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/>
  <mc:AlternateContent xmlns:mc="http://schemas.openxmlformats.org/markup-compatibility/2006">
    <mc:Choice Requires="x15">
      <x15ac:absPath xmlns:x15ac="http://schemas.microsoft.com/office/spreadsheetml/2010/11/ac" url="W:\Ranunculus auricomus\SPP Taxonomics II\Manuscript_2024_R_monophyllus\First_Review\"/>
    </mc:Choice>
  </mc:AlternateContent>
  <xr:revisionPtr revIDLastSave="0" documentId="13_ncr:1_{C82088AD-193E-4863-93F6-84F2582415E3}" xr6:coauthVersionLast="36" xr6:coauthVersionMax="47" xr10:uidLastSave="{00000000-0000-0000-0000-000000000000}"/>
  <bookViews>
    <workbookView xWindow="3600" yWindow="-105" windowWidth="25425" windowHeight="16305" firstSheet="3" activeTab="5" xr2:uid="{00000000-000D-0000-FFFF-FFFF00000000}"/>
  </bookViews>
  <sheets>
    <sheet name="Sequenced_Individuals" sheetId="1" r:id="rId1"/>
    <sheet name="sequence_filtering" sheetId="2" r:id="rId2"/>
    <sheet name="clade_association" sheetId="3" r:id="rId3"/>
    <sheet name="Somatic_ploidy_FC" sheetId="4" r:id="rId4"/>
    <sheet name="FCSS_raw_data" sheetId="5" r:id="rId5"/>
    <sheet name="FCSS_Determination" sheetId="13" r:id="rId6"/>
    <sheet name="FCSS_pop_summary" sheetId="6" r:id="rId7"/>
    <sheet name="Individuals_FCSS" sheetId="7" r:id="rId8"/>
    <sheet name="Morphometric_Data_2022" sheetId="9" r:id="rId9"/>
    <sheet name="Morphometric_Data_2023" sheetId="10" r:id="rId10"/>
    <sheet name="Climate_Regimes_22" sheetId="11" r:id="rId11"/>
    <sheet name="Climate_Regimes_23" sheetId="12" r:id="rId12"/>
  </sheets>
  <calcPr calcId="191029"/>
</workbook>
</file>

<file path=xl/calcChain.xml><?xml version="1.0" encoding="utf-8"?>
<calcChain xmlns="http://schemas.openxmlformats.org/spreadsheetml/2006/main">
  <c r="C218" i="6" l="1"/>
  <c r="B218" i="6"/>
  <c r="J218" i="6" s="1"/>
  <c r="C208" i="6"/>
  <c r="B208" i="6"/>
  <c r="J208" i="6" s="1"/>
  <c r="J199" i="6"/>
  <c r="C199" i="6"/>
  <c r="B199" i="6"/>
  <c r="C192" i="6"/>
  <c r="B192" i="6"/>
  <c r="J192" i="6" s="1"/>
  <c r="C186" i="6"/>
  <c r="B186" i="6"/>
  <c r="J186" i="6" s="1"/>
  <c r="J178" i="6"/>
  <c r="C178" i="6"/>
  <c r="B178" i="6"/>
  <c r="C171" i="6"/>
  <c r="B171" i="6"/>
  <c r="J171" i="6" s="1"/>
  <c r="C164" i="6"/>
  <c r="B164" i="6"/>
  <c r="J164" i="6" s="1"/>
  <c r="C157" i="6"/>
  <c r="B157" i="6"/>
  <c r="J157" i="6" s="1"/>
  <c r="C149" i="6"/>
  <c r="B149" i="6"/>
  <c r="J149" i="6" s="1"/>
  <c r="J141" i="6"/>
  <c r="C141" i="6"/>
  <c r="B141" i="6"/>
  <c r="C134" i="6"/>
  <c r="G134" i="6" s="1"/>
  <c r="F134" i="6" s="1"/>
  <c r="B134" i="6"/>
  <c r="J134" i="6" s="1"/>
  <c r="J126" i="6"/>
  <c r="C126" i="6"/>
  <c r="B126" i="6"/>
  <c r="C119" i="6"/>
  <c r="B119" i="6"/>
  <c r="J119" i="6" s="1"/>
  <c r="C112" i="6"/>
  <c r="B112" i="6"/>
  <c r="J112" i="6" s="1"/>
  <c r="J105" i="6"/>
  <c r="C105" i="6"/>
  <c r="B105" i="6"/>
  <c r="C98" i="6"/>
  <c r="B98" i="6"/>
  <c r="J98" i="6" s="1"/>
  <c r="C91" i="6"/>
  <c r="B91" i="6"/>
  <c r="J91" i="6" s="1"/>
  <c r="C84" i="6"/>
  <c r="B84" i="6"/>
  <c r="J84" i="6" s="1"/>
  <c r="C76" i="6"/>
  <c r="B76" i="6"/>
  <c r="J76" i="6" s="1"/>
  <c r="J69" i="6"/>
  <c r="C69" i="6"/>
  <c r="B69" i="6"/>
  <c r="C62" i="6"/>
  <c r="B62" i="6"/>
  <c r="J62" i="6" s="1"/>
  <c r="C55" i="6"/>
  <c r="B55" i="6"/>
  <c r="J55" i="6" s="1"/>
  <c r="J48" i="6"/>
  <c r="C48" i="6"/>
  <c r="B48" i="6"/>
  <c r="C41" i="6"/>
  <c r="B41" i="6"/>
  <c r="J41" i="6" s="1"/>
  <c r="C34" i="6"/>
  <c r="B34" i="6"/>
  <c r="J34" i="6" s="1"/>
  <c r="J27" i="6"/>
  <c r="C27" i="6"/>
  <c r="B27" i="6"/>
  <c r="C20" i="6"/>
  <c r="B20" i="6"/>
  <c r="J20" i="6" s="1"/>
  <c r="J13" i="6"/>
  <c r="C13" i="6"/>
  <c r="B13" i="6"/>
  <c r="C6" i="6"/>
  <c r="B6" i="6"/>
  <c r="J6" i="6" s="1"/>
  <c r="L996" i="13"/>
  <c r="L992" i="13"/>
  <c r="L990" i="13"/>
  <c r="L986" i="13"/>
  <c r="L982" i="13"/>
  <c r="L976" i="13"/>
  <c r="L975" i="13"/>
  <c r="L974" i="13"/>
  <c r="L973" i="13"/>
  <c r="L966" i="13"/>
  <c r="L965" i="13"/>
  <c r="L962" i="13"/>
  <c r="L961" i="13"/>
  <c r="L957" i="13"/>
  <c r="L956" i="13"/>
  <c r="L952" i="13"/>
  <c r="L951" i="13"/>
  <c r="L950" i="13"/>
  <c r="L948" i="13"/>
  <c r="G1001" i="13"/>
  <c r="L1001" i="13" s="1"/>
  <c r="G1000" i="13"/>
  <c r="L1000" i="13" s="1"/>
  <c r="G998" i="13"/>
  <c r="L998" i="13" s="1"/>
  <c r="G996" i="13"/>
  <c r="G993" i="13"/>
  <c r="L993" i="13" s="1"/>
  <c r="G987" i="13"/>
  <c r="L987" i="13" s="1"/>
  <c r="G985" i="13"/>
  <c r="L985" i="13" s="1"/>
  <c r="G984" i="13"/>
  <c r="L984" i="13" s="1"/>
  <c r="G975" i="13"/>
  <c r="G974" i="13"/>
  <c r="G972" i="13"/>
  <c r="L972" i="13" s="1"/>
  <c r="G970" i="13"/>
  <c r="L970" i="13" s="1"/>
  <c r="M970" i="13" s="1"/>
  <c r="G963" i="13"/>
  <c r="L963" i="13" s="1"/>
  <c r="G955" i="13"/>
  <c r="L955" i="13" s="1"/>
  <c r="G953" i="13"/>
  <c r="L953" i="13" s="1"/>
  <c r="G949" i="13"/>
  <c r="L949" i="13" s="1"/>
  <c r="G950" i="13"/>
  <c r="G951" i="13"/>
  <c r="G952" i="13"/>
  <c r="G954" i="13"/>
  <c r="L954" i="13" s="1"/>
  <c r="G956" i="13"/>
  <c r="G957" i="13"/>
  <c r="G959" i="13"/>
  <c r="L959" i="13" s="1"/>
  <c r="G960" i="13"/>
  <c r="L960" i="13" s="1"/>
  <c r="G961" i="13"/>
  <c r="G962" i="13"/>
  <c r="G964" i="13"/>
  <c r="L964" i="13" s="1"/>
  <c r="G965" i="13"/>
  <c r="G966" i="13"/>
  <c r="G967" i="13"/>
  <c r="L967" i="13" s="1"/>
  <c r="G968" i="13"/>
  <c r="L968" i="13" s="1"/>
  <c r="G971" i="13"/>
  <c r="L971" i="13" s="1"/>
  <c r="G973" i="13"/>
  <c r="G976" i="13"/>
  <c r="G977" i="13"/>
  <c r="L977" i="13" s="1"/>
  <c r="G978" i="13"/>
  <c r="L978" i="13" s="1"/>
  <c r="G979" i="13"/>
  <c r="L979" i="13" s="1"/>
  <c r="G981" i="13"/>
  <c r="L981" i="13" s="1"/>
  <c r="P981" i="13" s="1"/>
  <c r="G982" i="13"/>
  <c r="G983" i="13"/>
  <c r="L983" i="13" s="1"/>
  <c r="G986" i="13"/>
  <c r="G988" i="13"/>
  <c r="L988" i="13" s="1"/>
  <c r="G989" i="13"/>
  <c r="L989" i="13" s="1"/>
  <c r="G990" i="13"/>
  <c r="G992" i="13"/>
  <c r="G994" i="13"/>
  <c r="L994" i="13" s="1"/>
  <c r="G995" i="13"/>
  <c r="L995" i="13" s="1"/>
  <c r="G997" i="13"/>
  <c r="L997" i="13" s="1"/>
  <c r="G999" i="13"/>
  <c r="L999" i="13" s="1"/>
  <c r="G948" i="13"/>
  <c r="L940" i="13"/>
  <c r="L939" i="13"/>
  <c r="L931" i="13"/>
  <c r="L930" i="13"/>
  <c r="L923" i="13"/>
  <c r="L922" i="13"/>
  <c r="L919" i="13"/>
  <c r="L918" i="13"/>
  <c r="L913" i="13"/>
  <c r="L908" i="13"/>
  <c r="L907" i="13"/>
  <c r="L906" i="13"/>
  <c r="L902" i="13"/>
  <c r="L900" i="13"/>
  <c r="L897" i="13"/>
  <c r="L893" i="13"/>
  <c r="L892" i="13"/>
  <c r="G946" i="13"/>
  <c r="L946" i="13" s="1"/>
  <c r="G934" i="13"/>
  <c r="L934" i="13" s="1"/>
  <c r="G925" i="13"/>
  <c r="L925" i="13" s="1"/>
  <c r="G923" i="13"/>
  <c r="G916" i="13"/>
  <c r="L916" i="13" s="1"/>
  <c r="G911" i="13"/>
  <c r="L911" i="13" s="1"/>
  <c r="G907" i="13"/>
  <c r="G906" i="13"/>
  <c r="G904" i="13"/>
  <c r="L904" i="13" s="1"/>
  <c r="G903" i="13"/>
  <c r="L903" i="13" s="1"/>
  <c r="G900" i="13"/>
  <c r="G899" i="13"/>
  <c r="L899" i="13" s="1"/>
  <c r="G892" i="13"/>
  <c r="G890" i="13"/>
  <c r="L890" i="13" s="1"/>
  <c r="G891" i="13"/>
  <c r="L891" i="13" s="1"/>
  <c r="G893" i="13"/>
  <c r="G894" i="13"/>
  <c r="L894" i="13" s="1"/>
  <c r="G895" i="13"/>
  <c r="L895" i="13" s="1"/>
  <c r="G896" i="13"/>
  <c r="L896" i="13" s="1"/>
  <c r="G897" i="13"/>
  <c r="G898" i="13"/>
  <c r="L898" i="13" s="1"/>
  <c r="G901" i="13"/>
  <c r="L901" i="13" s="1"/>
  <c r="G902" i="13"/>
  <c r="G908" i="13"/>
  <c r="G909" i="13"/>
  <c r="L909" i="13" s="1"/>
  <c r="G910" i="13"/>
  <c r="L910" i="13" s="1"/>
  <c r="G912" i="13"/>
  <c r="L912" i="13" s="1"/>
  <c r="G913" i="13"/>
  <c r="G914" i="13"/>
  <c r="L914" i="13" s="1"/>
  <c r="G917" i="13"/>
  <c r="L917" i="13" s="1"/>
  <c r="G918" i="13"/>
  <c r="G919" i="13"/>
  <c r="G920" i="13"/>
  <c r="L920" i="13" s="1"/>
  <c r="G921" i="13"/>
  <c r="L921" i="13" s="1"/>
  <c r="G922" i="13"/>
  <c r="G924" i="13"/>
  <c r="L924" i="13" s="1"/>
  <c r="G927" i="13"/>
  <c r="L927" i="13" s="1"/>
  <c r="G928" i="13"/>
  <c r="L928" i="13" s="1"/>
  <c r="G929" i="13"/>
  <c r="L929" i="13" s="1"/>
  <c r="G930" i="13"/>
  <c r="G931" i="13"/>
  <c r="G932" i="13"/>
  <c r="L932" i="13" s="1"/>
  <c r="G933" i="13"/>
  <c r="L933" i="13" s="1"/>
  <c r="G935" i="13"/>
  <c r="L935" i="13" s="1"/>
  <c r="G936" i="13"/>
  <c r="L936" i="13" s="1"/>
  <c r="G938" i="13"/>
  <c r="L938" i="13" s="1"/>
  <c r="G939" i="13"/>
  <c r="G940" i="13"/>
  <c r="G941" i="13"/>
  <c r="L941" i="13" s="1"/>
  <c r="G942" i="13"/>
  <c r="L942" i="13" s="1"/>
  <c r="G943" i="13"/>
  <c r="L943" i="13" s="1"/>
  <c r="G944" i="13"/>
  <c r="L944" i="13" s="1"/>
  <c r="G945" i="13"/>
  <c r="L945" i="13" s="1"/>
  <c r="M929" i="5"/>
  <c r="O929" i="5" s="1"/>
  <c r="L884" i="13"/>
  <c r="L881" i="13"/>
  <c r="L877" i="13"/>
  <c r="L876" i="13"/>
  <c r="L875" i="13"/>
  <c r="G887" i="13"/>
  <c r="L887" i="13" s="1"/>
  <c r="G886" i="13"/>
  <c r="L886" i="13" s="1"/>
  <c r="G885" i="13"/>
  <c r="L885" i="13" s="1"/>
  <c r="G884" i="13"/>
  <c r="G881" i="13"/>
  <c r="G879" i="13"/>
  <c r="L879" i="13" s="1"/>
  <c r="G872" i="13"/>
  <c r="L872" i="13" s="1"/>
  <c r="G873" i="13"/>
  <c r="L873" i="13" s="1"/>
  <c r="G874" i="13"/>
  <c r="L874" i="13" s="1"/>
  <c r="G875" i="13"/>
  <c r="G871" i="13"/>
  <c r="L871" i="13" s="1"/>
  <c r="G876" i="13"/>
  <c r="G877" i="13"/>
  <c r="G878" i="13"/>
  <c r="L878" i="13" s="1"/>
  <c r="G882" i="13"/>
  <c r="L882" i="13" s="1"/>
  <c r="G883" i="13"/>
  <c r="L883" i="13" s="1"/>
  <c r="G888" i="13"/>
  <c r="L888" i="13" s="1"/>
  <c r="L865" i="13"/>
  <c r="L860" i="13"/>
  <c r="L855" i="13"/>
  <c r="L853" i="13"/>
  <c r="L847" i="13"/>
  <c r="L836" i="13"/>
  <c r="L832" i="13"/>
  <c r="L831" i="13"/>
  <c r="G868" i="13"/>
  <c r="L868" i="13" s="1"/>
  <c r="G866" i="13"/>
  <c r="L866" i="13" s="1"/>
  <c r="G865" i="13"/>
  <c r="G860" i="13"/>
  <c r="G857" i="13"/>
  <c r="L857" i="13" s="1"/>
  <c r="G855" i="13"/>
  <c r="G853" i="13"/>
  <c r="G852" i="13"/>
  <c r="L852" i="13" s="1"/>
  <c r="G842" i="13"/>
  <c r="L842" i="13" s="1"/>
  <c r="G839" i="13"/>
  <c r="L839" i="13" s="1"/>
  <c r="G831" i="13"/>
  <c r="G832" i="13"/>
  <c r="G833" i="13"/>
  <c r="L833" i="13" s="1"/>
  <c r="G834" i="13"/>
  <c r="L834" i="13" s="1"/>
  <c r="G835" i="13"/>
  <c r="L835" i="13" s="1"/>
  <c r="G836" i="13"/>
  <c r="G837" i="13"/>
  <c r="L837" i="13" s="1"/>
  <c r="G830" i="13"/>
  <c r="L830" i="13" s="1"/>
  <c r="G815" i="13"/>
  <c r="G838" i="13"/>
  <c r="L838" i="13" s="1"/>
  <c r="G840" i="13"/>
  <c r="L840" i="13" s="1"/>
  <c r="G841" i="13"/>
  <c r="L841" i="13" s="1"/>
  <c r="G843" i="13"/>
  <c r="L843" i="13" s="1"/>
  <c r="G844" i="13"/>
  <c r="L844" i="13" s="1"/>
  <c r="G845" i="13"/>
  <c r="L845" i="13" s="1"/>
  <c r="G846" i="13"/>
  <c r="L846" i="13" s="1"/>
  <c r="G847" i="13"/>
  <c r="G849" i="13"/>
  <c r="L849" i="13" s="1"/>
  <c r="G850" i="13"/>
  <c r="L850" i="13" s="1"/>
  <c r="G851" i="13"/>
  <c r="L851" i="13" s="1"/>
  <c r="G854" i="13"/>
  <c r="L854" i="13" s="1"/>
  <c r="G856" i="13"/>
  <c r="L856" i="13" s="1"/>
  <c r="G858" i="13"/>
  <c r="L858" i="13" s="1"/>
  <c r="G861" i="13"/>
  <c r="L861" i="13" s="1"/>
  <c r="G862" i="13"/>
  <c r="L862" i="13" s="1"/>
  <c r="G863" i="13"/>
  <c r="L863" i="13" s="1"/>
  <c r="G864" i="13"/>
  <c r="L864" i="13" s="1"/>
  <c r="G867" i="13"/>
  <c r="L867" i="13" s="1"/>
  <c r="G869" i="13"/>
  <c r="L869" i="13" s="1"/>
  <c r="L828" i="13"/>
  <c r="L827" i="13"/>
  <c r="L820" i="13"/>
  <c r="L819" i="13"/>
  <c r="L815" i="13"/>
  <c r="L814" i="13"/>
  <c r="L813" i="13"/>
  <c r="L810" i="13"/>
  <c r="L797" i="13"/>
  <c r="L798" i="13"/>
  <c r="L802" i="13"/>
  <c r="L806" i="13"/>
  <c r="L793" i="13"/>
  <c r="L792" i="13"/>
  <c r="L791" i="13"/>
  <c r="L789" i="13"/>
  <c r="L781" i="13"/>
  <c r="L780" i="13"/>
  <c r="L779" i="13"/>
  <c r="G817" i="13"/>
  <c r="L817" i="13" s="1"/>
  <c r="G814" i="13"/>
  <c r="G813" i="13"/>
  <c r="G812" i="13"/>
  <c r="L812" i="13" s="1"/>
  <c r="G811" i="13"/>
  <c r="L811" i="13" s="1"/>
  <c r="G809" i="13"/>
  <c r="L809" i="13" s="1"/>
  <c r="G808" i="13"/>
  <c r="L808" i="13" s="1"/>
  <c r="P808" i="13" s="1"/>
  <c r="G805" i="13"/>
  <c r="L805" i="13" s="1"/>
  <c r="G804" i="13"/>
  <c r="L804" i="13" s="1"/>
  <c r="G802" i="13"/>
  <c r="G797" i="13"/>
  <c r="G798" i="13"/>
  <c r="G799" i="13"/>
  <c r="L799" i="13" s="1"/>
  <c r="G796" i="13"/>
  <c r="L796" i="13" s="1"/>
  <c r="G788" i="13"/>
  <c r="L788" i="13" s="1"/>
  <c r="G789" i="13"/>
  <c r="G790" i="13"/>
  <c r="L790" i="13" s="1"/>
  <c r="G791" i="13"/>
  <c r="G792" i="13"/>
  <c r="G793" i="13"/>
  <c r="G794" i="13"/>
  <c r="L794" i="13" s="1"/>
  <c r="G787" i="13"/>
  <c r="L787" i="13" s="1"/>
  <c r="G785" i="13"/>
  <c r="L785" i="13" s="1"/>
  <c r="G784" i="13"/>
  <c r="L784" i="13" s="1"/>
  <c r="G782" i="13"/>
  <c r="L782" i="13" s="1"/>
  <c r="G781" i="13"/>
  <c r="G780" i="13"/>
  <c r="G774" i="13"/>
  <c r="L774" i="13" s="1"/>
  <c r="G775" i="13"/>
  <c r="L775" i="13" s="1"/>
  <c r="G776" i="13"/>
  <c r="L776" i="13" s="1"/>
  <c r="G777" i="13"/>
  <c r="G773" i="13"/>
  <c r="L773" i="13" s="1"/>
  <c r="G772" i="13"/>
  <c r="L772" i="13" s="1"/>
  <c r="G770" i="13"/>
  <c r="G768" i="13"/>
  <c r="M846" i="5"/>
  <c r="G779" i="13"/>
  <c r="G783" i="13"/>
  <c r="L783" i="13" s="1"/>
  <c r="G795" i="13"/>
  <c r="L795" i="13" s="1"/>
  <c r="G810" i="13"/>
  <c r="G816" i="13"/>
  <c r="L816" i="13" s="1"/>
  <c r="G819" i="13"/>
  <c r="G820" i="13"/>
  <c r="G821" i="13"/>
  <c r="L821" i="13" s="1"/>
  <c r="G822" i="13"/>
  <c r="L822" i="13" s="1"/>
  <c r="G823" i="13"/>
  <c r="L823" i="13" s="1"/>
  <c r="G824" i="13"/>
  <c r="L824" i="13" s="1"/>
  <c r="G825" i="13"/>
  <c r="L825" i="13" s="1"/>
  <c r="G826" i="13"/>
  <c r="L826" i="13" s="1"/>
  <c r="G827" i="13"/>
  <c r="G828" i="13"/>
  <c r="G800" i="13"/>
  <c r="L800" i="13" s="1"/>
  <c r="G801" i="13"/>
  <c r="L801" i="13" s="1"/>
  <c r="G803" i="13"/>
  <c r="L803" i="13" s="1"/>
  <c r="G806" i="13"/>
  <c r="G769" i="13"/>
  <c r="L769" i="13" s="1"/>
  <c r="L770" i="13"/>
  <c r="G771" i="13"/>
  <c r="L771" i="13" s="1"/>
  <c r="L777" i="13"/>
  <c r="L768" i="13"/>
  <c r="G766" i="13"/>
  <c r="L766" i="13" s="1"/>
  <c r="G765" i="13"/>
  <c r="L765" i="13" s="1"/>
  <c r="G760" i="13"/>
  <c r="L760" i="13" s="1"/>
  <c r="G759" i="13"/>
  <c r="L759" i="13" s="1"/>
  <c r="G758" i="13"/>
  <c r="L758" i="13" s="1"/>
  <c r="G757" i="13"/>
  <c r="L757" i="13" s="1"/>
  <c r="G755" i="13"/>
  <c r="L755" i="13" s="1"/>
  <c r="G754" i="13"/>
  <c r="L754" i="13" s="1"/>
  <c r="G752" i="13"/>
  <c r="L752" i="13" s="1"/>
  <c r="G750" i="13"/>
  <c r="L750" i="13" s="1"/>
  <c r="G749" i="13"/>
  <c r="L749" i="13" s="1"/>
  <c r="G764" i="13"/>
  <c r="L764" i="13" s="1"/>
  <c r="G763" i="13"/>
  <c r="L763" i="13" s="1"/>
  <c r="G762" i="13"/>
  <c r="L762" i="13" s="1"/>
  <c r="G761" i="13"/>
  <c r="L761" i="13" s="1"/>
  <c r="G748" i="13"/>
  <c r="L748" i="13" s="1"/>
  <c r="G751" i="13"/>
  <c r="L751" i="13" s="1"/>
  <c r="G753" i="13"/>
  <c r="L753" i="13" s="1"/>
  <c r="G747" i="13"/>
  <c r="L747" i="13" s="1"/>
  <c r="G608" i="13"/>
  <c r="L608" i="13" s="1"/>
  <c r="G611" i="13"/>
  <c r="L611" i="13" s="1"/>
  <c r="G610" i="13"/>
  <c r="L610" i="13" s="1"/>
  <c r="G609" i="13"/>
  <c r="L609" i="13" s="1"/>
  <c r="G607" i="13"/>
  <c r="L607" i="13" s="1"/>
  <c r="G307" i="13"/>
  <c r="G305" i="13"/>
  <c r="G304" i="13"/>
  <c r="L304" i="13" s="1"/>
  <c r="G299" i="13"/>
  <c r="L299" i="13" s="1"/>
  <c r="G745" i="13"/>
  <c r="L745" i="13" s="1"/>
  <c r="G744" i="13"/>
  <c r="L744" i="13" s="1"/>
  <c r="G743" i="13"/>
  <c r="L743" i="13" s="1"/>
  <c r="G742" i="13"/>
  <c r="L742" i="13" s="1"/>
  <c r="G741" i="13"/>
  <c r="L741" i="13" s="1"/>
  <c r="G740" i="13"/>
  <c r="L740" i="13" s="1"/>
  <c r="G739" i="13"/>
  <c r="L739" i="13" s="1"/>
  <c r="G738" i="13"/>
  <c r="L738" i="13" s="1"/>
  <c r="G737" i="13"/>
  <c r="L737" i="13" s="1"/>
  <c r="G736" i="13"/>
  <c r="L736" i="13" s="1"/>
  <c r="G734" i="13"/>
  <c r="L734" i="13" s="1"/>
  <c r="G733" i="13"/>
  <c r="L733" i="13" s="1"/>
  <c r="G732" i="13"/>
  <c r="L732" i="13" s="1"/>
  <c r="G731" i="13"/>
  <c r="L731" i="13" s="1"/>
  <c r="G730" i="13"/>
  <c r="L730" i="13" s="1"/>
  <c r="G729" i="13"/>
  <c r="L729" i="13" s="1"/>
  <c r="G728" i="13"/>
  <c r="L728" i="13" s="1"/>
  <c r="G727" i="13"/>
  <c r="L727" i="13" s="1"/>
  <c r="G726" i="13"/>
  <c r="L726" i="13" s="1"/>
  <c r="G725" i="13"/>
  <c r="L725" i="13" s="1"/>
  <c r="G723" i="13"/>
  <c r="L723" i="13" s="1"/>
  <c r="G722" i="13"/>
  <c r="L722" i="13" s="1"/>
  <c r="G721" i="13"/>
  <c r="L721" i="13" s="1"/>
  <c r="G720" i="13"/>
  <c r="L720" i="13" s="1"/>
  <c r="G719" i="13"/>
  <c r="L719" i="13" s="1"/>
  <c r="G718" i="13"/>
  <c r="L718" i="13" s="1"/>
  <c r="G717" i="13"/>
  <c r="L717" i="13" s="1"/>
  <c r="G716" i="13"/>
  <c r="L716" i="13" s="1"/>
  <c r="G715" i="13"/>
  <c r="L715" i="13" s="1"/>
  <c r="G714" i="13"/>
  <c r="L714" i="13" s="1"/>
  <c r="G712" i="13"/>
  <c r="L712" i="13" s="1"/>
  <c r="G711" i="13"/>
  <c r="L711" i="13" s="1"/>
  <c r="G710" i="13"/>
  <c r="L710" i="13" s="1"/>
  <c r="G709" i="13"/>
  <c r="L709" i="13" s="1"/>
  <c r="G708" i="13"/>
  <c r="L708" i="13" s="1"/>
  <c r="G707" i="13"/>
  <c r="L707" i="13" s="1"/>
  <c r="G706" i="13"/>
  <c r="L706" i="13" s="1"/>
  <c r="G705" i="13"/>
  <c r="L705" i="13" s="1"/>
  <c r="G704" i="13"/>
  <c r="L704" i="13" s="1"/>
  <c r="G702" i="13"/>
  <c r="L702" i="13" s="1"/>
  <c r="G701" i="13"/>
  <c r="L701" i="13" s="1"/>
  <c r="G700" i="13"/>
  <c r="L700" i="13" s="1"/>
  <c r="G699" i="13"/>
  <c r="L699" i="13" s="1"/>
  <c r="G698" i="13"/>
  <c r="L698" i="13" s="1"/>
  <c r="G697" i="13"/>
  <c r="L697" i="13" s="1"/>
  <c r="G696" i="13"/>
  <c r="L696" i="13" s="1"/>
  <c r="G695" i="13"/>
  <c r="L695" i="13" s="1"/>
  <c r="G694" i="13"/>
  <c r="L694" i="13" s="1"/>
  <c r="G693" i="13"/>
  <c r="L693" i="13" s="1"/>
  <c r="G691" i="13"/>
  <c r="L691" i="13" s="1"/>
  <c r="G690" i="13"/>
  <c r="L690" i="13" s="1"/>
  <c r="G689" i="13"/>
  <c r="L689" i="13" s="1"/>
  <c r="G688" i="13"/>
  <c r="L688" i="13" s="1"/>
  <c r="G687" i="13"/>
  <c r="L687" i="13" s="1"/>
  <c r="G686" i="13"/>
  <c r="L686" i="13" s="1"/>
  <c r="G685" i="13"/>
  <c r="L685" i="13" s="1"/>
  <c r="G684" i="13"/>
  <c r="L684" i="13" s="1"/>
  <c r="G682" i="13"/>
  <c r="L682" i="13" s="1"/>
  <c r="G681" i="13"/>
  <c r="L681" i="13" s="1"/>
  <c r="G680" i="13"/>
  <c r="L680" i="13" s="1"/>
  <c r="G679" i="13"/>
  <c r="L679" i="13" s="1"/>
  <c r="G678" i="13"/>
  <c r="L678" i="13" s="1"/>
  <c r="G677" i="13"/>
  <c r="L677" i="13" s="1"/>
  <c r="G676" i="13"/>
  <c r="L676" i="13" s="1"/>
  <c r="G675" i="13"/>
  <c r="L675" i="13" s="1"/>
  <c r="G674" i="13"/>
  <c r="L674" i="13" s="1"/>
  <c r="G673" i="13"/>
  <c r="L673" i="13" s="1"/>
  <c r="G671" i="13"/>
  <c r="L671" i="13" s="1"/>
  <c r="G670" i="13"/>
  <c r="L670" i="13" s="1"/>
  <c r="G669" i="13"/>
  <c r="L669" i="13" s="1"/>
  <c r="G668" i="13"/>
  <c r="L668" i="13" s="1"/>
  <c r="G667" i="13"/>
  <c r="L667" i="13" s="1"/>
  <c r="G666" i="13"/>
  <c r="L666" i="13" s="1"/>
  <c r="G665" i="13"/>
  <c r="L665" i="13" s="1"/>
  <c r="G664" i="13"/>
  <c r="L664" i="13" s="1"/>
  <c r="G663" i="13"/>
  <c r="L663" i="13" s="1"/>
  <c r="G662" i="13"/>
  <c r="L662" i="13" s="1"/>
  <c r="G660" i="13"/>
  <c r="L660" i="13" s="1"/>
  <c r="G659" i="13"/>
  <c r="L659" i="13" s="1"/>
  <c r="G658" i="13"/>
  <c r="L658" i="13" s="1"/>
  <c r="G657" i="13"/>
  <c r="L657" i="13" s="1"/>
  <c r="G656" i="13"/>
  <c r="L656" i="13" s="1"/>
  <c r="G655" i="13"/>
  <c r="L655" i="13" s="1"/>
  <c r="G654" i="13"/>
  <c r="L654" i="13" s="1"/>
  <c r="G653" i="13"/>
  <c r="L653" i="13" s="1"/>
  <c r="G652" i="13"/>
  <c r="L652" i="13" s="1"/>
  <c r="G651" i="13"/>
  <c r="L651" i="13" s="1"/>
  <c r="G649" i="13"/>
  <c r="L649" i="13" s="1"/>
  <c r="G648" i="13"/>
  <c r="L648" i="13" s="1"/>
  <c r="G647" i="13"/>
  <c r="L647" i="13" s="1"/>
  <c r="G646" i="13"/>
  <c r="L646" i="13" s="1"/>
  <c r="G645" i="13"/>
  <c r="L645" i="13" s="1"/>
  <c r="G644" i="13"/>
  <c r="L644" i="13" s="1"/>
  <c r="G643" i="13"/>
  <c r="L643" i="13" s="1"/>
  <c r="G642" i="13"/>
  <c r="L642" i="13" s="1"/>
  <c r="G641" i="13"/>
  <c r="L641" i="13" s="1"/>
  <c r="G640" i="13"/>
  <c r="L640" i="13" s="1"/>
  <c r="G586" i="13"/>
  <c r="L586" i="13" s="1"/>
  <c r="G585" i="13"/>
  <c r="L585" i="13" s="1"/>
  <c r="G584" i="13"/>
  <c r="L584" i="13" s="1"/>
  <c r="G583" i="13"/>
  <c r="L583" i="13" s="1"/>
  <c r="G582" i="13"/>
  <c r="L582" i="13" s="1"/>
  <c r="G581" i="13"/>
  <c r="L581" i="13" s="1"/>
  <c r="G580" i="13"/>
  <c r="L580" i="13" s="1"/>
  <c r="G579" i="13"/>
  <c r="L579" i="13" s="1"/>
  <c r="G578" i="13"/>
  <c r="L578" i="13" s="1"/>
  <c r="G415" i="13"/>
  <c r="L415" i="13" s="1"/>
  <c r="G414" i="13"/>
  <c r="L414" i="13" s="1"/>
  <c r="G413" i="13"/>
  <c r="L413" i="13" s="1"/>
  <c r="G412" i="13"/>
  <c r="L412" i="13" s="1"/>
  <c r="G411" i="13"/>
  <c r="L411" i="13" s="1"/>
  <c r="G410" i="13"/>
  <c r="L410" i="13" s="1"/>
  <c r="G409" i="13"/>
  <c r="L409" i="13" s="1"/>
  <c r="G408" i="13"/>
  <c r="L408" i="13" s="1"/>
  <c r="G407" i="13"/>
  <c r="L407" i="13" s="1"/>
  <c r="G406" i="13"/>
  <c r="L406" i="13" s="1"/>
  <c r="G638" i="13"/>
  <c r="L638" i="13" s="1"/>
  <c r="G637" i="13"/>
  <c r="L637" i="13" s="1"/>
  <c r="G636" i="13"/>
  <c r="L636" i="13" s="1"/>
  <c r="G635" i="13"/>
  <c r="L635" i="13" s="1"/>
  <c r="G634" i="13"/>
  <c r="L634" i="13" s="1"/>
  <c r="G633" i="13"/>
  <c r="L633" i="13" s="1"/>
  <c r="G632" i="13"/>
  <c r="L632" i="13" s="1"/>
  <c r="G631" i="13"/>
  <c r="L631" i="13" s="1"/>
  <c r="G630" i="13"/>
  <c r="L630" i="13" s="1"/>
  <c r="G629" i="13"/>
  <c r="L629" i="13" s="1"/>
  <c r="G627" i="13"/>
  <c r="L627" i="13" s="1"/>
  <c r="G626" i="13"/>
  <c r="L626" i="13" s="1"/>
  <c r="G625" i="13"/>
  <c r="L625" i="13" s="1"/>
  <c r="G624" i="13"/>
  <c r="L624" i="13" s="1"/>
  <c r="G623" i="13"/>
  <c r="L623" i="13" s="1"/>
  <c r="G622" i="13"/>
  <c r="L622" i="13" s="1"/>
  <c r="G621" i="13"/>
  <c r="L621" i="13" s="1"/>
  <c r="G620" i="13"/>
  <c r="L620" i="13" s="1"/>
  <c r="G619" i="13"/>
  <c r="L619" i="13" s="1"/>
  <c r="G605" i="13"/>
  <c r="L605" i="13" s="1"/>
  <c r="G604" i="13"/>
  <c r="L604" i="13" s="1"/>
  <c r="G603" i="13"/>
  <c r="L603" i="13" s="1"/>
  <c r="G602" i="13"/>
  <c r="L602" i="13" s="1"/>
  <c r="G601" i="13"/>
  <c r="L601" i="13" s="1"/>
  <c r="G599" i="13"/>
  <c r="L599" i="13" s="1"/>
  <c r="G598" i="13"/>
  <c r="L598" i="13" s="1"/>
  <c r="G597" i="13"/>
  <c r="L597" i="13" s="1"/>
  <c r="G596" i="13"/>
  <c r="L596" i="13" s="1"/>
  <c r="G595" i="13"/>
  <c r="L595" i="13" s="1"/>
  <c r="G593" i="13"/>
  <c r="L593" i="13" s="1"/>
  <c r="G592" i="13"/>
  <c r="L592" i="13" s="1"/>
  <c r="G591" i="13"/>
  <c r="L591" i="13" s="1"/>
  <c r="G590" i="13"/>
  <c r="L590" i="13" s="1"/>
  <c r="G589" i="13"/>
  <c r="L589" i="13" s="1"/>
  <c r="G588" i="13"/>
  <c r="L588" i="13" s="1"/>
  <c r="E576" i="13"/>
  <c r="G576" i="13" s="1"/>
  <c r="L576" i="13" s="1"/>
  <c r="E575" i="13"/>
  <c r="G575" i="13" s="1"/>
  <c r="L575" i="13" s="1"/>
  <c r="E574" i="13"/>
  <c r="G574" i="13" s="1"/>
  <c r="L574" i="13" s="1"/>
  <c r="E573" i="13"/>
  <c r="G573" i="13" s="1"/>
  <c r="L573" i="13" s="1"/>
  <c r="E572" i="13"/>
  <c r="G572" i="13" s="1"/>
  <c r="L572" i="13" s="1"/>
  <c r="E571" i="13"/>
  <c r="G571" i="13" s="1"/>
  <c r="L571" i="13" s="1"/>
  <c r="G569" i="13"/>
  <c r="L569" i="13" s="1"/>
  <c r="G568" i="13"/>
  <c r="L568" i="13" s="1"/>
  <c r="G567" i="13"/>
  <c r="L567" i="13" s="1"/>
  <c r="G566" i="13"/>
  <c r="L566" i="13" s="1"/>
  <c r="G565" i="13"/>
  <c r="L565" i="13" s="1"/>
  <c r="G564" i="13"/>
  <c r="L564" i="13" s="1"/>
  <c r="G563" i="13"/>
  <c r="L563" i="13" s="1"/>
  <c r="G562" i="13"/>
  <c r="L562" i="13" s="1"/>
  <c r="G561" i="13"/>
  <c r="L561" i="13" s="1"/>
  <c r="G560" i="13"/>
  <c r="L560" i="13" s="1"/>
  <c r="G558" i="13"/>
  <c r="L558" i="13" s="1"/>
  <c r="G557" i="13"/>
  <c r="L557" i="13" s="1"/>
  <c r="G556" i="13"/>
  <c r="L556" i="13" s="1"/>
  <c r="G555" i="13"/>
  <c r="L555" i="13" s="1"/>
  <c r="G554" i="13"/>
  <c r="L554" i="13" s="1"/>
  <c r="G553" i="13"/>
  <c r="L553" i="13" s="1"/>
  <c r="G552" i="13"/>
  <c r="L552" i="13" s="1"/>
  <c r="G551" i="13"/>
  <c r="L551" i="13" s="1"/>
  <c r="G550" i="13"/>
  <c r="L550" i="13" s="1"/>
  <c r="G549" i="13"/>
  <c r="L549" i="13" s="1"/>
  <c r="G547" i="13"/>
  <c r="L547" i="13" s="1"/>
  <c r="G546" i="13"/>
  <c r="L546" i="13" s="1"/>
  <c r="G545" i="13"/>
  <c r="L545" i="13" s="1"/>
  <c r="G544" i="13"/>
  <c r="L544" i="13" s="1"/>
  <c r="G543" i="13"/>
  <c r="L543" i="13" s="1"/>
  <c r="G542" i="13"/>
  <c r="L542" i="13" s="1"/>
  <c r="G541" i="13"/>
  <c r="L541" i="13" s="1"/>
  <c r="G540" i="13"/>
  <c r="L540" i="13" s="1"/>
  <c r="G539" i="13"/>
  <c r="L539" i="13" s="1"/>
  <c r="K419" i="13"/>
  <c r="G419" i="13"/>
  <c r="L419" i="13" s="1"/>
  <c r="K418" i="13"/>
  <c r="G418" i="13"/>
  <c r="L418" i="13" s="1"/>
  <c r="K417" i="13"/>
  <c r="G417" i="13"/>
  <c r="L417" i="13" s="1"/>
  <c r="K533" i="13"/>
  <c r="G533" i="13"/>
  <c r="L533" i="13" s="1"/>
  <c r="K532" i="13"/>
  <c r="G532" i="13"/>
  <c r="L532" i="13" s="1"/>
  <c r="K531" i="13"/>
  <c r="G531" i="13"/>
  <c r="L531" i="13" s="1"/>
  <c r="K530" i="13"/>
  <c r="G530" i="13"/>
  <c r="L530" i="13" s="1"/>
  <c r="K529" i="13"/>
  <c r="G529" i="13"/>
  <c r="L529" i="13" s="1"/>
  <c r="K528" i="13"/>
  <c r="G528" i="13"/>
  <c r="L528" i="13" s="1"/>
  <c r="K527" i="13"/>
  <c r="G527" i="13"/>
  <c r="L527" i="13" s="1"/>
  <c r="K526" i="13"/>
  <c r="G526" i="13"/>
  <c r="L526" i="13" s="1"/>
  <c r="K525" i="13"/>
  <c r="G525" i="13"/>
  <c r="L525" i="13" s="1"/>
  <c r="K523" i="13"/>
  <c r="G523" i="13"/>
  <c r="L523" i="13" s="1"/>
  <c r="K522" i="13"/>
  <c r="G522" i="13"/>
  <c r="L522" i="13" s="1"/>
  <c r="K521" i="13"/>
  <c r="G521" i="13"/>
  <c r="L521" i="13" s="1"/>
  <c r="K520" i="13"/>
  <c r="G520" i="13"/>
  <c r="L520" i="13" s="1"/>
  <c r="K519" i="13"/>
  <c r="G519" i="13"/>
  <c r="L519" i="13" s="1"/>
  <c r="K518" i="13"/>
  <c r="G518" i="13"/>
  <c r="L518" i="13" s="1"/>
  <c r="K517" i="13"/>
  <c r="G517" i="13"/>
  <c r="L517" i="13" s="1"/>
  <c r="K516" i="13"/>
  <c r="G516" i="13"/>
  <c r="L516" i="13" s="1"/>
  <c r="K515" i="13"/>
  <c r="G515" i="13"/>
  <c r="L515" i="13" s="1"/>
  <c r="K514" i="13"/>
  <c r="G514" i="13"/>
  <c r="L514" i="13" s="1"/>
  <c r="K512" i="13"/>
  <c r="G512" i="13"/>
  <c r="L512" i="13" s="1"/>
  <c r="K511" i="13"/>
  <c r="G511" i="13"/>
  <c r="L511" i="13" s="1"/>
  <c r="K510" i="13"/>
  <c r="G510" i="13"/>
  <c r="L510" i="13" s="1"/>
  <c r="K509" i="13"/>
  <c r="G509" i="13"/>
  <c r="L509" i="13" s="1"/>
  <c r="K508" i="13"/>
  <c r="G508" i="13"/>
  <c r="L508" i="13" s="1"/>
  <c r="K507" i="13"/>
  <c r="G507" i="13"/>
  <c r="L507" i="13" s="1"/>
  <c r="K506" i="13"/>
  <c r="G506" i="13"/>
  <c r="L506" i="13" s="1"/>
  <c r="K505" i="13"/>
  <c r="G505" i="13"/>
  <c r="L505" i="13" s="1"/>
  <c r="K504" i="13"/>
  <c r="G504" i="13"/>
  <c r="L504" i="13" s="1"/>
  <c r="K503" i="13"/>
  <c r="G503" i="13"/>
  <c r="L503" i="13" s="1"/>
  <c r="K501" i="13"/>
  <c r="G501" i="13"/>
  <c r="L501" i="13" s="1"/>
  <c r="K500" i="13"/>
  <c r="G500" i="13"/>
  <c r="L500" i="13" s="1"/>
  <c r="K499" i="13"/>
  <c r="G499" i="13"/>
  <c r="L499" i="13" s="1"/>
  <c r="K498" i="13"/>
  <c r="G498" i="13"/>
  <c r="L498" i="13" s="1"/>
  <c r="K497" i="13"/>
  <c r="G497" i="13"/>
  <c r="L497" i="13" s="1"/>
  <c r="K496" i="13"/>
  <c r="G496" i="13"/>
  <c r="L496" i="13" s="1"/>
  <c r="K495" i="13"/>
  <c r="G495" i="13"/>
  <c r="L495" i="13" s="1"/>
  <c r="K494" i="13"/>
  <c r="G494" i="13"/>
  <c r="L494" i="13" s="1"/>
  <c r="K493" i="13"/>
  <c r="G493" i="13"/>
  <c r="L493" i="13" s="1"/>
  <c r="K491" i="13"/>
  <c r="G491" i="13"/>
  <c r="L491" i="13" s="1"/>
  <c r="K490" i="13"/>
  <c r="G490" i="13"/>
  <c r="L490" i="13" s="1"/>
  <c r="K489" i="13"/>
  <c r="G489" i="13"/>
  <c r="L489" i="13" s="1"/>
  <c r="K488" i="13"/>
  <c r="G488" i="13"/>
  <c r="L488" i="13" s="1"/>
  <c r="K487" i="13"/>
  <c r="G487" i="13"/>
  <c r="L487" i="13" s="1"/>
  <c r="K486" i="13"/>
  <c r="G486" i="13"/>
  <c r="L486" i="13" s="1"/>
  <c r="K485" i="13"/>
  <c r="G485" i="13"/>
  <c r="L485" i="13" s="1"/>
  <c r="K484" i="13"/>
  <c r="G484" i="13"/>
  <c r="L484" i="13" s="1"/>
  <c r="K483" i="13"/>
  <c r="G483" i="13"/>
  <c r="L483" i="13" s="1"/>
  <c r="K481" i="13"/>
  <c r="G481" i="13"/>
  <c r="L481" i="13" s="1"/>
  <c r="K480" i="13"/>
  <c r="G480" i="13"/>
  <c r="L480" i="13" s="1"/>
  <c r="K479" i="13"/>
  <c r="G479" i="13"/>
  <c r="L479" i="13" s="1"/>
  <c r="K478" i="13"/>
  <c r="G478" i="13"/>
  <c r="L478" i="13" s="1"/>
  <c r="K477" i="13"/>
  <c r="G477" i="13"/>
  <c r="L477" i="13" s="1"/>
  <c r="K476" i="13"/>
  <c r="G476" i="13"/>
  <c r="L476" i="13" s="1"/>
  <c r="K475" i="13"/>
  <c r="G475" i="13"/>
  <c r="L475" i="13" s="1"/>
  <c r="K474" i="13"/>
  <c r="G474" i="13"/>
  <c r="L474" i="13" s="1"/>
  <c r="K473" i="13"/>
  <c r="G473" i="13"/>
  <c r="L473" i="13" s="1"/>
  <c r="K472" i="13"/>
  <c r="G472" i="13"/>
  <c r="L472" i="13" s="1"/>
  <c r="K470" i="13"/>
  <c r="G470" i="13"/>
  <c r="L470" i="13" s="1"/>
  <c r="K469" i="13"/>
  <c r="G469" i="13"/>
  <c r="L469" i="13" s="1"/>
  <c r="K468" i="13"/>
  <c r="G468" i="13"/>
  <c r="L468" i="13" s="1"/>
  <c r="K467" i="13"/>
  <c r="G467" i="13"/>
  <c r="L467" i="13" s="1"/>
  <c r="K466" i="13"/>
  <c r="G466" i="13"/>
  <c r="L466" i="13" s="1"/>
  <c r="K465" i="13"/>
  <c r="G465" i="13"/>
  <c r="L465" i="13" s="1"/>
  <c r="K464" i="13"/>
  <c r="G464" i="13"/>
  <c r="L464" i="13" s="1"/>
  <c r="K463" i="13"/>
  <c r="G463" i="13"/>
  <c r="L463" i="13" s="1"/>
  <c r="K462" i="13"/>
  <c r="G462" i="13"/>
  <c r="L462" i="13" s="1"/>
  <c r="G460" i="13"/>
  <c r="L460" i="13" s="1"/>
  <c r="K459" i="13"/>
  <c r="G459" i="13"/>
  <c r="L459" i="13" s="1"/>
  <c r="K458" i="13"/>
  <c r="G458" i="13"/>
  <c r="L458" i="13" s="1"/>
  <c r="K457" i="13"/>
  <c r="G457" i="13"/>
  <c r="L457" i="13" s="1"/>
  <c r="K456" i="13"/>
  <c r="G456" i="13"/>
  <c r="L456" i="13" s="1"/>
  <c r="K455" i="13"/>
  <c r="G455" i="13"/>
  <c r="L455" i="13" s="1"/>
  <c r="K454" i="13"/>
  <c r="G454" i="13"/>
  <c r="L454" i="13" s="1"/>
  <c r="K453" i="13"/>
  <c r="G453" i="13"/>
  <c r="L453" i="13" s="1"/>
  <c r="K452" i="13"/>
  <c r="G452" i="13"/>
  <c r="L452" i="13" s="1"/>
  <c r="K451" i="13"/>
  <c r="G451" i="13"/>
  <c r="L451" i="13" s="1"/>
  <c r="K449" i="13"/>
  <c r="G449" i="13"/>
  <c r="L449" i="13" s="1"/>
  <c r="K448" i="13"/>
  <c r="G448" i="13"/>
  <c r="L448" i="13" s="1"/>
  <c r="K447" i="13"/>
  <c r="G447" i="13"/>
  <c r="L447" i="13" s="1"/>
  <c r="K446" i="13"/>
  <c r="G446" i="13"/>
  <c r="L446" i="13" s="1"/>
  <c r="K445" i="13"/>
  <c r="G445" i="13"/>
  <c r="L445" i="13" s="1"/>
  <c r="K444" i="13"/>
  <c r="G444" i="13"/>
  <c r="L444" i="13" s="1"/>
  <c r="K443" i="13"/>
  <c r="G443" i="13"/>
  <c r="L443" i="13" s="1"/>
  <c r="K442" i="13"/>
  <c r="G442" i="13"/>
  <c r="L442" i="13" s="1"/>
  <c r="K441" i="13"/>
  <c r="G441" i="13"/>
  <c r="L441" i="13" s="1"/>
  <c r="K440" i="13"/>
  <c r="G440" i="13"/>
  <c r="L440" i="13" s="1"/>
  <c r="K438" i="13"/>
  <c r="G438" i="13"/>
  <c r="L438" i="13" s="1"/>
  <c r="K437" i="13"/>
  <c r="G437" i="13"/>
  <c r="L437" i="13" s="1"/>
  <c r="K436" i="13"/>
  <c r="G436" i="13"/>
  <c r="L436" i="13" s="1"/>
  <c r="K435" i="13"/>
  <c r="G435" i="13"/>
  <c r="L435" i="13" s="1"/>
  <c r="K434" i="13"/>
  <c r="G434" i="13"/>
  <c r="L434" i="13" s="1"/>
  <c r="K433" i="13"/>
  <c r="G433" i="13"/>
  <c r="L433" i="13" s="1"/>
  <c r="K432" i="13"/>
  <c r="G432" i="13"/>
  <c r="L432" i="13" s="1"/>
  <c r="K431" i="13"/>
  <c r="G431" i="13"/>
  <c r="L431" i="13" s="1"/>
  <c r="K430" i="13"/>
  <c r="G430" i="13"/>
  <c r="L430" i="13" s="1"/>
  <c r="G428" i="13"/>
  <c r="L428" i="13" s="1"/>
  <c r="G427" i="13"/>
  <c r="L427" i="13" s="1"/>
  <c r="G426" i="13"/>
  <c r="L426" i="13" s="1"/>
  <c r="G425" i="13"/>
  <c r="L425" i="13" s="1"/>
  <c r="G424" i="13"/>
  <c r="L424" i="13" s="1"/>
  <c r="G423" i="13"/>
  <c r="L423" i="13" s="1"/>
  <c r="G422" i="13"/>
  <c r="L422" i="13" s="1"/>
  <c r="G421" i="13"/>
  <c r="L421" i="13" s="1"/>
  <c r="G420" i="13"/>
  <c r="L420" i="13" s="1"/>
  <c r="G404" i="13"/>
  <c r="L404" i="13" s="1"/>
  <c r="G403" i="13"/>
  <c r="L403" i="13" s="1"/>
  <c r="L402" i="13"/>
  <c r="G401" i="13"/>
  <c r="L401" i="13" s="1"/>
  <c r="G400" i="13"/>
  <c r="L400" i="13" s="1"/>
  <c r="G399" i="13"/>
  <c r="L399" i="13" s="1"/>
  <c r="G398" i="13"/>
  <c r="L398" i="13" s="1"/>
  <c r="G397" i="13"/>
  <c r="L397" i="13" s="1"/>
  <c r="L396" i="13"/>
  <c r="L395" i="13"/>
  <c r="G393" i="13"/>
  <c r="L393" i="13" s="1"/>
  <c r="G392" i="13"/>
  <c r="L392" i="13" s="1"/>
  <c r="G391" i="13"/>
  <c r="L391" i="13" s="1"/>
  <c r="G390" i="13"/>
  <c r="L390" i="13" s="1"/>
  <c r="G389" i="13"/>
  <c r="L389" i="13" s="1"/>
  <c r="G388" i="13"/>
  <c r="L388" i="13" s="1"/>
  <c r="G387" i="13"/>
  <c r="L387" i="13" s="1"/>
  <c r="G386" i="13"/>
  <c r="L386" i="13" s="1"/>
  <c r="G385" i="13"/>
  <c r="L385" i="13" s="1"/>
  <c r="G384" i="13"/>
  <c r="L384" i="13" s="1"/>
  <c r="L383" i="13"/>
  <c r="G382" i="13"/>
  <c r="L382" i="13" s="1"/>
  <c r="G381" i="13"/>
  <c r="L381" i="13" s="1"/>
  <c r="L380" i="13"/>
  <c r="G379" i="13"/>
  <c r="L379" i="13" s="1"/>
  <c r="G377" i="13"/>
  <c r="L377" i="13" s="1"/>
  <c r="G376" i="13"/>
  <c r="L376" i="13" s="1"/>
  <c r="G375" i="13"/>
  <c r="L375" i="13" s="1"/>
  <c r="G374" i="13"/>
  <c r="L374" i="13" s="1"/>
  <c r="G373" i="13"/>
  <c r="L373" i="13" s="1"/>
  <c r="G372" i="13"/>
  <c r="L372" i="13" s="1"/>
  <c r="G371" i="13"/>
  <c r="L371" i="13" s="1"/>
  <c r="G370" i="13"/>
  <c r="L370" i="13" s="1"/>
  <c r="G369" i="13"/>
  <c r="L369" i="13" s="1"/>
  <c r="E367" i="13"/>
  <c r="G367" i="13" s="1"/>
  <c r="L367" i="13" s="1"/>
  <c r="E366" i="13"/>
  <c r="G366" i="13" s="1"/>
  <c r="L366" i="13" s="1"/>
  <c r="E365" i="13"/>
  <c r="G365" i="13" s="1"/>
  <c r="L365" i="13" s="1"/>
  <c r="E364" i="13"/>
  <c r="G364" i="13" s="1"/>
  <c r="L364" i="13" s="1"/>
  <c r="E363" i="13"/>
  <c r="G363" i="13" s="1"/>
  <c r="L363" i="13" s="1"/>
  <c r="E362" i="13"/>
  <c r="G362" i="13" s="1"/>
  <c r="L362" i="13" s="1"/>
  <c r="E361" i="13"/>
  <c r="G361" i="13" s="1"/>
  <c r="L361" i="13" s="1"/>
  <c r="E360" i="13"/>
  <c r="G360" i="13" s="1"/>
  <c r="L360" i="13" s="1"/>
  <c r="E359" i="13"/>
  <c r="G359" i="13" s="1"/>
  <c r="L359" i="13" s="1"/>
  <c r="E358" i="13"/>
  <c r="G358" i="13" s="1"/>
  <c r="L358" i="13" s="1"/>
  <c r="G356" i="13"/>
  <c r="L356" i="13" s="1"/>
  <c r="G355" i="13"/>
  <c r="L355" i="13" s="1"/>
  <c r="G354" i="13"/>
  <c r="L354" i="13" s="1"/>
  <c r="G353" i="13"/>
  <c r="L353" i="13" s="1"/>
  <c r="G352" i="13"/>
  <c r="L352" i="13" s="1"/>
  <c r="G351" i="13"/>
  <c r="L351" i="13" s="1"/>
  <c r="G350" i="13"/>
  <c r="L350" i="13" s="1"/>
  <c r="G349" i="13"/>
  <c r="L349" i="13" s="1"/>
  <c r="G348" i="13"/>
  <c r="L348" i="13" s="1"/>
  <c r="G347" i="13"/>
  <c r="L347" i="13" s="1"/>
  <c r="G345" i="13"/>
  <c r="L345" i="13" s="1"/>
  <c r="G344" i="13"/>
  <c r="L344" i="13" s="1"/>
  <c r="G343" i="13"/>
  <c r="L343" i="13" s="1"/>
  <c r="L342" i="13"/>
  <c r="L341" i="13"/>
  <c r="G340" i="13"/>
  <c r="L340" i="13" s="1"/>
  <c r="G339" i="13"/>
  <c r="L339" i="13" s="1"/>
  <c r="G338" i="13"/>
  <c r="L338" i="13" s="1"/>
  <c r="G337" i="13"/>
  <c r="L337" i="13" s="1"/>
  <c r="G336" i="13"/>
  <c r="L336" i="13" s="1"/>
  <c r="L334" i="13"/>
  <c r="G333" i="13"/>
  <c r="L333" i="13" s="1"/>
  <c r="G332" i="13"/>
  <c r="L332" i="13" s="1"/>
  <c r="L331" i="13"/>
  <c r="G330" i="13"/>
  <c r="L330" i="13" s="1"/>
  <c r="G329" i="13"/>
  <c r="L329" i="13" s="1"/>
  <c r="G328" i="13"/>
  <c r="L328" i="13" s="1"/>
  <c r="G327" i="13"/>
  <c r="L327" i="13" s="1"/>
  <c r="G326" i="13"/>
  <c r="L326" i="13" s="1"/>
  <c r="G325" i="13"/>
  <c r="L325" i="13" s="1"/>
  <c r="K323" i="13"/>
  <c r="G323" i="13"/>
  <c r="L323" i="13" s="1"/>
  <c r="K322" i="13"/>
  <c r="G322" i="13"/>
  <c r="L322" i="13" s="1"/>
  <c r="K321" i="13"/>
  <c r="G321" i="13"/>
  <c r="L321" i="13" s="1"/>
  <c r="K320" i="13"/>
  <c r="G320" i="13"/>
  <c r="L320" i="13" s="1"/>
  <c r="G319" i="13"/>
  <c r="L319" i="13" s="1"/>
  <c r="K318" i="13"/>
  <c r="G318" i="13"/>
  <c r="L318" i="13" s="1"/>
  <c r="K317" i="13"/>
  <c r="G317" i="13"/>
  <c r="L317" i="13" s="1"/>
  <c r="K316" i="13"/>
  <c r="G316" i="13"/>
  <c r="L316" i="13" s="1"/>
  <c r="K315" i="13"/>
  <c r="G315" i="13"/>
  <c r="L315" i="13" s="1"/>
  <c r="K314" i="13"/>
  <c r="G314" i="13"/>
  <c r="L314" i="13" s="1"/>
  <c r="G313" i="13"/>
  <c r="L313" i="13" s="1"/>
  <c r="K312" i="13"/>
  <c r="G312" i="13"/>
  <c r="L312" i="13" s="1"/>
  <c r="K311" i="13"/>
  <c r="G311" i="13"/>
  <c r="L311" i="13" s="1"/>
  <c r="K310" i="13"/>
  <c r="G310" i="13"/>
  <c r="L310" i="13" s="1"/>
  <c r="K308" i="13"/>
  <c r="G308" i="13"/>
  <c r="L308" i="13" s="1"/>
  <c r="L307" i="13"/>
  <c r="K307" i="13"/>
  <c r="K306" i="13"/>
  <c r="G306" i="13"/>
  <c r="L306" i="13" s="1"/>
  <c r="L305" i="13"/>
  <c r="K305" i="13"/>
  <c r="K304" i="13"/>
  <c r="K303" i="13"/>
  <c r="G303" i="13"/>
  <c r="L303" i="13" s="1"/>
  <c r="K302" i="13"/>
  <c r="G302" i="13"/>
  <c r="L302" i="13" s="1"/>
  <c r="K301" i="13"/>
  <c r="G301" i="13"/>
  <c r="L301" i="13" s="1"/>
  <c r="K300" i="13"/>
  <c r="G300" i="13"/>
  <c r="L300" i="13" s="1"/>
  <c r="K299" i="13"/>
  <c r="K297" i="13"/>
  <c r="G297" i="13"/>
  <c r="L297" i="13" s="1"/>
  <c r="K296" i="13"/>
  <c r="G296" i="13"/>
  <c r="L296" i="13" s="1"/>
  <c r="K295" i="13"/>
  <c r="G295" i="13"/>
  <c r="L295" i="13" s="1"/>
  <c r="K294" i="13"/>
  <c r="G294" i="13"/>
  <c r="L294" i="13" s="1"/>
  <c r="K293" i="13"/>
  <c r="G293" i="13"/>
  <c r="L293" i="13" s="1"/>
  <c r="K292" i="13"/>
  <c r="G292" i="13"/>
  <c r="L292" i="13" s="1"/>
  <c r="K291" i="13"/>
  <c r="G291" i="13"/>
  <c r="L291" i="13" s="1"/>
  <c r="K290" i="13"/>
  <c r="G290" i="13"/>
  <c r="L290" i="13" s="1"/>
  <c r="K289" i="13"/>
  <c r="G289" i="13"/>
  <c r="L289" i="13" s="1"/>
  <c r="L287" i="13"/>
  <c r="K287" i="13"/>
  <c r="K285" i="13"/>
  <c r="G285" i="13"/>
  <c r="L285" i="13" s="1"/>
  <c r="K284" i="13"/>
  <c r="G284" i="13"/>
  <c r="L284" i="13" s="1"/>
  <c r="L283" i="13"/>
  <c r="K282" i="13"/>
  <c r="G282" i="13"/>
  <c r="L282" i="13" s="1"/>
  <c r="K279" i="13"/>
  <c r="G279" i="13"/>
  <c r="L279" i="13" s="1"/>
  <c r="K278" i="13"/>
  <c r="G278" i="13"/>
  <c r="L278" i="13" s="1"/>
  <c r="K277" i="13"/>
  <c r="G277" i="13"/>
  <c r="L277" i="13" s="1"/>
  <c r="K276" i="13"/>
  <c r="G276" i="13"/>
  <c r="L276" i="13" s="1"/>
  <c r="K275" i="13"/>
  <c r="G275" i="13"/>
  <c r="L275" i="13" s="1"/>
  <c r="K274" i="13"/>
  <c r="G274" i="13"/>
  <c r="L274" i="13" s="1"/>
  <c r="K273" i="13"/>
  <c r="G273" i="13"/>
  <c r="L273" i="13" s="1"/>
  <c r="K272" i="13"/>
  <c r="G272" i="13"/>
  <c r="L272" i="13" s="1"/>
  <c r="K271" i="13"/>
  <c r="G271" i="13"/>
  <c r="L271" i="13" s="1"/>
  <c r="K270" i="13"/>
  <c r="G270" i="13"/>
  <c r="L270" i="13" s="1"/>
  <c r="K268" i="13"/>
  <c r="G268" i="13"/>
  <c r="L268" i="13" s="1"/>
  <c r="K267" i="13"/>
  <c r="G267" i="13"/>
  <c r="L267" i="13" s="1"/>
  <c r="K266" i="13"/>
  <c r="G266" i="13"/>
  <c r="L266" i="13" s="1"/>
  <c r="K265" i="13"/>
  <c r="G265" i="13"/>
  <c r="L265" i="13" s="1"/>
  <c r="K264" i="13"/>
  <c r="G264" i="13"/>
  <c r="L264" i="13" s="1"/>
  <c r="K263" i="13"/>
  <c r="G263" i="13"/>
  <c r="L263" i="13" s="1"/>
  <c r="K262" i="13"/>
  <c r="G262" i="13"/>
  <c r="L262" i="13" s="1"/>
  <c r="K261" i="13"/>
  <c r="G261" i="13"/>
  <c r="L261" i="13" s="1"/>
  <c r="K260" i="13"/>
  <c r="G260" i="13"/>
  <c r="L260" i="13" s="1"/>
  <c r="K259" i="13"/>
  <c r="G259" i="13"/>
  <c r="L259" i="13" s="1"/>
  <c r="K257" i="13"/>
  <c r="G257" i="13"/>
  <c r="L257" i="13" s="1"/>
  <c r="K256" i="13"/>
  <c r="G256" i="13"/>
  <c r="L256" i="13" s="1"/>
  <c r="K255" i="13"/>
  <c r="G255" i="13"/>
  <c r="L255" i="13" s="1"/>
  <c r="K254" i="13"/>
  <c r="G254" i="13"/>
  <c r="L254" i="13" s="1"/>
  <c r="K253" i="13"/>
  <c r="G253" i="13"/>
  <c r="L253" i="13" s="1"/>
  <c r="K252" i="13"/>
  <c r="G252" i="13"/>
  <c r="L252" i="13" s="1"/>
  <c r="K251" i="13"/>
  <c r="G251" i="13"/>
  <c r="L251" i="13" s="1"/>
  <c r="K249" i="13"/>
  <c r="G249" i="13"/>
  <c r="L249" i="13" s="1"/>
  <c r="K248" i="13"/>
  <c r="G248" i="13"/>
  <c r="L248" i="13" s="1"/>
  <c r="K247" i="13"/>
  <c r="G247" i="13"/>
  <c r="L247" i="13" s="1"/>
  <c r="K246" i="13"/>
  <c r="G246" i="13"/>
  <c r="L246" i="13" s="1"/>
  <c r="K245" i="13"/>
  <c r="G245" i="13"/>
  <c r="L245" i="13" s="1"/>
  <c r="K244" i="13"/>
  <c r="G244" i="13"/>
  <c r="L244" i="13" s="1"/>
  <c r="K243" i="13"/>
  <c r="G243" i="13"/>
  <c r="L243" i="13" s="1"/>
  <c r="K242" i="13"/>
  <c r="G242" i="13"/>
  <c r="L242" i="13" s="1"/>
  <c r="K241" i="13"/>
  <c r="G241" i="13"/>
  <c r="L241" i="13" s="1"/>
  <c r="K240" i="13"/>
  <c r="G240" i="13"/>
  <c r="L240" i="13" s="1"/>
  <c r="K238" i="13"/>
  <c r="G238" i="13"/>
  <c r="L238" i="13" s="1"/>
  <c r="K237" i="13"/>
  <c r="G237" i="13"/>
  <c r="L237" i="13" s="1"/>
  <c r="K236" i="13"/>
  <c r="G236" i="13"/>
  <c r="L236" i="13" s="1"/>
  <c r="K235" i="13"/>
  <c r="G235" i="13"/>
  <c r="L235" i="13" s="1"/>
  <c r="K234" i="13"/>
  <c r="G234" i="13"/>
  <c r="L234" i="13" s="1"/>
  <c r="K233" i="13"/>
  <c r="G233" i="13"/>
  <c r="L233" i="13" s="1"/>
  <c r="K232" i="13"/>
  <c r="G232" i="13"/>
  <c r="L232" i="13" s="1"/>
  <c r="K231" i="13"/>
  <c r="G231" i="13"/>
  <c r="L231" i="13" s="1"/>
  <c r="K230" i="13"/>
  <c r="G230" i="13"/>
  <c r="L230" i="13" s="1"/>
  <c r="K229" i="13"/>
  <c r="G229" i="13"/>
  <c r="L229" i="13" s="1"/>
  <c r="K227" i="13"/>
  <c r="G227" i="13"/>
  <c r="L227" i="13" s="1"/>
  <c r="K226" i="13"/>
  <c r="G226" i="13"/>
  <c r="L226" i="13" s="1"/>
  <c r="K225" i="13"/>
  <c r="G225" i="13"/>
  <c r="L225" i="13" s="1"/>
  <c r="K224" i="13"/>
  <c r="G224" i="13"/>
  <c r="L224" i="13" s="1"/>
  <c r="K223" i="13"/>
  <c r="G223" i="13"/>
  <c r="L223" i="13" s="1"/>
  <c r="K222" i="13"/>
  <c r="G222" i="13"/>
  <c r="L222" i="13" s="1"/>
  <c r="K221" i="13"/>
  <c r="G221" i="13"/>
  <c r="L221" i="13" s="1"/>
  <c r="K220" i="13"/>
  <c r="G220" i="13"/>
  <c r="L220" i="13" s="1"/>
  <c r="K219" i="13"/>
  <c r="G219" i="13"/>
  <c r="L219" i="13" s="1"/>
  <c r="K218" i="13"/>
  <c r="G218" i="13"/>
  <c r="L218" i="13" s="1"/>
  <c r="K216" i="13"/>
  <c r="G216" i="13"/>
  <c r="L216" i="13" s="1"/>
  <c r="K215" i="13"/>
  <c r="G215" i="13"/>
  <c r="L215" i="13" s="1"/>
  <c r="K214" i="13"/>
  <c r="G214" i="13"/>
  <c r="L214" i="13" s="1"/>
  <c r="K213" i="13"/>
  <c r="G213" i="13"/>
  <c r="L213" i="13" s="1"/>
  <c r="K212" i="13"/>
  <c r="G212" i="13"/>
  <c r="L212" i="13" s="1"/>
  <c r="K211" i="13"/>
  <c r="G211" i="13"/>
  <c r="L211" i="13" s="1"/>
  <c r="K210" i="13"/>
  <c r="G210" i="13"/>
  <c r="L210" i="13" s="1"/>
  <c r="K209" i="13"/>
  <c r="G209" i="13"/>
  <c r="L209" i="13" s="1"/>
  <c r="K208" i="13"/>
  <c r="G208" i="13"/>
  <c r="L208" i="13" s="1"/>
  <c r="K207" i="13"/>
  <c r="G207" i="13"/>
  <c r="L207" i="13" s="1"/>
  <c r="G205" i="13"/>
  <c r="L205" i="13" s="1"/>
  <c r="G204" i="13"/>
  <c r="L204" i="13" s="1"/>
  <c r="G203" i="13"/>
  <c r="L203" i="13" s="1"/>
  <c r="G202" i="13"/>
  <c r="L202" i="13" s="1"/>
  <c r="G201" i="13"/>
  <c r="L201" i="13" s="1"/>
  <c r="G200" i="13"/>
  <c r="L200" i="13" s="1"/>
  <c r="G199" i="13"/>
  <c r="L199" i="13" s="1"/>
  <c r="K197" i="13"/>
  <c r="G197" i="13"/>
  <c r="L197" i="13" s="1"/>
  <c r="K196" i="13"/>
  <c r="G196" i="13"/>
  <c r="L196" i="13" s="1"/>
  <c r="K195" i="13"/>
  <c r="G195" i="13"/>
  <c r="L195" i="13" s="1"/>
  <c r="K194" i="13"/>
  <c r="G194" i="13"/>
  <c r="L194" i="13" s="1"/>
  <c r="K193" i="13"/>
  <c r="G193" i="13"/>
  <c r="L193" i="13" s="1"/>
  <c r="K192" i="13"/>
  <c r="G192" i="13"/>
  <c r="L192" i="13" s="1"/>
  <c r="K191" i="13"/>
  <c r="G191" i="13"/>
  <c r="L191" i="13" s="1"/>
  <c r="K190" i="13"/>
  <c r="G190" i="13"/>
  <c r="L190" i="13" s="1"/>
  <c r="K189" i="13"/>
  <c r="G189" i="13"/>
  <c r="L189" i="13" s="1"/>
  <c r="K188" i="13"/>
  <c r="G188" i="13"/>
  <c r="L188" i="13" s="1"/>
  <c r="K186" i="13"/>
  <c r="G186" i="13"/>
  <c r="L186" i="13" s="1"/>
  <c r="K185" i="13"/>
  <c r="G185" i="13"/>
  <c r="L185" i="13" s="1"/>
  <c r="K184" i="13"/>
  <c r="G184" i="13"/>
  <c r="L184" i="13" s="1"/>
  <c r="K183" i="13"/>
  <c r="G183" i="13"/>
  <c r="L183" i="13" s="1"/>
  <c r="K182" i="13"/>
  <c r="G182" i="13"/>
  <c r="L182" i="13" s="1"/>
  <c r="K181" i="13"/>
  <c r="G181" i="13"/>
  <c r="L181" i="13" s="1"/>
  <c r="K180" i="13"/>
  <c r="G180" i="13"/>
  <c r="L180" i="13" s="1"/>
  <c r="K179" i="13"/>
  <c r="G179" i="13"/>
  <c r="L179" i="13" s="1"/>
  <c r="K178" i="13"/>
  <c r="G178" i="13"/>
  <c r="L178" i="13" s="1"/>
  <c r="K177" i="13"/>
  <c r="G177" i="13"/>
  <c r="L177" i="13" s="1"/>
  <c r="K175" i="13"/>
  <c r="G175" i="13"/>
  <c r="L175" i="13" s="1"/>
  <c r="K174" i="13"/>
  <c r="G174" i="13"/>
  <c r="L174" i="13" s="1"/>
  <c r="L173" i="13"/>
  <c r="K173" i="13"/>
  <c r="K172" i="13"/>
  <c r="G172" i="13"/>
  <c r="L172" i="13" s="1"/>
  <c r="L171" i="13"/>
  <c r="K171" i="13"/>
  <c r="K170" i="13"/>
  <c r="G170" i="13"/>
  <c r="L170" i="13" s="1"/>
  <c r="L169" i="13"/>
  <c r="K169" i="13"/>
  <c r="L168" i="13"/>
  <c r="K167" i="13"/>
  <c r="G167" i="13"/>
  <c r="L167" i="13" s="1"/>
  <c r="K166" i="13"/>
  <c r="G166" i="13"/>
  <c r="L166" i="13" s="1"/>
  <c r="K164" i="13"/>
  <c r="G164" i="13"/>
  <c r="L164" i="13" s="1"/>
  <c r="K163" i="13"/>
  <c r="G163" i="13"/>
  <c r="L163" i="13" s="1"/>
  <c r="L162" i="13"/>
  <c r="K162" i="13"/>
  <c r="L161" i="13"/>
  <c r="K161" i="13"/>
  <c r="L160" i="13"/>
  <c r="K160" i="13"/>
  <c r="L159" i="13"/>
  <c r="K159" i="13"/>
  <c r="L158" i="13"/>
  <c r="K158" i="13"/>
  <c r="K157" i="13"/>
  <c r="G157" i="13"/>
  <c r="L157" i="13" s="1"/>
  <c r="K156" i="13"/>
  <c r="G156" i="13"/>
  <c r="L156" i="13" s="1"/>
  <c r="L155" i="13"/>
  <c r="K155" i="13"/>
  <c r="G153" i="13"/>
  <c r="L153" i="13" s="1"/>
  <c r="G152" i="13"/>
  <c r="L152" i="13" s="1"/>
  <c r="G151" i="13"/>
  <c r="L151" i="13" s="1"/>
  <c r="G150" i="13"/>
  <c r="L150" i="13" s="1"/>
  <c r="G149" i="13"/>
  <c r="L149" i="13" s="1"/>
  <c r="G148" i="13"/>
  <c r="L148" i="13" s="1"/>
  <c r="G147" i="13"/>
  <c r="L147" i="13" s="1"/>
  <c r="G146" i="13"/>
  <c r="L146" i="13" s="1"/>
  <c r="G145" i="13"/>
  <c r="L145" i="13" s="1"/>
  <c r="G144" i="13"/>
  <c r="L144" i="13" s="1"/>
  <c r="K142" i="13"/>
  <c r="G142" i="13"/>
  <c r="L142" i="13" s="1"/>
  <c r="K141" i="13"/>
  <c r="G141" i="13"/>
  <c r="L141" i="13" s="1"/>
  <c r="K140" i="13"/>
  <c r="G140" i="13"/>
  <c r="L140" i="13" s="1"/>
  <c r="K139" i="13"/>
  <c r="G139" i="13"/>
  <c r="L139" i="13" s="1"/>
  <c r="K138" i="13"/>
  <c r="G138" i="13"/>
  <c r="L138" i="13" s="1"/>
  <c r="K137" i="13"/>
  <c r="G137" i="13"/>
  <c r="L137" i="13" s="1"/>
  <c r="K136" i="13"/>
  <c r="G136" i="13"/>
  <c r="L136" i="13" s="1"/>
  <c r="K135" i="13"/>
  <c r="G135" i="13"/>
  <c r="L135" i="13" s="1"/>
  <c r="K134" i="13"/>
  <c r="G134" i="13"/>
  <c r="L134" i="13" s="1"/>
  <c r="K133" i="13"/>
  <c r="G133" i="13"/>
  <c r="L133" i="13" s="1"/>
  <c r="K131" i="13"/>
  <c r="G131" i="13"/>
  <c r="L131" i="13" s="1"/>
  <c r="K130" i="13"/>
  <c r="G130" i="13"/>
  <c r="L130" i="13" s="1"/>
  <c r="K129" i="13"/>
  <c r="G129" i="13"/>
  <c r="L129" i="13" s="1"/>
  <c r="K128" i="13"/>
  <c r="G128" i="13"/>
  <c r="L128" i="13" s="1"/>
  <c r="K127" i="13"/>
  <c r="G127" i="13"/>
  <c r="L127" i="13" s="1"/>
  <c r="K126" i="13"/>
  <c r="G126" i="13"/>
  <c r="L126" i="13" s="1"/>
  <c r="K125" i="13"/>
  <c r="G125" i="13"/>
  <c r="L125" i="13" s="1"/>
  <c r="K124" i="13"/>
  <c r="G124" i="13"/>
  <c r="L124" i="13" s="1"/>
  <c r="K123" i="13"/>
  <c r="G123" i="13"/>
  <c r="L123" i="13" s="1"/>
  <c r="K122" i="13"/>
  <c r="G122" i="13"/>
  <c r="L122" i="13" s="1"/>
  <c r="K120" i="13"/>
  <c r="G120" i="13"/>
  <c r="L120" i="13" s="1"/>
  <c r="G119" i="13"/>
  <c r="L119" i="13" s="1"/>
  <c r="G118" i="13"/>
  <c r="L118" i="13" s="1"/>
  <c r="K117" i="13"/>
  <c r="G117" i="13"/>
  <c r="L117" i="13" s="1"/>
  <c r="K116" i="13"/>
  <c r="G116" i="13"/>
  <c r="L116" i="13" s="1"/>
  <c r="K115" i="13"/>
  <c r="G115" i="13"/>
  <c r="L115" i="13" s="1"/>
  <c r="K114" i="13"/>
  <c r="G114" i="13"/>
  <c r="L114" i="13" s="1"/>
  <c r="K113" i="13"/>
  <c r="G113" i="13"/>
  <c r="L113" i="13" s="1"/>
  <c r="K112" i="13"/>
  <c r="G112" i="13"/>
  <c r="L112" i="13" s="1"/>
  <c r="K111" i="13"/>
  <c r="G111" i="13"/>
  <c r="L111" i="13" s="1"/>
  <c r="K109" i="13"/>
  <c r="G109" i="13"/>
  <c r="L109" i="13" s="1"/>
  <c r="K108" i="13"/>
  <c r="G108" i="13"/>
  <c r="L108" i="13" s="1"/>
  <c r="K107" i="13"/>
  <c r="G107" i="13"/>
  <c r="L107" i="13" s="1"/>
  <c r="K106" i="13"/>
  <c r="G106" i="13"/>
  <c r="L106" i="13" s="1"/>
  <c r="K105" i="13"/>
  <c r="G105" i="13"/>
  <c r="L105" i="13" s="1"/>
  <c r="K104" i="13"/>
  <c r="G104" i="13"/>
  <c r="L104" i="13" s="1"/>
  <c r="G103" i="13"/>
  <c r="L103" i="13" s="1"/>
  <c r="K102" i="13"/>
  <c r="G102" i="13"/>
  <c r="L102" i="13" s="1"/>
  <c r="K101" i="13"/>
  <c r="G101" i="13"/>
  <c r="L101" i="13" s="1"/>
  <c r="K100" i="13"/>
  <c r="G100" i="13"/>
  <c r="L100" i="13" s="1"/>
  <c r="K98" i="13"/>
  <c r="G98" i="13"/>
  <c r="L98" i="13" s="1"/>
  <c r="K97" i="13"/>
  <c r="G97" i="13"/>
  <c r="L97" i="13" s="1"/>
  <c r="K96" i="13"/>
  <c r="G96" i="13"/>
  <c r="L96" i="13" s="1"/>
  <c r="G95" i="13"/>
  <c r="L95" i="13" s="1"/>
  <c r="K94" i="13"/>
  <c r="G94" i="13"/>
  <c r="L94" i="13" s="1"/>
  <c r="K93" i="13"/>
  <c r="G93" i="13"/>
  <c r="L93" i="13" s="1"/>
  <c r="K91" i="13"/>
  <c r="G91" i="13"/>
  <c r="L91" i="13" s="1"/>
  <c r="G90" i="13"/>
  <c r="L90" i="13" s="1"/>
  <c r="K89" i="13"/>
  <c r="G89" i="13"/>
  <c r="L89" i="13" s="1"/>
  <c r="K88" i="13"/>
  <c r="G88" i="13"/>
  <c r="L88" i="13" s="1"/>
  <c r="K87" i="13"/>
  <c r="G87" i="13"/>
  <c r="L87" i="13" s="1"/>
  <c r="K86" i="13"/>
  <c r="G86" i="13"/>
  <c r="L86" i="13" s="1"/>
  <c r="K84" i="13"/>
  <c r="G84" i="13"/>
  <c r="L84" i="13" s="1"/>
  <c r="K83" i="13"/>
  <c r="G83" i="13"/>
  <c r="L83" i="13" s="1"/>
  <c r="K82" i="13"/>
  <c r="G82" i="13"/>
  <c r="L82" i="13" s="1"/>
  <c r="K81" i="13"/>
  <c r="G81" i="13"/>
  <c r="L81" i="13" s="1"/>
  <c r="K80" i="13"/>
  <c r="G80" i="13"/>
  <c r="L80" i="13" s="1"/>
  <c r="K79" i="13"/>
  <c r="G79" i="13"/>
  <c r="L79" i="13" s="1"/>
  <c r="K78" i="13"/>
  <c r="G78" i="13"/>
  <c r="L78" i="13" s="1"/>
  <c r="K77" i="13"/>
  <c r="G77" i="13"/>
  <c r="L77" i="13" s="1"/>
  <c r="K76" i="13"/>
  <c r="G76" i="13"/>
  <c r="L76" i="13" s="1"/>
  <c r="K75" i="13"/>
  <c r="G75" i="13"/>
  <c r="L75" i="13" s="1"/>
  <c r="G73" i="13"/>
  <c r="L73" i="13" s="1"/>
  <c r="G72" i="13"/>
  <c r="L72" i="13" s="1"/>
  <c r="G71" i="13"/>
  <c r="L71" i="13" s="1"/>
  <c r="G70" i="13"/>
  <c r="L70" i="13" s="1"/>
  <c r="K68" i="13"/>
  <c r="G68" i="13"/>
  <c r="L68" i="13" s="1"/>
  <c r="K67" i="13"/>
  <c r="G67" i="13"/>
  <c r="L67" i="13" s="1"/>
  <c r="K66" i="13"/>
  <c r="G66" i="13"/>
  <c r="L66" i="13" s="1"/>
  <c r="G65" i="13"/>
  <c r="L65" i="13" s="1"/>
  <c r="K64" i="13"/>
  <c r="G64" i="13"/>
  <c r="L64" i="13" s="1"/>
  <c r="K63" i="13"/>
  <c r="G63" i="13"/>
  <c r="L63" i="13" s="1"/>
  <c r="K62" i="13"/>
  <c r="G62" i="13"/>
  <c r="L62" i="13" s="1"/>
  <c r="K60" i="13"/>
  <c r="G60" i="13"/>
  <c r="L60" i="13" s="1"/>
  <c r="K59" i="13"/>
  <c r="G59" i="13"/>
  <c r="L59" i="13" s="1"/>
  <c r="K58" i="13"/>
  <c r="G58" i="13"/>
  <c r="L58" i="13" s="1"/>
  <c r="K57" i="13"/>
  <c r="G57" i="13"/>
  <c r="L57" i="13" s="1"/>
  <c r="K56" i="13"/>
  <c r="G56" i="13"/>
  <c r="L56" i="13" s="1"/>
  <c r="K55" i="13"/>
  <c r="G55" i="13"/>
  <c r="L55" i="13" s="1"/>
  <c r="K54" i="13"/>
  <c r="G54" i="13"/>
  <c r="L54" i="13" s="1"/>
  <c r="K53" i="13"/>
  <c r="G53" i="13"/>
  <c r="L53" i="13" s="1"/>
  <c r="K52" i="13"/>
  <c r="G52" i="13"/>
  <c r="L52" i="13" s="1"/>
  <c r="K51" i="13"/>
  <c r="G51" i="13"/>
  <c r="L51" i="13" s="1"/>
  <c r="K49" i="13"/>
  <c r="G49" i="13"/>
  <c r="L49" i="13" s="1"/>
  <c r="K48" i="13"/>
  <c r="G48" i="13"/>
  <c r="L48" i="13" s="1"/>
  <c r="K47" i="13"/>
  <c r="G47" i="13"/>
  <c r="L47" i="13" s="1"/>
  <c r="K46" i="13"/>
  <c r="G46" i="13"/>
  <c r="L46" i="13" s="1"/>
  <c r="K45" i="13"/>
  <c r="G45" i="13"/>
  <c r="L45" i="13" s="1"/>
  <c r="K44" i="13"/>
  <c r="G44" i="13"/>
  <c r="L44" i="13" s="1"/>
  <c r="K43" i="13"/>
  <c r="G43" i="13"/>
  <c r="L43" i="13" s="1"/>
  <c r="K42" i="13"/>
  <c r="G42" i="13"/>
  <c r="L42" i="13" s="1"/>
  <c r="K41" i="13"/>
  <c r="G41" i="13"/>
  <c r="L41" i="13" s="1"/>
  <c r="K39" i="13"/>
  <c r="G39" i="13"/>
  <c r="L39" i="13" s="1"/>
  <c r="K38" i="13"/>
  <c r="G38" i="13"/>
  <c r="L38" i="13" s="1"/>
  <c r="K37" i="13"/>
  <c r="G37" i="13"/>
  <c r="L37" i="13" s="1"/>
  <c r="K36" i="13"/>
  <c r="G36" i="13"/>
  <c r="L36" i="13" s="1"/>
  <c r="K35" i="13"/>
  <c r="G35" i="13"/>
  <c r="L35" i="13" s="1"/>
  <c r="K34" i="13"/>
  <c r="G34" i="13"/>
  <c r="L34" i="13" s="1"/>
  <c r="K33" i="13"/>
  <c r="G33" i="13"/>
  <c r="L33" i="13" s="1"/>
  <c r="K32" i="13"/>
  <c r="G32" i="13"/>
  <c r="L32" i="13" s="1"/>
  <c r="G30" i="13"/>
  <c r="L30" i="13" s="1"/>
  <c r="K29" i="13"/>
  <c r="G29" i="13"/>
  <c r="L29" i="13" s="1"/>
  <c r="K28" i="13"/>
  <c r="G28" i="13"/>
  <c r="L28" i="13" s="1"/>
  <c r="K27" i="13"/>
  <c r="G27" i="13"/>
  <c r="L27" i="13" s="1"/>
  <c r="K26" i="13"/>
  <c r="G26" i="13"/>
  <c r="L26" i="13" s="1"/>
  <c r="K25" i="13"/>
  <c r="G25" i="13"/>
  <c r="L25" i="13" s="1"/>
  <c r="K24" i="13"/>
  <c r="G24" i="13"/>
  <c r="L24" i="13" s="1"/>
  <c r="K22" i="13"/>
  <c r="G22" i="13"/>
  <c r="L22" i="13" s="1"/>
  <c r="K21" i="13"/>
  <c r="G21" i="13"/>
  <c r="L21" i="13" s="1"/>
  <c r="K20" i="13"/>
  <c r="G20" i="13"/>
  <c r="L20" i="13" s="1"/>
  <c r="K19" i="13"/>
  <c r="G19" i="13"/>
  <c r="L19" i="13" s="1"/>
  <c r="K18" i="13"/>
  <c r="G18" i="13"/>
  <c r="L18" i="13" s="1"/>
  <c r="K17" i="13"/>
  <c r="G17" i="13"/>
  <c r="L17" i="13" s="1"/>
  <c r="K16" i="13"/>
  <c r="G16" i="13"/>
  <c r="L16" i="13" s="1"/>
  <c r="K15" i="13"/>
  <c r="G15" i="13"/>
  <c r="L15" i="13" s="1"/>
  <c r="K13" i="13"/>
  <c r="G13" i="13"/>
  <c r="L13" i="13" s="1"/>
  <c r="K12" i="13"/>
  <c r="G12" i="13"/>
  <c r="L12" i="13" s="1"/>
  <c r="K11" i="13"/>
  <c r="G11" i="13"/>
  <c r="L11" i="13" s="1"/>
  <c r="K10" i="13"/>
  <c r="G10" i="13"/>
  <c r="L10" i="13" s="1"/>
  <c r="K9" i="13"/>
  <c r="G9" i="13"/>
  <c r="L9" i="13" s="1"/>
  <c r="K8" i="13"/>
  <c r="G8" i="13"/>
  <c r="L8" i="13" s="1"/>
  <c r="K7" i="13"/>
  <c r="G7" i="13"/>
  <c r="L7" i="13" s="1"/>
  <c r="K6" i="13"/>
  <c r="G6" i="13"/>
  <c r="L6" i="13" s="1"/>
  <c r="K5" i="13"/>
  <c r="G5" i="13"/>
  <c r="L5" i="13" s="1"/>
  <c r="K4" i="13"/>
  <c r="G4" i="13"/>
  <c r="L4" i="13" s="1"/>
  <c r="G2" i="13"/>
  <c r="L2" i="13" s="1"/>
  <c r="G32" i="5"/>
  <c r="H32" i="5" s="1"/>
  <c r="M32" i="5"/>
  <c r="N32" i="5" s="1"/>
  <c r="G33" i="5"/>
  <c r="H33" i="5" s="1"/>
  <c r="M33" i="5"/>
  <c r="N33" i="5" s="1"/>
  <c r="G34" i="5"/>
  <c r="H34" i="5" s="1"/>
  <c r="M34" i="5"/>
  <c r="N34" i="5" s="1"/>
  <c r="G35" i="5"/>
  <c r="H35" i="5" s="1"/>
  <c r="M35" i="5"/>
  <c r="N35" i="5" s="1"/>
  <c r="G36" i="5"/>
  <c r="H36" i="5" s="1"/>
  <c r="M36" i="5"/>
  <c r="G37" i="5"/>
  <c r="H37" i="5" s="1"/>
  <c r="M37" i="5"/>
  <c r="N37" i="5" s="1"/>
  <c r="G38" i="5"/>
  <c r="M38" i="5"/>
  <c r="N38" i="5" s="1"/>
  <c r="G39" i="5"/>
  <c r="H39" i="5" s="1"/>
  <c r="M39" i="5"/>
  <c r="N39" i="5" s="1"/>
  <c r="G31" i="5"/>
  <c r="H31" i="5" s="1"/>
  <c r="M31" i="5"/>
  <c r="N31" i="5" s="1"/>
  <c r="O40" i="5"/>
  <c r="O41" i="5"/>
  <c r="O15" i="5"/>
  <c r="O16" i="5"/>
  <c r="M906" i="13" l="1"/>
  <c r="P787" i="13"/>
  <c r="N787" i="13"/>
  <c r="M787" i="13"/>
  <c r="M871" i="13"/>
  <c r="P906" i="13"/>
  <c r="P871" i="13"/>
  <c r="P959" i="13"/>
  <c r="P992" i="13"/>
  <c r="P938" i="13"/>
  <c r="M938" i="13"/>
  <c r="N890" i="13"/>
  <c r="M890" i="13"/>
  <c r="P890" i="13"/>
  <c r="M779" i="13"/>
  <c r="P779" i="13"/>
  <c r="M927" i="13"/>
  <c r="N916" i="13"/>
  <c r="P927" i="13"/>
  <c r="N779" i="13"/>
  <c r="P970" i="13"/>
  <c r="M992" i="13"/>
  <c r="P819" i="13"/>
  <c r="N992" i="13"/>
  <c r="P948" i="13"/>
  <c r="N981" i="13"/>
  <c r="M981" i="13"/>
  <c r="N970" i="13"/>
  <c r="O970" i="13" s="1"/>
  <c r="N959" i="13"/>
  <c r="M959" i="13"/>
  <c r="O959" i="13" s="1"/>
  <c r="N948" i="13"/>
  <c r="M948" i="13"/>
  <c r="N938" i="13"/>
  <c r="O938" i="13" s="1"/>
  <c r="R938" i="13" s="1"/>
  <c r="N927" i="13"/>
  <c r="O927" i="13" s="1"/>
  <c r="P916" i="13"/>
  <c r="M916" i="13"/>
  <c r="O916" i="13" s="1"/>
  <c r="N906" i="13"/>
  <c r="O906" i="13" s="1"/>
  <c r="O890" i="13"/>
  <c r="R890" i="13" s="1"/>
  <c r="P881" i="13"/>
  <c r="O39" i="5"/>
  <c r="O38" i="5"/>
  <c r="H38" i="5"/>
  <c r="O37" i="5"/>
  <c r="O32" i="5"/>
  <c r="O31" i="5"/>
  <c r="O34" i="5"/>
  <c r="O36" i="5"/>
  <c r="M881" i="13"/>
  <c r="N881" i="13"/>
  <c r="N871" i="13"/>
  <c r="O871" i="13" s="1"/>
  <c r="P860" i="13"/>
  <c r="M849" i="13"/>
  <c r="P830" i="13"/>
  <c r="N830" i="13"/>
  <c r="O830" i="13" s="1"/>
  <c r="M830" i="13"/>
  <c r="M860" i="13"/>
  <c r="P849" i="13"/>
  <c r="N860" i="13"/>
  <c r="O860" i="13" s="1"/>
  <c r="N849" i="13"/>
  <c r="O849" i="13" s="1"/>
  <c r="M819" i="13"/>
  <c r="N819" i="13"/>
  <c r="M808" i="13"/>
  <c r="N808" i="13"/>
  <c r="M768" i="13"/>
  <c r="P768" i="13"/>
  <c r="N768" i="13"/>
  <c r="P607" i="13"/>
  <c r="N607" i="13"/>
  <c r="M607" i="13"/>
  <c r="O607" i="13" s="1"/>
  <c r="R607" i="13" s="1"/>
  <c r="M757" i="13"/>
  <c r="P747" i="13"/>
  <c r="N757" i="13"/>
  <c r="O757" i="13" s="1"/>
  <c r="P757" i="13"/>
  <c r="M747" i="13"/>
  <c r="N747" i="13"/>
  <c r="P560" i="13"/>
  <c r="N144" i="13"/>
  <c r="P41" i="13"/>
  <c r="M289" i="13"/>
  <c r="P629" i="13"/>
  <c r="M62" i="13"/>
  <c r="N199" i="13"/>
  <c r="M503" i="13"/>
  <c r="M684" i="13"/>
  <c r="P514" i="13"/>
  <c r="N704" i="13"/>
  <c r="N651" i="13"/>
  <c r="N86" i="13"/>
  <c r="P684" i="13"/>
  <c r="N218" i="13"/>
  <c r="P111" i="13"/>
  <c r="M440" i="13"/>
  <c r="N662" i="13"/>
  <c r="P472" i="13"/>
  <c r="N166" i="13"/>
  <c r="N440" i="13"/>
  <c r="P571" i="13"/>
  <c r="P704" i="13"/>
  <c r="M122" i="13"/>
  <c r="P395" i="13"/>
  <c r="N122" i="13"/>
  <c r="N177" i="13"/>
  <c r="M369" i="13"/>
  <c r="N379" i="13"/>
  <c r="M704" i="13"/>
  <c r="N240" i="13"/>
  <c r="P347" i="13"/>
  <c r="M358" i="13"/>
  <c r="P51" i="13"/>
  <c r="N51" i="13"/>
  <c r="N4" i="13"/>
  <c r="P4" i="13"/>
  <c r="M4" i="13"/>
  <c r="P15" i="13"/>
  <c r="N15" i="13"/>
  <c r="M15" i="13"/>
  <c r="N75" i="13"/>
  <c r="M75" i="13"/>
  <c r="P75" i="13"/>
  <c r="P70" i="13"/>
  <c r="M70" i="13"/>
  <c r="N70" i="13"/>
  <c r="P24" i="13"/>
  <c r="P32" i="13"/>
  <c r="M32" i="13"/>
  <c r="N32" i="13"/>
  <c r="M51" i="13"/>
  <c r="P62" i="13"/>
  <c r="P86" i="13"/>
  <c r="N93" i="13"/>
  <c r="M93" i="13"/>
  <c r="P93" i="13"/>
  <c r="P188" i="13"/>
  <c r="N188" i="13"/>
  <c r="M188" i="13"/>
  <c r="P270" i="13"/>
  <c r="M493" i="13"/>
  <c r="N503" i="13"/>
  <c r="P503" i="13"/>
  <c r="P369" i="13"/>
  <c r="N369" i="13"/>
  <c r="M41" i="13"/>
  <c r="N100" i="13"/>
  <c r="M100" i="13"/>
  <c r="P325" i="13"/>
  <c r="P451" i="13"/>
  <c r="N451" i="13"/>
  <c r="M462" i="13"/>
  <c r="P462" i="13"/>
  <c r="N24" i="13"/>
  <c r="N41" i="13"/>
  <c r="P144" i="13"/>
  <c r="P336" i="13"/>
  <c r="P483" i="13"/>
  <c r="N483" i="13"/>
  <c r="M483" i="13"/>
  <c r="P100" i="13"/>
  <c r="P207" i="13"/>
  <c r="N207" i="13"/>
  <c r="M207" i="13"/>
  <c r="M325" i="13"/>
  <c r="M430" i="13"/>
  <c r="P430" i="13"/>
  <c r="N430" i="13"/>
  <c r="P440" i="13"/>
  <c r="M451" i="13"/>
  <c r="N462" i="13"/>
  <c r="P493" i="13"/>
  <c r="N514" i="13"/>
  <c r="N525" i="13"/>
  <c r="P525" i="13"/>
  <c r="M525" i="13"/>
  <c r="P299" i="13"/>
  <c r="N299" i="13"/>
  <c r="P358" i="13"/>
  <c r="N358" i="13"/>
  <c r="M24" i="13"/>
  <c r="N62" i="13"/>
  <c r="M111" i="13"/>
  <c r="N111" i="13"/>
  <c r="P155" i="13"/>
  <c r="N155" i="13"/>
  <c r="P166" i="13"/>
  <c r="M199" i="13"/>
  <c r="P199" i="13"/>
  <c r="P229" i="13"/>
  <c r="N229" i="13"/>
  <c r="M229" i="13"/>
  <c r="M282" i="13"/>
  <c r="P282" i="13"/>
  <c r="N282" i="13"/>
  <c r="M336" i="13"/>
  <c r="P379" i="13"/>
  <c r="M379" i="13"/>
  <c r="M86" i="13"/>
  <c r="P122" i="13"/>
  <c r="M155" i="13"/>
  <c r="P218" i="13"/>
  <c r="P251" i="13"/>
  <c r="N251" i="13"/>
  <c r="M251" i="13"/>
  <c r="M299" i="13"/>
  <c r="P310" i="13"/>
  <c r="N310" i="13"/>
  <c r="M310" i="13"/>
  <c r="N133" i="13"/>
  <c r="M133" i="13"/>
  <c r="P133" i="13"/>
  <c r="M166" i="13"/>
  <c r="P177" i="13"/>
  <c r="P240" i="13"/>
  <c r="M259" i="13"/>
  <c r="P259" i="13"/>
  <c r="N259" i="13"/>
  <c r="P289" i="13"/>
  <c r="N289" i="13"/>
  <c r="N420" i="13"/>
  <c r="M420" i="13"/>
  <c r="P420" i="13"/>
  <c r="M144" i="13"/>
  <c r="O144" i="13" s="1"/>
  <c r="M177" i="13"/>
  <c r="M218" i="13"/>
  <c r="M240" i="13"/>
  <c r="N325" i="13"/>
  <c r="N336" i="13"/>
  <c r="M514" i="13"/>
  <c r="N560" i="13"/>
  <c r="M560" i="13"/>
  <c r="P549" i="13"/>
  <c r="N549" i="13"/>
  <c r="P588" i="13"/>
  <c r="N588" i="13"/>
  <c r="M270" i="13"/>
  <c r="M549" i="13"/>
  <c r="N406" i="13"/>
  <c r="N270" i="13"/>
  <c r="M417" i="13"/>
  <c r="P417" i="13"/>
  <c r="M472" i="13"/>
  <c r="N493" i="13"/>
  <c r="N417" i="13"/>
  <c r="N571" i="13"/>
  <c r="M571" i="13"/>
  <c r="M347" i="13"/>
  <c r="N395" i="13"/>
  <c r="N472" i="13"/>
  <c r="P539" i="13"/>
  <c r="N539" i="13"/>
  <c r="M539" i="13"/>
  <c r="M601" i="13"/>
  <c r="P601" i="13"/>
  <c r="N640" i="13"/>
  <c r="M640" i="13"/>
  <c r="P640" i="13"/>
  <c r="N347" i="13"/>
  <c r="M395" i="13"/>
  <c r="M588" i="13"/>
  <c r="N601" i="13"/>
  <c r="P406" i="13"/>
  <c r="P651" i="13"/>
  <c r="M406" i="13"/>
  <c r="M595" i="13"/>
  <c r="M619" i="13"/>
  <c r="N595" i="13"/>
  <c r="N619" i="13"/>
  <c r="N578" i="13"/>
  <c r="M578" i="13"/>
  <c r="P673" i="13"/>
  <c r="M673" i="13"/>
  <c r="P595" i="13"/>
  <c r="P619" i="13"/>
  <c r="N629" i="13"/>
  <c r="M629" i="13"/>
  <c r="P578" i="13"/>
  <c r="P714" i="13"/>
  <c r="P693" i="13"/>
  <c r="N693" i="13"/>
  <c r="M693" i="13"/>
  <c r="P736" i="13"/>
  <c r="N736" i="13"/>
  <c r="M736" i="13"/>
  <c r="N673" i="13"/>
  <c r="M651" i="13"/>
  <c r="P662" i="13"/>
  <c r="M662" i="13"/>
  <c r="O662" i="13" s="1"/>
  <c r="N684" i="13"/>
  <c r="O684" i="13" s="1"/>
  <c r="N725" i="13"/>
  <c r="M725" i="13"/>
  <c r="P725" i="13"/>
  <c r="M714" i="13"/>
  <c r="N714" i="13"/>
  <c r="N36" i="5"/>
  <c r="O35" i="5"/>
  <c r="O33" i="5"/>
  <c r="R959" i="13" l="1"/>
  <c r="O779" i="13"/>
  <c r="R779" i="13" s="1"/>
  <c r="R916" i="13"/>
  <c r="O992" i="13"/>
  <c r="O768" i="13"/>
  <c r="O981" i="13"/>
  <c r="R981" i="13" s="1"/>
  <c r="O787" i="13"/>
  <c r="R787" i="13" s="1"/>
  <c r="O808" i="13"/>
  <c r="R808" i="13" s="1"/>
  <c r="O948" i="13"/>
  <c r="R948" i="13" s="1"/>
  <c r="Q981" i="13"/>
  <c r="R970" i="13"/>
  <c r="Q970" i="13"/>
  <c r="Q959" i="13"/>
  <c r="Q948" i="13"/>
  <c r="Q938" i="13"/>
  <c r="R927" i="13"/>
  <c r="Q927" i="13"/>
  <c r="Q916" i="13"/>
  <c r="R906" i="13"/>
  <c r="Q906" i="13"/>
  <c r="Q890" i="13"/>
  <c r="O881" i="13"/>
  <c r="R871" i="13"/>
  <c r="Q871" i="13"/>
  <c r="R860" i="13"/>
  <c r="Q860" i="13"/>
  <c r="R849" i="13"/>
  <c r="Q849" i="13"/>
  <c r="R830" i="13"/>
  <c r="Q830" i="13"/>
  <c r="O819" i="13"/>
  <c r="Q808" i="13"/>
  <c r="R757" i="13"/>
  <c r="R768" i="13"/>
  <c r="Q768" i="13"/>
  <c r="Q607" i="13"/>
  <c r="Q757" i="13"/>
  <c r="O747" i="13"/>
  <c r="O651" i="13"/>
  <c r="R651" i="13" s="1"/>
  <c r="O51" i="13"/>
  <c r="O406" i="13"/>
  <c r="O289" i="13"/>
  <c r="R289" i="13" s="1"/>
  <c r="O299" i="13"/>
  <c r="R299" i="13" s="1"/>
  <c r="O369" i="13"/>
  <c r="R369" i="13" s="1"/>
  <c r="O86" i="13"/>
  <c r="R86" i="13" s="1"/>
  <c r="O218" i="13"/>
  <c r="R218" i="13" s="1"/>
  <c r="O199" i="13"/>
  <c r="R199" i="13" s="1"/>
  <c r="R684" i="13"/>
  <c r="R144" i="13"/>
  <c r="O379" i="13"/>
  <c r="Q379" i="13" s="1"/>
  <c r="O62" i="13"/>
  <c r="R62" i="13" s="1"/>
  <c r="O155" i="13"/>
  <c r="Q155" i="13" s="1"/>
  <c r="O310" i="13"/>
  <c r="R310" i="13" s="1"/>
  <c r="O188" i="13"/>
  <c r="O259" i="13"/>
  <c r="R259" i="13" s="1"/>
  <c r="O704" i="13"/>
  <c r="R704" i="13" s="1"/>
  <c r="O440" i="13"/>
  <c r="R440" i="13" s="1"/>
  <c r="O240" i="13"/>
  <c r="Q240" i="13" s="1"/>
  <c r="O282" i="13"/>
  <c r="R282" i="13" s="1"/>
  <c r="Q188" i="13"/>
  <c r="O32" i="13"/>
  <c r="R32" i="13" s="1"/>
  <c r="O395" i="13"/>
  <c r="R395" i="13" s="1"/>
  <c r="O514" i="13"/>
  <c r="R514" i="13" s="1"/>
  <c r="O714" i="13"/>
  <c r="R714" i="13" s="1"/>
  <c r="O503" i="13"/>
  <c r="R503" i="13" s="1"/>
  <c r="O358" i="13"/>
  <c r="R358" i="13" s="1"/>
  <c r="O736" i="13"/>
  <c r="R736" i="13" s="1"/>
  <c r="O571" i="13"/>
  <c r="R571" i="13" s="1"/>
  <c r="O451" i="13"/>
  <c r="R451" i="13" s="1"/>
  <c r="O588" i="13"/>
  <c r="Q588" i="13" s="1"/>
  <c r="O539" i="13"/>
  <c r="R539" i="13" s="1"/>
  <c r="O560" i="13"/>
  <c r="R560" i="13" s="1"/>
  <c r="O229" i="13"/>
  <c r="R229" i="13" s="1"/>
  <c r="O483" i="13"/>
  <c r="R483" i="13" s="1"/>
  <c r="O462" i="13"/>
  <c r="R462" i="13" s="1"/>
  <c r="O15" i="13"/>
  <c r="Q15" i="13" s="1"/>
  <c r="Q662" i="13"/>
  <c r="O629" i="13"/>
  <c r="R629" i="13" s="1"/>
  <c r="O472" i="13"/>
  <c r="R472" i="13" s="1"/>
  <c r="O619" i="13"/>
  <c r="R619" i="13" s="1"/>
  <c r="O166" i="13"/>
  <c r="R166" i="13" s="1"/>
  <c r="O430" i="13"/>
  <c r="R430" i="13" s="1"/>
  <c r="O251" i="13"/>
  <c r="R251" i="13" s="1"/>
  <c r="O70" i="13"/>
  <c r="R70" i="13" s="1"/>
  <c r="O4" i="13"/>
  <c r="R4" i="13" s="1"/>
  <c r="O122" i="13"/>
  <c r="R122" i="13" s="1"/>
  <c r="O578" i="13"/>
  <c r="R578" i="13" s="1"/>
  <c r="Q684" i="13"/>
  <c r="Q406" i="13"/>
  <c r="O347" i="13"/>
  <c r="R347" i="13" s="1"/>
  <c r="O207" i="13"/>
  <c r="R207" i="13" s="1"/>
  <c r="O100" i="13"/>
  <c r="R100" i="13" s="1"/>
  <c r="R51" i="13"/>
  <c r="O549" i="13"/>
  <c r="R549" i="13" s="1"/>
  <c r="O177" i="13"/>
  <c r="R177" i="13" s="1"/>
  <c r="O640" i="13"/>
  <c r="R640" i="13" s="1"/>
  <c r="O325" i="13"/>
  <c r="R325" i="13" s="1"/>
  <c r="O493" i="13"/>
  <c r="R493" i="13" s="1"/>
  <c r="O673" i="13"/>
  <c r="R673" i="13" s="1"/>
  <c r="Q571" i="13"/>
  <c r="O111" i="13"/>
  <c r="O725" i="13"/>
  <c r="R725" i="13" s="1"/>
  <c r="O601" i="13"/>
  <c r="R601" i="13" s="1"/>
  <c r="O133" i="13"/>
  <c r="R133" i="13" s="1"/>
  <c r="O41" i="13"/>
  <c r="R188" i="13"/>
  <c r="O693" i="13"/>
  <c r="R693" i="13" s="1"/>
  <c r="Q619" i="13"/>
  <c r="R406" i="13"/>
  <c r="O417" i="13"/>
  <c r="R417" i="13" s="1"/>
  <c r="Q259" i="13"/>
  <c r="Q199" i="13"/>
  <c r="O24" i="13"/>
  <c r="R24" i="13" s="1"/>
  <c r="Q483" i="13"/>
  <c r="O75" i="13"/>
  <c r="R75" i="13" s="1"/>
  <c r="O270" i="13"/>
  <c r="R270" i="13" s="1"/>
  <c r="Q218" i="13"/>
  <c r="O336" i="13"/>
  <c r="R336" i="13" s="1"/>
  <c r="Q369" i="13"/>
  <c r="O525" i="13"/>
  <c r="R525" i="13" s="1"/>
  <c r="Q144" i="13"/>
  <c r="Q51" i="13"/>
  <c r="R662" i="13"/>
  <c r="O595" i="13"/>
  <c r="R595" i="13" s="1"/>
  <c r="Q651" i="13"/>
  <c r="O420" i="13"/>
  <c r="R420" i="13" s="1"/>
  <c r="O93" i="13"/>
  <c r="R93" i="13" s="1"/>
  <c r="R992" i="13" l="1"/>
  <c r="Q992" i="13"/>
  <c r="Q451" i="13"/>
  <c r="Q787" i="13"/>
  <c r="Q779" i="13"/>
  <c r="R881" i="13"/>
  <c r="Q881" i="13"/>
  <c r="R819" i="13"/>
  <c r="Q819" i="13"/>
  <c r="Q289" i="13"/>
  <c r="Q177" i="13"/>
  <c r="R747" i="13"/>
  <c r="Q747" i="13"/>
  <c r="Q462" i="13"/>
  <c r="Q310" i="13"/>
  <c r="Q86" i="13"/>
  <c r="Q358" i="13"/>
  <c r="Q229" i="13"/>
  <c r="R240" i="13"/>
  <c r="Q395" i="13"/>
  <c r="Q299" i="13"/>
  <c r="R379" i="13"/>
  <c r="Q714" i="13"/>
  <c r="R155" i="13"/>
  <c r="Q282" i="13"/>
  <c r="Q560" i="13"/>
  <c r="Q62" i="13"/>
  <c r="Q440" i="13"/>
  <c r="Q514" i="13"/>
  <c r="Q704" i="13"/>
  <c r="Q736" i="13"/>
  <c r="R15" i="13"/>
  <c r="Q251" i="13"/>
  <c r="R588" i="13"/>
  <c r="Q4" i="13"/>
  <c r="Q578" i="13"/>
  <c r="Q32" i="13"/>
  <c r="Q325" i="13"/>
  <c r="Q336" i="13"/>
  <c r="Q503" i="13"/>
  <c r="Q539" i="13"/>
  <c r="Q430" i="13"/>
  <c r="Q70" i="13"/>
  <c r="Q472" i="13"/>
  <c r="Q629" i="13"/>
  <c r="Q100" i="13"/>
  <c r="Q673" i="13"/>
  <c r="Q640" i="13"/>
  <c r="Q549" i="13"/>
  <c r="Q207" i="13"/>
  <c r="Q122" i="13"/>
  <c r="Q166" i="13"/>
  <c r="Q75" i="13"/>
  <c r="Q417" i="13"/>
  <c r="Q601" i="13"/>
  <c r="Q693" i="13"/>
  <c r="Q595" i="13"/>
  <c r="Q347" i="13"/>
  <c r="Q270" i="13"/>
  <c r="Q133" i="13"/>
  <c r="Q493" i="13"/>
  <c r="Q725" i="13"/>
  <c r="Q420" i="13"/>
  <c r="R41" i="13"/>
  <c r="Q41" i="13"/>
  <c r="Q525" i="13"/>
  <c r="Q93" i="13"/>
  <c r="Q24" i="13"/>
  <c r="R111" i="13"/>
  <c r="Q111" i="13"/>
  <c r="O72" i="5" l="1"/>
  <c r="O110" i="5"/>
  <c r="O170" i="5"/>
  <c r="O228" i="5"/>
  <c r="O280" i="5"/>
  <c r="O313" i="5"/>
  <c r="O351" i="5"/>
  <c r="O382" i="5"/>
  <c r="O432" i="5"/>
  <c r="O471" i="5"/>
  <c r="O475" i="5"/>
  <c r="O476" i="5"/>
  <c r="O491" i="5"/>
  <c r="O497" i="5"/>
  <c r="O498" i="5"/>
  <c r="O523" i="5"/>
  <c r="O524" i="5"/>
  <c r="O536" i="5"/>
  <c r="O537" i="5"/>
  <c r="O566" i="5"/>
  <c r="O567" i="5"/>
  <c r="O588" i="5"/>
  <c r="O589" i="5"/>
  <c r="O619" i="5"/>
  <c r="O620" i="5"/>
  <c r="O646" i="5"/>
  <c r="O647" i="5"/>
  <c r="O668" i="5"/>
  <c r="O669" i="5"/>
  <c r="O670" i="5"/>
  <c r="O671" i="5"/>
  <c r="O672" i="5"/>
  <c r="O673" i="5"/>
  <c r="O674" i="5"/>
  <c r="O675" i="5"/>
  <c r="O676" i="5"/>
  <c r="O677" i="5"/>
  <c r="O678" i="5"/>
  <c r="O679" i="5"/>
  <c r="O680" i="5"/>
  <c r="O681" i="5"/>
  <c r="O682" i="5"/>
  <c r="O683" i="5"/>
  <c r="O684" i="5"/>
  <c r="O685" i="5"/>
  <c r="O686" i="5"/>
  <c r="O687" i="5"/>
  <c r="O688" i="5"/>
  <c r="O689" i="5"/>
  <c r="O690" i="5"/>
  <c r="O691" i="5"/>
  <c r="O692" i="5"/>
  <c r="O693" i="5"/>
  <c r="O694" i="5"/>
  <c r="O695" i="5"/>
  <c r="O696" i="5"/>
  <c r="O697" i="5"/>
  <c r="O698" i="5"/>
  <c r="O699" i="5"/>
  <c r="O700" i="5"/>
  <c r="O701" i="5"/>
  <c r="O702" i="5"/>
  <c r="O703" i="5"/>
  <c r="O704" i="5"/>
  <c r="O705" i="5"/>
  <c r="O706" i="5"/>
  <c r="O707" i="5"/>
  <c r="O708" i="5"/>
  <c r="O709" i="5"/>
  <c r="O710" i="5"/>
  <c r="O711" i="5"/>
  <c r="O712" i="5"/>
  <c r="O713" i="5"/>
  <c r="O714" i="5"/>
  <c r="O715" i="5"/>
  <c r="O716" i="5"/>
  <c r="O717" i="5"/>
  <c r="O718" i="5"/>
  <c r="O719" i="5"/>
  <c r="O720" i="5"/>
  <c r="O721" i="5"/>
  <c r="O722" i="5"/>
  <c r="O723" i="5"/>
  <c r="O724" i="5"/>
  <c r="O725" i="5"/>
  <c r="O726" i="5"/>
  <c r="O727" i="5"/>
  <c r="O728" i="5"/>
  <c r="O729" i="5"/>
  <c r="O730" i="5"/>
  <c r="O731" i="5"/>
  <c r="O732" i="5"/>
  <c r="O733" i="5"/>
  <c r="O734" i="5"/>
  <c r="O735" i="5"/>
  <c r="O736" i="5"/>
  <c r="O737" i="5"/>
  <c r="O738" i="5"/>
  <c r="O739" i="5"/>
  <c r="O740" i="5"/>
  <c r="O741" i="5"/>
  <c r="O742" i="5"/>
  <c r="O743" i="5"/>
  <c r="O744" i="5"/>
  <c r="O745" i="5"/>
  <c r="O746" i="5"/>
  <c r="O747" i="5"/>
  <c r="O748" i="5"/>
  <c r="O749" i="5"/>
  <c r="O750" i="5"/>
  <c r="O751" i="5"/>
  <c r="O752" i="5"/>
  <c r="O753" i="5"/>
  <c r="O754" i="5"/>
  <c r="O755" i="5"/>
  <c r="O756" i="5"/>
  <c r="O757" i="5"/>
  <c r="O758" i="5"/>
  <c r="O759" i="5"/>
  <c r="O760" i="5"/>
  <c r="O761" i="5"/>
  <c r="O762" i="5"/>
  <c r="O763" i="5"/>
  <c r="O764" i="5"/>
  <c r="O765" i="5"/>
  <c r="O766" i="5"/>
  <c r="O767" i="5"/>
  <c r="O768" i="5"/>
  <c r="O769" i="5"/>
  <c r="O770" i="5"/>
  <c r="O771" i="5"/>
  <c r="O772" i="5"/>
  <c r="O773" i="5"/>
  <c r="O774" i="5"/>
  <c r="O775" i="5"/>
  <c r="O776" i="5"/>
  <c r="O777" i="5"/>
  <c r="O778" i="5"/>
  <c r="O779" i="5"/>
  <c r="O780" i="5"/>
  <c r="O781" i="5"/>
  <c r="O782" i="5"/>
  <c r="O783" i="5"/>
  <c r="O784" i="5"/>
  <c r="O785" i="5"/>
  <c r="O786" i="5"/>
  <c r="O787" i="5"/>
  <c r="O788" i="5"/>
  <c r="O789" i="5"/>
  <c r="O790" i="5"/>
  <c r="O791" i="5"/>
  <c r="O792" i="5"/>
  <c r="O793" i="5"/>
  <c r="O794" i="5"/>
  <c r="O795" i="5"/>
  <c r="O796" i="5"/>
  <c r="O797" i="5"/>
  <c r="O798" i="5"/>
  <c r="O799" i="5"/>
  <c r="O800" i="5"/>
  <c r="O801" i="5"/>
  <c r="O802" i="5"/>
  <c r="O803" i="5"/>
  <c r="O804" i="5"/>
  <c r="O805" i="5"/>
  <c r="O806" i="5"/>
  <c r="O807" i="5"/>
  <c r="O808" i="5"/>
  <c r="O809" i="5"/>
  <c r="O810" i="5"/>
  <c r="O811" i="5"/>
  <c r="O812" i="5"/>
  <c r="O813" i="5"/>
  <c r="O814" i="5"/>
  <c r="O815" i="5"/>
  <c r="O816" i="5"/>
  <c r="O817" i="5"/>
  <c r="O818" i="5"/>
  <c r="O819" i="5"/>
  <c r="O820" i="5"/>
  <c r="O821" i="5"/>
  <c r="O822" i="5"/>
  <c r="O823" i="5"/>
  <c r="O824" i="5"/>
  <c r="O825" i="5"/>
  <c r="O826" i="5"/>
  <c r="O827" i="5"/>
  <c r="O828" i="5"/>
  <c r="O829" i="5"/>
  <c r="O830" i="5"/>
  <c r="O831" i="5"/>
  <c r="O832" i="5"/>
  <c r="O833" i="5"/>
  <c r="O834" i="5"/>
  <c r="O835" i="5"/>
  <c r="O836" i="5"/>
  <c r="O837" i="5"/>
  <c r="O838" i="5"/>
  <c r="O839" i="5"/>
  <c r="O840" i="5"/>
  <c r="O841" i="5"/>
  <c r="O842" i="5"/>
  <c r="O843" i="5"/>
  <c r="O844" i="5"/>
  <c r="O845" i="5"/>
  <c r="O846" i="5"/>
  <c r="O847" i="5"/>
  <c r="O848" i="5"/>
  <c r="O849" i="5"/>
  <c r="O850" i="5"/>
  <c r="O851" i="5"/>
  <c r="O852" i="5"/>
  <c r="O853" i="5"/>
  <c r="O854" i="5"/>
  <c r="O855" i="5"/>
  <c r="O856" i="5"/>
  <c r="O857" i="5"/>
  <c r="O858" i="5"/>
  <c r="O859" i="5"/>
  <c r="O860" i="5"/>
  <c r="O861" i="5"/>
  <c r="O862" i="5"/>
  <c r="O863" i="5"/>
  <c r="O864" i="5"/>
  <c r="O865" i="5"/>
  <c r="O866" i="5"/>
  <c r="O867" i="5"/>
  <c r="O868" i="5"/>
  <c r="O869" i="5"/>
  <c r="O870" i="5"/>
  <c r="O871" i="5"/>
  <c r="O872" i="5"/>
  <c r="O873" i="5"/>
  <c r="O874" i="5"/>
  <c r="O875" i="5"/>
  <c r="O876" i="5"/>
  <c r="O877" i="5"/>
  <c r="O878" i="5"/>
  <c r="O879" i="5"/>
  <c r="O880" i="5"/>
  <c r="O881" i="5"/>
  <c r="O882" i="5"/>
  <c r="O883" i="5"/>
  <c r="O884" i="5"/>
  <c r="O885" i="5"/>
  <c r="O886" i="5"/>
  <c r="O887" i="5"/>
  <c r="O888" i="5"/>
  <c r="O889" i="5"/>
  <c r="O890" i="5"/>
  <c r="O891" i="5"/>
  <c r="O892" i="5"/>
  <c r="O893" i="5"/>
  <c r="O894" i="5"/>
  <c r="O895" i="5"/>
  <c r="O896" i="5"/>
  <c r="O897" i="5"/>
  <c r="O898" i="5"/>
  <c r="O899" i="5"/>
  <c r="O900" i="5"/>
  <c r="O901" i="5"/>
  <c r="O902" i="5"/>
  <c r="O903" i="5"/>
  <c r="O904" i="5"/>
  <c r="O905" i="5"/>
  <c r="O906" i="5"/>
  <c r="O907" i="5"/>
  <c r="O908" i="5"/>
  <c r="O909" i="5"/>
  <c r="O910" i="5"/>
  <c r="O911" i="5"/>
  <c r="O912" i="5"/>
  <c r="O913" i="5"/>
  <c r="O914" i="5"/>
  <c r="O915" i="5"/>
  <c r="O916" i="5"/>
  <c r="O917" i="5"/>
  <c r="O918" i="5"/>
  <c r="O919" i="5"/>
  <c r="O920" i="5"/>
  <c r="O921" i="5"/>
  <c r="O922" i="5"/>
  <c r="O923" i="5"/>
  <c r="O924" i="5"/>
  <c r="O925" i="5"/>
  <c r="O926" i="5"/>
  <c r="O927" i="5"/>
  <c r="O928" i="5"/>
  <c r="O930" i="5"/>
  <c r="O931" i="5"/>
  <c r="O932" i="5"/>
  <c r="O933" i="5"/>
  <c r="O934" i="5"/>
  <c r="O935" i="5"/>
  <c r="O936" i="5"/>
  <c r="O937" i="5"/>
  <c r="O938" i="5"/>
  <c r="O939" i="5"/>
  <c r="O940" i="5"/>
  <c r="O941" i="5"/>
  <c r="O942" i="5"/>
  <c r="O943" i="5"/>
  <c r="O944" i="5"/>
  <c r="O945" i="5"/>
  <c r="O946" i="5"/>
  <c r="O947" i="5"/>
  <c r="O948" i="5"/>
  <c r="O949" i="5"/>
  <c r="O950" i="5"/>
  <c r="O951" i="5"/>
  <c r="O952" i="5"/>
  <c r="O953" i="5"/>
  <c r="O954" i="5"/>
  <c r="O955" i="5"/>
  <c r="O956" i="5"/>
  <c r="O957" i="5"/>
  <c r="O958" i="5"/>
  <c r="O959" i="5"/>
  <c r="O960" i="5"/>
  <c r="H45" i="9" l="1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M667" i="5"/>
  <c r="G667" i="5"/>
  <c r="H667" i="5" s="1"/>
  <c r="M666" i="5"/>
  <c r="G666" i="5"/>
  <c r="H666" i="5" s="1"/>
  <c r="M665" i="5"/>
  <c r="G665" i="5"/>
  <c r="H665" i="5" s="1"/>
  <c r="M664" i="5"/>
  <c r="G664" i="5"/>
  <c r="H664" i="5" s="1"/>
  <c r="M663" i="5"/>
  <c r="G663" i="5"/>
  <c r="H663" i="5" s="1"/>
  <c r="M662" i="5"/>
  <c r="G662" i="5"/>
  <c r="H662" i="5" s="1"/>
  <c r="M661" i="5"/>
  <c r="G661" i="5"/>
  <c r="H661" i="5" s="1"/>
  <c r="M660" i="5"/>
  <c r="G660" i="5"/>
  <c r="H660" i="5" s="1"/>
  <c r="M659" i="5"/>
  <c r="G659" i="5"/>
  <c r="H659" i="5" s="1"/>
  <c r="M658" i="5"/>
  <c r="G658" i="5"/>
  <c r="H658" i="5" s="1"/>
  <c r="M657" i="5"/>
  <c r="G657" i="5"/>
  <c r="H657" i="5" s="1"/>
  <c r="M656" i="5"/>
  <c r="G656" i="5"/>
  <c r="H656" i="5" s="1"/>
  <c r="M655" i="5"/>
  <c r="G655" i="5"/>
  <c r="H655" i="5" s="1"/>
  <c r="M654" i="5"/>
  <c r="G654" i="5"/>
  <c r="H654" i="5" s="1"/>
  <c r="M653" i="5"/>
  <c r="G653" i="5"/>
  <c r="H653" i="5" s="1"/>
  <c r="M652" i="5"/>
  <c r="G652" i="5"/>
  <c r="H652" i="5" s="1"/>
  <c r="M651" i="5"/>
  <c r="G651" i="5"/>
  <c r="H651" i="5" s="1"/>
  <c r="M650" i="5"/>
  <c r="G650" i="5"/>
  <c r="H650" i="5" s="1"/>
  <c r="M649" i="5"/>
  <c r="G649" i="5"/>
  <c r="H649" i="5" s="1"/>
  <c r="M648" i="5"/>
  <c r="G648" i="5"/>
  <c r="H648" i="5" s="1"/>
  <c r="M645" i="5"/>
  <c r="G645" i="5"/>
  <c r="H645" i="5" s="1"/>
  <c r="M644" i="5"/>
  <c r="G644" i="5"/>
  <c r="H644" i="5" s="1"/>
  <c r="M643" i="5"/>
  <c r="G643" i="5"/>
  <c r="H643" i="5" s="1"/>
  <c r="M642" i="5"/>
  <c r="G642" i="5"/>
  <c r="H642" i="5" s="1"/>
  <c r="M641" i="5"/>
  <c r="G641" i="5"/>
  <c r="H641" i="5" s="1"/>
  <c r="M640" i="5"/>
  <c r="G640" i="5"/>
  <c r="H640" i="5" s="1"/>
  <c r="M639" i="5"/>
  <c r="G639" i="5"/>
  <c r="H639" i="5" s="1"/>
  <c r="M638" i="5"/>
  <c r="G638" i="5"/>
  <c r="H638" i="5" s="1"/>
  <c r="M637" i="5"/>
  <c r="G637" i="5"/>
  <c r="H637" i="5" s="1"/>
  <c r="M636" i="5"/>
  <c r="G636" i="5"/>
  <c r="H636" i="5" s="1"/>
  <c r="M635" i="5"/>
  <c r="G635" i="5"/>
  <c r="H635" i="5" s="1"/>
  <c r="M634" i="5"/>
  <c r="G634" i="5"/>
  <c r="H634" i="5" s="1"/>
  <c r="M633" i="5"/>
  <c r="G633" i="5"/>
  <c r="H633" i="5" s="1"/>
  <c r="M632" i="5"/>
  <c r="G632" i="5"/>
  <c r="H632" i="5" s="1"/>
  <c r="M631" i="5"/>
  <c r="G631" i="5"/>
  <c r="H631" i="5" s="1"/>
  <c r="M630" i="5"/>
  <c r="G630" i="5"/>
  <c r="H630" i="5" s="1"/>
  <c r="M629" i="5"/>
  <c r="G629" i="5"/>
  <c r="H629" i="5" s="1"/>
  <c r="M628" i="5"/>
  <c r="G628" i="5"/>
  <c r="H628" i="5" s="1"/>
  <c r="M627" i="5"/>
  <c r="G627" i="5"/>
  <c r="H627" i="5" s="1"/>
  <c r="M626" i="5"/>
  <c r="G626" i="5"/>
  <c r="H626" i="5" s="1"/>
  <c r="M625" i="5"/>
  <c r="G625" i="5"/>
  <c r="H625" i="5" s="1"/>
  <c r="M624" i="5"/>
  <c r="G624" i="5"/>
  <c r="H624" i="5" s="1"/>
  <c r="M623" i="5"/>
  <c r="G623" i="5"/>
  <c r="H623" i="5" s="1"/>
  <c r="M622" i="5"/>
  <c r="G622" i="5"/>
  <c r="H622" i="5" s="1"/>
  <c r="M621" i="5"/>
  <c r="G621" i="5"/>
  <c r="H621" i="5" s="1"/>
  <c r="M618" i="5"/>
  <c r="G618" i="5"/>
  <c r="H618" i="5" s="1"/>
  <c r="M617" i="5"/>
  <c r="G617" i="5"/>
  <c r="H617" i="5" s="1"/>
  <c r="M616" i="5"/>
  <c r="G616" i="5"/>
  <c r="H616" i="5" s="1"/>
  <c r="M615" i="5"/>
  <c r="G615" i="5"/>
  <c r="H615" i="5" s="1"/>
  <c r="M614" i="5"/>
  <c r="G614" i="5"/>
  <c r="H614" i="5" s="1"/>
  <c r="M613" i="5"/>
  <c r="G613" i="5"/>
  <c r="H613" i="5" s="1"/>
  <c r="M612" i="5"/>
  <c r="G612" i="5"/>
  <c r="H612" i="5" s="1"/>
  <c r="M611" i="5"/>
  <c r="G611" i="5"/>
  <c r="H611" i="5" s="1"/>
  <c r="M610" i="5"/>
  <c r="G610" i="5"/>
  <c r="H610" i="5" s="1"/>
  <c r="M609" i="5"/>
  <c r="G609" i="5"/>
  <c r="H609" i="5" s="1"/>
  <c r="M608" i="5"/>
  <c r="G608" i="5"/>
  <c r="H608" i="5" s="1"/>
  <c r="M607" i="5"/>
  <c r="H607" i="5"/>
  <c r="G607" i="5"/>
  <c r="M606" i="5"/>
  <c r="G606" i="5"/>
  <c r="H606" i="5" s="1"/>
  <c r="M605" i="5"/>
  <c r="G605" i="5"/>
  <c r="H605" i="5" s="1"/>
  <c r="M604" i="5"/>
  <c r="G604" i="5"/>
  <c r="H604" i="5" s="1"/>
  <c r="M603" i="5"/>
  <c r="G603" i="5"/>
  <c r="H603" i="5" s="1"/>
  <c r="M602" i="5"/>
  <c r="G602" i="5"/>
  <c r="H602" i="5" s="1"/>
  <c r="M601" i="5"/>
  <c r="G601" i="5"/>
  <c r="H601" i="5" s="1"/>
  <c r="M600" i="5"/>
  <c r="G600" i="5"/>
  <c r="H600" i="5" s="1"/>
  <c r="M599" i="5"/>
  <c r="G599" i="5"/>
  <c r="H599" i="5" s="1"/>
  <c r="M598" i="5"/>
  <c r="G598" i="5"/>
  <c r="H598" i="5" s="1"/>
  <c r="M597" i="5"/>
  <c r="N597" i="5" s="1"/>
  <c r="G597" i="5"/>
  <c r="H597" i="5" s="1"/>
  <c r="M596" i="5"/>
  <c r="G596" i="5"/>
  <c r="H596" i="5" s="1"/>
  <c r="M595" i="5"/>
  <c r="G595" i="5"/>
  <c r="H595" i="5" s="1"/>
  <c r="M594" i="5"/>
  <c r="G594" i="5"/>
  <c r="H594" i="5" s="1"/>
  <c r="M593" i="5"/>
  <c r="G593" i="5"/>
  <c r="H593" i="5" s="1"/>
  <c r="M592" i="5"/>
  <c r="G592" i="5"/>
  <c r="H592" i="5" s="1"/>
  <c r="M591" i="5"/>
  <c r="G591" i="5"/>
  <c r="H591" i="5" s="1"/>
  <c r="M590" i="5"/>
  <c r="G590" i="5"/>
  <c r="H590" i="5" s="1"/>
  <c r="M587" i="5"/>
  <c r="G587" i="5"/>
  <c r="H587" i="5" s="1"/>
  <c r="M586" i="5"/>
  <c r="G586" i="5"/>
  <c r="H586" i="5" s="1"/>
  <c r="M585" i="5"/>
  <c r="G585" i="5"/>
  <c r="H585" i="5" s="1"/>
  <c r="M584" i="5"/>
  <c r="G584" i="5"/>
  <c r="H584" i="5" s="1"/>
  <c r="M583" i="5"/>
  <c r="G583" i="5"/>
  <c r="H583" i="5" s="1"/>
  <c r="M582" i="5"/>
  <c r="G582" i="5"/>
  <c r="H582" i="5" s="1"/>
  <c r="M581" i="5"/>
  <c r="G581" i="5"/>
  <c r="H581" i="5" s="1"/>
  <c r="M580" i="5"/>
  <c r="G580" i="5"/>
  <c r="H580" i="5" s="1"/>
  <c r="M579" i="5"/>
  <c r="G579" i="5"/>
  <c r="H579" i="5" s="1"/>
  <c r="M578" i="5"/>
  <c r="G578" i="5"/>
  <c r="H578" i="5" s="1"/>
  <c r="M577" i="5"/>
  <c r="G577" i="5"/>
  <c r="H577" i="5" s="1"/>
  <c r="M576" i="5"/>
  <c r="G576" i="5"/>
  <c r="H576" i="5" s="1"/>
  <c r="M575" i="5"/>
  <c r="G575" i="5"/>
  <c r="H575" i="5" s="1"/>
  <c r="M574" i="5"/>
  <c r="G574" i="5"/>
  <c r="H574" i="5" s="1"/>
  <c r="M573" i="5"/>
  <c r="G573" i="5"/>
  <c r="H573" i="5" s="1"/>
  <c r="M572" i="5"/>
  <c r="G572" i="5"/>
  <c r="H572" i="5" s="1"/>
  <c r="M571" i="5"/>
  <c r="G571" i="5"/>
  <c r="H571" i="5" s="1"/>
  <c r="M570" i="5"/>
  <c r="G570" i="5"/>
  <c r="H570" i="5" s="1"/>
  <c r="M569" i="5"/>
  <c r="G569" i="5"/>
  <c r="H569" i="5" s="1"/>
  <c r="M568" i="5"/>
  <c r="G568" i="5"/>
  <c r="H568" i="5" s="1"/>
  <c r="M565" i="5"/>
  <c r="G565" i="5"/>
  <c r="H565" i="5" s="1"/>
  <c r="M564" i="5"/>
  <c r="G564" i="5"/>
  <c r="H564" i="5" s="1"/>
  <c r="M563" i="5"/>
  <c r="G563" i="5"/>
  <c r="H563" i="5" s="1"/>
  <c r="M562" i="5"/>
  <c r="G562" i="5"/>
  <c r="H562" i="5" s="1"/>
  <c r="M561" i="5"/>
  <c r="G561" i="5"/>
  <c r="H561" i="5" s="1"/>
  <c r="M560" i="5"/>
  <c r="G560" i="5"/>
  <c r="H560" i="5" s="1"/>
  <c r="M559" i="5"/>
  <c r="G559" i="5"/>
  <c r="H559" i="5" s="1"/>
  <c r="M558" i="5"/>
  <c r="G558" i="5"/>
  <c r="H558" i="5" s="1"/>
  <c r="M557" i="5"/>
  <c r="G557" i="5"/>
  <c r="H557" i="5" s="1"/>
  <c r="M556" i="5"/>
  <c r="G556" i="5"/>
  <c r="H556" i="5" s="1"/>
  <c r="M555" i="5"/>
  <c r="G555" i="5"/>
  <c r="H555" i="5" s="1"/>
  <c r="M554" i="5"/>
  <c r="G554" i="5"/>
  <c r="H554" i="5" s="1"/>
  <c r="M553" i="5"/>
  <c r="G553" i="5"/>
  <c r="H553" i="5" s="1"/>
  <c r="M552" i="5"/>
  <c r="G552" i="5"/>
  <c r="H552" i="5" s="1"/>
  <c r="M551" i="5"/>
  <c r="G551" i="5"/>
  <c r="H551" i="5" s="1"/>
  <c r="M550" i="5"/>
  <c r="G550" i="5"/>
  <c r="H550" i="5" s="1"/>
  <c r="M549" i="5"/>
  <c r="N549" i="5" s="1"/>
  <c r="G549" i="5"/>
  <c r="H549" i="5" s="1"/>
  <c r="M548" i="5"/>
  <c r="G548" i="5"/>
  <c r="H548" i="5" s="1"/>
  <c r="M547" i="5"/>
  <c r="G547" i="5"/>
  <c r="H547" i="5" s="1"/>
  <c r="M546" i="5"/>
  <c r="G546" i="5"/>
  <c r="H546" i="5" s="1"/>
  <c r="M545" i="5"/>
  <c r="G545" i="5"/>
  <c r="H545" i="5" s="1"/>
  <c r="M544" i="5"/>
  <c r="G544" i="5"/>
  <c r="H544" i="5" s="1"/>
  <c r="M543" i="5"/>
  <c r="G543" i="5"/>
  <c r="H543" i="5" s="1"/>
  <c r="M542" i="5"/>
  <c r="G542" i="5"/>
  <c r="H542" i="5" s="1"/>
  <c r="M541" i="5"/>
  <c r="G541" i="5"/>
  <c r="H541" i="5" s="1"/>
  <c r="M540" i="5"/>
  <c r="G540" i="5"/>
  <c r="H540" i="5" s="1"/>
  <c r="M539" i="5"/>
  <c r="G539" i="5"/>
  <c r="H539" i="5" s="1"/>
  <c r="M538" i="5"/>
  <c r="G538" i="5"/>
  <c r="H538" i="5" s="1"/>
  <c r="M535" i="5"/>
  <c r="G535" i="5"/>
  <c r="H535" i="5" s="1"/>
  <c r="M534" i="5"/>
  <c r="G534" i="5"/>
  <c r="H534" i="5" s="1"/>
  <c r="M533" i="5"/>
  <c r="G533" i="5"/>
  <c r="H533" i="5" s="1"/>
  <c r="M532" i="5"/>
  <c r="G532" i="5"/>
  <c r="H532" i="5" s="1"/>
  <c r="M531" i="5"/>
  <c r="G531" i="5"/>
  <c r="H531" i="5" s="1"/>
  <c r="M530" i="5"/>
  <c r="G530" i="5"/>
  <c r="H530" i="5" s="1"/>
  <c r="M529" i="5"/>
  <c r="G529" i="5"/>
  <c r="H529" i="5" s="1"/>
  <c r="M528" i="5"/>
  <c r="G528" i="5"/>
  <c r="H528" i="5" s="1"/>
  <c r="M527" i="5"/>
  <c r="G527" i="5"/>
  <c r="H527" i="5" s="1"/>
  <c r="M526" i="5"/>
  <c r="G526" i="5"/>
  <c r="H526" i="5" s="1"/>
  <c r="M525" i="5"/>
  <c r="G525" i="5"/>
  <c r="H525" i="5" s="1"/>
  <c r="M522" i="5"/>
  <c r="G522" i="5"/>
  <c r="H522" i="5" s="1"/>
  <c r="M521" i="5"/>
  <c r="G521" i="5"/>
  <c r="H521" i="5" s="1"/>
  <c r="M520" i="5"/>
  <c r="G520" i="5"/>
  <c r="H520" i="5" s="1"/>
  <c r="M519" i="5"/>
  <c r="G519" i="5"/>
  <c r="H519" i="5" s="1"/>
  <c r="M518" i="5"/>
  <c r="G518" i="5"/>
  <c r="H518" i="5" s="1"/>
  <c r="M517" i="5"/>
  <c r="N517" i="5" s="1"/>
  <c r="G517" i="5"/>
  <c r="H517" i="5" s="1"/>
  <c r="M516" i="5"/>
  <c r="G516" i="5"/>
  <c r="H516" i="5" s="1"/>
  <c r="M515" i="5"/>
  <c r="G515" i="5"/>
  <c r="H515" i="5" s="1"/>
  <c r="M514" i="5"/>
  <c r="G514" i="5"/>
  <c r="H514" i="5" s="1"/>
  <c r="M513" i="5"/>
  <c r="G513" i="5"/>
  <c r="H513" i="5" s="1"/>
  <c r="M512" i="5"/>
  <c r="G512" i="5"/>
  <c r="H512" i="5" s="1"/>
  <c r="M511" i="5"/>
  <c r="G511" i="5"/>
  <c r="H511" i="5" s="1"/>
  <c r="M510" i="5"/>
  <c r="G510" i="5"/>
  <c r="H510" i="5" s="1"/>
  <c r="M509" i="5"/>
  <c r="G509" i="5"/>
  <c r="H509" i="5" s="1"/>
  <c r="M508" i="5"/>
  <c r="G508" i="5"/>
  <c r="H508" i="5" s="1"/>
  <c r="M507" i="5"/>
  <c r="N507" i="5" s="1"/>
  <c r="G507" i="5"/>
  <c r="H507" i="5" s="1"/>
  <c r="M506" i="5"/>
  <c r="G506" i="5"/>
  <c r="H506" i="5" s="1"/>
  <c r="M505" i="5"/>
  <c r="G505" i="5"/>
  <c r="H505" i="5" s="1"/>
  <c r="M504" i="5"/>
  <c r="G504" i="5"/>
  <c r="H504" i="5" s="1"/>
  <c r="M503" i="5"/>
  <c r="G503" i="5"/>
  <c r="H503" i="5" s="1"/>
  <c r="M502" i="5"/>
  <c r="G502" i="5"/>
  <c r="H502" i="5" s="1"/>
  <c r="M501" i="5"/>
  <c r="G501" i="5"/>
  <c r="H501" i="5" s="1"/>
  <c r="M500" i="5"/>
  <c r="G500" i="5"/>
  <c r="H500" i="5" s="1"/>
  <c r="M499" i="5"/>
  <c r="G499" i="5"/>
  <c r="H499" i="5" s="1"/>
  <c r="M496" i="5"/>
  <c r="G496" i="5"/>
  <c r="H496" i="5" s="1"/>
  <c r="M495" i="5"/>
  <c r="N495" i="5" s="1"/>
  <c r="G495" i="5"/>
  <c r="H495" i="5" s="1"/>
  <c r="M494" i="5"/>
  <c r="N494" i="5" s="1"/>
  <c r="G494" i="5"/>
  <c r="H494" i="5" s="1"/>
  <c r="M493" i="5"/>
  <c r="G493" i="5"/>
  <c r="H493" i="5" s="1"/>
  <c r="M492" i="5"/>
  <c r="G492" i="5"/>
  <c r="H492" i="5" s="1"/>
  <c r="M490" i="5"/>
  <c r="G490" i="5"/>
  <c r="H490" i="5" s="1"/>
  <c r="M489" i="5"/>
  <c r="G489" i="5"/>
  <c r="H489" i="5" s="1"/>
  <c r="M488" i="5"/>
  <c r="G488" i="5"/>
  <c r="H488" i="5" s="1"/>
  <c r="M487" i="5"/>
  <c r="G487" i="5"/>
  <c r="H487" i="5" s="1"/>
  <c r="M486" i="5"/>
  <c r="G486" i="5"/>
  <c r="H486" i="5" s="1"/>
  <c r="M485" i="5"/>
  <c r="G485" i="5"/>
  <c r="H485" i="5" s="1"/>
  <c r="M484" i="5"/>
  <c r="G484" i="5"/>
  <c r="H484" i="5" s="1"/>
  <c r="M483" i="5"/>
  <c r="G483" i="5"/>
  <c r="H483" i="5" s="1"/>
  <c r="M482" i="5"/>
  <c r="G482" i="5"/>
  <c r="H482" i="5" s="1"/>
  <c r="M481" i="5"/>
  <c r="G481" i="5"/>
  <c r="H481" i="5" s="1"/>
  <c r="M480" i="5"/>
  <c r="G480" i="5"/>
  <c r="H480" i="5" s="1"/>
  <c r="M479" i="5"/>
  <c r="G479" i="5"/>
  <c r="H479" i="5" s="1"/>
  <c r="M478" i="5"/>
  <c r="G478" i="5"/>
  <c r="H478" i="5" s="1"/>
  <c r="M477" i="5"/>
  <c r="G477" i="5"/>
  <c r="H477" i="5" s="1"/>
  <c r="M474" i="5"/>
  <c r="G474" i="5"/>
  <c r="H474" i="5" s="1"/>
  <c r="M473" i="5"/>
  <c r="G473" i="5"/>
  <c r="H473" i="5" s="1"/>
  <c r="M472" i="5"/>
  <c r="G472" i="5"/>
  <c r="H472" i="5" s="1"/>
  <c r="M470" i="5"/>
  <c r="G470" i="5"/>
  <c r="H470" i="5" s="1"/>
  <c r="M469" i="5"/>
  <c r="G469" i="5"/>
  <c r="H469" i="5" s="1"/>
  <c r="M468" i="5"/>
  <c r="G468" i="5"/>
  <c r="H468" i="5" s="1"/>
  <c r="M467" i="5"/>
  <c r="N467" i="5" s="1"/>
  <c r="G467" i="5"/>
  <c r="H467" i="5" s="1"/>
  <c r="M466" i="5"/>
  <c r="G466" i="5"/>
  <c r="H466" i="5" s="1"/>
  <c r="M465" i="5"/>
  <c r="G465" i="5"/>
  <c r="H465" i="5" s="1"/>
  <c r="M464" i="5"/>
  <c r="G464" i="5"/>
  <c r="H464" i="5" s="1"/>
  <c r="M463" i="5"/>
  <c r="G463" i="5"/>
  <c r="H463" i="5" s="1"/>
  <c r="M462" i="5"/>
  <c r="G462" i="5"/>
  <c r="H462" i="5" s="1"/>
  <c r="M461" i="5"/>
  <c r="G461" i="5"/>
  <c r="H461" i="5" s="1"/>
  <c r="M460" i="5"/>
  <c r="G460" i="5"/>
  <c r="H460" i="5" s="1"/>
  <c r="M459" i="5"/>
  <c r="G459" i="5"/>
  <c r="H459" i="5" s="1"/>
  <c r="M458" i="5"/>
  <c r="G458" i="5"/>
  <c r="H458" i="5" s="1"/>
  <c r="M457" i="5"/>
  <c r="G457" i="5"/>
  <c r="H457" i="5" s="1"/>
  <c r="M456" i="5"/>
  <c r="G456" i="5"/>
  <c r="H456" i="5" s="1"/>
  <c r="M455" i="5"/>
  <c r="G455" i="5"/>
  <c r="H455" i="5" s="1"/>
  <c r="M454" i="5"/>
  <c r="N454" i="5" s="1"/>
  <c r="G454" i="5"/>
  <c r="H454" i="5" s="1"/>
  <c r="M453" i="5"/>
  <c r="G453" i="5"/>
  <c r="H453" i="5" s="1"/>
  <c r="M452" i="5"/>
  <c r="G452" i="5"/>
  <c r="H452" i="5" s="1"/>
  <c r="M451" i="5"/>
  <c r="G451" i="5"/>
  <c r="H451" i="5" s="1"/>
  <c r="M450" i="5"/>
  <c r="G450" i="5"/>
  <c r="H450" i="5" s="1"/>
  <c r="M449" i="5"/>
  <c r="G449" i="5"/>
  <c r="H449" i="5" s="1"/>
  <c r="M448" i="5"/>
  <c r="G448" i="5"/>
  <c r="H448" i="5" s="1"/>
  <c r="M447" i="5"/>
  <c r="N447" i="5" s="1"/>
  <c r="G447" i="5"/>
  <c r="H447" i="5" s="1"/>
  <c r="M446" i="5"/>
  <c r="G446" i="5"/>
  <c r="H446" i="5" s="1"/>
  <c r="M445" i="5"/>
  <c r="G445" i="5"/>
  <c r="H445" i="5" s="1"/>
  <c r="M444" i="5"/>
  <c r="G444" i="5"/>
  <c r="H444" i="5" s="1"/>
  <c r="M443" i="5"/>
  <c r="G443" i="5"/>
  <c r="H443" i="5" s="1"/>
  <c r="M442" i="5"/>
  <c r="N442" i="5" s="1"/>
  <c r="G442" i="5"/>
  <c r="H442" i="5" s="1"/>
  <c r="M441" i="5"/>
  <c r="G441" i="5"/>
  <c r="H441" i="5" s="1"/>
  <c r="M440" i="5"/>
  <c r="G440" i="5"/>
  <c r="H440" i="5" s="1"/>
  <c r="M439" i="5"/>
  <c r="G439" i="5"/>
  <c r="H439" i="5" s="1"/>
  <c r="M438" i="5"/>
  <c r="G438" i="5"/>
  <c r="H438" i="5" s="1"/>
  <c r="M437" i="5"/>
  <c r="G437" i="5"/>
  <c r="H437" i="5" s="1"/>
  <c r="M436" i="5"/>
  <c r="G436" i="5"/>
  <c r="H436" i="5" s="1"/>
  <c r="M435" i="5"/>
  <c r="G435" i="5"/>
  <c r="H435" i="5" s="1"/>
  <c r="M434" i="5"/>
  <c r="G434" i="5"/>
  <c r="H434" i="5" s="1"/>
  <c r="M433" i="5"/>
  <c r="G433" i="5"/>
  <c r="H433" i="5" s="1"/>
  <c r="M431" i="5"/>
  <c r="G431" i="5"/>
  <c r="H431" i="5" s="1"/>
  <c r="M430" i="5"/>
  <c r="G430" i="5"/>
  <c r="H430" i="5" s="1"/>
  <c r="M429" i="5"/>
  <c r="G429" i="5"/>
  <c r="H429" i="5" s="1"/>
  <c r="M428" i="5"/>
  <c r="G428" i="5"/>
  <c r="H428" i="5" s="1"/>
  <c r="M427" i="5"/>
  <c r="G427" i="5"/>
  <c r="H427" i="5" s="1"/>
  <c r="M426" i="5"/>
  <c r="G426" i="5"/>
  <c r="H426" i="5" s="1"/>
  <c r="M425" i="5"/>
  <c r="G425" i="5"/>
  <c r="H425" i="5" s="1"/>
  <c r="M424" i="5"/>
  <c r="G424" i="5"/>
  <c r="H424" i="5" s="1"/>
  <c r="M423" i="5"/>
  <c r="G423" i="5"/>
  <c r="H423" i="5" s="1"/>
  <c r="M422" i="5"/>
  <c r="G422" i="5"/>
  <c r="H422" i="5" s="1"/>
  <c r="M421" i="5"/>
  <c r="G421" i="5"/>
  <c r="H421" i="5" s="1"/>
  <c r="M420" i="5"/>
  <c r="G420" i="5"/>
  <c r="H420" i="5" s="1"/>
  <c r="M419" i="5"/>
  <c r="G419" i="5"/>
  <c r="H419" i="5" s="1"/>
  <c r="M418" i="5"/>
  <c r="G418" i="5"/>
  <c r="H418" i="5" s="1"/>
  <c r="M417" i="5"/>
  <c r="G417" i="5"/>
  <c r="H417" i="5" s="1"/>
  <c r="M416" i="5"/>
  <c r="G416" i="5"/>
  <c r="H416" i="5" s="1"/>
  <c r="M415" i="5"/>
  <c r="G415" i="5"/>
  <c r="H415" i="5" s="1"/>
  <c r="M414" i="5"/>
  <c r="G414" i="5"/>
  <c r="H414" i="5" s="1"/>
  <c r="M413" i="5"/>
  <c r="G413" i="5"/>
  <c r="H413" i="5" s="1"/>
  <c r="M412" i="5"/>
  <c r="G412" i="5"/>
  <c r="H412" i="5" s="1"/>
  <c r="M411" i="5"/>
  <c r="G411" i="5"/>
  <c r="H411" i="5" s="1"/>
  <c r="M410" i="5"/>
  <c r="G410" i="5"/>
  <c r="H410" i="5" s="1"/>
  <c r="M409" i="5"/>
  <c r="G409" i="5"/>
  <c r="H409" i="5" s="1"/>
  <c r="M408" i="5"/>
  <c r="G408" i="5"/>
  <c r="H408" i="5" s="1"/>
  <c r="M407" i="5"/>
  <c r="G407" i="5"/>
  <c r="H407" i="5" s="1"/>
  <c r="M406" i="5"/>
  <c r="G406" i="5"/>
  <c r="H406" i="5" s="1"/>
  <c r="M405" i="5"/>
  <c r="G405" i="5"/>
  <c r="H405" i="5" s="1"/>
  <c r="M404" i="5"/>
  <c r="G404" i="5"/>
  <c r="H404" i="5" s="1"/>
  <c r="M403" i="5"/>
  <c r="G403" i="5"/>
  <c r="H403" i="5" s="1"/>
  <c r="M402" i="5"/>
  <c r="G402" i="5"/>
  <c r="H402" i="5" s="1"/>
  <c r="M401" i="5"/>
  <c r="G401" i="5"/>
  <c r="H401" i="5" s="1"/>
  <c r="M400" i="5"/>
  <c r="G400" i="5"/>
  <c r="H400" i="5" s="1"/>
  <c r="M399" i="5"/>
  <c r="G399" i="5"/>
  <c r="H399" i="5" s="1"/>
  <c r="M398" i="5"/>
  <c r="G398" i="5"/>
  <c r="H398" i="5" s="1"/>
  <c r="M397" i="5"/>
  <c r="G397" i="5"/>
  <c r="H397" i="5" s="1"/>
  <c r="M396" i="5"/>
  <c r="G396" i="5"/>
  <c r="H396" i="5" s="1"/>
  <c r="M395" i="5"/>
  <c r="G395" i="5"/>
  <c r="H395" i="5" s="1"/>
  <c r="M394" i="5"/>
  <c r="N394" i="5" s="1"/>
  <c r="G394" i="5"/>
  <c r="H394" i="5" s="1"/>
  <c r="M393" i="5"/>
  <c r="G393" i="5"/>
  <c r="H393" i="5" s="1"/>
  <c r="M392" i="5"/>
  <c r="G392" i="5"/>
  <c r="H392" i="5" s="1"/>
  <c r="M391" i="5"/>
  <c r="G391" i="5"/>
  <c r="H391" i="5" s="1"/>
  <c r="M390" i="5"/>
  <c r="G390" i="5"/>
  <c r="H390" i="5" s="1"/>
  <c r="M389" i="5"/>
  <c r="G389" i="5"/>
  <c r="H389" i="5" s="1"/>
  <c r="M388" i="5"/>
  <c r="G388" i="5"/>
  <c r="H388" i="5" s="1"/>
  <c r="M387" i="5"/>
  <c r="G387" i="5"/>
  <c r="H387" i="5" s="1"/>
  <c r="M386" i="5"/>
  <c r="G386" i="5"/>
  <c r="H386" i="5" s="1"/>
  <c r="M385" i="5"/>
  <c r="G385" i="5"/>
  <c r="H385" i="5" s="1"/>
  <c r="M384" i="5"/>
  <c r="N384" i="5" s="1"/>
  <c r="G384" i="5"/>
  <c r="H384" i="5" s="1"/>
  <c r="M383" i="5"/>
  <c r="G383" i="5"/>
  <c r="H383" i="5" s="1"/>
  <c r="M381" i="5"/>
  <c r="G381" i="5"/>
  <c r="H381" i="5" s="1"/>
  <c r="M380" i="5"/>
  <c r="G380" i="5"/>
  <c r="H380" i="5" s="1"/>
  <c r="M379" i="5"/>
  <c r="G379" i="5"/>
  <c r="H379" i="5" s="1"/>
  <c r="M378" i="5"/>
  <c r="G378" i="5"/>
  <c r="H378" i="5" s="1"/>
  <c r="M377" i="5"/>
  <c r="G377" i="5"/>
  <c r="H377" i="5" s="1"/>
  <c r="M376" i="5"/>
  <c r="G376" i="5"/>
  <c r="H376" i="5" s="1"/>
  <c r="M375" i="5"/>
  <c r="N375" i="5" s="1"/>
  <c r="G375" i="5"/>
  <c r="H375" i="5" s="1"/>
  <c r="M374" i="5"/>
  <c r="G374" i="5"/>
  <c r="H374" i="5" s="1"/>
  <c r="M373" i="5"/>
  <c r="G373" i="5"/>
  <c r="H373" i="5" s="1"/>
  <c r="M372" i="5"/>
  <c r="G372" i="5"/>
  <c r="H372" i="5" s="1"/>
  <c r="M371" i="5"/>
  <c r="G371" i="5"/>
  <c r="H371" i="5" s="1"/>
  <c r="M370" i="5"/>
  <c r="G370" i="5"/>
  <c r="H370" i="5" s="1"/>
  <c r="M369" i="5"/>
  <c r="G369" i="5"/>
  <c r="H369" i="5" s="1"/>
  <c r="M368" i="5"/>
  <c r="G368" i="5"/>
  <c r="H368" i="5" s="1"/>
  <c r="M367" i="5"/>
  <c r="G367" i="5"/>
  <c r="H367" i="5" s="1"/>
  <c r="M366" i="5"/>
  <c r="G366" i="5"/>
  <c r="H366" i="5" s="1"/>
  <c r="M365" i="5"/>
  <c r="G365" i="5"/>
  <c r="H365" i="5" s="1"/>
  <c r="M364" i="5"/>
  <c r="G364" i="5"/>
  <c r="H364" i="5" s="1"/>
  <c r="M363" i="5"/>
  <c r="G363" i="5"/>
  <c r="H363" i="5" s="1"/>
  <c r="M362" i="5"/>
  <c r="G362" i="5"/>
  <c r="H362" i="5" s="1"/>
  <c r="M361" i="5"/>
  <c r="G361" i="5"/>
  <c r="H361" i="5" s="1"/>
  <c r="M360" i="5"/>
  <c r="G360" i="5"/>
  <c r="H360" i="5" s="1"/>
  <c r="M359" i="5"/>
  <c r="G359" i="5"/>
  <c r="H359" i="5" s="1"/>
  <c r="M358" i="5"/>
  <c r="G358" i="5"/>
  <c r="H358" i="5" s="1"/>
  <c r="M357" i="5"/>
  <c r="N357" i="5" s="1"/>
  <c r="G357" i="5"/>
  <c r="H357" i="5" s="1"/>
  <c r="M356" i="5"/>
  <c r="G356" i="5"/>
  <c r="H356" i="5" s="1"/>
  <c r="M355" i="5"/>
  <c r="G355" i="5"/>
  <c r="H355" i="5" s="1"/>
  <c r="M354" i="5"/>
  <c r="G354" i="5"/>
  <c r="H354" i="5" s="1"/>
  <c r="M353" i="5"/>
  <c r="G353" i="5"/>
  <c r="H353" i="5" s="1"/>
  <c r="M352" i="5"/>
  <c r="G352" i="5"/>
  <c r="H352" i="5" s="1"/>
  <c r="M350" i="5"/>
  <c r="G350" i="5"/>
  <c r="H350" i="5" s="1"/>
  <c r="M349" i="5"/>
  <c r="G349" i="5"/>
  <c r="H349" i="5" s="1"/>
  <c r="M348" i="5"/>
  <c r="G348" i="5"/>
  <c r="H348" i="5" s="1"/>
  <c r="M347" i="5"/>
  <c r="G347" i="5"/>
  <c r="H347" i="5" s="1"/>
  <c r="M346" i="5"/>
  <c r="G346" i="5"/>
  <c r="H346" i="5" s="1"/>
  <c r="M345" i="5"/>
  <c r="G345" i="5"/>
  <c r="H345" i="5" s="1"/>
  <c r="M344" i="5"/>
  <c r="G344" i="5"/>
  <c r="H344" i="5" s="1"/>
  <c r="M343" i="5"/>
  <c r="G343" i="5"/>
  <c r="H343" i="5" s="1"/>
  <c r="M342" i="5"/>
  <c r="G342" i="5"/>
  <c r="H342" i="5" s="1"/>
  <c r="M341" i="5"/>
  <c r="G341" i="5"/>
  <c r="H341" i="5" s="1"/>
  <c r="M340" i="5"/>
  <c r="N340" i="5" s="1"/>
  <c r="G340" i="5"/>
  <c r="H340" i="5" s="1"/>
  <c r="M339" i="5"/>
  <c r="G339" i="5"/>
  <c r="H339" i="5" s="1"/>
  <c r="M338" i="5"/>
  <c r="G338" i="5"/>
  <c r="H338" i="5" s="1"/>
  <c r="M337" i="5"/>
  <c r="G337" i="5"/>
  <c r="H337" i="5" s="1"/>
  <c r="M336" i="5"/>
  <c r="G336" i="5"/>
  <c r="H336" i="5" s="1"/>
  <c r="M335" i="5"/>
  <c r="G335" i="5"/>
  <c r="H335" i="5" s="1"/>
  <c r="M334" i="5"/>
  <c r="G334" i="5"/>
  <c r="H334" i="5" s="1"/>
  <c r="M333" i="5"/>
  <c r="G333" i="5"/>
  <c r="H333" i="5" s="1"/>
  <c r="M332" i="5"/>
  <c r="N332" i="5" s="1"/>
  <c r="G332" i="5"/>
  <c r="H332" i="5" s="1"/>
  <c r="M331" i="5"/>
  <c r="G331" i="5"/>
  <c r="H331" i="5" s="1"/>
  <c r="M330" i="5"/>
  <c r="G330" i="5"/>
  <c r="H330" i="5" s="1"/>
  <c r="M329" i="5"/>
  <c r="G329" i="5"/>
  <c r="H329" i="5" s="1"/>
  <c r="M328" i="5"/>
  <c r="G328" i="5"/>
  <c r="H328" i="5" s="1"/>
  <c r="M327" i="5"/>
  <c r="G327" i="5"/>
  <c r="H327" i="5" s="1"/>
  <c r="M326" i="5"/>
  <c r="G326" i="5"/>
  <c r="H326" i="5" s="1"/>
  <c r="M325" i="5"/>
  <c r="G325" i="5"/>
  <c r="H325" i="5" s="1"/>
  <c r="M324" i="5"/>
  <c r="G324" i="5"/>
  <c r="H324" i="5" s="1"/>
  <c r="M323" i="5"/>
  <c r="G323" i="5"/>
  <c r="H323" i="5" s="1"/>
  <c r="M322" i="5"/>
  <c r="G322" i="5"/>
  <c r="H322" i="5" s="1"/>
  <c r="M321" i="5"/>
  <c r="G321" i="5"/>
  <c r="H321" i="5" s="1"/>
  <c r="M320" i="5"/>
  <c r="G320" i="5"/>
  <c r="H320" i="5" s="1"/>
  <c r="M319" i="5"/>
  <c r="G319" i="5"/>
  <c r="H319" i="5" s="1"/>
  <c r="M318" i="5"/>
  <c r="G318" i="5"/>
  <c r="H318" i="5" s="1"/>
  <c r="M317" i="5"/>
  <c r="G317" i="5"/>
  <c r="H317" i="5" s="1"/>
  <c r="M316" i="5"/>
  <c r="G316" i="5"/>
  <c r="H316" i="5" s="1"/>
  <c r="M315" i="5"/>
  <c r="G315" i="5"/>
  <c r="H315" i="5" s="1"/>
  <c r="M314" i="5"/>
  <c r="G314" i="5"/>
  <c r="H314" i="5" s="1"/>
  <c r="M312" i="5"/>
  <c r="G312" i="5"/>
  <c r="H312" i="5" s="1"/>
  <c r="M311" i="5"/>
  <c r="G311" i="5"/>
  <c r="H311" i="5" s="1"/>
  <c r="M310" i="5"/>
  <c r="G310" i="5"/>
  <c r="H310" i="5" s="1"/>
  <c r="M309" i="5"/>
  <c r="G309" i="5"/>
  <c r="H309" i="5" s="1"/>
  <c r="M308" i="5"/>
  <c r="G308" i="5"/>
  <c r="H308" i="5" s="1"/>
  <c r="M307" i="5"/>
  <c r="N307" i="5" s="1"/>
  <c r="G307" i="5"/>
  <c r="H307" i="5" s="1"/>
  <c r="M306" i="5"/>
  <c r="G306" i="5"/>
  <c r="H306" i="5" s="1"/>
  <c r="M305" i="5"/>
  <c r="G305" i="5"/>
  <c r="H305" i="5" s="1"/>
  <c r="M304" i="5"/>
  <c r="G304" i="5"/>
  <c r="H304" i="5" s="1"/>
  <c r="M303" i="5"/>
  <c r="G303" i="5"/>
  <c r="H303" i="5" s="1"/>
  <c r="M302" i="5"/>
  <c r="G302" i="5"/>
  <c r="H302" i="5" s="1"/>
  <c r="M301" i="5"/>
  <c r="G301" i="5"/>
  <c r="H301" i="5" s="1"/>
  <c r="M300" i="5"/>
  <c r="G300" i="5"/>
  <c r="H300" i="5" s="1"/>
  <c r="M299" i="5"/>
  <c r="G299" i="5"/>
  <c r="H299" i="5" s="1"/>
  <c r="M298" i="5"/>
  <c r="G298" i="5"/>
  <c r="H298" i="5" s="1"/>
  <c r="M297" i="5"/>
  <c r="G297" i="5"/>
  <c r="H297" i="5" s="1"/>
  <c r="M296" i="5"/>
  <c r="G296" i="5"/>
  <c r="H296" i="5" s="1"/>
  <c r="M295" i="5"/>
  <c r="G295" i="5"/>
  <c r="H295" i="5" s="1"/>
  <c r="M294" i="5"/>
  <c r="G294" i="5"/>
  <c r="H294" i="5" s="1"/>
  <c r="M293" i="5"/>
  <c r="G293" i="5"/>
  <c r="H293" i="5" s="1"/>
  <c r="M292" i="5"/>
  <c r="G292" i="5"/>
  <c r="H292" i="5" s="1"/>
  <c r="M291" i="5"/>
  <c r="G291" i="5"/>
  <c r="H291" i="5" s="1"/>
  <c r="M290" i="5"/>
  <c r="G290" i="5"/>
  <c r="H290" i="5" s="1"/>
  <c r="M289" i="5"/>
  <c r="G289" i="5"/>
  <c r="H289" i="5" s="1"/>
  <c r="M288" i="5"/>
  <c r="G288" i="5"/>
  <c r="H288" i="5" s="1"/>
  <c r="M287" i="5"/>
  <c r="G287" i="5"/>
  <c r="H287" i="5" s="1"/>
  <c r="M286" i="5"/>
  <c r="G286" i="5"/>
  <c r="H286" i="5" s="1"/>
  <c r="M285" i="5"/>
  <c r="G285" i="5"/>
  <c r="H285" i="5" s="1"/>
  <c r="M284" i="5"/>
  <c r="G284" i="5"/>
  <c r="H284" i="5" s="1"/>
  <c r="M283" i="5"/>
  <c r="G283" i="5"/>
  <c r="H283" i="5" s="1"/>
  <c r="M282" i="5"/>
  <c r="G282" i="5"/>
  <c r="H282" i="5" s="1"/>
  <c r="M281" i="5"/>
  <c r="H281" i="5"/>
  <c r="G281" i="5"/>
  <c r="M279" i="5"/>
  <c r="G279" i="5"/>
  <c r="H279" i="5" s="1"/>
  <c r="M278" i="5"/>
  <c r="G278" i="5"/>
  <c r="H278" i="5" s="1"/>
  <c r="M277" i="5"/>
  <c r="G277" i="5"/>
  <c r="H277" i="5" s="1"/>
  <c r="M276" i="5"/>
  <c r="G276" i="5"/>
  <c r="H276" i="5" s="1"/>
  <c r="M275" i="5"/>
  <c r="G275" i="5"/>
  <c r="H275" i="5" s="1"/>
  <c r="M274" i="5"/>
  <c r="G274" i="5"/>
  <c r="H274" i="5" s="1"/>
  <c r="M273" i="5"/>
  <c r="G273" i="5"/>
  <c r="H273" i="5" s="1"/>
  <c r="M272" i="5"/>
  <c r="G272" i="5"/>
  <c r="H272" i="5" s="1"/>
  <c r="M271" i="5"/>
  <c r="G271" i="5"/>
  <c r="H271" i="5" s="1"/>
  <c r="M270" i="5"/>
  <c r="G270" i="5"/>
  <c r="H270" i="5" s="1"/>
  <c r="M269" i="5"/>
  <c r="G269" i="5"/>
  <c r="H269" i="5" s="1"/>
  <c r="M268" i="5"/>
  <c r="G268" i="5"/>
  <c r="H268" i="5" s="1"/>
  <c r="M267" i="5"/>
  <c r="G267" i="5"/>
  <c r="H267" i="5" s="1"/>
  <c r="M266" i="5"/>
  <c r="G266" i="5"/>
  <c r="H266" i="5" s="1"/>
  <c r="M265" i="5"/>
  <c r="G265" i="5"/>
  <c r="H265" i="5" s="1"/>
  <c r="M264" i="5"/>
  <c r="G264" i="5"/>
  <c r="H264" i="5" s="1"/>
  <c r="M263" i="5"/>
  <c r="G263" i="5"/>
  <c r="H263" i="5" s="1"/>
  <c r="M262" i="5"/>
  <c r="G262" i="5"/>
  <c r="H262" i="5" s="1"/>
  <c r="M261" i="5"/>
  <c r="G261" i="5"/>
  <c r="H261" i="5" s="1"/>
  <c r="M260" i="5"/>
  <c r="G260" i="5"/>
  <c r="H260" i="5" s="1"/>
  <c r="M259" i="5"/>
  <c r="G259" i="5"/>
  <c r="H259" i="5" s="1"/>
  <c r="M258" i="5"/>
  <c r="G258" i="5"/>
  <c r="H258" i="5" s="1"/>
  <c r="M257" i="5"/>
  <c r="G257" i="5"/>
  <c r="H257" i="5" s="1"/>
  <c r="M256" i="5"/>
  <c r="G256" i="5"/>
  <c r="H256" i="5" s="1"/>
  <c r="M255" i="5"/>
  <c r="G255" i="5"/>
  <c r="H255" i="5" s="1"/>
  <c r="M254" i="5"/>
  <c r="G254" i="5"/>
  <c r="H254" i="5" s="1"/>
  <c r="M253" i="5"/>
  <c r="G253" i="5"/>
  <c r="H253" i="5" s="1"/>
  <c r="M252" i="5"/>
  <c r="G252" i="5"/>
  <c r="H252" i="5" s="1"/>
  <c r="M251" i="5"/>
  <c r="G251" i="5"/>
  <c r="H251" i="5" s="1"/>
  <c r="M250" i="5"/>
  <c r="N250" i="5" s="1"/>
  <c r="G250" i="5"/>
  <c r="H250" i="5" s="1"/>
  <c r="M249" i="5"/>
  <c r="G249" i="5"/>
  <c r="H249" i="5" s="1"/>
  <c r="M248" i="5"/>
  <c r="G248" i="5"/>
  <c r="H248" i="5" s="1"/>
  <c r="M247" i="5"/>
  <c r="G247" i="5"/>
  <c r="H247" i="5" s="1"/>
  <c r="M246" i="5"/>
  <c r="G246" i="5"/>
  <c r="H246" i="5" s="1"/>
  <c r="M245" i="5"/>
  <c r="G245" i="5"/>
  <c r="H245" i="5" s="1"/>
  <c r="M244" i="5"/>
  <c r="G244" i="5"/>
  <c r="H244" i="5" s="1"/>
  <c r="M243" i="5"/>
  <c r="G243" i="5"/>
  <c r="H243" i="5" s="1"/>
  <c r="M242" i="5"/>
  <c r="G242" i="5"/>
  <c r="H242" i="5" s="1"/>
  <c r="M241" i="5"/>
  <c r="G241" i="5"/>
  <c r="H241" i="5" s="1"/>
  <c r="M240" i="5"/>
  <c r="G240" i="5"/>
  <c r="H240" i="5" s="1"/>
  <c r="M239" i="5"/>
  <c r="G239" i="5"/>
  <c r="H239" i="5" s="1"/>
  <c r="M238" i="5"/>
  <c r="G238" i="5"/>
  <c r="H238" i="5" s="1"/>
  <c r="M237" i="5"/>
  <c r="G237" i="5"/>
  <c r="H237" i="5" s="1"/>
  <c r="M236" i="5"/>
  <c r="G236" i="5"/>
  <c r="H236" i="5" s="1"/>
  <c r="M235" i="5"/>
  <c r="G235" i="5"/>
  <c r="H235" i="5" s="1"/>
  <c r="M234" i="5"/>
  <c r="G234" i="5"/>
  <c r="H234" i="5" s="1"/>
  <c r="M233" i="5"/>
  <c r="G233" i="5"/>
  <c r="H233" i="5" s="1"/>
  <c r="M232" i="5"/>
  <c r="G232" i="5"/>
  <c r="H232" i="5" s="1"/>
  <c r="M231" i="5"/>
  <c r="G231" i="5"/>
  <c r="H231" i="5" s="1"/>
  <c r="M230" i="5"/>
  <c r="G230" i="5"/>
  <c r="H230" i="5" s="1"/>
  <c r="M229" i="5"/>
  <c r="G229" i="5"/>
  <c r="H229" i="5" s="1"/>
  <c r="M227" i="5"/>
  <c r="G227" i="5"/>
  <c r="H227" i="5" s="1"/>
  <c r="M226" i="5"/>
  <c r="G226" i="5"/>
  <c r="H226" i="5" s="1"/>
  <c r="M225" i="5"/>
  <c r="G225" i="5"/>
  <c r="H225" i="5" s="1"/>
  <c r="M224" i="5"/>
  <c r="G224" i="5"/>
  <c r="H224" i="5" s="1"/>
  <c r="M223" i="5"/>
  <c r="G223" i="5"/>
  <c r="H223" i="5" s="1"/>
  <c r="M222" i="5"/>
  <c r="G222" i="5"/>
  <c r="H222" i="5" s="1"/>
  <c r="M221" i="5"/>
  <c r="G221" i="5"/>
  <c r="H221" i="5" s="1"/>
  <c r="M220" i="5"/>
  <c r="G220" i="5"/>
  <c r="H220" i="5" s="1"/>
  <c r="M219" i="5"/>
  <c r="G219" i="5"/>
  <c r="H219" i="5" s="1"/>
  <c r="M218" i="5"/>
  <c r="G218" i="5"/>
  <c r="H218" i="5" s="1"/>
  <c r="M217" i="5"/>
  <c r="G217" i="5"/>
  <c r="H217" i="5" s="1"/>
  <c r="M216" i="5"/>
  <c r="G216" i="5"/>
  <c r="H216" i="5" s="1"/>
  <c r="M215" i="5"/>
  <c r="G215" i="5"/>
  <c r="H215" i="5" s="1"/>
  <c r="M214" i="5"/>
  <c r="G214" i="5"/>
  <c r="H214" i="5" s="1"/>
  <c r="M213" i="5"/>
  <c r="G213" i="5"/>
  <c r="H213" i="5" s="1"/>
  <c r="M212" i="5"/>
  <c r="G212" i="5"/>
  <c r="H212" i="5" s="1"/>
  <c r="M211" i="5"/>
  <c r="G211" i="5"/>
  <c r="H211" i="5" s="1"/>
  <c r="M210" i="5"/>
  <c r="G210" i="5"/>
  <c r="H210" i="5" s="1"/>
  <c r="M209" i="5"/>
  <c r="G209" i="5"/>
  <c r="H209" i="5" s="1"/>
  <c r="M208" i="5"/>
  <c r="N208" i="5" s="1"/>
  <c r="G208" i="5"/>
  <c r="H208" i="5" s="1"/>
  <c r="M207" i="5"/>
  <c r="G207" i="5"/>
  <c r="H207" i="5" s="1"/>
  <c r="M206" i="5"/>
  <c r="G206" i="5"/>
  <c r="H206" i="5" s="1"/>
  <c r="M205" i="5"/>
  <c r="G205" i="5"/>
  <c r="H205" i="5" s="1"/>
  <c r="M204" i="5"/>
  <c r="G204" i="5"/>
  <c r="H204" i="5" s="1"/>
  <c r="M203" i="5"/>
  <c r="G203" i="5"/>
  <c r="H203" i="5" s="1"/>
  <c r="M202" i="5"/>
  <c r="G202" i="5"/>
  <c r="H202" i="5" s="1"/>
  <c r="M201" i="5"/>
  <c r="G201" i="5"/>
  <c r="H201" i="5" s="1"/>
  <c r="M200" i="5"/>
  <c r="G200" i="5"/>
  <c r="H200" i="5" s="1"/>
  <c r="M199" i="5"/>
  <c r="G199" i="5"/>
  <c r="H199" i="5" s="1"/>
  <c r="M198" i="5"/>
  <c r="G198" i="5"/>
  <c r="H198" i="5" s="1"/>
  <c r="M197" i="5"/>
  <c r="G197" i="5"/>
  <c r="H197" i="5" s="1"/>
  <c r="M196" i="5"/>
  <c r="G196" i="5"/>
  <c r="H196" i="5" s="1"/>
  <c r="M195" i="5"/>
  <c r="G195" i="5"/>
  <c r="H195" i="5" s="1"/>
  <c r="M194" i="5"/>
  <c r="G194" i="5"/>
  <c r="H194" i="5" s="1"/>
  <c r="M193" i="5"/>
  <c r="G193" i="5"/>
  <c r="H193" i="5" s="1"/>
  <c r="M192" i="5"/>
  <c r="G192" i="5"/>
  <c r="H192" i="5" s="1"/>
  <c r="M191" i="5"/>
  <c r="G191" i="5"/>
  <c r="H191" i="5" s="1"/>
  <c r="M190" i="5"/>
  <c r="G190" i="5"/>
  <c r="H190" i="5" s="1"/>
  <c r="M189" i="5"/>
  <c r="G189" i="5"/>
  <c r="H189" i="5" s="1"/>
  <c r="M188" i="5"/>
  <c r="G188" i="5"/>
  <c r="H188" i="5" s="1"/>
  <c r="M187" i="5"/>
  <c r="G187" i="5"/>
  <c r="H187" i="5" s="1"/>
  <c r="M186" i="5"/>
  <c r="G186" i="5"/>
  <c r="H186" i="5" s="1"/>
  <c r="M185" i="5"/>
  <c r="N185" i="5" s="1"/>
  <c r="G185" i="5"/>
  <c r="H185" i="5" s="1"/>
  <c r="M184" i="5"/>
  <c r="G184" i="5"/>
  <c r="H184" i="5" s="1"/>
  <c r="M183" i="5"/>
  <c r="G183" i="5"/>
  <c r="H183" i="5" s="1"/>
  <c r="M182" i="5"/>
  <c r="G182" i="5"/>
  <c r="H182" i="5" s="1"/>
  <c r="M181" i="5"/>
  <c r="G181" i="5"/>
  <c r="H181" i="5" s="1"/>
  <c r="M180" i="5"/>
  <c r="G180" i="5"/>
  <c r="H180" i="5" s="1"/>
  <c r="M179" i="5"/>
  <c r="G179" i="5"/>
  <c r="H179" i="5" s="1"/>
  <c r="M178" i="5"/>
  <c r="G178" i="5"/>
  <c r="H178" i="5" s="1"/>
  <c r="M177" i="5"/>
  <c r="G177" i="5"/>
  <c r="H177" i="5" s="1"/>
  <c r="M176" i="5"/>
  <c r="G176" i="5"/>
  <c r="H176" i="5" s="1"/>
  <c r="M175" i="5"/>
  <c r="G175" i="5"/>
  <c r="H175" i="5" s="1"/>
  <c r="M174" i="5"/>
  <c r="G174" i="5"/>
  <c r="H174" i="5" s="1"/>
  <c r="M173" i="5"/>
  <c r="G173" i="5"/>
  <c r="H173" i="5" s="1"/>
  <c r="M172" i="5"/>
  <c r="G172" i="5"/>
  <c r="H172" i="5" s="1"/>
  <c r="M171" i="5"/>
  <c r="G171" i="5"/>
  <c r="H171" i="5" s="1"/>
  <c r="M169" i="5"/>
  <c r="G169" i="5"/>
  <c r="H169" i="5" s="1"/>
  <c r="M168" i="5"/>
  <c r="G168" i="5"/>
  <c r="H168" i="5" s="1"/>
  <c r="M167" i="5"/>
  <c r="G167" i="5"/>
  <c r="H167" i="5" s="1"/>
  <c r="M166" i="5"/>
  <c r="G166" i="5"/>
  <c r="H166" i="5" s="1"/>
  <c r="M165" i="5"/>
  <c r="G165" i="5"/>
  <c r="H165" i="5" s="1"/>
  <c r="M164" i="5"/>
  <c r="G164" i="5"/>
  <c r="H164" i="5" s="1"/>
  <c r="M163" i="5"/>
  <c r="G163" i="5"/>
  <c r="H163" i="5" s="1"/>
  <c r="M162" i="5"/>
  <c r="G162" i="5"/>
  <c r="H162" i="5" s="1"/>
  <c r="M161" i="5"/>
  <c r="G161" i="5"/>
  <c r="H161" i="5" s="1"/>
  <c r="M160" i="5"/>
  <c r="G160" i="5"/>
  <c r="H160" i="5" s="1"/>
  <c r="M159" i="5"/>
  <c r="G159" i="5"/>
  <c r="H159" i="5" s="1"/>
  <c r="M158" i="5"/>
  <c r="G158" i="5"/>
  <c r="H158" i="5" s="1"/>
  <c r="M157" i="5"/>
  <c r="G157" i="5"/>
  <c r="H157" i="5" s="1"/>
  <c r="M156" i="5"/>
  <c r="G156" i="5"/>
  <c r="H156" i="5" s="1"/>
  <c r="M155" i="5"/>
  <c r="G155" i="5"/>
  <c r="H155" i="5" s="1"/>
  <c r="M154" i="5"/>
  <c r="G154" i="5"/>
  <c r="H154" i="5" s="1"/>
  <c r="M153" i="5"/>
  <c r="G153" i="5"/>
  <c r="H153" i="5" s="1"/>
  <c r="M152" i="5"/>
  <c r="G152" i="5"/>
  <c r="H152" i="5" s="1"/>
  <c r="M151" i="5"/>
  <c r="G151" i="5"/>
  <c r="H151" i="5" s="1"/>
  <c r="M150" i="5"/>
  <c r="G150" i="5"/>
  <c r="H150" i="5" s="1"/>
  <c r="M149" i="5"/>
  <c r="G149" i="5"/>
  <c r="H149" i="5" s="1"/>
  <c r="M148" i="5"/>
  <c r="G148" i="5"/>
  <c r="H148" i="5" s="1"/>
  <c r="M147" i="5"/>
  <c r="G147" i="5"/>
  <c r="H147" i="5" s="1"/>
  <c r="M146" i="5"/>
  <c r="G146" i="5"/>
  <c r="H146" i="5" s="1"/>
  <c r="M145" i="5"/>
  <c r="G145" i="5"/>
  <c r="H145" i="5" s="1"/>
  <c r="M144" i="5"/>
  <c r="G144" i="5"/>
  <c r="H144" i="5" s="1"/>
  <c r="M143" i="5"/>
  <c r="N143" i="5" s="1"/>
  <c r="G143" i="5"/>
  <c r="H143" i="5" s="1"/>
  <c r="M142" i="5"/>
  <c r="G142" i="5"/>
  <c r="H142" i="5" s="1"/>
  <c r="M141" i="5"/>
  <c r="G141" i="5"/>
  <c r="H141" i="5" s="1"/>
  <c r="M140" i="5"/>
  <c r="G140" i="5"/>
  <c r="H140" i="5" s="1"/>
  <c r="M139" i="5"/>
  <c r="G139" i="5"/>
  <c r="H139" i="5" s="1"/>
  <c r="M138" i="5"/>
  <c r="G138" i="5"/>
  <c r="H138" i="5" s="1"/>
  <c r="M137" i="5"/>
  <c r="G137" i="5"/>
  <c r="H137" i="5" s="1"/>
  <c r="M136" i="5"/>
  <c r="G136" i="5"/>
  <c r="H136" i="5" s="1"/>
  <c r="M135" i="5"/>
  <c r="G135" i="5"/>
  <c r="H135" i="5" s="1"/>
  <c r="M134" i="5"/>
  <c r="G134" i="5"/>
  <c r="H134" i="5" s="1"/>
  <c r="M133" i="5"/>
  <c r="G133" i="5"/>
  <c r="H133" i="5" s="1"/>
  <c r="M132" i="5"/>
  <c r="G132" i="5"/>
  <c r="H132" i="5" s="1"/>
  <c r="M131" i="5"/>
  <c r="G131" i="5"/>
  <c r="H131" i="5" s="1"/>
  <c r="M130" i="5"/>
  <c r="G130" i="5"/>
  <c r="H130" i="5" s="1"/>
  <c r="M129" i="5"/>
  <c r="G129" i="5"/>
  <c r="H129" i="5" s="1"/>
  <c r="M128" i="5"/>
  <c r="G128" i="5"/>
  <c r="H128" i="5" s="1"/>
  <c r="M127" i="5"/>
  <c r="N127" i="5" s="1"/>
  <c r="G127" i="5"/>
  <c r="H127" i="5" s="1"/>
  <c r="M126" i="5"/>
  <c r="G126" i="5"/>
  <c r="H126" i="5" s="1"/>
  <c r="M125" i="5"/>
  <c r="G125" i="5"/>
  <c r="H125" i="5" s="1"/>
  <c r="M124" i="5"/>
  <c r="G124" i="5"/>
  <c r="H124" i="5" s="1"/>
  <c r="M123" i="5"/>
  <c r="G123" i="5"/>
  <c r="H123" i="5" s="1"/>
  <c r="M122" i="5"/>
  <c r="G122" i="5"/>
  <c r="H122" i="5" s="1"/>
  <c r="M121" i="5"/>
  <c r="G121" i="5"/>
  <c r="H121" i="5" s="1"/>
  <c r="M120" i="5"/>
  <c r="G120" i="5"/>
  <c r="H120" i="5" s="1"/>
  <c r="M119" i="5"/>
  <c r="G119" i="5"/>
  <c r="H119" i="5" s="1"/>
  <c r="M118" i="5"/>
  <c r="G118" i="5"/>
  <c r="H118" i="5" s="1"/>
  <c r="M117" i="5"/>
  <c r="G117" i="5"/>
  <c r="H117" i="5" s="1"/>
  <c r="M116" i="5"/>
  <c r="G116" i="5"/>
  <c r="H116" i="5" s="1"/>
  <c r="M115" i="5"/>
  <c r="G115" i="5"/>
  <c r="H115" i="5" s="1"/>
  <c r="M114" i="5"/>
  <c r="G114" i="5"/>
  <c r="H114" i="5" s="1"/>
  <c r="M113" i="5"/>
  <c r="G113" i="5"/>
  <c r="H113" i="5" s="1"/>
  <c r="M112" i="5"/>
  <c r="G112" i="5"/>
  <c r="H112" i="5" s="1"/>
  <c r="M111" i="5"/>
  <c r="G111" i="5"/>
  <c r="H111" i="5" s="1"/>
  <c r="M109" i="5"/>
  <c r="G109" i="5"/>
  <c r="H109" i="5" s="1"/>
  <c r="M108" i="5"/>
  <c r="G108" i="5"/>
  <c r="H108" i="5" s="1"/>
  <c r="M107" i="5"/>
  <c r="G107" i="5"/>
  <c r="H107" i="5" s="1"/>
  <c r="M106" i="5"/>
  <c r="G106" i="5"/>
  <c r="H106" i="5" s="1"/>
  <c r="M105" i="5"/>
  <c r="G105" i="5"/>
  <c r="H105" i="5" s="1"/>
  <c r="M104" i="5"/>
  <c r="G104" i="5"/>
  <c r="H104" i="5" s="1"/>
  <c r="M103" i="5"/>
  <c r="N103" i="5" s="1"/>
  <c r="G103" i="5"/>
  <c r="H103" i="5" s="1"/>
  <c r="M102" i="5"/>
  <c r="G102" i="5"/>
  <c r="H102" i="5" s="1"/>
  <c r="M101" i="5"/>
  <c r="G101" i="5"/>
  <c r="H101" i="5" s="1"/>
  <c r="M100" i="5"/>
  <c r="G100" i="5"/>
  <c r="H100" i="5" s="1"/>
  <c r="M99" i="5"/>
  <c r="G99" i="5"/>
  <c r="H99" i="5" s="1"/>
  <c r="M98" i="5"/>
  <c r="G98" i="5"/>
  <c r="H98" i="5" s="1"/>
  <c r="M97" i="5"/>
  <c r="G97" i="5"/>
  <c r="H97" i="5" s="1"/>
  <c r="M96" i="5"/>
  <c r="G96" i="5"/>
  <c r="H96" i="5" s="1"/>
  <c r="M95" i="5"/>
  <c r="G95" i="5"/>
  <c r="H95" i="5" s="1"/>
  <c r="M94" i="5"/>
  <c r="G94" i="5"/>
  <c r="H94" i="5" s="1"/>
  <c r="M93" i="5"/>
  <c r="G93" i="5"/>
  <c r="H93" i="5" s="1"/>
  <c r="M92" i="5"/>
  <c r="G92" i="5"/>
  <c r="H92" i="5" s="1"/>
  <c r="M91" i="5"/>
  <c r="G91" i="5"/>
  <c r="H91" i="5" s="1"/>
  <c r="M90" i="5"/>
  <c r="G90" i="5"/>
  <c r="H90" i="5" s="1"/>
  <c r="M89" i="5"/>
  <c r="G89" i="5"/>
  <c r="H89" i="5" s="1"/>
  <c r="M88" i="5"/>
  <c r="G88" i="5"/>
  <c r="H88" i="5" s="1"/>
  <c r="M87" i="5"/>
  <c r="G87" i="5"/>
  <c r="H87" i="5" s="1"/>
  <c r="M86" i="5"/>
  <c r="G86" i="5"/>
  <c r="H86" i="5" s="1"/>
  <c r="M85" i="5"/>
  <c r="G85" i="5"/>
  <c r="H85" i="5" s="1"/>
  <c r="M84" i="5"/>
  <c r="G84" i="5"/>
  <c r="H84" i="5" s="1"/>
  <c r="M83" i="5"/>
  <c r="G83" i="5"/>
  <c r="H83" i="5" s="1"/>
  <c r="M82" i="5"/>
  <c r="G82" i="5"/>
  <c r="H82" i="5" s="1"/>
  <c r="M81" i="5"/>
  <c r="G81" i="5"/>
  <c r="H81" i="5" s="1"/>
  <c r="M80" i="5"/>
  <c r="G80" i="5"/>
  <c r="H80" i="5" s="1"/>
  <c r="M79" i="5"/>
  <c r="G79" i="5"/>
  <c r="H79" i="5" s="1"/>
  <c r="M78" i="5"/>
  <c r="G78" i="5"/>
  <c r="H78" i="5" s="1"/>
  <c r="M77" i="5"/>
  <c r="G77" i="5"/>
  <c r="H77" i="5" s="1"/>
  <c r="M76" i="5"/>
  <c r="G76" i="5"/>
  <c r="H76" i="5" s="1"/>
  <c r="M75" i="5"/>
  <c r="G75" i="5"/>
  <c r="H75" i="5" s="1"/>
  <c r="M74" i="5"/>
  <c r="G74" i="5"/>
  <c r="H74" i="5" s="1"/>
  <c r="M73" i="5"/>
  <c r="G73" i="5"/>
  <c r="H73" i="5" s="1"/>
  <c r="M71" i="5"/>
  <c r="G71" i="5"/>
  <c r="H71" i="5" s="1"/>
  <c r="M70" i="5"/>
  <c r="G70" i="5"/>
  <c r="H70" i="5" s="1"/>
  <c r="M69" i="5"/>
  <c r="G69" i="5"/>
  <c r="H69" i="5" s="1"/>
  <c r="M68" i="5"/>
  <c r="G68" i="5"/>
  <c r="H68" i="5" s="1"/>
  <c r="M67" i="5"/>
  <c r="G67" i="5"/>
  <c r="H67" i="5" s="1"/>
  <c r="M66" i="5"/>
  <c r="G66" i="5"/>
  <c r="H66" i="5" s="1"/>
  <c r="M65" i="5"/>
  <c r="G65" i="5"/>
  <c r="H65" i="5" s="1"/>
  <c r="M64" i="5"/>
  <c r="G64" i="5"/>
  <c r="H64" i="5" s="1"/>
  <c r="M63" i="5"/>
  <c r="G63" i="5"/>
  <c r="H63" i="5" s="1"/>
  <c r="M62" i="5"/>
  <c r="G62" i="5"/>
  <c r="H62" i="5" s="1"/>
  <c r="M61" i="5"/>
  <c r="N61" i="5" s="1"/>
  <c r="G61" i="5"/>
  <c r="H61" i="5" s="1"/>
  <c r="M60" i="5"/>
  <c r="G60" i="5"/>
  <c r="H60" i="5" s="1"/>
  <c r="M59" i="5"/>
  <c r="G59" i="5"/>
  <c r="H59" i="5" s="1"/>
  <c r="M58" i="5"/>
  <c r="G58" i="5"/>
  <c r="H58" i="5" s="1"/>
  <c r="M57" i="5"/>
  <c r="G57" i="5"/>
  <c r="H57" i="5" s="1"/>
  <c r="M56" i="5"/>
  <c r="G56" i="5"/>
  <c r="H56" i="5" s="1"/>
  <c r="M55" i="5"/>
  <c r="G55" i="5"/>
  <c r="H55" i="5" s="1"/>
  <c r="M54" i="5"/>
  <c r="G54" i="5"/>
  <c r="H54" i="5" s="1"/>
  <c r="M53" i="5"/>
  <c r="G53" i="5"/>
  <c r="H53" i="5" s="1"/>
  <c r="M52" i="5"/>
  <c r="G52" i="5"/>
  <c r="H52" i="5" s="1"/>
  <c r="M51" i="5"/>
  <c r="G51" i="5"/>
  <c r="H51" i="5" s="1"/>
  <c r="M50" i="5"/>
  <c r="G50" i="5"/>
  <c r="H50" i="5" s="1"/>
  <c r="M49" i="5"/>
  <c r="G49" i="5"/>
  <c r="H49" i="5" s="1"/>
  <c r="M48" i="5"/>
  <c r="G48" i="5"/>
  <c r="H48" i="5" s="1"/>
  <c r="M47" i="5"/>
  <c r="G47" i="5"/>
  <c r="H47" i="5" s="1"/>
  <c r="M46" i="5"/>
  <c r="G46" i="5"/>
  <c r="H46" i="5" s="1"/>
  <c r="M45" i="5"/>
  <c r="G45" i="5"/>
  <c r="H45" i="5" s="1"/>
  <c r="M44" i="5"/>
  <c r="G44" i="5"/>
  <c r="H44" i="5" s="1"/>
  <c r="M43" i="5"/>
  <c r="G43" i="5"/>
  <c r="H43" i="5" s="1"/>
  <c r="M42" i="5"/>
  <c r="G42" i="5"/>
  <c r="H42" i="5" s="1"/>
  <c r="M30" i="5"/>
  <c r="G30" i="5"/>
  <c r="H30" i="5" s="1"/>
  <c r="M29" i="5"/>
  <c r="G29" i="5"/>
  <c r="H29" i="5" s="1"/>
  <c r="M28" i="5"/>
  <c r="G28" i="5"/>
  <c r="H28" i="5" s="1"/>
  <c r="M27" i="5"/>
  <c r="N27" i="5" s="1"/>
  <c r="G27" i="5"/>
  <c r="H27" i="5" s="1"/>
  <c r="M26" i="5"/>
  <c r="G26" i="5"/>
  <c r="H26" i="5" s="1"/>
  <c r="M25" i="5"/>
  <c r="G25" i="5"/>
  <c r="H25" i="5" s="1"/>
  <c r="M24" i="5"/>
  <c r="G24" i="5"/>
  <c r="H24" i="5" s="1"/>
  <c r="M23" i="5"/>
  <c r="G23" i="5"/>
  <c r="H23" i="5" s="1"/>
  <c r="M22" i="5"/>
  <c r="G22" i="5"/>
  <c r="H22" i="5" s="1"/>
  <c r="M21" i="5"/>
  <c r="G21" i="5"/>
  <c r="H21" i="5" s="1"/>
  <c r="M20" i="5"/>
  <c r="G20" i="5"/>
  <c r="H20" i="5" s="1"/>
  <c r="M19" i="5"/>
  <c r="G19" i="5"/>
  <c r="H19" i="5" s="1"/>
  <c r="M18" i="5"/>
  <c r="G18" i="5"/>
  <c r="H18" i="5" s="1"/>
  <c r="M17" i="5"/>
  <c r="G17" i="5"/>
  <c r="H17" i="5" s="1"/>
  <c r="M14" i="5"/>
  <c r="G14" i="5"/>
  <c r="H14" i="5" s="1"/>
  <c r="M13" i="5"/>
  <c r="G13" i="5"/>
  <c r="H13" i="5" s="1"/>
  <c r="M12" i="5"/>
  <c r="G12" i="5"/>
  <c r="H12" i="5" s="1"/>
  <c r="M11" i="5"/>
  <c r="G11" i="5"/>
  <c r="H11" i="5" s="1"/>
  <c r="M10" i="5"/>
  <c r="G10" i="5"/>
  <c r="H10" i="5" s="1"/>
  <c r="M9" i="5"/>
  <c r="G9" i="5"/>
  <c r="H9" i="5" s="1"/>
  <c r="M8" i="5"/>
  <c r="G8" i="5"/>
  <c r="H8" i="5" s="1"/>
  <c r="M7" i="5"/>
  <c r="G7" i="5"/>
  <c r="H7" i="5" s="1"/>
  <c r="M6" i="5"/>
  <c r="G6" i="5"/>
  <c r="H6" i="5" s="1"/>
  <c r="M5" i="5"/>
  <c r="G5" i="5"/>
  <c r="H5" i="5" s="1"/>
  <c r="M4" i="5"/>
  <c r="N4" i="5" s="1"/>
  <c r="R2" i="2"/>
  <c r="P2" i="2"/>
  <c r="O390" i="5" l="1"/>
  <c r="O418" i="5"/>
  <c r="O328" i="5"/>
  <c r="O478" i="5"/>
  <c r="O70" i="5"/>
  <c r="O87" i="5"/>
  <c r="O450" i="5"/>
  <c r="O520" i="5"/>
  <c r="O613" i="5"/>
  <c r="O631" i="5"/>
  <c r="O45" i="5"/>
  <c r="O398" i="5"/>
  <c r="N478" i="5"/>
  <c r="O490" i="5"/>
  <c r="O422" i="5"/>
  <c r="O649" i="5"/>
  <c r="O661" i="5"/>
  <c r="N87" i="5"/>
  <c r="O111" i="5"/>
  <c r="O350" i="5"/>
  <c r="N418" i="5"/>
  <c r="O454" i="5"/>
  <c r="O20" i="5"/>
  <c r="N20" i="5"/>
  <c r="O451" i="5"/>
  <c r="O488" i="5"/>
  <c r="N328" i="5"/>
  <c r="O127" i="5"/>
  <c r="O494" i="5"/>
  <c r="O507" i="5"/>
  <c r="O557" i="5"/>
  <c r="O565" i="5"/>
  <c r="O587" i="5"/>
  <c r="O136" i="5"/>
  <c r="O439" i="5"/>
  <c r="N25" i="5"/>
  <c r="O25" i="5"/>
  <c r="N116" i="5"/>
  <c r="O116" i="5"/>
  <c r="N139" i="5"/>
  <c r="O139" i="5"/>
  <c r="N202" i="5"/>
  <c r="O202" i="5"/>
  <c r="N219" i="5"/>
  <c r="O219" i="5"/>
  <c r="N269" i="5"/>
  <c r="O269" i="5"/>
  <c r="N303" i="5"/>
  <c r="O303" i="5"/>
  <c r="N364" i="5"/>
  <c r="O364" i="5"/>
  <c r="N374" i="5"/>
  <c r="O374" i="5"/>
  <c r="N405" i="5"/>
  <c r="O405" i="5"/>
  <c r="N484" i="5"/>
  <c r="O484" i="5"/>
  <c r="N552" i="5"/>
  <c r="O552" i="5"/>
  <c r="N556" i="5"/>
  <c r="O556" i="5"/>
  <c r="N568" i="5"/>
  <c r="O568" i="5"/>
  <c r="N576" i="5"/>
  <c r="O576" i="5"/>
  <c r="N603" i="5"/>
  <c r="O603" i="5"/>
  <c r="N614" i="5"/>
  <c r="O614" i="5"/>
  <c r="N628" i="5"/>
  <c r="O628" i="5"/>
  <c r="N656" i="5"/>
  <c r="O656" i="5"/>
  <c r="N7" i="5"/>
  <c r="O7" i="5"/>
  <c r="N10" i="5"/>
  <c r="O10" i="5"/>
  <c r="N19" i="5"/>
  <c r="O19" i="5"/>
  <c r="N45" i="5"/>
  <c r="N49" i="5"/>
  <c r="O49" i="5"/>
  <c r="N52" i="5"/>
  <c r="O52" i="5"/>
  <c r="N73" i="5"/>
  <c r="O73" i="5"/>
  <c r="N76" i="5"/>
  <c r="O76" i="5"/>
  <c r="N79" i="5"/>
  <c r="O79" i="5"/>
  <c r="N86" i="5"/>
  <c r="O86" i="5"/>
  <c r="N99" i="5"/>
  <c r="O99" i="5"/>
  <c r="N113" i="5"/>
  <c r="O113" i="5"/>
  <c r="O120" i="5"/>
  <c r="N123" i="5"/>
  <c r="O123" i="5"/>
  <c r="N126" i="5"/>
  <c r="O126" i="5"/>
  <c r="N133" i="5"/>
  <c r="O133" i="5"/>
  <c r="N136" i="5"/>
  <c r="N146" i="5"/>
  <c r="O146" i="5"/>
  <c r="N157" i="5"/>
  <c r="O157" i="5"/>
  <c r="N160" i="5"/>
  <c r="O160" i="5"/>
  <c r="N167" i="5"/>
  <c r="O167" i="5"/>
  <c r="N175" i="5"/>
  <c r="O175" i="5"/>
  <c r="N189" i="5"/>
  <c r="O189" i="5"/>
  <c r="N192" i="5"/>
  <c r="O192" i="5"/>
  <c r="N199" i="5"/>
  <c r="O199" i="5"/>
  <c r="N216" i="5"/>
  <c r="O216" i="5"/>
  <c r="N231" i="5"/>
  <c r="O231" i="5"/>
  <c r="N238" i="5"/>
  <c r="O238" i="5"/>
  <c r="N245" i="5"/>
  <c r="O245" i="5"/>
  <c r="N248" i="5"/>
  <c r="O248" i="5"/>
  <c r="N258" i="5"/>
  <c r="O258" i="5"/>
  <c r="N262" i="5"/>
  <c r="O262" i="5"/>
  <c r="N281" i="5"/>
  <c r="O281" i="5"/>
  <c r="N285" i="5"/>
  <c r="O285" i="5"/>
  <c r="N292" i="5"/>
  <c r="O292" i="5"/>
  <c r="N296" i="5"/>
  <c r="O296" i="5"/>
  <c r="N317" i="5"/>
  <c r="O317" i="5"/>
  <c r="O324" i="5"/>
  <c r="N327" i="5"/>
  <c r="O327" i="5"/>
  <c r="N330" i="5"/>
  <c r="O330" i="5"/>
  <c r="N344" i="5"/>
  <c r="O344" i="5"/>
  <c r="N347" i="5"/>
  <c r="O347" i="5"/>
  <c r="N354" i="5"/>
  <c r="O354" i="5"/>
  <c r="O361" i="5"/>
  <c r="N368" i="5"/>
  <c r="O368" i="5"/>
  <c r="N371" i="5"/>
  <c r="O371" i="5"/>
  <c r="N381" i="5"/>
  <c r="O381" i="5"/>
  <c r="N388" i="5"/>
  <c r="O388" i="5"/>
  <c r="N398" i="5"/>
  <c r="O402" i="5"/>
  <c r="N413" i="5"/>
  <c r="O413" i="5"/>
  <c r="N420" i="5"/>
  <c r="O420" i="5"/>
  <c r="N439" i="5"/>
  <c r="N446" i="5"/>
  <c r="O446" i="5"/>
  <c r="N456" i="5"/>
  <c r="O456" i="5"/>
  <c r="N460" i="5"/>
  <c r="O460" i="5"/>
  <c r="O467" i="5"/>
  <c r="N470" i="5"/>
  <c r="O470" i="5"/>
  <c r="N477" i="5"/>
  <c r="O477" i="5"/>
  <c r="N488" i="5"/>
  <c r="N509" i="5"/>
  <c r="O509" i="5"/>
  <c r="N516" i="5"/>
  <c r="O516" i="5"/>
  <c r="N525" i="5"/>
  <c r="O525" i="5"/>
  <c r="N529" i="5"/>
  <c r="O529" i="5"/>
  <c r="N538" i="5"/>
  <c r="O538" i="5"/>
  <c r="N542" i="5"/>
  <c r="O542" i="5"/>
  <c r="O549" i="5"/>
  <c r="N563" i="5"/>
  <c r="O563" i="5"/>
  <c r="N580" i="5"/>
  <c r="O580" i="5"/>
  <c r="N587" i="5"/>
  <c r="N596" i="5"/>
  <c r="O596" i="5"/>
  <c r="N607" i="5"/>
  <c r="O607" i="5"/>
  <c r="N611" i="5"/>
  <c r="O611" i="5"/>
  <c r="N632" i="5"/>
  <c r="O632" i="5"/>
  <c r="N636" i="5"/>
  <c r="O636" i="5"/>
  <c r="N640" i="5"/>
  <c r="O640" i="5"/>
  <c r="N644" i="5"/>
  <c r="O644" i="5"/>
  <c r="N649" i="5"/>
  <c r="N664" i="5"/>
  <c r="O664" i="5"/>
  <c r="N102" i="5"/>
  <c r="O102" i="5"/>
  <c r="N195" i="5"/>
  <c r="O195" i="5"/>
  <c r="N276" i="5"/>
  <c r="O276" i="5"/>
  <c r="N288" i="5"/>
  <c r="O288" i="5"/>
  <c r="N309" i="5"/>
  <c r="O309" i="5"/>
  <c r="N492" i="5"/>
  <c r="O492" i="5"/>
  <c r="N505" i="5"/>
  <c r="O505" i="5"/>
  <c r="N532" i="5"/>
  <c r="O532" i="5"/>
  <c r="N545" i="5"/>
  <c r="O545" i="5"/>
  <c r="N572" i="5"/>
  <c r="O572" i="5"/>
  <c r="N592" i="5"/>
  <c r="O592" i="5"/>
  <c r="N618" i="5"/>
  <c r="O618" i="5"/>
  <c r="N660" i="5"/>
  <c r="O660" i="5"/>
  <c r="N14" i="5"/>
  <c r="O14" i="5"/>
  <c r="N29" i="5"/>
  <c r="O29" i="5"/>
  <c r="N56" i="5"/>
  <c r="O56" i="5"/>
  <c r="N59" i="5"/>
  <c r="O59" i="5"/>
  <c r="N62" i="5"/>
  <c r="O62" i="5"/>
  <c r="N69" i="5"/>
  <c r="O69" i="5"/>
  <c r="N83" i="5"/>
  <c r="O83" i="5"/>
  <c r="N96" i="5"/>
  <c r="O96" i="5"/>
  <c r="O103" i="5"/>
  <c r="N106" i="5"/>
  <c r="O106" i="5"/>
  <c r="N109" i="5"/>
  <c r="O109" i="5"/>
  <c r="N117" i="5"/>
  <c r="O117" i="5"/>
  <c r="N120" i="5"/>
  <c r="N130" i="5"/>
  <c r="O130" i="5"/>
  <c r="N140" i="5"/>
  <c r="O140" i="5"/>
  <c r="O143" i="5"/>
  <c r="N150" i="5"/>
  <c r="O150" i="5"/>
  <c r="N164" i="5"/>
  <c r="O164" i="5"/>
  <c r="N172" i="5"/>
  <c r="O172" i="5"/>
  <c r="N179" i="5"/>
  <c r="O179" i="5"/>
  <c r="N186" i="5"/>
  <c r="O186" i="5"/>
  <c r="N196" i="5"/>
  <c r="O196" i="5"/>
  <c r="N206" i="5"/>
  <c r="O206" i="5"/>
  <c r="N209" i="5"/>
  <c r="O209" i="5"/>
  <c r="N213" i="5"/>
  <c r="O213" i="5"/>
  <c r="N223" i="5"/>
  <c r="O223" i="5"/>
  <c r="N227" i="5"/>
  <c r="O227" i="5"/>
  <c r="N235" i="5"/>
  <c r="O235" i="5"/>
  <c r="N242" i="5"/>
  <c r="O242" i="5"/>
  <c r="N255" i="5"/>
  <c r="O255" i="5"/>
  <c r="N266" i="5"/>
  <c r="O266" i="5"/>
  <c r="N270" i="5"/>
  <c r="O270" i="5"/>
  <c r="N273" i="5"/>
  <c r="O273" i="5"/>
  <c r="N277" i="5"/>
  <c r="O277" i="5"/>
  <c r="N300" i="5"/>
  <c r="O300" i="5"/>
  <c r="O307" i="5"/>
  <c r="N310" i="5"/>
  <c r="O310" i="5"/>
  <c r="N314" i="5"/>
  <c r="O314" i="5"/>
  <c r="N324" i="5"/>
  <c r="N334" i="5"/>
  <c r="O334" i="5"/>
  <c r="N350" i="5"/>
  <c r="N358" i="5"/>
  <c r="O358" i="5"/>
  <c r="N361" i="5"/>
  <c r="O365" i="5"/>
  <c r="O375" i="5"/>
  <c r="N378" i="5"/>
  <c r="O378" i="5"/>
  <c r="N385" i="5"/>
  <c r="O385" i="5"/>
  <c r="N395" i="5"/>
  <c r="O395" i="5"/>
  <c r="N402" i="5"/>
  <c r="N406" i="5"/>
  <c r="O406" i="5"/>
  <c r="N410" i="5"/>
  <c r="O410" i="5"/>
  <c r="N417" i="5"/>
  <c r="O417" i="5"/>
  <c r="N427" i="5"/>
  <c r="O427" i="5"/>
  <c r="N431" i="5"/>
  <c r="O431" i="5"/>
  <c r="N436" i="5"/>
  <c r="O436" i="5"/>
  <c r="N443" i="5"/>
  <c r="O443" i="5"/>
  <c r="N453" i="5"/>
  <c r="O453" i="5"/>
  <c r="N481" i="5"/>
  <c r="O481" i="5"/>
  <c r="N485" i="5"/>
  <c r="O485" i="5"/>
  <c r="N493" i="5"/>
  <c r="O493" i="5"/>
  <c r="N496" i="5"/>
  <c r="O496" i="5"/>
  <c r="N502" i="5"/>
  <c r="O502" i="5"/>
  <c r="N506" i="5"/>
  <c r="O506" i="5"/>
  <c r="N513" i="5"/>
  <c r="O513" i="5"/>
  <c r="N533" i="5"/>
  <c r="O533" i="5"/>
  <c r="N553" i="5"/>
  <c r="O553" i="5"/>
  <c r="N560" i="5"/>
  <c r="O560" i="5"/>
  <c r="N569" i="5"/>
  <c r="O569" i="5"/>
  <c r="N573" i="5"/>
  <c r="O573" i="5"/>
  <c r="N577" i="5"/>
  <c r="O577" i="5"/>
  <c r="N584" i="5"/>
  <c r="O584" i="5"/>
  <c r="N593" i="5"/>
  <c r="O593" i="5"/>
  <c r="N600" i="5"/>
  <c r="O600" i="5"/>
  <c r="N604" i="5"/>
  <c r="O604" i="5"/>
  <c r="N615" i="5"/>
  <c r="O615" i="5"/>
  <c r="N621" i="5"/>
  <c r="O621" i="5"/>
  <c r="N625" i="5"/>
  <c r="O625" i="5"/>
  <c r="N629" i="5"/>
  <c r="O629" i="5"/>
  <c r="N653" i="5"/>
  <c r="O653" i="5"/>
  <c r="N657" i="5"/>
  <c r="O657" i="5"/>
  <c r="N65" i="5"/>
  <c r="O65" i="5"/>
  <c r="N92" i="5"/>
  <c r="O92" i="5"/>
  <c r="N129" i="5"/>
  <c r="O129" i="5"/>
  <c r="N226" i="5"/>
  <c r="O226" i="5"/>
  <c r="N241" i="5"/>
  <c r="O241" i="5"/>
  <c r="N265" i="5"/>
  <c r="O265" i="5"/>
  <c r="N337" i="5"/>
  <c r="O337" i="5"/>
  <c r="N416" i="5"/>
  <c r="O416" i="5"/>
  <c r="N501" i="5"/>
  <c r="O501" i="5"/>
  <c r="N512" i="5"/>
  <c r="O512" i="5"/>
  <c r="N519" i="5"/>
  <c r="O519" i="5"/>
  <c r="N559" i="5"/>
  <c r="O559" i="5"/>
  <c r="N599" i="5"/>
  <c r="O599" i="5"/>
  <c r="N624" i="5"/>
  <c r="O624" i="5"/>
  <c r="N652" i="5"/>
  <c r="O652" i="5"/>
  <c r="N11" i="5"/>
  <c r="O11" i="5"/>
  <c r="N23" i="5"/>
  <c r="O23" i="5"/>
  <c r="N26" i="5"/>
  <c r="O26" i="5"/>
  <c r="N43" i="5"/>
  <c r="O43" i="5"/>
  <c r="N46" i="5"/>
  <c r="O46" i="5"/>
  <c r="N53" i="5"/>
  <c r="O53" i="5"/>
  <c r="N66" i="5"/>
  <c r="O66" i="5"/>
  <c r="N80" i="5"/>
  <c r="O80" i="5"/>
  <c r="N90" i="5"/>
  <c r="O90" i="5"/>
  <c r="N93" i="5"/>
  <c r="O93" i="5"/>
  <c r="N100" i="5"/>
  <c r="O100" i="5"/>
  <c r="N114" i="5"/>
  <c r="O114" i="5"/>
  <c r="N124" i="5"/>
  <c r="O124" i="5"/>
  <c r="N137" i="5"/>
  <c r="O137" i="5"/>
  <c r="N147" i="5"/>
  <c r="O147" i="5"/>
  <c r="N154" i="5"/>
  <c r="O154" i="5"/>
  <c r="N161" i="5"/>
  <c r="O161" i="5"/>
  <c r="N168" i="5"/>
  <c r="O168" i="5"/>
  <c r="N176" i="5"/>
  <c r="O176" i="5"/>
  <c r="N183" i="5"/>
  <c r="O183" i="5"/>
  <c r="N193" i="5"/>
  <c r="O193" i="5"/>
  <c r="N200" i="5"/>
  <c r="O200" i="5"/>
  <c r="N203" i="5"/>
  <c r="O203" i="5"/>
  <c r="N217" i="5"/>
  <c r="O217" i="5"/>
  <c r="N220" i="5"/>
  <c r="O220" i="5"/>
  <c r="N239" i="5"/>
  <c r="O239" i="5"/>
  <c r="N249" i="5"/>
  <c r="O249" i="5"/>
  <c r="N252" i="5"/>
  <c r="O252" i="5"/>
  <c r="N259" i="5"/>
  <c r="O259" i="5"/>
  <c r="N263" i="5"/>
  <c r="O263" i="5"/>
  <c r="N282" i="5"/>
  <c r="O282" i="5"/>
  <c r="N286" i="5"/>
  <c r="O286" i="5"/>
  <c r="N289" i="5"/>
  <c r="O289" i="5"/>
  <c r="N293" i="5"/>
  <c r="O293" i="5"/>
  <c r="N304" i="5"/>
  <c r="O304" i="5"/>
  <c r="N321" i="5"/>
  <c r="O321" i="5"/>
  <c r="N331" i="5"/>
  <c r="O331" i="5"/>
  <c r="N338" i="5"/>
  <c r="O338" i="5"/>
  <c r="N341" i="5"/>
  <c r="O341" i="5"/>
  <c r="N348" i="5"/>
  <c r="O348" i="5"/>
  <c r="N355" i="5"/>
  <c r="O355" i="5"/>
  <c r="N365" i="5"/>
  <c r="N369" i="5"/>
  <c r="O369" i="5"/>
  <c r="N372" i="5"/>
  <c r="O372" i="5"/>
  <c r="N389" i="5"/>
  <c r="O389" i="5"/>
  <c r="N392" i="5"/>
  <c r="O392" i="5"/>
  <c r="N399" i="5"/>
  <c r="O399" i="5"/>
  <c r="N414" i="5"/>
  <c r="O414" i="5"/>
  <c r="N421" i="5"/>
  <c r="O421" i="5"/>
  <c r="N424" i="5"/>
  <c r="O424" i="5"/>
  <c r="N440" i="5"/>
  <c r="O440" i="5"/>
  <c r="O447" i="5"/>
  <c r="N450" i="5"/>
  <c r="N457" i="5"/>
  <c r="O457" i="5"/>
  <c r="N464" i="5"/>
  <c r="O464" i="5"/>
  <c r="N472" i="5"/>
  <c r="O472" i="5"/>
  <c r="N489" i="5"/>
  <c r="O489" i="5"/>
  <c r="O517" i="5"/>
  <c r="N520" i="5"/>
  <c r="N526" i="5"/>
  <c r="O526" i="5"/>
  <c r="N530" i="5"/>
  <c r="O530" i="5"/>
  <c r="N539" i="5"/>
  <c r="O539" i="5"/>
  <c r="N546" i="5"/>
  <c r="O546" i="5"/>
  <c r="N557" i="5"/>
  <c r="N564" i="5"/>
  <c r="O564" i="5"/>
  <c r="N581" i="5"/>
  <c r="O581" i="5"/>
  <c r="N590" i="5"/>
  <c r="O590" i="5"/>
  <c r="O597" i="5"/>
  <c r="N608" i="5"/>
  <c r="O608" i="5"/>
  <c r="N612" i="5"/>
  <c r="O612" i="5"/>
  <c r="N633" i="5"/>
  <c r="O633" i="5"/>
  <c r="N637" i="5"/>
  <c r="O637" i="5"/>
  <c r="N641" i="5"/>
  <c r="O641" i="5"/>
  <c r="N661" i="5"/>
  <c r="N665" i="5"/>
  <c r="O665" i="5"/>
  <c r="N22" i="5"/>
  <c r="O22" i="5"/>
  <c r="N89" i="5"/>
  <c r="O89" i="5"/>
  <c r="N142" i="5"/>
  <c r="O142" i="5"/>
  <c r="N171" i="5"/>
  <c r="O171" i="5"/>
  <c r="N463" i="5"/>
  <c r="O463" i="5"/>
  <c r="N30" i="5"/>
  <c r="O30" i="5"/>
  <c r="N50" i="5"/>
  <c r="O50" i="5"/>
  <c r="N63" i="5"/>
  <c r="O63" i="5"/>
  <c r="N74" i="5"/>
  <c r="O74" i="5"/>
  <c r="N77" i="5"/>
  <c r="O77" i="5"/>
  <c r="N84" i="5"/>
  <c r="O84" i="5"/>
  <c r="N97" i="5"/>
  <c r="O97" i="5"/>
  <c r="N107" i="5"/>
  <c r="O107" i="5"/>
  <c r="N121" i="5"/>
  <c r="O121" i="5"/>
  <c r="N131" i="5"/>
  <c r="O131" i="5"/>
  <c r="N134" i="5"/>
  <c r="O134" i="5"/>
  <c r="N151" i="5"/>
  <c r="O151" i="5"/>
  <c r="N158" i="5"/>
  <c r="O158" i="5"/>
  <c r="N165" i="5"/>
  <c r="O165" i="5"/>
  <c r="N173" i="5"/>
  <c r="O173" i="5"/>
  <c r="N180" i="5"/>
  <c r="O180" i="5"/>
  <c r="N190" i="5"/>
  <c r="O190" i="5"/>
  <c r="N197" i="5"/>
  <c r="O197" i="5"/>
  <c r="N210" i="5"/>
  <c r="O210" i="5"/>
  <c r="N214" i="5"/>
  <c r="O214" i="5"/>
  <c r="N224" i="5"/>
  <c r="O224" i="5"/>
  <c r="N229" i="5"/>
  <c r="O229" i="5"/>
  <c r="N232" i="5"/>
  <c r="O232" i="5"/>
  <c r="N243" i="5"/>
  <c r="O243" i="5"/>
  <c r="N246" i="5"/>
  <c r="O246" i="5"/>
  <c r="N267" i="5"/>
  <c r="O267" i="5"/>
  <c r="N274" i="5"/>
  <c r="O274" i="5"/>
  <c r="N278" i="5"/>
  <c r="O278" i="5"/>
  <c r="N297" i="5"/>
  <c r="O297" i="5"/>
  <c r="N301" i="5"/>
  <c r="O301" i="5"/>
  <c r="N311" i="5"/>
  <c r="O311" i="5"/>
  <c r="N315" i="5"/>
  <c r="O315" i="5"/>
  <c r="N318" i="5"/>
  <c r="O318" i="5"/>
  <c r="N325" i="5"/>
  <c r="O325" i="5"/>
  <c r="N335" i="5"/>
  <c r="O335" i="5"/>
  <c r="N345" i="5"/>
  <c r="O345" i="5"/>
  <c r="N352" i="5"/>
  <c r="O352" i="5"/>
  <c r="N362" i="5"/>
  <c r="O362" i="5"/>
  <c r="N383" i="5"/>
  <c r="O383" i="5"/>
  <c r="N386" i="5"/>
  <c r="O386" i="5"/>
  <c r="N396" i="5"/>
  <c r="O396" i="5"/>
  <c r="N403" i="5"/>
  <c r="O403" i="5"/>
  <c r="N407" i="5"/>
  <c r="O407" i="5"/>
  <c r="N428" i="5"/>
  <c r="O428" i="5"/>
  <c r="N433" i="5"/>
  <c r="O433" i="5"/>
  <c r="N437" i="5"/>
  <c r="O437" i="5"/>
  <c r="N444" i="5"/>
  <c r="O444" i="5"/>
  <c r="N461" i="5"/>
  <c r="O461" i="5"/>
  <c r="N468" i="5"/>
  <c r="O468" i="5"/>
  <c r="N482" i="5"/>
  <c r="O482" i="5"/>
  <c r="N486" i="5"/>
  <c r="O486" i="5"/>
  <c r="N499" i="5"/>
  <c r="O499" i="5"/>
  <c r="N503" i="5"/>
  <c r="O503" i="5"/>
  <c r="N510" i="5"/>
  <c r="O510" i="5"/>
  <c r="N514" i="5"/>
  <c r="O514" i="5"/>
  <c r="N534" i="5"/>
  <c r="O534" i="5"/>
  <c r="N543" i="5"/>
  <c r="O543" i="5"/>
  <c r="N550" i="5"/>
  <c r="O550" i="5"/>
  <c r="N554" i="5"/>
  <c r="O554" i="5"/>
  <c r="N561" i="5"/>
  <c r="O561" i="5"/>
  <c r="N570" i="5"/>
  <c r="O570" i="5"/>
  <c r="N574" i="5"/>
  <c r="O574" i="5"/>
  <c r="N578" i="5"/>
  <c r="O578" i="5"/>
  <c r="N585" i="5"/>
  <c r="O585" i="5"/>
  <c r="N601" i="5"/>
  <c r="O601" i="5"/>
  <c r="N605" i="5"/>
  <c r="O605" i="5"/>
  <c r="N616" i="5"/>
  <c r="O616" i="5"/>
  <c r="N622" i="5"/>
  <c r="O622" i="5"/>
  <c r="N626" i="5"/>
  <c r="O626" i="5"/>
  <c r="N630" i="5"/>
  <c r="O630" i="5"/>
  <c r="N645" i="5"/>
  <c r="O645" i="5"/>
  <c r="N650" i="5"/>
  <c r="O650" i="5"/>
  <c r="N654" i="5"/>
  <c r="O654" i="5"/>
  <c r="N658" i="5"/>
  <c r="O658" i="5"/>
  <c r="N153" i="5"/>
  <c r="O153" i="5"/>
  <c r="N251" i="5"/>
  <c r="O251" i="5"/>
  <c r="N409" i="5"/>
  <c r="O409" i="5"/>
  <c r="N430" i="5"/>
  <c r="O430" i="5"/>
  <c r="N452" i="5"/>
  <c r="O452" i="5"/>
  <c r="N8" i="5"/>
  <c r="O8" i="5"/>
  <c r="N47" i="5"/>
  <c r="O47" i="5"/>
  <c r="O54" i="5"/>
  <c r="N57" i="5"/>
  <c r="O57" i="5"/>
  <c r="N60" i="5"/>
  <c r="O60" i="5"/>
  <c r="N67" i="5"/>
  <c r="O67" i="5"/>
  <c r="N70" i="5"/>
  <c r="N81" i="5"/>
  <c r="O81" i="5"/>
  <c r="N91" i="5"/>
  <c r="O91" i="5"/>
  <c r="O94" i="5"/>
  <c r="N104" i="5"/>
  <c r="O104" i="5"/>
  <c r="N111" i="5"/>
  <c r="N115" i="5"/>
  <c r="O115" i="5"/>
  <c r="N118" i="5"/>
  <c r="O118" i="5"/>
  <c r="N138" i="5"/>
  <c r="O138" i="5"/>
  <c r="N141" i="5"/>
  <c r="O141" i="5"/>
  <c r="N144" i="5"/>
  <c r="O144" i="5"/>
  <c r="N148" i="5"/>
  <c r="O148" i="5"/>
  <c r="N155" i="5"/>
  <c r="O155" i="5"/>
  <c r="N162" i="5"/>
  <c r="O162" i="5"/>
  <c r="N169" i="5"/>
  <c r="O169" i="5"/>
  <c r="N177" i="5"/>
  <c r="O177" i="5"/>
  <c r="N184" i="5"/>
  <c r="O184" i="5"/>
  <c r="N187" i="5"/>
  <c r="O187" i="5"/>
  <c r="N194" i="5"/>
  <c r="O194" i="5"/>
  <c r="O201" i="5"/>
  <c r="N207" i="5"/>
  <c r="O207" i="5"/>
  <c r="N218" i="5"/>
  <c r="O218" i="5"/>
  <c r="N221" i="5"/>
  <c r="O221" i="5"/>
  <c r="N236" i="5"/>
  <c r="O236" i="5"/>
  <c r="O250" i="5"/>
  <c r="N253" i="5"/>
  <c r="O253" i="5"/>
  <c r="N256" i="5"/>
  <c r="O256" i="5"/>
  <c r="N260" i="5"/>
  <c r="O260" i="5"/>
  <c r="N271" i="5"/>
  <c r="O271" i="5"/>
  <c r="N283" i="5"/>
  <c r="O283" i="5"/>
  <c r="N287" i="5"/>
  <c r="O287" i="5"/>
  <c r="N290" i="5"/>
  <c r="O290" i="5"/>
  <c r="N294" i="5"/>
  <c r="O294" i="5"/>
  <c r="N322" i="5"/>
  <c r="O322" i="5"/>
  <c r="O332" i="5"/>
  <c r="N339" i="5"/>
  <c r="O339" i="5"/>
  <c r="N342" i="5"/>
  <c r="O342" i="5"/>
  <c r="N356" i="5"/>
  <c r="O356" i="5"/>
  <c r="N359" i="5"/>
  <c r="O359" i="5"/>
  <c r="N366" i="5"/>
  <c r="O366" i="5"/>
  <c r="N373" i="5"/>
  <c r="O373" i="5"/>
  <c r="N376" i="5"/>
  <c r="O376" i="5"/>
  <c r="N379" i="5"/>
  <c r="O379" i="5"/>
  <c r="N393" i="5"/>
  <c r="O393" i="5"/>
  <c r="N400" i="5"/>
  <c r="O400" i="5"/>
  <c r="N411" i="5"/>
  <c r="O411" i="5"/>
  <c r="N415" i="5"/>
  <c r="O415" i="5"/>
  <c r="N425" i="5"/>
  <c r="O425" i="5"/>
  <c r="N441" i="5"/>
  <c r="O441" i="5"/>
  <c r="N458" i="5"/>
  <c r="O458" i="5"/>
  <c r="N465" i="5"/>
  <c r="O465" i="5"/>
  <c r="N473" i="5"/>
  <c r="O473" i="5"/>
  <c r="N521" i="5"/>
  <c r="O521" i="5"/>
  <c r="N527" i="5"/>
  <c r="O527" i="5"/>
  <c r="N531" i="5"/>
  <c r="O531" i="5"/>
  <c r="N540" i="5"/>
  <c r="O540" i="5"/>
  <c r="N547" i="5"/>
  <c r="O547" i="5"/>
  <c r="N558" i="5"/>
  <c r="O558" i="5"/>
  <c r="N582" i="5"/>
  <c r="O582" i="5"/>
  <c r="N594" i="5"/>
  <c r="O594" i="5"/>
  <c r="N609" i="5"/>
  <c r="O609" i="5"/>
  <c r="N634" i="5"/>
  <c r="O634" i="5"/>
  <c r="N638" i="5"/>
  <c r="O638" i="5"/>
  <c r="N642" i="5"/>
  <c r="O642" i="5"/>
  <c r="N662" i="5"/>
  <c r="O662" i="5"/>
  <c r="N666" i="5"/>
  <c r="O666" i="5"/>
  <c r="N28" i="5"/>
  <c r="O28" i="5"/>
  <c r="N182" i="5"/>
  <c r="O182" i="5"/>
  <c r="N205" i="5"/>
  <c r="O205" i="5"/>
  <c r="N272" i="5"/>
  <c r="O272" i="5"/>
  <c r="N299" i="5"/>
  <c r="O299" i="5"/>
  <c r="N333" i="5"/>
  <c r="O333" i="5"/>
  <c r="N391" i="5"/>
  <c r="O391" i="5"/>
  <c r="N423" i="5"/>
  <c r="O423" i="5"/>
  <c r="N480" i="5"/>
  <c r="O480" i="5"/>
  <c r="N12" i="5"/>
  <c r="O12" i="5"/>
  <c r="N24" i="5"/>
  <c r="O24" i="5"/>
  <c r="N6" i="5"/>
  <c r="O6" i="5"/>
  <c r="N21" i="5"/>
  <c r="O21" i="5"/>
  <c r="N54" i="5"/>
  <c r="N75" i="5"/>
  <c r="O75" i="5"/>
  <c r="O78" i="5"/>
  <c r="N88" i="5"/>
  <c r="O88" i="5"/>
  <c r="N94" i="5"/>
  <c r="N98" i="5"/>
  <c r="O98" i="5"/>
  <c r="N101" i="5"/>
  <c r="O101" i="5"/>
  <c r="N122" i="5"/>
  <c r="O122" i="5"/>
  <c r="N125" i="5"/>
  <c r="O125" i="5"/>
  <c r="N128" i="5"/>
  <c r="O128" i="5"/>
  <c r="N135" i="5"/>
  <c r="O135" i="5"/>
  <c r="N152" i="5"/>
  <c r="O152" i="5"/>
  <c r="O159" i="5"/>
  <c r="N174" i="5"/>
  <c r="O174" i="5"/>
  <c r="N181" i="5"/>
  <c r="O181" i="5"/>
  <c r="N198" i="5"/>
  <c r="O198" i="5"/>
  <c r="N201" i="5"/>
  <c r="N204" i="5"/>
  <c r="O204" i="5"/>
  <c r="N211" i="5"/>
  <c r="O211" i="5"/>
  <c r="N225" i="5"/>
  <c r="O225" i="5"/>
  <c r="N233" i="5"/>
  <c r="O233" i="5"/>
  <c r="N240" i="5"/>
  <c r="O240" i="5"/>
  <c r="N247" i="5"/>
  <c r="O247" i="5"/>
  <c r="N264" i="5"/>
  <c r="O264" i="5"/>
  <c r="N268" i="5"/>
  <c r="O268" i="5"/>
  <c r="N275" i="5"/>
  <c r="O275" i="5"/>
  <c r="N279" i="5"/>
  <c r="O279" i="5"/>
  <c r="N298" i="5"/>
  <c r="O298" i="5"/>
  <c r="N302" i="5"/>
  <c r="O302" i="5"/>
  <c r="N305" i="5"/>
  <c r="O305" i="5"/>
  <c r="N308" i="5"/>
  <c r="O308" i="5"/>
  <c r="N316" i="5"/>
  <c r="O316" i="5"/>
  <c r="N319" i="5"/>
  <c r="O319" i="5"/>
  <c r="N336" i="5"/>
  <c r="O336" i="5"/>
  <c r="N349" i="5"/>
  <c r="O349" i="5"/>
  <c r="N353" i="5"/>
  <c r="O353" i="5"/>
  <c r="N363" i="5"/>
  <c r="O363" i="5"/>
  <c r="N370" i="5"/>
  <c r="O370" i="5"/>
  <c r="N390" i="5"/>
  <c r="N397" i="5"/>
  <c r="O397" i="5"/>
  <c r="N404" i="5"/>
  <c r="O404" i="5"/>
  <c r="N408" i="5"/>
  <c r="O408" i="5"/>
  <c r="N422" i="5"/>
  <c r="N429" i="5"/>
  <c r="O429" i="5"/>
  <c r="N434" i="5"/>
  <c r="O434" i="5"/>
  <c r="N438" i="5"/>
  <c r="O438" i="5"/>
  <c r="O445" i="5"/>
  <c r="N448" i="5"/>
  <c r="O448" i="5"/>
  <c r="N451" i="5"/>
  <c r="N462" i="5"/>
  <c r="O462" i="5"/>
  <c r="O469" i="5"/>
  <c r="N479" i="5"/>
  <c r="O479" i="5"/>
  <c r="N483" i="5"/>
  <c r="O483" i="5"/>
  <c r="N487" i="5"/>
  <c r="O487" i="5"/>
  <c r="N490" i="5"/>
  <c r="N500" i="5"/>
  <c r="O500" i="5"/>
  <c r="N504" i="5"/>
  <c r="O504" i="5"/>
  <c r="N511" i="5"/>
  <c r="O511" i="5"/>
  <c r="N518" i="5"/>
  <c r="O518" i="5"/>
  <c r="O535" i="5"/>
  <c r="N544" i="5"/>
  <c r="O544" i="5"/>
  <c r="N551" i="5"/>
  <c r="O551" i="5"/>
  <c r="N555" i="5"/>
  <c r="O555" i="5"/>
  <c r="N565" i="5"/>
  <c r="N571" i="5"/>
  <c r="O571" i="5"/>
  <c r="N575" i="5"/>
  <c r="O575" i="5"/>
  <c r="O579" i="5"/>
  <c r="N586" i="5"/>
  <c r="O586" i="5"/>
  <c r="N591" i="5"/>
  <c r="O591" i="5"/>
  <c r="N598" i="5"/>
  <c r="O598" i="5"/>
  <c r="N602" i="5"/>
  <c r="O602" i="5"/>
  <c r="N606" i="5"/>
  <c r="O606" i="5"/>
  <c r="N613" i="5"/>
  <c r="N617" i="5"/>
  <c r="O617" i="5"/>
  <c r="N623" i="5"/>
  <c r="O623" i="5"/>
  <c r="N627" i="5"/>
  <c r="O627" i="5"/>
  <c r="N648" i="5"/>
  <c r="O648" i="5"/>
  <c r="N651" i="5"/>
  <c r="O651" i="5"/>
  <c r="N655" i="5"/>
  <c r="O655" i="5"/>
  <c r="N659" i="5"/>
  <c r="O659" i="5"/>
  <c r="N42" i="5"/>
  <c r="O42" i="5"/>
  <c r="N55" i="5"/>
  <c r="O55" i="5"/>
  <c r="N68" i="5"/>
  <c r="O68" i="5"/>
  <c r="N95" i="5"/>
  <c r="O95" i="5"/>
  <c r="N212" i="5"/>
  <c r="O212" i="5"/>
  <c r="N234" i="5"/>
  <c r="O234" i="5"/>
  <c r="N306" i="5"/>
  <c r="O306" i="5"/>
  <c r="N320" i="5"/>
  <c r="O320" i="5"/>
  <c r="N435" i="5"/>
  <c r="O435" i="5"/>
  <c r="N449" i="5"/>
  <c r="O449" i="5"/>
  <c r="N5" i="5"/>
  <c r="O5" i="5"/>
  <c r="N17" i="5"/>
  <c r="O17" i="5"/>
  <c r="O27" i="5"/>
  <c r="O9" i="5"/>
  <c r="N44" i="5"/>
  <c r="O44" i="5"/>
  <c r="N51" i="5"/>
  <c r="O51" i="5"/>
  <c r="N64" i="5"/>
  <c r="O64" i="5"/>
  <c r="N9" i="5"/>
  <c r="N13" i="5"/>
  <c r="O13" i="5"/>
  <c r="N18" i="5"/>
  <c r="O18" i="5"/>
  <c r="N48" i="5"/>
  <c r="O48" i="5"/>
  <c r="N58" i="5"/>
  <c r="O58" i="5"/>
  <c r="O61" i="5"/>
  <c r="N71" i="5"/>
  <c r="O71" i="5"/>
  <c r="N78" i="5"/>
  <c r="N82" i="5"/>
  <c r="O82" i="5"/>
  <c r="N85" i="5"/>
  <c r="O85" i="5"/>
  <c r="N105" i="5"/>
  <c r="O105" i="5"/>
  <c r="N108" i="5"/>
  <c r="O108" i="5"/>
  <c r="N112" i="5"/>
  <c r="O112" i="5"/>
  <c r="N119" i="5"/>
  <c r="O119" i="5"/>
  <c r="N132" i="5"/>
  <c r="O132" i="5"/>
  <c r="N145" i="5"/>
  <c r="O145" i="5"/>
  <c r="N149" i="5"/>
  <c r="O149" i="5"/>
  <c r="N156" i="5"/>
  <c r="O156" i="5"/>
  <c r="N159" i="5"/>
  <c r="N163" i="5"/>
  <c r="O163" i="5"/>
  <c r="N166" i="5"/>
  <c r="O166" i="5"/>
  <c r="N178" i="5"/>
  <c r="O178" i="5"/>
  <c r="O185" i="5"/>
  <c r="N188" i="5"/>
  <c r="O188" i="5"/>
  <c r="N191" i="5"/>
  <c r="O191" i="5"/>
  <c r="O208" i="5"/>
  <c r="N215" i="5"/>
  <c r="O215" i="5"/>
  <c r="N222" i="5"/>
  <c r="O222" i="5"/>
  <c r="N230" i="5"/>
  <c r="O230" i="5"/>
  <c r="N237" i="5"/>
  <c r="O237" i="5"/>
  <c r="N244" i="5"/>
  <c r="O244" i="5"/>
  <c r="N254" i="5"/>
  <c r="O254" i="5"/>
  <c r="N257" i="5"/>
  <c r="O257" i="5"/>
  <c r="N261" i="5"/>
  <c r="O261" i="5"/>
  <c r="N284" i="5"/>
  <c r="O284" i="5"/>
  <c r="N291" i="5"/>
  <c r="O291" i="5"/>
  <c r="N295" i="5"/>
  <c r="O295" i="5"/>
  <c r="N312" i="5"/>
  <c r="O312" i="5"/>
  <c r="N323" i="5"/>
  <c r="O323" i="5"/>
  <c r="N326" i="5"/>
  <c r="O326" i="5"/>
  <c r="N329" i="5"/>
  <c r="O329" i="5"/>
  <c r="O340" i="5"/>
  <c r="N343" i="5"/>
  <c r="O343" i="5"/>
  <c r="N346" i="5"/>
  <c r="O346" i="5"/>
  <c r="O357" i="5"/>
  <c r="N360" i="5"/>
  <c r="O360" i="5"/>
  <c r="N367" i="5"/>
  <c r="O367" i="5"/>
  <c r="N377" i="5"/>
  <c r="O377" i="5"/>
  <c r="N380" i="5"/>
  <c r="O380" i="5"/>
  <c r="O384" i="5"/>
  <c r="N387" i="5"/>
  <c r="O387" i="5"/>
  <c r="O394" i="5"/>
  <c r="N401" i="5"/>
  <c r="O401" i="5"/>
  <c r="N412" i="5"/>
  <c r="O412" i="5"/>
  <c r="N419" i="5"/>
  <c r="O419" i="5"/>
  <c r="N426" i="5"/>
  <c r="O426" i="5"/>
  <c r="O442" i="5"/>
  <c r="N445" i="5"/>
  <c r="N455" i="5"/>
  <c r="O455" i="5"/>
  <c r="N459" i="5"/>
  <c r="O459" i="5"/>
  <c r="N466" i="5"/>
  <c r="O466" i="5"/>
  <c r="N469" i="5"/>
  <c r="N474" i="5"/>
  <c r="O474" i="5"/>
  <c r="O495" i="5"/>
  <c r="N508" i="5"/>
  <c r="O508" i="5"/>
  <c r="N515" i="5"/>
  <c r="O515" i="5"/>
  <c r="N522" i="5"/>
  <c r="O522" i="5"/>
  <c r="N528" i="5"/>
  <c r="O528" i="5"/>
  <c r="N535" i="5"/>
  <c r="N541" i="5"/>
  <c r="O541" i="5"/>
  <c r="N548" i="5"/>
  <c r="O548" i="5"/>
  <c r="N562" i="5"/>
  <c r="O562" i="5"/>
  <c r="N579" i="5"/>
  <c r="N583" i="5"/>
  <c r="O583" i="5"/>
  <c r="N595" i="5"/>
  <c r="O595" i="5"/>
  <c r="N610" i="5"/>
  <c r="O610" i="5"/>
  <c r="N631" i="5"/>
  <c r="N635" i="5"/>
  <c r="O635" i="5"/>
  <c r="N639" i="5"/>
  <c r="O639" i="5"/>
  <c r="N643" i="5"/>
  <c r="O643" i="5"/>
  <c r="N663" i="5"/>
  <c r="O663" i="5"/>
  <c r="N667" i="5"/>
  <c r="O667" i="5"/>
</calcChain>
</file>

<file path=xl/sharedStrings.xml><?xml version="1.0" encoding="utf-8"?>
<sst xmlns="http://schemas.openxmlformats.org/spreadsheetml/2006/main" count="8334" uniqueCount="1853">
  <si>
    <t>Sequence ID</t>
  </si>
  <si>
    <t>SRA ID</t>
  </si>
  <si>
    <t>CollectionNr.</t>
  </si>
  <si>
    <t>Population</t>
  </si>
  <si>
    <t>Country</t>
  </si>
  <si>
    <t>Morphogroup</t>
  </si>
  <si>
    <t>Taxon</t>
  </si>
  <si>
    <t>Region</t>
  </si>
  <si>
    <t>Latitude</t>
  </si>
  <si>
    <t>Longitude</t>
  </si>
  <si>
    <t>Herbarium</t>
  </si>
  <si>
    <t>Living Specimen?</t>
  </si>
  <si>
    <t>Ploidy</t>
  </si>
  <si>
    <t>Locality</t>
  </si>
  <si>
    <t>Collector</t>
  </si>
  <si>
    <t>Date Collected</t>
  </si>
  <si>
    <t>BRNU576454</t>
  </si>
  <si>
    <t>BRNO1_S19</t>
  </si>
  <si>
    <t>Russia</t>
  </si>
  <si>
    <t>monophyllus</t>
  </si>
  <si>
    <t>Ranunculus monophyllus</t>
  </si>
  <si>
    <t>C_Asia</t>
  </si>
  <si>
    <t>BRNO</t>
  </si>
  <si>
    <t>no</t>
  </si>
  <si>
    <t>Russian Federation; Tuva, Western Sayan Mts., Western Tannu Ola Ridge. Khondergei mountain pass (1950 m), ca. 19 km NW of Khandagaity village. Taiga with Pinus sibirica and Picea obovata. S. m. 1920 m ; Alt. 1920 m</t>
  </si>
  <si>
    <t>Jiří Danihelka</t>
  </si>
  <si>
    <t>07.08.2004</t>
  </si>
  <si>
    <t>BRNU581480</t>
  </si>
  <si>
    <t>BRNO4_S20</t>
  </si>
  <si>
    <t>Russian Federation; Altai Republic, Altai Mts., Chemal distr. Anos: left bank of the Kuyum creek 0.8 km E of the village. Hemiboreal forest with Pinus sylvestris. S. m. 456 m</t>
  </si>
  <si>
    <t>28.07.2006</t>
  </si>
  <si>
    <t>BRNU579941</t>
  </si>
  <si>
    <t>BRNO6_S21</t>
  </si>
  <si>
    <t>Young species-rich Brachypodio-Betuletea forest on a N facing slope of a small ridge</t>
  </si>
  <si>
    <t>13.08.2005</t>
  </si>
  <si>
    <t>JB009</t>
  </si>
  <si>
    <t>SE25_S24</t>
  </si>
  <si>
    <t>SE01</t>
  </si>
  <si>
    <t>Sweden</t>
  </si>
  <si>
    <t>Fennoscandia</t>
  </si>
  <si>
    <t>-</t>
  </si>
  <si>
    <t>yes</t>
  </si>
  <si>
    <t>near Ånge SO Meadow ~10-20 m from road, small settlement near a lake</t>
  </si>
  <si>
    <t>John Paul Bradican</t>
  </si>
  <si>
    <t>30.06.2021</t>
  </si>
  <si>
    <t>JB011</t>
  </si>
  <si>
    <t>SE13_S12</t>
  </si>
  <si>
    <t>SE02</t>
  </si>
  <si>
    <t>auricomus</t>
  </si>
  <si>
    <t>JB013</t>
  </si>
  <si>
    <t>SE1_S1</t>
  </si>
  <si>
    <t>SE03</t>
  </si>
  <si>
    <t>near Fjällnäs camping, ~100m from main road, ~200m from shore of lake</t>
  </si>
  <si>
    <t>03.07.2021</t>
  </si>
  <si>
    <t>JB019</t>
  </si>
  <si>
    <t>SE29_S1</t>
  </si>
  <si>
    <t>SE04</t>
  </si>
  <si>
    <t>Spaced along ski machine trail, mountain birch forest, c 200m uphill from newly constructed settlement</t>
  </si>
  <si>
    <t>JB020_3</t>
  </si>
  <si>
    <t>FI1_S1</t>
  </si>
  <si>
    <t>JB020</t>
  </si>
  <si>
    <t>Finland</t>
  </si>
  <si>
    <t>Along saturated ground, near an old house</t>
  </si>
  <si>
    <t>05.06.2022</t>
  </si>
  <si>
    <t>JB020_5</t>
  </si>
  <si>
    <t>FI2_S2</t>
  </si>
  <si>
    <t>JB021_1</t>
  </si>
  <si>
    <t>FI3_S3</t>
  </si>
  <si>
    <t>JB021</t>
  </si>
  <si>
    <t>Growing under mixed canopy along a small stream</t>
  </si>
  <si>
    <t>06.06.2022</t>
  </si>
  <si>
    <t>JB021_3</t>
  </si>
  <si>
    <t>FI4_S4</t>
  </si>
  <si>
    <t>JB022_4</t>
  </si>
  <si>
    <t>FI6_S6</t>
  </si>
  <si>
    <t>JB022</t>
  </si>
  <si>
    <t>Hay field on bank of Värriöjoki</t>
  </si>
  <si>
    <t>07.06.2022</t>
  </si>
  <si>
    <t>JB023_1</t>
  </si>
  <si>
    <t>FI7_S7</t>
  </si>
  <si>
    <t>JB023</t>
  </si>
  <si>
    <t>Field on bank of Ounasjoki oxbow</t>
  </si>
  <si>
    <t>08.06.2022</t>
  </si>
  <si>
    <t>JB023_3</t>
  </si>
  <si>
    <t>FI8_S8</t>
  </si>
  <si>
    <t>JB024_1</t>
  </si>
  <si>
    <t>FI9_S9</t>
  </si>
  <si>
    <t>JB024</t>
  </si>
  <si>
    <t>Ditch beneath birch, poplar canopy. Near Peurasuvanto, ~ 20m from Almansuvanto</t>
  </si>
  <si>
    <t>09.06.2022</t>
  </si>
  <si>
    <t>JB024_2</t>
  </si>
  <si>
    <t>FI10_S10</t>
  </si>
  <si>
    <t>JB025_1</t>
  </si>
  <si>
    <t>FI11_S11</t>
  </si>
  <si>
    <t>JB025</t>
  </si>
  <si>
    <t>Norway</t>
  </si>
  <si>
    <t>Hay field near Barent Sea coast</t>
  </si>
  <si>
    <t>10.06.2022</t>
  </si>
  <si>
    <t>JB025_3</t>
  </si>
  <si>
    <t>FI12_S12</t>
  </si>
  <si>
    <t>JB026_2</t>
  </si>
  <si>
    <t>Fi13_S13</t>
  </si>
  <si>
    <t>JB026</t>
  </si>
  <si>
    <t>Along small stream, Hammastunturin erämaa-alue</t>
  </si>
  <si>
    <t>11.06.2022</t>
  </si>
  <si>
    <t>JB026_3</t>
  </si>
  <si>
    <t>FI14_S14</t>
  </si>
  <si>
    <t>JB027_1</t>
  </si>
  <si>
    <t>FI15_S15</t>
  </si>
  <si>
    <t>JB027</t>
  </si>
  <si>
    <t>Edge of hay field, near banks of Kersilönsuvanto. Sodankyla</t>
  </si>
  <si>
    <t>12.06.2022</t>
  </si>
  <si>
    <t>JB027_2</t>
  </si>
  <si>
    <t>FI16_S16</t>
  </si>
  <si>
    <t>JB028_4</t>
  </si>
  <si>
    <t>FI18_S18</t>
  </si>
  <si>
    <t>JB028</t>
  </si>
  <si>
    <t>Small field in mixed birch forest. Sodankyla</t>
  </si>
  <si>
    <t>JB029_4</t>
  </si>
  <si>
    <t>FI19_S19</t>
  </si>
  <si>
    <t>JB029</t>
  </si>
  <si>
    <t>Field along E63. Near Vuostimo.</t>
  </si>
  <si>
    <t>13.06.2022</t>
  </si>
  <si>
    <t>JB030_2</t>
  </si>
  <si>
    <t>FI22_S22</t>
  </si>
  <si>
    <t>JB030</t>
  </si>
  <si>
    <t>Under mixed birch/poplar canopy. Along ditches. Päivärinta</t>
  </si>
  <si>
    <t>14.06.2022</t>
  </si>
  <si>
    <t>JB030_5</t>
  </si>
  <si>
    <t>FI23_S20</t>
  </si>
  <si>
    <t>JB031_3</t>
  </si>
  <si>
    <t>FI24_S21</t>
  </si>
  <si>
    <t>JB031</t>
  </si>
  <si>
    <t>Field near E20</t>
  </si>
  <si>
    <t>JB031_5</t>
  </si>
  <si>
    <t>FI25_S22</t>
  </si>
  <si>
    <t>JB033_3</t>
  </si>
  <si>
    <t>FI29_S26</t>
  </si>
  <si>
    <t>JB033</t>
  </si>
  <si>
    <t>Hay field, Saaresmäki</t>
  </si>
  <si>
    <t>16.06.2022</t>
  </si>
  <si>
    <t>JB034_1</t>
  </si>
  <si>
    <t>FI30_S27</t>
  </si>
  <si>
    <t>JB034</t>
  </si>
  <si>
    <t>Abandoned field, near Kajaani, Järvenperä</t>
  </si>
  <si>
    <t>JB034_2</t>
  </si>
  <si>
    <t>FI31_S28</t>
  </si>
  <si>
    <t>JB035_1</t>
  </si>
  <si>
    <t>FI32_S29</t>
  </si>
  <si>
    <t>JB035</t>
  </si>
  <si>
    <t>Hay field, Sarviperä</t>
  </si>
  <si>
    <t>17.06.2022</t>
  </si>
  <si>
    <t>JB035_5</t>
  </si>
  <si>
    <t>FI33_S30</t>
  </si>
  <si>
    <t>JB036_2</t>
  </si>
  <si>
    <t>FI20_S20</t>
  </si>
  <si>
    <t>JB036</t>
  </si>
  <si>
    <t>Hay field/horse pasture, near E77</t>
  </si>
  <si>
    <t>JB036_3</t>
  </si>
  <si>
    <t>FI21_S21</t>
  </si>
  <si>
    <t>JB038</t>
  </si>
  <si>
    <t>SE33_S3</t>
  </si>
  <si>
    <t>SE07</t>
  </si>
  <si>
    <t>Roadside ditch near dwelling, horse pen. Across road from nature preserve</t>
  </si>
  <si>
    <t>05.07.2021</t>
  </si>
  <si>
    <t>JB041</t>
  </si>
  <si>
    <t>SE16_S15</t>
  </si>
  <si>
    <t>SE08</t>
  </si>
  <si>
    <t>Small strip of vegetation, bordering mown lawn and fenced sheep pasture.</t>
  </si>
  <si>
    <t>06.07.2021</t>
  </si>
  <si>
    <t>JB043</t>
  </si>
  <si>
    <t>SE5_S5</t>
  </si>
  <si>
    <t>JB048</t>
  </si>
  <si>
    <t>SE6_S6</t>
  </si>
  <si>
    <t>SE09</t>
  </si>
  <si>
    <t>Strip of vegetation bordering lawn and river, across from church, Burea</t>
  </si>
  <si>
    <t>JB049</t>
  </si>
  <si>
    <t>SE35_S4</t>
  </si>
  <si>
    <t>SE10</t>
  </si>
  <si>
    <t>near Minavägan, Blasmark Fallow pasture field, next to country road</t>
  </si>
  <si>
    <t>07.07.2021</t>
  </si>
  <si>
    <t>JB055</t>
  </si>
  <si>
    <t>SE7_S24</t>
  </si>
  <si>
    <t>SE11</t>
  </si>
  <si>
    <t>Meadow adjacent road, EFS Sundet campground</t>
  </si>
  <si>
    <t>JB059</t>
  </si>
  <si>
    <t>SE8_S7</t>
  </si>
  <si>
    <t>JB061</t>
  </si>
  <si>
    <t>SE17_S16</t>
  </si>
  <si>
    <t>SE12</t>
  </si>
  <si>
    <t>Edges of field near poplar thicket</t>
  </si>
  <si>
    <t>08.07.2021</t>
  </si>
  <si>
    <t>JB070</t>
  </si>
  <si>
    <t>SE18_S17</t>
  </si>
  <si>
    <t>SE13</t>
  </si>
  <si>
    <t>Wet field near road</t>
  </si>
  <si>
    <t>JB071</t>
  </si>
  <si>
    <t>SE9_S8</t>
  </si>
  <si>
    <t>JB074</t>
  </si>
  <si>
    <t>SE19_S18</t>
  </si>
  <si>
    <t>SE14</t>
  </si>
  <si>
    <t>Ranunculus parvulifrons</t>
  </si>
  <si>
    <t>Roadside ditch/meadow, disturbed</t>
  </si>
  <si>
    <t>09.07.2021</t>
  </si>
  <si>
    <t>JB078</t>
  </si>
  <si>
    <t>SE20_S19</t>
  </si>
  <si>
    <t>JB080</t>
  </si>
  <si>
    <t>SE21_S20</t>
  </si>
  <si>
    <t>SE15</t>
  </si>
  <si>
    <t>Backyard meadow, near well, spring</t>
  </si>
  <si>
    <t>10.07.2021</t>
  </si>
  <si>
    <t>JB081</t>
  </si>
  <si>
    <t>SE22_S21</t>
  </si>
  <si>
    <t>JB087</t>
  </si>
  <si>
    <t>SE10_S9</t>
  </si>
  <si>
    <t>SE16</t>
  </si>
  <si>
    <t>Karesuando center of village, meadow by main road with mountain birch</t>
  </si>
  <si>
    <t>JB095</t>
  </si>
  <si>
    <t>SE23_S22</t>
  </si>
  <si>
    <t>SE18</t>
  </si>
  <si>
    <t>Field near road, empty house, ditch, Pikkasajo</t>
  </si>
  <si>
    <t>11.07.2021</t>
  </si>
  <si>
    <t>JB098</t>
  </si>
  <si>
    <t>SE24_S23</t>
  </si>
  <si>
    <t>JB1001</t>
  </si>
  <si>
    <t>SE37_S6</t>
  </si>
  <si>
    <t>near Älnön, Surdsvall Ö</t>
  </si>
  <si>
    <t>JB1004</t>
  </si>
  <si>
    <t>SE38_S7</t>
  </si>
  <si>
    <t>JB101</t>
  </si>
  <si>
    <t>SE11_S10</t>
  </si>
  <si>
    <t>SE19</t>
  </si>
  <si>
    <t>Field near gravel road leading to campsite, birch avenue</t>
  </si>
  <si>
    <t>12.07.2021</t>
  </si>
  <si>
    <t>JB1024</t>
  </si>
  <si>
    <t>SE43_S18</t>
  </si>
  <si>
    <t>JB104</t>
  </si>
  <si>
    <t>SE12_S11</t>
  </si>
  <si>
    <t>JB1063</t>
  </si>
  <si>
    <t>SE44_S19</t>
  </si>
  <si>
    <t>JB1087</t>
  </si>
  <si>
    <t>SE39_S8</t>
  </si>
  <si>
    <t>JB1112</t>
  </si>
  <si>
    <t>SE40_S9</t>
  </si>
  <si>
    <t>Saviomuotka Field near roadside, waste dump, trail</t>
  </si>
  <si>
    <t>JB1118</t>
  </si>
  <si>
    <t>SE41_S10</t>
  </si>
  <si>
    <t>SE17</t>
  </si>
  <si>
    <t>JB1120</t>
  </si>
  <si>
    <t>SE42_S11</t>
  </si>
  <si>
    <t>JBAK_1</t>
  </si>
  <si>
    <t>AK1_S23</t>
  </si>
  <si>
    <t>JBAK1</t>
  </si>
  <si>
    <t>United States</t>
  </si>
  <si>
    <t>Beringia</t>
  </si>
  <si>
    <t>Alaska, Seward Peninsula. Bob Blodgett Hwy, circa 120 m ESE from Cabin Rock. Subarctic meadow on hillside, with Equisetum spp., Salix reticulata, Campanula lasiocarpa, Dryas spp., Pedicularis spp.</t>
  </si>
  <si>
    <t>03.07.2022</t>
  </si>
  <si>
    <t>JBAK_ex1</t>
  </si>
  <si>
    <t>AK2_S24</t>
  </si>
  <si>
    <t>PE00459066</t>
  </si>
  <si>
    <t>PE1_S16</t>
  </si>
  <si>
    <t>650541</t>
  </si>
  <si>
    <t>China</t>
  </si>
  <si>
    <t>PE</t>
  </si>
  <si>
    <t>China, Xinjiang, Tekes county, Shi ku tai. Hillside forest edge and forest space</t>
  </si>
  <si>
    <t>Zhou Taiyan, Guo Ronglin: 周太炎,郭荣麟</t>
  </si>
  <si>
    <t>31.05.1965</t>
  </si>
  <si>
    <t>PE01766939</t>
  </si>
  <si>
    <t>PE2_S17</t>
  </si>
  <si>
    <t>SRAE2004258</t>
  </si>
  <si>
    <t>China, Xinjiang, Altai mts, Habale (Kabinsky) range, between the lake Kans and settl. Pyurbe. 600 m a.s.l, ligh coniferous forest and steppe slopes</t>
  </si>
  <si>
    <t>Sino-Russian Altai Expedition 2004</t>
  </si>
  <si>
    <t>26.05.2004</t>
  </si>
  <si>
    <t>PE01766942</t>
  </si>
  <si>
    <t>PE3_S18</t>
  </si>
  <si>
    <t>SRAE2004171</t>
  </si>
  <si>
    <t>China, Xinjiang. Mongolian Altai, Ukun-Chingii vallley, 30 km upper Qinhe (Chingii) 1700 m a.s.l. Larch forest and steppe slopes at the left bank</t>
  </si>
  <si>
    <t>29.05.2004</t>
  </si>
  <si>
    <t>Ranunculus_cassubicifolius_9126S02</t>
  </si>
  <si>
    <t>9126-2</t>
  </si>
  <si>
    <t>Romania</t>
  </si>
  <si>
    <t>cassubicifolius</t>
  </si>
  <si>
    <t>Ranunculus cassubicifolius</t>
  </si>
  <si>
    <t>C_Europe</t>
  </si>
  <si>
    <t>Elvira Hörandl</t>
  </si>
  <si>
    <t>07.07.1998</t>
  </si>
  <si>
    <t>Ranunculus_envalirensis_DU018S01</t>
  </si>
  <si>
    <t>Du018-1†</t>
  </si>
  <si>
    <t>Andorra</t>
  </si>
  <si>
    <t>envalirensis</t>
  </si>
  <si>
    <t>Ranunculus envalirensis</t>
  </si>
  <si>
    <t>W_Europe</t>
  </si>
  <si>
    <t>Franz G. Dunkel</t>
  </si>
  <si>
    <t>23.05.2013</t>
  </si>
  <si>
    <t>Ranunculus_flabellifolius_LH25S01</t>
  </si>
  <si>
    <t>LH025-1†</t>
  </si>
  <si>
    <t>flabellifolius</t>
  </si>
  <si>
    <t>Ranunculus flabellifolius</t>
  </si>
  <si>
    <t>Ladislav Hodač</t>
  </si>
  <si>
    <t>10.04.2018</t>
  </si>
  <si>
    <t>Ranunculus_notabilis_LH012S08</t>
  </si>
  <si>
    <t>LH012-8</t>
  </si>
  <si>
    <t>Slovenia</t>
  </si>
  <si>
    <t>notabilis</t>
  </si>
  <si>
    <t>Ranunculus notabilis</t>
  </si>
  <si>
    <t>03.05.2017</t>
  </si>
  <si>
    <t>V115440</t>
  </si>
  <si>
    <t>ALA09_S9</t>
  </si>
  <si>
    <t>ALA</t>
  </si>
  <si>
    <t xml:space="preserve"> Koryakskoye Mtns., May Creek</t>
  </si>
  <si>
    <t>Carolyn L. Parker</t>
  </si>
  <si>
    <t>11.07.1993</t>
  </si>
  <si>
    <t>V124825</t>
  </si>
  <si>
    <t>ALA04_S4</t>
  </si>
  <si>
    <t>Nulato Hills, Debauch Mtn., vicinity below summit, Norton Bay Quad</t>
  </si>
  <si>
    <t>Carolyn L. Parker, Carl Roland, Rob Lipkin</t>
  </si>
  <si>
    <t>29.06.1998</t>
  </si>
  <si>
    <t>V124838</t>
  </si>
  <si>
    <t>ALA15_S15</t>
  </si>
  <si>
    <t>Nulato Hills, vic. S of VABM Cascade, ca. 2 miles SW of Cascade, Unalakleet Quad</t>
  </si>
  <si>
    <t>Carolyn L. Parker, Carl Roland</t>
  </si>
  <si>
    <t>30.06.1998</t>
  </si>
  <si>
    <t>V129074</t>
  </si>
  <si>
    <t>ALA07_S7</t>
  </si>
  <si>
    <t>Kamchatskiy region, Penzhinskiy district, vicinity of village Manily, meadow along stream in Pinus pumila elfin woodland, frequent</t>
  </si>
  <si>
    <t>18.06.1975</t>
  </si>
  <si>
    <t>V141814</t>
  </si>
  <si>
    <t>ALA02_S2</t>
  </si>
  <si>
    <t>Seward Peninsula, Kigluaik Mts., Salmon Lake, mt W of Star Creek N of Taylor road, Solomon Quad</t>
  </si>
  <si>
    <t>Raidar Elven</t>
  </si>
  <si>
    <t>09.07.2002</t>
  </si>
  <si>
    <t>V144795</t>
  </si>
  <si>
    <t>ALA03_S3</t>
  </si>
  <si>
    <t>Igichuk Hills, Hugo Cr. headwaters, Noatak Quad, Noatak National Park</t>
  </si>
  <si>
    <t>Carolyn L. Parker, Reidar Elven, Heidi Solstad, Cynthia R. Meyers</t>
  </si>
  <si>
    <t>16.07.2003</t>
  </si>
  <si>
    <t>V68848</t>
  </si>
  <si>
    <t>ALA10_S10</t>
  </si>
  <si>
    <t>Western Taimyr the right bank of the Pyasina river (in the upper reaches) near the village crosses.</t>
  </si>
  <si>
    <t>N.V. Matveeva, L.L. Zanokha</t>
  </si>
  <si>
    <t>V69711</t>
  </si>
  <si>
    <t>ALA08_S8</t>
  </si>
  <si>
    <t>Anadyr region, Rarytkin Ridge, NW part, middle fork of Lesnaya R.</t>
  </si>
  <si>
    <t>M. Vasileva</t>
  </si>
  <si>
    <t>05.07.1977</t>
  </si>
  <si>
    <t>V90574</t>
  </si>
  <si>
    <t>ALA13_S13</t>
  </si>
  <si>
    <t>Seward Peninsula, VABM Bluff at coast near Koyana Cr., Solomon Quad</t>
  </si>
  <si>
    <t>S. Dean Kildaw</t>
  </si>
  <si>
    <t>31.07.1987</t>
  </si>
  <si>
    <t>V97663</t>
  </si>
  <si>
    <t>ALA06_S6</t>
  </si>
  <si>
    <t xml:space="preserve"> Seward Peninsula, VABM Bluff at coast near Koyana Cr., Solomon Quad</t>
  </si>
  <si>
    <t>27.05.1988</t>
  </si>
  <si>
    <t>V97664</t>
  </si>
  <si>
    <t>ALA14_S14</t>
  </si>
  <si>
    <t>V87107</t>
  </si>
  <si>
    <t>ALA05_S5</t>
  </si>
  <si>
    <t>Seward Peninsula Highlands, Serpentine Hot Springs, Bendeleben Quad, Bering Land Bridge National Park</t>
  </si>
  <si>
    <t>Tass Kelso</t>
  </si>
  <si>
    <t>30.06.1997</t>
  </si>
  <si>
    <t>Sample no.</t>
  </si>
  <si>
    <t>Genus</t>
  </si>
  <si>
    <t>Species</t>
  </si>
  <si>
    <t>Nr. of pairs</t>
  </si>
  <si>
    <t>Nr. of reads</t>
  </si>
  <si>
    <t>Nr. of reads without PhiX</t>
  </si>
  <si>
    <t>% PhiX reads</t>
  </si>
  <si>
    <t>Both surviving</t>
  </si>
  <si>
    <t>Forward only surviving</t>
  </si>
  <si>
    <t>Reverse only surviving</t>
  </si>
  <si>
    <t>Nr. reads after quality trimming</t>
  </si>
  <si>
    <t>% quality trimmed reads</t>
  </si>
  <si>
    <t>Nr. reads without duplicates</t>
  </si>
  <si>
    <t>% duplicates</t>
  </si>
  <si>
    <t>AVG reads before filter</t>
  </si>
  <si>
    <t>AVG reads after filter</t>
  </si>
  <si>
    <t>JBAK</t>
  </si>
  <si>
    <t>ex1</t>
  </si>
  <si>
    <t>V141846</t>
  </si>
  <si>
    <t>V140982</t>
  </si>
  <si>
    <t>V87215</t>
  </si>
  <si>
    <t>JB015</t>
  </si>
  <si>
    <t>JB052</t>
  </si>
  <si>
    <t>sample</t>
  </si>
  <si>
    <t>bp</t>
  </si>
  <si>
    <t>bpoftarget</t>
  </si>
  <si>
    <t>paralogs_all</t>
  </si>
  <si>
    <t>paralogs_each</t>
  </si>
  <si>
    <t>nloci</t>
  </si>
  <si>
    <t>allele_divergence</t>
  </si>
  <si>
    <t>locus_heterozygosity</t>
  </si>
  <si>
    <t>loci with &gt;0.5% SNPs</t>
  </si>
  <si>
    <t>loci with &gt;1% SNPs</t>
  </si>
  <si>
    <t>loci with &gt;2% SNPs</t>
  </si>
  <si>
    <t>Ranunculus_marsicus_LH017S01</t>
  </si>
  <si>
    <t>Ranunculus_pygmaeus_LG09</t>
  </si>
  <si>
    <t>Ranunculus_sceleratus_10426S3</t>
  </si>
  <si>
    <t>Type</t>
  </si>
  <si>
    <t>PK1</t>
  </si>
  <si>
    <t>CV1 [%]</t>
  </si>
  <si>
    <t>counts_leaf</t>
  </si>
  <si>
    <t>counts_total</t>
  </si>
  <si>
    <t>date_measurement</t>
  </si>
  <si>
    <t>comment</t>
  </si>
  <si>
    <t>reviser</t>
  </si>
  <si>
    <t>mean_2n_standard</t>
  </si>
  <si>
    <t>ploidy</t>
  </si>
  <si>
    <t>2N</t>
  </si>
  <si>
    <t>3N</t>
  </si>
  <si>
    <t>4N</t>
  </si>
  <si>
    <t>6N</t>
  </si>
  <si>
    <t>gain_Volt</t>
  </si>
  <si>
    <t>JB020_01</t>
  </si>
  <si>
    <t>leaf_dry</t>
  </si>
  <si>
    <t>02.08.2022</t>
  </si>
  <si>
    <t>tetraploid</t>
  </si>
  <si>
    <t>JB020_02</t>
  </si>
  <si>
    <t>JB020_03</t>
  </si>
  <si>
    <t>JB020_04</t>
  </si>
  <si>
    <t>JB020_05</t>
  </si>
  <si>
    <t>JB020_06</t>
  </si>
  <si>
    <t>JB021_01</t>
  </si>
  <si>
    <t>JB021_02</t>
  </si>
  <si>
    <t>JB021_03</t>
  </si>
  <si>
    <t>JB021_05</t>
  </si>
  <si>
    <t>28.06.2022</t>
  </si>
  <si>
    <t>JB021_06</t>
  </si>
  <si>
    <t>JB022_01</t>
  </si>
  <si>
    <t>JB022_02</t>
  </si>
  <si>
    <t>JB022_03</t>
  </si>
  <si>
    <t>JB022_04</t>
  </si>
  <si>
    <t>JB022_05</t>
  </si>
  <si>
    <t>JB022_06</t>
  </si>
  <si>
    <t>JB023_01</t>
  </si>
  <si>
    <t>triploid</t>
  </si>
  <si>
    <t>JB023_02</t>
  </si>
  <si>
    <t>JB023_03</t>
  </si>
  <si>
    <t>JB023_05</t>
  </si>
  <si>
    <t>JB023_06</t>
  </si>
  <si>
    <t>JB024-X_Ind_1</t>
  </si>
  <si>
    <t>27.06.2022</t>
  </si>
  <si>
    <t>hexaploid</t>
  </si>
  <si>
    <t>JB024-X_Ind_2</t>
  </si>
  <si>
    <t>JB024-X_Ind_3</t>
  </si>
  <si>
    <t>JB024-X_Ind_4</t>
  </si>
  <si>
    <t>JB024_01</t>
  </si>
  <si>
    <t>JB024_02</t>
  </si>
  <si>
    <t>JB024_03</t>
  </si>
  <si>
    <t>JB025_01</t>
  </si>
  <si>
    <t>03.08.2022</t>
  </si>
  <si>
    <t>JB025_02</t>
  </si>
  <si>
    <t>JB025_03</t>
  </si>
  <si>
    <t>JB025_04</t>
  </si>
  <si>
    <t>JB025_05</t>
  </si>
  <si>
    <t>JB025_06</t>
  </si>
  <si>
    <t>JB026_01</t>
  </si>
  <si>
    <t>JB026_02</t>
  </si>
  <si>
    <t>JB026_03</t>
  </si>
  <si>
    <t>JB026_06</t>
  </si>
  <si>
    <t>JB027_01</t>
  </si>
  <si>
    <t>JB027_02</t>
  </si>
  <si>
    <t>JB027_03</t>
  </si>
  <si>
    <t>JB027_04</t>
  </si>
  <si>
    <t>JB027_05</t>
  </si>
  <si>
    <t>JB027_06</t>
  </si>
  <si>
    <t>JB028_01</t>
  </si>
  <si>
    <t>JB028_02</t>
  </si>
  <si>
    <t>JB028_03</t>
  </si>
  <si>
    <t>JB028_04</t>
  </si>
  <si>
    <t>JB028_05</t>
  </si>
  <si>
    <t>JB028_06</t>
  </si>
  <si>
    <t>JB029_01</t>
  </si>
  <si>
    <t>04.08.2022</t>
  </si>
  <si>
    <t>JB029_02</t>
  </si>
  <si>
    <t>JB029_03</t>
  </si>
  <si>
    <t>JB029_04</t>
  </si>
  <si>
    <t>JB029_05</t>
  </si>
  <si>
    <t>JB029_06</t>
  </si>
  <si>
    <t>JB030_01</t>
  </si>
  <si>
    <t>JB030_02</t>
  </si>
  <si>
    <t>JB030_03</t>
  </si>
  <si>
    <t>JB030_04</t>
  </si>
  <si>
    <t>JB030_05</t>
  </si>
  <si>
    <t>JB030_06</t>
  </si>
  <si>
    <t>JB031_01</t>
  </si>
  <si>
    <t>JB031_02</t>
  </si>
  <si>
    <t>JB031_03</t>
  </si>
  <si>
    <t>JB031_04</t>
  </si>
  <si>
    <t>JB031_05</t>
  </si>
  <si>
    <t>JB031_06</t>
  </si>
  <si>
    <t>JB032_01</t>
  </si>
  <si>
    <t>JB032_02</t>
  </si>
  <si>
    <t>JB032_03</t>
  </si>
  <si>
    <t>JB032_04</t>
  </si>
  <si>
    <t>JB032_05</t>
  </si>
  <si>
    <t>JB032_06</t>
  </si>
  <si>
    <t>JB033_01</t>
  </si>
  <si>
    <t>05.08.2022</t>
  </si>
  <si>
    <t>JB033_02</t>
  </si>
  <si>
    <t>JB033_03</t>
  </si>
  <si>
    <t>JB033_04</t>
  </si>
  <si>
    <t>JB033_05</t>
  </si>
  <si>
    <t>JB033_06</t>
  </si>
  <si>
    <t>JB034_01</t>
  </si>
  <si>
    <t>JB034_02</t>
  </si>
  <si>
    <t>JB034_03</t>
  </si>
  <si>
    <t>JB034_04</t>
  </si>
  <si>
    <t>JB034_05</t>
  </si>
  <si>
    <t>JB034_06</t>
  </si>
  <si>
    <t>JB035_01</t>
  </si>
  <si>
    <t>JB035_02</t>
  </si>
  <si>
    <t>JB035_03</t>
  </si>
  <si>
    <t>JB035_04</t>
  </si>
  <si>
    <t>JB035_05</t>
  </si>
  <si>
    <t>JB035_06</t>
  </si>
  <si>
    <t>JB036_01</t>
  </si>
  <si>
    <t>JB036_02</t>
  </si>
  <si>
    <t>JB036_03</t>
  </si>
  <si>
    <t>JB036_04</t>
  </si>
  <si>
    <t>JB036_05</t>
  </si>
  <si>
    <t>JB036_06</t>
  </si>
  <si>
    <t>JB002</t>
  </si>
  <si>
    <t>21.09.2021</t>
  </si>
  <si>
    <t>JB007</t>
  </si>
  <si>
    <t>07.09.2021</t>
  </si>
  <si>
    <t>JB008</t>
  </si>
  <si>
    <t>JB010</t>
  </si>
  <si>
    <t>06.09.2021</t>
  </si>
  <si>
    <t>JB012</t>
  </si>
  <si>
    <t>08.09.2021</t>
  </si>
  <si>
    <t>JB014</t>
  </si>
  <si>
    <t>JB016</t>
  </si>
  <si>
    <t>JB017</t>
  </si>
  <si>
    <t>JB018</t>
  </si>
  <si>
    <t>diploid</t>
  </si>
  <si>
    <t>23.09.2021</t>
  </si>
  <si>
    <t>30.09.2022</t>
  </si>
  <si>
    <t>JB032</t>
  </si>
  <si>
    <t>JB037</t>
  </si>
  <si>
    <t>20.09.2022</t>
  </si>
  <si>
    <t>JB039</t>
  </si>
  <si>
    <t>JB040</t>
  </si>
  <si>
    <t>JB042</t>
  </si>
  <si>
    <t>JB044</t>
  </si>
  <si>
    <t>JB045</t>
  </si>
  <si>
    <t>JB046</t>
  </si>
  <si>
    <t>JB047</t>
  </si>
  <si>
    <t>JB050</t>
  </si>
  <si>
    <t>JB051</t>
  </si>
  <si>
    <t>JB053</t>
  </si>
  <si>
    <t>JB054</t>
  </si>
  <si>
    <t>JB056</t>
  </si>
  <si>
    <t>JB057</t>
  </si>
  <si>
    <t>JB058</t>
  </si>
  <si>
    <t>03.09.2021</t>
  </si>
  <si>
    <t>JB060</t>
  </si>
  <si>
    <t>JB062</t>
  </si>
  <si>
    <t>JB063</t>
  </si>
  <si>
    <t>JB064</t>
  </si>
  <si>
    <t>JB065</t>
  </si>
  <si>
    <t>JB066</t>
  </si>
  <si>
    <t>26.06.2022</t>
  </si>
  <si>
    <t>JB067</t>
  </si>
  <si>
    <t>JB068</t>
  </si>
  <si>
    <t>JB069</t>
  </si>
  <si>
    <t>JB072</t>
  </si>
  <si>
    <t>JB073</t>
  </si>
  <si>
    <t>JB075</t>
  </si>
  <si>
    <t>JB076</t>
  </si>
  <si>
    <t>JB077</t>
  </si>
  <si>
    <t>JB079</t>
  </si>
  <si>
    <t>JB082</t>
  </si>
  <si>
    <t>JB083</t>
  </si>
  <si>
    <t>JB084</t>
  </si>
  <si>
    <t>JB085</t>
  </si>
  <si>
    <t>JB086</t>
  </si>
  <si>
    <t>JB088</t>
  </si>
  <si>
    <t>JB089</t>
  </si>
  <si>
    <t>01.09.2022</t>
  </si>
  <si>
    <t>JB090</t>
  </si>
  <si>
    <t>JB091</t>
  </si>
  <si>
    <t>JB092</t>
  </si>
  <si>
    <t>JB093</t>
  </si>
  <si>
    <t>JB094</t>
  </si>
  <si>
    <t>JB096</t>
  </si>
  <si>
    <t>JB097</t>
  </si>
  <si>
    <t>JB099</t>
  </si>
  <si>
    <t>JB100</t>
  </si>
  <si>
    <t>JB102</t>
  </si>
  <si>
    <t>JB103</t>
  </si>
  <si>
    <t>JB105</t>
  </si>
  <si>
    <t>pop4_driedleaf_01</t>
  </si>
  <si>
    <t>pop4_driedleaf_02</t>
  </si>
  <si>
    <t>pop4_driedleaf_03</t>
  </si>
  <si>
    <t>pop9_driedleaf_01</t>
  </si>
  <si>
    <t>pop9_driedleaf_02</t>
  </si>
  <si>
    <t>pop9_driedleaf_03</t>
  </si>
  <si>
    <t>pop9_driedleaf_04</t>
  </si>
  <si>
    <t>pop9_driedleaf_05</t>
  </si>
  <si>
    <t>pop9_driedleaf_06</t>
  </si>
  <si>
    <t>pop9_driedleaf_07</t>
  </si>
  <si>
    <t>pop15_driedleaf_01</t>
  </si>
  <si>
    <t>pop15_driedleaf_02</t>
  </si>
  <si>
    <t>pop15_driedleaf_03</t>
  </si>
  <si>
    <t>pop15_driedleaf_04</t>
  </si>
  <si>
    <t>pop15_driedleaf_05</t>
  </si>
  <si>
    <t>pop15_driedleaf_06</t>
  </si>
  <si>
    <t>pop15_driedleaf_07</t>
  </si>
  <si>
    <t>pop15_driedleaf_08</t>
  </si>
  <si>
    <t>pop15_driedleaf_09</t>
  </si>
  <si>
    <t>pop15_driedleaf_10</t>
  </si>
  <si>
    <t>Gortanii_Bosco_Baredi_1</t>
  </si>
  <si>
    <t>Gortanii_Bosco_Baredi_2</t>
  </si>
  <si>
    <t>Gortanii_Bosco_Baredi_3</t>
  </si>
  <si>
    <t>Gortanii_Bosco_Baredi_4</t>
  </si>
  <si>
    <t>Gortanii_Bosco_Baredi_5</t>
  </si>
  <si>
    <t>Gortanii_Bosco_Boscat_1</t>
  </si>
  <si>
    <t>Gortanii_Bosco_Boscat_2</t>
  </si>
  <si>
    <t>Gortanii_Bosco_Boscat_3</t>
  </si>
  <si>
    <t>Gortanii_Bosco_Boscat_4</t>
  </si>
  <si>
    <t>Gortanii_Bosco_Boscat_5</t>
  </si>
  <si>
    <t>Gortanii_Corno_di_Rosatto_1</t>
  </si>
  <si>
    <t>Gortanii_Corno_di_Rosatto_2</t>
  </si>
  <si>
    <t>Gortanii_Corno_di_Rosatto_3</t>
  </si>
  <si>
    <t>Gortanii_Corno_di_Rosatto_4</t>
  </si>
  <si>
    <t>Gortanii_Corno_di_Rosatto_5</t>
  </si>
  <si>
    <t>Palaeoeuganeus_Azzano_Decimo_1</t>
  </si>
  <si>
    <t>Palaeoeuganeus_Azzano_Decimo_2</t>
  </si>
  <si>
    <t>Palaeoeuganeus_Azzano_Decimo_3</t>
  </si>
  <si>
    <t>Palaeoeuganeus_Azzano_Decimo_4</t>
  </si>
  <si>
    <t>Palaeoeuganeus_Azzano_Decimo_5</t>
  </si>
  <si>
    <t>Palaeoeuganeus_Qualso_1</t>
  </si>
  <si>
    <t>Palaeoeuganeus_Qualso_2</t>
  </si>
  <si>
    <t>Palaeoeuganeus_Qualso_3</t>
  </si>
  <si>
    <t>Palaeoeuganeus_Qualso_4</t>
  </si>
  <si>
    <t>Palaeoeuganeus_Qualso_5</t>
  </si>
  <si>
    <t>Poldinii_Cornons_1</t>
  </si>
  <si>
    <t>Poldinii_Cornons_2</t>
  </si>
  <si>
    <t>Poldinii_Cornons_3</t>
  </si>
  <si>
    <t>Poldinii_Cornons_4</t>
  </si>
  <si>
    <t>Poldinii_Cornons_5</t>
  </si>
  <si>
    <t>JBAK_1_1</t>
  </si>
  <si>
    <t>JBAK_1_2</t>
  </si>
  <si>
    <t>JBAK_1_3</t>
  </si>
  <si>
    <t>JBAK_1_4</t>
  </si>
  <si>
    <t>JBAK_1_5</t>
  </si>
  <si>
    <t>JBAK_1_6</t>
  </si>
  <si>
    <t>JBAK_1_ex1</t>
  </si>
  <si>
    <t>JBAK_1_ex2</t>
  </si>
  <si>
    <t>JBAK_1_ex3</t>
  </si>
  <si>
    <t>JBAK_1_ex4</t>
  </si>
  <si>
    <t>JBAK_1_ex5</t>
  </si>
  <si>
    <t>JBAK_1_ex6</t>
  </si>
  <si>
    <t>JBAK_1_ex7</t>
  </si>
  <si>
    <t>EMBRYO PEAK</t>
  </si>
  <si>
    <t>ENDOSPERM PEAK</t>
  </si>
  <si>
    <t>Sample</t>
  </si>
  <si>
    <t>Date</t>
  </si>
  <si>
    <t>Part_Embryo</t>
  </si>
  <si>
    <t>Mean_Embryo</t>
  </si>
  <si>
    <t>CV_Embryo</t>
  </si>
  <si>
    <t>Median_Embryo</t>
  </si>
  <si>
    <t>Ploidy_calc_Embryo</t>
  </si>
  <si>
    <t>Ploidy_round_Embryo</t>
  </si>
  <si>
    <t>Part_Endosperm</t>
  </si>
  <si>
    <t>Mean_Endosperm</t>
  </si>
  <si>
    <t>CV_Endosperm</t>
  </si>
  <si>
    <t>Median_Endosperm</t>
  </si>
  <si>
    <t>Ploidy_calc_Endosperm</t>
  </si>
  <si>
    <t>Ploidy_round_Endosperm</t>
  </si>
  <si>
    <t>Standard_20_01</t>
  </si>
  <si>
    <t>20.01.2022</t>
  </si>
  <si>
    <t>JB008_sample1</t>
  </si>
  <si>
    <t>JB008_sample2</t>
  </si>
  <si>
    <t>JB008_sample3</t>
  </si>
  <si>
    <t>JB008_sample4</t>
  </si>
  <si>
    <t>JB008_sample5</t>
  </si>
  <si>
    <t>JB008_sample6</t>
  </si>
  <si>
    <t>JB008_sample7</t>
  </si>
  <si>
    <t>JB008_sample8</t>
  </si>
  <si>
    <t>JB008_sample9_bubble</t>
  </si>
  <si>
    <t>JB008_sample10</t>
  </si>
  <si>
    <t>Standard2_20_01</t>
  </si>
  <si>
    <t>JB009_sample1</t>
  </si>
  <si>
    <t>JB009_sample2</t>
  </si>
  <si>
    <t>JB009_sample3</t>
  </si>
  <si>
    <t>JB009_sample4</t>
  </si>
  <si>
    <t>JB009_sample5</t>
  </si>
  <si>
    <t>JB009_sample6</t>
  </si>
  <si>
    <t>JB009_sample7</t>
  </si>
  <si>
    <t>JB009_sample9</t>
  </si>
  <si>
    <t>JB011_sample2</t>
  </si>
  <si>
    <t>JB011_sample3</t>
  </si>
  <si>
    <t>JB011_sample5</t>
  </si>
  <si>
    <t>JB011_sample6</t>
  </si>
  <si>
    <t>JB011_sample7</t>
  </si>
  <si>
    <t>JB011_sample8</t>
  </si>
  <si>
    <t>JB011_sample9</t>
  </si>
  <si>
    <t>JB002_sample1</t>
  </si>
  <si>
    <t>JB002_sample2</t>
  </si>
  <si>
    <t>JB002_sample4</t>
  </si>
  <si>
    <t>JB002_sample5</t>
  </si>
  <si>
    <t>JB002_sample6</t>
  </si>
  <si>
    <t>JB002_sample7</t>
  </si>
  <si>
    <t>JB002_sample9</t>
  </si>
  <si>
    <t>JB002_sample10</t>
  </si>
  <si>
    <t>Standard_16_02???</t>
  </si>
  <si>
    <t>16.02.2022</t>
  </si>
  <si>
    <t>JB015_1</t>
  </si>
  <si>
    <t>JB015_2</t>
  </si>
  <si>
    <t>JB015_3</t>
  </si>
  <si>
    <t>JB015_4</t>
  </si>
  <si>
    <t>JB015_5</t>
  </si>
  <si>
    <t>JB015_6</t>
  </si>
  <si>
    <t>JB015_7</t>
  </si>
  <si>
    <t>JB015_9</t>
  </si>
  <si>
    <t>JB015_10</t>
  </si>
  <si>
    <t>JB016_1</t>
  </si>
  <si>
    <t>JB016_2</t>
  </si>
  <si>
    <t>JB016_3</t>
  </si>
  <si>
    <t>JB016_4</t>
  </si>
  <si>
    <t>JB016_5</t>
  </si>
  <si>
    <t>JB016_6</t>
  </si>
  <si>
    <t>JB016_7</t>
  </si>
  <si>
    <t>JB016_8</t>
  </si>
  <si>
    <t>JB016_9</t>
  </si>
  <si>
    <t>JB016_10</t>
  </si>
  <si>
    <t>JB014_4</t>
  </si>
  <si>
    <t>JB014_5</t>
  </si>
  <si>
    <t>JB014_6</t>
  </si>
  <si>
    <t>JB014_7</t>
  </si>
  <si>
    <t>JB014_8</t>
  </si>
  <si>
    <t>JB014_9</t>
  </si>
  <si>
    <t>JB014_10</t>
  </si>
  <si>
    <t>JB020_1</t>
  </si>
  <si>
    <t>JB020_4</t>
  </si>
  <si>
    <t>Standard</t>
  </si>
  <si>
    <t>17.02.2022</t>
  </si>
  <si>
    <t>JB024_3</t>
  </si>
  <si>
    <t>JB024_4</t>
  </si>
  <si>
    <t>JB024_5</t>
  </si>
  <si>
    <t>JB024_6</t>
  </si>
  <si>
    <t>JB024_7</t>
  </si>
  <si>
    <t>JB024_8</t>
  </si>
  <si>
    <t>JB024_9</t>
  </si>
  <si>
    <t>JB024_10</t>
  </si>
  <si>
    <t>JB026_1</t>
  </si>
  <si>
    <t>JB026_5</t>
  </si>
  <si>
    <t>JB026_6</t>
  </si>
  <si>
    <t>JB026_7</t>
  </si>
  <si>
    <t>JB026_10</t>
  </si>
  <si>
    <t>JB027_07</t>
  </si>
  <si>
    <t>JB027_08</t>
  </si>
  <si>
    <t>JB028_1</t>
  </si>
  <si>
    <t>JB028_2_SECOND ENDOSPERM PEAK</t>
  </si>
  <si>
    <t>JB028_3</t>
  </si>
  <si>
    <t>JB028_5</t>
  </si>
  <si>
    <t>JB028_6</t>
  </si>
  <si>
    <t>JB028_7</t>
  </si>
  <si>
    <t>JB028_8</t>
  </si>
  <si>
    <t>JB028_9</t>
  </si>
  <si>
    <t>JB028_10</t>
  </si>
  <si>
    <t>JB030_1</t>
  </si>
  <si>
    <t>JB030_3</t>
  </si>
  <si>
    <t>JB030_4</t>
  </si>
  <si>
    <t>JB030_6</t>
  </si>
  <si>
    <t>JB030_7</t>
  </si>
  <si>
    <t>JB030_10</t>
  </si>
  <si>
    <t>Standard_21_02</t>
  </si>
  <si>
    <t>21.02.2022</t>
  </si>
  <si>
    <t>JB033_1</t>
  </si>
  <si>
    <t>JB033_2</t>
  </si>
  <si>
    <t>JB033_4</t>
  </si>
  <si>
    <t>JB033_5</t>
  </si>
  <si>
    <t>JB033_6</t>
  </si>
  <si>
    <t>JB033_7</t>
  </si>
  <si>
    <t>JB033_8</t>
  </si>
  <si>
    <t>JB033_9</t>
  </si>
  <si>
    <t>JB033_10</t>
  </si>
  <si>
    <t>JB035_2</t>
  </si>
  <si>
    <t>JB035_3</t>
  </si>
  <si>
    <t>JB035_4</t>
  </si>
  <si>
    <t>JB035_6</t>
  </si>
  <si>
    <t>JB035_7</t>
  </si>
  <si>
    <t>JB035_8</t>
  </si>
  <si>
    <t>PEAK IS THERE…</t>
  </si>
  <si>
    <t>JB035_9</t>
  </si>
  <si>
    <t>JB035_10</t>
  </si>
  <si>
    <t>JB037_1</t>
  </si>
  <si>
    <t>JB037_2</t>
  </si>
  <si>
    <t>JB037_3</t>
  </si>
  <si>
    <t>JB037_4</t>
  </si>
  <si>
    <t>JB037_5</t>
  </si>
  <si>
    <t>JB037_6</t>
  </si>
  <si>
    <t>JB037_7</t>
  </si>
  <si>
    <t>JB037_8</t>
  </si>
  <si>
    <t>JB037_9</t>
  </si>
  <si>
    <t>JB037_10</t>
  </si>
  <si>
    <t>JB038_1</t>
  </si>
  <si>
    <t>JB038_2</t>
  </si>
  <si>
    <t>JB038_3</t>
  </si>
  <si>
    <t>JB038_4</t>
  </si>
  <si>
    <t>JB038_5</t>
  </si>
  <si>
    <t>JB038_6</t>
  </si>
  <si>
    <t>JB038_7</t>
  </si>
  <si>
    <t>JB038_8</t>
  </si>
  <si>
    <t>JB038_9</t>
  </si>
  <si>
    <t>JB038_10</t>
  </si>
  <si>
    <t>JB040_1</t>
  </si>
  <si>
    <t>JB040_2</t>
  </si>
  <si>
    <t>JB040_4</t>
  </si>
  <si>
    <t>JB040_5</t>
  </si>
  <si>
    <t>JB040_6</t>
  </si>
  <si>
    <t>JB040_7</t>
  </si>
  <si>
    <t>JB040_8</t>
  </si>
  <si>
    <t>JB040_9</t>
  </si>
  <si>
    <t>JB040_10</t>
  </si>
  <si>
    <t>JB041_1</t>
  </si>
  <si>
    <t>JB041_2</t>
  </si>
  <si>
    <t>JB041_3</t>
  </si>
  <si>
    <t>JB041_4</t>
  </si>
  <si>
    <t>JB041_5</t>
  </si>
  <si>
    <t>JB041_6</t>
  </si>
  <si>
    <t>JB041_7</t>
  </si>
  <si>
    <t>JB041_8</t>
  </si>
  <si>
    <t>JB041_9</t>
  </si>
  <si>
    <t>JB041_10</t>
  </si>
  <si>
    <t>Standard1_22_02</t>
  </si>
  <si>
    <t>22.02.2022</t>
  </si>
  <si>
    <t>JB045_1</t>
  </si>
  <si>
    <t>JB045_2</t>
  </si>
  <si>
    <t>JB045_3</t>
  </si>
  <si>
    <t>JB045_4</t>
  </si>
  <si>
    <t>JB045_5</t>
  </si>
  <si>
    <t>JB045_6_2_ENDOSPERM PEAKS!! (largest one input)</t>
  </si>
  <si>
    <t>JB045_7</t>
  </si>
  <si>
    <t>JB045_8</t>
  </si>
  <si>
    <t>JB045_9</t>
  </si>
  <si>
    <t>JB045_10</t>
  </si>
  <si>
    <t>JB047_1</t>
  </si>
  <si>
    <t>JB047_3</t>
  </si>
  <si>
    <t>JB047_4</t>
  </si>
  <si>
    <t>JB047_5</t>
  </si>
  <si>
    <t>JB047_6</t>
  </si>
  <si>
    <t>JB047_7</t>
  </si>
  <si>
    <t>JB047_8</t>
  </si>
  <si>
    <t>JB048_1</t>
  </si>
  <si>
    <t>JB048_2</t>
  </si>
  <si>
    <t>JB048_3</t>
  </si>
  <si>
    <t>JB048_4</t>
  </si>
  <si>
    <t>JB048_5</t>
  </si>
  <si>
    <t>JB048_6</t>
  </si>
  <si>
    <t>JB048_7</t>
  </si>
  <si>
    <t>JB048_8</t>
  </si>
  <si>
    <t>JB048_9</t>
  </si>
  <si>
    <t>JB048_10</t>
  </si>
  <si>
    <t>JB049_1</t>
  </si>
  <si>
    <t>JB049_2</t>
  </si>
  <si>
    <t>JB049_3</t>
  </si>
  <si>
    <t>JB049_4</t>
  </si>
  <si>
    <t>JB049_5</t>
  </si>
  <si>
    <t>JB049_6</t>
  </si>
  <si>
    <t>JB049_7</t>
  </si>
  <si>
    <t>JB049_8</t>
  </si>
  <si>
    <t>JB049_9</t>
  </si>
  <si>
    <t>JB049_10</t>
  </si>
  <si>
    <t>JB050_1</t>
  </si>
  <si>
    <t>JB050_2</t>
  </si>
  <si>
    <t>JB050_3</t>
  </si>
  <si>
    <t>JB050_4</t>
  </si>
  <si>
    <t>JB050_5</t>
  </si>
  <si>
    <t>JB050_6</t>
  </si>
  <si>
    <t>JB050_7</t>
  </si>
  <si>
    <t>JB050_8</t>
  </si>
  <si>
    <t>JB050_9</t>
  </si>
  <si>
    <t>JB050_10</t>
  </si>
  <si>
    <t>JB054_1</t>
  </si>
  <si>
    <t>JB054_2</t>
  </si>
  <si>
    <t>JB054_3</t>
  </si>
  <si>
    <t>JB054_4</t>
  </si>
  <si>
    <t>JB054_5</t>
  </si>
  <si>
    <t>JB054_6_G2peak???</t>
  </si>
  <si>
    <t>JB054_7</t>
  </si>
  <si>
    <t>JB054_8</t>
  </si>
  <si>
    <t>JB054_9</t>
  </si>
  <si>
    <t>JB054_10</t>
  </si>
  <si>
    <t>Standard1_23_02</t>
  </si>
  <si>
    <t>23.02.2022</t>
  </si>
  <si>
    <t>JB055_3</t>
  </si>
  <si>
    <t>JB055_4</t>
  </si>
  <si>
    <t>JB055_5</t>
  </si>
  <si>
    <t>JB055_6</t>
  </si>
  <si>
    <t>JB055_7</t>
  </si>
  <si>
    <t>JB055_8</t>
  </si>
  <si>
    <t>JB055_9</t>
  </si>
  <si>
    <t>JB057_1</t>
  </si>
  <si>
    <t>JB057_2</t>
  </si>
  <si>
    <t>JB057_3</t>
  </si>
  <si>
    <t>JB057_4</t>
  </si>
  <si>
    <t>JB057_5</t>
  </si>
  <si>
    <t>JB057_6</t>
  </si>
  <si>
    <t>JB057_7</t>
  </si>
  <si>
    <t>JB057_8</t>
  </si>
  <si>
    <t>JB057_9</t>
  </si>
  <si>
    <t>JB057_10</t>
  </si>
  <si>
    <t>JB058_1</t>
  </si>
  <si>
    <t>JB058_2</t>
  </si>
  <si>
    <t>JB058_3</t>
  </si>
  <si>
    <t>JB058_4</t>
  </si>
  <si>
    <t>JB058_5</t>
  </si>
  <si>
    <t>JB058_6</t>
  </si>
  <si>
    <t>JB058_7</t>
  </si>
  <si>
    <t>JB058_8</t>
  </si>
  <si>
    <t>JB058_9</t>
  </si>
  <si>
    <t>JB058_10</t>
  </si>
  <si>
    <t>JB063_1</t>
  </si>
  <si>
    <t>JB063_3</t>
  </si>
  <si>
    <t>JB063_4_2 ENDOSPERM PEAKS, RECORDED LARGEST</t>
  </si>
  <si>
    <t>JB064_2</t>
  </si>
  <si>
    <t>JB066_1</t>
  </si>
  <si>
    <t>JB066_2</t>
  </si>
  <si>
    <t>JB066_3</t>
  </si>
  <si>
    <t>JB066_4</t>
  </si>
  <si>
    <t>JB066_5</t>
  </si>
  <si>
    <t>JB066_6</t>
  </si>
  <si>
    <t>JB066_7</t>
  </si>
  <si>
    <t>JB066_8</t>
  </si>
  <si>
    <t>JB066_9</t>
  </si>
  <si>
    <t>JB066_10</t>
  </si>
  <si>
    <t>JB067_1</t>
  </si>
  <si>
    <t>JB067_2</t>
  </si>
  <si>
    <t>JB067_3</t>
  </si>
  <si>
    <t>JB067_4</t>
  </si>
  <si>
    <t>JB067_5</t>
  </si>
  <si>
    <t>JB067_6</t>
  </si>
  <si>
    <t>JB067_7</t>
  </si>
  <si>
    <t>JB067_8</t>
  </si>
  <si>
    <t>JB067_9</t>
  </si>
  <si>
    <t>JB067_10</t>
  </si>
  <si>
    <t>Standard1_04_03</t>
  </si>
  <si>
    <t>04.03.2022</t>
  </si>
  <si>
    <t>JB068_2</t>
  </si>
  <si>
    <t>JB068_3</t>
  </si>
  <si>
    <t>JB068_4</t>
  </si>
  <si>
    <t>JB068_6</t>
  </si>
  <si>
    <t>JB068_7</t>
  </si>
  <si>
    <t>JB068_8</t>
  </si>
  <si>
    <t>JB068_9</t>
  </si>
  <si>
    <t>JB068_10</t>
  </si>
  <si>
    <t>JB068_12</t>
  </si>
  <si>
    <t>JB068_13</t>
  </si>
  <si>
    <t>JB068_14</t>
  </si>
  <si>
    <t>JB068_15</t>
  </si>
  <si>
    <t>JB071_1</t>
  </si>
  <si>
    <t>JB071_2</t>
  </si>
  <si>
    <t>JB071_3</t>
  </si>
  <si>
    <t>JB071_4</t>
  </si>
  <si>
    <t>JB071_5</t>
  </si>
  <si>
    <t>JB071_6</t>
  </si>
  <si>
    <t>JB071_7</t>
  </si>
  <si>
    <t>JB071_8</t>
  </si>
  <si>
    <t>JB071_9</t>
  </si>
  <si>
    <t>JB071_10</t>
  </si>
  <si>
    <t>JB073_1</t>
  </si>
  <si>
    <t>JB073_2</t>
  </si>
  <si>
    <t>JB073_3</t>
  </si>
  <si>
    <t>JB073_4</t>
  </si>
  <si>
    <t>JB073_5</t>
  </si>
  <si>
    <t>JB073_6</t>
  </si>
  <si>
    <t>JB073_7</t>
  </si>
  <si>
    <t>JB073_8</t>
  </si>
  <si>
    <t>JB073_9</t>
  </si>
  <si>
    <t>JB073_10</t>
  </si>
  <si>
    <t>Standard1_07_03</t>
  </si>
  <si>
    <t>07.03.2022</t>
  </si>
  <si>
    <t>JB074_1</t>
  </si>
  <si>
    <t>JB074_2</t>
  </si>
  <si>
    <t>JB074_3</t>
  </si>
  <si>
    <t>JB074_4</t>
  </si>
  <si>
    <t>JB074_5</t>
  </si>
  <si>
    <t>JB074_6_3_PEAKS</t>
  </si>
  <si>
    <t>JB074_7</t>
  </si>
  <si>
    <t>JB074_8_3_PEAKS</t>
  </si>
  <si>
    <t>JB074_9</t>
  </si>
  <si>
    <t>JB074_10</t>
  </si>
  <si>
    <t>JB077_1</t>
  </si>
  <si>
    <t>JB077_2</t>
  </si>
  <si>
    <t>JB077_3</t>
  </si>
  <si>
    <t>JB077_4</t>
  </si>
  <si>
    <t>JB077_5</t>
  </si>
  <si>
    <t>JB077_6</t>
  </si>
  <si>
    <t>JB077_7</t>
  </si>
  <si>
    <t>JB077_8</t>
  </si>
  <si>
    <t>JB077_9</t>
  </si>
  <si>
    <t>JB077_10</t>
  </si>
  <si>
    <t>JB079_1</t>
  </si>
  <si>
    <t>JB079_2</t>
  </si>
  <si>
    <t>JB079_3</t>
  </si>
  <si>
    <t>JB079_4_NO_ENDOSPERM</t>
  </si>
  <si>
    <t>JB079_5</t>
  </si>
  <si>
    <t>JB079_6</t>
  </si>
  <si>
    <t>JB079_7</t>
  </si>
  <si>
    <t>JB079_8</t>
  </si>
  <si>
    <t>JB079_9</t>
  </si>
  <si>
    <t>JB080_1</t>
  </si>
  <si>
    <t>JB080_3</t>
  </si>
  <si>
    <t>JB080_4</t>
  </si>
  <si>
    <t>JB080_6</t>
  </si>
  <si>
    <t>JB080_7</t>
  </si>
  <si>
    <t>JB080_8</t>
  </si>
  <si>
    <t>JB080_9</t>
  </si>
  <si>
    <t>JB080_10</t>
  </si>
  <si>
    <t>Standard1_08_03</t>
  </si>
  <si>
    <t>08.03.2022</t>
  </si>
  <si>
    <t>JB080_11</t>
  </si>
  <si>
    <t>JB080_12</t>
  </si>
  <si>
    <t>JB080_13</t>
  </si>
  <si>
    <t>JB080_14</t>
  </si>
  <si>
    <t>JB080_15</t>
  </si>
  <si>
    <t>JB081_5</t>
  </si>
  <si>
    <t>JB081_6</t>
  </si>
  <si>
    <t>JB081_7</t>
  </si>
  <si>
    <t>JB081_8</t>
  </si>
  <si>
    <t>JB081_9</t>
  </si>
  <si>
    <t>JB081_14_EMBRYO_NOT_MARKED</t>
  </si>
  <si>
    <t>JB081_17</t>
  </si>
  <si>
    <t>JB085_1</t>
  </si>
  <si>
    <t>JB085_2</t>
  </si>
  <si>
    <t>JB085_3_3rd_PEAK_G2?</t>
  </si>
  <si>
    <t>JB085_4</t>
  </si>
  <si>
    <t>JB085_5</t>
  </si>
  <si>
    <t>JB085_6</t>
  </si>
  <si>
    <t>JB085_7</t>
  </si>
  <si>
    <t>JB085_8</t>
  </si>
  <si>
    <t>JB085_9</t>
  </si>
  <si>
    <t>JB086_1</t>
  </si>
  <si>
    <t>JB086_2</t>
  </si>
  <si>
    <t>JB086_3</t>
  </si>
  <si>
    <t>JB086_4</t>
  </si>
  <si>
    <t>JB086_5</t>
  </si>
  <si>
    <t>JB086_6</t>
  </si>
  <si>
    <t>JB086_7</t>
  </si>
  <si>
    <t>JB086_8</t>
  </si>
  <si>
    <t>JB086_9</t>
  </si>
  <si>
    <t>Standard1_16_03</t>
  </si>
  <si>
    <t>16.03.2022</t>
  </si>
  <si>
    <t>JB090_1</t>
  </si>
  <si>
    <t>JB090_2</t>
  </si>
  <si>
    <t>JB090_3</t>
  </si>
  <si>
    <t>JB090_4</t>
  </si>
  <si>
    <t>JB090_5_3rd_PEAK_IN_ENDOSPERM_REGION</t>
  </si>
  <si>
    <t>JB090_6</t>
  </si>
  <si>
    <t>JB090_7</t>
  </si>
  <si>
    <t>JB090_8</t>
  </si>
  <si>
    <t>JB090_9</t>
  </si>
  <si>
    <t>JB090_10</t>
  </si>
  <si>
    <t>JB092_1</t>
  </si>
  <si>
    <t>JB092_2</t>
  </si>
  <si>
    <t>JB092_3</t>
  </si>
  <si>
    <t>JB092_4</t>
  </si>
  <si>
    <t>JB092_5</t>
  </si>
  <si>
    <t>JB092_6</t>
  </si>
  <si>
    <t>JB092_7</t>
  </si>
  <si>
    <t>JB092_8</t>
  </si>
  <si>
    <t>JB092_9</t>
  </si>
  <si>
    <t>JB092_10_NO_ENDOSPERM</t>
  </si>
  <si>
    <t>JB093_1</t>
  </si>
  <si>
    <t>JB093_2</t>
  </si>
  <si>
    <t>JB093_3</t>
  </si>
  <si>
    <t>JB093_4</t>
  </si>
  <si>
    <t>JB093_5</t>
  </si>
  <si>
    <t>JB093_6</t>
  </si>
  <si>
    <t>JB093_7</t>
  </si>
  <si>
    <t>JB093_8</t>
  </si>
  <si>
    <t>JB093_9</t>
  </si>
  <si>
    <t>JB093_10</t>
  </si>
  <si>
    <t>JB094_1</t>
  </si>
  <si>
    <t>JB094_2</t>
  </si>
  <si>
    <t>JB094_3</t>
  </si>
  <si>
    <t>JB094_4</t>
  </si>
  <si>
    <t>JB094_5</t>
  </si>
  <si>
    <t>JB094_6</t>
  </si>
  <si>
    <t>JB094_7</t>
  </si>
  <si>
    <t>JB094_8</t>
  </si>
  <si>
    <t>JB094_9</t>
  </si>
  <si>
    <t>JB094_10</t>
  </si>
  <si>
    <t>JB099_2</t>
  </si>
  <si>
    <t>JB099_3</t>
  </si>
  <si>
    <t>JB099_4</t>
  </si>
  <si>
    <t>JB099_5</t>
  </si>
  <si>
    <t>JB099_6</t>
  </si>
  <si>
    <t>JB099_7</t>
  </si>
  <si>
    <t>JB099_8</t>
  </si>
  <si>
    <t>JB099_9</t>
  </si>
  <si>
    <t>JB099_10</t>
  </si>
  <si>
    <t>Standard1_24_03</t>
  </si>
  <si>
    <t>24.03.2022</t>
  </si>
  <si>
    <t>JB096_1</t>
  </si>
  <si>
    <t>JB096_2</t>
  </si>
  <si>
    <t>JB096_3</t>
  </si>
  <si>
    <t>JB096_4</t>
  </si>
  <si>
    <t>JB096_5</t>
  </si>
  <si>
    <t>JB096_6</t>
  </si>
  <si>
    <t>JB096_7</t>
  </si>
  <si>
    <t>JB096_8</t>
  </si>
  <si>
    <t>JB096_9</t>
  </si>
  <si>
    <t>JB103_1</t>
  </si>
  <si>
    <t>JB103_2</t>
  </si>
  <si>
    <t>JB103_3</t>
  </si>
  <si>
    <t>JB103_4</t>
  </si>
  <si>
    <t>JB103_5</t>
  </si>
  <si>
    <t>JB103_6</t>
  </si>
  <si>
    <t>JB103_7</t>
  </si>
  <si>
    <t>JB103_8</t>
  </si>
  <si>
    <t>JB103_9</t>
  </si>
  <si>
    <t>JB103_10</t>
  </si>
  <si>
    <t>JB104_1</t>
  </si>
  <si>
    <t>JB104_2</t>
  </si>
  <si>
    <t>JB104_3</t>
  </si>
  <si>
    <t>JB104_5</t>
  </si>
  <si>
    <t>JB104_6</t>
  </si>
  <si>
    <t>JB104_8</t>
  </si>
  <si>
    <t>JB104_9</t>
  </si>
  <si>
    <t>JB104_10</t>
  </si>
  <si>
    <t>JB104_11</t>
  </si>
  <si>
    <t>JB104_12</t>
  </si>
  <si>
    <t>JB105_1</t>
  </si>
  <si>
    <t>JB105_2</t>
  </si>
  <si>
    <t>JB105_3</t>
  </si>
  <si>
    <t>JB105_4</t>
  </si>
  <si>
    <t>JB105_5</t>
  </si>
  <si>
    <t>JB105_6</t>
  </si>
  <si>
    <t>JB105_7</t>
  </si>
  <si>
    <t>JB105_8</t>
  </si>
  <si>
    <t>JB105_9</t>
  </si>
  <si>
    <t>Standard1_05_04</t>
  </si>
  <si>
    <t>05.04.2022</t>
  </si>
  <si>
    <t>JB084_1</t>
  </si>
  <si>
    <t>JB084_2</t>
  </si>
  <si>
    <t>JB084_3</t>
  </si>
  <si>
    <t>diploidstandard</t>
  </si>
  <si>
    <t>JB009_1</t>
  </si>
  <si>
    <t>JB009_2</t>
  </si>
  <si>
    <t>JB011_1</t>
  </si>
  <si>
    <t>JB011_2</t>
  </si>
  <si>
    <t>JB011_3</t>
  </si>
  <si>
    <t>JB011_4</t>
  </si>
  <si>
    <t>JB081_1</t>
  </si>
  <si>
    <t>JB081_2</t>
  </si>
  <si>
    <t>JB081_3</t>
  </si>
  <si>
    <t>JB081_4</t>
  </si>
  <si>
    <t>diploidstandard1</t>
  </si>
  <si>
    <t>JB027_1_s1</t>
  </si>
  <si>
    <t>JB027_1_s2</t>
  </si>
  <si>
    <t>JB027_1_s3</t>
  </si>
  <si>
    <t>JB027_1_s4</t>
  </si>
  <si>
    <t>JB027_1_s5</t>
  </si>
  <si>
    <t>29.08.2021</t>
  </si>
  <si>
    <t>JB025_1_s1</t>
  </si>
  <si>
    <t>14.08.2022</t>
  </si>
  <si>
    <t>JB025_1_s2</t>
  </si>
  <si>
    <t>JB025_1_s3</t>
  </si>
  <si>
    <t>JB025_1_s4</t>
  </si>
  <si>
    <t>JB025_1_s5</t>
  </si>
  <si>
    <t>JB025_1_s6</t>
  </si>
  <si>
    <t>JB025_1_s7</t>
  </si>
  <si>
    <t>JB025_1_s8</t>
  </si>
  <si>
    <t>JB025_1_s9</t>
  </si>
  <si>
    <t>JB025_2_s2</t>
  </si>
  <si>
    <t>JB025_2_s3</t>
  </si>
  <si>
    <t>JB025_2_s4</t>
  </si>
  <si>
    <t>JB025_2_s6</t>
  </si>
  <si>
    <t>JB025_2_s8</t>
  </si>
  <si>
    <t>JB025_2_s9</t>
  </si>
  <si>
    <t>JB025_2_s10</t>
  </si>
  <si>
    <t>JB025_3_s1</t>
  </si>
  <si>
    <t>JB025_3_s2</t>
  </si>
  <si>
    <t>JB025_3_s4</t>
  </si>
  <si>
    <t>JB025_3_s5</t>
  </si>
  <si>
    <t>JB025_3_s6</t>
  </si>
  <si>
    <t>JB025_3_s7</t>
  </si>
  <si>
    <t>JB025_3_s8</t>
  </si>
  <si>
    <t>JB025_3_s10</t>
  </si>
  <si>
    <t>22.08.2022</t>
  </si>
  <si>
    <t>JB022_3_s1</t>
  </si>
  <si>
    <t>JB022_3_s2</t>
  </si>
  <si>
    <t>JB022_3_s3</t>
  </si>
  <si>
    <t>JB022_3_s4</t>
  </si>
  <si>
    <t>JB022_3_s5</t>
  </si>
  <si>
    <t>JB022_3_s6</t>
  </si>
  <si>
    <t>JB022_7_s1</t>
  </si>
  <si>
    <t>JB022_7_s2</t>
  </si>
  <si>
    <t>JB022_7_s3</t>
  </si>
  <si>
    <t>JB022_7_s5</t>
  </si>
  <si>
    <t>JB022_7_s6</t>
  </si>
  <si>
    <t>23.08.2022</t>
  </si>
  <si>
    <t>JB026_1_s1</t>
  </si>
  <si>
    <t>JB026_1_s2</t>
  </si>
  <si>
    <t>JB026_5_s1</t>
  </si>
  <si>
    <t>JB026_5_s2</t>
  </si>
  <si>
    <t>JB026_5_s3</t>
  </si>
  <si>
    <t>JB026_5_s4</t>
  </si>
  <si>
    <t>JB026_5_s5</t>
  </si>
  <si>
    <t>JB027_2_s1</t>
  </si>
  <si>
    <t>JB027_2_s2</t>
  </si>
  <si>
    <t>JB027_2_s3</t>
  </si>
  <si>
    <t>JB027_2_s4</t>
  </si>
  <si>
    <t>JB027_2_s5</t>
  </si>
  <si>
    <t>JB027_3_s2</t>
  </si>
  <si>
    <t>JB027_3_s3</t>
  </si>
  <si>
    <t>JB027_6_s1</t>
  </si>
  <si>
    <t>JB027_6_s2</t>
  </si>
  <si>
    <t>JB027_6_s3</t>
  </si>
  <si>
    <t>JB027_6_s4</t>
  </si>
  <si>
    <t>JB027_6_s5</t>
  </si>
  <si>
    <t>JB028_2_s2</t>
  </si>
  <si>
    <t>JB028_2_s3</t>
  </si>
  <si>
    <t>JB028_2_s4</t>
  </si>
  <si>
    <t>JB028_2_s5</t>
  </si>
  <si>
    <t>JB028_2_s6</t>
  </si>
  <si>
    <t>JB028_2_s7</t>
  </si>
  <si>
    <t>JB028_2_s8</t>
  </si>
  <si>
    <t>JB028_2_s9</t>
  </si>
  <si>
    <t>JB028_2_s10</t>
  </si>
  <si>
    <t>JB021_22_s1</t>
  </si>
  <si>
    <t>JB021_22_s2</t>
  </si>
  <si>
    <t>JB021_22_s3</t>
  </si>
  <si>
    <t>JB021_22_s4</t>
  </si>
  <si>
    <t>JB021_22_s5</t>
  </si>
  <si>
    <t>JB021_22_s6</t>
  </si>
  <si>
    <t>JB021_22_s7</t>
  </si>
  <si>
    <t>JB021_22_s8</t>
  </si>
  <si>
    <t>JB021_22_s9</t>
  </si>
  <si>
    <t>JB021_22_s10</t>
  </si>
  <si>
    <t>JB084_22_s1</t>
  </si>
  <si>
    <t>JB084_22_s2</t>
  </si>
  <si>
    <t>JB084_22_s3</t>
  </si>
  <si>
    <t>JB084_22_s4</t>
  </si>
  <si>
    <t>JB084_22_s5</t>
  </si>
  <si>
    <t>JB084_22_s6</t>
  </si>
  <si>
    <t>JB084_22_s7</t>
  </si>
  <si>
    <t>JB084_22_s8</t>
  </si>
  <si>
    <t>JB084_22_s9</t>
  </si>
  <si>
    <t>JB084_22_s10</t>
  </si>
  <si>
    <t>28/09/2022</t>
  </si>
  <si>
    <t>JB022_1_s1</t>
  </si>
  <si>
    <t>JB022_1_s2</t>
  </si>
  <si>
    <t>JB022_1_s4</t>
  </si>
  <si>
    <t>JB022_1_s5</t>
  </si>
  <si>
    <t>JB022_1_s6</t>
  </si>
  <si>
    <t>JB022_1_s7</t>
  </si>
  <si>
    <t>JB022_1_s8</t>
  </si>
  <si>
    <t>JB022_1_s9</t>
  </si>
  <si>
    <t>JB022_1_s10</t>
  </si>
  <si>
    <t>JB029_1_s1</t>
  </si>
  <si>
    <t>JB029_1_s2</t>
  </si>
  <si>
    <t>JB029_1_s3</t>
  </si>
  <si>
    <t>JB029_1_s4</t>
  </si>
  <si>
    <t>JB029_1_s5</t>
  </si>
  <si>
    <t>JB029_1_s6</t>
  </si>
  <si>
    <t>JB029_1_s7</t>
  </si>
  <si>
    <t>JB029_1_s8</t>
  </si>
  <si>
    <t>JB029_1_s9</t>
  </si>
  <si>
    <t>JB029_1_s10</t>
  </si>
  <si>
    <t>JB029_6_s1</t>
  </si>
  <si>
    <t>JB029_6_s2</t>
  </si>
  <si>
    <t>JB029_6_s3</t>
  </si>
  <si>
    <t>JB029_6_s4</t>
  </si>
  <si>
    <t>JB029_6_s5</t>
  </si>
  <si>
    <t>JB029_6_s6</t>
  </si>
  <si>
    <t>JB029_6_s7</t>
  </si>
  <si>
    <t>JB029_6_s8</t>
  </si>
  <si>
    <t>JB029_6_s9</t>
  </si>
  <si>
    <t>JB029_6_s10</t>
  </si>
  <si>
    <t>JB020_s1</t>
  </si>
  <si>
    <t>29/09/2022</t>
  </si>
  <si>
    <t>JB020_s2</t>
  </si>
  <si>
    <t>JB020_s3_3_PEAKS</t>
  </si>
  <si>
    <t>JB020_s4</t>
  </si>
  <si>
    <t>JB020_s5</t>
  </si>
  <si>
    <t>JB020_s6</t>
  </si>
  <si>
    <t>JB039_s1</t>
  </si>
  <si>
    <t>JB039_s2</t>
  </si>
  <si>
    <t>JB039_s3</t>
  </si>
  <si>
    <t>JB039_s4</t>
  </si>
  <si>
    <t>JB039_s5</t>
  </si>
  <si>
    <t>JB047_s1_Low quality</t>
  </si>
  <si>
    <t>JB047_s2</t>
  </si>
  <si>
    <t>JB047_s3</t>
  </si>
  <si>
    <t>JB047_s4</t>
  </si>
  <si>
    <t>JB047_s5</t>
  </si>
  <si>
    <t>JB063_s1</t>
  </si>
  <si>
    <t>JB063_s2</t>
  </si>
  <si>
    <t>JB063_s3</t>
  </si>
  <si>
    <t>JB063_s4</t>
  </si>
  <si>
    <t>JB064_s1</t>
  </si>
  <si>
    <t>JB064_s2</t>
  </si>
  <si>
    <t>JB064_s3</t>
  </si>
  <si>
    <t>JB064_s4</t>
  </si>
  <si>
    <t>JB064_s5</t>
  </si>
  <si>
    <t>JB029_2_s1</t>
  </si>
  <si>
    <t>30/09/2022</t>
  </si>
  <si>
    <t>JB029_2_s2</t>
  </si>
  <si>
    <t>JB029_2_s3</t>
  </si>
  <si>
    <t>JB029_2_s4</t>
  </si>
  <si>
    <t>JB029_2_s5</t>
  </si>
  <si>
    <t>JB029_2_s6</t>
  </si>
  <si>
    <t>JB029_2_s7</t>
  </si>
  <si>
    <t>JB029_2_s8</t>
  </si>
  <si>
    <t>JB029_2_s9</t>
  </si>
  <si>
    <t>JB029_2_s10</t>
  </si>
  <si>
    <t>JB034_1_s</t>
  </si>
  <si>
    <t>JB034_1_s1</t>
  </si>
  <si>
    <t>JB034_1_s2</t>
  </si>
  <si>
    <t>JB034_1_s3</t>
  </si>
  <si>
    <t>JB034_1_s5</t>
  </si>
  <si>
    <t>JB034_1_s6</t>
  </si>
  <si>
    <t>JB034_1_s8</t>
  </si>
  <si>
    <t>JB034_1_s9</t>
  </si>
  <si>
    <t>JB034_5_s1</t>
  </si>
  <si>
    <t>JB034_5_s2</t>
  </si>
  <si>
    <t>JB034_5_s3</t>
  </si>
  <si>
    <t>JB034_5_s4</t>
  </si>
  <si>
    <t>JB034_5_s5</t>
  </si>
  <si>
    <t>JB034_5_s6</t>
  </si>
  <si>
    <t>JB034_5_s7</t>
  </si>
  <si>
    <t>JB034_5_s8</t>
  </si>
  <si>
    <t>JB034_5_s9</t>
  </si>
  <si>
    <t>JB034_5_s10</t>
  </si>
  <si>
    <t>JB034_6_s1</t>
  </si>
  <si>
    <t>JB034_6_s2</t>
  </si>
  <si>
    <t>JB034_6_s3</t>
  </si>
  <si>
    <t>JB034_6_s4</t>
  </si>
  <si>
    <t>JB034_6_s5</t>
  </si>
  <si>
    <t>JB034_6_s6</t>
  </si>
  <si>
    <t>JB034_6_s7_lo_qual_embryo</t>
  </si>
  <si>
    <t>JB034_6_s8</t>
  </si>
  <si>
    <t>JB034_6_s10</t>
  </si>
  <si>
    <t>JB031_4_s1</t>
  </si>
  <si>
    <t>JB031_4_s2</t>
  </si>
  <si>
    <t>JB031_4_s3</t>
  </si>
  <si>
    <t>JB031_4_s4</t>
  </si>
  <si>
    <t>JB031_4_s5</t>
  </si>
  <si>
    <t>JB031_4_s6</t>
  </si>
  <si>
    <t>JB031_4_s7</t>
  </si>
  <si>
    <t>JB031_4_s8</t>
  </si>
  <si>
    <t>JB031_4_s9</t>
  </si>
  <si>
    <t>JB031_4_s10</t>
  </si>
  <si>
    <t>JB031_5_s1</t>
  </si>
  <si>
    <t>JB031_5_s2</t>
  </si>
  <si>
    <t>JB031_5_s3</t>
  </si>
  <si>
    <t>JB031_5_s4</t>
  </si>
  <si>
    <t>JB031_5_s5</t>
  </si>
  <si>
    <t>JB031_5_s6</t>
  </si>
  <si>
    <t>JB031_5_s7</t>
  </si>
  <si>
    <t>JB031_5_s8</t>
  </si>
  <si>
    <t>JB031_5_s9</t>
  </si>
  <si>
    <t>JB032_3_s1</t>
  </si>
  <si>
    <t>JB032_3_s2</t>
  </si>
  <si>
    <t>JB032_3_s3</t>
  </si>
  <si>
    <t>JB032_3_s4</t>
  </si>
  <si>
    <t>JB032_3_s5</t>
  </si>
  <si>
    <t>JB032_3_s6</t>
  </si>
  <si>
    <t>JB032_3_s7</t>
  </si>
  <si>
    <t>JB032_3_s8</t>
  </si>
  <si>
    <t>JB032_3_s9</t>
  </si>
  <si>
    <t>JB032_3_s10</t>
  </si>
  <si>
    <t>JB032_4_s1</t>
  </si>
  <si>
    <t>JB032_4_s2</t>
  </si>
  <si>
    <t>JB032_4_s4</t>
  </si>
  <si>
    <t>JB032_4_s6</t>
  </si>
  <si>
    <t>JB032_4_s7</t>
  </si>
  <si>
    <t>JB032_4_s8</t>
  </si>
  <si>
    <t>JB032_4_s9</t>
  </si>
  <si>
    <t>JB032_5_s1</t>
  </si>
  <si>
    <t>JB032_5_s2</t>
  </si>
  <si>
    <t>JB032_5_s3</t>
  </si>
  <si>
    <t>JB032_5_s4</t>
  </si>
  <si>
    <t>JB032_5_s5</t>
  </si>
  <si>
    <t>JB032_5_s6</t>
  </si>
  <si>
    <t>JB032_5_s7</t>
  </si>
  <si>
    <t>JB032_5_s8</t>
  </si>
  <si>
    <t>JB032_5_s9</t>
  </si>
  <si>
    <t>JB032_5_s10</t>
  </si>
  <si>
    <t>JB033_2_s1</t>
  </si>
  <si>
    <t>JB033_2_s2</t>
  </si>
  <si>
    <t>JB033_2_s3</t>
  </si>
  <si>
    <t>JB033_2_s4</t>
  </si>
  <si>
    <t>JB033_2_s5</t>
  </si>
  <si>
    <t>JB033_2_s7</t>
  </si>
  <si>
    <t>JB033_2_s8</t>
  </si>
  <si>
    <t>JB033_2_s10</t>
  </si>
  <si>
    <t>JB030_2_s1</t>
  </si>
  <si>
    <t>JB030_2_s2</t>
  </si>
  <si>
    <t>JB030_2_s3</t>
  </si>
  <si>
    <t>JB030_2_s4</t>
  </si>
  <si>
    <t>JB030_2_s5</t>
  </si>
  <si>
    <t>JB030_2_s6</t>
  </si>
  <si>
    <t>JB030_2_s7</t>
  </si>
  <si>
    <t>JB030_2_s9</t>
  </si>
  <si>
    <t>JB030_2_s10</t>
  </si>
  <si>
    <t>JB030_5_s1</t>
  </si>
  <si>
    <t>JB030_5_s2</t>
  </si>
  <si>
    <t>JB030_5_s3</t>
  </si>
  <si>
    <t>JB030_5_s4</t>
  </si>
  <si>
    <t>JB030_5_s5</t>
  </si>
  <si>
    <t>JB030_5_s7</t>
  </si>
  <si>
    <t>JB030_5_s8</t>
  </si>
  <si>
    <t>JB030_5_s10</t>
  </si>
  <si>
    <t>JB020_1_s1</t>
  </si>
  <si>
    <t>JB020_1_s2</t>
  </si>
  <si>
    <t>JB020_1_s3</t>
  </si>
  <si>
    <t>JB020_1_s4</t>
  </si>
  <si>
    <t>JB020_1_s5</t>
  </si>
  <si>
    <t>JB020_1_s6</t>
  </si>
  <si>
    <t>JB020_1_s7</t>
  </si>
  <si>
    <t>JB020_1_s8</t>
  </si>
  <si>
    <t>JB020_1_s9</t>
  </si>
  <si>
    <t>JB020_1_s10</t>
  </si>
  <si>
    <t>JB020_2_s1</t>
  </si>
  <si>
    <t>JB020_2_s2</t>
  </si>
  <si>
    <t>JB020_2_s3</t>
  </si>
  <si>
    <t>JB020_2_s4</t>
  </si>
  <si>
    <t>JB020_2_s6</t>
  </si>
  <si>
    <t>JB020_2_s7</t>
  </si>
  <si>
    <t>JB020_2_s8</t>
  </si>
  <si>
    <t>JB020_2_s9</t>
  </si>
  <si>
    <t>JB020_2_s10</t>
  </si>
  <si>
    <t>JB020_3_s1</t>
  </si>
  <si>
    <t>JB020_3_s2</t>
  </si>
  <si>
    <t>JB020_3_s3</t>
  </si>
  <si>
    <t>JB020_3_s4</t>
  </si>
  <si>
    <t>JB020_3_s5</t>
  </si>
  <si>
    <t>JB020_3_s6</t>
  </si>
  <si>
    <t>JB020_3_s7</t>
  </si>
  <si>
    <t>JB020_3_s8</t>
  </si>
  <si>
    <t>JB020_3_s9</t>
  </si>
  <si>
    <t>JB020_3_s10</t>
  </si>
  <si>
    <t>JB033_2_s6</t>
  </si>
  <si>
    <t>JB033_2_s9</t>
  </si>
  <si>
    <t>JB033_3_s1</t>
  </si>
  <si>
    <t>JB033_3_s2</t>
  </si>
  <si>
    <t>JB033_3_s3</t>
  </si>
  <si>
    <t>JB033_3_s4</t>
  </si>
  <si>
    <t>JB033_3_s5</t>
  </si>
  <si>
    <t>JB033_3_s6</t>
  </si>
  <si>
    <t>JB033_3_s7</t>
  </si>
  <si>
    <t>JB033_3_s8</t>
  </si>
  <si>
    <t>JB033_3_s9</t>
  </si>
  <si>
    <t>JB033_3_s10</t>
  </si>
  <si>
    <t>JB033_5_s1</t>
  </si>
  <si>
    <t>JB033_5_s2</t>
  </si>
  <si>
    <t>JB033_5_s3</t>
  </si>
  <si>
    <t>JB033_5_s4</t>
  </si>
  <si>
    <t>JB033_5_s5</t>
  </si>
  <si>
    <t>JB033_5_s6</t>
  </si>
  <si>
    <t>JB033_5_s7</t>
  </si>
  <si>
    <t>JB033_5_s8</t>
  </si>
  <si>
    <t>JB033_5_s9</t>
  </si>
  <si>
    <t>JB033_5_s10</t>
  </si>
  <si>
    <t>JB032_2_s1</t>
  </si>
  <si>
    <t>JB032_2_s2</t>
  </si>
  <si>
    <t>JB032_2_s3</t>
  </si>
  <si>
    <t>JB032_2_s4</t>
  </si>
  <si>
    <t>JB032_2_s5</t>
  </si>
  <si>
    <t>JB032_2_s6</t>
  </si>
  <si>
    <t>JB032_2_s7</t>
  </si>
  <si>
    <t>JB032_2_s8</t>
  </si>
  <si>
    <t>JB032_2_s9</t>
  </si>
  <si>
    <t>JB032_2_s10</t>
  </si>
  <si>
    <t>JB032_4_s3</t>
  </si>
  <si>
    <t>JB032_4_s5</t>
  </si>
  <si>
    <t>JB032_4_s10</t>
  </si>
  <si>
    <t>JB035_1_s1</t>
  </si>
  <si>
    <t>JB035_1_s2</t>
  </si>
  <si>
    <t>JB035_1_s3</t>
  </si>
  <si>
    <t>JB035_1_s4</t>
  </si>
  <si>
    <t>JB035_1_s5</t>
  </si>
  <si>
    <t>JB035_1_s6</t>
  </si>
  <si>
    <t>JB035_1_s7</t>
  </si>
  <si>
    <t>JB035_1_s8</t>
  </si>
  <si>
    <t>JB035_1_s9</t>
  </si>
  <si>
    <t>JB035_1_s10</t>
  </si>
  <si>
    <t>JB036_1_s1</t>
  </si>
  <si>
    <t>JB036_1_s2</t>
  </si>
  <si>
    <t>JB036_1_s3</t>
  </si>
  <si>
    <t>JB036_1_s4</t>
  </si>
  <si>
    <t>JB036_1_s5</t>
  </si>
  <si>
    <t>JB036_1_s6</t>
  </si>
  <si>
    <t>JB036_1_s7</t>
  </si>
  <si>
    <t>JB036_1_s8</t>
  </si>
  <si>
    <t>JB036_1_s9</t>
  </si>
  <si>
    <t>JB036_1_s10</t>
  </si>
  <si>
    <t>JB036_2_s1</t>
  </si>
  <si>
    <t>JB036_2_s2</t>
  </si>
  <si>
    <t>JB036_2_s3</t>
  </si>
  <si>
    <t>JB036_2_s4</t>
  </si>
  <si>
    <t>JB036_2_s5</t>
  </si>
  <si>
    <t>JB036_2_s6</t>
  </si>
  <si>
    <t>JB036_2_s7</t>
  </si>
  <si>
    <t>JB036_2_s8</t>
  </si>
  <si>
    <t>JB036_2_s9</t>
  </si>
  <si>
    <t>JB036_2_s10</t>
  </si>
  <si>
    <t>JB036_3_s1</t>
  </si>
  <si>
    <t>JB036_3_s2</t>
  </si>
  <si>
    <t>JB036_3_s3</t>
  </si>
  <si>
    <t>JB036_3_s4</t>
  </si>
  <si>
    <t>JB036_3_s5</t>
  </si>
  <si>
    <t>JB036_3_s6</t>
  </si>
  <si>
    <t>JB036_3_s7</t>
  </si>
  <si>
    <t>JB036_3_s8</t>
  </si>
  <si>
    <t>JB036_3_s9</t>
  </si>
  <si>
    <t>JB036_3_s10</t>
  </si>
  <si>
    <t>JB036_4_s1</t>
  </si>
  <si>
    <t>JB036_4_s2</t>
  </si>
  <si>
    <t>JB036_4_s3</t>
  </si>
  <si>
    <t>JB036_4_s4</t>
  </si>
  <si>
    <t>JB036_4_s5</t>
  </si>
  <si>
    <t>JB036_4_s6</t>
  </si>
  <si>
    <t>JB036_4_s7</t>
  </si>
  <si>
    <t>JB036_4_s8</t>
  </si>
  <si>
    <t>JB036_4_s9</t>
  </si>
  <si>
    <t>JB036_4_s10</t>
  </si>
  <si>
    <t>JB036_5_s1</t>
  </si>
  <si>
    <t>JB036_5_s2</t>
  </si>
  <si>
    <t>JB036_5_s3</t>
  </si>
  <si>
    <t>JB036_5_s4</t>
  </si>
  <si>
    <t>JB036_5_s5</t>
  </si>
  <si>
    <t>JB036_5_s6</t>
  </si>
  <si>
    <t>JB036_5_s7</t>
  </si>
  <si>
    <t>JB036_5_s8</t>
  </si>
  <si>
    <t>JB036_5_s9</t>
  </si>
  <si>
    <t>JB036_5_s10</t>
  </si>
  <si>
    <t>JB036_6_s1</t>
  </si>
  <si>
    <t>JB036_6_s2</t>
  </si>
  <si>
    <t>JB035_2_s1</t>
  </si>
  <si>
    <t>JB035_2_s2</t>
  </si>
  <si>
    <t>JB035_2_s3</t>
  </si>
  <si>
    <t>JB035_2_s4</t>
  </si>
  <si>
    <t>JB035_2_s5</t>
  </si>
  <si>
    <t>JB035_2_s7</t>
  </si>
  <si>
    <t>JB035_2_s8</t>
  </si>
  <si>
    <t>JB035_2_s9</t>
  </si>
  <si>
    <t>JB035_2_s10</t>
  </si>
  <si>
    <t>JB035_4_s1</t>
  </si>
  <si>
    <t>JB035_4_s2</t>
  </si>
  <si>
    <t>JB035_4_s3</t>
  </si>
  <si>
    <t>JB035_4_s4</t>
  </si>
  <si>
    <t>JB035_4_s5</t>
  </si>
  <si>
    <t>JB035_4_s6</t>
  </si>
  <si>
    <t>JB035_4_s7</t>
  </si>
  <si>
    <t>JB035_4_s8</t>
  </si>
  <si>
    <t>JB035_4_s9</t>
  </si>
  <si>
    <t>JB035_4_s10</t>
  </si>
  <si>
    <t>JB035_5_s1</t>
  </si>
  <si>
    <t>JB035_5_s2</t>
  </si>
  <si>
    <t>JB035_5_s3</t>
  </si>
  <si>
    <t>JB035_5_s4</t>
  </si>
  <si>
    <t>JB035_5_s5</t>
  </si>
  <si>
    <t>JB035_5_s6</t>
  </si>
  <si>
    <t>JB035_5_s7</t>
  </si>
  <si>
    <t>JB035_5_s8</t>
  </si>
  <si>
    <t>JB035_5_s9</t>
  </si>
  <si>
    <t>JB035_5_s10</t>
  </si>
  <si>
    <t>JB035_6_s1</t>
  </si>
  <si>
    <t>JB035_6_s2</t>
  </si>
  <si>
    <t>JB035_6_s3</t>
  </si>
  <si>
    <t>JB035_6_s4</t>
  </si>
  <si>
    <t>JB035_6_s6</t>
  </si>
  <si>
    <t>JB035_6_s7</t>
  </si>
  <si>
    <t>JB035_6_s8</t>
  </si>
  <si>
    <t>JB035_6_s9</t>
  </si>
  <si>
    <t>JB035_6_s10</t>
  </si>
  <si>
    <t>ID</t>
  </si>
  <si>
    <t># Apomictic Seeds</t>
  </si>
  <si>
    <t># Sexual Seeds</t>
  </si>
  <si>
    <t>% Apomictic</t>
  </si>
  <si>
    <t>%Sexual</t>
  </si>
  <si>
    <t>Summary</t>
  </si>
  <si>
    <t>SE_SE_POPULATION 2</t>
  </si>
  <si>
    <t>SE_SE_POPULATION 3</t>
  </si>
  <si>
    <t>SE_POPULATION 4</t>
  </si>
  <si>
    <t>SE_POPULATION 5</t>
  </si>
  <si>
    <t>SE_POPULATION 6</t>
  </si>
  <si>
    <t>SE_POPULATION 7</t>
  </si>
  <si>
    <t>SE_POPULATION 8</t>
  </si>
  <si>
    <t>SE_POPULATION 9</t>
  </si>
  <si>
    <t>SE_POPULATION 10</t>
  </si>
  <si>
    <t>SE_POPULATION 11</t>
  </si>
  <si>
    <t>SE_POPULATION 12</t>
  </si>
  <si>
    <t>SE_POPULATION 13</t>
  </si>
  <si>
    <t>SE_POPULATION 14</t>
  </si>
  <si>
    <t>SE_POPULATION 15</t>
  </si>
  <si>
    <t>SE_POPULATION 16</t>
  </si>
  <si>
    <t>SE_POPULATION 17</t>
  </si>
  <si>
    <t>SE_POPULATION 18</t>
  </si>
  <si>
    <t>SE_POPULATION 19</t>
  </si>
  <si>
    <t>FI JB025</t>
  </si>
  <si>
    <t>FI JB022</t>
  </si>
  <si>
    <t>FI JB027</t>
  </si>
  <si>
    <t>FI JB034</t>
  </si>
  <si>
    <t>FI JB020</t>
  </si>
  <si>
    <t>FI JB031</t>
  </si>
  <si>
    <t>#DIV/0!</t>
  </si>
  <si>
    <t>FI JB029</t>
  </si>
  <si>
    <t>FI JB032</t>
  </si>
  <si>
    <t>FI JB033</t>
  </si>
  <si>
    <t>FI JB030</t>
  </si>
  <si>
    <t>FI JB035</t>
  </si>
  <si>
    <t>FI JB036</t>
  </si>
  <si>
    <t>Meadow ~10 m from forest edge (alder, birch, spruce)</t>
  </si>
  <si>
    <t>On edge of a small patch of mountain birch bordering road</t>
  </si>
  <si>
    <t>SE05</t>
  </si>
  <si>
    <t>Recently disturbed meadow near road to Ange campground, large mound nearby</t>
  </si>
  <si>
    <t>04.07.2021</t>
  </si>
  <si>
    <t>SE06</t>
  </si>
  <si>
    <t>Meadow situated near roadside and small patch of coniferous trees</t>
  </si>
  <si>
    <t>Karesuando, meadow by main road</t>
  </si>
  <si>
    <t>10,07.2021</t>
  </si>
  <si>
    <t>JB020_2</t>
  </si>
  <si>
    <t>JB025_2</t>
  </si>
  <si>
    <t>JB022_1</t>
  </si>
  <si>
    <t>JB022_3</t>
  </si>
  <si>
    <t>JB022_7</t>
  </si>
  <si>
    <t>JB027_6</t>
  </si>
  <si>
    <t>JB028_2</t>
  </si>
  <si>
    <t>JB034_5</t>
  </si>
  <si>
    <t>JB034_6</t>
  </si>
  <si>
    <t>JB031_4</t>
  </si>
  <si>
    <t>JB029_1</t>
  </si>
  <si>
    <t>JB029_2</t>
  </si>
  <si>
    <t>JB029_6</t>
  </si>
  <si>
    <t>JB032_2</t>
  </si>
  <si>
    <t>Small field, waste site. Near Isokumpu</t>
  </si>
  <si>
    <t>15.06.2022</t>
  </si>
  <si>
    <t>JB032_3</t>
  </si>
  <si>
    <t>JB032_4</t>
  </si>
  <si>
    <t>JB032_5</t>
  </si>
  <si>
    <t>JB036_1</t>
  </si>
  <si>
    <t>JB036_4</t>
  </si>
  <si>
    <t>JB036_5</t>
  </si>
  <si>
    <t>JB036_6</t>
  </si>
  <si>
    <t>morph</t>
  </si>
  <si>
    <t>treatment</t>
  </si>
  <si>
    <t>stems</t>
  </si>
  <si>
    <t>height [cm]</t>
  </si>
  <si>
    <t>flowers</t>
  </si>
  <si>
    <t>stemflowers</t>
  </si>
  <si>
    <t>leaves</t>
  </si>
  <si>
    <t>leaf_area [cm²]</t>
  </si>
  <si>
    <t>seed_p_flower</t>
  </si>
  <si>
    <t>seed_set [arcsinus transformed</t>
  </si>
  <si>
    <t>seed_set_flowers</t>
  </si>
  <si>
    <t>robust</t>
  </si>
  <si>
    <t>JB096b</t>
  </si>
  <si>
    <t>Jb085</t>
  </si>
  <si>
    <t>10423/3</t>
  </si>
  <si>
    <t>JB100b</t>
  </si>
  <si>
    <t>INDIVIDUAL</t>
  </si>
  <si>
    <t>HEIGHT_L</t>
  </si>
  <si>
    <t>n_BL</t>
  </si>
  <si>
    <t>n_Fl</t>
  </si>
  <si>
    <t>n_St</t>
  </si>
  <si>
    <t>Treatment</t>
  </si>
  <si>
    <t>Morph</t>
  </si>
  <si>
    <t>Group</t>
  </si>
  <si>
    <t>LA_AVG</t>
  </si>
  <si>
    <t>LA_STDEV</t>
  </si>
  <si>
    <t>cold</t>
  </si>
  <si>
    <t>dwarf</t>
  </si>
  <si>
    <t>colddwarf</t>
  </si>
  <si>
    <t>coldrobust</t>
  </si>
  <si>
    <t>warm</t>
  </si>
  <si>
    <t>warmdwarf</t>
  </si>
  <si>
    <t>JB021_04</t>
  </si>
  <si>
    <t>warmrobust</t>
  </si>
  <si>
    <t>Records Climate Chambers Cold Stress 2022</t>
  </si>
  <si>
    <t>Light Acclimation programs</t>
  </si>
  <si>
    <t>Activity</t>
  </si>
  <si>
    <t>Comments</t>
  </si>
  <si>
    <t>REGIME 2 (Regineering) Temperate LightAccl 1 05.04</t>
  </si>
  <si>
    <t>REGIME 2 (Regineering) Cold LightAccl 1 05.04</t>
  </si>
  <si>
    <t>11.03.2022 15:30</t>
  </si>
  <si>
    <t>Placed In Snijder Chambers</t>
  </si>
  <si>
    <t>Regime 1 Snijder (See Sheet2 + 3)</t>
  </si>
  <si>
    <t>19.03.2022</t>
  </si>
  <si>
    <t>Watered</t>
  </si>
  <si>
    <t>22.03.2022</t>
  </si>
  <si>
    <t>24.03.2022 14:00</t>
  </si>
  <si>
    <t>Placed In Regineering Chambers</t>
  </si>
  <si>
    <t>Regime 1 Regineering (See Sheet2 + 3)</t>
  </si>
  <si>
    <t>25.03.2022 12:00</t>
  </si>
  <si>
    <t>Moved to Snijder Chambers</t>
  </si>
  <si>
    <t>Malfunctioning Regineering Chamber 3 High Temp</t>
  </si>
  <si>
    <t>65% r.H.</t>
  </si>
  <si>
    <t>25.03.2022</t>
  </si>
  <si>
    <t>29.03.2022</t>
  </si>
  <si>
    <t>Weeded</t>
  </si>
  <si>
    <t>Some surface soil removed in order to remove mosses/lichens etc, replaced with more soil</t>
  </si>
  <si>
    <t>Temp Increase</t>
  </si>
  <si>
    <t>Regime 2 Snijder (See Sheet2 + 3)</t>
  </si>
  <si>
    <t>03.04.2022</t>
  </si>
  <si>
    <t>Regime 2 Regineering (light lowered for acclimation to higher light levels, will be increased over days see sheet 4), chambers appear to function correctly</t>
  </si>
  <si>
    <t>07.04.2022</t>
  </si>
  <si>
    <t>Light Increase</t>
  </si>
  <si>
    <t>See Sheet 4</t>
  </si>
  <si>
    <t>REGIME 2 (Regineering) Temperate LightAccl 2 07.04</t>
  </si>
  <si>
    <t>REGIME 2 (Regineering) Cold LightAccl 2 07.04</t>
  </si>
  <si>
    <t>12.04.2022</t>
  </si>
  <si>
    <t>Malfunctioning Regineering Chambers 3+4 Temp</t>
  </si>
  <si>
    <t>Regime 3 Snijder (See Sheet2 + 3)</t>
  </si>
  <si>
    <t>13.04.2022</t>
  </si>
  <si>
    <t>Moved to Regineering Chambers</t>
  </si>
  <si>
    <t>Regime 3 Regineering (See Sheet2 + 3)</t>
  </si>
  <si>
    <t>Light + Temp Increase</t>
  </si>
  <si>
    <t>14.04.2022</t>
  </si>
  <si>
    <t>Snijder Chambers Shut Down</t>
  </si>
  <si>
    <t>27.04.2022</t>
  </si>
  <si>
    <t>Regime 4 Regineering (See Sheet2 +3)</t>
  </si>
  <si>
    <t>10.05.2022</t>
  </si>
  <si>
    <t>Regime 5 Regineering (See Sheet2 +3)</t>
  </si>
  <si>
    <t>Temperate Regime</t>
  </si>
  <si>
    <t>Cold Regimes</t>
  </si>
  <si>
    <t>REGIME 1 (Snijder) Temperate</t>
  </si>
  <si>
    <t>REGIME 1 (Regineering) Temperate</t>
  </si>
  <si>
    <t>REGIME 1 (Snijder) Cold</t>
  </si>
  <si>
    <t>REGIME 1 (Regineering) Cold</t>
  </si>
  <si>
    <t>Step</t>
  </si>
  <si>
    <t>Process step</t>
  </si>
  <si>
    <t>ChambE</t>
  </si>
  <si>
    <t>HmdtyE</t>
  </si>
  <si>
    <t>illumE</t>
  </si>
  <si>
    <t>ChambS</t>
  </si>
  <si>
    <t>HmdtyS</t>
  </si>
  <si>
    <t>illumS</t>
  </si>
  <si>
    <t>Time</t>
  </si>
  <si>
    <t>Dark</t>
  </si>
  <si>
    <t>All Light's On</t>
  </si>
  <si>
    <t>Repeat</t>
  </si>
  <si>
    <t>REGIME 2 (Snijder) Temperate</t>
  </si>
  <si>
    <t>REGIME 2 (Regineering) Temperate</t>
  </si>
  <si>
    <t>REGIME 2 (Snijder) Cold</t>
  </si>
  <si>
    <t>REGIME 2 (Regineering) Cold</t>
  </si>
  <si>
    <t>REGIME 3 (Snijder) Temperate</t>
  </si>
  <si>
    <t>REGIME 3 (Regineering) Temperate</t>
  </si>
  <si>
    <t>REGIME 3 (Snijder) Cold</t>
  </si>
  <si>
    <t>REGIME 3 (Regineering) Cold</t>
  </si>
  <si>
    <t>REGIME 4 (Regineering) Temperate</t>
  </si>
  <si>
    <t>REGIME 4 (Regineering) Cold</t>
  </si>
  <si>
    <t>REGIME 5 (Regineering) Temperate</t>
  </si>
  <si>
    <t>REGIME 5 (Regineering) Cold</t>
  </si>
  <si>
    <t>Timeline</t>
  </si>
  <si>
    <t>Task</t>
  </si>
  <si>
    <t>08.03.2023</t>
  </si>
  <si>
    <r>
      <t xml:space="preserve">Plants transferred from garden to Regineering chambers, </t>
    </r>
    <r>
      <rPr>
        <b/>
        <sz val="9"/>
        <color rgb="FF000000"/>
        <rFont val="Fira Code Light"/>
      </rPr>
      <t xml:space="preserve">REGIME 1 </t>
    </r>
    <r>
      <rPr>
        <sz val="9"/>
        <color rgb="FF000000"/>
        <rFont val="Fira Code Light"/>
      </rPr>
      <t>applied both chambers</t>
    </r>
  </si>
  <si>
    <t>11.03.2023</t>
  </si>
  <si>
    <t>Fluctuation in Chamber 3 - Low Humidity</t>
  </si>
  <si>
    <t>14.03.2023</t>
  </si>
  <si>
    <r>
      <t xml:space="preserve">Regineering chambers - </t>
    </r>
    <r>
      <rPr>
        <b/>
        <sz val="9"/>
        <color rgb="FF000000"/>
        <rFont val="Fira Code Light"/>
      </rPr>
      <t xml:space="preserve">REGIME 2 </t>
    </r>
    <r>
      <rPr>
        <sz val="9"/>
        <color rgb="FF000000"/>
        <rFont val="Fira Code Light"/>
      </rPr>
      <t>applied both chambers</t>
    </r>
  </si>
  <si>
    <t>23.03.2023</t>
  </si>
  <si>
    <r>
      <t xml:space="preserve">Regineering chambers - </t>
    </r>
    <r>
      <rPr>
        <b/>
        <sz val="9"/>
        <color rgb="FF000000"/>
        <rFont val="Fira Code Light"/>
      </rPr>
      <t xml:space="preserve">REGIME 3 </t>
    </r>
    <r>
      <rPr>
        <sz val="9"/>
        <color rgb="FF000000"/>
        <rFont val="Fira Code Light"/>
      </rPr>
      <t>applied both chambers</t>
    </r>
  </si>
  <si>
    <t>08.04.2023</t>
  </si>
  <si>
    <r>
      <t xml:space="preserve">Regineering chambers - </t>
    </r>
    <r>
      <rPr>
        <b/>
        <sz val="9"/>
        <color rgb="FF000000"/>
        <rFont val="Fira Code Light"/>
      </rPr>
      <t xml:space="preserve">REGIME 4 </t>
    </r>
    <r>
      <rPr>
        <sz val="9"/>
        <color rgb="FF000000"/>
        <rFont val="Fira Code Light"/>
      </rPr>
      <t>applied both chambers</t>
    </r>
  </si>
  <si>
    <t>20.04.2023</t>
  </si>
  <si>
    <r>
      <t xml:space="preserve">Regineering chambers - </t>
    </r>
    <r>
      <rPr>
        <b/>
        <sz val="9"/>
        <color rgb="FF000000"/>
        <rFont val="Fira Code Light"/>
      </rPr>
      <t xml:space="preserve">REGIME 5 </t>
    </r>
    <r>
      <rPr>
        <sz val="9"/>
        <color rgb="FF000000"/>
        <rFont val="Fira Code Light"/>
      </rPr>
      <t>applied both chambers</t>
    </r>
  </si>
  <si>
    <t>04.05.2023</t>
  </si>
  <si>
    <r>
      <t xml:space="preserve">Regineering chambers - </t>
    </r>
    <r>
      <rPr>
        <b/>
        <sz val="9"/>
        <color rgb="FF000000"/>
        <rFont val="Fira Code Light"/>
      </rPr>
      <t xml:space="preserve">REGIME 6 </t>
    </r>
    <r>
      <rPr>
        <sz val="9"/>
        <color rgb="FF000000"/>
        <rFont val="Fira Code Light"/>
      </rPr>
      <t>applied both chambers</t>
    </r>
  </si>
  <si>
    <t>Temperate Regimes</t>
  </si>
  <si>
    <t>REGIME 1 (Regineering) Temperate (acclimation)</t>
  </si>
  <si>
    <t>REGIME 6 (Regineering) Temperate</t>
  </si>
  <si>
    <t>REGIME 6 (Regineering) Cold</t>
  </si>
  <si>
    <t>Ranunculus auricomus</t>
  </si>
  <si>
    <t>PI</t>
  </si>
  <si>
    <t>Date Measured</t>
  </si>
  <si>
    <t>Ploidy_Maternal</t>
  </si>
  <si>
    <t>Embryo Peak Ploidy</t>
  </si>
  <si>
    <t>Endosperm Peak Ploidy</t>
  </si>
  <si>
    <t>Ratio (Peak Index)</t>
  </si>
  <si>
    <t>Embryo Maternal Contribution</t>
  </si>
  <si>
    <t>Embryo Paternal Contribution</t>
  </si>
  <si>
    <t>Endosperm Maternal Contribution</t>
  </si>
  <si>
    <t>Endosperm Paternal Contribution</t>
  </si>
  <si>
    <t xml:space="preserve">Pathway </t>
  </si>
  <si>
    <t># PseudApomictic</t>
  </si>
  <si>
    <t>#AutApomict</t>
  </si>
  <si>
    <t>#Total Apo</t>
  </si>
  <si>
    <t># Sexual</t>
  </si>
  <si>
    <t>Percent Sex</t>
  </si>
  <si>
    <t>Total Seeds</t>
  </si>
  <si>
    <t>WildCollected</t>
  </si>
  <si>
    <t>5-6?</t>
  </si>
  <si>
    <t>3?</t>
  </si>
  <si>
    <t>JB026_8</t>
  </si>
  <si>
    <t>JB027_04_WRONG ENDOSPERM PEAK MARKED</t>
  </si>
  <si>
    <t>JB028_4_ENDOSPERM NOT MARKED</t>
  </si>
  <si>
    <t>JB030_8_ENDOSPERM PEAK NOT MARKED</t>
  </si>
  <si>
    <t>JB030_9_ENDOSPERM PEAK NOT MARKED</t>
  </si>
  <si>
    <t>JB040_3</t>
  </si>
  <si>
    <t>JB063_2</t>
  </si>
  <si>
    <t>JB068_5</t>
  </si>
  <si>
    <t>JB068_11</t>
  </si>
  <si>
    <t>JB080_2</t>
  </si>
  <si>
    <t>JB080_5</t>
  </si>
  <si>
    <t>JB081_11</t>
  </si>
  <si>
    <t>JB025_2_s5</t>
  </si>
  <si>
    <t>JB025_2_s7</t>
  </si>
  <si>
    <t>JB025_3_s3</t>
  </si>
  <si>
    <t>JB025_3_s9</t>
  </si>
  <si>
    <t>JB022_7_s4</t>
  </si>
  <si>
    <t>Dwarf</t>
  </si>
  <si>
    <t>Warm</t>
  </si>
  <si>
    <t>Cold</t>
  </si>
  <si>
    <t>Activated Yes/No</t>
  </si>
  <si>
    <t>YES</t>
  </si>
  <si>
    <t>Temperature</t>
  </si>
  <si>
    <t>Air Humidity</t>
  </si>
  <si>
    <t>Light Red 1</t>
  </si>
  <si>
    <t>Light Red 2</t>
  </si>
  <si>
    <t>Light White</t>
  </si>
  <si>
    <t>Light UV</t>
  </si>
  <si>
    <t>Stage Number</t>
  </si>
  <si>
    <t>JB032_5_1_13_s1</t>
  </si>
  <si>
    <t>JB032_5_1_13_s2</t>
  </si>
  <si>
    <t>JB032_5_1_13_s3</t>
  </si>
  <si>
    <t>JB032_5_1_13_s4</t>
  </si>
  <si>
    <t>JB032_5_1_13_s5</t>
  </si>
  <si>
    <t>JB032_5_1_13_s6</t>
  </si>
  <si>
    <t>JB032_5_1_13_s7</t>
  </si>
  <si>
    <t>JB032_5_1_13_s8</t>
  </si>
  <si>
    <t>JB032_5_1_13_s9</t>
  </si>
  <si>
    <t>JB032_5_1_13_s10</t>
  </si>
  <si>
    <t>JB029_6_30_09_s1</t>
  </si>
  <si>
    <t>JB029_6_30_09_s2</t>
  </si>
  <si>
    <t>JB029_6_30_09_s3</t>
  </si>
  <si>
    <t>JB029_6_30_09_s4</t>
  </si>
  <si>
    <t>JB029_6_30_09_s5</t>
  </si>
  <si>
    <t>JB029_6_30_09_s6</t>
  </si>
  <si>
    <t>JB029_6_30_09_s7</t>
  </si>
  <si>
    <t>JB029_6_30_09_s8</t>
  </si>
  <si>
    <t>JB029_6_30_09_s9</t>
  </si>
  <si>
    <t>JB029_6_30_09_s10</t>
  </si>
  <si>
    <t>JB033_2_1_12_s1</t>
  </si>
  <si>
    <t>JB033_2_1_12_s2</t>
  </si>
  <si>
    <t>JB033_2_1_12_s3</t>
  </si>
  <si>
    <t>JB033_2_1_12_s4</t>
  </si>
  <si>
    <t>JB033_2_1_12_s5</t>
  </si>
  <si>
    <t>JB033_2_1_12_s6</t>
  </si>
  <si>
    <t>JB033_2_1_12_s7</t>
  </si>
  <si>
    <t>JB033_2_1_12_s8</t>
  </si>
  <si>
    <t>JB033_2_1_12_s9</t>
  </si>
  <si>
    <t>JB033_2_1_12_s10</t>
  </si>
  <si>
    <t>total 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h&quot;:&quot;mm&quot;:&quot;ss"/>
    <numFmt numFmtId="165" formatCode="m/d/yyyy"/>
    <numFmt numFmtId="166" formatCode="mm/dd/yy"/>
    <numFmt numFmtId="167" formatCode="0.00000"/>
    <numFmt numFmtId="168" formatCode="h&quot;:&quot;mm"/>
  </numFmts>
  <fonts count="39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b/>
      <sz val="15"/>
      <color rgb="FF44546A"/>
      <name val="Calibri"/>
      <family val="2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sz val="11"/>
      <color rgb="FF000000"/>
      <name val="Calibri1"/>
    </font>
    <font>
      <sz val="11"/>
      <color rgb="FF000000"/>
      <name val="Calibri"/>
      <family val="2"/>
    </font>
    <font>
      <sz val="10"/>
      <color theme="1"/>
      <name val="Liberation Serif"/>
    </font>
    <font>
      <b/>
      <i/>
      <sz val="16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0"/>
      <color rgb="FFC9211E"/>
      <name val="Liberation Sans"/>
    </font>
    <font>
      <b/>
      <sz val="16"/>
      <color theme="1"/>
      <name val="Liberation Sans"/>
    </font>
    <font>
      <b/>
      <sz val="16"/>
      <color rgb="FF000000"/>
      <name val="Liberation Sans"/>
    </font>
    <font>
      <b/>
      <sz val="10.5"/>
      <color rgb="FF44546A"/>
      <name val="Liberation Sans"/>
    </font>
    <font>
      <sz val="10.5"/>
      <color theme="1"/>
      <name val="Liberation Sans"/>
    </font>
    <font>
      <sz val="10.5"/>
      <color rgb="FF000000"/>
      <name val="Liberation Sans"/>
    </font>
    <font>
      <b/>
      <sz val="9"/>
      <color rgb="FF000000"/>
      <name val="Fira Code Light"/>
    </font>
    <font>
      <sz val="9"/>
      <color rgb="FF000000"/>
      <name val="Fira Code Light"/>
    </font>
    <font>
      <b/>
      <sz val="10.5"/>
      <color rgb="FF000000"/>
      <name val="Liberation Sans"/>
    </font>
    <font>
      <sz val="11"/>
      <color rgb="FF000000"/>
      <name val="Liberation Sans"/>
    </font>
    <font>
      <b/>
      <sz val="11"/>
      <color rgb="FF000000"/>
      <name val="Liberation Sans"/>
    </font>
    <font>
      <b/>
      <sz val="11"/>
      <color rgb="FFFA7D00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color rgb="FF000000"/>
      <name val="Liberation Sans"/>
      <family val="2"/>
    </font>
    <font>
      <sz val="14"/>
      <color theme="1"/>
      <name val="Liberation Sans"/>
      <family val="2"/>
    </font>
    <font>
      <sz val="10.5"/>
      <color rgb="FF000000"/>
      <name val="Liberation Sans"/>
      <family val="2"/>
    </font>
    <font>
      <b/>
      <sz val="10.5"/>
      <color rgb="FF000000"/>
      <name val="Liberation Sans"/>
      <family val="2"/>
    </font>
  </fonts>
  <fills count="2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92D050"/>
        <bgColor rgb="FF92D050"/>
      </patternFill>
    </fill>
    <fill>
      <patternFill patternType="solid">
        <fgColor rgb="FFFFE699"/>
        <bgColor rgb="FFFFE699"/>
      </patternFill>
    </fill>
    <fill>
      <patternFill patternType="solid">
        <fgColor rgb="FFF8CBAD"/>
        <bgColor rgb="FFF8CBAD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E2F0D9"/>
        <bgColor rgb="FFE2F0D9"/>
      </patternFill>
    </fill>
    <fill>
      <patternFill patternType="solid">
        <fgColor rgb="FFF4B183"/>
        <bgColor rgb="FFF4B183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rgb="FF4472C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medium">
        <color rgb="FF4472C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1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2"/>
    <xf numFmtId="0" fontId="2" fillId="0" borderId="0"/>
    <xf numFmtId="0" fontId="3" fillId="2" borderId="0"/>
    <xf numFmtId="0" fontId="3" fillId="3" borderId="0"/>
    <xf numFmtId="0" fontId="2" fillId="4" borderId="0"/>
    <xf numFmtId="0" fontId="3" fillId="6" borderId="0"/>
    <xf numFmtId="0" fontId="5" fillId="0" borderId="1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  <xf numFmtId="0" fontId="33" fillId="17" borderId="13" applyNumberFormat="0" applyAlignment="0" applyProtection="0"/>
  </cellStyleXfs>
  <cellXfs count="124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15" fillId="0" borderId="0" xfId="0" applyFont="1"/>
    <xf numFmtId="0" fontId="0" fillId="0" borderId="0" xfId="0" applyFill="1"/>
    <xf numFmtId="0" fontId="16" fillId="0" borderId="0" xfId="0" applyFont="1" applyAlignment="1">
      <alignment vertical="center"/>
    </xf>
    <xf numFmtId="167" fontId="16" fillId="0" borderId="0" xfId="0" applyNumberFormat="1" applyFont="1" applyAlignment="1">
      <alignment horizontal="right" vertical="center"/>
    </xf>
    <xf numFmtId="0" fontId="17" fillId="0" borderId="0" xfId="0" applyFont="1" applyAlignment="1">
      <alignment wrapText="1"/>
    </xf>
    <xf numFmtId="0" fontId="17" fillId="0" borderId="0" xfId="0" applyFont="1"/>
    <xf numFmtId="0" fontId="19" fillId="0" borderId="0" xfId="0" applyFont="1"/>
    <xf numFmtId="0" fontId="19" fillId="11" borderId="0" xfId="0" applyFont="1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6" fillId="11" borderId="0" xfId="0" applyFont="1" applyFill="1"/>
    <xf numFmtId="165" fontId="16" fillId="11" borderId="0" xfId="0" applyNumberFormat="1" applyFont="1" applyFill="1"/>
    <xf numFmtId="165" fontId="0" fillId="11" borderId="0" xfId="0" applyNumberFormat="1" applyFill="1"/>
    <xf numFmtId="165" fontId="0" fillId="0" borderId="0" xfId="0" applyNumberFormat="1"/>
    <xf numFmtId="166" fontId="0" fillId="0" borderId="0" xfId="0" applyNumberFormat="1"/>
    <xf numFmtId="0" fontId="15" fillId="0" borderId="0" xfId="0" applyFont="1" applyAlignment="1">
      <alignment horizontal="center"/>
    </xf>
    <xf numFmtId="0" fontId="0" fillId="0" borderId="0" xfId="0" applyFont="1" applyFill="1" applyAlignment="1">
      <alignment wrapText="1"/>
    </xf>
    <xf numFmtId="0" fontId="15" fillId="0" borderId="0" xfId="0" applyFont="1" applyFill="1"/>
    <xf numFmtId="0" fontId="20" fillId="0" borderId="0" xfId="0" applyFont="1"/>
    <xf numFmtId="49" fontId="20" fillId="0" borderId="0" xfId="0" applyNumberFormat="1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1" fillId="0" borderId="0" xfId="0" applyFont="1"/>
    <xf numFmtId="0" fontId="22" fillId="0" borderId="0" xfId="0" applyFont="1"/>
    <xf numFmtId="0" fontId="0" fillId="0" borderId="5" xfId="0" applyBorder="1"/>
    <xf numFmtId="0" fontId="0" fillId="0" borderId="6" xfId="0" applyBorder="1"/>
    <xf numFmtId="0" fontId="19" fillId="0" borderId="7" xfId="0" applyFont="1" applyBorder="1"/>
    <xf numFmtId="0" fontId="0" fillId="0" borderId="8" xfId="0" applyBorder="1"/>
    <xf numFmtId="0" fontId="0" fillId="0" borderId="7" xfId="0" applyBorder="1"/>
    <xf numFmtId="164" fontId="0" fillId="0" borderId="0" xfId="0" applyNumberFormat="1"/>
    <xf numFmtId="164" fontId="0" fillId="0" borderId="8" xfId="0" applyNumberFormat="1" applyBorder="1"/>
    <xf numFmtId="9" fontId="0" fillId="0" borderId="0" xfId="0" applyNumberFormat="1"/>
    <xf numFmtId="9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9" fontId="0" fillId="0" borderId="10" xfId="0" applyNumberFormat="1" applyBorder="1"/>
    <xf numFmtId="9" fontId="0" fillId="0" borderId="11" xfId="0" applyNumberFormat="1" applyBorder="1"/>
    <xf numFmtId="0" fontId="19" fillId="0" borderId="0" xfId="0" applyFont="1" applyBorder="1"/>
    <xf numFmtId="0" fontId="19" fillId="0" borderId="10" xfId="0" applyFont="1" applyBorder="1"/>
    <xf numFmtId="0" fontId="0" fillId="0" borderId="4" xfId="0" applyBorder="1"/>
    <xf numFmtId="168" fontId="0" fillId="0" borderId="10" xfId="0" applyNumberFormat="1" applyBorder="1"/>
    <xf numFmtId="0" fontId="25" fillId="0" borderId="12" xfId="12" applyFont="1" applyFill="1" applyBorder="1" applyAlignment="1" applyProtection="1"/>
    <xf numFmtId="0" fontId="25" fillId="0" borderId="1" xfId="12" applyFont="1" applyFill="1" applyAlignment="1" applyProtection="1"/>
    <xf numFmtId="0" fontId="26" fillId="0" borderId="0" xfId="0" applyFont="1"/>
    <xf numFmtId="0" fontId="26" fillId="0" borderId="8" xfId="0" applyFont="1" applyBorder="1"/>
    <xf numFmtId="0" fontId="27" fillId="0" borderId="7" xfId="0" applyFont="1" applyBorder="1"/>
    <xf numFmtId="0" fontId="27" fillId="14" borderId="0" xfId="0" applyFont="1" applyFill="1"/>
    <xf numFmtId="0" fontId="27" fillId="15" borderId="0" xfId="0" applyFont="1" applyFill="1"/>
    <xf numFmtId="0" fontId="27" fillId="0" borderId="9" xfId="0" applyFont="1" applyBorder="1"/>
    <xf numFmtId="0" fontId="27" fillId="14" borderId="10" xfId="0" applyFont="1" applyFill="1" applyBorder="1"/>
    <xf numFmtId="0" fontId="26" fillId="0" borderId="10" xfId="0" applyFont="1" applyBorder="1"/>
    <xf numFmtId="0" fontId="26" fillId="0" borderId="11" xfId="0" applyFont="1" applyBorder="1"/>
    <xf numFmtId="0" fontId="27" fillId="0" borderId="0" xfId="0" applyFont="1"/>
    <xf numFmtId="0" fontId="31" fillId="0" borderId="0" xfId="0" applyFont="1"/>
    <xf numFmtId="164" fontId="27" fillId="0" borderId="0" xfId="0" applyNumberFormat="1" applyFont="1"/>
    <xf numFmtId="164" fontId="31" fillId="0" borderId="0" xfId="0" applyNumberFormat="1" applyFont="1"/>
    <xf numFmtId="9" fontId="27" fillId="0" borderId="0" xfId="0" applyNumberFormat="1" applyFont="1"/>
    <xf numFmtId="9" fontId="31" fillId="0" borderId="0" xfId="0" applyNumberFormat="1" applyFont="1"/>
    <xf numFmtId="164" fontId="0" fillId="0" borderId="0" xfId="0" applyNumberFormat="1" applyFont="1"/>
    <xf numFmtId="9" fontId="0" fillId="0" borderId="0" xfId="0" applyNumberFormat="1" applyFont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33" fillId="0" borderId="13" xfId="20" applyFill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5" xfId="0" applyFill="1" applyBorder="1"/>
    <xf numFmtId="0" fontId="0" fillId="18" borderId="16" xfId="0" applyFill="1" applyBorder="1"/>
    <xf numFmtId="0" fontId="0" fillId="0" borderId="0" xfId="0" applyFill="1" applyBorder="1"/>
    <xf numFmtId="0" fontId="0" fillId="0" borderId="18" xfId="0" applyFill="1" applyBorder="1"/>
    <xf numFmtId="0" fontId="0" fillId="0" borderId="19" xfId="0" applyBorder="1"/>
    <xf numFmtId="0" fontId="0" fillId="0" borderId="20" xfId="0" applyBorder="1"/>
    <xf numFmtId="0" fontId="34" fillId="0" borderId="15" xfId="0" applyFont="1" applyBorder="1"/>
    <xf numFmtId="0" fontId="34" fillId="0" borderId="0" xfId="0" applyFont="1"/>
    <xf numFmtId="0" fontId="34" fillId="0" borderId="18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19" borderId="14" xfId="0" applyFill="1" applyBorder="1"/>
    <xf numFmtId="0" fontId="0" fillId="19" borderId="16" xfId="0" applyFill="1" applyBorder="1"/>
    <xf numFmtId="0" fontId="0" fillId="19" borderId="15" xfId="0" applyFill="1" applyBorder="1"/>
    <xf numFmtId="0" fontId="0" fillId="19" borderId="0" xfId="0" applyFill="1"/>
    <xf numFmtId="0" fontId="0" fillId="19" borderId="0" xfId="0" applyFill="1" applyBorder="1"/>
    <xf numFmtId="0" fontId="0" fillId="19" borderId="17" xfId="0" applyFill="1" applyBorder="1"/>
    <xf numFmtId="0" fontId="0" fillId="19" borderId="18" xfId="0" applyFill="1" applyBorder="1"/>
    <xf numFmtId="0" fontId="34" fillId="0" borderId="0" xfId="0" applyFont="1" applyBorder="1"/>
    <xf numFmtId="0" fontId="33" fillId="0" borderId="13" xfId="20" applyFill="1" applyBorder="1"/>
    <xf numFmtId="0" fontId="33" fillId="19" borderId="13" xfId="20" applyFill="1" applyBorder="1"/>
    <xf numFmtId="0" fontId="35" fillId="16" borderId="0" xfId="1" applyFont="1" applyFill="1"/>
    <xf numFmtId="1" fontId="35" fillId="16" borderId="0" xfId="1" applyNumberFormat="1" applyFont="1" applyFill="1"/>
    <xf numFmtId="0" fontId="35" fillId="16" borderId="0" xfId="1" applyFont="1" applyFill="1" applyBorder="1"/>
    <xf numFmtId="0" fontId="35" fillId="0" borderId="0" xfId="1" applyFont="1" applyFill="1"/>
    <xf numFmtId="0" fontId="35" fillId="0" borderId="0" xfId="1" applyFont="1" applyFill="1" applyBorder="1"/>
    <xf numFmtId="0" fontId="36" fillId="0" borderId="0" xfId="0" applyFont="1"/>
    <xf numFmtId="0" fontId="37" fillId="0" borderId="0" xfId="0" applyFont="1"/>
    <xf numFmtId="0" fontId="38" fillId="0" borderId="0" xfId="0" applyFont="1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17" xfId="0" applyFill="1" applyBorder="1"/>
    <xf numFmtId="166" fontId="0" fillId="0" borderId="15" xfId="0" applyNumberFormat="1" applyBorder="1"/>
    <xf numFmtId="166" fontId="0" fillId="0" borderId="0" xfId="0" applyNumberFormat="1" applyBorder="1"/>
    <xf numFmtId="166" fontId="0" fillId="0" borderId="18" xfId="0" applyNumberFormat="1" applyBorder="1"/>
    <xf numFmtId="0" fontId="17" fillId="0" borderId="0" xfId="0" applyFont="1" applyAlignment="1">
      <alignment wrapText="1"/>
    </xf>
    <xf numFmtId="0" fontId="18" fillId="9" borderId="0" xfId="0" applyFont="1" applyFill="1" applyBorder="1" applyAlignment="1">
      <alignment horizontal="center"/>
    </xf>
    <xf numFmtId="0" fontId="18" fillId="1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7" xfId="0" applyFont="1" applyFill="1" applyBorder="1" applyAlignment="1">
      <alignment horizontal="center"/>
    </xf>
    <xf numFmtId="0" fontId="23" fillId="0" borderId="4" xfId="0" applyFont="1" applyFill="1" applyBorder="1"/>
    <xf numFmtId="0" fontId="23" fillId="0" borderId="3" xfId="0" applyFont="1" applyFill="1" applyBorder="1"/>
    <xf numFmtId="0" fontId="18" fillId="0" borderId="3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24" fillId="0" borderId="3" xfId="0" applyFont="1" applyFill="1" applyBorder="1"/>
    <xf numFmtId="0" fontId="23" fillId="0" borderId="0" xfId="0" applyFont="1"/>
  </cellXfs>
  <cellStyles count="21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Calculation" xfId="20" builtinId="22"/>
    <cellStyle name="Error" xfId="11" xr:uid="{00000000-0005-0000-0000-000005000000}"/>
    <cellStyle name="Excel Built-in Heading 1" xfId="12" xr:uid="{00000000-0005-0000-0000-000006000000}"/>
    <cellStyle name="Footnote" xfId="13" xr:uid="{00000000-0005-0000-0000-000007000000}"/>
    <cellStyle name="Good" xfId="3" builtinId="26" customBuiltin="1"/>
    <cellStyle name="Heading" xfId="14" xr:uid="{00000000-0005-0000-0000-000009000000}"/>
    <cellStyle name="Heading 1" xfId="1" builtinId="16" customBuiltin="1"/>
    <cellStyle name="Heading 2" xfId="2" builtinId="17" customBuiltin="1"/>
    <cellStyle name="Hyperlink" xfId="15" xr:uid="{00000000-0005-0000-0000-00000C000000}"/>
    <cellStyle name="Neutral" xfId="5" builtinId="28" customBuiltin="1"/>
    <cellStyle name="Normal" xfId="0" builtinId="0" customBuiltin="1"/>
    <cellStyle name="Note" xfId="6" builtinId="10" customBuiltin="1"/>
    <cellStyle name="Result" xfId="16" xr:uid="{00000000-0005-0000-0000-000010000000}"/>
    <cellStyle name="Status" xfId="17" xr:uid="{00000000-0005-0000-0000-000011000000}"/>
    <cellStyle name="Text" xfId="18" xr:uid="{00000000-0005-0000-0000-000012000000}"/>
    <cellStyle name="Warning" xfId="19" xr:uid="{00000000-0005-0000-0000-000013000000}"/>
  </cellStyles>
  <dxfs count="79"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</font>
      <fill>
        <patternFill>
          <bgColor theme="4" tint="0.39994506668294322"/>
        </patternFill>
      </fill>
      <border>
        <left/>
        <right/>
        <top/>
        <bottom/>
      </border>
    </dxf>
    <dxf>
      <font>
        <strike val="0"/>
        <color theme="1"/>
      </font>
      <fill>
        <patternFill>
          <bgColor theme="9" tint="0.39994506668294322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4"/>
  <sheetViews>
    <sheetView workbookViewId="0">
      <selection activeCell="G79" sqref="G79"/>
    </sheetView>
  </sheetViews>
  <sheetFormatPr defaultRowHeight="12.75"/>
  <cols>
    <col min="1" max="1" width="32.28515625" customWidth="1"/>
    <col min="2" max="2" width="11.5703125" style="1" customWidth="1"/>
    <col min="3" max="5" width="13.42578125" customWidth="1"/>
    <col min="6" max="6" width="13.5703125" customWidth="1"/>
    <col min="7" max="8" width="13" customWidth="1"/>
    <col min="9" max="9" width="11" customWidth="1"/>
    <col min="10" max="11" width="11.5703125" customWidth="1"/>
    <col min="12" max="12" width="15.7109375" customWidth="1"/>
    <col min="13" max="13" width="6.42578125" customWidth="1"/>
    <col min="14" max="14" width="11.5703125" customWidth="1"/>
    <col min="15" max="15" width="22.5703125" customWidth="1"/>
    <col min="16" max="16" width="13.42578125" customWidth="1"/>
  </cols>
  <sheetData>
    <row r="1" spans="1:16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 t="s">
        <v>16</v>
      </c>
      <c r="B2" s="2" t="s">
        <v>17</v>
      </c>
      <c r="C2" t="s">
        <v>16</v>
      </c>
      <c r="E2" t="s">
        <v>18</v>
      </c>
      <c r="F2" t="s">
        <v>19</v>
      </c>
      <c r="G2" t="s">
        <v>20</v>
      </c>
      <c r="H2" t="s">
        <v>21</v>
      </c>
      <c r="I2">
        <v>50.83</v>
      </c>
      <c r="J2">
        <v>91.84</v>
      </c>
      <c r="K2" t="s">
        <v>22</v>
      </c>
      <c r="L2" t="s">
        <v>23</v>
      </c>
      <c r="N2" t="s">
        <v>24</v>
      </c>
      <c r="O2" t="s">
        <v>25</v>
      </c>
      <c r="P2" t="s">
        <v>26</v>
      </c>
    </row>
    <row r="3" spans="1:16">
      <c r="A3" t="s">
        <v>27</v>
      </c>
      <c r="B3" s="2" t="s">
        <v>28</v>
      </c>
      <c r="C3" t="s">
        <v>27</v>
      </c>
      <c r="E3" t="s">
        <v>18</v>
      </c>
      <c r="F3" t="s">
        <v>19</v>
      </c>
      <c r="G3" t="s">
        <v>20</v>
      </c>
      <c r="H3" t="s">
        <v>21</v>
      </c>
      <c r="I3">
        <v>51.494109999999999</v>
      </c>
      <c r="J3">
        <v>85.987920000000003</v>
      </c>
      <c r="K3" t="s">
        <v>22</v>
      </c>
      <c r="L3" t="s">
        <v>23</v>
      </c>
      <c r="N3" t="s">
        <v>29</v>
      </c>
      <c r="O3" t="s">
        <v>25</v>
      </c>
      <c r="P3" t="s">
        <v>30</v>
      </c>
    </row>
    <row r="4" spans="1:16">
      <c r="A4" t="s">
        <v>31</v>
      </c>
      <c r="B4" s="2" t="s">
        <v>32</v>
      </c>
      <c r="C4" t="s">
        <v>31</v>
      </c>
      <c r="E4" t="s">
        <v>18</v>
      </c>
      <c r="F4" t="s">
        <v>19</v>
      </c>
      <c r="G4" t="s">
        <v>20</v>
      </c>
      <c r="H4" t="s">
        <v>21</v>
      </c>
      <c r="I4">
        <v>51.507060000000003</v>
      </c>
      <c r="J4">
        <v>85.595690000000005</v>
      </c>
      <c r="K4" t="s">
        <v>22</v>
      </c>
      <c r="L4" t="s">
        <v>23</v>
      </c>
      <c r="N4" t="s">
        <v>33</v>
      </c>
      <c r="O4" t="s">
        <v>25</v>
      </c>
      <c r="P4" t="s">
        <v>34</v>
      </c>
    </row>
    <row r="5" spans="1:16">
      <c r="A5" t="s">
        <v>35</v>
      </c>
      <c r="B5" s="2" t="s">
        <v>36</v>
      </c>
      <c r="C5" t="s">
        <v>35</v>
      </c>
      <c r="D5" t="s">
        <v>37</v>
      </c>
      <c r="E5" t="s">
        <v>38</v>
      </c>
      <c r="F5" t="s">
        <v>19</v>
      </c>
      <c r="G5" t="s">
        <v>20</v>
      </c>
      <c r="H5" t="s">
        <v>39</v>
      </c>
      <c r="I5">
        <v>62.543297000000003</v>
      </c>
      <c r="J5">
        <v>15.8229994</v>
      </c>
      <c r="K5" t="s">
        <v>40</v>
      </c>
      <c r="L5" t="s">
        <v>41</v>
      </c>
      <c r="M5">
        <v>4</v>
      </c>
      <c r="N5" t="s">
        <v>42</v>
      </c>
      <c r="O5" t="s">
        <v>43</v>
      </c>
      <c r="P5" t="s">
        <v>44</v>
      </c>
    </row>
    <row r="6" spans="1:16">
      <c r="A6" t="s">
        <v>45</v>
      </c>
      <c r="B6" s="2" t="s">
        <v>46</v>
      </c>
      <c r="C6" t="s">
        <v>45</v>
      </c>
      <c r="D6" t="s">
        <v>47</v>
      </c>
      <c r="E6" t="s">
        <v>38</v>
      </c>
      <c r="F6" t="s">
        <v>48</v>
      </c>
      <c r="G6" t="s">
        <v>1772</v>
      </c>
      <c r="H6" t="s">
        <v>39</v>
      </c>
      <c r="I6">
        <v>62.543297000000003</v>
      </c>
      <c r="J6">
        <v>15.8229994</v>
      </c>
      <c r="L6" t="s">
        <v>41</v>
      </c>
      <c r="M6">
        <v>4</v>
      </c>
      <c r="N6" t="s">
        <v>42</v>
      </c>
      <c r="O6" t="s">
        <v>43</v>
      </c>
      <c r="P6" t="s">
        <v>44</v>
      </c>
    </row>
    <row r="7" spans="1:16">
      <c r="A7" t="s">
        <v>49</v>
      </c>
      <c r="B7" s="2" t="s">
        <v>50</v>
      </c>
      <c r="C7" t="s">
        <v>49</v>
      </c>
      <c r="D7" t="s">
        <v>51</v>
      </c>
      <c r="E7" t="s">
        <v>38</v>
      </c>
      <c r="F7" t="s">
        <v>48</v>
      </c>
      <c r="G7" t="s">
        <v>1772</v>
      </c>
      <c r="H7" t="s">
        <v>39</v>
      </c>
      <c r="I7">
        <v>62.590581800000002</v>
      </c>
      <c r="J7">
        <v>12.1909662</v>
      </c>
      <c r="L7" t="s">
        <v>41</v>
      </c>
      <c r="M7">
        <v>6</v>
      </c>
      <c r="N7" t="s">
        <v>52</v>
      </c>
      <c r="O7" t="s">
        <v>43</v>
      </c>
      <c r="P7" t="s">
        <v>53</v>
      </c>
    </row>
    <row r="8" spans="1:16">
      <c r="A8" t="s">
        <v>54</v>
      </c>
      <c r="B8" s="2" t="s">
        <v>55</v>
      </c>
      <c r="C8" t="s">
        <v>54</v>
      </c>
      <c r="D8" t="s">
        <v>56</v>
      </c>
      <c r="E8" t="s">
        <v>38</v>
      </c>
      <c r="F8" t="s">
        <v>19</v>
      </c>
      <c r="G8" t="s">
        <v>20</v>
      </c>
      <c r="H8" t="s">
        <v>39</v>
      </c>
      <c r="I8">
        <v>62.331310000000002</v>
      </c>
      <c r="J8">
        <v>12.20308</v>
      </c>
      <c r="L8" t="s">
        <v>41</v>
      </c>
      <c r="M8">
        <v>6</v>
      </c>
      <c r="N8" t="s">
        <v>57</v>
      </c>
      <c r="O8" t="s">
        <v>43</v>
      </c>
      <c r="P8" t="s">
        <v>53</v>
      </c>
    </row>
    <row r="9" spans="1:16" ht="14.25">
      <c r="A9" t="s">
        <v>58</v>
      </c>
      <c r="B9" s="2" t="s">
        <v>59</v>
      </c>
      <c r="C9" t="s">
        <v>58</v>
      </c>
      <c r="D9" t="s">
        <v>60</v>
      </c>
      <c r="E9" t="s">
        <v>61</v>
      </c>
      <c r="F9" t="s">
        <v>48</v>
      </c>
      <c r="G9" t="s">
        <v>1772</v>
      </c>
      <c r="H9" t="s">
        <v>39</v>
      </c>
      <c r="I9">
        <v>64.047698999999994</v>
      </c>
      <c r="J9">
        <v>27.011334000000002</v>
      </c>
      <c r="L9" t="s">
        <v>41</v>
      </c>
      <c r="M9">
        <v>4</v>
      </c>
      <c r="N9" s="3" t="s">
        <v>62</v>
      </c>
      <c r="O9" t="s">
        <v>43</v>
      </c>
      <c r="P9" t="s">
        <v>63</v>
      </c>
    </row>
    <row r="10" spans="1:16" ht="14.25">
      <c r="A10" t="s">
        <v>64</v>
      </c>
      <c r="B10" s="2" t="s">
        <v>65</v>
      </c>
      <c r="C10" t="s">
        <v>64</v>
      </c>
      <c r="D10" t="s">
        <v>60</v>
      </c>
      <c r="E10" t="s">
        <v>61</v>
      </c>
      <c r="F10" t="s">
        <v>48</v>
      </c>
      <c r="G10" t="s">
        <v>1772</v>
      </c>
      <c r="H10" t="s">
        <v>39</v>
      </c>
      <c r="I10">
        <v>64.047698999999994</v>
      </c>
      <c r="J10">
        <v>27.011334000000002</v>
      </c>
      <c r="L10" t="s">
        <v>41</v>
      </c>
      <c r="M10">
        <v>4</v>
      </c>
      <c r="N10" s="3" t="s">
        <v>62</v>
      </c>
      <c r="O10" t="s">
        <v>43</v>
      </c>
      <c r="P10" t="s">
        <v>63</v>
      </c>
    </row>
    <row r="11" spans="1:16" ht="14.25">
      <c r="A11" t="s">
        <v>66</v>
      </c>
      <c r="B11" s="2" t="s">
        <v>67</v>
      </c>
      <c r="C11" t="s">
        <v>66</v>
      </c>
      <c r="D11" t="s">
        <v>68</v>
      </c>
      <c r="E11" t="s">
        <v>61</v>
      </c>
      <c r="F11" t="s">
        <v>19</v>
      </c>
      <c r="G11" t="s">
        <v>20</v>
      </c>
      <c r="H11" t="s">
        <v>39</v>
      </c>
      <c r="I11">
        <v>66.174768999999998</v>
      </c>
      <c r="J11">
        <v>29.196574999999999</v>
      </c>
      <c r="L11" t="s">
        <v>41</v>
      </c>
      <c r="M11">
        <v>4</v>
      </c>
      <c r="N11" s="3" t="s">
        <v>69</v>
      </c>
      <c r="O11" t="s">
        <v>43</v>
      </c>
      <c r="P11" t="s">
        <v>70</v>
      </c>
    </row>
    <row r="12" spans="1:16" ht="14.25">
      <c r="A12" t="s">
        <v>71</v>
      </c>
      <c r="B12" s="2" t="s">
        <v>72</v>
      </c>
      <c r="C12" t="s">
        <v>71</v>
      </c>
      <c r="D12" t="s">
        <v>68</v>
      </c>
      <c r="E12" t="s">
        <v>61</v>
      </c>
      <c r="F12" t="s">
        <v>19</v>
      </c>
      <c r="G12" t="s">
        <v>20</v>
      </c>
      <c r="H12" t="s">
        <v>39</v>
      </c>
      <c r="I12">
        <v>66.174768999999998</v>
      </c>
      <c r="J12">
        <v>29.196574999999999</v>
      </c>
      <c r="L12" t="s">
        <v>41</v>
      </c>
      <c r="M12">
        <v>4</v>
      </c>
      <c r="N12" s="3" t="s">
        <v>69</v>
      </c>
      <c r="O12" t="s">
        <v>43</v>
      </c>
      <c r="P12" t="s">
        <v>70</v>
      </c>
    </row>
    <row r="13" spans="1:16" ht="14.25">
      <c r="A13" t="s">
        <v>73</v>
      </c>
      <c r="B13" s="2" t="s">
        <v>74</v>
      </c>
      <c r="C13" t="s">
        <v>73</v>
      </c>
      <c r="D13" t="s">
        <v>75</v>
      </c>
      <c r="E13" t="s">
        <v>61</v>
      </c>
      <c r="F13" t="s">
        <v>48</v>
      </c>
      <c r="G13" t="s">
        <v>1772</v>
      </c>
      <c r="H13" t="s">
        <v>39</v>
      </c>
      <c r="I13">
        <v>67.48021</v>
      </c>
      <c r="J13">
        <v>28.373512000000002</v>
      </c>
      <c r="L13" t="s">
        <v>41</v>
      </c>
      <c r="M13">
        <v>4</v>
      </c>
      <c r="N13" s="3" t="s">
        <v>76</v>
      </c>
      <c r="O13" t="s">
        <v>43</v>
      </c>
      <c r="P13" t="s">
        <v>77</v>
      </c>
    </row>
    <row r="14" spans="1:16" ht="14.25">
      <c r="A14" t="s">
        <v>78</v>
      </c>
      <c r="B14" s="2" t="s">
        <v>79</v>
      </c>
      <c r="C14" t="s">
        <v>78</v>
      </c>
      <c r="D14" t="s">
        <v>80</v>
      </c>
      <c r="E14" t="s">
        <v>61</v>
      </c>
      <c r="F14" t="s">
        <v>48</v>
      </c>
      <c r="G14" t="s">
        <v>1772</v>
      </c>
      <c r="H14" t="s">
        <v>39</v>
      </c>
      <c r="I14">
        <v>67.48021</v>
      </c>
      <c r="J14">
        <v>28.373512000000002</v>
      </c>
      <c r="L14" t="s">
        <v>41</v>
      </c>
      <c r="M14">
        <v>4</v>
      </c>
      <c r="N14" s="3" t="s">
        <v>81</v>
      </c>
      <c r="O14" t="s">
        <v>43</v>
      </c>
      <c r="P14" t="s">
        <v>82</v>
      </c>
    </row>
    <row r="15" spans="1:16" ht="14.25">
      <c r="A15" t="s">
        <v>83</v>
      </c>
      <c r="B15" s="2" t="s">
        <v>84</v>
      </c>
      <c r="C15" t="s">
        <v>83</v>
      </c>
      <c r="D15" t="s">
        <v>80</v>
      </c>
      <c r="E15" t="s">
        <v>61</v>
      </c>
      <c r="F15" t="s">
        <v>48</v>
      </c>
      <c r="G15" t="s">
        <v>1772</v>
      </c>
      <c r="H15" t="s">
        <v>39</v>
      </c>
      <c r="I15">
        <v>68.48021</v>
      </c>
      <c r="J15">
        <v>29.373512000000002</v>
      </c>
      <c r="L15" t="s">
        <v>41</v>
      </c>
      <c r="M15">
        <v>4</v>
      </c>
      <c r="N15" s="3" t="s">
        <v>81</v>
      </c>
      <c r="O15" t="s">
        <v>43</v>
      </c>
      <c r="P15" t="s">
        <v>82</v>
      </c>
    </row>
    <row r="16" spans="1:16" ht="14.25">
      <c r="A16" t="s">
        <v>85</v>
      </c>
      <c r="B16" s="2" t="s">
        <v>86</v>
      </c>
      <c r="C16" t="s">
        <v>85</v>
      </c>
      <c r="D16" t="s">
        <v>87</v>
      </c>
      <c r="E16" t="s">
        <v>61</v>
      </c>
      <c r="F16" t="s">
        <v>19</v>
      </c>
      <c r="G16" t="s">
        <v>20</v>
      </c>
      <c r="H16" t="s">
        <v>39</v>
      </c>
      <c r="I16">
        <v>67.839285099999998</v>
      </c>
      <c r="J16">
        <v>26.710631599999999</v>
      </c>
      <c r="L16" t="s">
        <v>41</v>
      </c>
      <c r="M16">
        <v>4</v>
      </c>
      <c r="N16" s="3" t="s">
        <v>88</v>
      </c>
      <c r="O16" t="s">
        <v>43</v>
      </c>
      <c r="P16" t="s">
        <v>89</v>
      </c>
    </row>
    <row r="17" spans="1:16" ht="14.25">
      <c r="A17" t="s">
        <v>90</v>
      </c>
      <c r="B17" s="2" t="s">
        <v>91</v>
      </c>
      <c r="C17" t="s">
        <v>90</v>
      </c>
      <c r="D17" t="s">
        <v>87</v>
      </c>
      <c r="E17" t="s">
        <v>61</v>
      </c>
      <c r="F17" t="s">
        <v>19</v>
      </c>
      <c r="G17" t="s">
        <v>20</v>
      </c>
      <c r="H17" t="s">
        <v>39</v>
      </c>
      <c r="I17">
        <v>67.839285099999998</v>
      </c>
      <c r="J17">
        <v>26.710631599999999</v>
      </c>
      <c r="L17" t="s">
        <v>41</v>
      </c>
      <c r="M17">
        <v>6</v>
      </c>
      <c r="N17" s="3" t="s">
        <v>88</v>
      </c>
      <c r="O17" t="s">
        <v>43</v>
      </c>
      <c r="P17" t="s">
        <v>89</v>
      </c>
    </row>
    <row r="18" spans="1:16" ht="14.25">
      <c r="A18" t="s">
        <v>92</v>
      </c>
      <c r="B18" s="2" t="s">
        <v>93</v>
      </c>
      <c r="C18" t="s">
        <v>92</v>
      </c>
      <c r="D18" t="s">
        <v>94</v>
      </c>
      <c r="E18" t="s">
        <v>95</v>
      </c>
      <c r="F18" t="s">
        <v>48</v>
      </c>
      <c r="G18" t="s">
        <v>1772</v>
      </c>
      <c r="H18" t="s">
        <v>39</v>
      </c>
      <c r="I18">
        <v>70.101905700000003</v>
      </c>
      <c r="J18">
        <v>29.455499100000001</v>
      </c>
      <c r="L18" t="s">
        <v>41</v>
      </c>
      <c r="M18">
        <v>4</v>
      </c>
      <c r="N18" s="3" t="s">
        <v>96</v>
      </c>
      <c r="O18" t="s">
        <v>43</v>
      </c>
      <c r="P18" t="s">
        <v>97</v>
      </c>
    </row>
    <row r="19" spans="1:16" ht="14.25">
      <c r="A19" t="s">
        <v>98</v>
      </c>
      <c r="B19" s="2" t="s">
        <v>99</v>
      </c>
      <c r="C19" t="s">
        <v>98</v>
      </c>
      <c r="D19" t="s">
        <v>94</v>
      </c>
      <c r="E19" t="s">
        <v>95</v>
      </c>
      <c r="F19" t="s">
        <v>48</v>
      </c>
      <c r="G19" t="s">
        <v>1772</v>
      </c>
      <c r="H19" t="s">
        <v>39</v>
      </c>
      <c r="I19">
        <v>70.101905700000003</v>
      </c>
      <c r="J19">
        <v>29.455499100000001</v>
      </c>
      <c r="L19" t="s">
        <v>41</v>
      </c>
      <c r="M19">
        <v>4</v>
      </c>
      <c r="N19" s="3" t="s">
        <v>96</v>
      </c>
      <c r="O19" t="s">
        <v>43</v>
      </c>
      <c r="P19" t="s">
        <v>97</v>
      </c>
    </row>
    <row r="20" spans="1:16" ht="14.25">
      <c r="A20" t="s">
        <v>100</v>
      </c>
      <c r="B20" s="2" t="s">
        <v>101</v>
      </c>
      <c r="C20" t="s">
        <v>100</v>
      </c>
      <c r="D20" t="s">
        <v>102</v>
      </c>
      <c r="E20" t="s">
        <v>61</v>
      </c>
      <c r="F20" t="s">
        <v>48</v>
      </c>
      <c r="G20" t="s">
        <v>1772</v>
      </c>
      <c r="H20" t="s">
        <v>39</v>
      </c>
      <c r="I20">
        <v>68.402299999999997</v>
      </c>
      <c r="J20">
        <v>26.927600000000002</v>
      </c>
      <c r="L20" t="s">
        <v>41</v>
      </c>
      <c r="M20">
        <v>6</v>
      </c>
      <c r="N20" s="3" t="s">
        <v>103</v>
      </c>
      <c r="O20" t="s">
        <v>43</v>
      </c>
      <c r="P20" t="s">
        <v>104</v>
      </c>
    </row>
    <row r="21" spans="1:16" ht="14.25">
      <c r="A21" t="s">
        <v>105</v>
      </c>
      <c r="B21" s="2" t="s">
        <v>106</v>
      </c>
      <c r="C21" t="s">
        <v>105</v>
      </c>
      <c r="D21" t="s">
        <v>102</v>
      </c>
      <c r="E21" t="s">
        <v>61</v>
      </c>
      <c r="F21" t="s">
        <v>48</v>
      </c>
      <c r="G21" t="s">
        <v>1772</v>
      </c>
      <c r="H21" t="s">
        <v>39</v>
      </c>
      <c r="I21">
        <v>68.402299999999997</v>
      </c>
      <c r="J21">
        <v>26.927600000000002</v>
      </c>
      <c r="L21" t="s">
        <v>41</v>
      </c>
      <c r="M21">
        <v>6</v>
      </c>
      <c r="N21" s="3" t="s">
        <v>103</v>
      </c>
      <c r="O21" t="s">
        <v>43</v>
      </c>
      <c r="P21" t="s">
        <v>104</v>
      </c>
    </row>
    <row r="22" spans="1:16" ht="14.25">
      <c r="A22" t="s">
        <v>107</v>
      </c>
      <c r="B22" s="2" t="s">
        <v>108</v>
      </c>
      <c r="C22" t="s">
        <v>107</v>
      </c>
      <c r="D22" t="s">
        <v>109</v>
      </c>
      <c r="E22" t="s">
        <v>61</v>
      </c>
      <c r="F22" t="s">
        <v>48</v>
      </c>
      <c r="G22" t="s">
        <v>1772</v>
      </c>
      <c r="H22" t="s">
        <v>39</v>
      </c>
      <c r="I22">
        <v>67.544805999999994</v>
      </c>
      <c r="J22">
        <v>26.699894</v>
      </c>
      <c r="L22" t="s">
        <v>41</v>
      </c>
      <c r="M22">
        <v>6</v>
      </c>
      <c r="N22" s="3" t="s">
        <v>110</v>
      </c>
      <c r="O22" t="s">
        <v>43</v>
      </c>
      <c r="P22" t="s">
        <v>111</v>
      </c>
    </row>
    <row r="23" spans="1:16" ht="14.25">
      <c r="A23" t="s">
        <v>112</v>
      </c>
      <c r="B23" s="2" t="s">
        <v>113</v>
      </c>
      <c r="C23" t="s">
        <v>112</v>
      </c>
      <c r="D23" t="s">
        <v>109</v>
      </c>
      <c r="E23" t="s">
        <v>61</v>
      </c>
      <c r="F23" t="s">
        <v>48</v>
      </c>
      <c r="G23" t="s">
        <v>1772</v>
      </c>
      <c r="H23" t="s">
        <v>39</v>
      </c>
      <c r="I23">
        <v>67.544805999999994</v>
      </c>
      <c r="J23">
        <v>26.699894</v>
      </c>
      <c r="L23" t="s">
        <v>41</v>
      </c>
      <c r="M23">
        <v>4</v>
      </c>
      <c r="N23" s="3" t="s">
        <v>110</v>
      </c>
      <c r="O23" t="s">
        <v>43</v>
      </c>
      <c r="P23" t="s">
        <v>111</v>
      </c>
    </row>
    <row r="24" spans="1:16" ht="14.25">
      <c r="A24" t="s">
        <v>114</v>
      </c>
      <c r="B24" s="2" t="s">
        <v>115</v>
      </c>
      <c r="C24" t="s">
        <v>114</v>
      </c>
      <c r="D24" t="s">
        <v>116</v>
      </c>
      <c r="E24" t="s">
        <v>61</v>
      </c>
      <c r="F24" t="s">
        <v>48</v>
      </c>
      <c r="G24" t="s">
        <v>1772</v>
      </c>
      <c r="H24" t="s">
        <v>39</v>
      </c>
      <c r="I24">
        <v>67.583237999999994</v>
      </c>
      <c r="J24">
        <v>26.452846000000001</v>
      </c>
      <c r="L24" t="s">
        <v>41</v>
      </c>
      <c r="M24">
        <v>4</v>
      </c>
      <c r="N24" s="3" t="s">
        <v>117</v>
      </c>
      <c r="O24" t="s">
        <v>43</v>
      </c>
      <c r="P24" t="s">
        <v>111</v>
      </c>
    </row>
    <row r="25" spans="1:16" ht="14.25">
      <c r="A25" t="s">
        <v>118</v>
      </c>
      <c r="B25" s="2" t="s">
        <v>119</v>
      </c>
      <c r="C25" t="s">
        <v>118</v>
      </c>
      <c r="D25" t="s">
        <v>120</v>
      </c>
      <c r="E25" t="s">
        <v>61</v>
      </c>
      <c r="F25" t="s">
        <v>48</v>
      </c>
      <c r="G25" t="s">
        <v>1772</v>
      </c>
      <c r="H25" t="s">
        <v>39</v>
      </c>
      <c r="I25">
        <v>66.982079999999996</v>
      </c>
      <c r="J25">
        <v>26.452846000000001</v>
      </c>
      <c r="L25" t="s">
        <v>41</v>
      </c>
      <c r="M25">
        <v>4</v>
      </c>
      <c r="N25" s="3" t="s">
        <v>121</v>
      </c>
      <c r="O25" t="s">
        <v>43</v>
      </c>
      <c r="P25" t="s">
        <v>122</v>
      </c>
    </row>
    <row r="26" spans="1:16" ht="14.25">
      <c r="A26" t="s">
        <v>123</v>
      </c>
      <c r="B26" s="2" t="s">
        <v>124</v>
      </c>
      <c r="C26" t="s">
        <v>123</v>
      </c>
      <c r="D26" t="s">
        <v>125</v>
      </c>
      <c r="E26" t="s">
        <v>61</v>
      </c>
      <c r="F26" t="s">
        <v>48</v>
      </c>
      <c r="G26" t="s">
        <v>1772</v>
      </c>
      <c r="H26" t="s">
        <v>39</v>
      </c>
      <c r="I26">
        <v>65.520208999999994</v>
      </c>
      <c r="J26">
        <v>27.537769000000001</v>
      </c>
      <c r="L26" t="s">
        <v>41</v>
      </c>
      <c r="M26">
        <v>4</v>
      </c>
      <c r="N26" s="3" t="s">
        <v>126</v>
      </c>
      <c r="O26" t="s">
        <v>43</v>
      </c>
      <c r="P26" t="s">
        <v>127</v>
      </c>
    </row>
    <row r="27" spans="1:16" ht="14.25">
      <c r="A27" t="s">
        <v>128</v>
      </c>
      <c r="B27" s="2" t="s">
        <v>129</v>
      </c>
      <c r="C27" t="s">
        <v>128</v>
      </c>
      <c r="D27" t="s">
        <v>125</v>
      </c>
      <c r="E27" t="s">
        <v>61</v>
      </c>
      <c r="F27" t="s">
        <v>48</v>
      </c>
      <c r="G27" t="s">
        <v>1772</v>
      </c>
      <c r="H27" t="s">
        <v>39</v>
      </c>
      <c r="I27">
        <v>66.520208999999994</v>
      </c>
      <c r="J27">
        <v>27.537769000000001</v>
      </c>
      <c r="L27" t="s">
        <v>41</v>
      </c>
      <c r="M27">
        <v>4</v>
      </c>
      <c r="N27" s="3" t="s">
        <v>126</v>
      </c>
      <c r="O27" t="s">
        <v>43</v>
      </c>
      <c r="P27" t="s">
        <v>127</v>
      </c>
    </row>
    <row r="28" spans="1:16" ht="14.25">
      <c r="A28" t="s">
        <v>130</v>
      </c>
      <c r="B28" s="2" t="s">
        <v>131</v>
      </c>
      <c r="C28" t="s">
        <v>130</v>
      </c>
      <c r="D28" t="s">
        <v>132</v>
      </c>
      <c r="E28" t="s">
        <v>61</v>
      </c>
      <c r="F28" t="s">
        <v>48</v>
      </c>
      <c r="G28" t="s">
        <v>1772</v>
      </c>
      <c r="H28" t="s">
        <v>39</v>
      </c>
      <c r="I28">
        <v>65.620846</v>
      </c>
      <c r="J28">
        <v>28.388712999999999</v>
      </c>
      <c r="L28" t="s">
        <v>41</v>
      </c>
      <c r="M28">
        <v>4</v>
      </c>
      <c r="N28" s="3" t="s">
        <v>133</v>
      </c>
      <c r="O28" t="s">
        <v>43</v>
      </c>
      <c r="P28" t="s">
        <v>127</v>
      </c>
    </row>
    <row r="29" spans="1:16" ht="14.25">
      <c r="A29" t="s">
        <v>134</v>
      </c>
      <c r="B29" s="2" t="s">
        <v>135</v>
      </c>
      <c r="C29" t="s">
        <v>134</v>
      </c>
      <c r="D29" t="s">
        <v>132</v>
      </c>
      <c r="E29" t="s">
        <v>61</v>
      </c>
      <c r="F29" t="s">
        <v>48</v>
      </c>
      <c r="G29" t="s">
        <v>1772</v>
      </c>
      <c r="H29" t="s">
        <v>39</v>
      </c>
      <c r="I29">
        <v>65.620846</v>
      </c>
      <c r="J29">
        <v>28.388712999999999</v>
      </c>
      <c r="L29" t="s">
        <v>41</v>
      </c>
      <c r="M29">
        <v>4</v>
      </c>
      <c r="N29" s="3" t="s">
        <v>133</v>
      </c>
      <c r="O29" t="s">
        <v>43</v>
      </c>
      <c r="P29" t="s">
        <v>127</v>
      </c>
    </row>
    <row r="30" spans="1:16" ht="14.25">
      <c r="A30" t="s">
        <v>136</v>
      </c>
      <c r="B30" s="2" t="s">
        <v>137</v>
      </c>
      <c r="C30" t="s">
        <v>136</v>
      </c>
      <c r="D30" t="s">
        <v>138</v>
      </c>
      <c r="E30" t="s">
        <v>61</v>
      </c>
      <c r="F30" t="s">
        <v>48</v>
      </c>
      <c r="G30" t="s">
        <v>1772</v>
      </c>
      <c r="H30" t="s">
        <v>39</v>
      </c>
      <c r="I30">
        <v>64.058314999999993</v>
      </c>
      <c r="J30">
        <v>26.924704999999999</v>
      </c>
      <c r="L30" t="s">
        <v>41</v>
      </c>
      <c r="M30">
        <v>4</v>
      </c>
      <c r="N30" s="3" t="s">
        <v>139</v>
      </c>
      <c r="O30" t="s">
        <v>43</v>
      </c>
      <c r="P30" t="s">
        <v>140</v>
      </c>
    </row>
    <row r="31" spans="1:16" ht="14.25">
      <c r="A31" t="s">
        <v>141</v>
      </c>
      <c r="B31" s="2" t="s">
        <v>142</v>
      </c>
      <c r="C31" t="s">
        <v>141</v>
      </c>
      <c r="D31" t="s">
        <v>143</v>
      </c>
      <c r="E31" t="s">
        <v>61</v>
      </c>
      <c r="F31" t="s">
        <v>48</v>
      </c>
      <c r="G31" t="s">
        <v>1772</v>
      </c>
      <c r="H31" t="s">
        <v>39</v>
      </c>
      <c r="I31">
        <v>64.232088000000005</v>
      </c>
      <c r="J31">
        <v>27.590069</v>
      </c>
      <c r="L31" t="s">
        <v>41</v>
      </c>
      <c r="M31">
        <v>4</v>
      </c>
      <c r="N31" s="3" t="s">
        <v>144</v>
      </c>
      <c r="O31" t="s">
        <v>43</v>
      </c>
      <c r="P31" t="s">
        <v>140</v>
      </c>
    </row>
    <row r="32" spans="1:16" ht="14.25">
      <c r="A32" t="s">
        <v>145</v>
      </c>
      <c r="B32" s="2" t="s">
        <v>146</v>
      </c>
      <c r="C32" t="s">
        <v>145</v>
      </c>
      <c r="D32" t="s">
        <v>143</v>
      </c>
      <c r="E32" t="s">
        <v>61</v>
      </c>
      <c r="F32" t="s">
        <v>48</v>
      </c>
      <c r="G32" t="s">
        <v>1772</v>
      </c>
      <c r="H32" t="s">
        <v>39</v>
      </c>
      <c r="I32">
        <v>64.232088000000005</v>
      </c>
      <c r="J32">
        <v>27.590069</v>
      </c>
      <c r="L32" t="s">
        <v>41</v>
      </c>
      <c r="M32">
        <v>4</v>
      </c>
      <c r="N32" s="3" t="s">
        <v>144</v>
      </c>
      <c r="O32" t="s">
        <v>43</v>
      </c>
      <c r="P32" t="s">
        <v>140</v>
      </c>
    </row>
    <row r="33" spans="1:16" ht="14.25">
      <c r="A33" t="s">
        <v>147</v>
      </c>
      <c r="B33" s="2" t="s">
        <v>148</v>
      </c>
      <c r="C33" t="s">
        <v>147</v>
      </c>
      <c r="D33" t="s">
        <v>149</v>
      </c>
      <c r="E33" t="s">
        <v>61</v>
      </c>
      <c r="F33" t="s">
        <v>48</v>
      </c>
      <c r="G33" t="s">
        <v>1772</v>
      </c>
      <c r="H33" t="s">
        <v>39</v>
      </c>
      <c r="I33">
        <v>63.772511000000002</v>
      </c>
      <c r="J33">
        <v>25.989857000000001</v>
      </c>
      <c r="L33" t="s">
        <v>41</v>
      </c>
      <c r="M33">
        <v>4</v>
      </c>
      <c r="N33" s="3" t="s">
        <v>150</v>
      </c>
      <c r="O33" t="s">
        <v>43</v>
      </c>
      <c r="P33" t="s">
        <v>151</v>
      </c>
    </row>
    <row r="34" spans="1:16" ht="14.25">
      <c r="A34" t="s">
        <v>152</v>
      </c>
      <c r="B34" s="2" t="s">
        <v>153</v>
      </c>
      <c r="C34" t="s">
        <v>152</v>
      </c>
      <c r="D34" t="s">
        <v>149</v>
      </c>
      <c r="E34" t="s">
        <v>61</v>
      </c>
      <c r="F34" t="s">
        <v>48</v>
      </c>
      <c r="G34" t="s">
        <v>1772</v>
      </c>
      <c r="H34" t="s">
        <v>39</v>
      </c>
      <c r="I34">
        <v>63.772511000000002</v>
      </c>
      <c r="J34">
        <v>25.989857000000001</v>
      </c>
      <c r="L34" t="s">
        <v>41</v>
      </c>
      <c r="M34">
        <v>4</v>
      </c>
      <c r="N34" s="3" t="s">
        <v>150</v>
      </c>
      <c r="O34" t="s">
        <v>43</v>
      </c>
      <c r="P34" t="s">
        <v>151</v>
      </c>
    </row>
    <row r="35" spans="1:16" ht="14.25">
      <c r="A35" t="s">
        <v>154</v>
      </c>
      <c r="B35" s="2" t="s">
        <v>155</v>
      </c>
      <c r="C35" t="s">
        <v>154</v>
      </c>
      <c r="D35" t="s">
        <v>156</v>
      </c>
      <c r="E35" t="s">
        <v>61</v>
      </c>
      <c r="F35" t="s">
        <v>48</v>
      </c>
      <c r="G35" t="s">
        <v>1772</v>
      </c>
      <c r="H35" t="s">
        <v>39</v>
      </c>
      <c r="I35">
        <v>63.412180999999997</v>
      </c>
      <c r="J35">
        <v>25.642367</v>
      </c>
      <c r="L35" t="s">
        <v>41</v>
      </c>
      <c r="M35">
        <v>4</v>
      </c>
      <c r="N35" s="3" t="s">
        <v>157</v>
      </c>
      <c r="O35" t="s">
        <v>43</v>
      </c>
      <c r="P35" t="s">
        <v>151</v>
      </c>
    </row>
    <row r="36" spans="1:16" ht="14.25">
      <c r="A36" t="s">
        <v>158</v>
      </c>
      <c r="B36" s="2" t="s">
        <v>159</v>
      </c>
      <c r="C36" t="s">
        <v>158</v>
      </c>
      <c r="D36" t="s">
        <v>156</v>
      </c>
      <c r="E36" t="s">
        <v>61</v>
      </c>
      <c r="F36" t="s">
        <v>48</v>
      </c>
      <c r="G36" t="s">
        <v>1772</v>
      </c>
      <c r="H36" t="s">
        <v>39</v>
      </c>
      <c r="I36">
        <v>63.412180999999997</v>
      </c>
      <c r="J36">
        <v>25.642367</v>
      </c>
      <c r="L36" t="s">
        <v>41</v>
      </c>
      <c r="M36">
        <v>4</v>
      </c>
      <c r="N36" s="3" t="s">
        <v>157</v>
      </c>
      <c r="O36" t="s">
        <v>43</v>
      </c>
      <c r="P36" t="s">
        <v>151</v>
      </c>
    </row>
    <row r="37" spans="1:16" ht="14.25">
      <c r="A37" t="s">
        <v>160</v>
      </c>
      <c r="B37" s="2" t="s">
        <v>161</v>
      </c>
      <c r="C37" t="s">
        <v>160</v>
      </c>
      <c r="D37" t="s">
        <v>162</v>
      </c>
      <c r="E37" t="s">
        <v>38</v>
      </c>
      <c r="F37" t="s">
        <v>48</v>
      </c>
      <c r="G37" t="s">
        <v>1772</v>
      </c>
      <c r="H37" t="s">
        <v>39</v>
      </c>
      <c r="I37">
        <v>63.996151599999997</v>
      </c>
      <c r="J37">
        <v>19.683500200000001</v>
      </c>
      <c r="L37" t="s">
        <v>41</v>
      </c>
      <c r="M37">
        <v>4</v>
      </c>
      <c r="N37" s="3" t="s">
        <v>163</v>
      </c>
      <c r="O37" t="s">
        <v>43</v>
      </c>
      <c r="P37" t="s">
        <v>164</v>
      </c>
    </row>
    <row r="38" spans="1:16" ht="14.25">
      <c r="A38" t="s">
        <v>165</v>
      </c>
      <c r="B38" s="2" t="s">
        <v>166</v>
      </c>
      <c r="C38" t="s">
        <v>165</v>
      </c>
      <c r="D38" t="s">
        <v>167</v>
      </c>
      <c r="E38" t="s">
        <v>38</v>
      </c>
      <c r="F38" t="s">
        <v>48</v>
      </c>
      <c r="G38" t="s">
        <v>1772</v>
      </c>
      <c r="H38" t="s">
        <v>39</v>
      </c>
      <c r="I38">
        <v>64.536457200000001</v>
      </c>
      <c r="J38">
        <v>19.345244099999999</v>
      </c>
      <c r="L38" t="s">
        <v>41</v>
      </c>
      <c r="M38">
        <v>4</v>
      </c>
      <c r="N38" s="3" t="s">
        <v>168</v>
      </c>
      <c r="O38" t="s">
        <v>43</v>
      </c>
      <c r="P38" t="s">
        <v>169</v>
      </c>
    </row>
    <row r="39" spans="1:16" ht="14.25">
      <c r="A39" t="s">
        <v>170</v>
      </c>
      <c r="B39" s="2" t="s">
        <v>171</v>
      </c>
      <c r="C39" t="s">
        <v>170</v>
      </c>
      <c r="D39" t="s">
        <v>167</v>
      </c>
      <c r="E39" t="s">
        <v>38</v>
      </c>
      <c r="F39" t="s">
        <v>48</v>
      </c>
      <c r="G39" t="s">
        <v>1772</v>
      </c>
      <c r="H39" t="s">
        <v>39</v>
      </c>
      <c r="I39">
        <v>64.536457200000001</v>
      </c>
      <c r="J39">
        <v>19.345244099999999</v>
      </c>
      <c r="L39" t="s">
        <v>41</v>
      </c>
      <c r="M39">
        <v>4</v>
      </c>
      <c r="N39" s="3" t="s">
        <v>168</v>
      </c>
      <c r="O39" t="s">
        <v>43</v>
      </c>
      <c r="P39" t="s">
        <v>169</v>
      </c>
    </row>
    <row r="40" spans="1:16" ht="14.25">
      <c r="A40" t="s">
        <v>172</v>
      </c>
      <c r="B40" s="2" t="s">
        <v>173</v>
      </c>
      <c r="C40" t="s">
        <v>172</v>
      </c>
      <c r="D40" t="s">
        <v>174</v>
      </c>
      <c r="E40" t="s">
        <v>38</v>
      </c>
      <c r="F40" t="s">
        <v>48</v>
      </c>
      <c r="G40" t="s">
        <v>1772</v>
      </c>
      <c r="H40" t="s">
        <v>39</v>
      </c>
      <c r="I40">
        <v>64.618690999999998</v>
      </c>
      <c r="J40">
        <v>21.204290499999999</v>
      </c>
      <c r="L40" t="s">
        <v>41</v>
      </c>
      <c r="M40">
        <v>4</v>
      </c>
      <c r="N40" s="3" t="s">
        <v>175</v>
      </c>
      <c r="O40" t="s">
        <v>43</v>
      </c>
      <c r="P40" t="s">
        <v>169</v>
      </c>
    </row>
    <row r="41" spans="1:16" ht="14.25">
      <c r="A41" t="s">
        <v>176</v>
      </c>
      <c r="B41" s="2" t="s">
        <v>177</v>
      </c>
      <c r="C41" t="s">
        <v>176</v>
      </c>
      <c r="D41" t="s">
        <v>178</v>
      </c>
      <c r="E41" t="s">
        <v>38</v>
      </c>
      <c r="F41" t="s">
        <v>48</v>
      </c>
      <c r="G41" t="s">
        <v>1772</v>
      </c>
      <c r="H41" t="s">
        <v>39</v>
      </c>
      <c r="I41">
        <v>65.260006500000003</v>
      </c>
      <c r="J41">
        <v>21.260294099999999</v>
      </c>
      <c r="L41" t="s">
        <v>41</v>
      </c>
      <c r="M41">
        <v>4</v>
      </c>
      <c r="N41" s="3" t="s">
        <v>179</v>
      </c>
      <c r="O41" t="s">
        <v>43</v>
      </c>
      <c r="P41" t="s">
        <v>180</v>
      </c>
    </row>
    <row r="42" spans="1:16" ht="14.25">
      <c r="A42" t="s">
        <v>181</v>
      </c>
      <c r="B42" s="2" t="s">
        <v>182</v>
      </c>
      <c r="C42" t="s">
        <v>181</v>
      </c>
      <c r="D42" t="s">
        <v>183</v>
      </c>
      <c r="E42" t="s">
        <v>38</v>
      </c>
      <c r="F42" t="s">
        <v>48</v>
      </c>
      <c r="G42" t="s">
        <v>1772</v>
      </c>
      <c r="H42" t="s">
        <v>39</v>
      </c>
      <c r="I42">
        <v>65.582462100000001</v>
      </c>
      <c r="J42">
        <v>22.058102399999999</v>
      </c>
      <c r="L42" t="s">
        <v>41</v>
      </c>
      <c r="M42">
        <v>4</v>
      </c>
      <c r="N42" s="3" t="s">
        <v>184</v>
      </c>
      <c r="O42" t="s">
        <v>43</v>
      </c>
      <c r="P42" t="s">
        <v>180</v>
      </c>
    </row>
    <row r="43" spans="1:16" ht="14.25">
      <c r="A43" t="s">
        <v>185</v>
      </c>
      <c r="B43" s="2" t="s">
        <v>186</v>
      </c>
      <c r="C43" t="s">
        <v>185</v>
      </c>
      <c r="D43" t="s">
        <v>183</v>
      </c>
      <c r="E43" t="s">
        <v>38</v>
      </c>
      <c r="F43" t="s">
        <v>48</v>
      </c>
      <c r="G43" t="s">
        <v>1772</v>
      </c>
      <c r="H43" t="s">
        <v>39</v>
      </c>
      <c r="I43">
        <v>65.582462100000001</v>
      </c>
      <c r="J43">
        <v>22.058102399999999</v>
      </c>
      <c r="L43" t="s">
        <v>41</v>
      </c>
      <c r="M43">
        <v>4</v>
      </c>
      <c r="N43" s="3" t="s">
        <v>184</v>
      </c>
      <c r="O43" t="s">
        <v>43</v>
      </c>
      <c r="P43" t="s">
        <v>180</v>
      </c>
    </row>
    <row r="44" spans="1:16" ht="14.25">
      <c r="A44" t="s">
        <v>187</v>
      </c>
      <c r="B44" s="2" t="s">
        <v>188</v>
      </c>
      <c r="C44" t="s">
        <v>187</v>
      </c>
      <c r="D44" t="s">
        <v>189</v>
      </c>
      <c r="E44" t="s">
        <v>38</v>
      </c>
      <c r="F44" t="s">
        <v>48</v>
      </c>
      <c r="G44" t="s">
        <v>1772</v>
      </c>
      <c r="H44" t="s">
        <v>39</v>
      </c>
      <c r="I44">
        <v>65.764442399999993</v>
      </c>
      <c r="J44">
        <v>22.2880596</v>
      </c>
      <c r="L44" t="s">
        <v>41</v>
      </c>
      <c r="M44">
        <v>4</v>
      </c>
      <c r="N44" s="3" t="s">
        <v>190</v>
      </c>
      <c r="O44" t="s">
        <v>43</v>
      </c>
      <c r="P44" t="s">
        <v>191</v>
      </c>
    </row>
    <row r="45" spans="1:16" ht="14.25">
      <c r="A45" t="s">
        <v>192</v>
      </c>
      <c r="B45" s="2" t="s">
        <v>193</v>
      </c>
      <c r="C45" t="s">
        <v>192</v>
      </c>
      <c r="D45" t="s">
        <v>194</v>
      </c>
      <c r="E45" t="s">
        <v>38</v>
      </c>
      <c r="F45" t="s">
        <v>48</v>
      </c>
      <c r="G45" t="s">
        <v>1772</v>
      </c>
      <c r="H45" t="s">
        <v>39</v>
      </c>
      <c r="I45">
        <v>65.953287099999997</v>
      </c>
      <c r="J45">
        <v>22.415617999999998</v>
      </c>
      <c r="L45" t="s">
        <v>41</v>
      </c>
      <c r="M45">
        <v>4</v>
      </c>
      <c r="N45" s="3" t="s">
        <v>195</v>
      </c>
      <c r="O45" t="s">
        <v>43</v>
      </c>
      <c r="P45" t="s">
        <v>191</v>
      </c>
    </row>
    <row r="46" spans="1:16" ht="14.25">
      <c r="A46" t="s">
        <v>196</v>
      </c>
      <c r="B46" s="2" t="s">
        <v>197</v>
      </c>
      <c r="C46" t="s">
        <v>196</v>
      </c>
      <c r="D46" t="s">
        <v>194</v>
      </c>
      <c r="E46" t="s">
        <v>38</v>
      </c>
      <c r="F46" t="s">
        <v>48</v>
      </c>
      <c r="G46" t="s">
        <v>1772</v>
      </c>
      <c r="H46" t="s">
        <v>39</v>
      </c>
      <c r="I46">
        <v>65.953287099999997</v>
      </c>
      <c r="J46">
        <v>22.415617999999998</v>
      </c>
      <c r="L46" t="s">
        <v>41</v>
      </c>
      <c r="M46">
        <v>4</v>
      </c>
      <c r="N46" s="3" t="s">
        <v>195</v>
      </c>
      <c r="O46" t="s">
        <v>43</v>
      </c>
      <c r="P46" t="s">
        <v>191</v>
      </c>
    </row>
    <row r="47" spans="1:16" ht="14.25">
      <c r="A47" t="s">
        <v>198</v>
      </c>
      <c r="B47" s="2" t="s">
        <v>199</v>
      </c>
      <c r="C47" t="s">
        <v>198</v>
      </c>
      <c r="D47" t="s">
        <v>200</v>
      </c>
      <c r="E47" t="s">
        <v>38</v>
      </c>
      <c r="F47" t="s">
        <v>19</v>
      </c>
      <c r="G47" t="s">
        <v>201</v>
      </c>
      <c r="H47" t="s">
        <v>39</v>
      </c>
      <c r="I47">
        <v>67.377000100000004</v>
      </c>
      <c r="J47">
        <v>23.724528299999999</v>
      </c>
      <c r="L47" t="s">
        <v>41</v>
      </c>
      <c r="M47">
        <v>4</v>
      </c>
      <c r="N47" s="3" t="s">
        <v>202</v>
      </c>
      <c r="O47" t="s">
        <v>43</v>
      </c>
      <c r="P47" t="s">
        <v>203</v>
      </c>
    </row>
    <row r="48" spans="1:16" ht="14.25">
      <c r="A48" t="s">
        <v>204</v>
      </c>
      <c r="B48" s="2" t="s">
        <v>205</v>
      </c>
      <c r="C48" t="s">
        <v>204</v>
      </c>
      <c r="D48" t="s">
        <v>200</v>
      </c>
      <c r="E48" t="s">
        <v>38</v>
      </c>
      <c r="F48" t="s">
        <v>19</v>
      </c>
      <c r="G48" t="s">
        <v>201</v>
      </c>
      <c r="H48" t="s">
        <v>39</v>
      </c>
      <c r="I48">
        <v>67.377000100000004</v>
      </c>
      <c r="J48">
        <v>23.724528299999999</v>
      </c>
      <c r="L48" t="s">
        <v>41</v>
      </c>
      <c r="M48">
        <v>4</v>
      </c>
      <c r="N48" s="3" t="s">
        <v>202</v>
      </c>
      <c r="O48" t="s">
        <v>43</v>
      </c>
      <c r="P48" t="s">
        <v>203</v>
      </c>
    </row>
    <row r="49" spans="1:16" ht="14.25">
      <c r="A49" t="s">
        <v>206</v>
      </c>
      <c r="B49" s="2" t="s">
        <v>207</v>
      </c>
      <c r="C49" t="s">
        <v>206</v>
      </c>
      <c r="D49" t="s">
        <v>208</v>
      </c>
      <c r="E49" t="s">
        <v>38</v>
      </c>
      <c r="F49" t="s">
        <v>48</v>
      </c>
      <c r="G49" t="s">
        <v>1772</v>
      </c>
      <c r="H49" t="s">
        <v>39</v>
      </c>
      <c r="I49">
        <v>67.946596299999996</v>
      </c>
      <c r="J49">
        <v>23.623987</v>
      </c>
      <c r="L49" t="s">
        <v>41</v>
      </c>
      <c r="M49">
        <v>6</v>
      </c>
      <c r="N49" s="3" t="s">
        <v>209</v>
      </c>
      <c r="O49" t="s">
        <v>43</v>
      </c>
      <c r="P49" t="s">
        <v>210</v>
      </c>
    </row>
    <row r="50" spans="1:16" ht="14.25">
      <c r="A50" t="s">
        <v>211</v>
      </c>
      <c r="B50" s="2" t="s">
        <v>212</v>
      </c>
      <c r="C50" t="s">
        <v>211</v>
      </c>
      <c r="D50" t="s">
        <v>208</v>
      </c>
      <c r="E50" t="s">
        <v>38</v>
      </c>
      <c r="F50" t="s">
        <v>48</v>
      </c>
      <c r="G50" t="s">
        <v>1772</v>
      </c>
      <c r="H50" t="s">
        <v>39</v>
      </c>
      <c r="I50">
        <v>67.946596299999996</v>
      </c>
      <c r="J50">
        <v>23.623987</v>
      </c>
      <c r="L50" t="s">
        <v>41</v>
      </c>
      <c r="M50">
        <v>4</v>
      </c>
      <c r="N50" s="3" t="s">
        <v>209</v>
      </c>
      <c r="O50" t="s">
        <v>43</v>
      </c>
      <c r="P50" t="s">
        <v>210</v>
      </c>
    </row>
    <row r="51" spans="1:16" ht="14.25">
      <c r="A51" t="s">
        <v>213</v>
      </c>
      <c r="B51" s="2" t="s">
        <v>214</v>
      </c>
      <c r="C51" t="s">
        <v>213</v>
      </c>
      <c r="D51" t="s">
        <v>215</v>
      </c>
      <c r="E51" t="s">
        <v>38</v>
      </c>
      <c r="F51" t="s">
        <v>19</v>
      </c>
      <c r="G51" t="s">
        <v>201</v>
      </c>
      <c r="H51" t="s">
        <v>39</v>
      </c>
      <c r="I51">
        <v>68.439168600000002</v>
      </c>
      <c r="J51">
        <v>22.464849999999998</v>
      </c>
      <c r="L51" t="s">
        <v>41</v>
      </c>
      <c r="M51">
        <v>6</v>
      </c>
      <c r="N51" s="3" t="s">
        <v>216</v>
      </c>
      <c r="O51" t="s">
        <v>43</v>
      </c>
      <c r="P51" t="s">
        <v>210</v>
      </c>
    </row>
    <row r="52" spans="1:16" ht="14.25">
      <c r="A52" t="s">
        <v>217</v>
      </c>
      <c r="B52" s="2" t="s">
        <v>218</v>
      </c>
      <c r="C52" t="s">
        <v>217</v>
      </c>
      <c r="D52" t="s">
        <v>219</v>
      </c>
      <c r="E52" t="s">
        <v>38</v>
      </c>
      <c r="F52" t="s">
        <v>48</v>
      </c>
      <c r="G52" t="s">
        <v>1772</v>
      </c>
      <c r="H52" t="s">
        <v>39</v>
      </c>
      <c r="I52">
        <v>67.295659299999997</v>
      </c>
      <c r="J52">
        <v>23.107454300000001</v>
      </c>
      <c r="L52" t="s">
        <v>41</v>
      </c>
      <c r="M52">
        <v>4</v>
      </c>
      <c r="N52" s="3" t="s">
        <v>220</v>
      </c>
      <c r="O52" t="s">
        <v>43</v>
      </c>
      <c r="P52" t="s">
        <v>221</v>
      </c>
    </row>
    <row r="53" spans="1:16" ht="14.25">
      <c r="A53" t="s">
        <v>222</v>
      </c>
      <c r="B53" s="2" t="s">
        <v>223</v>
      </c>
      <c r="C53" t="s">
        <v>222</v>
      </c>
      <c r="D53" t="s">
        <v>219</v>
      </c>
      <c r="E53" t="s">
        <v>38</v>
      </c>
      <c r="F53" t="s">
        <v>48</v>
      </c>
      <c r="G53" t="s">
        <v>1772</v>
      </c>
      <c r="H53" t="s">
        <v>39</v>
      </c>
      <c r="I53">
        <v>67.295659299999997</v>
      </c>
      <c r="J53">
        <v>23.107454300000001</v>
      </c>
      <c r="L53" t="s">
        <v>41</v>
      </c>
      <c r="M53">
        <v>4</v>
      </c>
      <c r="N53" s="3" t="s">
        <v>220</v>
      </c>
      <c r="O53" t="s">
        <v>43</v>
      </c>
      <c r="P53" t="s">
        <v>221</v>
      </c>
    </row>
    <row r="54" spans="1:16">
      <c r="A54" t="s">
        <v>224</v>
      </c>
      <c r="B54" s="2" t="s">
        <v>225</v>
      </c>
      <c r="C54" t="s">
        <v>224</v>
      </c>
      <c r="D54" t="s">
        <v>37</v>
      </c>
      <c r="E54" t="s">
        <v>38</v>
      </c>
      <c r="F54" t="s">
        <v>48</v>
      </c>
      <c r="G54" t="s">
        <v>1772</v>
      </c>
      <c r="H54" t="s">
        <v>39</v>
      </c>
      <c r="I54">
        <v>62.468243899999997</v>
      </c>
      <c r="J54">
        <v>17.394807400000001</v>
      </c>
      <c r="L54" t="s">
        <v>23</v>
      </c>
      <c r="N54" t="s">
        <v>226</v>
      </c>
      <c r="O54" t="s">
        <v>43</v>
      </c>
      <c r="P54" t="s">
        <v>44</v>
      </c>
    </row>
    <row r="55" spans="1:16">
      <c r="A55" t="s">
        <v>227</v>
      </c>
      <c r="B55" s="2" t="s">
        <v>228</v>
      </c>
      <c r="C55" t="s">
        <v>227</v>
      </c>
      <c r="D55" t="s">
        <v>37</v>
      </c>
      <c r="E55" t="s">
        <v>38</v>
      </c>
      <c r="F55" t="s">
        <v>48</v>
      </c>
      <c r="G55" t="s">
        <v>1772</v>
      </c>
      <c r="H55" t="s">
        <v>39</v>
      </c>
      <c r="I55">
        <v>62.468243899999997</v>
      </c>
      <c r="J55">
        <v>17.394807400000001</v>
      </c>
      <c r="L55" t="s">
        <v>23</v>
      </c>
      <c r="N55" t="s">
        <v>226</v>
      </c>
      <c r="O55" t="s">
        <v>43</v>
      </c>
      <c r="P55" t="s">
        <v>44</v>
      </c>
    </row>
    <row r="56" spans="1:16" ht="14.25">
      <c r="A56" t="s">
        <v>229</v>
      </c>
      <c r="B56" s="2" t="s">
        <v>230</v>
      </c>
      <c r="C56" t="s">
        <v>229</v>
      </c>
      <c r="D56" t="s">
        <v>231</v>
      </c>
      <c r="E56" t="s">
        <v>38</v>
      </c>
      <c r="F56" t="s">
        <v>48</v>
      </c>
      <c r="G56" t="s">
        <v>1772</v>
      </c>
      <c r="H56" t="s">
        <v>39</v>
      </c>
      <c r="I56">
        <v>67.204541199999994</v>
      </c>
      <c r="J56">
        <v>23.400688500000001</v>
      </c>
      <c r="L56" t="s">
        <v>41</v>
      </c>
      <c r="M56" s="4">
        <v>4</v>
      </c>
      <c r="N56" s="3" t="s">
        <v>232</v>
      </c>
      <c r="O56" t="s">
        <v>43</v>
      </c>
      <c r="P56" t="s">
        <v>233</v>
      </c>
    </row>
    <row r="57" spans="1:16">
      <c r="A57" t="s">
        <v>234</v>
      </c>
      <c r="B57" s="2" t="s">
        <v>235</v>
      </c>
      <c r="C57" t="s">
        <v>234</v>
      </c>
      <c r="D57" t="s">
        <v>56</v>
      </c>
      <c r="E57" t="s">
        <v>38</v>
      </c>
      <c r="F57" t="s">
        <v>19</v>
      </c>
      <c r="G57" t="s">
        <v>20</v>
      </c>
      <c r="H57" t="s">
        <v>39</v>
      </c>
      <c r="I57">
        <v>62.331310000000002</v>
      </c>
      <c r="J57">
        <v>12.20308</v>
      </c>
      <c r="L57" t="s">
        <v>23</v>
      </c>
      <c r="M57" s="4"/>
      <c r="N57" t="s">
        <v>57</v>
      </c>
      <c r="O57" t="s">
        <v>43</v>
      </c>
      <c r="P57" t="s">
        <v>53</v>
      </c>
    </row>
    <row r="58" spans="1:16" ht="14.25">
      <c r="A58" t="s">
        <v>236</v>
      </c>
      <c r="B58" s="2" t="s">
        <v>237</v>
      </c>
      <c r="C58" t="s">
        <v>236</v>
      </c>
      <c r="D58" t="s">
        <v>231</v>
      </c>
      <c r="E58" t="s">
        <v>38</v>
      </c>
      <c r="F58" t="s">
        <v>48</v>
      </c>
      <c r="G58" t="s">
        <v>1772</v>
      </c>
      <c r="H58" t="s">
        <v>39</v>
      </c>
      <c r="I58">
        <v>67.204541199999994</v>
      </c>
      <c r="J58">
        <v>23.400688500000001</v>
      </c>
      <c r="L58" t="s">
        <v>41</v>
      </c>
      <c r="M58" s="4">
        <v>4</v>
      </c>
      <c r="N58" s="3" t="s">
        <v>232</v>
      </c>
      <c r="O58" t="s">
        <v>43</v>
      </c>
      <c r="P58" t="s">
        <v>233</v>
      </c>
    </row>
    <row r="59" spans="1:16">
      <c r="A59" t="s">
        <v>238</v>
      </c>
      <c r="B59" s="2" t="s">
        <v>239</v>
      </c>
      <c r="C59" t="s">
        <v>238</v>
      </c>
      <c r="D59" t="s">
        <v>174</v>
      </c>
      <c r="E59" t="s">
        <v>38</v>
      </c>
      <c r="F59" t="s">
        <v>48</v>
      </c>
      <c r="G59" t="s">
        <v>1772</v>
      </c>
      <c r="H59" t="s">
        <v>39</v>
      </c>
      <c r="I59">
        <v>64.618690999999998</v>
      </c>
      <c r="J59">
        <v>21.204290499999999</v>
      </c>
      <c r="L59" t="s">
        <v>23</v>
      </c>
      <c r="N59" t="s">
        <v>175</v>
      </c>
      <c r="O59" t="s">
        <v>43</v>
      </c>
      <c r="P59" t="s">
        <v>169</v>
      </c>
    </row>
    <row r="60" spans="1:16">
      <c r="A60" t="s">
        <v>240</v>
      </c>
      <c r="B60" s="2" t="s">
        <v>241</v>
      </c>
      <c r="C60" t="s">
        <v>240</v>
      </c>
      <c r="D60" t="s">
        <v>189</v>
      </c>
      <c r="E60" t="s">
        <v>38</v>
      </c>
      <c r="F60" t="s">
        <v>48</v>
      </c>
      <c r="G60" t="s">
        <v>1772</v>
      </c>
      <c r="H60" t="s">
        <v>39</v>
      </c>
      <c r="I60">
        <v>65.764442399999993</v>
      </c>
      <c r="J60">
        <v>22.2880596</v>
      </c>
      <c r="L60" t="s">
        <v>23</v>
      </c>
      <c r="N60" t="s">
        <v>190</v>
      </c>
      <c r="O60" t="s">
        <v>43</v>
      </c>
      <c r="P60" t="s">
        <v>191</v>
      </c>
    </row>
    <row r="61" spans="1:16">
      <c r="A61" t="s">
        <v>242</v>
      </c>
      <c r="B61" s="2" t="s">
        <v>243</v>
      </c>
      <c r="C61" t="s">
        <v>242</v>
      </c>
      <c r="D61" t="s">
        <v>215</v>
      </c>
      <c r="E61" t="s">
        <v>38</v>
      </c>
      <c r="F61" t="s">
        <v>19</v>
      </c>
      <c r="G61" t="s">
        <v>20</v>
      </c>
      <c r="H61" t="s">
        <v>39</v>
      </c>
      <c r="I61">
        <v>68.439168600000002</v>
      </c>
      <c r="J61">
        <v>22.464849999999998</v>
      </c>
      <c r="L61" t="s">
        <v>23</v>
      </c>
      <c r="N61" t="s">
        <v>244</v>
      </c>
      <c r="O61" t="s">
        <v>43</v>
      </c>
      <c r="P61" t="s">
        <v>210</v>
      </c>
    </row>
    <row r="62" spans="1:16">
      <c r="A62" t="s">
        <v>245</v>
      </c>
      <c r="B62" s="2" t="s">
        <v>246</v>
      </c>
      <c r="C62" t="s">
        <v>245</v>
      </c>
      <c r="D62" t="s">
        <v>247</v>
      </c>
      <c r="E62" t="s">
        <v>38</v>
      </c>
      <c r="F62" t="s">
        <v>19</v>
      </c>
      <c r="G62" t="s">
        <v>20</v>
      </c>
      <c r="H62" t="s">
        <v>39</v>
      </c>
      <c r="I62">
        <v>68.141175599999997</v>
      </c>
      <c r="J62">
        <v>23.1361144</v>
      </c>
      <c r="L62" t="s">
        <v>23</v>
      </c>
      <c r="N62" t="s">
        <v>244</v>
      </c>
      <c r="O62" t="s">
        <v>43</v>
      </c>
      <c r="P62" t="s">
        <v>221</v>
      </c>
    </row>
    <row r="63" spans="1:16">
      <c r="A63" t="s">
        <v>248</v>
      </c>
      <c r="B63" s="2" t="s">
        <v>249</v>
      </c>
      <c r="C63" t="s">
        <v>248</v>
      </c>
      <c r="D63" t="s">
        <v>247</v>
      </c>
      <c r="E63" t="s">
        <v>38</v>
      </c>
      <c r="F63" t="s">
        <v>19</v>
      </c>
      <c r="G63" t="s">
        <v>20</v>
      </c>
      <c r="H63" t="s">
        <v>39</v>
      </c>
      <c r="I63">
        <v>68.141175599999997</v>
      </c>
      <c r="J63">
        <v>23.1361144</v>
      </c>
      <c r="L63" t="s">
        <v>23</v>
      </c>
      <c r="N63" t="s">
        <v>244</v>
      </c>
      <c r="O63" t="s">
        <v>43</v>
      </c>
      <c r="P63" t="s">
        <v>221</v>
      </c>
    </row>
    <row r="64" spans="1:16">
      <c r="A64" t="s">
        <v>250</v>
      </c>
      <c r="B64" s="2" t="s">
        <v>251</v>
      </c>
      <c r="C64" t="s">
        <v>250</v>
      </c>
      <c r="D64" t="s">
        <v>252</v>
      </c>
      <c r="E64" t="s">
        <v>253</v>
      </c>
      <c r="F64" t="s">
        <v>48</v>
      </c>
      <c r="G64" t="s">
        <v>1772</v>
      </c>
      <c r="H64" t="s">
        <v>254</v>
      </c>
      <c r="I64">
        <v>64.626143999999996</v>
      </c>
      <c r="J64">
        <v>-165.691653</v>
      </c>
      <c r="L64" t="s">
        <v>23</v>
      </c>
      <c r="M64">
        <v>4</v>
      </c>
      <c r="N64" t="s">
        <v>255</v>
      </c>
      <c r="O64" t="s">
        <v>43</v>
      </c>
      <c r="P64" t="s">
        <v>256</v>
      </c>
    </row>
    <row r="65" spans="1:16">
      <c r="A65" t="s">
        <v>257</v>
      </c>
      <c r="B65" s="2" t="s">
        <v>258</v>
      </c>
      <c r="C65" t="s">
        <v>257</v>
      </c>
      <c r="D65" t="s">
        <v>252</v>
      </c>
      <c r="E65" t="s">
        <v>253</v>
      </c>
      <c r="F65" t="s">
        <v>48</v>
      </c>
      <c r="G65" t="s">
        <v>1772</v>
      </c>
      <c r="H65" t="s">
        <v>254</v>
      </c>
      <c r="I65">
        <v>64.626143999999996</v>
      </c>
      <c r="J65">
        <v>-165.691653</v>
      </c>
      <c r="L65" t="s">
        <v>23</v>
      </c>
      <c r="M65">
        <v>4</v>
      </c>
      <c r="N65" t="s">
        <v>255</v>
      </c>
      <c r="O65" t="s">
        <v>43</v>
      </c>
      <c r="P65" t="s">
        <v>256</v>
      </c>
    </row>
    <row r="66" spans="1:16">
      <c r="A66" t="s">
        <v>259</v>
      </c>
      <c r="B66" s="2" t="s">
        <v>260</v>
      </c>
      <c r="C66" t="s">
        <v>261</v>
      </c>
      <c r="E66" t="s">
        <v>262</v>
      </c>
      <c r="F66" t="s">
        <v>19</v>
      </c>
      <c r="G66" t="s">
        <v>20</v>
      </c>
      <c r="H66" t="s">
        <v>21</v>
      </c>
      <c r="I66">
        <v>43.04</v>
      </c>
      <c r="J66">
        <v>82.17</v>
      </c>
      <c r="K66" t="s">
        <v>263</v>
      </c>
      <c r="L66" t="s">
        <v>23</v>
      </c>
      <c r="N66" t="s">
        <v>264</v>
      </c>
      <c r="O66" t="s">
        <v>265</v>
      </c>
      <c r="P66" t="s">
        <v>266</v>
      </c>
    </row>
    <row r="67" spans="1:16">
      <c r="A67" t="s">
        <v>267</v>
      </c>
      <c r="B67" s="2" t="s">
        <v>268</v>
      </c>
      <c r="C67" t="s">
        <v>269</v>
      </c>
      <c r="E67" t="s">
        <v>262</v>
      </c>
      <c r="F67" t="s">
        <v>19</v>
      </c>
      <c r="G67" t="s">
        <v>20</v>
      </c>
      <c r="H67" t="s">
        <v>21</v>
      </c>
      <c r="I67">
        <v>48.73</v>
      </c>
      <c r="J67">
        <v>86.85</v>
      </c>
      <c r="K67" t="s">
        <v>263</v>
      </c>
      <c r="L67" t="s">
        <v>23</v>
      </c>
      <c r="N67" t="s">
        <v>270</v>
      </c>
      <c r="O67" t="s">
        <v>271</v>
      </c>
      <c r="P67" t="s">
        <v>272</v>
      </c>
    </row>
    <row r="68" spans="1:16">
      <c r="A68" t="s">
        <v>273</v>
      </c>
      <c r="B68" s="2" t="s">
        <v>274</v>
      </c>
      <c r="C68" t="s">
        <v>275</v>
      </c>
      <c r="E68" t="s">
        <v>262</v>
      </c>
      <c r="F68" t="s">
        <v>19</v>
      </c>
      <c r="G68" t="s">
        <v>20</v>
      </c>
      <c r="H68" t="s">
        <v>21</v>
      </c>
      <c r="I68">
        <v>46.93</v>
      </c>
      <c r="J68">
        <v>90.25</v>
      </c>
      <c r="K68" t="s">
        <v>263</v>
      </c>
      <c r="L68" t="s">
        <v>23</v>
      </c>
      <c r="N68" t="s">
        <v>276</v>
      </c>
      <c r="O68" t="s">
        <v>271</v>
      </c>
      <c r="P68" t="s">
        <v>277</v>
      </c>
    </row>
    <row r="69" spans="1:16" ht="15">
      <c r="A69" t="s">
        <v>278</v>
      </c>
      <c r="C69" s="5" t="s">
        <v>279</v>
      </c>
      <c r="E69" t="s">
        <v>280</v>
      </c>
      <c r="F69" t="s">
        <v>281</v>
      </c>
      <c r="G69" t="s">
        <v>282</v>
      </c>
      <c r="H69" t="s">
        <v>283</v>
      </c>
      <c r="I69" s="6">
        <v>45.432830000000003</v>
      </c>
      <c r="J69" s="6">
        <v>25.530709999999999</v>
      </c>
      <c r="L69" t="s">
        <v>23</v>
      </c>
      <c r="M69">
        <v>2</v>
      </c>
      <c r="O69" t="s">
        <v>284</v>
      </c>
      <c r="P69" t="s">
        <v>285</v>
      </c>
    </row>
    <row r="70" spans="1:16" ht="15">
      <c r="A70" t="s">
        <v>286</v>
      </c>
      <c r="C70" t="s">
        <v>287</v>
      </c>
      <c r="E70" t="s">
        <v>288</v>
      </c>
      <c r="F70" t="s">
        <v>289</v>
      </c>
      <c r="G70" t="s">
        <v>290</v>
      </c>
      <c r="H70" t="s">
        <v>291</v>
      </c>
      <c r="I70" s="6">
        <v>42.591332999999999</v>
      </c>
      <c r="J70" s="6">
        <v>1.671583</v>
      </c>
      <c r="L70" t="s">
        <v>23</v>
      </c>
      <c r="M70">
        <v>2</v>
      </c>
      <c r="O70" t="s">
        <v>292</v>
      </c>
      <c r="P70" t="s">
        <v>293</v>
      </c>
    </row>
    <row r="71" spans="1:16">
      <c r="A71" t="s">
        <v>294</v>
      </c>
      <c r="C71" t="s">
        <v>295</v>
      </c>
      <c r="E71" t="s">
        <v>280</v>
      </c>
      <c r="F71" t="s">
        <v>296</v>
      </c>
      <c r="G71" t="s">
        <v>297</v>
      </c>
      <c r="H71" t="s">
        <v>283</v>
      </c>
      <c r="I71">
        <v>45.03201</v>
      </c>
      <c r="J71">
        <v>21.78511</v>
      </c>
      <c r="L71" t="s">
        <v>23</v>
      </c>
      <c r="M71">
        <v>2</v>
      </c>
      <c r="O71" t="s">
        <v>298</v>
      </c>
      <c r="P71" t="s">
        <v>299</v>
      </c>
    </row>
    <row r="72" spans="1:16">
      <c r="A72" t="s">
        <v>300</v>
      </c>
      <c r="C72" t="s">
        <v>301</v>
      </c>
      <c r="E72" t="s">
        <v>302</v>
      </c>
      <c r="F72" t="s">
        <v>303</v>
      </c>
      <c r="G72" t="s">
        <v>304</v>
      </c>
      <c r="H72" t="s">
        <v>283</v>
      </c>
      <c r="I72">
        <v>45.67745</v>
      </c>
      <c r="J72">
        <v>14.826140000000001</v>
      </c>
      <c r="L72" t="s">
        <v>23</v>
      </c>
      <c r="M72">
        <v>2</v>
      </c>
      <c r="O72" t="s">
        <v>298</v>
      </c>
      <c r="P72" t="s">
        <v>305</v>
      </c>
    </row>
    <row r="73" spans="1:16">
      <c r="A73" t="s">
        <v>306</v>
      </c>
      <c r="B73" s="2" t="s">
        <v>307</v>
      </c>
      <c r="C73" t="s">
        <v>306</v>
      </c>
      <c r="E73" t="s">
        <v>18</v>
      </c>
      <c r="F73" t="s">
        <v>19</v>
      </c>
      <c r="G73" t="s">
        <v>20</v>
      </c>
      <c r="H73" t="s">
        <v>254</v>
      </c>
      <c r="I73">
        <v>62.48</v>
      </c>
      <c r="J73">
        <v>171.86</v>
      </c>
      <c r="K73" t="s">
        <v>308</v>
      </c>
      <c r="L73" t="s">
        <v>23</v>
      </c>
      <c r="N73" t="s">
        <v>309</v>
      </c>
      <c r="O73" t="s">
        <v>310</v>
      </c>
      <c r="P73" t="s">
        <v>311</v>
      </c>
    </row>
    <row r="74" spans="1:16">
      <c r="A74" t="s">
        <v>312</v>
      </c>
      <c r="B74" s="2" t="s">
        <v>313</v>
      </c>
      <c r="C74" t="s">
        <v>312</v>
      </c>
      <c r="E74" t="s">
        <v>253</v>
      </c>
      <c r="F74" t="s">
        <v>48</v>
      </c>
      <c r="G74" t="s">
        <v>1772</v>
      </c>
      <c r="H74" t="s">
        <v>254</v>
      </c>
      <c r="I74">
        <v>64.510000000000005</v>
      </c>
      <c r="J74">
        <v>-159.88</v>
      </c>
      <c r="K74" t="s">
        <v>308</v>
      </c>
      <c r="L74" t="s">
        <v>23</v>
      </c>
      <c r="N74" t="s">
        <v>314</v>
      </c>
      <c r="O74" t="s">
        <v>315</v>
      </c>
      <c r="P74" t="s">
        <v>316</v>
      </c>
    </row>
    <row r="75" spans="1:16">
      <c r="A75" t="s">
        <v>317</v>
      </c>
      <c r="B75" s="2" t="s">
        <v>318</v>
      </c>
      <c r="C75" t="s">
        <v>317</v>
      </c>
      <c r="E75" t="s">
        <v>253</v>
      </c>
      <c r="F75" t="s">
        <v>48</v>
      </c>
      <c r="G75" t="s">
        <v>1772</v>
      </c>
      <c r="H75" t="s">
        <v>254</v>
      </c>
      <c r="I75">
        <v>63.63</v>
      </c>
      <c r="J75">
        <v>-160.75</v>
      </c>
      <c r="K75" t="s">
        <v>308</v>
      </c>
      <c r="L75" t="s">
        <v>23</v>
      </c>
      <c r="N75" t="s">
        <v>319</v>
      </c>
      <c r="O75" t="s">
        <v>320</v>
      </c>
      <c r="P75" t="s">
        <v>321</v>
      </c>
    </row>
    <row r="76" spans="1:16">
      <c r="A76" t="s">
        <v>322</v>
      </c>
      <c r="B76" s="2" t="s">
        <v>323</v>
      </c>
      <c r="C76" t="s">
        <v>322</v>
      </c>
      <c r="E76" t="s">
        <v>18</v>
      </c>
      <c r="F76" t="s">
        <v>19</v>
      </c>
      <c r="G76" t="s">
        <v>20</v>
      </c>
      <c r="H76" t="s">
        <v>254</v>
      </c>
      <c r="I76">
        <v>62.49</v>
      </c>
      <c r="J76">
        <v>165.34</v>
      </c>
      <c r="K76" t="s">
        <v>308</v>
      </c>
      <c r="L76" t="s">
        <v>23</v>
      </c>
      <c r="N76" t="s">
        <v>324</v>
      </c>
      <c r="P76" t="s">
        <v>325</v>
      </c>
    </row>
    <row r="77" spans="1:16">
      <c r="A77" t="s">
        <v>326</v>
      </c>
      <c r="B77" s="2" t="s">
        <v>327</v>
      </c>
      <c r="C77" t="s">
        <v>326</v>
      </c>
      <c r="E77" t="s">
        <v>18</v>
      </c>
      <c r="F77" t="s">
        <v>48</v>
      </c>
      <c r="G77" t="s">
        <v>1772</v>
      </c>
      <c r="H77" t="s">
        <v>254</v>
      </c>
      <c r="I77">
        <v>64.91</v>
      </c>
      <c r="J77">
        <v>-164.98</v>
      </c>
      <c r="K77" t="s">
        <v>308</v>
      </c>
      <c r="L77" t="s">
        <v>23</v>
      </c>
      <c r="N77" t="s">
        <v>328</v>
      </c>
      <c r="O77" t="s">
        <v>329</v>
      </c>
      <c r="P77" t="s">
        <v>330</v>
      </c>
    </row>
    <row r="78" spans="1:16">
      <c r="A78" t="s">
        <v>331</v>
      </c>
      <c r="B78" s="2" t="s">
        <v>332</v>
      </c>
      <c r="C78" t="s">
        <v>331</v>
      </c>
      <c r="E78" t="s">
        <v>253</v>
      </c>
      <c r="F78" t="s">
        <v>48</v>
      </c>
      <c r="G78" t="s">
        <v>1772</v>
      </c>
      <c r="H78" t="s">
        <v>254</v>
      </c>
      <c r="I78">
        <v>67.290000000000006</v>
      </c>
      <c r="J78">
        <v>-162.32</v>
      </c>
      <c r="K78" t="s">
        <v>308</v>
      </c>
      <c r="L78" t="s">
        <v>23</v>
      </c>
      <c r="N78" t="s">
        <v>333</v>
      </c>
      <c r="O78" t="s">
        <v>334</v>
      </c>
      <c r="P78" t="s">
        <v>335</v>
      </c>
    </row>
    <row r="79" spans="1:16">
      <c r="A79" t="s">
        <v>336</v>
      </c>
      <c r="B79" s="2" t="s">
        <v>337</v>
      </c>
      <c r="C79" t="s">
        <v>336</v>
      </c>
      <c r="E79" t="s">
        <v>18</v>
      </c>
      <c r="F79" t="s">
        <v>19</v>
      </c>
      <c r="G79" t="s">
        <v>20</v>
      </c>
      <c r="H79" t="s">
        <v>21</v>
      </c>
      <c r="I79">
        <v>70</v>
      </c>
      <c r="J79">
        <v>88</v>
      </c>
      <c r="K79" t="s">
        <v>308</v>
      </c>
      <c r="L79" t="s">
        <v>23</v>
      </c>
      <c r="N79" t="s">
        <v>338</v>
      </c>
      <c r="O79" t="s">
        <v>339</v>
      </c>
      <c r="P79">
        <v>10.197699999999999</v>
      </c>
    </row>
    <row r="80" spans="1:16">
      <c r="A80" t="s">
        <v>340</v>
      </c>
      <c r="B80" s="2" t="s">
        <v>341</v>
      </c>
      <c r="C80" t="s">
        <v>340</v>
      </c>
      <c r="E80" t="s">
        <v>18</v>
      </c>
      <c r="F80" t="s">
        <v>19</v>
      </c>
      <c r="G80" t="s">
        <v>20</v>
      </c>
      <c r="H80" t="s">
        <v>254</v>
      </c>
      <c r="I80">
        <v>64.5</v>
      </c>
      <c r="J80">
        <v>175.66</v>
      </c>
      <c r="K80" t="s">
        <v>308</v>
      </c>
      <c r="L80" t="s">
        <v>23</v>
      </c>
      <c r="N80" t="s">
        <v>342</v>
      </c>
      <c r="O80" t="s">
        <v>343</v>
      </c>
      <c r="P80" t="s">
        <v>344</v>
      </c>
    </row>
    <row r="81" spans="1:16">
      <c r="A81" t="s">
        <v>345</v>
      </c>
      <c r="B81" s="2" t="s">
        <v>346</v>
      </c>
      <c r="C81" t="s">
        <v>345</v>
      </c>
      <c r="E81" t="s">
        <v>253</v>
      </c>
      <c r="F81" t="s">
        <v>48</v>
      </c>
      <c r="G81" t="s">
        <v>1772</v>
      </c>
      <c r="H81" t="s">
        <v>254</v>
      </c>
      <c r="I81">
        <v>64.56</v>
      </c>
      <c r="J81">
        <v>-163.71</v>
      </c>
      <c r="K81" t="s">
        <v>308</v>
      </c>
      <c r="L81" t="s">
        <v>23</v>
      </c>
      <c r="N81" t="s">
        <v>347</v>
      </c>
      <c r="O81" t="s">
        <v>348</v>
      </c>
      <c r="P81" t="s">
        <v>349</v>
      </c>
    </row>
    <row r="82" spans="1:16">
      <c r="A82" t="s">
        <v>350</v>
      </c>
      <c r="B82" s="2" t="s">
        <v>351</v>
      </c>
      <c r="C82" t="s">
        <v>350</v>
      </c>
      <c r="E82" t="s">
        <v>253</v>
      </c>
      <c r="F82" t="s">
        <v>48</v>
      </c>
      <c r="G82" t="s">
        <v>1772</v>
      </c>
      <c r="H82" t="s">
        <v>254</v>
      </c>
      <c r="I82">
        <v>64.568306000000007</v>
      </c>
      <c r="J82">
        <v>-163.72858299999999</v>
      </c>
      <c r="K82" t="s">
        <v>308</v>
      </c>
      <c r="L82" t="s">
        <v>23</v>
      </c>
      <c r="N82" t="s">
        <v>352</v>
      </c>
      <c r="O82" t="s">
        <v>348</v>
      </c>
      <c r="P82" t="s">
        <v>353</v>
      </c>
    </row>
    <row r="83" spans="1:16">
      <c r="A83" t="s">
        <v>354</v>
      </c>
      <c r="B83" s="2" t="s">
        <v>355</v>
      </c>
      <c r="C83" t="s">
        <v>354</v>
      </c>
      <c r="E83" t="s">
        <v>253</v>
      </c>
      <c r="F83" t="s">
        <v>48</v>
      </c>
      <c r="G83" t="s">
        <v>1772</v>
      </c>
      <c r="H83" t="s">
        <v>254</v>
      </c>
      <c r="I83">
        <v>64.568306000000007</v>
      </c>
      <c r="J83">
        <v>-163.72858299999999</v>
      </c>
      <c r="K83" t="s">
        <v>308</v>
      </c>
      <c r="L83" t="s">
        <v>23</v>
      </c>
      <c r="N83" t="s">
        <v>352</v>
      </c>
      <c r="O83" t="s">
        <v>348</v>
      </c>
      <c r="P83" t="s">
        <v>353</v>
      </c>
    </row>
    <row r="84" spans="1:16">
      <c r="A84" s="4" t="s">
        <v>356</v>
      </c>
      <c r="B84" s="2" t="s">
        <v>357</v>
      </c>
      <c r="C84" t="s">
        <v>356</v>
      </c>
      <c r="E84" t="s">
        <v>253</v>
      </c>
      <c r="F84" t="s">
        <v>48</v>
      </c>
      <c r="G84" t="s">
        <v>1772</v>
      </c>
      <c r="H84" t="s">
        <v>254</v>
      </c>
      <c r="K84" t="s">
        <v>308</v>
      </c>
      <c r="L84" t="s">
        <v>23</v>
      </c>
      <c r="N84" t="s">
        <v>358</v>
      </c>
      <c r="O84" t="s">
        <v>359</v>
      </c>
      <c r="P84" t="s">
        <v>360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79"/>
  <sheetViews>
    <sheetView workbookViewId="0"/>
  </sheetViews>
  <sheetFormatPr defaultRowHeight="12.75"/>
  <cols>
    <col min="1" max="11" width="11.5703125" customWidth="1"/>
  </cols>
  <sheetData>
    <row r="1" spans="1:11">
      <c r="A1" t="s">
        <v>1659</v>
      </c>
      <c r="B1" t="s">
        <v>1660</v>
      </c>
      <c r="C1" t="s">
        <v>1661</v>
      </c>
      <c r="D1" t="s">
        <v>1662</v>
      </c>
      <c r="E1" t="s">
        <v>1663</v>
      </c>
      <c r="F1" t="s">
        <v>1664</v>
      </c>
      <c r="G1" t="s">
        <v>12</v>
      </c>
      <c r="H1" t="s">
        <v>1665</v>
      </c>
      <c r="I1" t="s">
        <v>1666</v>
      </c>
      <c r="J1" t="s">
        <v>1667</v>
      </c>
      <c r="K1" t="s">
        <v>1668</v>
      </c>
    </row>
    <row r="2" spans="1:11">
      <c r="A2" t="s">
        <v>526</v>
      </c>
      <c r="B2" s="29">
        <v>13</v>
      </c>
      <c r="C2">
        <v>3</v>
      </c>
      <c r="D2">
        <v>3</v>
      </c>
      <c r="E2">
        <v>2</v>
      </c>
      <c r="F2" t="s">
        <v>1669</v>
      </c>
      <c r="G2">
        <v>4</v>
      </c>
      <c r="H2" t="s">
        <v>1670</v>
      </c>
      <c r="I2" t="s">
        <v>1671</v>
      </c>
      <c r="J2">
        <v>237.24199999999999</v>
      </c>
      <c r="K2">
        <v>72.928766978470193</v>
      </c>
    </row>
    <row r="3" spans="1:11">
      <c r="A3" t="s">
        <v>456</v>
      </c>
      <c r="B3" s="29">
        <v>19</v>
      </c>
      <c r="C3">
        <v>1</v>
      </c>
      <c r="D3">
        <v>7</v>
      </c>
      <c r="E3">
        <v>1</v>
      </c>
      <c r="F3" t="s">
        <v>1669</v>
      </c>
      <c r="G3">
        <v>6</v>
      </c>
      <c r="H3" t="s">
        <v>1670</v>
      </c>
      <c r="I3" t="s">
        <v>1671</v>
      </c>
      <c r="J3">
        <v>327.84199999999998</v>
      </c>
      <c r="K3">
        <v>123.11153324526499</v>
      </c>
    </row>
    <row r="4" spans="1:11">
      <c r="A4" t="s">
        <v>35</v>
      </c>
      <c r="B4">
        <v>23</v>
      </c>
      <c r="C4">
        <v>3</v>
      </c>
      <c r="D4">
        <v>10</v>
      </c>
      <c r="E4">
        <v>2</v>
      </c>
      <c r="F4" t="s">
        <v>1669</v>
      </c>
      <c r="G4">
        <v>4</v>
      </c>
      <c r="H4" t="s">
        <v>1670</v>
      </c>
      <c r="I4" t="s">
        <v>1671</v>
      </c>
      <c r="J4">
        <v>592.51433333333296</v>
      </c>
      <c r="K4">
        <v>157.2081644996</v>
      </c>
    </row>
    <row r="5" spans="1:11">
      <c r="A5" t="s">
        <v>424</v>
      </c>
      <c r="B5">
        <v>26</v>
      </c>
      <c r="C5">
        <v>2</v>
      </c>
      <c r="D5">
        <v>11</v>
      </c>
      <c r="E5">
        <v>3</v>
      </c>
      <c r="F5" t="s">
        <v>1669</v>
      </c>
      <c r="G5">
        <v>4</v>
      </c>
      <c r="H5" t="s">
        <v>1670</v>
      </c>
      <c r="I5" t="s">
        <v>1671</v>
      </c>
      <c r="J5">
        <v>830.91600000000005</v>
      </c>
      <c r="K5" t="s">
        <v>1604</v>
      </c>
    </row>
    <row r="6" spans="1:11">
      <c r="A6" t="s">
        <v>60</v>
      </c>
      <c r="B6">
        <v>28</v>
      </c>
      <c r="C6">
        <v>15</v>
      </c>
      <c r="D6">
        <v>9</v>
      </c>
      <c r="E6">
        <v>3</v>
      </c>
      <c r="F6" t="s">
        <v>1669</v>
      </c>
      <c r="G6">
        <v>6</v>
      </c>
      <c r="H6" t="s">
        <v>1670</v>
      </c>
      <c r="I6" t="s">
        <v>1671</v>
      </c>
      <c r="J6">
        <v>1504.7764999999999</v>
      </c>
      <c r="K6">
        <v>312.981775913018</v>
      </c>
    </row>
    <row r="7" spans="1:11">
      <c r="A7" t="s">
        <v>576</v>
      </c>
      <c r="B7">
        <v>29</v>
      </c>
      <c r="C7">
        <v>14</v>
      </c>
      <c r="D7">
        <v>35</v>
      </c>
      <c r="F7" t="s">
        <v>1669</v>
      </c>
      <c r="G7">
        <v>6</v>
      </c>
      <c r="H7" t="s">
        <v>1670</v>
      </c>
      <c r="I7" t="s">
        <v>1671</v>
      </c>
      <c r="J7">
        <v>649.30775000000006</v>
      </c>
      <c r="K7">
        <v>193.27354211130401</v>
      </c>
    </row>
    <row r="8" spans="1:11">
      <c r="A8" t="s">
        <v>524</v>
      </c>
      <c r="B8">
        <v>30</v>
      </c>
      <c r="C8">
        <v>6</v>
      </c>
      <c r="D8">
        <v>15</v>
      </c>
      <c r="E8">
        <v>2</v>
      </c>
      <c r="F8" t="s">
        <v>1669</v>
      </c>
      <c r="G8">
        <v>4</v>
      </c>
      <c r="H8" t="s">
        <v>1670</v>
      </c>
      <c r="I8" t="s">
        <v>1671</v>
      </c>
      <c r="J8">
        <v>2241.2533333333299</v>
      </c>
      <c r="K8">
        <v>585.67109064075703</v>
      </c>
    </row>
    <row r="9" spans="1:11">
      <c r="A9" t="s">
        <v>434</v>
      </c>
      <c r="B9">
        <v>30</v>
      </c>
      <c r="C9">
        <v>23</v>
      </c>
      <c r="D9">
        <v>30</v>
      </c>
      <c r="E9">
        <v>11</v>
      </c>
      <c r="F9" t="s">
        <v>1669</v>
      </c>
      <c r="G9">
        <v>4</v>
      </c>
      <c r="H9" t="s">
        <v>1670</v>
      </c>
      <c r="I9" t="s">
        <v>1671</v>
      </c>
      <c r="J9">
        <v>401.58075000000002</v>
      </c>
      <c r="K9">
        <v>121.97125300489201</v>
      </c>
    </row>
    <row r="10" spans="1:11">
      <c r="A10" t="s">
        <v>436</v>
      </c>
      <c r="B10">
        <v>30</v>
      </c>
      <c r="C10">
        <v>12</v>
      </c>
      <c r="D10">
        <v>103</v>
      </c>
      <c r="E10">
        <v>31</v>
      </c>
      <c r="F10" t="s">
        <v>1669</v>
      </c>
      <c r="G10">
        <v>4</v>
      </c>
      <c r="H10" t="s">
        <v>1670</v>
      </c>
      <c r="I10" t="s">
        <v>1671</v>
      </c>
      <c r="J10">
        <v>215.732</v>
      </c>
      <c r="K10">
        <v>74.129803203569907</v>
      </c>
    </row>
    <row r="11" spans="1:11">
      <c r="A11" t="s">
        <v>204</v>
      </c>
      <c r="B11">
        <v>31</v>
      </c>
      <c r="C11">
        <v>12</v>
      </c>
      <c r="D11">
        <v>97</v>
      </c>
      <c r="E11">
        <v>13</v>
      </c>
      <c r="F11" t="s">
        <v>1669</v>
      </c>
      <c r="G11">
        <v>4</v>
      </c>
      <c r="H11" t="s">
        <v>1670</v>
      </c>
      <c r="I11" t="s">
        <v>1671</v>
      </c>
      <c r="J11">
        <v>812.49642857142805</v>
      </c>
      <c r="K11">
        <v>245.95945616697199</v>
      </c>
    </row>
    <row r="12" spans="1:11">
      <c r="A12" t="s">
        <v>464</v>
      </c>
      <c r="B12">
        <v>32</v>
      </c>
      <c r="C12">
        <v>5</v>
      </c>
      <c r="D12">
        <v>8</v>
      </c>
      <c r="E12">
        <v>3</v>
      </c>
      <c r="F12" t="s">
        <v>1669</v>
      </c>
      <c r="G12">
        <v>4</v>
      </c>
      <c r="H12" t="s">
        <v>1670</v>
      </c>
      <c r="I12" t="s">
        <v>1671</v>
      </c>
      <c r="J12">
        <v>887.65066666666701</v>
      </c>
      <c r="K12">
        <v>300.86473357529502</v>
      </c>
    </row>
    <row r="13" spans="1:11">
      <c r="A13" t="s">
        <v>437</v>
      </c>
      <c r="B13">
        <v>35</v>
      </c>
      <c r="C13">
        <v>8</v>
      </c>
      <c r="D13">
        <v>98</v>
      </c>
      <c r="E13">
        <v>14</v>
      </c>
      <c r="F13" t="s">
        <v>1669</v>
      </c>
      <c r="G13">
        <v>4</v>
      </c>
      <c r="H13" t="s">
        <v>1670</v>
      </c>
      <c r="I13" t="s">
        <v>1671</v>
      </c>
      <c r="J13">
        <v>352.88200000000001</v>
      </c>
      <c r="K13">
        <v>32.221441805108597</v>
      </c>
    </row>
    <row r="14" spans="1:11">
      <c r="A14" t="s">
        <v>457</v>
      </c>
      <c r="B14">
        <v>36</v>
      </c>
      <c r="C14">
        <v>1</v>
      </c>
      <c r="D14">
        <v>26</v>
      </c>
      <c r="E14">
        <v>3</v>
      </c>
      <c r="F14" t="s">
        <v>1669</v>
      </c>
      <c r="G14">
        <v>6</v>
      </c>
      <c r="H14" t="s">
        <v>1670</v>
      </c>
      <c r="I14" t="s">
        <v>1671</v>
      </c>
      <c r="J14">
        <v>442.54700000000003</v>
      </c>
      <c r="K14" t="s">
        <v>1604</v>
      </c>
    </row>
    <row r="15" spans="1:11">
      <c r="A15" t="s">
        <v>569</v>
      </c>
      <c r="B15">
        <v>36</v>
      </c>
      <c r="C15">
        <v>8</v>
      </c>
      <c r="D15">
        <v>35</v>
      </c>
      <c r="E15">
        <v>3</v>
      </c>
      <c r="F15" t="s">
        <v>1669</v>
      </c>
      <c r="G15">
        <v>4</v>
      </c>
      <c r="H15" t="s">
        <v>1670</v>
      </c>
      <c r="I15" t="s">
        <v>1671</v>
      </c>
      <c r="J15">
        <v>1476.45166666667</v>
      </c>
      <c r="K15">
        <v>204.919218142988</v>
      </c>
    </row>
    <row r="16" spans="1:11">
      <c r="A16" t="s">
        <v>572</v>
      </c>
      <c r="B16">
        <v>36</v>
      </c>
      <c r="C16">
        <v>15</v>
      </c>
      <c r="D16">
        <v>59</v>
      </c>
      <c r="E16">
        <v>11</v>
      </c>
      <c r="F16" t="s">
        <v>1669</v>
      </c>
      <c r="G16">
        <v>6</v>
      </c>
      <c r="H16" t="s">
        <v>1670</v>
      </c>
      <c r="I16" t="s">
        <v>1671</v>
      </c>
      <c r="J16">
        <v>343.67599999999999</v>
      </c>
      <c r="K16">
        <v>93.495273937598895</v>
      </c>
    </row>
    <row r="17" spans="1:11">
      <c r="A17" t="s">
        <v>583</v>
      </c>
      <c r="B17">
        <v>36</v>
      </c>
      <c r="C17">
        <v>8</v>
      </c>
      <c r="D17">
        <v>9</v>
      </c>
      <c r="E17">
        <v>2</v>
      </c>
      <c r="F17" t="s">
        <v>1669</v>
      </c>
      <c r="G17">
        <v>6</v>
      </c>
      <c r="H17" t="s">
        <v>1670</v>
      </c>
      <c r="I17" t="s">
        <v>1671</v>
      </c>
      <c r="J17">
        <v>659.5462</v>
      </c>
      <c r="K17">
        <v>214.09427767854999</v>
      </c>
    </row>
    <row r="18" spans="1:11">
      <c r="A18" t="s">
        <v>574</v>
      </c>
      <c r="B18">
        <v>38</v>
      </c>
      <c r="C18">
        <v>11</v>
      </c>
      <c r="D18">
        <v>30</v>
      </c>
      <c r="E18">
        <v>6</v>
      </c>
      <c r="F18" t="s">
        <v>1669</v>
      </c>
      <c r="G18">
        <v>6</v>
      </c>
      <c r="H18" t="s">
        <v>1670</v>
      </c>
      <c r="I18" t="s">
        <v>1671</v>
      </c>
      <c r="J18">
        <v>807.60433333333299</v>
      </c>
      <c r="K18">
        <v>274.81922485942198</v>
      </c>
    </row>
    <row r="19" spans="1:11">
      <c r="A19" t="s">
        <v>422</v>
      </c>
      <c r="B19">
        <v>43</v>
      </c>
      <c r="C19">
        <v>3</v>
      </c>
      <c r="D19">
        <v>22</v>
      </c>
      <c r="E19">
        <v>4</v>
      </c>
      <c r="F19" t="s">
        <v>1669</v>
      </c>
      <c r="G19">
        <v>4</v>
      </c>
      <c r="H19" t="s">
        <v>1670</v>
      </c>
      <c r="I19" t="s">
        <v>1671</v>
      </c>
      <c r="J19">
        <v>859.08100000000002</v>
      </c>
      <c r="K19" t="s">
        <v>1604</v>
      </c>
    </row>
    <row r="20" spans="1:11">
      <c r="A20" t="s">
        <v>447</v>
      </c>
      <c r="B20">
        <v>46</v>
      </c>
      <c r="C20">
        <v>4</v>
      </c>
      <c r="D20">
        <v>36</v>
      </c>
      <c r="E20">
        <v>5</v>
      </c>
      <c r="F20" t="s">
        <v>1669</v>
      </c>
      <c r="G20">
        <v>6</v>
      </c>
      <c r="H20" t="s">
        <v>1670</v>
      </c>
      <c r="I20" t="s">
        <v>1671</v>
      </c>
      <c r="J20">
        <v>491.04300000000001</v>
      </c>
      <c r="K20">
        <v>102.347812008855</v>
      </c>
    </row>
    <row r="21" spans="1:11">
      <c r="A21" t="s">
        <v>109</v>
      </c>
      <c r="B21" s="29">
        <v>15</v>
      </c>
      <c r="C21">
        <v>12</v>
      </c>
      <c r="D21">
        <v>42</v>
      </c>
      <c r="E21">
        <v>13</v>
      </c>
      <c r="F21" t="s">
        <v>1669</v>
      </c>
      <c r="G21">
        <v>4</v>
      </c>
      <c r="H21" t="s">
        <v>1654</v>
      </c>
      <c r="I21" t="s">
        <v>1672</v>
      </c>
      <c r="J21" s="29">
        <v>141.821</v>
      </c>
      <c r="K21">
        <v>48.741167292136097</v>
      </c>
    </row>
    <row r="22" spans="1:11">
      <c r="A22" t="s">
        <v>428</v>
      </c>
      <c r="B22">
        <v>27</v>
      </c>
      <c r="C22" s="29">
        <v>1</v>
      </c>
      <c r="D22" s="29">
        <v>3</v>
      </c>
      <c r="E22">
        <v>1</v>
      </c>
      <c r="F22" t="s">
        <v>1669</v>
      </c>
      <c r="G22">
        <v>4</v>
      </c>
      <c r="H22" t="s">
        <v>1654</v>
      </c>
      <c r="I22" t="s">
        <v>1672</v>
      </c>
      <c r="J22" s="29">
        <v>353.43</v>
      </c>
      <c r="K22" t="s">
        <v>1604</v>
      </c>
    </row>
    <row r="23" spans="1:11">
      <c r="A23" t="s">
        <v>490</v>
      </c>
      <c r="B23">
        <v>45</v>
      </c>
      <c r="C23" s="29">
        <v>0</v>
      </c>
      <c r="D23">
        <v>20</v>
      </c>
      <c r="E23">
        <v>2</v>
      </c>
      <c r="F23" t="s">
        <v>1669</v>
      </c>
      <c r="G23">
        <v>4</v>
      </c>
      <c r="H23" t="s">
        <v>1654</v>
      </c>
      <c r="I23" t="s">
        <v>1672</v>
      </c>
      <c r="J23">
        <v>396.92700000000002</v>
      </c>
      <c r="K23" t="s">
        <v>1604</v>
      </c>
    </row>
    <row r="24" spans="1:11">
      <c r="A24" t="s">
        <v>429</v>
      </c>
      <c r="B24">
        <v>27</v>
      </c>
      <c r="C24">
        <v>5</v>
      </c>
      <c r="D24" s="29">
        <v>8</v>
      </c>
      <c r="E24">
        <v>2</v>
      </c>
      <c r="F24" t="s">
        <v>1669</v>
      </c>
      <c r="G24">
        <v>4</v>
      </c>
      <c r="H24" t="s">
        <v>1654</v>
      </c>
      <c r="I24" t="s">
        <v>1672</v>
      </c>
      <c r="J24">
        <v>499.59924999999998</v>
      </c>
      <c r="K24">
        <v>157.39889797872399</v>
      </c>
    </row>
    <row r="25" spans="1:11">
      <c r="A25" t="s">
        <v>488</v>
      </c>
      <c r="B25">
        <v>40</v>
      </c>
      <c r="C25">
        <v>2</v>
      </c>
      <c r="D25">
        <v>58</v>
      </c>
      <c r="E25">
        <v>3</v>
      </c>
      <c r="F25" t="s">
        <v>1669</v>
      </c>
      <c r="G25">
        <v>4</v>
      </c>
      <c r="H25" t="s">
        <v>1654</v>
      </c>
      <c r="I25" t="s">
        <v>1672</v>
      </c>
      <c r="J25">
        <v>567.48099999999999</v>
      </c>
      <c r="K25">
        <v>157.938409501932</v>
      </c>
    </row>
    <row r="26" spans="1:11">
      <c r="A26" t="s">
        <v>588</v>
      </c>
      <c r="B26" s="29">
        <v>18</v>
      </c>
      <c r="C26">
        <v>8</v>
      </c>
      <c r="D26">
        <v>65</v>
      </c>
      <c r="E26">
        <v>12</v>
      </c>
      <c r="F26" t="s">
        <v>1669</v>
      </c>
      <c r="G26">
        <v>4</v>
      </c>
      <c r="H26" t="s">
        <v>1654</v>
      </c>
      <c r="I26" t="s">
        <v>1672</v>
      </c>
      <c r="J26">
        <v>579.65374999999995</v>
      </c>
      <c r="K26">
        <v>144.603045883953</v>
      </c>
    </row>
    <row r="27" spans="1:11">
      <c r="A27" t="s">
        <v>474</v>
      </c>
      <c r="B27">
        <v>36</v>
      </c>
      <c r="C27">
        <v>6</v>
      </c>
      <c r="D27">
        <v>51</v>
      </c>
      <c r="E27">
        <v>6</v>
      </c>
      <c r="F27" t="s">
        <v>1669</v>
      </c>
      <c r="G27">
        <v>4</v>
      </c>
      <c r="H27" t="s">
        <v>1654</v>
      </c>
      <c r="I27" t="s">
        <v>1672</v>
      </c>
      <c r="J27">
        <v>659.90433333333306</v>
      </c>
      <c r="K27">
        <v>133.934886875427</v>
      </c>
    </row>
    <row r="28" spans="1:11">
      <c r="A28" t="s">
        <v>542</v>
      </c>
      <c r="B28">
        <v>31</v>
      </c>
      <c r="C28">
        <v>6</v>
      </c>
      <c r="D28">
        <v>63</v>
      </c>
      <c r="E28">
        <v>9</v>
      </c>
      <c r="F28" t="s">
        <v>1669</v>
      </c>
      <c r="G28">
        <v>4</v>
      </c>
      <c r="H28" t="s">
        <v>1654</v>
      </c>
      <c r="I28" t="s">
        <v>1672</v>
      </c>
      <c r="J28">
        <v>670.88324999999998</v>
      </c>
      <c r="K28">
        <v>109.90447889076199</v>
      </c>
    </row>
    <row r="29" spans="1:11">
      <c r="A29" t="s">
        <v>430</v>
      </c>
      <c r="B29">
        <v>38</v>
      </c>
      <c r="C29">
        <v>3</v>
      </c>
      <c r="D29">
        <v>16</v>
      </c>
      <c r="E29">
        <v>2</v>
      </c>
      <c r="F29" t="s">
        <v>1669</v>
      </c>
      <c r="G29">
        <v>4</v>
      </c>
      <c r="H29" t="s">
        <v>1654</v>
      </c>
      <c r="I29" t="s">
        <v>1672</v>
      </c>
      <c r="J29">
        <v>670.99666666666701</v>
      </c>
      <c r="K29">
        <v>236.21887086414901</v>
      </c>
    </row>
    <row r="30" spans="1:11">
      <c r="A30" t="s">
        <v>419</v>
      </c>
      <c r="B30">
        <v>29</v>
      </c>
      <c r="C30">
        <v>5</v>
      </c>
      <c r="D30">
        <v>48</v>
      </c>
      <c r="E30">
        <v>5</v>
      </c>
      <c r="F30" t="s">
        <v>1669</v>
      </c>
      <c r="G30">
        <v>4</v>
      </c>
      <c r="H30" t="s">
        <v>1654</v>
      </c>
      <c r="I30" t="s">
        <v>1672</v>
      </c>
      <c r="J30">
        <v>709.93433333333303</v>
      </c>
      <c r="K30">
        <v>239.514147202902</v>
      </c>
    </row>
    <row r="31" spans="1:11">
      <c r="A31" t="s">
        <v>421</v>
      </c>
      <c r="B31">
        <v>31</v>
      </c>
      <c r="C31">
        <v>13</v>
      </c>
      <c r="D31">
        <v>55</v>
      </c>
      <c r="E31">
        <v>7</v>
      </c>
      <c r="F31" t="s">
        <v>1669</v>
      </c>
      <c r="G31">
        <v>4</v>
      </c>
      <c r="H31" t="s">
        <v>1654</v>
      </c>
      <c r="I31" t="s">
        <v>1672</v>
      </c>
      <c r="J31">
        <v>731.12616666666702</v>
      </c>
      <c r="K31">
        <v>341.12176995812899</v>
      </c>
    </row>
    <row r="32" spans="1:11">
      <c r="A32" t="s">
        <v>544</v>
      </c>
      <c r="B32">
        <v>28</v>
      </c>
      <c r="C32">
        <v>13</v>
      </c>
      <c r="D32">
        <v>28</v>
      </c>
      <c r="E32">
        <v>6</v>
      </c>
      <c r="F32" t="s">
        <v>1669</v>
      </c>
      <c r="G32">
        <v>4</v>
      </c>
      <c r="H32" t="s">
        <v>1654</v>
      </c>
      <c r="I32" t="s">
        <v>1672</v>
      </c>
      <c r="J32">
        <v>782.79366666666704</v>
      </c>
      <c r="K32">
        <v>370.052073871142</v>
      </c>
    </row>
    <row r="33" spans="1:11">
      <c r="A33" t="s">
        <v>493</v>
      </c>
      <c r="B33">
        <v>38</v>
      </c>
      <c r="C33">
        <v>5</v>
      </c>
      <c r="D33">
        <v>70</v>
      </c>
      <c r="E33">
        <v>5</v>
      </c>
      <c r="F33" t="s">
        <v>1669</v>
      </c>
      <c r="G33">
        <v>4</v>
      </c>
      <c r="H33" t="s">
        <v>1654</v>
      </c>
      <c r="I33" t="s">
        <v>1672</v>
      </c>
      <c r="J33">
        <v>801.86500000000001</v>
      </c>
      <c r="K33">
        <v>231.193646220364</v>
      </c>
    </row>
    <row r="34" spans="1:11">
      <c r="A34" t="s">
        <v>196</v>
      </c>
      <c r="B34">
        <v>41</v>
      </c>
      <c r="C34">
        <v>11</v>
      </c>
      <c r="D34">
        <v>88</v>
      </c>
      <c r="E34">
        <v>7</v>
      </c>
      <c r="F34" t="s">
        <v>1669</v>
      </c>
      <c r="G34">
        <v>4</v>
      </c>
      <c r="H34" t="s">
        <v>1654</v>
      </c>
      <c r="I34" t="s">
        <v>1672</v>
      </c>
      <c r="J34">
        <v>812.95799999999997</v>
      </c>
      <c r="K34">
        <v>159.3744176941</v>
      </c>
    </row>
    <row r="35" spans="1:11">
      <c r="A35" t="s">
        <v>236</v>
      </c>
      <c r="B35">
        <v>37</v>
      </c>
      <c r="C35">
        <v>9</v>
      </c>
      <c r="D35">
        <v>81</v>
      </c>
      <c r="E35">
        <v>8</v>
      </c>
      <c r="F35" t="s">
        <v>1669</v>
      </c>
      <c r="G35">
        <v>4</v>
      </c>
      <c r="H35" t="s">
        <v>1654</v>
      </c>
      <c r="I35" t="s">
        <v>1672</v>
      </c>
      <c r="J35">
        <v>1056.1690000000001</v>
      </c>
      <c r="K35">
        <v>160.27140881018099</v>
      </c>
    </row>
    <row r="36" spans="1:11">
      <c r="A36" t="s">
        <v>472</v>
      </c>
      <c r="B36">
        <v>38</v>
      </c>
      <c r="C36">
        <v>7</v>
      </c>
      <c r="D36">
        <v>34</v>
      </c>
      <c r="E36">
        <v>4</v>
      </c>
      <c r="F36" t="s">
        <v>1669</v>
      </c>
      <c r="G36">
        <v>4</v>
      </c>
      <c r="H36" t="s">
        <v>1654</v>
      </c>
      <c r="I36" t="s">
        <v>1672</v>
      </c>
      <c r="J36">
        <v>1093.4466666666699</v>
      </c>
      <c r="K36">
        <v>237.91051018888001</v>
      </c>
    </row>
    <row r="37" spans="1:11">
      <c r="A37" t="s">
        <v>475</v>
      </c>
      <c r="B37">
        <v>38</v>
      </c>
      <c r="C37">
        <v>6</v>
      </c>
      <c r="D37">
        <v>9</v>
      </c>
      <c r="E37">
        <v>1</v>
      </c>
      <c r="F37" t="s">
        <v>1669</v>
      </c>
      <c r="G37">
        <v>4</v>
      </c>
      <c r="H37" t="s">
        <v>1654</v>
      </c>
      <c r="I37" t="s">
        <v>1672</v>
      </c>
      <c r="J37">
        <v>1122.374</v>
      </c>
      <c r="K37">
        <v>322.63955143627402</v>
      </c>
    </row>
    <row r="38" spans="1:11">
      <c r="A38" t="s">
        <v>589</v>
      </c>
      <c r="B38">
        <v>40</v>
      </c>
      <c r="C38">
        <v>9</v>
      </c>
      <c r="D38">
        <v>44</v>
      </c>
      <c r="E38">
        <v>6</v>
      </c>
      <c r="F38" t="s">
        <v>1669</v>
      </c>
      <c r="G38">
        <v>4</v>
      </c>
      <c r="H38" t="s">
        <v>1654</v>
      </c>
      <c r="I38" t="s">
        <v>1672</v>
      </c>
      <c r="J38">
        <v>1154.2768000000001</v>
      </c>
      <c r="K38">
        <v>362.631459351226</v>
      </c>
    </row>
    <row r="39" spans="1:11">
      <c r="A39" t="s">
        <v>492</v>
      </c>
      <c r="B39">
        <v>43</v>
      </c>
      <c r="C39">
        <v>8</v>
      </c>
      <c r="D39">
        <v>24</v>
      </c>
      <c r="E39">
        <v>4</v>
      </c>
      <c r="F39" t="s">
        <v>1669</v>
      </c>
      <c r="G39">
        <v>4</v>
      </c>
      <c r="H39" t="s">
        <v>1654</v>
      </c>
      <c r="I39" t="s">
        <v>1672</v>
      </c>
      <c r="J39">
        <v>1174.4010000000001</v>
      </c>
      <c r="K39" t="s">
        <v>1604</v>
      </c>
    </row>
    <row r="40" spans="1:11">
      <c r="A40" t="s">
        <v>489</v>
      </c>
      <c r="B40">
        <v>50</v>
      </c>
      <c r="C40">
        <v>4</v>
      </c>
      <c r="D40">
        <v>75</v>
      </c>
      <c r="E40">
        <v>5</v>
      </c>
      <c r="F40" t="s">
        <v>1669</v>
      </c>
      <c r="G40">
        <v>4</v>
      </c>
      <c r="H40" t="s">
        <v>1654</v>
      </c>
      <c r="I40" t="s">
        <v>1672</v>
      </c>
      <c r="J40">
        <v>1175.35766666667</v>
      </c>
      <c r="K40">
        <v>260.91453120578302</v>
      </c>
    </row>
    <row r="41" spans="1:11">
      <c r="A41" t="s">
        <v>420</v>
      </c>
      <c r="B41">
        <v>31</v>
      </c>
      <c r="C41">
        <v>9</v>
      </c>
      <c r="D41">
        <v>26</v>
      </c>
      <c r="E41">
        <v>4</v>
      </c>
      <c r="F41" t="s">
        <v>1669</v>
      </c>
      <c r="G41">
        <v>4</v>
      </c>
      <c r="H41" t="s">
        <v>1654</v>
      </c>
      <c r="I41" t="s">
        <v>1672</v>
      </c>
      <c r="J41">
        <v>1215.479</v>
      </c>
      <c r="K41">
        <v>227.27062481323901</v>
      </c>
    </row>
    <row r="42" spans="1:11">
      <c r="A42" t="s">
        <v>585</v>
      </c>
      <c r="B42">
        <v>30</v>
      </c>
      <c r="C42">
        <v>12</v>
      </c>
      <c r="D42">
        <v>47</v>
      </c>
      <c r="E42">
        <v>6</v>
      </c>
      <c r="F42" t="s">
        <v>1669</v>
      </c>
      <c r="G42">
        <v>4</v>
      </c>
      <c r="H42" t="s">
        <v>1654</v>
      </c>
      <c r="I42" t="s">
        <v>1672</v>
      </c>
      <c r="J42">
        <v>1219.6130000000001</v>
      </c>
      <c r="K42" t="s">
        <v>1604</v>
      </c>
    </row>
    <row r="43" spans="1:11">
      <c r="A43" t="s">
        <v>584</v>
      </c>
      <c r="B43">
        <v>44</v>
      </c>
      <c r="C43">
        <v>10</v>
      </c>
      <c r="D43">
        <v>29</v>
      </c>
      <c r="E43">
        <v>2</v>
      </c>
      <c r="F43" t="s">
        <v>1669</v>
      </c>
      <c r="G43">
        <v>4</v>
      </c>
      <c r="H43" t="s">
        <v>1654</v>
      </c>
      <c r="I43" t="s">
        <v>1672</v>
      </c>
      <c r="J43">
        <v>1408.2355</v>
      </c>
      <c r="K43">
        <v>347.27608764449502</v>
      </c>
    </row>
    <row r="44" spans="1:11">
      <c r="A44" t="s">
        <v>460</v>
      </c>
      <c r="B44">
        <v>16</v>
      </c>
      <c r="C44">
        <v>2</v>
      </c>
      <c r="D44">
        <v>10</v>
      </c>
      <c r="E44">
        <v>1</v>
      </c>
      <c r="F44" t="s">
        <v>1673</v>
      </c>
      <c r="G44">
        <v>6</v>
      </c>
      <c r="H44" t="s">
        <v>1670</v>
      </c>
      <c r="I44" t="s">
        <v>1674</v>
      </c>
      <c r="J44">
        <v>569</v>
      </c>
      <c r="K44">
        <v>352.13917703090101</v>
      </c>
    </row>
    <row r="45" spans="1:11">
      <c r="A45" t="s">
        <v>575</v>
      </c>
      <c r="B45">
        <v>18.5</v>
      </c>
      <c r="C45">
        <v>9</v>
      </c>
      <c r="D45">
        <v>18</v>
      </c>
      <c r="E45">
        <v>5</v>
      </c>
      <c r="F45" t="s">
        <v>1673</v>
      </c>
      <c r="G45">
        <v>6</v>
      </c>
      <c r="H45" t="s">
        <v>1670</v>
      </c>
      <c r="I45" t="s">
        <v>1674</v>
      </c>
      <c r="J45">
        <v>243.62733333333301</v>
      </c>
      <c r="K45">
        <v>35.366080307737398</v>
      </c>
    </row>
    <row r="46" spans="1:11">
      <c r="A46" t="s">
        <v>462</v>
      </c>
      <c r="B46">
        <v>18.899999999999999</v>
      </c>
      <c r="C46">
        <v>2</v>
      </c>
      <c r="D46">
        <v>24</v>
      </c>
      <c r="E46">
        <v>4</v>
      </c>
      <c r="F46" t="s">
        <v>1673</v>
      </c>
      <c r="G46">
        <v>4</v>
      </c>
      <c r="H46" t="s">
        <v>1670</v>
      </c>
      <c r="I46" t="s">
        <v>1674</v>
      </c>
      <c r="J46">
        <v>323</v>
      </c>
      <c r="K46" t="s">
        <v>1604</v>
      </c>
    </row>
    <row r="47" spans="1:11">
      <c r="A47" t="s">
        <v>573</v>
      </c>
      <c r="B47">
        <v>19.3</v>
      </c>
      <c r="C47">
        <v>10</v>
      </c>
      <c r="D47">
        <v>26</v>
      </c>
      <c r="E47">
        <v>8</v>
      </c>
      <c r="F47" t="s">
        <v>1673</v>
      </c>
      <c r="G47">
        <v>6</v>
      </c>
      <c r="H47" t="s">
        <v>1670</v>
      </c>
      <c r="I47" t="s">
        <v>1674</v>
      </c>
      <c r="J47">
        <v>468</v>
      </c>
      <c r="K47">
        <v>113.331372532058</v>
      </c>
    </row>
    <row r="48" spans="1:11">
      <c r="A48" t="s">
        <v>427</v>
      </c>
      <c r="B48">
        <v>21.5</v>
      </c>
      <c r="C48">
        <v>3</v>
      </c>
      <c r="D48">
        <v>5</v>
      </c>
      <c r="E48">
        <v>1</v>
      </c>
      <c r="F48" t="s">
        <v>1673</v>
      </c>
      <c r="G48">
        <v>4</v>
      </c>
      <c r="H48" t="s">
        <v>1670</v>
      </c>
      <c r="I48" t="s">
        <v>1674</v>
      </c>
      <c r="J48">
        <v>1090</v>
      </c>
      <c r="K48">
        <v>219.20310216783</v>
      </c>
    </row>
    <row r="49" spans="1:11">
      <c r="A49" t="s">
        <v>213</v>
      </c>
      <c r="B49">
        <v>21.8</v>
      </c>
      <c r="C49">
        <v>2</v>
      </c>
      <c r="D49">
        <v>9</v>
      </c>
      <c r="E49">
        <v>2</v>
      </c>
      <c r="F49" t="s">
        <v>1673</v>
      </c>
      <c r="G49">
        <v>6</v>
      </c>
      <c r="H49" t="s">
        <v>1670</v>
      </c>
      <c r="I49" t="s">
        <v>1674</v>
      </c>
      <c r="J49">
        <v>335</v>
      </c>
      <c r="K49" t="s">
        <v>1604</v>
      </c>
    </row>
    <row r="50" spans="1:11">
      <c r="A50" t="s">
        <v>206</v>
      </c>
      <c r="B50">
        <v>22.6</v>
      </c>
      <c r="C50">
        <v>7</v>
      </c>
      <c r="D50">
        <v>26</v>
      </c>
      <c r="E50">
        <v>9</v>
      </c>
      <c r="F50" t="s">
        <v>1673</v>
      </c>
      <c r="G50">
        <v>6</v>
      </c>
      <c r="H50" t="s">
        <v>1670</v>
      </c>
      <c r="I50" t="s">
        <v>1674</v>
      </c>
      <c r="J50">
        <v>445.92950000000002</v>
      </c>
      <c r="K50">
        <v>151.88530096325999</v>
      </c>
    </row>
    <row r="51" spans="1:11">
      <c r="A51" t="s">
        <v>1675</v>
      </c>
      <c r="B51">
        <v>22.9</v>
      </c>
      <c r="C51">
        <v>3</v>
      </c>
      <c r="D51">
        <v>4</v>
      </c>
      <c r="E51">
        <v>1</v>
      </c>
      <c r="F51" t="s">
        <v>1673</v>
      </c>
      <c r="G51">
        <v>4</v>
      </c>
      <c r="H51" t="s">
        <v>1670</v>
      </c>
      <c r="I51" t="s">
        <v>1674</v>
      </c>
      <c r="J51">
        <v>931.50866666666695</v>
      </c>
      <c r="K51">
        <v>563.62693032300501</v>
      </c>
    </row>
    <row r="52" spans="1:11">
      <c r="A52" t="s">
        <v>45</v>
      </c>
      <c r="B52">
        <v>24.4</v>
      </c>
      <c r="C52">
        <v>12</v>
      </c>
      <c r="D52">
        <v>70</v>
      </c>
      <c r="E52">
        <v>10</v>
      </c>
      <c r="F52" t="s">
        <v>1673</v>
      </c>
      <c r="G52">
        <v>4</v>
      </c>
      <c r="H52" t="s">
        <v>1670</v>
      </c>
      <c r="I52" t="s">
        <v>1674</v>
      </c>
      <c r="J52">
        <v>623.33333333333303</v>
      </c>
      <c r="K52">
        <v>265.00251571132901</v>
      </c>
    </row>
    <row r="53" spans="1:11">
      <c r="A53" t="s">
        <v>527</v>
      </c>
      <c r="B53">
        <v>26.3</v>
      </c>
      <c r="C53">
        <v>7</v>
      </c>
      <c r="D53">
        <v>32</v>
      </c>
      <c r="E53">
        <v>6</v>
      </c>
      <c r="F53" t="s">
        <v>1673</v>
      </c>
      <c r="G53">
        <v>4</v>
      </c>
      <c r="H53" t="s">
        <v>1670</v>
      </c>
      <c r="I53" t="s">
        <v>1674</v>
      </c>
      <c r="J53">
        <v>593.60649999999998</v>
      </c>
      <c r="K53">
        <v>244.064907615782</v>
      </c>
    </row>
    <row r="54" spans="1:11">
      <c r="A54" t="s">
        <v>461</v>
      </c>
      <c r="B54">
        <v>27.7</v>
      </c>
      <c r="C54">
        <v>3</v>
      </c>
      <c r="D54">
        <v>26</v>
      </c>
      <c r="E54">
        <v>3</v>
      </c>
      <c r="F54" t="s">
        <v>1673</v>
      </c>
      <c r="G54">
        <v>4</v>
      </c>
      <c r="H54" t="s">
        <v>1670</v>
      </c>
      <c r="I54" t="s">
        <v>1674</v>
      </c>
      <c r="J54">
        <v>800</v>
      </c>
      <c r="K54" t="s">
        <v>1604</v>
      </c>
    </row>
    <row r="55" spans="1:11">
      <c r="A55" t="s">
        <v>439</v>
      </c>
      <c r="B55">
        <v>28.1</v>
      </c>
      <c r="C55">
        <v>12</v>
      </c>
      <c r="D55">
        <v>113</v>
      </c>
      <c r="E55">
        <v>15</v>
      </c>
      <c r="F55" t="s">
        <v>1673</v>
      </c>
      <c r="G55">
        <v>4</v>
      </c>
      <c r="H55" t="s">
        <v>1670</v>
      </c>
      <c r="I55" t="s">
        <v>1674</v>
      </c>
      <c r="J55">
        <v>313.41433333333299</v>
      </c>
      <c r="K55">
        <v>19.277898856808399</v>
      </c>
    </row>
    <row r="56" spans="1:11">
      <c r="A56" t="s">
        <v>68</v>
      </c>
      <c r="B56">
        <v>30.2</v>
      </c>
      <c r="C56">
        <v>8</v>
      </c>
      <c r="D56">
        <v>13</v>
      </c>
      <c r="E56">
        <v>3</v>
      </c>
      <c r="F56" t="s">
        <v>1673</v>
      </c>
      <c r="G56">
        <v>6</v>
      </c>
      <c r="H56" t="s">
        <v>1670</v>
      </c>
      <c r="I56" t="s">
        <v>1674</v>
      </c>
      <c r="J56">
        <v>638.732666666667</v>
      </c>
      <c r="K56">
        <v>148.32633958381501</v>
      </c>
    </row>
    <row r="57" spans="1:11">
      <c r="A57" t="s">
        <v>448</v>
      </c>
      <c r="B57">
        <v>31.5</v>
      </c>
      <c r="C57">
        <v>7</v>
      </c>
      <c r="D57">
        <v>32</v>
      </c>
      <c r="E57">
        <v>5</v>
      </c>
      <c r="F57" t="s">
        <v>1673</v>
      </c>
      <c r="G57">
        <v>6</v>
      </c>
      <c r="H57" t="s">
        <v>1670</v>
      </c>
      <c r="I57" t="s">
        <v>1674</v>
      </c>
      <c r="J57">
        <v>539.65633333333301</v>
      </c>
      <c r="K57">
        <v>89.993495555697393</v>
      </c>
    </row>
    <row r="58" spans="1:11">
      <c r="A58" t="s">
        <v>438</v>
      </c>
      <c r="B58">
        <v>34.200000000000003</v>
      </c>
      <c r="C58">
        <v>14</v>
      </c>
      <c r="D58">
        <v>91</v>
      </c>
      <c r="E58">
        <v>12</v>
      </c>
      <c r="F58" t="s">
        <v>1673</v>
      </c>
      <c r="G58">
        <v>4</v>
      </c>
      <c r="H58" t="s">
        <v>1670</v>
      </c>
      <c r="I58" t="s">
        <v>1674</v>
      </c>
      <c r="J58">
        <v>530</v>
      </c>
      <c r="K58">
        <v>21.213203435596402</v>
      </c>
    </row>
    <row r="59" spans="1:11">
      <c r="A59" t="s">
        <v>446</v>
      </c>
      <c r="B59">
        <v>36.200000000000003</v>
      </c>
      <c r="C59">
        <v>6</v>
      </c>
      <c r="D59">
        <v>38</v>
      </c>
      <c r="E59">
        <v>6</v>
      </c>
      <c r="F59" t="s">
        <v>1673</v>
      </c>
      <c r="G59">
        <v>4</v>
      </c>
      <c r="H59" t="s">
        <v>1670</v>
      </c>
      <c r="I59" t="s">
        <v>1674</v>
      </c>
      <c r="J59">
        <v>501.93366666666702</v>
      </c>
      <c r="K59">
        <v>221.61674572408401</v>
      </c>
    </row>
    <row r="60" spans="1:11">
      <c r="A60" t="s">
        <v>459</v>
      </c>
      <c r="B60">
        <v>36.6</v>
      </c>
      <c r="C60">
        <v>2</v>
      </c>
      <c r="D60">
        <v>10</v>
      </c>
      <c r="E60">
        <v>2</v>
      </c>
      <c r="F60" t="s">
        <v>1673</v>
      </c>
      <c r="G60">
        <v>6</v>
      </c>
      <c r="H60" t="s">
        <v>1670</v>
      </c>
      <c r="I60" t="s">
        <v>1674</v>
      </c>
      <c r="J60">
        <v>472.66666666666703</v>
      </c>
      <c r="K60">
        <v>172.720390612496</v>
      </c>
    </row>
    <row r="61" spans="1:11">
      <c r="A61" t="s">
        <v>413</v>
      </c>
      <c r="B61" s="29">
        <v>23.1</v>
      </c>
      <c r="C61">
        <v>8</v>
      </c>
      <c r="D61">
        <v>42</v>
      </c>
      <c r="E61">
        <v>5</v>
      </c>
      <c r="F61" t="s">
        <v>1673</v>
      </c>
      <c r="G61">
        <v>4</v>
      </c>
      <c r="H61" t="s">
        <v>1654</v>
      </c>
      <c r="I61" t="s">
        <v>1676</v>
      </c>
      <c r="J61">
        <v>1341.6438000000001</v>
      </c>
      <c r="K61">
        <v>254.445894451453</v>
      </c>
    </row>
    <row r="62" spans="1:11">
      <c r="A62" t="s">
        <v>418</v>
      </c>
      <c r="B62" s="29">
        <v>28.6</v>
      </c>
      <c r="C62">
        <v>6</v>
      </c>
      <c r="D62">
        <v>46</v>
      </c>
      <c r="E62">
        <v>4</v>
      </c>
      <c r="F62" t="s">
        <v>1673</v>
      </c>
      <c r="G62">
        <v>4</v>
      </c>
      <c r="H62" t="s">
        <v>1654</v>
      </c>
      <c r="I62" t="s">
        <v>1676</v>
      </c>
      <c r="J62">
        <v>828</v>
      </c>
      <c r="K62">
        <v>154.63182078731401</v>
      </c>
    </row>
    <row r="63" spans="1:11">
      <c r="A63" t="s">
        <v>545</v>
      </c>
      <c r="B63">
        <v>31.9</v>
      </c>
      <c r="C63">
        <v>7</v>
      </c>
      <c r="D63">
        <v>49</v>
      </c>
      <c r="E63">
        <v>11</v>
      </c>
      <c r="F63" t="s">
        <v>1673</v>
      </c>
      <c r="G63">
        <v>4</v>
      </c>
      <c r="H63" t="s">
        <v>1654</v>
      </c>
      <c r="I63" t="s">
        <v>1676</v>
      </c>
      <c r="J63">
        <v>638.02250000000004</v>
      </c>
      <c r="K63">
        <v>161.62183861811499</v>
      </c>
    </row>
    <row r="64" spans="1:11">
      <c r="A64" t="s">
        <v>217</v>
      </c>
      <c r="B64">
        <v>32.5</v>
      </c>
      <c r="C64">
        <v>5</v>
      </c>
      <c r="D64">
        <v>43</v>
      </c>
      <c r="E64">
        <v>4</v>
      </c>
      <c r="F64" t="s">
        <v>1673</v>
      </c>
      <c r="G64">
        <v>4</v>
      </c>
      <c r="H64" t="s">
        <v>1654</v>
      </c>
      <c r="I64" t="s">
        <v>1676</v>
      </c>
      <c r="J64">
        <v>910.66666666666697</v>
      </c>
      <c r="K64">
        <v>81.451417012433495</v>
      </c>
    </row>
    <row r="65" spans="1:11">
      <c r="A65" t="s">
        <v>431</v>
      </c>
      <c r="B65">
        <v>34.1</v>
      </c>
      <c r="C65">
        <v>6</v>
      </c>
      <c r="D65">
        <v>25</v>
      </c>
      <c r="E65">
        <v>3</v>
      </c>
      <c r="F65" t="s">
        <v>1673</v>
      </c>
      <c r="G65">
        <v>4</v>
      </c>
      <c r="H65" t="s">
        <v>1654</v>
      </c>
      <c r="I65" t="s">
        <v>1676</v>
      </c>
      <c r="J65">
        <v>403</v>
      </c>
      <c r="K65">
        <v>273.04944607158598</v>
      </c>
    </row>
    <row r="66" spans="1:11">
      <c r="A66" t="s">
        <v>477</v>
      </c>
      <c r="B66">
        <v>35.200000000000003</v>
      </c>
      <c r="C66">
        <v>7</v>
      </c>
      <c r="D66">
        <v>77</v>
      </c>
      <c r="E66">
        <v>7</v>
      </c>
      <c r="F66" t="s">
        <v>1673</v>
      </c>
      <c r="G66">
        <v>4</v>
      </c>
      <c r="H66" t="s">
        <v>1654</v>
      </c>
      <c r="I66" t="s">
        <v>1676</v>
      </c>
      <c r="J66">
        <v>655.40350000000001</v>
      </c>
      <c r="K66">
        <v>362.99114480177099</v>
      </c>
    </row>
    <row r="67" spans="1:11">
      <c r="A67" t="s">
        <v>591</v>
      </c>
      <c r="B67">
        <v>36.700000000000003</v>
      </c>
      <c r="C67">
        <v>6</v>
      </c>
      <c r="D67">
        <v>40</v>
      </c>
      <c r="E67">
        <v>5</v>
      </c>
      <c r="F67" t="s">
        <v>1673</v>
      </c>
      <c r="G67">
        <v>4</v>
      </c>
      <c r="H67" t="s">
        <v>1654</v>
      </c>
      <c r="I67" t="s">
        <v>1676</v>
      </c>
      <c r="J67">
        <v>557</v>
      </c>
      <c r="K67">
        <v>97.169954203961595</v>
      </c>
    </row>
    <row r="68" spans="1:11">
      <c r="A68" t="s">
        <v>476</v>
      </c>
      <c r="B68">
        <v>37.799999999999997</v>
      </c>
      <c r="C68">
        <v>10</v>
      </c>
      <c r="D68">
        <v>62</v>
      </c>
      <c r="E68">
        <v>5</v>
      </c>
      <c r="F68" t="s">
        <v>1673</v>
      </c>
      <c r="G68">
        <v>4</v>
      </c>
      <c r="H68" t="s">
        <v>1654</v>
      </c>
      <c r="I68" t="s">
        <v>1676</v>
      </c>
      <c r="J68">
        <v>1546</v>
      </c>
      <c r="K68">
        <v>588.81321316696005</v>
      </c>
    </row>
    <row r="69" spans="1:11">
      <c r="A69" t="s">
        <v>566</v>
      </c>
      <c r="B69">
        <v>38.6</v>
      </c>
      <c r="C69">
        <v>7</v>
      </c>
      <c r="D69">
        <v>94</v>
      </c>
      <c r="E69">
        <v>9</v>
      </c>
      <c r="F69" t="s">
        <v>1673</v>
      </c>
      <c r="G69">
        <v>4</v>
      </c>
      <c r="H69" t="s">
        <v>1654</v>
      </c>
      <c r="I69" t="s">
        <v>1676</v>
      </c>
      <c r="J69">
        <v>1211.46033333333</v>
      </c>
      <c r="K69">
        <v>248.40371574180099</v>
      </c>
    </row>
    <row r="70" spans="1:11">
      <c r="A70" t="s">
        <v>433</v>
      </c>
      <c r="B70">
        <v>38.9</v>
      </c>
      <c r="C70">
        <v>3</v>
      </c>
      <c r="D70">
        <v>19</v>
      </c>
      <c r="E70">
        <v>2</v>
      </c>
      <c r="F70" t="s">
        <v>1673</v>
      </c>
      <c r="G70">
        <v>4</v>
      </c>
      <c r="H70" t="s">
        <v>1654</v>
      </c>
      <c r="I70" t="s">
        <v>1676</v>
      </c>
      <c r="J70">
        <v>729.33333333333303</v>
      </c>
      <c r="K70">
        <v>355.545121374676</v>
      </c>
    </row>
    <row r="71" spans="1:11">
      <c r="A71" t="s">
        <v>192</v>
      </c>
      <c r="B71">
        <v>39</v>
      </c>
      <c r="C71">
        <v>11</v>
      </c>
      <c r="D71">
        <v>119</v>
      </c>
      <c r="E71">
        <v>10</v>
      </c>
      <c r="F71" t="s">
        <v>1673</v>
      </c>
      <c r="G71">
        <v>4</v>
      </c>
      <c r="H71" t="s">
        <v>1654</v>
      </c>
      <c r="I71" t="s">
        <v>1676</v>
      </c>
      <c r="J71">
        <v>612.83333333333303</v>
      </c>
      <c r="K71">
        <v>156.63641551908299</v>
      </c>
    </row>
    <row r="72" spans="1:11">
      <c r="A72" t="s">
        <v>590</v>
      </c>
      <c r="B72">
        <v>39.5</v>
      </c>
      <c r="C72">
        <v>9</v>
      </c>
      <c r="D72">
        <v>40</v>
      </c>
      <c r="E72">
        <v>4</v>
      </c>
      <c r="F72" t="s">
        <v>1673</v>
      </c>
      <c r="G72">
        <v>4</v>
      </c>
      <c r="H72" t="s">
        <v>1654</v>
      </c>
      <c r="I72" t="s">
        <v>1676</v>
      </c>
      <c r="J72">
        <v>863</v>
      </c>
      <c r="K72">
        <v>341.89618307316601</v>
      </c>
    </row>
    <row r="73" spans="1:11">
      <c r="A73" t="s">
        <v>229</v>
      </c>
      <c r="B73">
        <v>39.6</v>
      </c>
      <c r="C73">
        <v>6</v>
      </c>
      <c r="D73">
        <v>86</v>
      </c>
      <c r="E73">
        <v>8</v>
      </c>
      <c r="F73" t="s">
        <v>1673</v>
      </c>
      <c r="G73">
        <v>4</v>
      </c>
      <c r="H73" t="s">
        <v>1654</v>
      </c>
      <c r="I73" t="s">
        <v>1676</v>
      </c>
      <c r="J73">
        <v>503.87225000000001</v>
      </c>
      <c r="K73">
        <v>106.920097656693</v>
      </c>
    </row>
    <row r="74" spans="1:11">
      <c r="A74" t="s">
        <v>417</v>
      </c>
      <c r="B74">
        <v>40.5</v>
      </c>
      <c r="C74">
        <v>6</v>
      </c>
      <c r="D74">
        <v>39</v>
      </c>
      <c r="E74">
        <v>4</v>
      </c>
      <c r="F74" t="s">
        <v>1673</v>
      </c>
      <c r="G74">
        <v>4</v>
      </c>
      <c r="H74" t="s">
        <v>1654</v>
      </c>
      <c r="I74" t="s">
        <v>1676</v>
      </c>
      <c r="J74">
        <v>1099.3492857142901</v>
      </c>
      <c r="K74">
        <v>238.54055684705901</v>
      </c>
    </row>
    <row r="75" spans="1:11">
      <c r="A75" t="s">
        <v>485</v>
      </c>
      <c r="B75">
        <v>40.700000000000003</v>
      </c>
      <c r="C75">
        <v>3</v>
      </c>
      <c r="D75">
        <v>69</v>
      </c>
      <c r="E75">
        <v>4</v>
      </c>
      <c r="F75" t="s">
        <v>1673</v>
      </c>
      <c r="G75">
        <v>4</v>
      </c>
      <c r="H75" t="s">
        <v>1654</v>
      </c>
      <c r="I75" t="s">
        <v>1676</v>
      </c>
      <c r="J75">
        <v>914.69666666666706</v>
      </c>
      <c r="K75">
        <v>111.36981652734001</v>
      </c>
    </row>
    <row r="76" spans="1:11">
      <c r="A76" t="s">
        <v>587</v>
      </c>
      <c r="B76">
        <v>44</v>
      </c>
      <c r="C76">
        <v>10</v>
      </c>
      <c r="D76">
        <v>105</v>
      </c>
      <c r="E76">
        <v>7</v>
      </c>
      <c r="F76" t="s">
        <v>1673</v>
      </c>
      <c r="G76">
        <v>6</v>
      </c>
      <c r="H76" t="s">
        <v>1654</v>
      </c>
      <c r="I76" t="s">
        <v>1676</v>
      </c>
      <c r="J76">
        <v>1942.6666666666699</v>
      </c>
      <c r="K76">
        <v>683.442999330107</v>
      </c>
    </row>
    <row r="77" spans="1:11">
      <c r="A77" t="s">
        <v>487</v>
      </c>
      <c r="B77">
        <v>45</v>
      </c>
      <c r="C77">
        <v>3</v>
      </c>
      <c r="D77">
        <v>34</v>
      </c>
      <c r="E77">
        <v>3</v>
      </c>
      <c r="F77" t="s">
        <v>1673</v>
      </c>
      <c r="G77">
        <v>4</v>
      </c>
      <c r="H77" t="s">
        <v>1654</v>
      </c>
      <c r="I77" t="s">
        <v>1676</v>
      </c>
      <c r="J77">
        <v>1104.614</v>
      </c>
      <c r="K77">
        <v>614.85550384785495</v>
      </c>
    </row>
    <row r="78" spans="1:11">
      <c r="A78" t="s">
        <v>564</v>
      </c>
      <c r="B78">
        <v>45.6</v>
      </c>
      <c r="C78">
        <v>10</v>
      </c>
      <c r="D78">
        <v>80</v>
      </c>
      <c r="E78">
        <v>7</v>
      </c>
      <c r="F78" t="s">
        <v>1673</v>
      </c>
      <c r="G78">
        <v>4</v>
      </c>
      <c r="H78" t="s">
        <v>1654</v>
      </c>
      <c r="I78" t="s">
        <v>1676</v>
      </c>
      <c r="J78">
        <v>1028.36733333333</v>
      </c>
      <c r="K78">
        <v>385.49091042764297</v>
      </c>
    </row>
    <row r="79" spans="1:11">
      <c r="A79" t="s">
        <v>486</v>
      </c>
      <c r="B79">
        <v>51</v>
      </c>
      <c r="C79">
        <v>4</v>
      </c>
      <c r="D79">
        <v>31</v>
      </c>
      <c r="E79">
        <v>3</v>
      </c>
      <c r="F79" t="s">
        <v>1673</v>
      </c>
      <c r="G79">
        <v>4</v>
      </c>
      <c r="H79" t="s">
        <v>1654</v>
      </c>
      <c r="I79" t="s">
        <v>1676</v>
      </c>
      <c r="J79">
        <v>1527</v>
      </c>
      <c r="K79">
        <v>691.24308314803397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92"/>
  <sheetViews>
    <sheetView topLeftCell="J1" workbookViewId="0">
      <selection activeCell="X15" sqref="X15:X23"/>
    </sheetView>
  </sheetViews>
  <sheetFormatPr defaultRowHeight="12.75"/>
  <cols>
    <col min="1" max="1" width="16.5703125" customWidth="1"/>
    <col min="2" max="2" width="25.140625" customWidth="1"/>
    <col min="3" max="3" width="50.5703125" customWidth="1"/>
    <col min="4" max="39" width="11.5703125" customWidth="1"/>
  </cols>
  <sheetData>
    <row r="1" spans="1:32" ht="21">
      <c r="A1" s="119" t="s">
        <v>167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7" t="s">
        <v>1678</v>
      </c>
      <c r="O1" s="117"/>
      <c r="P1" s="117"/>
      <c r="Q1" s="117"/>
      <c r="R1" s="117"/>
      <c r="S1" s="117"/>
      <c r="T1" s="117"/>
      <c r="U1" s="117"/>
      <c r="V1" s="117"/>
      <c r="W1" s="30"/>
      <c r="X1" s="30"/>
      <c r="Y1" s="30"/>
      <c r="Z1" s="30"/>
      <c r="AA1" s="30"/>
      <c r="AB1" s="30"/>
      <c r="AC1" s="30"/>
      <c r="AD1" s="30"/>
      <c r="AE1" s="30"/>
      <c r="AF1" s="31"/>
    </row>
    <row r="2" spans="1:32" ht="15">
      <c r="A2" s="32" t="s">
        <v>658</v>
      </c>
      <c r="B2" s="9" t="s">
        <v>1679</v>
      </c>
      <c r="C2" s="9" t="s">
        <v>1680</v>
      </c>
      <c r="M2" s="33"/>
      <c r="N2" s="34"/>
      <c r="O2" s="115" t="s">
        <v>1681</v>
      </c>
      <c r="P2" s="115"/>
      <c r="Q2" s="115"/>
      <c r="R2" s="115"/>
      <c r="S2" s="115"/>
      <c r="T2" s="115"/>
      <c r="Y2" s="115" t="s">
        <v>1682</v>
      </c>
      <c r="Z2" s="115"/>
      <c r="AA2" s="115"/>
      <c r="AB2" s="115"/>
      <c r="AC2" s="115"/>
      <c r="AD2" s="115"/>
      <c r="AF2" s="33"/>
    </row>
    <row r="3" spans="1:32" ht="13.5">
      <c r="A3" s="34" t="s">
        <v>1683</v>
      </c>
      <c r="B3" t="s">
        <v>1684</v>
      </c>
      <c r="C3" t="s">
        <v>1685</v>
      </c>
      <c r="M3" s="33"/>
      <c r="N3" s="104" t="s">
        <v>1821</v>
      </c>
      <c r="O3">
        <v>1</v>
      </c>
      <c r="P3">
        <v>2</v>
      </c>
      <c r="Q3">
        <v>3</v>
      </c>
      <c r="R3">
        <v>4</v>
      </c>
      <c r="S3">
        <v>5</v>
      </c>
      <c r="T3">
        <v>6</v>
      </c>
      <c r="U3">
        <v>7</v>
      </c>
      <c r="V3">
        <v>8</v>
      </c>
      <c r="X3" s="104" t="s">
        <v>182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 s="33">
        <v>8</v>
      </c>
    </row>
    <row r="4" spans="1:32" ht="13.5">
      <c r="A4" s="34" t="s">
        <v>1686</v>
      </c>
      <c r="B4" t="s">
        <v>1687</v>
      </c>
      <c r="M4" s="33"/>
      <c r="N4" s="103" t="s">
        <v>1813</v>
      </c>
      <c r="O4" s="59"/>
      <c r="P4" s="103" t="s">
        <v>1814</v>
      </c>
      <c r="Q4" s="103" t="s">
        <v>1814</v>
      </c>
      <c r="R4" s="103" t="s">
        <v>1814</v>
      </c>
      <c r="S4" s="103" t="s">
        <v>1814</v>
      </c>
      <c r="T4" s="103" t="s">
        <v>1814</v>
      </c>
      <c r="U4" s="103" t="s">
        <v>1814</v>
      </c>
      <c r="V4" s="103" t="s">
        <v>1814</v>
      </c>
      <c r="X4" s="103" t="s">
        <v>1813</v>
      </c>
      <c r="Y4" s="59"/>
      <c r="Z4" s="103" t="s">
        <v>1814</v>
      </c>
      <c r="AA4" s="103" t="s">
        <v>1814</v>
      </c>
      <c r="AB4" s="103" t="s">
        <v>1814</v>
      </c>
      <c r="AC4" s="103" t="s">
        <v>1814</v>
      </c>
      <c r="AD4" s="103" t="s">
        <v>1814</v>
      </c>
      <c r="AE4" s="103" t="s">
        <v>1814</v>
      </c>
      <c r="AF4" s="103" t="s">
        <v>1814</v>
      </c>
    </row>
    <row r="5" spans="1:32" ht="13.5">
      <c r="A5" s="34" t="s">
        <v>1688</v>
      </c>
      <c r="B5" t="s">
        <v>1687</v>
      </c>
      <c r="M5" s="33"/>
      <c r="N5" s="103" t="s">
        <v>1736</v>
      </c>
      <c r="O5" s="35">
        <v>0</v>
      </c>
      <c r="P5" s="35">
        <v>0.19583333333333333</v>
      </c>
      <c r="Q5" s="35">
        <v>0.44583333333333336</v>
      </c>
      <c r="R5" s="35">
        <v>0.61250000000000004</v>
      </c>
      <c r="S5" s="35">
        <v>0.73750000000000004</v>
      </c>
      <c r="T5" s="35">
        <v>0.80416666666666659</v>
      </c>
      <c r="U5" s="35">
        <v>0.83333333333333337</v>
      </c>
      <c r="V5" s="35">
        <v>0</v>
      </c>
      <c r="X5" s="103" t="s">
        <v>1736</v>
      </c>
      <c r="Y5" s="35">
        <v>0</v>
      </c>
      <c r="Z5" s="35">
        <v>0.10833333333333334</v>
      </c>
      <c r="AA5" s="35">
        <v>0.27500000000000002</v>
      </c>
      <c r="AB5" s="35">
        <v>0.4</v>
      </c>
      <c r="AC5" s="35">
        <v>0.60833333333333339</v>
      </c>
      <c r="AD5" s="35">
        <v>0.90694444444444444</v>
      </c>
      <c r="AE5" s="35">
        <v>0.9375</v>
      </c>
      <c r="AF5" s="36">
        <v>0</v>
      </c>
    </row>
    <row r="6" spans="1:32" ht="13.5">
      <c r="A6" s="34" t="s">
        <v>1689</v>
      </c>
      <c r="B6" t="s">
        <v>1690</v>
      </c>
      <c r="C6" t="s">
        <v>1691</v>
      </c>
      <c r="M6" s="33"/>
      <c r="N6" s="103" t="s">
        <v>1815</v>
      </c>
      <c r="O6">
        <v>11</v>
      </c>
      <c r="P6">
        <v>11</v>
      </c>
      <c r="Q6">
        <v>14</v>
      </c>
      <c r="R6">
        <v>17</v>
      </c>
      <c r="S6">
        <v>16</v>
      </c>
      <c r="T6">
        <v>12</v>
      </c>
      <c r="U6">
        <v>11</v>
      </c>
      <c r="V6">
        <v>11</v>
      </c>
      <c r="X6" s="103" t="s">
        <v>1815</v>
      </c>
      <c r="Y6">
        <v>7</v>
      </c>
      <c r="Z6">
        <v>7.5</v>
      </c>
      <c r="AA6">
        <v>7.5</v>
      </c>
      <c r="AB6">
        <v>7.5</v>
      </c>
      <c r="AC6">
        <v>8</v>
      </c>
      <c r="AD6">
        <v>7.5</v>
      </c>
      <c r="AE6">
        <v>7.5</v>
      </c>
      <c r="AF6" s="33">
        <v>7</v>
      </c>
    </row>
    <row r="7" spans="1:32" ht="13.5">
      <c r="A7" s="34" t="s">
        <v>1692</v>
      </c>
      <c r="B7" t="s">
        <v>1693</v>
      </c>
      <c r="C7" t="s">
        <v>1694</v>
      </c>
      <c r="M7" s="33"/>
      <c r="N7" s="103" t="s">
        <v>1816</v>
      </c>
      <c r="O7" t="s">
        <v>1695</v>
      </c>
      <c r="P7" t="s">
        <v>1695</v>
      </c>
      <c r="Q7" t="s">
        <v>1695</v>
      </c>
      <c r="R7" t="s">
        <v>1695</v>
      </c>
      <c r="S7" t="s">
        <v>1695</v>
      </c>
      <c r="T7" t="s">
        <v>1695</v>
      </c>
      <c r="U7" t="s">
        <v>1695</v>
      </c>
      <c r="V7" t="s">
        <v>1695</v>
      </c>
      <c r="X7" s="103" t="s">
        <v>1816</v>
      </c>
      <c r="Y7" t="s">
        <v>1695</v>
      </c>
      <c r="Z7" t="s">
        <v>1695</v>
      </c>
      <c r="AA7" t="s">
        <v>1695</v>
      </c>
      <c r="AB7" t="s">
        <v>1695</v>
      </c>
      <c r="AC7" t="s">
        <v>1695</v>
      </c>
      <c r="AD7" t="s">
        <v>1695</v>
      </c>
      <c r="AE7" t="s">
        <v>1695</v>
      </c>
      <c r="AF7" s="33" t="s">
        <v>1695</v>
      </c>
    </row>
    <row r="8" spans="1:32" ht="13.5">
      <c r="A8" s="34" t="s">
        <v>1696</v>
      </c>
      <c r="B8" t="s">
        <v>1687</v>
      </c>
      <c r="M8" s="33"/>
      <c r="N8" s="103" t="s">
        <v>1820</v>
      </c>
      <c r="O8" s="37">
        <v>0</v>
      </c>
      <c r="P8" s="37">
        <v>0</v>
      </c>
      <c r="Q8" s="37">
        <v>0.05</v>
      </c>
      <c r="R8" s="37">
        <v>0.05</v>
      </c>
      <c r="S8" s="37">
        <v>0.05</v>
      </c>
      <c r="T8" s="37">
        <v>0</v>
      </c>
      <c r="U8" s="37">
        <v>0</v>
      </c>
      <c r="V8" s="37">
        <v>0</v>
      </c>
      <c r="X8" s="103" t="s">
        <v>1820</v>
      </c>
      <c r="Y8" s="37">
        <v>0</v>
      </c>
      <c r="Z8" s="37">
        <v>0</v>
      </c>
      <c r="AA8" s="37">
        <v>0.03</v>
      </c>
      <c r="AB8" s="37">
        <v>0.03</v>
      </c>
      <c r="AC8" s="37">
        <v>0.03</v>
      </c>
      <c r="AD8" s="37">
        <v>0</v>
      </c>
      <c r="AE8" s="37">
        <v>0</v>
      </c>
      <c r="AF8" s="38">
        <v>0</v>
      </c>
    </row>
    <row r="9" spans="1:32" ht="13.5">
      <c r="A9" s="34" t="s">
        <v>1697</v>
      </c>
      <c r="B9" t="s">
        <v>1698</v>
      </c>
      <c r="C9" t="s">
        <v>1699</v>
      </c>
      <c r="M9" s="33"/>
      <c r="N9" s="103" t="s">
        <v>1817</v>
      </c>
      <c r="O9" s="37">
        <v>0</v>
      </c>
      <c r="P9" s="37">
        <v>0.25</v>
      </c>
      <c r="Q9" s="37">
        <v>0.5</v>
      </c>
      <c r="R9" s="37">
        <v>0.5</v>
      </c>
      <c r="S9" s="37">
        <v>0.5</v>
      </c>
      <c r="T9" s="37">
        <v>0.25</v>
      </c>
      <c r="U9" s="37">
        <v>0</v>
      </c>
      <c r="V9" s="37">
        <v>0</v>
      </c>
      <c r="X9" s="103" t="s">
        <v>1817</v>
      </c>
      <c r="Y9" s="37">
        <v>0</v>
      </c>
      <c r="Z9" s="37">
        <v>0.18</v>
      </c>
      <c r="AA9" s="37">
        <v>0.37</v>
      </c>
      <c r="AB9" s="37">
        <v>0.37</v>
      </c>
      <c r="AC9" s="37">
        <v>0.37</v>
      </c>
      <c r="AD9" s="37">
        <v>0.18</v>
      </c>
      <c r="AE9" s="37">
        <v>0</v>
      </c>
      <c r="AF9" s="38">
        <v>0</v>
      </c>
    </row>
    <row r="10" spans="1:32" ht="13.5">
      <c r="A10" s="34" t="s">
        <v>1697</v>
      </c>
      <c r="B10" t="s">
        <v>1700</v>
      </c>
      <c r="C10" t="s">
        <v>1701</v>
      </c>
      <c r="M10" s="33"/>
      <c r="N10" s="103" t="s">
        <v>1818</v>
      </c>
      <c r="O10" s="37">
        <v>0</v>
      </c>
      <c r="P10" s="37">
        <v>0.25</v>
      </c>
      <c r="Q10" s="37">
        <v>0.25</v>
      </c>
      <c r="R10" s="37">
        <v>0.25</v>
      </c>
      <c r="S10" s="37">
        <v>0.25</v>
      </c>
      <c r="T10" s="37">
        <v>0.25</v>
      </c>
      <c r="U10" s="37">
        <v>0</v>
      </c>
      <c r="V10" s="37">
        <v>0</v>
      </c>
      <c r="X10" s="103" t="s">
        <v>1818</v>
      </c>
      <c r="Y10" s="37">
        <v>0</v>
      </c>
      <c r="Z10" s="37">
        <v>0.18</v>
      </c>
      <c r="AA10" s="37">
        <v>0.18</v>
      </c>
      <c r="AB10" s="37">
        <v>0.18</v>
      </c>
      <c r="AC10" s="37">
        <v>0.18</v>
      </c>
      <c r="AD10" s="37">
        <v>0.18</v>
      </c>
      <c r="AE10" s="37">
        <v>0</v>
      </c>
      <c r="AF10" s="38">
        <v>0</v>
      </c>
    </row>
    <row r="11" spans="1:32" ht="13.5">
      <c r="A11" s="34" t="s">
        <v>1702</v>
      </c>
      <c r="B11" t="s">
        <v>1687</v>
      </c>
      <c r="M11" s="33"/>
      <c r="N11" s="103" t="s">
        <v>1819</v>
      </c>
      <c r="O11" s="37">
        <v>0</v>
      </c>
      <c r="P11" s="37">
        <v>0.25</v>
      </c>
      <c r="Q11" s="37">
        <v>0.5</v>
      </c>
      <c r="R11" s="37">
        <v>0.5</v>
      </c>
      <c r="S11" s="37">
        <v>0.5</v>
      </c>
      <c r="T11" s="37">
        <v>0.25</v>
      </c>
      <c r="U11" s="37">
        <v>0</v>
      </c>
      <c r="V11" s="37">
        <v>0</v>
      </c>
      <c r="X11" s="103" t="s">
        <v>1819</v>
      </c>
      <c r="Y11" s="37">
        <v>0</v>
      </c>
      <c r="Z11" s="37">
        <v>0.15</v>
      </c>
      <c r="AA11" s="37">
        <v>0.37</v>
      </c>
      <c r="AB11" s="37">
        <v>0.37</v>
      </c>
      <c r="AC11" s="37">
        <v>0.37</v>
      </c>
      <c r="AD11" s="37">
        <v>0.18</v>
      </c>
      <c r="AE11" s="37">
        <v>0</v>
      </c>
      <c r="AF11" s="38">
        <v>0</v>
      </c>
    </row>
    <row r="12" spans="1:32">
      <c r="A12" s="34" t="s">
        <v>1137</v>
      </c>
      <c r="B12" t="s">
        <v>1690</v>
      </c>
      <c r="C12" t="s">
        <v>1703</v>
      </c>
      <c r="M12" s="33"/>
      <c r="N12" s="34"/>
      <c r="AF12" s="33"/>
    </row>
    <row r="13" spans="1:32">
      <c r="A13" s="34" t="s">
        <v>1704</v>
      </c>
      <c r="B13" t="s">
        <v>1687</v>
      </c>
      <c r="M13" s="33"/>
      <c r="N13" s="34"/>
      <c r="AF13" s="33"/>
    </row>
    <row r="14" spans="1:32" ht="15">
      <c r="A14" s="34" t="s">
        <v>1704</v>
      </c>
      <c r="B14" t="s">
        <v>1705</v>
      </c>
      <c r="C14" t="s">
        <v>1706</v>
      </c>
      <c r="M14" s="33"/>
      <c r="N14" s="34"/>
      <c r="O14" s="115" t="s">
        <v>1707</v>
      </c>
      <c r="P14" s="115"/>
      <c r="Q14" s="115"/>
      <c r="R14" s="115"/>
      <c r="S14" s="115"/>
      <c r="T14" s="115"/>
      <c r="Y14" s="115" t="s">
        <v>1708</v>
      </c>
      <c r="Z14" s="115"/>
      <c r="AA14" s="115"/>
      <c r="AB14" s="115"/>
      <c r="AC14" s="115"/>
      <c r="AD14" s="115"/>
      <c r="AF14" s="33"/>
    </row>
    <row r="15" spans="1:32" ht="13.5">
      <c r="A15" s="34" t="s">
        <v>1709</v>
      </c>
      <c r="B15" t="s">
        <v>1693</v>
      </c>
      <c r="C15" t="s">
        <v>1710</v>
      </c>
      <c r="M15" s="33"/>
      <c r="N15" s="104" t="s">
        <v>1821</v>
      </c>
      <c r="O15">
        <v>1</v>
      </c>
      <c r="P15">
        <v>2</v>
      </c>
      <c r="Q15">
        <v>3</v>
      </c>
      <c r="R15">
        <v>4</v>
      </c>
      <c r="S15">
        <v>5</v>
      </c>
      <c r="T15">
        <v>6</v>
      </c>
      <c r="U15">
        <v>7</v>
      </c>
      <c r="V15">
        <v>8</v>
      </c>
      <c r="X15" s="104" t="s">
        <v>182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 s="33">
        <v>8</v>
      </c>
    </row>
    <row r="16" spans="1:32" ht="13.5">
      <c r="A16" s="34" t="s">
        <v>1709</v>
      </c>
      <c r="B16" t="s">
        <v>1700</v>
      </c>
      <c r="C16" t="s">
        <v>1711</v>
      </c>
      <c r="M16" s="33"/>
      <c r="N16" s="103" t="s">
        <v>1813</v>
      </c>
      <c r="O16" s="59"/>
      <c r="P16" s="103" t="s">
        <v>1814</v>
      </c>
      <c r="Q16" s="103" t="s">
        <v>1814</v>
      </c>
      <c r="R16" s="103" t="s">
        <v>1814</v>
      </c>
      <c r="S16" s="103" t="s">
        <v>1814</v>
      </c>
      <c r="T16" s="103" t="s">
        <v>1814</v>
      </c>
      <c r="U16" s="103" t="s">
        <v>1814</v>
      </c>
      <c r="V16" s="103" t="s">
        <v>1814</v>
      </c>
      <c r="X16" s="103" t="s">
        <v>1813</v>
      </c>
      <c r="Y16" s="59"/>
      <c r="Z16" s="103" t="s">
        <v>1814</v>
      </c>
      <c r="AA16" s="103" t="s">
        <v>1814</v>
      </c>
      <c r="AB16" s="103" t="s">
        <v>1814</v>
      </c>
      <c r="AC16" s="103" t="s">
        <v>1814</v>
      </c>
      <c r="AD16" s="103" t="s">
        <v>1814</v>
      </c>
      <c r="AE16" s="103" t="s">
        <v>1814</v>
      </c>
      <c r="AF16" s="103" t="s">
        <v>1814</v>
      </c>
    </row>
    <row r="17" spans="1:39" ht="13.5">
      <c r="A17" s="34" t="s">
        <v>1712</v>
      </c>
      <c r="B17" t="s">
        <v>1713</v>
      </c>
      <c r="C17" t="s">
        <v>1714</v>
      </c>
      <c r="M17" s="33"/>
      <c r="N17" s="103" t="s">
        <v>1736</v>
      </c>
      <c r="O17" s="35">
        <v>0</v>
      </c>
      <c r="P17" s="35">
        <v>0.19583333333333333</v>
      </c>
      <c r="Q17" s="35">
        <v>0.44583333333333336</v>
      </c>
      <c r="R17" s="35">
        <v>0.61250000000000004</v>
      </c>
      <c r="S17" s="35">
        <v>0.73750000000000004</v>
      </c>
      <c r="T17" s="35">
        <v>0.80416666666666659</v>
      </c>
      <c r="U17" s="35">
        <v>0.83333333333333337</v>
      </c>
      <c r="V17" s="35">
        <v>0</v>
      </c>
      <c r="X17" s="103" t="s">
        <v>1736</v>
      </c>
      <c r="Y17" s="35">
        <v>0</v>
      </c>
      <c r="Z17" s="35">
        <v>0.10833333333333334</v>
      </c>
      <c r="AA17" s="35">
        <v>0.27500000000000002</v>
      </c>
      <c r="AB17" s="35">
        <v>0.4</v>
      </c>
      <c r="AC17" s="35">
        <v>0.60833333333333339</v>
      </c>
      <c r="AD17" s="35">
        <v>0.90694444444444444</v>
      </c>
      <c r="AE17" s="35">
        <v>0.9375</v>
      </c>
      <c r="AF17" s="36">
        <v>0</v>
      </c>
    </row>
    <row r="18" spans="1:39" ht="13.5">
      <c r="A18" s="34" t="s">
        <v>1712</v>
      </c>
      <c r="B18" t="s">
        <v>1715</v>
      </c>
      <c r="C18" t="s">
        <v>1714</v>
      </c>
      <c r="M18" s="33"/>
      <c r="N18" s="103" t="s">
        <v>1815</v>
      </c>
      <c r="O18">
        <v>11</v>
      </c>
      <c r="P18">
        <v>11</v>
      </c>
      <c r="Q18">
        <v>14</v>
      </c>
      <c r="R18">
        <v>17</v>
      </c>
      <c r="S18">
        <v>16</v>
      </c>
      <c r="T18">
        <v>12</v>
      </c>
      <c r="U18">
        <v>11</v>
      </c>
      <c r="V18">
        <v>11</v>
      </c>
      <c r="X18" s="103" t="s">
        <v>1815</v>
      </c>
      <c r="Y18">
        <v>7</v>
      </c>
      <c r="Z18">
        <v>7.5</v>
      </c>
      <c r="AA18">
        <v>7.5</v>
      </c>
      <c r="AB18">
        <v>7.5</v>
      </c>
      <c r="AC18">
        <v>8</v>
      </c>
      <c r="AD18">
        <v>7.5</v>
      </c>
      <c r="AE18">
        <v>7.5</v>
      </c>
      <c r="AF18" s="33">
        <v>7</v>
      </c>
    </row>
    <row r="19" spans="1:39" ht="13.5">
      <c r="A19" s="34" t="s">
        <v>1716</v>
      </c>
      <c r="B19" t="s">
        <v>1717</v>
      </c>
      <c r="M19" s="33"/>
      <c r="N19" s="103" t="s">
        <v>1816</v>
      </c>
      <c r="O19" t="s">
        <v>1695</v>
      </c>
      <c r="P19" t="s">
        <v>1695</v>
      </c>
      <c r="Q19" t="s">
        <v>1695</v>
      </c>
      <c r="R19" t="s">
        <v>1695</v>
      </c>
      <c r="S19" t="s">
        <v>1695</v>
      </c>
      <c r="T19" t="s">
        <v>1695</v>
      </c>
      <c r="U19" t="s">
        <v>1695</v>
      </c>
      <c r="V19" t="s">
        <v>1695</v>
      </c>
      <c r="X19" s="103" t="s">
        <v>1816</v>
      </c>
      <c r="Y19" t="s">
        <v>1695</v>
      </c>
      <c r="Z19" t="s">
        <v>1695</v>
      </c>
      <c r="AA19" t="s">
        <v>1695</v>
      </c>
      <c r="AB19" t="s">
        <v>1695</v>
      </c>
      <c r="AC19" t="s">
        <v>1695</v>
      </c>
      <c r="AD19" t="s">
        <v>1695</v>
      </c>
      <c r="AE19" t="s">
        <v>1695</v>
      </c>
      <c r="AF19" s="33" t="s">
        <v>1695</v>
      </c>
    </row>
    <row r="20" spans="1:39" ht="13.5">
      <c r="A20" s="34" t="s">
        <v>1718</v>
      </c>
      <c r="B20" t="s">
        <v>1700</v>
      </c>
      <c r="C20" t="s">
        <v>1719</v>
      </c>
      <c r="M20" s="33"/>
      <c r="N20" s="103" t="s">
        <v>1820</v>
      </c>
      <c r="O20" s="37">
        <v>0</v>
      </c>
      <c r="P20" s="37">
        <v>0</v>
      </c>
      <c r="Q20" s="37">
        <v>0.05</v>
      </c>
      <c r="R20" s="37">
        <v>0.15</v>
      </c>
      <c r="S20" s="37">
        <v>0.05</v>
      </c>
      <c r="T20" s="37">
        <v>0</v>
      </c>
      <c r="U20" s="37">
        <v>0</v>
      </c>
      <c r="V20" s="37">
        <v>0</v>
      </c>
      <c r="X20" s="103" t="s">
        <v>1820</v>
      </c>
      <c r="Y20" s="37">
        <v>0</v>
      </c>
      <c r="Z20" s="37">
        <v>0</v>
      </c>
      <c r="AA20" s="37">
        <v>0.03</v>
      </c>
      <c r="AB20" s="37">
        <v>0.1</v>
      </c>
      <c r="AC20" s="37">
        <v>0.03</v>
      </c>
      <c r="AD20" s="37">
        <v>0</v>
      </c>
      <c r="AE20" s="37">
        <v>0</v>
      </c>
      <c r="AF20" s="38">
        <v>0</v>
      </c>
    </row>
    <row r="21" spans="1:39" ht="13.5">
      <c r="A21" s="34" t="s">
        <v>1720</v>
      </c>
      <c r="B21" t="s">
        <v>1700</v>
      </c>
      <c r="C21" t="s">
        <v>1721</v>
      </c>
      <c r="M21" s="33"/>
      <c r="N21" s="103" t="s">
        <v>1817</v>
      </c>
      <c r="O21" s="37">
        <v>0</v>
      </c>
      <c r="P21" s="37">
        <v>0.25</v>
      </c>
      <c r="Q21" s="37">
        <v>0.7</v>
      </c>
      <c r="R21" s="37">
        <v>0.75</v>
      </c>
      <c r="S21" s="37">
        <v>0.75</v>
      </c>
      <c r="T21" s="37">
        <v>0.25</v>
      </c>
      <c r="U21" s="37">
        <v>0</v>
      </c>
      <c r="V21" s="37">
        <v>0</v>
      </c>
      <c r="X21" s="103" t="s">
        <v>1817</v>
      </c>
      <c r="Y21" s="37">
        <v>0</v>
      </c>
      <c r="Z21" s="37">
        <v>0.18</v>
      </c>
      <c r="AA21" s="37">
        <v>0.56999999999999995</v>
      </c>
      <c r="AB21" s="37">
        <v>0.6</v>
      </c>
      <c r="AC21" s="37">
        <v>0.6</v>
      </c>
      <c r="AD21" s="37">
        <v>0.18</v>
      </c>
      <c r="AE21" s="37">
        <v>0</v>
      </c>
      <c r="AF21" s="38">
        <v>0</v>
      </c>
    </row>
    <row r="22" spans="1:39" ht="13.5">
      <c r="A22" s="34"/>
      <c r="M22" s="33"/>
      <c r="N22" s="103" t="s">
        <v>1818</v>
      </c>
      <c r="O22" s="37">
        <v>0</v>
      </c>
      <c r="P22" s="37">
        <v>0.25</v>
      </c>
      <c r="Q22" s="37">
        <v>0.4</v>
      </c>
      <c r="R22" s="37">
        <v>0.45</v>
      </c>
      <c r="S22" s="37">
        <v>0.45</v>
      </c>
      <c r="T22" s="37">
        <v>0.25</v>
      </c>
      <c r="U22" s="37">
        <v>0</v>
      </c>
      <c r="V22" s="37">
        <v>0</v>
      </c>
      <c r="X22" s="103" t="s">
        <v>1818</v>
      </c>
      <c r="Y22" s="37">
        <v>0</v>
      </c>
      <c r="Z22" s="37">
        <v>0.18</v>
      </c>
      <c r="AA22" s="37">
        <v>0.27</v>
      </c>
      <c r="AB22" s="37">
        <v>0.27</v>
      </c>
      <c r="AC22" s="37">
        <v>0.27</v>
      </c>
      <c r="AD22" s="37">
        <v>0.18</v>
      </c>
      <c r="AE22" s="37">
        <v>0</v>
      </c>
      <c r="AF22" s="38">
        <v>0</v>
      </c>
    </row>
    <row r="23" spans="1:39" ht="13.5">
      <c r="A23" s="39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1"/>
      <c r="N23" s="103" t="s">
        <v>1819</v>
      </c>
      <c r="O23" s="42">
        <v>0</v>
      </c>
      <c r="P23" s="42">
        <v>0.25</v>
      </c>
      <c r="Q23" s="42">
        <v>0.7</v>
      </c>
      <c r="R23" s="42">
        <v>0.75</v>
      </c>
      <c r="S23" s="42">
        <v>0.7</v>
      </c>
      <c r="T23" s="42">
        <v>0.25</v>
      </c>
      <c r="U23" s="42">
        <v>0</v>
      </c>
      <c r="V23" s="42">
        <v>0</v>
      </c>
      <c r="W23" s="40"/>
      <c r="X23" s="103" t="s">
        <v>1819</v>
      </c>
      <c r="Y23" s="42">
        <v>0</v>
      </c>
      <c r="Z23" s="42">
        <v>0.15</v>
      </c>
      <c r="AA23" s="42">
        <v>0.56999999999999995</v>
      </c>
      <c r="AB23" s="42">
        <v>0.6</v>
      </c>
      <c r="AC23" s="42">
        <v>0.6</v>
      </c>
      <c r="AD23" s="42">
        <v>0.18</v>
      </c>
      <c r="AE23" s="42">
        <v>0</v>
      </c>
      <c r="AF23" s="43">
        <v>0</v>
      </c>
    </row>
    <row r="25" spans="1:39" ht="19.5">
      <c r="A25" s="117" t="s">
        <v>1722</v>
      </c>
      <c r="B25" s="117"/>
      <c r="C25" s="117"/>
      <c r="D25" s="117"/>
      <c r="E25" s="117"/>
      <c r="F25" s="117"/>
      <c r="G25" s="117"/>
      <c r="H25" s="117"/>
      <c r="I25" s="117"/>
      <c r="J25" s="117"/>
      <c r="K25" s="117"/>
      <c r="L25" s="117"/>
      <c r="M25" s="30"/>
      <c r="N25" s="30"/>
      <c r="O25" s="30"/>
      <c r="P25" s="30"/>
      <c r="Q25" s="30"/>
      <c r="R25" s="30"/>
      <c r="S25" s="31"/>
      <c r="U25" s="118" t="s">
        <v>1723</v>
      </c>
      <c r="V25" s="118"/>
      <c r="W25" s="118"/>
      <c r="X25" s="118"/>
      <c r="Y25" s="118"/>
      <c r="Z25" s="118"/>
      <c r="AA25" s="118"/>
      <c r="AB25" s="118"/>
      <c r="AC25" s="118"/>
      <c r="AD25" s="118"/>
      <c r="AE25" s="118"/>
      <c r="AF25" s="118"/>
      <c r="AG25" s="118"/>
      <c r="AH25" s="118"/>
      <c r="AI25" s="118"/>
      <c r="AJ25" s="118"/>
      <c r="AK25" s="118"/>
      <c r="AL25" s="118"/>
      <c r="AM25" s="118"/>
    </row>
    <row r="26" spans="1:39">
      <c r="A26" s="34"/>
      <c r="S26" s="33"/>
      <c r="U26" s="34"/>
      <c r="AM26" s="33"/>
    </row>
    <row r="27" spans="1:39" ht="15">
      <c r="A27" s="116" t="s">
        <v>1724</v>
      </c>
      <c r="B27" s="116"/>
      <c r="C27" s="116"/>
      <c r="D27" s="116"/>
      <c r="E27" s="116"/>
      <c r="F27" s="116"/>
      <c r="L27" s="115" t="s">
        <v>1725</v>
      </c>
      <c r="M27" s="115"/>
      <c r="N27" s="115"/>
      <c r="O27" s="115"/>
      <c r="P27" s="115"/>
      <c r="Q27" s="115"/>
      <c r="S27" s="33"/>
      <c r="U27" s="116" t="s">
        <v>1726</v>
      </c>
      <c r="V27" s="116"/>
      <c r="W27" s="116"/>
      <c r="X27" s="116"/>
      <c r="Y27" s="116"/>
      <c r="Z27" s="116"/>
      <c r="AE27" s="115" t="s">
        <v>1727</v>
      </c>
      <c r="AF27" s="115"/>
      <c r="AG27" s="115"/>
      <c r="AH27" s="115"/>
      <c r="AI27" s="115"/>
      <c r="AJ27" s="115"/>
      <c r="AM27" s="33"/>
    </row>
    <row r="28" spans="1:39" ht="15">
      <c r="A28" s="32" t="s">
        <v>1728</v>
      </c>
      <c r="B28" s="115" t="s">
        <v>1729</v>
      </c>
      <c r="C28" s="115"/>
      <c r="D28" s="115"/>
      <c r="E28" s="115"/>
      <c r="F28" s="44" t="s">
        <v>1730</v>
      </c>
      <c r="G28" s="44" t="s">
        <v>1731</v>
      </c>
      <c r="H28" s="44" t="s">
        <v>1732</v>
      </c>
      <c r="K28" s="104" t="s">
        <v>1821</v>
      </c>
      <c r="L28">
        <v>1</v>
      </c>
      <c r="M28">
        <v>2</v>
      </c>
      <c r="N28">
        <v>3</v>
      </c>
      <c r="O28">
        <v>4</v>
      </c>
      <c r="P28">
        <v>5</v>
      </c>
      <c r="Q28">
        <v>6</v>
      </c>
      <c r="R28">
        <v>7</v>
      </c>
      <c r="S28" s="33">
        <v>8</v>
      </c>
      <c r="U28" s="32" t="s">
        <v>1728</v>
      </c>
      <c r="V28" s="115" t="s">
        <v>1729</v>
      </c>
      <c r="W28" s="115"/>
      <c r="X28" s="115"/>
      <c r="Y28" s="115"/>
      <c r="Z28" s="44" t="s">
        <v>1730</v>
      </c>
      <c r="AA28" s="44" t="s">
        <v>1731</v>
      </c>
      <c r="AB28" s="44" t="s">
        <v>1732</v>
      </c>
      <c r="AD28" s="104" t="s">
        <v>1821</v>
      </c>
      <c r="AE28">
        <v>1</v>
      </c>
      <c r="AF28">
        <v>2</v>
      </c>
      <c r="AG28">
        <v>3</v>
      </c>
      <c r="AH28">
        <v>4</v>
      </c>
      <c r="AI28">
        <v>5</v>
      </c>
      <c r="AJ28">
        <v>6</v>
      </c>
      <c r="AK28">
        <v>7</v>
      </c>
      <c r="AL28">
        <v>8</v>
      </c>
      <c r="AM28" s="33"/>
    </row>
    <row r="29" spans="1:39" ht="15">
      <c r="A29" s="39"/>
      <c r="B29" s="45" t="s">
        <v>1733</v>
      </c>
      <c r="C29" s="45" t="s">
        <v>1734</v>
      </c>
      <c r="D29" s="45" t="s">
        <v>1735</v>
      </c>
      <c r="E29" s="45" t="s">
        <v>1736</v>
      </c>
      <c r="F29" s="40"/>
      <c r="G29" s="40"/>
      <c r="H29" s="40"/>
      <c r="K29" s="103" t="s">
        <v>1813</v>
      </c>
      <c r="L29" s="59"/>
      <c r="M29" s="103" t="s">
        <v>1814</v>
      </c>
      <c r="N29" s="103" t="s">
        <v>1814</v>
      </c>
      <c r="O29" s="103" t="s">
        <v>1814</v>
      </c>
      <c r="P29" s="103" t="s">
        <v>1814</v>
      </c>
      <c r="Q29" s="103" t="s">
        <v>1814</v>
      </c>
      <c r="R29" s="103" t="s">
        <v>1814</v>
      </c>
      <c r="S29" s="103" t="s">
        <v>1814</v>
      </c>
      <c r="U29" s="39"/>
      <c r="V29" s="45" t="s">
        <v>1733</v>
      </c>
      <c r="W29" s="45" t="s">
        <v>1734</v>
      </c>
      <c r="X29" s="45" t="s">
        <v>1735</v>
      </c>
      <c r="Y29" s="45" t="s">
        <v>1736</v>
      </c>
      <c r="Z29" s="40"/>
      <c r="AA29" s="40"/>
      <c r="AB29" s="40"/>
      <c r="AD29" s="103" t="s">
        <v>1813</v>
      </c>
      <c r="AE29" s="59"/>
      <c r="AF29" s="103" t="s">
        <v>1814</v>
      </c>
      <c r="AG29" s="103" t="s">
        <v>1814</v>
      </c>
      <c r="AH29" s="103" t="s">
        <v>1814</v>
      </c>
      <c r="AI29" s="103" t="s">
        <v>1814</v>
      </c>
      <c r="AJ29" s="103" t="s">
        <v>1814</v>
      </c>
      <c r="AK29" s="103" t="s">
        <v>1814</v>
      </c>
      <c r="AL29" s="103" t="s">
        <v>1814</v>
      </c>
      <c r="AM29" s="33"/>
    </row>
    <row r="30" spans="1:39" ht="13.5">
      <c r="A30" s="46">
        <v>1</v>
      </c>
      <c r="B30" s="114" t="s">
        <v>1737</v>
      </c>
      <c r="C30" s="114"/>
      <c r="D30" s="114"/>
      <c r="E30" s="114"/>
      <c r="F30" s="30">
        <v>10</v>
      </c>
      <c r="G30" s="30">
        <v>50</v>
      </c>
      <c r="H30" s="31">
        <v>20</v>
      </c>
      <c r="K30" s="103" t="s">
        <v>1736</v>
      </c>
      <c r="L30" s="35">
        <v>0</v>
      </c>
      <c r="M30" s="35">
        <v>0.19583333333333333</v>
      </c>
      <c r="N30" s="35">
        <v>0.44583333333333336</v>
      </c>
      <c r="O30" s="35">
        <v>0.61250000000000004</v>
      </c>
      <c r="P30" s="35">
        <v>0.73750000000000004</v>
      </c>
      <c r="Q30" s="35">
        <v>0.80416666666666659</v>
      </c>
      <c r="R30" s="35">
        <v>0.83333333333333337</v>
      </c>
      <c r="S30" s="36">
        <v>0</v>
      </c>
      <c r="U30" s="46">
        <v>1</v>
      </c>
      <c r="V30" s="114" t="s">
        <v>1737</v>
      </c>
      <c r="W30" s="114"/>
      <c r="X30" s="114"/>
      <c r="Y30" s="114"/>
      <c r="Z30" s="30">
        <v>5</v>
      </c>
      <c r="AA30" s="30">
        <v>50</v>
      </c>
      <c r="AB30" s="31">
        <v>20</v>
      </c>
      <c r="AD30" s="103" t="s">
        <v>1736</v>
      </c>
      <c r="AE30" s="35">
        <v>0</v>
      </c>
      <c r="AF30" s="35">
        <v>0.10833333333333334</v>
      </c>
      <c r="AG30" s="35">
        <v>0.27500000000000002</v>
      </c>
      <c r="AH30" s="35">
        <v>0.4</v>
      </c>
      <c r="AI30" s="35">
        <v>0.60833333333333339</v>
      </c>
      <c r="AJ30" s="35">
        <v>0.90694444444444444</v>
      </c>
      <c r="AK30" s="35">
        <v>0.9375</v>
      </c>
      <c r="AL30" s="35">
        <v>0</v>
      </c>
      <c r="AM30" s="33"/>
    </row>
    <row r="31" spans="1:39" ht="13.5">
      <c r="A31" s="39"/>
      <c r="B31" s="40">
        <v>10</v>
      </c>
      <c r="C31" s="40">
        <v>50</v>
      </c>
      <c r="D31" s="40">
        <v>0</v>
      </c>
      <c r="E31" s="47">
        <v>0.5</v>
      </c>
      <c r="F31" s="40">
        <v>0</v>
      </c>
      <c r="G31" s="40">
        <v>0</v>
      </c>
      <c r="H31" s="41">
        <v>0</v>
      </c>
      <c r="K31" s="103" t="s">
        <v>1815</v>
      </c>
      <c r="L31">
        <v>10</v>
      </c>
      <c r="M31">
        <v>10</v>
      </c>
      <c r="N31">
        <v>13</v>
      </c>
      <c r="O31">
        <v>16</v>
      </c>
      <c r="P31">
        <v>15</v>
      </c>
      <c r="Q31">
        <v>11</v>
      </c>
      <c r="R31">
        <v>10</v>
      </c>
      <c r="S31" s="33">
        <v>10</v>
      </c>
      <c r="U31" s="39"/>
      <c r="V31" s="40">
        <v>5</v>
      </c>
      <c r="W31" s="40">
        <v>50</v>
      </c>
      <c r="X31" s="40">
        <v>0</v>
      </c>
      <c r="Y31" s="47">
        <v>0.5</v>
      </c>
      <c r="Z31" s="40">
        <v>0</v>
      </c>
      <c r="AA31" s="40">
        <v>0</v>
      </c>
      <c r="AB31" s="41">
        <v>0</v>
      </c>
      <c r="AD31" s="103" t="s">
        <v>1815</v>
      </c>
      <c r="AE31">
        <v>6</v>
      </c>
      <c r="AF31">
        <v>6.5</v>
      </c>
      <c r="AG31">
        <v>6.5</v>
      </c>
      <c r="AH31">
        <v>6.5</v>
      </c>
      <c r="AI31">
        <v>7</v>
      </c>
      <c r="AJ31">
        <v>6.5</v>
      </c>
      <c r="AK31">
        <v>6.5</v>
      </c>
      <c r="AL31">
        <v>6</v>
      </c>
      <c r="AM31" s="33"/>
    </row>
    <row r="32" spans="1:39" ht="13.5">
      <c r="A32" s="46">
        <v>2</v>
      </c>
      <c r="B32" s="114" t="s">
        <v>1738</v>
      </c>
      <c r="C32" s="114"/>
      <c r="D32" s="114"/>
      <c r="E32" s="114"/>
      <c r="F32" s="30">
        <v>10</v>
      </c>
      <c r="G32" s="30">
        <v>50</v>
      </c>
      <c r="H32" s="31">
        <v>65</v>
      </c>
      <c r="K32" s="103" t="s">
        <v>1816</v>
      </c>
      <c r="L32" t="s">
        <v>1695</v>
      </c>
      <c r="M32" t="s">
        <v>1695</v>
      </c>
      <c r="N32" t="s">
        <v>1695</v>
      </c>
      <c r="O32" t="s">
        <v>1695</v>
      </c>
      <c r="P32" t="s">
        <v>1695</v>
      </c>
      <c r="Q32" t="s">
        <v>1695</v>
      </c>
      <c r="R32" t="s">
        <v>1695</v>
      </c>
      <c r="S32" s="33" t="s">
        <v>1695</v>
      </c>
      <c r="U32" s="46">
        <v>2</v>
      </c>
      <c r="V32" s="114" t="s">
        <v>1738</v>
      </c>
      <c r="W32" s="114"/>
      <c r="X32" s="114"/>
      <c r="Y32" s="114"/>
      <c r="Z32" s="30">
        <v>6</v>
      </c>
      <c r="AA32" s="30">
        <v>50</v>
      </c>
      <c r="AB32" s="31">
        <v>65</v>
      </c>
      <c r="AD32" s="103" t="s">
        <v>1816</v>
      </c>
      <c r="AE32" t="s">
        <v>1695</v>
      </c>
      <c r="AF32" t="s">
        <v>1695</v>
      </c>
      <c r="AG32" t="s">
        <v>1695</v>
      </c>
      <c r="AH32" t="s">
        <v>1695</v>
      </c>
      <c r="AI32" t="s">
        <v>1695</v>
      </c>
      <c r="AJ32" t="s">
        <v>1695</v>
      </c>
      <c r="AK32" t="s">
        <v>1695</v>
      </c>
      <c r="AL32" t="s">
        <v>1695</v>
      </c>
      <c r="AM32" s="33"/>
    </row>
    <row r="33" spans="1:39" ht="13.5">
      <c r="A33" s="39"/>
      <c r="B33" s="40">
        <v>10</v>
      </c>
      <c r="C33" s="40">
        <v>50</v>
      </c>
      <c r="D33" s="40">
        <v>20</v>
      </c>
      <c r="E33" s="47">
        <v>8.3333333333333329E-2</v>
      </c>
      <c r="F33" s="40">
        <v>0</v>
      </c>
      <c r="G33" s="40">
        <v>0</v>
      </c>
      <c r="H33" s="41">
        <v>0</v>
      </c>
      <c r="K33" s="103" t="s">
        <v>1820</v>
      </c>
      <c r="L33" s="37">
        <v>0</v>
      </c>
      <c r="M33" s="37">
        <v>0</v>
      </c>
      <c r="N33" s="37">
        <v>0.05</v>
      </c>
      <c r="O33" s="37">
        <v>0.2</v>
      </c>
      <c r="P33" s="37">
        <v>0.05</v>
      </c>
      <c r="Q33" s="37">
        <v>0</v>
      </c>
      <c r="R33" s="37">
        <v>0</v>
      </c>
      <c r="S33" s="38">
        <v>0</v>
      </c>
      <c r="U33" s="39"/>
      <c r="V33" s="40">
        <v>6</v>
      </c>
      <c r="W33" s="40">
        <v>50</v>
      </c>
      <c r="X33" s="40">
        <v>20</v>
      </c>
      <c r="Y33" s="47">
        <v>8.3333333333333329E-2</v>
      </c>
      <c r="Z33" s="40">
        <v>0</v>
      </c>
      <c r="AA33" s="40">
        <v>0</v>
      </c>
      <c r="AB33" s="41">
        <v>0</v>
      </c>
      <c r="AD33" s="103" t="s">
        <v>1820</v>
      </c>
      <c r="AE33" s="37">
        <v>0</v>
      </c>
      <c r="AF33" s="37">
        <v>0</v>
      </c>
      <c r="AG33" s="37">
        <v>0.03</v>
      </c>
      <c r="AH33" s="37">
        <v>0.15</v>
      </c>
      <c r="AI33" s="37">
        <v>0.03</v>
      </c>
      <c r="AJ33" s="37">
        <v>0</v>
      </c>
      <c r="AK33" s="37">
        <v>0</v>
      </c>
      <c r="AL33" s="37">
        <v>0</v>
      </c>
      <c r="AM33" s="33"/>
    </row>
    <row r="34" spans="1:39" ht="13.5">
      <c r="A34" s="46">
        <v>3</v>
      </c>
      <c r="B34" s="114" t="s">
        <v>1738</v>
      </c>
      <c r="C34" s="114"/>
      <c r="D34" s="114"/>
      <c r="E34" s="114"/>
      <c r="F34" s="30">
        <v>15</v>
      </c>
      <c r="G34" s="30">
        <v>50</v>
      </c>
      <c r="H34" s="31">
        <v>65</v>
      </c>
      <c r="K34" s="103" t="s">
        <v>1817</v>
      </c>
      <c r="L34" s="37">
        <v>0</v>
      </c>
      <c r="M34" s="37">
        <v>0.25</v>
      </c>
      <c r="N34" s="37">
        <v>0.9</v>
      </c>
      <c r="O34" s="37">
        <v>1</v>
      </c>
      <c r="P34" s="37">
        <v>1</v>
      </c>
      <c r="Q34" s="37">
        <v>0.25</v>
      </c>
      <c r="R34" s="37">
        <v>0</v>
      </c>
      <c r="S34" s="38">
        <v>0</v>
      </c>
      <c r="U34" s="46">
        <v>3</v>
      </c>
      <c r="V34" s="114" t="s">
        <v>1738</v>
      </c>
      <c r="W34" s="114"/>
      <c r="X34" s="114"/>
      <c r="Y34" s="114"/>
      <c r="Z34" s="30">
        <v>6</v>
      </c>
      <c r="AA34" s="30">
        <v>50</v>
      </c>
      <c r="AB34" s="31">
        <v>65</v>
      </c>
      <c r="AD34" s="103" t="s">
        <v>1817</v>
      </c>
      <c r="AE34" s="37">
        <v>0</v>
      </c>
      <c r="AF34" s="37">
        <v>0.18</v>
      </c>
      <c r="AG34" s="37">
        <v>0.67</v>
      </c>
      <c r="AH34" s="37">
        <v>0.75</v>
      </c>
      <c r="AI34" s="37">
        <v>0.75</v>
      </c>
      <c r="AJ34" s="37">
        <v>0.18</v>
      </c>
      <c r="AK34" s="37">
        <v>0</v>
      </c>
      <c r="AL34" s="37">
        <v>0</v>
      </c>
      <c r="AM34" s="33"/>
    </row>
    <row r="35" spans="1:39" ht="13.5">
      <c r="A35" s="39"/>
      <c r="B35" s="40">
        <v>15</v>
      </c>
      <c r="C35" s="40">
        <v>50</v>
      </c>
      <c r="D35" s="40">
        <v>65</v>
      </c>
      <c r="E35" s="47">
        <v>0.33333333333333331</v>
      </c>
      <c r="F35" s="40">
        <v>0</v>
      </c>
      <c r="G35" s="40">
        <v>0</v>
      </c>
      <c r="H35" s="41">
        <v>0</v>
      </c>
      <c r="K35" s="103" t="s">
        <v>1818</v>
      </c>
      <c r="L35" s="37">
        <v>0</v>
      </c>
      <c r="M35" s="37">
        <v>0.25</v>
      </c>
      <c r="N35" s="37">
        <v>0.5</v>
      </c>
      <c r="O35" s="37">
        <v>0.5</v>
      </c>
      <c r="P35" s="37">
        <v>0.5</v>
      </c>
      <c r="Q35" s="37">
        <v>0.25</v>
      </c>
      <c r="R35" s="37">
        <v>0</v>
      </c>
      <c r="S35" s="38">
        <v>0</v>
      </c>
      <c r="U35" s="39"/>
      <c r="V35" s="40">
        <v>6</v>
      </c>
      <c r="W35" s="40">
        <v>50</v>
      </c>
      <c r="X35" s="40">
        <v>65</v>
      </c>
      <c r="Y35" s="47">
        <v>0.33333333333333331</v>
      </c>
      <c r="Z35" s="40">
        <v>0</v>
      </c>
      <c r="AA35" s="40">
        <v>0</v>
      </c>
      <c r="AB35" s="41">
        <v>0</v>
      </c>
      <c r="AD35" s="103" t="s">
        <v>1818</v>
      </c>
      <c r="AE35" s="37">
        <v>0</v>
      </c>
      <c r="AF35" s="37">
        <v>0.18</v>
      </c>
      <c r="AG35" s="37">
        <v>0.37</v>
      </c>
      <c r="AH35" s="37">
        <v>0.37</v>
      </c>
      <c r="AI35" s="37">
        <v>0.37</v>
      </c>
      <c r="AJ35" s="37">
        <v>0.18</v>
      </c>
      <c r="AK35" s="37">
        <v>0</v>
      </c>
      <c r="AL35" s="37">
        <v>0</v>
      </c>
      <c r="AM35" s="33"/>
    </row>
    <row r="36" spans="1:39" ht="13.5">
      <c r="A36" s="46">
        <v>4</v>
      </c>
      <c r="B36" s="114" t="s">
        <v>1738</v>
      </c>
      <c r="C36" s="114"/>
      <c r="D36" s="114"/>
      <c r="E36" s="114"/>
      <c r="F36" s="30">
        <v>10</v>
      </c>
      <c r="G36" s="30">
        <v>50</v>
      </c>
      <c r="H36" s="31">
        <v>20</v>
      </c>
      <c r="K36" s="103" t="s">
        <v>1819</v>
      </c>
      <c r="L36" s="37">
        <v>0</v>
      </c>
      <c r="M36" s="37">
        <v>0.25</v>
      </c>
      <c r="N36" s="37">
        <v>0.9</v>
      </c>
      <c r="O36" s="37">
        <v>1</v>
      </c>
      <c r="P36" s="37">
        <v>0.9</v>
      </c>
      <c r="Q36" s="37">
        <v>0.25</v>
      </c>
      <c r="R36" s="37">
        <v>0</v>
      </c>
      <c r="S36" s="38">
        <v>0</v>
      </c>
      <c r="U36" s="46">
        <v>4</v>
      </c>
      <c r="V36" s="114" t="s">
        <v>1738</v>
      </c>
      <c r="W36" s="114"/>
      <c r="X36" s="114"/>
      <c r="Y36" s="114"/>
      <c r="Z36" s="30">
        <v>5</v>
      </c>
      <c r="AA36" s="30">
        <v>50</v>
      </c>
      <c r="AB36" s="31">
        <v>20</v>
      </c>
      <c r="AD36" s="103" t="s">
        <v>1819</v>
      </c>
      <c r="AE36" s="37">
        <v>0</v>
      </c>
      <c r="AF36" s="37">
        <v>0.15</v>
      </c>
      <c r="AG36" s="37">
        <v>0.67</v>
      </c>
      <c r="AH36" s="37">
        <v>0.75</v>
      </c>
      <c r="AI36" s="37">
        <v>0.67</v>
      </c>
      <c r="AJ36" s="37">
        <v>0.18</v>
      </c>
      <c r="AK36" s="37">
        <v>0</v>
      </c>
      <c r="AL36" s="37">
        <v>0</v>
      </c>
      <c r="AM36" s="33"/>
    </row>
    <row r="37" spans="1:39">
      <c r="A37" s="39"/>
      <c r="B37" s="40">
        <v>10</v>
      </c>
      <c r="C37" s="40">
        <v>50</v>
      </c>
      <c r="D37" s="40">
        <v>65</v>
      </c>
      <c r="E37" s="47">
        <v>8.3333333333333329E-2</v>
      </c>
      <c r="F37" s="40">
        <v>0</v>
      </c>
      <c r="G37" s="40">
        <v>0</v>
      </c>
      <c r="H37" s="41">
        <v>0</v>
      </c>
      <c r="S37" s="33"/>
      <c r="U37" s="39"/>
      <c r="V37" s="40">
        <v>6</v>
      </c>
      <c r="W37" s="40">
        <v>50</v>
      </c>
      <c r="X37" s="40">
        <v>65</v>
      </c>
      <c r="Y37" s="47">
        <v>8.3333333333333329E-2</v>
      </c>
      <c r="Z37" s="40">
        <v>0</v>
      </c>
      <c r="AA37" s="40">
        <v>0</v>
      </c>
      <c r="AB37" s="41">
        <v>0</v>
      </c>
      <c r="AM37" s="33"/>
    </row>
    <row r="38" spans="1:39">
      <c r="A38" s="46">
        <v>5</v>
      </c>
      <c r="B38" s="114" t="s">
        <v>1739</v>
      </c>
      <c r="C38" s="114"/>
      <c r="D38" s="114"/>
      <c r="E38" s="114"/>
      <c r="F38" s="30"/>
      <c r="G38" s="30"/>
      <c r="H38" s="31"/>
      <c r="S38" s="33"/>
      <c r="U38" s="46">
        <v>5</v>
      </c>
      <c r="V38" s="114" t="s">
        <v>1739</v>
      </c>
      <c r="W38" s="114"/>
      <c r="X38" s="114"/>
      <c r="Y38" s="114"/>
      <c r="Z38" s="30"/>
      <c r="AA38" s="30"/>
      <c r="AB38" s="31"/>
      <c r="AM38" s="33"/>
    </row>
    <row r="39" spans="1:39">
      <c r="A39" s="39"/>
      <c r="B39" s="40">
        <v>1</v>
      </c>
      <c r="C39" s="40">
        <v>0</v>
      </c>
      <c r="D39" s="40">
        <v>50</v>
      </c>
      <c r="E39" s="47">
        <v>0</v>
      </c>
      <c r="F39" s="40"/>
      <c r="G39" s="40"/>
      <c r="H39" s="41"/>
      <c r="S39" s="33"/>
      <c r="U39" s="39"/>
      <c r="V39" s="40">
        <v>1</v>
      </c>
      <c r="W39" s="40">
        <v>0</v>
      </c>
      <c r="X39" s="40">
        <v>50</v>
      </c>
      <c r="Y39" s="47">
        <v>0</v>
      </c>
      <c r="Z39" s="40"/>
      <c r="AA39" s="40"/>
      <c r="AB39" s="41"/>
      <c r="AM39" s="33"/>
    </row>
    <row r="40" spans="1:39">
      <c r="A40" s="34"/>
      <c r="S40" s="33"/>
      <c r="U40" s="34"/>
      <c r="AM40" s="33"/>
    </row>
    <row r="41" spans="1:39">
      <c r="A41" s="34"/>
      <c r="S41" s="33"/>
      <c r="U41" s="34"/>
      <c r="AM41" s="33"/>
    </row>
    <row r="42" spans="1:39" ht="15">
      <c r="A42" s="116" t="s">
        <v>1740</v>
      </c>
      <c r="B42" s="116"/>
      <c r="C42" s="116"/>
      <c r="D42" s="116"/>
      <c r="E42" s="116"/>
      <c r="F42" s="116"/>
      <c r="S42" s="33"/>
      <c r="U42" s="34"/>
      <c r="AM42" s="33"/>
    </row>
    <row r="43" spans="1:39" ht="15">
      <c r="A43" s="32" t="s">
        <v>1728</v>
      </c>
      <c r="B43" s="115" t="s">
        <v>1729</v>
      </c>
      <c r="C43" s="115"/>
      <c r="D43" s="115"/>
      <c r="E43" s="115"/>
      <c r="F43" s="44" t="s">
        <v>1730</v>
      </c>
      <c r="G43" s="44" t="s">
        <v>1731</v>
      </c>
      <c r="H43" s="44" t="s">
        <v>1732</v>
      </c>
      <c r="S43" s="33"/>
      <c r="U43" s="34"/>
      <c r="AM43" s="33"/>
    </row>
    <row r="44" spans="1:39" ht="15">
      <c r="A44" s="39"/>
      <c r="B44" s="45" t="s">
        <v>1733</v>
      </c>
      <c r="C44" s="45" t="s">
        <v>1734</v>
      </c>
      <c r="D44" s="45" t="s">
        <v>1735</v>
      </c>
      <c r="E44" s="45" t="s">
        <v>1736</v>
      </c>
      <c r="F44" s="40"/>
      <c r="G44" s="40"/>
      <c r="H44" s="40"/>
      <c r="S44" s="33"/>
      <c r="U44" s="34"/>
      <c r="AM44" s="33"/>
    </row>
    <row r="45" spans="1:39" ht="15">
      <c r="A45" s="46">
        <v>1</v>
      </c>
      <c r="B45" s="114" t="s">
        <v>1737</v>
      </c>
      <c r="C45" s="114"/>
      <c r="D45" s="114"/>
      <c r="E45" s="114"/>
      <c r="F45" s="30">
        <v>10</v>
      </c>
      <c r="G45" s="30">
        <v>50</v>
      </c>
      <c r="H45" s="31">
        <v>20</v>
      </c>
      <c r="L45" s="115" t="s">
        <v>1741</v>
      </c>
      <c r="M45" s="115"/>
      <c r="N45" s="115"/>
      <c r="O45" s="115"/>
      <c r="P45" s="115"/>
      <c r="Q45" s="115"/>
      <c r="S45" s="33"/>
      <c r="U45" s="116" t="s">
        <v>1742</v>
      </c>
      <c r="V45" s="116"/>
      <c r="W45" s="116"/>
      <c r="X45" s="116"/>
      <c r="Y45" s="116"/>
      <c r="Z45" s="116"/>
      <c r="AE45" s="115" t="s">
        <v>1743</v>
      </c>
      <c r="AF45" s="115"/>
      <c r="AG45" s="115"/>
      <c r="AH45" s="115"/>
      <c r="AI45" s="115"/>
      <c r="AJ45" s="115"/>
      <c r="AM45" s="33"/>
    </row>
    <row r="46" spans="1:39" ht="15">
      <c r="A46" s="39"/>
      <c r="B46" s="40">
        <v>10</v>
      </c>
      <c r="C46" s="40">
        <v>50</v>
      </c>
      <c r="D46" s="40">
        <v>0</v>
      </c>
      <c r="E46" s="47">
        <v>0.5</v>
      </c>
      <c r="F46" s="40">
        <v>0</v>
      </c>
      <c r="G46" s="40">
        <v>0</v>
      </c>
      <c r="H46" s="41">
        <v>0</v>
      </c>
      <c r="K46" s="104" t="s">
        <v>1821</v>
      </c>
      <c r="L46">
        <v>1</v>
      </c>
      <c r="M46">
        <v>2</v>
      </c>
      <c r="N46">
        <v>3</v>
      </c>
      <c r="O46">
        <v>4</v>
      </c>
      <c r="P46">
        <v>5</v>
      </c>
      <c r="Q46">
        <v>6</v>
      </c>
      <c r="R46">
        <v>7</v>
      </c>
      <c r="S46" s="33">
        <v>8</v>
      </c>
      <c r="U46" s="32" t="s">
        <v>1728</v>
      </c>
      <c r="V46" s="115" t="s">
        <v>1729</v>
      </c>
      <c r="W46" s="115"/>
      <c r="X46" s="115"/>
      <c r="Y46" s="115"/>
      <c r="Z46" s="44" t="s">
        <v>1730</v>
      </c>
      <c r="AA46" s="44" t="s">
        <v>1731</v>
      </c>
      <c r="AB46" s="44" t="s">
        <v>1732</v>
      </c>
      <c r="AD46" s="104" t="s">
        <v>1821</v>
      </c>
      <c r="AE46">
        <v>1</v>
      </c>
      <c r="AF46">
        <v>2</v>
      </c>
      <c r="AG46">
        <v>3</v>
      </c>
      <c r="AH46">
        <v>4</v>
      </c>
      <c r="AI46">
        <v>5</v>
      </c>
      <c r="AJ46">
        <v>6</v>
      </c>
      <c r="AK46">
        <v>7</v>
      </c>
      <c r="AL46">
        <v>8</v>
      </c>
      <c r="AM46" s="33"/>
    </row>
    <row r="47" spans="1:39" ht="15">
      <c r="A47" s="46">
        <v>2</v>
      </c>
      <c r="B47" s="114" t="s">
        <v>1738</v>
      </c>
      <c r="C47" s="114"/>
      <c r="D47" s="114"/>
      <c r="E47" s="114"/>
      <c r="F47" s="30">
        <v>10</v>
      </c>
      <c r="G47" s="30">
        <v>50</v>
      </c>
      <c r="H47" s="31">
        <v>65</v>
      </c>
      <c r="K47" s="103" t="s">
        <v>1813</v>
      </c>
      <c r="L47" s="59"/>
      <c r="M47" s="103" t="s">
        <v>1814</v>
      </c>
      <c r="N47" s="103" t="s">
        <v>1814</v>
      </c>
      <c r="O47" s="103" t="s">
        <v>1814</v>
      </c>
      <c r="P47" s="103" t="s">
        <v>1814</v>
      </c>
      <c r="Q47" s="103" t="s">
        <v>1814</v>
      </c>
      <c r="R47" s="103" t="s">
        <v>1814</v>
      </c>
      <c r="S47" s="103" t="s">
        <v>1814</v>
      </c>
      <c r="U47" s="39"/>
      <c r="V47" s="45" t="s">
        <v>1733</v>
      </c>
      <c r="W47" s="45" t="s">
        <v>1734</v>
      </c>
      <c r="X47" s="45" t="s">
        <v>1735</v>
      </c>
      <c r="Y47" s="45" t="s">
        <v>1736</v>
      </c>
      <c r="Z47" s="40"/>
      <c r="AA47" s="40"/>
      <c r="AB47" s="40"/>
      <c r="AD47" s="103" t="s">
        <v>1813</v>
      </c>
      <c r="AE47" s="59"/>
      <c r="AF47" s="103" t="s">
        <v>1814</v>
      </c>
      <c r="AG47" s="103" t="s">
        <v>1814</v>
      </c>
      <c r="AH47" s="103" t="s">
        <v>1814</v>
      </c>
      <c r="AI47" s="103" t="s">
        <v>1814</v>
      </c>
      <c r="AJ47" s="103" t="s">
        <v>1814</v>
      </c>
      <c r="AK47" s="103" t="s">
        <v>1814</v>
      </c>
      <c r="AL47" s="103" t="s">
        <v>1814</v>
      </c>
      <c r="AM47" s="33"/>
    </row>
    <row r="48" spans="1:39" ht="13.5">
      <c r="A48" s="39"/>
      <c r="B48" s="40">
        <v>10</v>
      </c>
      <c r="C48" s="40">
        <v>50</v>
      </c>
      <c r="D48" s="40">
        <v>20</v>
      </c>
      <c r="E48" s="47">
        <v>8.3333333333333329E-2</v>
      </c>
      <c r="F48" s="40">
        <v>0</v>
      </c>
      <c r="G48" s="40">
        <v>0</v>
      </c>
      <c r="H48" s="41">
        <v>0</v>
      </c>
      <c r="K48" s="103" t="s">
        <v>1736</v>
      </c>
      <c r="L48" s="35">
        <v>0</v>
      </c>
      <c r="M48" s="35">
        <v>0.19583333333333333</v>
      </c>
      <c r="N48" s="35">
        <v>0.44583333333333336</v>
      </c>
      <c r="O48" s="35">
        <v>0.61250000000000004</v>
      </c>
      <c r="P48" s="35">
        <v>0.73750000000000004</v>
      </c>
      <c r="Q48" s="35">
        <v>0.80416666666666659</v>
      </c>
      <c r="R48" s="35">
        <v>0.83333333333333337</v>
      </c>
      <c r="S48" s="36">
        <v>0</v>
      </c>
      <c r="U48" s="46">
        <v>1</v>
      </c>
      <c r="V48" s="114" t="s">
        <v>1737</v>
      </c>
      <c r="W48" s="114"/>
      <c r="X48" s="114"/>
      <c r="Y48" s="114"/>
      <c r="Z48" s="30">
        <v>6</v>
      </c>
      <c r="AA48" s="30">
        <v>50</v>
      </c>
      <c r="AB48" s="31">
        <v>20</v>
      </c>
      <c r="AD48" s="103" t="s">
        <v>1736</v>
      </c>
      <c r="AE48" s="35">
        <v>0</v>
      </c>
      <c r="AF48" s="35">
        <v>0.10833333333333334</v>
      </c>
      <c r="AG48" s="35">
        <v>0.27500000000000002</v>
      </c>
      <c r="AH48" s="35">
        <v>0.4</v>
      </c>
      <c r="AI48" s="35">
        <v>0.60833333333333339</v>
      </c>
      <c r="AJ48" s="35">
        <v>0.90694444444444444</v>
      </c>
      <c r="AK48" s="35">
        <v>0.9375</v>
      </c>
      <c r="AL48" s="35">
        <v>0</v>
      </c>
      <c r="AM48" s="33"/>
    </row>
    <row r="49" spans="1:39" ht="13.5">
      <c r="A49" s="46">
        <v>3</v>
      </c>
      <c r="B49" s="114" t="s">
        <v>1738</v>
      </c>
      <c r="C49" s="114"/>
      <c r="D49" s="114"/>
      <c r="E49" s="114"/>
      <c r="F49" s="30">
        <v>15</v>
      </c>
      <c r="G49" s="30">
        <v>50</v>
      </c>
      <c r="H49" s="31">
        <v>65</v>
      </c>
      <c r="K49" s="103" t="s">
        <v>1815</v>
      </c>
      <c r="L49">
        <v>11</v>
      </c>
      <c r="M49">
        <v>11</v>
      </c>
      <c r="N49">
        <v>14</v>
      </c>
      <c r="O49">
        <v>17</v>
      </c>
      <c r="P49">
        <v>16</v>
      </c>
      <c r="Q49">
        <v>12</v>
      </c>
      <c r="R49">
        <v>11</v>
      </c>
      <c r="S49" s="33">
        <v>11</v>
      </c>
      <c r="U49" s="39"/>
      <c r="V49" s="40">
        <v>6</v>
      </c>
      <c r="W49" s="40">
        <v>50</v>
      </c>
      <c r="X49" s="40">
        <v>0</v>
      </c>
      <c r="Y49" s="47">
        <v>0.5</v>
      </c>
      <c r="Z49" s="40">
        <v>0</v>
      </c>
      <c r="AA49" s="40">
        <v>0</v>
      </c>
      <c r="AB49" s="41">
        <v>0</v>
      </c>
      <c r="AD49" s="103" t="s">
        <v>1815</v>
      </c>
      <c r="AE49">
        <v>7</v>
      </c>
      <c r="AF49">
        <v>7.5</v>
      </c>
      <c r="AG49">
        <v>7.5</v>
      </c>
      <c r="AH49">
        <v>7.5</v>
      </c>
      <c r="AI49">
        <v>8</v>
      </c>
      <c r="AJ49">
        <v>7.5</v>
      </c>
      <c r="AK49">
        <v>7.5</v>
      </c>
      <c r="AL49">
        <v>7</v>
      </c>
      <c r="AM49" s="33"/>
    </row>
    <row r="50" spans="1:39" ht="13.5">
      <c r="A50" s="39"/>
      <c r="B50" s="40">
        <v>15</v>
      </c>
      <c r="C50" s="40">
        <v>50</v>
      </c>
      <c r="D50" s="40">
        <v>65</v>
      </c>
      <c r="E50" s="47">
        <v>0.33333333333333331</v>
      </c>
      <c r="F50" s="40">
        <v>0</v>
      </c>
      <c r="G50" s="40">
        <v>0</v>
      </c>
      <c r="H50" s="41">
        <v>0</v>
      </c>
      <c r="K50" s="103" t="s">
        <v>1816</v>
      </c>
      <c r="L50" t="s">
        <v>1695</v>
      </c>
      <c r="M50" t="s">
        <v>1695</v>
      </c>
      <c r="N50" t="s">
        <v>1695</v>
      </c>
      <c r="O50" t="s">
        <v>1695</v>
      </c>
      <c r="P50" t="s">
        <v>1695</v>
      </c>
      <c r="Q50" t="s">
        <v>1695</v>
      </c>
      <c r="R50" t="s">
        <v>1695</v>
      </c>
      <c r="S50" s="33" t="s">
        <v>1695</v>
      </c>
      <c r="U50" s="46">
        <v>2</v>
      </c>
      <c r="V50" s="114" t="s">
        <v>1738</v>
      </c>
      <c r="W50" s="114"/>
      <c r="X50" s="114"/>
      <c r="Y50" s="114"/>
      <c r="Z50" s="30">
        <v>7</v>
      </c>
      <c r="AA50" s="30">
        <v>50</v>
      </c>
      <c r="AB50" s="31">
        <v>65</v>
      </c>
      <c r="AD50" s="103" t="s">
        <v>1816</v>
      </c>
      <c r="AE50" t="s">
        <v>1695</v>
      </c>
      <c r="AF50" t="s">
        <v>1695</v>
      </c>
      <c r="AG50" t="s">
        <v>1695</v>
      </c>
      <c r="AH50" t="s">
        <v>1695</v>
      </c>
      <c r="AI50" t="s">
        <v>1695</v>
      </c>
      <c r="AJ50" t="s">
        <v>1695</v>
      </c>
      <c r="AK50" t="s">
        <v>1695</v>
      </c>
      <c r="AL50" t="s">
        <v>1695</v>
      </c>
      <c r="AM50" s="33"/>
    </row>
    <row r="51" spans="1:39" ht="13.5">
      <c r="A51" s="46">
        <v>4</v>
      </c>
      <c r="B51" s="114" t="s">
        <v>1738</v>
      </c>
      <c r="C51" s="114"/>
      <c r="D51" s="114"/>
      <c r="E51" s="114"/>
      <c r="F51" s="30">
        <v>10</v>
      </c>
      <c r="G51" s="30">
        <v>50</v>
      </c>
      <c r="H51" s="31">
        <v>20</v>
      </c>
      <c r="K51" s="103" t="s">
        <v>1820</v>
      </c>
      <c r="L51" s="37">
        <v>0</v>
      </c>
      <c r="M51" s="37">
        <v>0</v>
      </c>
      <c r="N51" s="37">
        <v>0.05</v>
      </c>
      <c r="O51" s="37">
        <v>0.2</v>
      </c>
      <c r="P51" s="37">
        <v>0.05</v>
      </c>
      <c r="Q51" s="37">
        <v>0</v>
      </c>
      <c r="R51" s="37">
        <v>0</v>
      </c>
      <c r="S51" s="38">
        <v>0</v>
      </c>
      <c r="U51" s="39"/>
      <c r="V51" s="40">
        <v>7</v>
      </c>
      <c r="W51" s="40">
        <v>50</v>
      </c>
      <c r="X51" s="40">
        <v>20</v>
      </c>
      <c r="Y51" s="47">
        <v>8.3333333333333329E-2</v>
      </c>
      <c r="Z51" s="40">
        <v>0</v>
      </c>
      <c r="AA51" s="40">
        <v>0</v>
      </c>
      <c r="AB51" s="41">
        <v>0</v>
      </c>
      <c r="AD51" s="103" t="s">
        <v>1820</v>
      </c>
      <c r="AE51" s="37">
        <v>0</v>
      </c>
      <c r="AF51" s="37">
        <v>0</v>
      </c>
      <c r="AG51" s="37">
        <v>0.03</v>
      </c>
      <c r="AH51" s="37">
        <v>0.15</v>
      </c>
      <c r="AI51" s="37">
        <v>0.03</v>
      </c>
      <c r="AJ51" s="37">
        <v>0</v>
      </c>
      <c r="AK51" s="37">
        <v>0</v>
      </c>
      <c r="AL51" s="37">
        <v>0</v>
      </c>
      <c r="AM51" s="33"/>
    </row>
    <row r="52" spans="1:39" ht="13.5">
      <c r="A52" s="39"/>
      <c r="B52" s="40">
        <v>10</v>
      </c>
      <c r="C52" s="40">
        <v>50</v>
      </c>
      <c r="D52" s="40">
        <v>65</v>
      </c>
      <c r="E52" s="47">
        <v>8.3333333333333329E-2</v>
      </c>
      <c r="F52" s="40">
        <v>0</v>
      </c>
      <c r="G52" s="40">
        <v>0</v>
      </c>
      <c r="H52" s="41">
        <v>0</v>
      </c>
      <c r="K52" s="103" t="s">
        <v>1817</v>
      </c>
      <c r="L52" s="37">
        <v>0</v>
      </c>
      <c r="M52" s="37">
        <v>0.25</v>
      </c>
      <c r="N52" s="37">
        <v>0.9</v>
      </c>
      <c r="O52" s="37">
        <v>1</v>
      </c>
      <c r="P52" s="37">
        <v>1</v>
      </c>
      <c r="Q52" s="37">
        <v>0.25</v>
      </c>
      <c r="R52" s="37">
        <v>0</v>
      </c>
      <c r="S52" s="38">
        <v>0</v>
      </c>
      <c r="U52" s="46">
        <v>3</v>
      </c>
      <c r="V52" s="114" t="s">
        <v>1738</v>
      </c>
      <c r="W52" s="114"/>
      <c r="X52" s="114"/>
      <c r="Y52" s="114"/>
      <c r="Z52" s="30">
        <v>7</v>
      </c>
      <c r="AA52" s="30">
        <v>50</v>
      </c>
      <c r="AB52" s="31">
        <v>65</v>
      </c>
      <c r="AD52" s="103" t="s">
        <v>1817</v>
      </c>
      <c r="AE52" s="37">
        <v>0</v>
      </c>
      <c r="AF52" s="37">
        <v>0.18</v>
      </c>
      <c r="AG52" s="37">
        <v>0.67</v>
      </c>
      <c r="AH52" s="37">
        <v>0.75</v>
      </c>
      <c r="AI52" s="37">
        <v>0.75</v>
      </c>
      <c r="AJ52" s="37">
        <v>0.18</v>
      </c>
      <c r="AK52" s="37">
        <v>0</v>
      </c>
      <c r="AL52" s="37">
        <v>0</v>
      </c>
      <c r="AM52" s="33"/>
    </row>
    <row r="53" spans="1:39" ht="13.5">
      <c r="A53" s="46">
        <v>5</v>
      </c>
      <c r="B53" s="114" t="s">
        <v>1739</v>
      </c>
      <c r="C53" s="114"/>
      <c r="D53" s="114"/>
      <c r="E53" s="114"/>
      <c r="F53" s="30"/>
      <c r="G53" s="30"/>
      <c r="H53" s="31"/>
      <c r="K53" s="103" t="s">
        <v>1818</v>
      </c>
      <c r="L53" s="37">
        <v>0</v>
      </c>
      <c r="M53" s="37">
        <v>0.25</v>
      </c>
      <c r="N53" s="37">
        <v>0.5</v>
      </c>
      <c r="O53" s="37">
        <v>0.5</v>
      </c>
      <c r="P53" s="37">
        <v>0.5</v>
      </c>
      <c r="Q53" s="37">
        <v>0.25</v>
      </c>
      <c r="R53" s="37">
        <v>0</v>
      </c>
      <c r="S53" s="38">
        <v>0</v>
      </c>
      <c r="U53" s="39"/>
      <c r="V53" s="40">
        <v>7</v>
      </c>
      <c r="W53" s="40">
        <v>50</v>
      </c>
      <c r="X53" s="40">
        <v>65</v>
      </c>
      <c r="Y53" s="47">
        <v>0.33333333333333331</v>
      </c>
      <c r="Z53" s="40">
        <v>0</v>
      </c>
      <c r="AA53" s="40">
        <v>0</v>
      </c>
      <c r="AB53" s="41">
        <v>0</v>
      </c>
      <c r="AD53" s="103" t="s">
        <v>1818</v>
      </c>
      <c r="AE53" s="37">
        <v>0</v>
      </c>
      <c r="AF53" s="37">
        <v>0.18</v>
      </c>
      <c r="AG53" s="37">
        <v>0.37</v>
      </c>
      <c r="AH53" s="37">
        <v>0.37</v>
      </c>
      <c r="AI53" s="37">
        <v>0.37</v>
      </c>
      <c r="AJ53" s="37">
        <v>0.18</v>
      </c>
      <c r="AK53" s="37">
        <v>0</v>
      </c>
      <c r="AL53" s="37">
        <v>0</v>
      </c>
      <c r="AM53" s="33"/>
    </row>
    <row r="54" spans="1:39" ht="13.5">
      <c r="A54" s="39"/>
      <c r="B54" s="40">
        <v>1</v>
      </c>
      <c r="C54" s="40">
        <v>0</v>
      </c>
      <c r="D54" s="40">
        <v>50</v>
      </c>
      <c r="E54" s="47">
        <v>0</v>
      </c>
      <c r="F54" s="40"/>
      <c r="G54" s="40"/>
      <c r="H54" s="41"/>
      <c r="K54" s="103" t="s">
        <v>1819</v>
      </c>
      <c r="L54" s="37">
        <v>0</v>
      </c>
      <c r="M54" s="37">
        <v>0.25</v>
      </c>
      <c r="N54" s="37">
        <v>0.9</v>
      </c>
      <c r="O54" s="37">
        <v>1</v>
      </c>
      <c r="P54" s="37">
        <v>0.9</v>
      </c>
      <c r="Q54" s="37">
        <v>0.25</v>
      </c>
      <c r="R54" s="37">
        <v>0</v>
      </c>
      <c r="S54" s="38">
        <v>0</v>
      </c>
      <c r="U54" s="46">
        <v>4</v>
      </c>
      <c r="V54" s="114" t="s">
        <v>1738</v>
      </c>
      <c r="W54" s="114"/>
      <c r="X54" s="114"/>
      <c r="Y54" s="114"/>
      <c r="Z54" s="30">
        <v>6</v>
      </c>
      <c r="AA54" s="30">
        <v>50</v>
      </c>
      <c r="AB54" s="31">
        <v>20</v>
      </c>
      <c r="AD54" s="103" t="s">
        <v>1819</v>
      </c>
      <c r="AE54" s="37">
        <v>0</v>
      </c>
      <c r="AF54" s="37">
        <v>0.15</v>
      </c>
      <c r="AG54" s="37">
        <v>0.67</v>
      </c>
      <c r="AH54" s="37">
        <v>0.75</v>
      </c>
      <c r="AI54" s="37">
        <v>0.67</v>
      </c>
      <c r="AJ54" s="37">
        <v>0.18</v>
      </c>
      <c r="AK54" s="37">
        <v>0</v>
      </c>
      <c r="AL54" s="37">
        <v>0</v>
      </c>
      <c r="AM54" s="33"/>
    </row>
    <row r="55" spans="1:39">
      <c r="A55" s="34"/>
      <c r="S55" s="33"/>
      <c r="U55" s="39"/>
      <c r="V55" s="40">
        <v>7</v>
      </c>
      <c r="W55" s="40">
        <v>50</v>
      </c>
      <c r="X55" s="40">
        <v>65</v>
      </c>
      <c r="Y55" s="47">
        <v>8.3333333333333329E-2</v>
      </c>
      <c r="Z55" s="40">
        <v>0</v>
      </c>
      <c r="AA55" s="40">
        <v>0</v>
      </c>
      <c r="AB55" s="41">
        <v>0</v>
      </c>
      <c r="AM55" s="33"/>
    </row>
    <row r="56" spans="1:39">
      <c r="A56" s="34"/>
      <c r="S56" s="33"/>
      <c r="U56" s="46">
        <v>5</v>
      </c>
      <c r="V56" s="114" t="s">
        <v>1739</v>
      </c>
      <c r="W56" s="114"/>
      <c r="X56" s="114"/>
      <c r="Y56" s="114"/>
      <c r="Z56" s="30"/>
      <c r="AA56" s="30"/>
      <c r="AB56" s="31"/>
      <c r="AM56" s="33"/>
    </row>
    <row r="57" spans="1:39" ht="15">
      <c r="A57" s="116" t="s">
        <v>1744</v>
      </c>
      <c r="B57" s="116"/>
      <c r="C57" s="116"/>
      <c r="D57" s="116"/>
      <c r="E57" s="116"/>
      <c r="F57" s="116"/>
      <c r="L57" s="115" t="s">
        <v>1745</v>
      </c>
      <c r="M57" s="115"/>
      <c r="N57" s="115"/>
      <c r="O57" s="115"/>
      <c r="P57" s="115"/>
      <c r="Q57" s="115"/>
      <c r="S57" s="33"/>
      <c r="U57" s="39"/>
      <c r="V57" s="40">
        <v>1</v>
      </c>
      <c r="W57" s="40">
        <v>0</v>
      </c>
      <c r="X57" s="40">
        <v>50</v>
      </c>
      <c r="Y57" s="47">
        <v>0</v>
      </c>
      <c r="Z57" s="40"/>
      <c r="AA57" s="40"/>
      <c r="AB57" s="41"/>
      <c r="AM57" s="33"/>
    </row>
    <row r="58" spans="1:39" ht="15">
      <c r="A58" s="32" t="s">
        <v>1728</v>
      </c>
      <c r="B58" s="115" t="s">
        <v>1729</v>
      </c>
      <c r="C58" s="115"/>
      <c r="D58" s="115"/>
      <c r="E58" s="115"/>
      <c r="F58" s="44" t="s">
        <v>1730</v>
      </c>
      <c r="G58" s="44" t="s">
        <v>1731</v>
      </c>
      <c r="H58" s="44" t="s">
        <v>1732</v>
      </c>
      <c r="K58" s="104" t="s">
        <v>1821</v>
      </c>
      <c r="L58">
        <v>1</v>
      </c>
      <c r="M58">
        <v>2</v>
      </c>
      <c r="N58">
        <v>3</v>
      </c>
      <c r="O58">
        <v>4</v>
      </c>
      <c r="P58">
        <v>5</v>
      </c>
      <c r="Q58">
        <v>6</v>
      </c>
      <c r="R58">
        <v>7</v>
      </c>
      <c r="S58" s="33">
        <v>8</v>
      </c>
      <c r="U58" s="34"/>
      <c r="AM58" s="33"/>
    </row>
    <row r="59" spans="1:39" ht="15">
      <c r="A59" s="39"/>
      <c r="B59" s="45" t="s">
        <v>1733</v>
      </c>
      <c r="C59" s="45" t="s">
        <v>1734</v>
      </c>
      <c r="D59" s="45" t="s">
        <v>1735</v>
      </c>
      <c r="E59" s="45" t="s">
        <v>1736</v>
      </c>
      <c r="F59" s="40"/>
      <c r="G59" s="40"/>
      <c r="H59" s="40"/>
      <c r="K59" s="103" t="s">
        <v>1813</v>
      </c>
      <c r="L59" s="59"/>
      <c r="M59" s="103" t="s">
        <v>1814</v>
      </c>
      <c r="N59" s="103" t="s">
        <v>1814</v>
      </c>
      <c r="O59" s="103" t="s">
        <v>1814</v>
      </c>
      <c r="P59" s="103" t="s">
        <v>1814</v>
      </c>
      <c r="Q59" s="103" t="s">
        <v>1814</v>
      </c>
      <c r="R59" s="103" t="s">
        <v>1814</v>
      </c>
      <c r="S59" s="103" t="s">
        <v>1814</v>
      </c>
      <c r="U59" s="116" t="s">
        <v>1746</v>
      </c>
      <c r="V59" s="116"/>
      <c r="W59" s="116"/>
      <c r="X59" s="116"/>
      <c r="Y59" s="116"/>
      <c r="Z59" s="116"/>
      <c r="AE59" s="115" t="s">
        <v>1747</v>
      </c>
      <c r="AF59" s="115"/>
      <c r="AG59" s="115"/>
      <c r="AH59" s="115"/>
      <c r="AI59" s="115"/>
      <c r="AJ59" s="115"/>
      <c r="AM59" s="33"/>
    </row>
    <row r="60" spans="1:39" ht="15">
      <c r="A60" s="46">
        <v>1</v>
      </c>
      <c r="B60" s="114" t="s">
        <v>1737</v>
      </c>
      <c r="C60" s="114"/>
      <c r="D60" s="114"/>
      <c r="E60" s="114"/>
      <c r="F60" s="30">
        <v>10</v>
      </c>
      <c r="G60" s="30">
        <v>50</v>
      </c>
      <c r="H60" s="31">
        <v>20</v>
      </c>
      <c r="K60" s="103" t="s">
        <v>1736</v>
      </c>
      <c r="L60" s="35">
        <v>0</v>
      </c>
      <c r="M60" s="35">
        <v>0.22916666666666669</v>
      </c>
      <c r="N60" s="35">
        <v>0.27083333333333331</v>
      </c>
      <c r="O60" s="35">
        <v>0.4375</v>
      </c>
      <c r="P60" s="35">
        <v>0.5625</v>
      </c>
      <c r="Q60" s="35">
        <v>0.83333333333333337</v>
      </c>
      <c r="R60" s="35">
        <v>0.875</v>
      </c>
      <c r="S60" s="36">
        <v>0</v>
      </c>
      <c r="U60" s="32" t="s">
        <v>1728</v>
      </c>
      <c r="V60" s="115" t="s">
        <v>1729</v>
      </c>
      <c r="W60" s="115"/>
      <c r="X60" s="115"/>
      <c r="Y60" s="115"/>
      <c r="Z60" s="44" t="s">
        <v>1730</v>
      </c>
      <c r="AA60" s="44" t="s">
        <v>1731</v>
      </c>
      <c r="AB60" s="44" t="s">
        <v>1732</v>
      </c>
      <c r="AD60" s="104" t="s">
        <v>1821</v>
      </c>
      <c r="AE60">
        <v>1</v>
      </c>
      <c r="AF60">
        <v>2</v>
      </c>
      <c r="AG60">
        <v>3</v>
      </c>
      <c r="AH60">
        <v>4</v>
      </c>
      <c r="AI60">
        <v>5</v>
      </c>
      <c r="AJ60">
        <v>6</v>
      </c>
      <c r="AK60">
        <v>7</v>
      </c>
      <c r="AL60">
        <v>8</v>
      </c>
      <c r="AM60" s="33"/>
    </row>
    <row r="61" spans="1:39" ht="15">
      <c r="A61" s="39"/>
      <c r="B61" s="40">
        <v>12</v>
      </c>
      <c r="C61" s="40">
        <v>50</v>
      </c>
      <c r="D61" s="40">
        <v>0</v>
      </c>
      <c r="E61" s="47">
        <v>0.41666666666666669</v>
      </c>
      <c r="F61" s="40">
        <v>0</v>
      </c>
      <c r="G61" s="40">
        <v>0</v>
      </c>
      <c r="H61" s="41">
        <v>0</v>
      </c>
      <c r="K61" s="103" t="s">
        <v>1815</v>
      </c>
      <c r="L61">
        <v>12</v>
      </c>
      <c r="M61">
        <v>12</v>
      </c>
      <c r="N61">
        <v>13</v>
      </c>
      <c r="O61">
        <v>17</v>
      </c>
      <c r="P61">
        <v>18</v>
      </c>
      <c r="Q61">
        <v>13</v>
      </c>
      <c r="R61">
        <v>12</v>
      </c>
      <c r="S61" s="33">
        <v>11</v>
      </c>
      <c r="U61" s="39"/>
      <c r="V61" s="45" t="s">
        <v>1733</v>
      </c>
      <c r="W61" s="45" t="s">
        <v>1734</v>
      </c>
      <c r="X61" s="45" t="s">
        <v>1735</v>
      </c>
      <c r="Y61" s="45" t="s">
        <v>1736</v>
      </c>
      <c r="Z61" s="40"/>
      <c r="AA61" s="40"/>
      <c r="AB61" s="40"/>
      <c r="AD61" s="103" t="s">
        <v>1813</v>
      </c>
      <c r="AE61" s="59"/>
      <c r="AF61" s="103" t="s">
        <v>1814</v>
      </c>
      <c r="AG61" s="103" t="s">
        <v>1814</v>
      </c>
      <c r="AH61" s="103" t="s">
        <v>1814</v>
      </c>
      <c r="AI61" s="103" t="s">
        <v>1814</v>
      </c>
      <c r="AJ61" s="103" t="s">
        <v>1814</v>
      </c>
      <c r="AK61" s="103" t="s">
        <v>1814</v>
      </c>
      <c r="AL61" s="103" t="s">
        <v>1814</v>
      </c>
      <c r="AM61" s="33"/>
    </row>
    <row r="62" spans="1:39" ht="13.5">
      <c r="A62" s="46">
        <v>2</v>
      </c>
      <c r="B62" s="114" t="s">
        <v>1738</v>
      </c>
      <c r="C62" s="114"/>
      <c r="D62" s="114"/>
      <c r="E62" s="114"/>
      <c r="F62" s="30">
        <v>10</v>
      </c>
      <c r="G62" s="30">
        <v>50</v>
      </c>
      <c r="H62" s="31">
        <v>65</v>
      </c>
      <c r="K62" s="103" t="s">
        <v>1816</v>
      </c>
      <c r="L62" t="s">
        <v>1695</v>
      </c>
      <c r="M62" t="s">
        <v>1695</v>
      </c>
      <c r="N62" t="s">
        <v>1695</v>
      </c>
      <c r="O62" t="s">
        <v>1695</v>
      </c>
      <c r="P62" t="s">
        <v>1695</v>
      </c>
      <c r="Q62" t="s">
        <v>1695</v>
      </c>
      <c r="R62" t="s">
        <v>1695</v>
      </c>
      <c r="S62" s="33" t="s">
        <v>1695</v>
      </c>
      <c r="U62" s="46">
        <v>1</v>
      </c>
      <c r="V62" s="114" t="s">
        <v>1737</v>
      </c>
      <c r="W62" s="114"/>
      <c r="X62" s="114"/>
      <c r="Y62" s="114"/>
      <c r="Z62" s="30">
        <v>6</v>
      </c>
      <c r="AA62" s="30">
        <v>50</v>
      </c>
      <c r="AB62" s="31">
        <v>20</v>
      </c>
      <c r="AD62" s="103" t="s">
        <v>1736</v>
      </c>
      <c r="AE62" s="35">
        <v>0</v>
      </c>
      <c r="AF62" s="35">
        <v>0.15625</v>
      </c>
      <c r="AG62" s="35">
        <v>0.19791666666666666</v>
      </c>
      <c r="AH62" s="35">
        <v>0.36458333333333331</v>
      </c>
      <c r="AI62" s="35">
        <v>0.57291666666666663</v>
      </c>
      <c r="AJ62" s="35">
        <v>0.84375</v>
      </c>
      <c r="AK62" s="35">
        <v>0.88541666666666663</v>
      </c>
      <c r="AL62" s="35">
        <v>0</v>
      </c>
      <c r="AM62" s="33"/>
    </row>
    <row r="63" spans="1:39" ht="13.5">
      <c r="A63" s="39"/>
      <c r="B63" s="40">
        <v>14</v>
      </c>
      <c r="C63" s="40">
        <v>50</v>
      </c>
      <c r="D63" s="40">
        <v>20</v>
      </c>
      <c r="E63" s="47">
        <v>0.125</v>
      </c>
      <c r="F63" s="40">
        <v>0</v>
      </c>
      <c r="G63" s="40">
        <v>0</v>
      </c>
      <c r="H63" s="41">
        <v>0</v>
      </c>
      <c r="K63" s="103" t="s">
        <v>1820</v>
      </c>
      <c r="L63" s="37">
        <v>0</v>
      </c>
      <c r="M63" s="37">
        <v>0</v>
      </c>
      <c r="N63" s="37">
        <v>0.05</v>
      </c>
      <c r="O63" s="37">
        <v>0.2</v>
      </c>
      <c r="P63" s="37">
        <v>0.05</v>
      </c>
      <c r="Q63" s="37">
        <v>0</v>
      </c>
      <c r="R63" s="37">
        <v>0</v>
      </c>
      <c r="S63" s="38">
        <v>0</v>
      </c>
      <c r="U63" s="39"/>
      <c r="V63" s="40">
        <v>7</v>
      </c>
      <c r="W63" s="40">
        <v>50</v>
      </c>
      <c r="X63" s="40">
        <v>0</v>
      </c>
      <c r="Y63" s="47">
        <v>0.41666666666666669</v>
      </c>
      <c r="Z63" s="40">
        <v>0</v>
      </c>
      <c r="AA63" s="40">
        <v>0</v>
      </c>
      <c r="AB63" s="41">
        <v>0</v>
      </c>
      <c r="AD63" s="103" t="s">
        <v>1815</v>
      </c>
      <c r="AE63">
        <v>7.5</v>
      </c>
      <c r="AF63">
        <v>8.5</v>
      </c>
      <c r="AG63">
        <v>8.5</v>
      </c>
      <c r="AH63">
        <v>8.5</v>
      </c>
      <c r="AI63">
        <v>9</v>
      </c>
      <c r="AJ63">
        <v>8.5</v>
      </c>
      <c r="AK63">
        <v>7.5</v>
      </c>
      <c r="AL63">
        <v>6.5</v>
      </c>
      <c r="AM63" s="33"/>
    </row>
    <row r="64" spans="1:39" ht="13.5">
      <c r="A64" s="46">
        <v>3</v>
      </c>
      <c r="B64" s="114" t="s">
        <v>1738</v>
      </c>
      <c r="C64" s="114"/>
      <c r="D64" s="114"/>
      <c r="E64" s="114"/>
      <c r="F64" s="30">
        <v>15</v>
      </c>
      <c r="G64" s="30">
        <v>50</v>
      </c>
      <c r="H64" s="31">
        <v>65</v>
      </c>
      <c r="K64" s="103" t="s">
        <v>1817</v>
      </c>
      <c r="L64" s="37">
        <v>0</v>
      </c>
      <c r="M64" s="37">
        <v>0.25</v>
      </c>
      <c r="N64" s="37">
        <v>0.9</v>
      </c>
      <c r="O64" s="37">
        <v>1</v>
      </c>
      <c r="P64" s="37">
        <v>1</v>
      </c>
      <c r="Q64" s="37">
        <v>0.25</v>
      </c>
      <c r="R64" s="37">
        <v>0</v>
      </c>
      <c r="S64" s="38">
        <v>0</v>
      </c>
      <c r="U64" s="46">
        <v>2</v>
      </c>
      <c r="V64" s="114" t="s">
        <v>1738</v>
      </c>
      <c r="W64" s="114"/>
      <c r="X64" s="114"/>
      <c r="Y64" s="114"/>
      <c r="Z64" s="30">
        <v>7</v>
      </c>
      <c r="AA64" s="30">
        <v>50</v>
      </c>
      <c r="AB64" s="31">
        <v>65</v>
      </c>
      <c r="AD64" s="103" t="s">
        <v>1816</v>
      </c>
      <c r="AE64" t="s">
        <v>1695</v>
      </c>
      <c r="AF64" t="s">
        <v>1695</v>
      </c>
      <c r="AG64" t="s">
        <v>1695</v>
      </c>
      <c r="AH64" t="s">
        <v>1695</v>
      </c>
      <c r="AI64" t="s">
        <v>1695</v>
      </c>
      <c r="AJ64" t="s">
        <v>1695</v>
      </c>
      <c r="AK64" t="s">
        <v>1695</v>
      </c>
      <c r="AL64" t="s">
        <v>1695</v>
      </c>
      <c r="AM64" s="33"/>
    </row>
    <row r="65" spans="1:39" ht="13.5">
      <c r="A65" s="39"/>
      <c r="B65" s="40">
        <v>17</v>
      </c>
      <c r="C65" s="40">
        <v>50</v>
      </c>
      <c r="D65" s="40">
        <v>65</v>
      </c>
      <c r="E65" s="47">
        <v>0.33333333333333331</v>
      </c>
      <c r="F65" s="40">
        <v>0</v>
      </c>
      <c r="G65" s="40">
        <v>0</v>
      </c>
      <c r="H65" s="41">
        <v>0</v>
      </c>
      <c r="K65" s="103" t="s">
        <v>1818</v>
      </c>
      <c r="L65" s="37">
        <v>0</v>
      </c>
      <c r="M65" s="37">
        <v>0.25</v>
      </c>
      <c r="N65" s="37">
        <v>0.5</v>
      </c>
      <c r="O65" s="37">
        <v>0.5</v>
      </c>
      <c r="P65" s="37">
        <v>0.5</v>
      </c>
      <c r="Q65" s="37">
        <v>0.25</v>
      </c>
      <c r="R65" s="37">
        <v>0</v>
      </c>
      <c r="S65" s="38">
        <v>0</v>
      </c>
      <c r="U65" s="39"/>
      <c r="V65" s="40">
        <v>8</v>
      </c>
      <c r="W65" s="40">
        <v>50</v>
      </c>
      <c r="X65" s="40">
        <v>20</v>
      </c>
      <c r="Y65" s="47">
        <v>0.125</v>
      </c>
      <c r="Z65" s="40">
        <v>0</v>
      </c>
      <c r="AA65" s="40">
        <v>0</v>
      </c>
      <c r="AB65" s="41">
        <v>0</v>
      </c>
      <c r="AD65" s="103" t="s">
        <v>1820</v>
      </c>
      <c r="AE65" s="37">
        <v>0</v>
      </c>
      <c r="AF65" s="37">
        <v>0</v>
      </c>
      <c r="AG65" s="37">
        <v>0.03</v>
      </c>
      <c r="AH65" s="37">
        <v>0.15</v>
      </c>
      <c r="AI65" s="37">
        <v>0.03</v>
      </c>
      <c r="AJ65" s="37">
        <v>0</v>
      </c>
      <c r="AK65" s="37">
        <v>0</v>
      </c>
      <c r="AL65" s="37">
        <v>0</v>
      </c>
      <c r="AM65" s="33"/>
    </row>
    <row r="66" spans="1:39" ht="13.5">
      <c r="A66" s="46">
        <v>4</v>
      </c>
      <c r="B66" s="114" t="s">
        <v>1738</v>
      </c>
      <c r="C66" s="114"/>
      <c r="D66" s="114"/>
      <c r="E66" s="114"/>
      <c r="F66" s="30">
        <v>10</v>
      </c>
      <c r="G66" s="30">
        <v>50</v>
      </c>
      <c r="H66" s="31">
        <v>20</v>
      </c>
      <c r="K66" s="103" t="s">
        <v>1819</v>
      </c>
      <c r="L66" s="37">
        <v>0</v>
      </c>
      <c r="M66" s="37">
        <v>0.25</v>
      </c>
      <c r="N66" s="37">
        <v>0.9</v>
      </c>
      <c r="O66" s="37">
        <v>1</v>
      </c>
      <c r="P66" s="37">
        <v>0.9</v>
      </c>
      <c r="Q66" s="37">
        <v>0.25</v>
      </c>
      <c r="R66" s="37">
        <v>0</v>
      </c>
      <c r="S66" s="38">
        <v>0</v>
      </c>
      <c r="U66" s="46">
        <v>3</v>
      </c>
      <c r="V66" s="114" t="s">
        <v>1738</v>
      </c>
      <c r="W66" s="114"/>
      <c r="X66" s="114"/>
      <c r="Y66" s="114"/>
      <c r="Z66" s="30">
        <v>7</v>
      </c>
      <c r="AA66" s="30">
        <v>50</v>
      </c>
      <c r="AB66" s="31">
        <v>65</v>
      </c>
      <c r="AD66" s="103" t="s">
        <v>1817</v>
      </c>
      <c r="AE66" s="37">
        <v>0</v>
      </c>
      <c r="AF66" s="37">
        <v>0.18</v>
      </c>
      <c r="AG66" s="37">
        <v>0.67</v>
      </c>
      <c r="AH66" s="37">
        <v>0.75</v>
      </c>
      <c r="AI66" s="37">
        <v>0.75</v>
      </c>
      <c r="AJ66" s="37">
        <v>0.18</v>
      </c>
      <c r="AK66" s="37">
        <v>0</v>
      </c>
      <c r="AL66" s="37">
        <v>0</v>
      </c>
      <c r="AM66" s="33"/>
    </row>
    <row r="67" spans="1:39" ht="13.5">
      <c r="A67" s="39"/>
      <c r="B67" s="40">
        <v>14</v>
      </c>
      <c r="C67" s="40">
        <v>50</v>
      </c>
      <c r="D67" s="40">
        <v>65</v>
      </c>
      <c r="E67" s="47">
        <v>0.125</v>
      </c>
      <c r="F67" s="40">
        <v>0</v>
      </c>
      <c r="G67" s="40">
        <v>0</v>
      </c>
      <c r="H67" s="41">
        <v>0</v>
      </c>
      <c r="S67" s="33"/>
      <c r="U67" s="39"/>
      <c r="V67" s="40">
        <v>8</v>
      </c>
      <c r="W67" s="40">
        <v>50</v>
      </c>
      <c r="X67" s="40">
        <v>65</v>
      </c>
      <c r="Y67" s="47">
        <v>0.33333333333333331</v>
      </c>
      <c r="Z67" s="40">
        <v>0</v>
      </c>
      <c r="AA67" s="40">
        <v>0</v>
      </c>
      <c r="AB67" s="41">
        <v>0</v>
      </c>
      <c r="AD67" s="103" t="s">
        <v>1818</v>
      </c>
      <c r="AE67" s="37">
        <v>0</v>
      </c>
      <c r="AF67" s="37">
        <v>0.18</v>
      </c>
      <c r="AG67" s="37">
        <v>0.37</v>
      </c>
      <c r="AH67" s="37">
        <v>0.37</v>
      </c>
      <c r="AI67" s="37">
        <v>0.37</v>
      </c>
      <c r="AJ67" s="37">
        <v>0.18</v>
      </c>
      <c r="AK67" s="37">
        <v>0</v>
      </c>
      <c r="AL67" s="37">
        <v>0</v>
      </c>
      <c r="AM67" s="33"/>
    </row>
    <row r="68" spans="1:39" ht="13.5">
      <c r="A68" s="46">
        <v>5</v>
      </c>
      <c r="B68" s="114" t="s">
        <v>1739</v>
      </c>
      <c r="C68" s="114"/>
      <c r="D68" s="114"/>
      <c r="E68" s="114"/>
      <c r="F68" s="30"/>
      <c r="G68" s="30"/>
      <c r="H68" s="31"/>
      <c r="S68" s="33"/>
      <c r="U68" s="46">
        <v>4</v>
      </c>
      <c r="V68" s="114" t="s">
        <v>1738</v>
      </c>
      <c r="W68" s="114"/>
      <c r="X68" s="114"/>
      <c r="Y68" s="114"/>
      <c r="Z68" s="30">
        <v>6</v>
      </c>
      <c r="AA68" s="30">
        <v>50</v>
      </c>
      <c r="AB68" s="31">
        <v>20</v>
      </c>
      <c r="AD68" s="103" t="s">
        <v>1819</v>
      </c>
      <c r="AE68" s="37">
        <v>0</v>
      </c>
      <c r="AF68" s="37">
        <v>0.15</v>
      </c>
      <c r="AG68" s="37">
        <v>0.67</v>
      </c>
      <c r="AH68" s="37">
        <v>0.75</v>
      </c>
      <c r="AI68" s="37">
        <v>0.67</v>
      </c>
      <c r="AJ68" s="37">
        <v>0.18</v>
      </c>
      <c r="AK68" s="37">
        <v>0</v>
      </c>
      <c r="AL68" s="37">
        <v>0</v>
      </c>
      <c r="AM68" s="33"/>
    </row>
    <row r="69" spans="1:39" ht="15">
      <c r="A69" s="39"/>
      <c r="B69" s="40">
        <v>1</v>
      </c>
      <c r="C69" s="40">
        <v>0</v>
      </c>
      <c r="D69" s="40">
        <v>50</v>
      </c>
      <c r="E69" s="47">
        <v>0</v>
      </c>
      <c r="F69" s="40"/>
      <c r="G69" s="40"/>
      <c r="H69" s="41"/>
      <c r="L69" s="115" t="s">
        <v>1748</v>
      </c>
      <c r="M69" s="115"/>
      <c r="N69" s="115"/>
      <c r="O69" s="115"/>
      <c r="P69" s="115"/>
      <c r="Q69" s="115"/>
      <c r="S69" s="33"/>
      <c r="U69" s="39"/>
      <c r="V69" s="40">
        <v>8</v>
      </c>
      <c r="W69" s="40">
        <v>50</v>
      </c>
      <c r="X69" s="40">
        <v>65</v>
      </c>
      <c r="Y69" s="47">
        <v>0.125</v>
      </c>
      <c r="Z69" s="40">
        <v>0</v>
      </c>
      <c r="AA69" s="40">
        <v>0</v>
      </c>
      <c r="AB69" s="41">
        <v>0</v>
      </c>
      <c r="AM69" s="33"/>
    </row>
    <row r="70" spans="1:39" ht="13.5">
      <c r="A70" s="34"/>
      <c r="K70" s="104" t="s">
        <v>1821</v>
      </c>
      <c r="L70">
        <v>1</v>
      </c>
      <c r="M70">
        <v>2</v>
      </c>
      <c r="N70">
        <v>3</v>
      </c>
      <c r="O70">
        <v>4</v>
      </c>
      <c r="P70">
        <v>5</v>
      </c>
      <c r="Q70">
        <v>6</v>
      </c>
      <c r="R70">
        <v>7</v>
      </c>
      <c r="S70" s="33">
        <v>8</v>
      </c>
      <c r="U70" s="46">
        <v>5</v>
      </c>
      <c r="V70" s="114" t="s">
        <v>1739</v>
      </c>
      <c r="W70" s="114"/>
      <c r="X70" s="114"/>
      <c r="Y70" s="114"/>
      <c r="Z70" s="30"/>
      <c r="AA70" s="30"/>
      <c r="AB70" s="31"/>
      <c r="AM70" s="33"/>
    </row>
    <row r="71" spans="1:39" ht="15">
      <c r="A71" s="34"/>
      <c r="K71" s="103" t="s">
        <v>1813</v>
      </c>
      <c r="L71" s="59"/>
      <c r="M71" s="103" t="s">
        <v>1814</v>
      </c>
      <c r="N71" s="103" t="s">
        <v>1814</v>
      </c>
      <c r="O71" s="103" t="s">
        <v>1814</v>
      </c>
      <c r="P71" s="103" t="s">
        <v>1814</v>
      </c>
      <c r="Q71" s="103" t="s">
        <v>1814</v>
      </c>
      <c r="R71" s="103" t="s">
        <v>1814</v>
      </c>
      <c r="S71" s="103" t="s">
        <v>1814</v>
      </c>
      <c r="U71" s="39"/>
      <c r="V71" s="40">
        <v>1</v>
      </c>
      <c r="W71" s="40">
        <v>50</v>
      </c>
      <c r="X71" s="40">
        <v>20</v>
      </c>
      <c r="Y71" s="47">
        <v>0</v>
      </c>
      <c r="Z71" s="40"/>
      <c r="AA71" s="40"/>
      <c r="AB71" s="41"/>
      <c r="AE71" s="115" t="s">
        <v>1749</v>
      </c>
      <c r="AF71" s="115"/>
      <c r="AG71" s="115"/>
      <c r="AH71" s="115"/>
      <c r="AI71" s="115"/>
      <c r="AJ71" s="115"/>
      <c r="AM71" s="33"/>
    </row>
    <row r="72" spans="1:39" ht="13.5">
      <c r="A72" s="34"/>
      <c r="K72" s="103" t="s">
        <v>1736</v>
      </c>
      <c r="L72" s="35">
        <v>0</v>
      </c>
      <c r="M72" s="35">
        <v>0.22916666666666669</v>
      </c>
      <c r="N72" s="35">
        <v>0.27083333333333331</v>
      </c>
      <c r="O72" s="35">
        <v>0.4375</v>
      </c>
      <c r="P72" s="35">
        <v>0.5625</v>
      </c>
      <c r="Q72" s="35">
        <v>0.83333333333333337</v>
      </c>
      <c r="R72" s="35">
        <v>0.875</v>
      </c>
      <c r="S72" s="36">
        <v>0</v>
      </c>
      <c r="U72" s="34"/>
      <c r="AD72" s="104" t="s">
        <v>1821</v>
      </c>
      <c r="AE72">
        <v>1</v>
      </c>
      <c r="AF72">
        <v>2</v>
      </c>
      <c r="AG72">
        <v>3</v>
      </c>
      <c r="AH72">
        <v>4</v>
      </c>
      <c r="AI72">
        <v>5</v>
      </c>
      <c r="AJ72">
        <v>6</v>
      </c>
      <c r="AK72">
        <v>7</v>
      </c>
      <c r="AL72">
        <v>8</v>
      </c>
      <c r="AM72" s="33"/>
    </row>
    <row r="73" spans="1:39" ht="13.5">
      <c r="A73" s="34"/>
      <c r="K73" s="103" t="s">
        <v>1815</v>
      </c>
      <c r="L73">
        <v>12</v>
      </c>
      <c r="M73">
        <v>12</v>
      </c>
      <c r="N73">
        <v>14</v>
      </c>
      <c r="O73">
        <v>18</v>
      </c>
      <c r="P73">
        <v>19</v>
      </c>
      <c r="Q73">
        <v>14</v>
      </c>
      <c r="R73">
        <v>12</v>
      </c>
      <c r="S73" s="33">
        <v>12</v>
      </c>
      <c r="U73" s="34"/>
      <c r="AD73" s="103" t="s">
        <v>1813</v>
      </c>
      <c r="AE73" s="59"/>
      <c r="AF73" s="103" t="s">
        <v>1814</v>
      </c>
      <c r="AG73" s="103" t="s">
        <v>1814</v>
      </c>
      <c r="AH73" s="103" t="s">
        <v>1814</v>
      </c>
      <c r="AI73" s="103" t="s">
        <v>1814</v>
      </c>
      <c r="AJ73" s="103" t="s">
        <v>1814</v>
      </c>
      <c r="AK73" s="103" t="s">
        <v>1814</v>
      </c>
      <c r="AL73" s="103" t="s">
        <v>1814</v>
      </c>
      <c r="AM73" s="33"/>
    </row>
    <row r="74" spans="1:39" ht="13.5">
      <c r="A74" s="34"/>
      <c r="K74" s="103" t="s">
        <v>1816</v>
      </c>
      <c r="L74" t="s">
        <v>1695</v>
      </c>
      <c r="M74" t="s">
        <v>1695</v>
      </c>
      <c r="N74" t="s">
        <v>1695</v>
      </c>
      <c r="O74" t="s">
        <v>1695</v>
      </c>
      <c r="P74" t="s">
        <v>1695</v>
      </c>
      <c r="Q74" t="s">
        <v>1695</v>
      </c>
      <c r="R74" t="s">
        <v>1695</v>
      </c>
      <c r="S74" s="33" t="s">
        <v>1695</v>
      </c>
      <c r="U74" s="34"/>
      <c r="AD74" s="103" t="s">
        <v>1736</v>
      </c>
      <c r="AE74" s="35">
        <v>0</v>
      </c>
      <c r="AF74" s="35">
        <v>0.15625</v>
      </c>
      <c r="AG74" s="35">
        <v>0.19791666666666666</v>
      </c>
      <c r="AH74" s="35">
        <v>0.36458333333333331</v>
      </c>
      <c r="AI74" s="35">
        <v>0.57291666666666663</v>
      </c>
      <c r="AJ74" s="35">
        <v>0.84375</v>
      </c>
      <c r="AK74" s="35">
        <v>0.88541666666666663</v>
      </c>
      <c r="AL74" s="35">
        <v>0</v>
      </c>
      <c r="AM74" s="33"/>
    </row>
    <row r="75" spans="1:39" ht="13.5">
      <c r="A75" s="34"/>
      <c r="K75" s="103" t="s">
        <v>1820</v>
      </c>
      <c r="L75" s="37">
        <v>0</v>
      </c>
      <c r="M75" s="37">
        <v>0</v>
      </c>
      <c r="N75" s="37">
        <v>0.05</v>
      </c>
      <c r="O75" s="37">
        <v>0.2</v>
      </c>
      <c r="P75" s="37">
        <v>0.05</v>
      </c>
      <c r="Q75" s="37">
        <v>0</v>
      </c>
      <c r="R75" s="37">
        <v>0</v>
      </c>
      <c r="S75" s="38">
        <v>0</v>
      </c>
      <c r="U75" s="34"/>
      <c r="AD75" s="103" t="s">
        <v>1815</v>
      </c>
      <c r="AE75">
        <v>7.5</v>
      </c>
      <c r="AF75">
        <v>7.5</v>
      </c>
      <c r="AG75">
        <v>9.5</v>
      </c>
      <c r="AH75">
        <v>9.5</v>
      </c>
      <c r="AI75">
        <v>10</v>
      </c>
      <c r="AJ75">
        <v>9.5</v>
      </c>
      <c r="AK75">
        <v>8.5</v>
      </c>
      <c r="AL75">
        <v>7.5</v>
      </c>
      <c r="AM75" s="33"/>
    </row>
    <row r="76" spans="1:39" ht="13.5">
      <c r="A76" s="34"/>
      <c r="K76" s="103" t="s">
        <v>1817</v>
      </c>
      <c r="L76" s="37">
        <v>0</v>
      </c>
      <c r="M76" s="37">
        <v>0.25</v>
      </c>
      <c r="N76" s="37">
        <v>0.9</v>
      </c>
      <c r="O76" s="37">
        <v>1</v>
      </c>
      <c r="P76" s="37">
        <v>1</v>
      </c>
      <c r="Q76" s="37">
        <v>0.25</v>
      </c>
      <c r="R76" s="37">
        <v>0</v>
      </c>
      <c r="S76" s="38">
        <v>0</v>
      </c>
      <c r="U76" s="34"/>
      <c r="AD76" s="103" t="s">
        <v>1816</v>
      </c>
      <c r="AE76" t="s">
        <v>1695</v>
      </c>
      <c r="AF76" t="s">
        <v>1695</v>
      </c>
      <c r="AG76" t="s">
        <v>1695</v>
      </c>
      <c r="AH76" t="s">
        <v>1695</v>
      </c>
      <c r="AI76" t="s">
        <v>1695</v>
      </c>
      <c r="AJ76" t="s">
        <v>1695</v>
      </c>
      <c r="AK76" t="s">
        <v>1695</v>
      </c>
      <c r="AL76" t="s">
        <v>1695</v>
      </c>
      <c r="AM76" s="33"/>
    </row>
    <row r="77" spans="1:39" ht="13.5">
      <c r="A77" s="34"/>
      <c r="K77" s="103" t="s">
        <v>1818</v>
      </c>
      <c r="L77" s="37">
        <v>0</v>
      </c>
      <c r="M77" s="37">
        <v>0.25</v>
      </c>
      <c r="N77" s="37">
        <v>0.5</v>
      </c>
      <c r="O77" s="37">
        <v>0.5</v>
      </c>
      <c r="P77" s="37">
        <v>0.5</v>
      </c>
      <c r="Q77" s="37">
        <v>0.25</v>
      </c>
      <c r="R77" s="37">
        <v>0</v>
      </c>
      <c r="S77" s="38">
        <v>0</v>
      </c>
      <c r="U77" s="34"/>
      <c r="AD77" s="103" t="s">
        <v>1820</v>
      </c>
      <c r="AE77" s="37">
        <v>0</v>
      </c>
      <c r="AF77" s="37">
        <v>0</v>
      </c>
      <c r="AG77" s="37">
        <v>0.03</v>
      </c>
      <c r="AH77" s="37">
        <v>0.15</v>
      </c>
      <c r="AI77" s="37">
        <v>0.03</v>
      </c>
      <c r="AJ77" s="37">
        <v>0</v>
      </c>
      <c r="AK77" s="37">
        <v>0</v>
      </c>
      <c r="AL77" s="37">
        <v>0</v>
      </c>
      <c r="AM77" s="33"/>
    </row>
    <row r="78" spans="1:39" ht="13.5">
      <c r="A78" s="34"/>
      <c r="K78" s="103" t="s">
        <v>1819</v>
      </c>
      <c r="L78" s="37">
        <v>0</v>
      </c>
      <c r="M78" s="37">
        <v>0.25</v>
      </c>
      <c r="N78" s="37">
        <v>0.9</v>
      </c>
      <c r="O78" s="37">
        <v>1</v>
      </c>
      <c r="P78" s="37">
        <v>0.9</v>
      </c>
      <c r="Q78" s="37">
        <v>0.25</v>
      </c>
      <c r="R78" s="37">
        <v>0</v>
      </c>
      <c r="S78" s="38">
        <v>0</v>
      </c>
      <c r="U78" s="34"/>
      <c r="AD78" s="103" t="s">
        <v>1817</v>
      </c>
      <c r="AE78" s="37">
        <v>0</v>
      </c>
      <c r="AF78" s="37">
        <v>0.18</v>
      </c>
      <c r="AG78" s="37">
        <v>0.67</v>
      </c>
      <c r="AH78" s="37">
        <v>0.75</v>
      </c>
      <c r="AI78" s="37">
        <v>0.75</v>
      </c>
      <c r="AJ78" s="37">
        <v>0.18</v>
      </c>
      <c r="AK78" s="37">
        <v>0</v>
      </c>
      <c r="AL78" s="37">
        <v>0</v>
      </c>
      <c r="AM78" s="33"/>
    </row>
    <row r="79" spans="1:39" ht="13.5">
      <c r="A79" s="34"/>
      <c r="S79" s="33"/>
      <c r="U79" s="34"/>
      <c r="AD79" s="103" t="s">
        <v>1818</v>
      </c>
      <c r="AE79" s="37">
        <v>0</v>
      </c>
      <c r="AF79" s="37">
        <v>0.18</v>
      </c>
      <c r="AG79" s="37">
        <v>0.37</v>
      </c>
      <c r="AH79" s="37">
        <v>0.37</v>
      </c>
      <c r="AI79" s="37">
        <v>0.37</v>
      </c>
      <c r="AJ79" s="37">
        <v>0.18</v>
      </c>
      <c r="AK79" s="37">
        <v>0</v>
      </c>
      <c r="AL79" s="37">
        <v>0</v>
      </c>
      <c r="AM79" s="33"/>
    </row>
    <row r="80" spans="1:39" ht="13.5">
      <c r="A80" s="34"/>
      <c r="S80" s="33"/>
      <c r="U80" s="34"/>
      <c r="AD80" s="103" t="s">
        <v>1819</v>
      </c>
      <c r="AE80" s="37">
        <v>0</v>
      </c>
      <c r="AF80" s="37">
        <v>0.15</v>
      </c>
      <c r="AG80" s="37">
        <v>0.67</v>
      </c>
      <c r="AH80" s="37">
        <v>0.75</v>
      </c>
      <c r="AI80" s="37">
        <v>0.67</v>
      </c>
      <c r="AJ80" s="37">
        <v>0.18</v>
      </c>
      <c r="AK80" s="37">
        <v>0</v>
      </c>
      <c r="AL80" s="37">
        <v>0</v>
      </c>
      <c r="AM80" s="33"/>
    </row>
    <row r="81" spans="1:39" ht="15">
      <c r="A81" s="34"/>
      <c r="L81" s="115" t="s">
        <v>1750</v>
      </c>
      <c r="M81" s="115"/>
      <c r="N81" s="115"/>
      <c r="O81" s="115"/>
      <c r="P81" s="115"/>
      <c r="Q81" s="115"/>
      <c r="S81" s="33"/>
      <c r="U81" s="34"/>
      <c r="AM81" s="33"/>
    </row>
    <row r="82" spans="1:39" ht="13.5">
      <c r="A82" s="34"/>
      <c r="K82" s="104" t="s">
        <v>1821</v>
      </c>
      <c r="L82">
        <v>1</v>
      </c>
      <c r="M82">
        <v>2</v>
      </c>
      <c r="N82">
        <v>3</v>
      </c>
      <c r="O82">
        <v>4</v>
      </c>
      <c r="P82">
        <v>5</v>
      </c>
      <c r="Q82">
        <v>6</v>
      </c>
      <c r="R82">
        <v>7</v>
      </c>
      <c r="S82" s="33">
        <v>8</v>
      </c>
      <c r="U82" s="34"/>
      <c r="AM82" s="33"/>
    </row>
    <row r="83" spans="1:39" ht="15">
      <c r="A83" s="34"/>
      <c r="K83" s="103" t="s">
        <v>1813</v>
      </c>
      <c r="L83" s="59"/>
      <c r="M83" s="103" t="s">
        <v>1814</v>
      </c>
      <c r="N83" s="103" t="s">
        <v>1814</v>
      </c>
      <c r="O83" s="103" t="s">
        <v>1814</v>
      </c>
      <c r="P83" s="103" t="s">
        <v>1814</v>
      </c>
      <c r="Q83" s="103" t="s">
        <v>1814</v>
      </c>
      <c r="R83" s="103" t="s">
        <v>1814</v>
      </c>
      <c r="S83" s="103" t="s">
        <v>1814</v>
      </c>
      <c r="U83" s="34"/>
      <c r="AE83" s="115" t="s">
        <v>1751</v>
      </c>
      <c r="AF83" s="115"/>
      <c r="AG83" s="115"/>
      <c r="AH83" s="115"/>
      <c r="AI83" s="115"/>
      <c r="AJ83" s="115"/>
      <c r="AM83" s="33"/>
    </row>
    <row r="84" spans="1:39" ht="13.5">
      <c r="A84" s="34"/>
      <c r="K84" s="103" t="s">
        <v>1736</v>
      </c>
      <c r="L84" s="35">
        <v>0</v>
      </c>
      <c r="M84" s="35">
        <v>0.20833333333333334</v>
      </c>
      <c r="N84" s="35">
        <v>0.25</v>
      </c>
      <c r="O84" s="35">
        <v>0.41666666666666669</v>
      </c>
      <c r="P84" s="35">
        <v>0.5625</v>
      </c>
      <c r="Q84" s="35">
        <v>0.85069444444444453</v>
      </c>
      <c r="R84" s="35">
        <v>0.89236111111111116</v>
      </c>
      <c r="S84" s="36">
        <v>0</v>
      </c>
      <c r="U84" s="34"/>
      <c r="AD84" s="104" t="s">
        <v>1821</v>
      </c>
      <c r="AE84">
        <v>1</v>
      </c>
      <c r="AF84">
        <v>2</v>
      </c>
      <c r="AG84">
        <v>3</v>
      </c>
      <c r="AH84">
        <v>4</v>
      </c>
      <c r="AI84">
        <v>5</v>
      </c>
      <c r="AJ84">
        <v>6</v>
      </c>
      <c r="AK84">
        <v>7</v>
      </c>
      <c r="AL84">
        <v>8</v>
      </c>
      <c r="AM84" s="33"/>
    </row>
    <row r="85" spans="1:39" ht="13.5">
      <c r="A85" s="34"/>
      <c r="K85" s="103" t="s">
        <v>1815</v>
      </c>
      <c r="L85">
        <v>12</v>
      </c>
      <c r="M85">
        <v>12</v>
      </c>
      <c r="N85">
        <v>15</v>
      </c>
      <c r="O85">
        <v>19</v>
      </c>
      <c r="P85">
        <v>20</v>
      </c>
      <c r="Q85">
        <v>15</v>
      </c>
      <c r="R85">
        <v>12</v>
      </c>
      <c r="S85" s="33">
        <v>12</v>
      </c>
      <c r="U85" s="34"/>
      <c r="AD85" s="103" t="s">
        <v>1813</v>
      </c>
      <c r="AE85" s="59"/>
      <c r="AF85" s="103" t="s">
        <v>1814</v>
      </c>
      <c r="AG85" s="103" t="s">
        <v>1814</v>
      </c>
      <c r="AH85" s="103" t="s">
        <v>1814</v>
      </c>
      <c r="AI85" s="103" t="s">
        <v>1814</v>
      </c>
      <c r="AJ85" s="103" t="s">
        <v>1814</v>
      </c>
      <c r="AK85" s="103" t="s">
        <v>1814</v>
      </c>
      <c r="AL85" s="103" t="s">
        <v>1814</v>
      </c>
      <c r="AM85" s="33"/>
    </row>
    <row r="86" spans="1:39" ht="13.5">
      <c r="A86" s="34"/>
      <c r="K86" s="103" t="s">
        <v>1816</v>
      </c>
      <c r="L86" t="s">
        <v>1695</v>
      </c>
      <c r="M86" t="s">
        <v>1695</v>
      </c>
      <c r="N86" t="s">
        <v>1695</v>
      </c>
      <c r="O86" t="s">
        <v>1695</v>
      </c>
      <c r="P86" t="s">
        <v>1695</v>
      </c>
      <c r="Q86" t="s">
        <v>1695</v>
      </c>
      <c r="R86" t="s">
        <v>1695</v>
      </c>
      <c r="S86" s="33" t="s">
        <v>1695</v>
      </c>
      <c r="U86" s="34"/>
      <c r="AD86" s="103" t="s">
        <v>1736</v>
      </c>
      <c r="AE86" s="35">
        <v>0</v>
      </c>
      <c r="AF86" s="35">
        <v>0.11458333333333333</v>
      </c>
      <c r="AG86" s="35">
        <v>0.15625</v>
      </c>
      <c r="AH86" s="35">
        <v>0.32291666666666669</v>
      </c>
      <c r="AI86" s="35">
        <v>0.57291666666666663</v>
      </c>
      <c r="AJ86" s="35">
        <v>0.89236111111111116</v>
      </c>
      <c r="AK86" s="35">
        <v>0.93402777777777779</v>
      </c>
      <c r="AL86" s="35">
        <v>0</v>
      </c>
      <c r="AM86" s="33"/>
    </row>
    <row r="87" spans="1:39" ht="13.5">
      <c r="A87" s="34"/>
      <c r="K87" s="103" t="s">
        <v>1820</v>
      </c>
      <c r="L87" s="37">
        <v>0</v>
      </c>
      <c r="M87" s="37">
        <v>0</v>
      </c>
      <c r="N87" s="37">
        <v>0.05</v>
      </c>
      <c r="O87" s="37">
        <v>0.2</v>
      </c>
      <c r="P87" s="37">
        <v>0.05</v>
      </c>
      <c r="Q87" s="37">
        <v>0</v>
      </c>
      <c r="R87" s="37">
        <v>0</v>
      </c>
      <c r="S87" s="38">
        <v>0</v>
      </c>
      <c r="U87" s="34"/>
      <c r="AD87" s="103" t="s">
        <v>1815</v>
      </c>
      <c r="AE87">
        <v>8</v>
      </c>
      <c r="AF87">
        <v>8</v>
      </c>
      <c r="AG87">
        <v>9.5</v>
      </c>
      <c r="AH87">
        <v>9.5</v>
      </c>
      <c r="AI87">
        <v>10</v>
      </c>
      <c r="AJ87">
        <v>9.5</v>
      </c>
      <c r="AK87">
        <v>9</v>
      </c>
      <c r="AL87">
        <v>8</v>
      </c>
      <c r="AM87" s="33"/>
    </row>
    <row r="88" spans="1:39" ht="13.5">
      <c r="A88" s="34"/>
      <c r="K88" s="103" t="s">
        <v>1817</v>
      </c>
      <c r="L88" s="37">
        <v>0</v>
      </c>
      <c r="M88" s="37">
        <v>0.25</v>
      </c>
      <c r="N88" s="37">
        <v>0.9</v>
      </c>
      <c r="O88" s="37">
        <v>1</v>
      </c>
      <c r="P88" s="37">
        <v>1</v>
      </c>
      <c r="Q88" s="37">
        <v>0.25</v>
      </c>
      <c r="R88" s="37">
        <v>0</v>
      </c>
      <c r="S88" s="38">
        <v>0</v>
      </c>
      <c r="U88" s="34"/>
      <c r="AD88" s="103" t="s">
        <v>1816</v>
      </c>
      <c r="AE88" t="s">
        <v>1695</v>
      </c>
      <c r="AF88" t="s">
        <v>1695</v>
      </c>
      <c r="AG88" t="s">
        <v>1695</v>
      </c>
      <c r="AH88" t="s">
        <v>1695</v>
      </c>
      <c r="AI88" t="s">
        <v>1695</v>
      </c>
      <c r="AJ88" t="s">
        <v>1695</v>
      </c>
      <c r="AK88" t="s">
        <v>1695</v>
      </c>
      <c r="AL88" t="s">
        <v>1695</v>
      </c>
      <c r="AM88" s="33"/>
    </row>
    <row r="89" spans="1:39" ht="13.5">
      <c r="A89" s="34"/>
      <c r="K89" s="103" t="s">
        <v>1818</v>
      </c>
      <c r="L89" s="37">
        <v>0</v>
      </c>
      <c r="M89" s="37">
        <v>0.25</v>
      </c>
      <c r="N89" s="37">
        <v>0.5</v>
      </c>
      <c r="O89" s="37">
        <v>0.5</v>
      </c>
      <c r="P89" s="37">
        <v>0.5</v>
      </c>
      <c r="Q89" s="37">
        <v>0.25</v>
      </c>
      <c r="R89" s="37">
        <v>0</v>
      </c>
      <c r="S89" s="38">
        <v>0</v>
      </c>
      <c r="U89" s="34"/>
      <c r="AD89" s="103" t="s">
        <v>1820</v>
      </c>
      <c r="AE89" s="37">
        <v>0</v>
      </c>
      <c r="AF89" s="37">
        <v>0</v>
      </c>
      <c r="AG89" s="37">
        <v>0.03</v>
      </c>
      <c r="AH89" s="37">
        <v>0.15</v>
      </c>
      <c r="AI89" s="37">
        <v>0.03</v>
      </c>
      <c r="AJ89" s="37">
        <v>0</v>
      </c>
      <c r="AK89" s="37">
        <v>0</v>
      </c>
      <c r="AL89" s="37">
        <v>0</v>
      </c>
      <c r="AM89" s="33"/>
    </row>
    <row r="90" spans="1:39" ht="13.5">
      <c r="A90" s="39"/>
      <c r="B90" s="40"/>
      <c r="C90" s="40"/>
      <c r="D90" s="40"/>
      <c r="E90" s="40"/>
      <c r="F90" s="40"/>
      <c r="G90" s="40"/>
      <c r="H90" s="40"/>
      <c r="I90" s="40"/>
      <c r="J90" s="40"/>
      <c r="K90" s="103" t="s">
        <v>1819</v>
      </c>
      <c r="L90" s="42">
        <v>0</v>
      </c>
      <c r="M90" s="42">
        <v>0.25</v>
      </c>
      <c r="N90" s="42">
        <v>0.9</v>
      </c>
      <c r="O90" s="42">
        <v>1</v>
      </c>
      <c r="P90" s="42">
        <v>0.9</v>
      </c>
      <c r="Q90" s="42">
        <v>0.25</v>
      </c>
      <c r="R90" s="42">
        <v>0</v>
      </c>
      <c r="S90" s="43">
        <v>0</v>
      </c>
      <c r="U90" s="34"/>
      <c r="AD90" s="103" t="s">
        <v>1817</v>
      </c>
      <c r="AE90" s="37">
        <v>0</v>
      </c>
      <c r="AF90" s="37">
        <v>0.18</v>
      </c>
      <c r="AG90" s="37">
        <v>0.67</v>
      </c>
      <c r="AH90" s="37">
        <v>0.75</v>
      </c>
      <c r="AI90" s="37">
        <v>0.75</v>
      </c>
      <c r="AJ90" s="37">
        <v>0.18</v>
      </c>
      <c r="AK90" s="37">
        <v>0</v>
      </c>
      <c r="AL90" s="37">
        <v>0</v>
      </c>
      <c r="AM90" s="33"/>
    </row>
    <row r="91" spans="1:39" ht="13.5">
      <c r="K91" s="37"/>
      <c r="L91" s="37"/>
      <c r="M91" s="37"/>
      <c r="N91" s="37"/>
      <c r="O91" s="37"/>
      <c r="P91" s="37"/>
      <c r="Q91" s="37"/>
      <c r="R91" s="37"/>
      <c r="U91" s="34"/>
      <c r="AD91" s="103" t="s">
        <v>1818</v>
      </c>
      <c r="AE91" s="37">
        <v>0</v>
      </c>
      <c r="AF91" s="37">
        <v>0.18</v>
      </c>
      <c r="AG91" s="37">
        <v>0.37</v>
      </c>
      <c r="AH91" s="37">
        <v>0.37</v>
      </c>
      <c r="AI91" s="37">
        <v>0.37</v>
      </c>
      <c r="AJ91" s="37">
        <v>0.18</v>
      </c>
      <c r="AK91" s="37">
        <v>0</v>
      </c>
      <c r="AL91" s="37">
        <v>0</v>
      </c>
      <c r="AM91" s="33"/>
    </row>
    <row r="92" spans="1:39" ht="13.5">
      <c r="K92" s="37"/>
      <c r="L92" s="37"/>
      <c r="M92" s="37"/>
      <c r="N92" s="37"/>
      <c r="O92" s="37"/>
      <c r="P92" s="37"/>
      <c r="Q92" s="37"/>
      <c r="R92" s="37"/>
      <c r="U92" s="39"/>
      <c r="V92" s="40"/>
      <c r="W92" s="40"/>
      <c r="X92" s="40"/>
      <c r="Y92" s="40"/>
      <c r="Z92" s="40"/>
      <c r="AA92" s="40"/>
      <c r="AB92" s="40"/>
      <c r="AC92" s="40"/>
      <c r="AD92" s="103" t="s">
        <v>1819</v>
      </c>
      <c r="AE92" s="42">
        <v>0</v>
      </c>
      <c r="AF92" s="42">
        <v>0.15</v>
      </c>
      <c r="AG92" s="42">
        <v>0.67</v>
      </c>
      <c r="AH92" s="42">
        <v>0.75</v>
      </c>
      <c r="AI92" s="42">
        <v>0.67</v>
      </c>
      <c r="AJ92" s="42">
        <v>0.18</v>
      </c>
      <c r="AK92" s="42">
        <v>0</v>
      </c>
      <c r="AL92" s="42">
        <v>0</v>
      </c>
      <c r="AM92" s="41"/>
    </row>
  </sheetData>
  <mergeCells count="60">
    <mergeCell ref="A1:M1"/>
    <mergeCell ref="N1:V1"/>
    <mergeCell ref="O2:T2"/>
    <mergeCell ref="Y2:AD2"/>
    <mergeCell ref="O14:T14"/>
    <mergeCell ref="Y14:AD14"/>
    <mergeCell ref="A25:L25"/>
    <mergeCell ref="U25:AM25"/>
    <mergeCell ref="A27:F27"/>
    <mergeCell ref="L27:Q27"/>
    <mergeCell ref="U27:Z27"/>
    <mergeCell ref="AE27:AJ27"/>
    <mergeCell ref="B28:E28"/>
    <mergeCell ref="V28:Y28"/>
    <mergeCell ref="B30:E30"/>
    <mergeCell ref="V30:Y30"/>
    <mergeCell ref="B32:E32"/>
    <mergeCell ref="V32:Y32"/>
    <mergeCell ref="AE45:AJ45"/>
    <mergeCell ref="B34:E34"/>
    <mergeCell ref="V34:Y34"/>
    <mergeCell ref="B36:E36"/>
    <mergeCell ref="V36:Y36"/>
    <mergeCell ref="B38:E38"/>
    <mergeCell ref="V38:Y38"/>
    <mergeCell ref="A42:F42"/>
    <mergeCell ref="B43:E43"/>
    <mergeCell ref="B45:E45"/>
    <mergeCell ref="L45:Q45"/>
    <mergeCell ref="U45:Z45"/>
    <mergeCell ref="B58:E58"/>
    <mergeCell ref="U59:Z59"/>
    <mergeCell ref="V46:Y46"/>
    <mergeCell ref="B47:E47"/>
    <mergeCell ref="V48:Y48"/>
    <mergeCell ref="B49:E49"/>
    <mergeCell ref="V50:Y50"/>
    <mergeCell ref="B51:E51"/>
    <mergeCell ref="V52:Y52"/>
    <mergeCell ref="B53:E53"/>
    <mergeCell ref="V54:Y54"/>
    <mergeCell ref="V56:Y56"/>
    <mergeCell ref="A57:F57"/>
    <mergeCell ref="L57:Q57"/>
    <mergeCell ref="AE59:AJ59"/>
    <mergeCell ref="B60:E60"/>
    <mergeCell ref="V60:Y60"/>
    <mergeCell ref="B64:E64"/>
    <mergeCell ref="V64:Y64"/>
    <mergeCell ref="B62:E62"/>
    <mergeCell ref="V62:Y62"/>
    <mergeCell ref="V70:Y70"/>
    <mergeCell ref="AE71:AJ71"/>
    <mergeCell ref="L81:Q81"/>
    <mergeCell ref="AE83:AJ83"/>
    <mergeCell ref="B66:E66"/>
    <mergeCell ref="V66:Y66"/>
    <mergeCell ref="B68:E68"/>
    <mergeCell ref="V68:Y68"/>
    <mergeCell ref="L69:Q69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83"/>
  <sheetViews>
    <sheetView topLeftCell="A10" workbookViewId="0">
      <selection activeCell="B15" sqref="B15:I15"/>
    </sheetView>
  </sheetViews>
  <sheetFormatPr defaultRowHeight="12.75"/>
  <cols>
    <col min="1" max="23" width="11.5703125" customWidth="1"/>
  </cols>
  <sheetData>
    <row r="1" spans="1:23" ht="19.5">
      <c r="A1" s="122" t="s">
        <v>1752</v>
      </c>
      <c r="B1" s="122"/>
      <c r="C1" s="122"/>
      <c r="D1" s="122"/>
      <c r="E1" s="122"/>
      <c r="F1" s="122"/>
      <c r="G1" s="122"/>
      <c r="H1" s="122"/>
      <c r="I1" s="12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3.5">
      <c r="A2" s="48" t="s">
        <v>658</v>
      </c>
      <c r="B2" s="49" t="s">
        <v>1753</v>
      </c>
      <c r="C2" s="50"/>
      <c r="D2" s="50"/>
      <c r="E2" s="50"/>
      <c r="F2" s="50"/>
      <c r="G2" s="50"/>
      <c r="H2" s="50"/>
      <c r="I2" s="5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4.25">
      <c r="A3" s="52" t="s">
        <v>1754</v>
      </c>
      <c r="B3" s="53" t="s">
        <v>1755</v>
      </c>
      <c r="C3" s="50"/>
      <c r="D3" s="50"/>
      <c r="E3" s="50"/>
      <c r="F3" s="50"/>
      <c r="G3" s="50"/>
      <c r="H3" s="50"/>
      <c r="I3" s="5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13.5">
      <c r="A4" s="52" t="s">
        <v>1756</v>
      </c>
      <c r="B4" s="54" t="s">
        <v>1757</v>
      </c>
      <c r="C4" s="50"/>
      <c r="D4" s="50"/>
      <c r="E4" s="50"/>
      <c r="F4" s="50"/>
      <c r="G4" s="50"/>
      <c r="H4" s="50"/>
      <c r="I4" s="5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ht="14.25">
      <c r="A5" s="52" t="s">
        <v>1758</v>
      </c>
      <c r="B5" s="53" t="s">
        <v>1759</v>
      </c>
      <c r="C5" s="50"/>
      <c r="D5" s="50"/>
      <c r="E5" s="50"/>
      <c r="F5" s="50"/>
      <c r="G5" s="50"/>
      <c r="H5" s="50"/>
      <c r="I5" s="5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14.25">
      <c r="A6" s="52" t="s">
        <v>1760</v>
      </c>
      <c r="B6" s="53" t="s">
        <v>1761</v>
      </c>
      <c r="C6" s="50"/>
      <c r="D6" s="50"/>
      <c r="E6" s="50"/>
      <c r="F6" s="50"/>
      <c r="G6" s="50"/>
      <c r="H6" s="50"/>
      <c r="I6" s="5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ht="14.25">
      <c r="A7" s="52" t="s">
        <v>1762</v>
      </c>
      <c r="B7" s="53" t="s">
        <v>1763</v>
      </c>
      <c r="C7" s="50"/>
      <c r="D7" s="50"/>
      <c r="E7" s="50"/>
      <c r="F7" s="50"/>
      <c r="G7" s="50"/>
      <c r="H7" s="50"/>
      <c r="I7" s="5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ht="14.25">
      <c r="A8" s="52" t="s">
        <v>1764</v>
      </c>
      <c r="B8" s="53" t="s">
        <v>1765</v>
      </c>
      <c r="C8" s="50"/>
      <c r="D8" s="50"/>
      <c r="E8" s="50"/>
      <c r="F8" s="50"/>
      <c r="G8" s="50"/>
      <c r="H8" s="50"/>
      <c r="I8" s="5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ht="14.25">
      <c r="A9" s="55" t="s">
        <v>1766</v>
      </c>
      <c r="B9" s="56" t="s">
        <v>1767</v>
      </c>
      <c r="C9" s="57"/>
      <c r="D9" s="57"/>
      <c r="E9" s="57"/>
      <c r="F9" s="57"/>
      <c r="G9" s="57"/>
      <c r="H9" s="57"/>
      <c r="I9" s="58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ht="13.5">
      <c r="A10" s="50"/>
      <c r="B10" s="50"/>
      <c r="C10" s="50"/>
      <c r="D10" s="50"/>
      <c r="E10" s="50"/>
      <c r="F10" s="50"/>
      <c r="G10" s="50"/>
      <c r="H10" s="50"/>
      <c r="I10" s="50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ht="13.5">
      <c r="A11" s="50"/>
      <c r="B11" s="50"/>
      <c r="C11" s="50"/>
      <c r="D11" s="50"/>
      <c r="E11" s="50"/>
      <c r="F11" s="50"/>
      <c r="G11" s="50"/>
      <c r="H11" s="50"/>
      <c r="I11" s="50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9.5">
      <c r="A12" s="123" t="s">
        <v>1768</v>
      </c>
      <c r="B12" s="123"/>
      <c r="C12" s="123"/>
      <c r="D12" s="123"/>
      <c r="E12" s="123"/>
      <c r="F12" s="123"/>
      <c r="G12" s="123"/>
      <c r="H12" s="123"/>
      <c r="I12" s="123"/>
      <c r="J12" s="1"/>
      <c r="K12" s="1"/>
      <c r="L12" s="1"/>
      <c r="M12" s="1"/>
      <c r="N12" s="1"/>
      <c r="O12" s="123" t="s">
        <v>1723</v>
      </c>
      <c r="P12" s="123"/>
      <c r="Q12" s="123"/>
      <c r="R12" s="123"/>
      <c r="S12" s="123"/>
      <c r="T12" s="123"/>
      <c r="U12" s="123"/>
      <c r="V12" s="123"/>
      <c r="W12" s="123"/>
    </row>
    <row r="13" spans="1:23" ht="14.25">
      <c r="A13" s="59"/>
      <c r="B13" s="121" t="s">
        <v>1769</v>
      </c>
      <c r="C13" s="121"/>
      <c r="D13" s="121"/>
      <c r="E13" s="121"/>
      <c r="F13" s="121"/>
      <c r="G13" s="121"/>
      <c r="H13" s="59"/>
      <c r="I13" s="59"/>
      <c r="J13" s="1"/>
      <c r="K13" s="1"/>
      <c r="L13" s="1"/>
      <c r="M13" s="1"/>
      <c r="N13" s="1"/>
      <c r="O13" s="60"/>
      <c r="P13" s="120" t="s">
        <v>1727</v>
      </c>
      <c r="Q13" s="120"/>
      <c r="R13" s="120"/>
      <c r="S13" s="120"/>
      <c r="T13" s="120"/>
      <c r="U13" s="120"/>
      <c r="V13" s="60"/>
      <c r="W13" s="60"/>
    </row>
    <row r="14" spans="1:23" ht="14.25">
      <c r="A14" s="104" t="s">
        <v>1821</v>
      </c>
      <c r="B14" s="59">
        <v>1</v>
      </c>
      <c r="C14" s="59">
        <v>2</v>
      </c>
      <c r="D14" s="59">
        <v>3</v>
      </c>
      <c r="E14" s="59">
        <v>4</v>
      </c>
      <c r="F14" s="59">
        <v>5</v>
      </c>
      <c r="G14" s="59">
        <v>6</v>
      </c>
      <c r="H14" s="59">
        <v>7</v>
      </c>
      <c r="I14" s="59">
        <v>8</v>
      </c>
      <c r="J14" s="1"/>
      <c r="K14" s="1"/>
      <c r="L14" s="1"/>
      <c r="M14" s="1"/>
      <c r="N14" s="1"/>
      <c r="O14" s="104" t="s">
        <v>1821</v>
      </c>
      <c r="P14" s="60">
        <v>1</v>
      </c>
      <c r="Q14" s="60">
        <v>2</v>
      </c>
      <c r="R14" s="60">
        <v>3</v>
      </c>
      <c r="S14" s="60">
        <v>4</v>
      </c>
      <c r="T14" s="60">
        <v>5</v>
      </c>
      <c r="U14" s="60">
        <v>6</v>
      </c>
      <c r="V14" s="60">
        <v>7</v>
      </c>
      <c r="W14" s="60">
        <v>8</v>
      </c>
    </row>
    <row r="15" spans="1:23" ht="14.25">
      <c r="A15" s="103" t="s">
        <v>1813</v>
      </c>
      <c r="B15" s="59"/>
      <c r="C15" s="103" t="s">
        <v>1814</v>
      </c>
      <c r="D15" s="103" t="s">
        <v>1814</v>
      </c>
      <c r="E15" s="103" t="s">
        <v>1814</v>
      </c>
      <c r="F15" s="103" t="s">
        <v>1814</v>
      </c>
      <c r="G15" s="103" t="s">
        <v>1814</v>
      </c>
      <c r="H15" s="103" t="s">
        <v>1814</v>
      </c>
      <c r="I15" s="103" t="s">
        <v>1814</v>
      </c>
      <c r="J15" s="1"/>
      <c r="K15" s="1"/>
      <c r="L15" s="1"/>
      <c r="M15" s="1"/>
      <c r="N15" s="1"/>
      <c r="O15" s="103" t="s">
        <v>1813</v>
      </c>
      <c r="P15" s="60"/>
      <c r="Q15" s="103" t="s">
        <v>1814</v>
      </c>
      <c r="R15" s="103" t="s">
        <v>1814</v>
      </c>
      <c r="S15" s="103" t="s">
        <v>1814</v>
      </c>
      <c r="T15" s="103" t="s">
        <v>1814</v>
      </c>
      <c r="U15" s="103" t="s">
        <v>1814</v>
      </c>
      <c r="V15" s="103" t="s">
        <v>1814</v>
      </c>
      <c r="W15" s="103" t="s">
        <v>1814</v>
      </c>
    </row>
    <row r="16" spans="1:23" ht="14.25">
      <c r="A16" s="103" t="s">
        <v>1736</v>
      </c>
      <c r="B16" s="61">
        <v>0</v>
      </c>
      <c r="C16" s="61">
        <v>0.19583333333333333</v>
      </c>
      <c r="D16" s="61">
        <v>0.44583333333333336</v>
      </c>
      <c r="E16" s="61">
        <v>0.61250000000000004</v>
      </c>
      <c r="F16" s="61">
        <v>0.73750000000000004</v>
      </c>
      <c r="G16" s="61">
        <v>0.80416666666666659</v>
      </c>
      <c r="H16" s="61">
        <v>0.83333333333333337</v>
      </c>
      <c r="I16" s="61">
        <v>0</v>
      </c>
      <c r="J16" s="1"/>
      <c r="K16" s="1"/>
      <c r="L16" s="1"/>
      <c r="M16" s="1"/>
      <c r="N16" s="1"/>
      <c r="O16" s="103" t="s">
        <v>1736</v>
      </c>
      <c r="P16" s="62">
        <v>0</v>
      </c>
      <c r="Q16" s="62">
        <v>0.10833333333333334</v>
      </c>
      <c r="R16" s="62">
        <v>0.27500000000000002</v>
      </c>
      <c r="S16" s="62">
        <v>0.4</v>
      </c>
      <c r="T16" s="62">
        <v>0.60833333333333339</v>
      </c>
      <c r="U16" s="62">
        <v>0.90694444444444444</v>
      </c>
      <c r="V16" s="62">
        <v>0.9375</v>
      </c>
      <c r="W16" s="62">
        <v>0</v>
      </c>
    </row>
    <row r="17" spans="1:23" ht="14.25">
      <c r="A17" s="103" t="s">
        <v>1815</v>
      </c>
      <c r="B17" s="59">
        <v>10</v>
      </c>
      <c r="C17" s="59">
        <v>10</v>
      </c>
      <c r="D17" s="59">
        <v>13</v>
      </c>
      <c r="E17" s="59">
        <v>16</v>
      </c>
      <c r="F17" s="59">
        <v>15</v>
      </c>
      <c r="G17" s="59">
        <v>11</v>
      </c>
      <c r="H17" s="59">
        <v>10</v>
      </c>
      <c r="I17" s="59">
        <v>10</v>
      </c>
      <c r="J17" s="1"/>
      <c r="K17" s="1"/>
      <c r="L17" s="1"/>
      <c r="M17" s="1"/>
      <c r="N17" s="1"/>
      <c r="O17" s="103" t="s">
        <v>1815</v>
      </c>
      <c r="P17" s="60">
        <v>6</v>
      </c>
      <c r="Q17" s="60">
        <v>6.5</v>
      </c>
      <c r="R17" s="60">
        <v>6.5</v>
      </c>
      <c r="S17" s="60">
        <v>6.5</v>
      </c>
      <c r="T17" s="60">
        <v>7</v>
      </c>
      <c r="U17" s="60">
        <v>6.5</v>
      </c>
      <c r="V17" s="60">
        <v>6.5</v>
      </c>
      <c r="W17" s="60">
        <v>6</v>
      </c>
    </row>
    <row r="18" spans="1:23" ht="14.25">
      <c r="A18" s="103" t="s">
        <v>1816</v>
      </c>
      <c r="B18" s="59" t="s">
        <v>1695</v>
      </c>
      <c r="C18" s="59" t="s">
        <v>1695</v>
      </c>
      <c r="D18" s="59" t="s">
        <v>1695</v>
      </c>
      <c r="E18" s="59" t="s">
        <v>1695</v>
      </c>
      <c r="F18" s="59" t="s">
        <v>1695</v>
      </c>
      <c r="G18" s="59" t="s">
        <v>1695</v>
      </c>
      <c r="H18" s="59" t="s">
        <v>1695</v>
      </c>
      <c r="I18" s="59" t="s">
        <v>1695</v>
      </c>
      <c r="J18" s="1"/>
      <c r="K18" s="1"/>
      <c r="L18" s="1"/>
      <c r="M18" s="1"/>
      <c r="N18" s="1"/>
      <c r="O18" s="103" t="s">
        <v>1816</v>
      </c>
      <c r="P18" s="60" t="s">
        <v>1695</v>
      </c>
      <c r="Q18" s="60" t="s">
        <v>1695</v>
      </c>
      <c r="R18" s="60" t="s">
        <v>1695</v>
      </c>
      <c r="S18" s="60" t="s">
        <v>1695</v>
      </c>
      <c r="T18" s="60" t="s">
        <v>1695</v>
      </c>
      <c r="U18" s="60" t="s">
        <v>1695</v>
      </c>
      <c r="V18" s="60" t="s">
        <v>1695</v>
      </c>
      <c r="W18" s="60" t="s">
        <v>1695</v>
      </c>
    </row>
    <row r="19" spans="1:23" ht="14.25">
      <c r="A19" s="103" t="s">
        <v>1820</v>
      </c>
      <c r="B19" s="63">
        <v>0</v>
      </c>
      <c r="C19" s="63">
        <v>0</v>
      </c>
      <c r="D19" s="63">
        <v>0.04</v>
      </c>
      <c r="E19" s="63">
        <v>0.18</v>
      </c>
      <c r="F19" s="63">
        <v>0.04</v>
      </c>
      <c r="G19" s="63">
        <v>0</v>
      </c>
      <c r="H19" s="63">
        <v>0</v>
      </c>
      <c r="I19" s="63">
        <v>0</v>
      </c>
      <c r="J19" s="1"/>
      <c r="K19" s="1"/>
      <c r="L19" s="1"/>
      <c r="M19" s="1"/>
      <c r="N19" s="1"/>
      <c r="O19" s="103" t="s">
        <v>1820</v>
      </c>
      <c r="P19" s="64">
        <v>0</v>
      </c>
      <c r="Q19" s="64">
        <v>0</v>
      </c>
      <c r="R19" s="64">
        <v>0.02</v>
      </c>
      <c r="S19" s="64">
        <v>0.13</v>
      </c>
      <c r="T19" s="64">
        <v>0.02</v>
      </c>
      <c r="U19" s="64">
        <v>0</v>
      </c>
      <c r="V19" s="64">
        <v>0</v>
      </c>
      <c r="W19" s="64">
        <v>0</v>
      </c>
    </row>
    <row r="20" spans="1:23" ht="14.25">
      <c r="A20" s="103" t="s">
        <v>1817</v>
      </c>
      <c r="B20" s="63">
        <v>0</v>
      </c>
      <c r="C20" s="63">
        <v>0.22</v>
      </c>
      <c r="D20" s="63">
        <v>0.81</v>
      </c>
      <c r="E20" s="63">
        <v>0.9</v>
      </c>
      <c r="F20" s="63">
        <v>0.9</v>
      </c>
      <c r="G20" s="63">
        <v>0.22</v>
      </c>
      <c r="H20" s="63">
        <v>0</v>
      </c>
      <c r="I20" s="63">
        <v>0</v>
      </c>
      <c r="J20" s="1"/>
      <c r="K20" s="1"/>
      <c r="L20" s="1"/>
      <c r="M20" s="1"/>
      <c r="N20" s="1"/>
      <c r="O20" s="103" t="s">
        <v>1817</v>
      </c>
      <c r="P20" s="64">
        <v>0</v>
      </c>
      <c r="Q20" s="64">
        <v>0.16</v>
      </c>
      <c r="R20" s="64">
        <v>0.6</v>
      </c>
      <c r="S20" s="64">
        <v>0.67</v>
      </c>
      <c r="T20" s="64">
        <v>0.67</v>
      </c>
      <c r="U20" s="64">
        <v>0.16</v>
      </c>
      <c r="V20" s="64">
        <v>0</v>
      </c>
      <c r="W20" s="64">
        <v>0</v>
      </c>
    </row>
    <row r="21" spans="1:23" ht="14.25">
      <c r="A21" s="103" t="s">
        <v>1818</v>
      </c>
      <c r="B21" s="63">
        <v>0</v>
      </c>
      <c r="C21" s="63">
        <v>0.22</v>
      </c>
      <c r="D21" s="63">
        <v>0.45</v>
      </c>
      <c r="E21" s="63">
        <v>0.45</v>
      </c>
      <c r="F21" s="63">
        <v>0.45</v>
      </c>
      <c r="G21" s="63">
        <v>0.22</v>
      </c>
      <c r="H21" s="63">
        <v>0</v>
      </c>
      <c r="I21" s="63">
        <v>0</v>
      </c>
      <c r="J21" s="1"/>
      <c r="K21" s="1"/>
      <c r="L21" s="1"/>
      <c r="M21" s="1"/>
      <c r="N21" s="1"/>
      <c r="O21" s="103" t="s">
        <v>1818</v>
      </c>
      <c r="P21" s="64">
        <v>0</v>
      </c>
      <c r="Q21" s="64">
        <v>0.16</v>
      </c>
      <c r="R21" s="64">
        <v>0.33</v>
      </c>
      <c r="S21" s="64">
        <v>0.33</v>
      </c>
      <c r="T21" s="64">
        <v>0.33</v>
      </c>
      <c r="U21" s="64">
        <v>0.16</v>
      </c>
      <c r="V21" s="64">
        <v>0</v>
      </c>
      <c r="W21" s="64">
        <v>0</v>
      </c>
    </row>
    <row r="22" spans="1:23" ht="14.25">
      <c r="A22" s="103" t="s">
        <v>1819</v>
      </c>
      <c r="B22" s="63">
        <v>0</v>
      </c>
      <c r="C22" s="63">
        <v>0.22</v>
      </c>
      <c r="D22" s="63">
        <v>0.81</v>
      </c>
      <c r="E22" s="63">
        <v>0.9</v>
      </c>
      <c r="F22" s="63">
        <v>0.81</v>
      </c>
      <c r="G22" s="63">
        <v>0.22</v>
      </c>
      <c r="H22" s="63">
        <v>0</v>
      </c>
      <c r="I22" s="63">
        <v>0</v>
      </c>
      <c r="J22" s="1"/>
      <c r="K22" s="1"/>
      <c r="L22" s="1"/>
      <c r="M22" s="1"/>
      <c r="N22" s="1"/>
      <c r="O22" s="103" t="s">
        <v>1819</v>
      </c>
      <c r="P22" s="64">
        <v>0</v>
      </c>
      <c r="Q22" s="64">
        <v>0.16</v>
      </c>
      <c r="R22" s="64">
        <v>0.6</v>
      </c>
      <c r="S22" s="64">
        <v>0.67</v>
      </c>
      <c r="T22" s="64">
        <v>0.6</v>
      </c>
      <c r="U22" s="64">
        <v>0.16</v>
      </c>
      <c r="V22" s="64">
        <v>0</v>
      </c>
      <c r="W22" s="64">
        <v>0</v>
      </c>
    </row>
    <row r="23" spans="1:23" ht="14.25">
      <c r="A23" s="59"/>
      <c r="B23" s="59"/>
      <c r="C23" s="59"/>
      <c r="D23" s="59"/>
      <c r="E23" s="59"/>
      <c r="F23" s="59"/>
      <c r="G23" s="59"/>
      <c r="H23" s="59"/>
      <c r="I23" s="59"/>
      <c r="J23" s="1"/>
      <c r="K23" s="1"/>
      <c r="L23" s="1"/>
      <c r="M23" s="1"/>
      <c r="N23" s="1"/>
      <c r="O23" s="60"/>
      <c r="P23" s="60"/>
      <c r="Q23" s="60"/>
      <c r="R23" s="60"/>
      <c r="S23" s="60"/>
      <c r="T23" s="60"/>
      <c r="U23" s="60"/>
      <c r="V23" s="60"/>
      <c r="W23" s="60"/>
    </row>
    <row r="24" spans="1:23" ht="14.25">
      <c r="A24" s="59"/>
      <c r="B24" s="59"/>
      <c r="C24" s="59"/>
      <c r="D24" s="59"/>
      <c r="E24" s="59"/>
      <c r="F24" s="59"/>
      <c r="G24" s="59"/>
      <c r="H24" s="59"/>
      <c r="I24" s="59"/>
      <c r="J24" s="1"/>
      <c r="K24" s="1"/>
      <c r="L24" s="1"/>
      <c r="M24" s="1"/>
      <c r="N24" s="1"/>
      <c r="O24" s="60"/>
      <c r="P24" s="60"/>
      <c r="Q24" s="60"/>
      <c r="R24" s="60"/>
      <c r="S24" s="60"/>
      <c r="T24" s="60"/>
      <c r="U24" s="60"/>
      <c r="V24" s="60"/>
      <c r="W24" s="60"/>
    </row>
    <row r="25" spans="1:23" ht="14.25">
      <c r="A25" s="59"/>
      <c r="B25" s="59"/>
      <c r="C25" s="59"/>
      <c r="D25" s="59"/>
      <c r="E25" s="59"/>
      <c r="F25" s="59"/>
      <c r="G25" s="59"/>
      <c r="H25" s="59"/>
      <c r="I25" s="59"/>
      <c r="J25" s="1"/>
      <c r="K25" s="1"/>
      <c r="L25" s="1"/>
      <c r="M25" s="1"/>
      <c r="N25" s="1"/>
      <c r="O25" s="60"/>
      <c r="P25" s="60"/>
      <c r="Q25" s="60"/>
      <c r="R25" s="60"/>
      <c r="S25" s="60"/>
      <c r="T25" s="60"/>
      <c r="U25" s="60"/>
      <c r="V25" s="60"/>
      <c r="W25" s="60"/>
    </row>
    <row r="26" spans="1:23" ht="14.25">
      <c r="A26" s="59"/>
      <c r="B26" s="121" t="s">
        <v>1741</v>
      </c>
      <c r="C26" s="121"/>
      <c r="D26" s="121"/>
      <c r="E26" s="121"/>
      <c r="F26" s="121"/>
      <c r="G26" s="121"/>
      <c r="H26" s="59"/>
      <c r="I26" s="59"/>
      <c r="J26" s="1"/>
      <c r="K26" s="1"/>
      <c r="L26" s="1"/>
      <c r="M26" s="1"/>
      <c r="N26" s="1"/>
      <c r="O26" s="60"/>
      <c r="P26" s="120" t="s">
        <v>1743</v>
      </c>
      <c r="Q26" s="120"/>
      <c r="R26" s="120"/>
      <c r="S26" s="120"/>
      <c r="T26" s="120"/>
      <c r="U26" s="120"/>
      <c r="V26" s="60"/>
      <c r="W26" s="60"/>
    </row>
    <row r="27" spans="1:23" ht="14.25">
      <c r="A27" s="104" t="s">
        <v>1821</v>
      </c>
      <c r="B27" s="59">
        <v>1</v>
      </c>
      <c r="C27" s="59">
        <v>2</v>
      </c>
      <c r="D27" s="59">
        <v>3</v>
      </c>
      <c r="E27" s="59">
        <v>4</v>
      </c>
      <c r="F27" s="59">
        <v>5</v>
      </c>
      <c r="G27" s="59">
        <v>6</v>
      </c>
      <c r="H27" s="59">
        <v>7</v>
      </c>
      <c r="I27" s="59">
        <v>8</v>
      </c>
      <c r="J27" s="1"/>
      <c r="K27" s="1"/>
      <c r="L27" s="1"/>
      <c r="M27" s="1"/>
      <c r="N27" s="1"/>
      <c r="O27" s="104" t="s">
        <v>1821</v>
      </c>
      <c r="P27" s="60">
        <v>1</v>
      </c>
      <c r="Q27" s="60">
        <v>2</v>
      </c>
      <c r="R27" s="60">
        <v>3</v>
      </c>
      <c r="S27" s="60">
        <v>4</v>
      </c>
      <c r="T27" s="60">
        <v>5</v>
      </c>
      <c r="U27" s="60">
        <v>6</v>
      </c>
      <c r="V27" s="60">
        <v>7</v>
      </c>
      <c r="W27" s="60">
        <v>8</v>
      </c>
    </row>
    <row r="28" spans="1:23" ht="14.25">
      <c r="A28" s="103" t="s">
        <v>1813</v>
      </c>
      <c r="B28" s="59"/>
      <c r="C28" s="103" t="s">
        <v>1814</v>
      </c>
      <c r="D28" s="103" t="s">
        <v>1814</v>
      </c>
      <c r="E28" s="103" t="s">
        <v>1814</v>
      </c>
      <c r="F28" s="103" t="s">
        <v>1814</v>
      </c>
      <c r="G28" s="103" t="s">
        <v>1814</v>
      </c>
      <c r="H28" s="103" t="s">
        <v>1814</v>
      </c>
      <c r="I28" s="103" t="s">
        <v>1814</v>
      </c>
      <c r="J28" s="1"/>
      <c r="K28" s="1"/>
      <c r="L28" s="1"/>
      <c r="M28" s="1"/>
      <c r="N28" s="1"/>
      <c r="O28" s="103" t="s">
        <v>1813</v>
      </c>
      <c r="P28" s="60"/>
      <c r="Q28" s="103" t="s">
        <v>1814</v>
      </c>
      <c r="R28" s="103" t="s">
        <v>1814</v>
      </c>
      <c r="S28" s="103" t="s">
        <v>1814</v>
      </c>
      <c r="T28" s="103" t="s">
        <v>1814</v>
      </c>
      <c r="U28" s="103" t="s">
        <v>1814</v>
      </c>
      <c r="V28" s="103" t="s">
        <v>1814</v>
      </c>
      <c r="W28" s="103" t="s">
        <v>1814</v>
      </c>
    </row>
    <row r="29" spans="1:23" ht="14.25">
      <c r="A29" s="103" t="s">
        <v>1736</v>
      </c>
      <c r="B29" s="61">
        <v>0</v>
      </c>
      <c r="C29" s="61">
        <v>0.19583333333333333</v>
      </c>
      <c r="D29" s="61">
        <v>0.44583333333333336</v>
      </c>
      <c r="E29" s="61">
        <v>0.61250000000000004</v>
      </c>
      <c r="F29" s="61">
        <v>0.73750000000000004</v>
      </c>
      <c r="G29" s="61">
        <v>0.80416666666666659</v>
      </c>
      <c r="H29" s="61">
        <v>0.83333333333333337</v>
      </c>
      <c r="I29" s="61">
        <v>0</v>
      </c>
      <c r="J29" s="1"/>
      <c r="K29" s="1"/>
      <c r="L29" s="1"/>
      <c r="M29" s="1"/>
      <c r="N29" s="1"/>
      <c r="O29" s="103" t="s">
        <v>1736</v>
      </c>
      <c r="P29" s="62">
        <v>0</v>
      </c>
      <c r="Q29" s="62">
        <v>0.10833333333333334</v>
      </c>
      <c r="R29" s="62">
        <v>0.27500000000000002</v>
      </c>
      <c r="S29" s="62">
        <v>0.4</v>
      </c>
      <c r="T29" s="62">
        <v>0.60833333333333339</v>
      </c>
      <c r="U29" s="62">
        <v>0.90694444444444444</v>
      </c>
      <c r="V29" s="62">
        <v>0.9375</v>
      </c>
      <c r="W29" s="62">
        <v>0</v>
      </c>
    </row>
    <row r="30" spans="1:23" ht="14.25">
      <c r="A30" s="103" t="s">
        <v>1815</v>
      </c>
      <c r="B30" s="59">
        <v>10</v>
      </c>
      <c r="C30" s="59">
        <v>10</v>
      </c>
      <c r="D30" s="59">
        <v>13</v>
      </c>
      <c r="E30" s="59">
        <v>16</v>
      </c>
      <c r="F30" s="59">
        <v>15</v>
      </c>
      <c r="G30" s="59">
        <v>11</v>
      </c>
      <c r="H30" s="59">
        <v>10</v>
      </c>
      <c r="I30" s="59">
        <v>10</v>
      </c>
      <c r="J30" s="1"/>
      <c r="K30" s="1"/>
      <c r="L30" s="1"/>
      <c r="M30" s="1"/>
      <c r="N30" s="1"/>
      <c r="O30" s="103" t="s">
        <v>1815</v>
      </c>
      <c r="P30" s="60">
        <v>6</v>
      </c>
      <c r="Q30" s="60">
        <v>6.5</v>
      </c>
      <c r="R30" s="60">
        <v>6.5</v>
      </c>
      <c r="S30" s="60">
        <v>6.5</v>
      </c>
      <c r="T30" s="60">
        <v>7</v>
      </c>
      <c r="U30" s="60">
        <v>6.5</v>
      </c>
      <c r="V30" s="60">
        <v>6.5</v>
      </c>
      <c r="W30" s="60">
        <v>6</v>
      </c>
    </row>
    <row r="31" spans="1:23" ht="14.25">
      <c r="A31" s="103" t="s">
        <v>1816</v>
      </c>
      <c r="B31" s="59" t="s">
        <v>1695</v>
      </c>
      <c r="C31" s="59" t="s">
        <v>1695</v>
      </c>
      <c r="D31" s="59" t="s">
        <v>1695</v>
      </c>
      <c r="E31" s="59" t="s">
        <v>1695</v>
      </c>
      <c r="F31" s="59" t="s">
        <v>1695</v>
      </c>
      <c r="G31" s="59" t="s">
        <v>1695</v>
      </c>
      <c r="H31" s="59" t="s">
        <v>1695</v>
      </c>
      <c r="I31" s="59" t="s">
        <v>1695</v>
      </c>
      <c r="J31" s="1"/>
      <c r="K31" s="1"/>
      <c r="L31" s="1"/>
      <c r="M31" s="1"/>
      <c r="N31" s="1"/>
      <c r="O31" s="103" t="s">
        <v>1816</v>
      </c>
      <c r="P31" s="60" t="s">
        <v>1695</v>
      </c>
      <c r="Q31" s="60" t="s">
        <v>1695</v>
      </c>
      <c r="R31" s="60" t="s">
        <v>1695</v>
      </c>
      <c r="S31" s="60" t="s">
        <v>1695</v>
      </c>
      <c r="T31" s="60" t="s">
        <v>1695</v>
      </c>
      <c r="U31" s="60" t="s">
        <v>1695</v>
      </c>
      <c r="V31" s="60" t="s">
        <v>1695</v>
      </c>
      <c r="W31" s="60" t="s">
        <v>1695</v>
      </c>
    </row>
    <row r="32" spans="1:23" ht="14.25">
      <c r="A32" s="103" t="s">
        <v>1820</v>
      </c>
      <c r="B32" s="63">
        <v>0</v>
      </c>
      <c r="C32" s="63">
        <v>0</v>
      </c>
      <c r="D32" s="63">
        <v>0.05</v>
      </c>
      <c r="E32" s="63">
        <v>0.2</v>
      </c>
      <c r="F32" s="63">
        <v>0.05</v>
      </c>
      <c r="G32" s="63">
        <v>0</v>
      </c>
      <c r="H32" s="63">
        <v>0</v>
      </c>
      <c r="I32" s="63">
        <v>0</v>
      </c>
      <c r="J32" s="1"/>
      <c r="K32" s="1"/>
      <c r="L32" s="1"/>
      <c r="M32" s="1"/>
      <c r="N32" s="1"/>
      <c r="O32" s="103" t="s">
        <v>1820</v>
      </c>
      <c r="P32" s="64">
        <v>0</v>
      </c>
      <c r="Q32" s="64">
        <v>0</v>
      </c>
      <c r="R32" s="64">
        <v>0.03</v>
      </c>
      <c r="S32" s="64">
        <v>0.15</v>
      </c>
      <c r="T32" s="64">
        <v>0.03</v>
      </c>
      <c r="U32" s="64">
        <v>0</v>
      </c>
      <c r="V32" s="64">
        <v>0</v>
      </c>
      <c r="W32" s="64">
        <v>0</v>
      </c>
    </row>
    <row r="33" spans="1:23" ht="14.25">
      <c r="A33" s="103" t="s">
        <v>1817</v>
      </c>
      <c r="B33" s="63">
        <v>0</v>
      </c>
      <c r="C33" s="63">
        <v>0.25</v>
      </c>
      <c r="D33" s="63">
        <v>0.9</v>
      </c>
      <c r="E33" s="63">
        <v>1</v>
      </c>
      <c r="F33" s="63">
        <v>1</v>
      </c>
      <c r="G33" s="63">
        <v>0.25</v>
      </c>
      <c r="H33" s="63">
        <v>0</v>
      </c>
      <c r="I33" s="63">
        <v>0</v>
      </c>
      <c r="J33" s="1"/>
      <c r="K33" s="1"/>
      <c r="L33" s="1"/>
      <c r="M33" s="1"/>
      <c r="N33" s="1"/>
      <c r="O33" s="103" t="s">
        <v>1817</v>
      </c>
      <c r="P33" s="64">
        <v>0</v>
      </c>
      <c r="Q33" s="64">
        <v>0.18</v>
      </c>
      <c r="R33" s="64">
        <v>0.67</v>
      </c>
      <c r="S33" s="64">
        <v>0.75</v>
      </c>
      <c r="T33" s="64">
        <v>0.75</v>
      </c>
      <c r="U33" s="64">
        <v>0.18</v>
      </c>
      <c r="V33" s="64">
        <v>0</v>
      </c>
      <c r="W33" s="64">
        <v>0</v>
      </c>
    </row>
    <row r="34" spans="1:23" ht="14.25">
      <c r="A34" s="103" t="s">
        <v>1818</v>
      </c>
      <c r="B34" s="63">
        <v>0</v>
      </c>
      <c r="C34" s="63">
        <v>0.25</v>
      </c>
      <c r="D34" s="63">
        <v>0.5</v>
      </c>
      <c r="E34" s="63">
        <v>0.5</v>
      </c>
      <c r="F34" s="63">
        <v>0.5</v>
      </c>
      <c r="G34" s="63">
        <v>0.25</v>
      </c>
      <c r="H34" s="63">
        <v>0</v>
      </c>
      <c r="I34" s="63">
        <v>0</v>
      </c>
      <c r="J34" s="1"/>
      <c r="K34" s="1"/>
      <c r="L34" s="1"/>
      <c r="M34" s="1"/>
      <c r="N34" s="1"/>
      <c r="O34" s="103" t="s">
        <v>1818</v>
      </c>
      <c r="P34" s="64">
        <v>0</v>
      </c>
      <c r="Q34" s="64">
        <v>0.18</v>
      </c>
      <c r="R34" s="64">
        <v>0.37</v>
      </c>
      <c r="S34" s="64">
        <v>0.37</v>
      </c>
      <c r="T34" s="64">
        <v>0.37</v>
      </c>
      <c r="U34" s="64">
        <v>0.18</v>
      </c>
      <c r="V34" s="64">
        <v>0</v>
      </c>
      <c r="W34" s="64">
        <v>0</v>
      </c>
    </row>
    <row r="35" spans="1:23" ht="14.25">
      <c r="A35" s="103" t="s">
        <v>1819</v>
      </c>
      <c r="B35" s="63">
        <v>0</v>
      </c>
      <c r="C35" s="63">
        <v>0.25</v>
      </c>
      <c r="D35" s="63">
        <v>0.9</v>
      </c>
      <c r="E35" s="63">
        <v>1</v>
      </c>
      <c r="F35" s="63">
        <v>0.9</v>
      </c>
      <c r="G35" s="63">
        <v>0.25</v>
      </c>
      <c r="H35" s="63">
        <v>0</v>
      </c>
      <c r="I35" s="63">
        <v>0</v>
      </c>
      <c r="J35" s="1"/>
      <c r="K35" s="1"/>
      <c r="L35" s="1"/>
      <c r="M35" s="1"/>
      <c r="N35" s="1"/>
      <c r="O35" s="103" t="s">
        <v>1819</v>
      </c>
      <c r="P35" s="64">
        <v>0</v>
      </c>
      <c r="Q35" s="64">
        <v>0.15</v>
      </c>
      <c r="R35" s="64">
        <v>0.67</v>
      </c>
      <c r="S35" s="64">
        <v>0.75</v>
      </c>
      <c r="T35" s="64">
        <v>0.67</v>
      </c>
      <c r="U35" s="64">
        <v>0.18</v>
      </c>
      <c r="V35" s="64">
        <v>0</v>
      </c>
      <c r="W35" s="64">
        <v>0</v>
      </c>
    </row>
    <row r="36" spans="1:2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4.25">
      <c r="A37" s="1"/>
      <c r="B37" s="120" t="s">
        <v>1745</v>
      </c>
      <c r="C37" s="120"/>
      <c r="D37" s="120"/>
      <c r="E37" s="120"/>
      <c r="F37" s="120"/>
      <c r="G37" s="120"/>
      <c r="H37" s="1"/>
      <c r="I37" s="1"/>
      <c r="J37" s="1"/>
      <c r="K37" s="1"/>
      <c r="L37" s="1"/>
      <c r="M37" s="1"/>
      <c r="N37" s="1"/>
      <c r="O37" s="1"/>
      <c r="P37" s="120" t="s">
        <v>1747</v>
      </c>
      <c r="Q37" s="120"/>
      <c r="R37" s="120"/>
      <c r="S37" s="120"/>
      <c r="T37" s="120"/>
      <c r="U37" s="120"/>
      <c r="V37" s="1"/>
      <c r="W37" s="1"/>
    </row>
    <row r="38" spans="1:23" ht="13.5">
      <c r="A38" s="104" t="s">
        <v>1821</v>
      </c>
      <c r="B38" s="1">
        <v>1</v>
      </c>
      <c r="C38" s="1">
        <v>2</v>
      </c>
      <c r="D38" s="1">
        <v>3</v>
      </c>
      <c r="E38" s="1">
        <v>4</v>
      </c>
      <c r="F38" s="1">
        <v>5</v>
      </c>
      <c r="G38" s="1">
        <v>6</v>
      </c>
      <c r="H38" s="1">
        <v>7</v>
      </c>
      <c r="I38" s="1">
        <v>8</v>
      </c>
      <c r="J38" s="1"/>
      <c r="K38" s="1"/>
      <c r="L38" s="1"/>
      <c r="M38" s="1"/>
      <c r="N38" s="1"/>
      <c r="O38" s="104" t="s">
        <v>1821</v>
      </c>
      <c r="P38" s="1">
        <v>1</v>
      </c>
      <c r="Q38" s="1">
        <v>2</v>
      </c>
      <c r="R38" s="1">
        <v>3</v>
      </c>
      <c r="S38" s="1">
        <v>4</v>
      </c>
      <c r="T38" s="1">
        <v>5</v>
      </c>
      <c r="U38" s="1">
        <v>6</v>
      </c>
      <c r="V38" s="1">
        <v>7</v>
      </c>
      <c r="W38" s="1">
        <v>8</v>
      </c>
    </row>
    <row r="39" spans="1:23" ht="13.5">
      <c r="A39" s="103" t="s">
        <v>1813</v>
      </c>
      <c r="B39" s="1"/>
      <c r="C39" s="103" t="s">
        <v>1814</v>
      </c>
      <c r="D39" s="103" t="s">
        <v>1814</v>
      </c>
      <c r="E39" s="103" t="s">
        <v>1814</v>
      </c>
      <c r="F39" s="103" t="s">
        <v>1814</v>
      </c>
      <c r="G39" s="103" t="s">
        <v>1814</v>
      </c>
      <c r="H39" s="103" t="s">
        <v>1814</v>
      </c>
      <c r="I39" s="103" t="s">
        <v>1814</v>
      </c>
      <c r="J39" s="1"/>
      <c r="K39" s="1"/>
      <c r="L39" s="1"/>
      <c r="M39" s="1"/>
      <c r="N39" s="1"/>
      <c r="O39" s="103" t="s">
        <v>1813</v>
      </c>
      <c r="P39" s="1"/>
      <c r="Q39" s="103" t="s">
        <v>1814</v>
      </c>
      <c r="R39" s="103" t="s">
        <v>1814</v>
      </c>
      <c r="S39" s="103" t="s">
        <v>1814</v>
      </c>
      <c r="T39" s="103" t="s">
        <v>1814</v>
      </c>
      <c r="U39" s="103" t="s">
        <v>1814</v>
      </c>
      <c r="V39" s="103" t="s">
        <v>1814</v>
      </c>
      <c r="W39" s="103" t="s">
        <v>1814</v>
      </c>
    </row>
    <row r="40" spans="1:23" ht="13.5">
      <c r="A40" s="103" t="s">
        <v>1736</v>
      </c>
      <c r="B40" s="65">
        <v>0</v>
      </c>
      <c r="C40" s="65">
        <v>0.19583333333333333</v>
      </c>
      <c r="D40" s="65">
        <v>0.44583333333333336</v>
      </c>
      <c r="E40" s="65">
        <v>0.61250000000000004</v>
      </c>
      <c r="F40" s="65">
        <v>0.73750000000000004</v>
      </c>
      <c r="G40" s="65">
        <v>0.80416666666666659</v>
      </c>
      <c r="H40" s="65">
        <v>0.83333333333333337</v>
      </c>
      <c r="I40" s="65">
        <v>0</v>
      </c>
      <c r="J40" s="1"/>
      <c r="K40" s="1"/>
      <c r="L40" s="1"/>
      <c r="M40" s="1"/>
      <c r="N40" s="1"/>
      <c r="O40" s="103" t="s">
        <v>1736</v>
      </c>
      <c r="P40" s="65">
        <v>0</v>
      </c>
      <c r="Q40" s="65">
        <v>0.10833333333333334</v>
      </c>
      <c r="R40" s="65">
        <v>0.27500000000000002</v>
      </c>
      <c r="S40" s="65">
        <v>0.4</v>
      </c>
      <c r="T40" s="65">
        <v>0.60833333333333339</v>
      </c>
      <c r="U40" s="65">
        <v>0.90694444444444444</v>
      </c>
      <c r="V40" s="65">
        <v>0.9375</v>
      </c>
      <c r="W40" s="65">
        <v>0</v>
      </c>
    </row>
    <row r="41" spans="1:23" ht="13.5">
      <c r="A41" s="103" t="s">
        <v>1815</v>
      </c>
      <c r="B41" s="1">
        <v>11</v>
      </c>
      <c r="C41" s="1">
        <v>11</v>
      </c>
      <c r="D41" s="1">
        <v>14</v>
      </c>
      <c r="E41" s="1">
        <v>17</v>
      </c>
      <c r="F41" s="1">
        <v>16</v>
      </c>
      <c r="G41" s="1">
        <v>12</v>
      </c>
      <c r="H41" s="1">
        <v>11</v>
      </c>
      <c r="I41" s="1">
        <v>11</v>
      </c>
      <c r="J41" s="1"/>
      <c r="K41" s="1"/>
      <c r="L41" s="1"/>
      <c r="M41" s="1"/>
      <c r="N41" s="1"/>
      <c r="O41" s="103" t="s">
        <v>1815</v>
      </c>
      <c r="P41" s="1">
        <v>7</v>
      </c>
      <c r="Q41" s="1">
        <v>7.5</v>
      </c>
      <c r="R41" s="1">
        <v>7.5</v>
      </c>
      <c r="S41" s="1">
        <v>7.5</v>
      </c>
      <c r="T41" s="1">
        <v>8</v>
      </c>
      <c r="U41" s="1">
        <v>7.5</v>
      </c>
      <c r="V41" s="1">
        <v>7.5</v>
      </c>
      <c r="W41" s="1">
        <v>7</v>
      </c>
    </row>
    <row r="42" spans="1:23" ht="13.5">
      <c r="A42" s="103" t="s">
        <v>1816</v>
      </c>
      <c r="B42" s="1" t="s">
        <v>1695</v>
      </c>
      <c r="C42" s="1" t="s">
        <v>1695</v>
      </c>
      <c r="D42" s="1" t="s">
        <v>1695</v>
      </c>
      <c r="E42" s="1" t="s">
        <v>1695</v>
      </c>
      <c r="F42" s="1" t="s">
        <v>1695</v>
      </c>
      <c r="G42" s="1" t="s">
        <v>1695</v>
      </c>
      <c r="H42" s="1" t="s">
        <v>1695</v>
      </c>
      <c r="I42" s="1" t="s">
        <v>1695</v>
      </c>
      <c r="J42" s="1"/>
      <c r="K42" s="1"/>
      <c r="L42" s="1"/>
      <c r="M42" s="1"/>
      <c r="N42" s="1"/>
      <c r="O42" s="103" t="s">
        <v>1816</v>
      </c>
      <c r="P42" s="1" t="s">
        <v>1695</v>
      </c>
      <c r="Q42" s="1" t="s">
        <v>1695</v>
      </c>
      <c r="R42" s="1" t="s">
        <v>1695</v>
      </c>
      <c r="S42" s="1" t="s">
        <v>1695</v>
      </c>
      <c r="T42" s="1" t="s">
        <v>1695</v>
      </c>
      <c r="U42" s="1" t="s">
        <v>1695</v>
      </c>
      <c r="V42" s="1" t="s">
        <v>1695</v>
      </c>
      <c r="W42" s="1" t="s">
        <v>1695</v>
      </c>
    </row>
    <row r="43" spans="1:23" ht="13.5">
      <c r="A43" s="103" t="s">
        <v>1820</v>
      </c>
      <c r="B43" s="66">
        <v>0</v>
      </c>
      <c r="C43" s="66">
        <v>0</v>
      </c>
      <c r="D43" s="66">
        <v>0.05</v>
      </c>
      <c r="E43" s="66">
        <v>0.2</v>
      </c>
      <c r="F43" s="66">
        <v>0.05</v>
      </c>
      <c r="G43" s="66">
        <v>0</v>
      </c>
      <c r="H43" s="66">
        <v>0</v>
      </c>
      <c r="I43" s="66">
        <v>0</v>
      </c>
      <c r="J43" s="1"/>
      <c r="K43" s="1"/>
      <c r="L43" s="1"/>
      <c r="M43" s="1"/>
      <c r="N43" s="1"/>
      <c r="O43" s="103" t="s">
        <v>1820</v>
      </c>
      <c r="P43" s="66">
        <v>0</v>
      </c>
      <c r="Q43" s="66">
        <v>0</v>
      </c>
      <c r="R43" s="66">
        <v>0.03</v>
      </c>
      <c r="S43" s="66">
        <v>0.15</v>
      </c>
      <c r="T43" s="66">
        <v>0.03</v>
      </c>
      <c r="U43" s="66">
        <v>0</v>
      </c>
      <c r="V43" s="66">
        <v>0</v>
      </c>
      <c r="W43" s="66">
        <v>0</v>
      </c>
    </row>
    <row r="44" spans="1:23" ht="13.5">
      <c r="A44" s="103" t="s">
        <v>1817</v>
      </c>
      <c r="B44" s="66">
        <v>0</v>
      </c>
      <c r="C44" s="66">
        <v>0.25</v>
      </c>
      <c r="D44" s="66">
        <v>0.9</v>
      </c>
      <c r="E44" s="66">
        <v>1</v>
      </c>
      <c r="F44" s="66">
        <v>1</v>
      </c>
      <c r="G44" s="66">
        <v>0.25</v>
      </c>
      <c r="H44" s="66">
        <v>0</v>
      </c>
      <c r="I44" s="66">
        <v>0</v>
      </c>
      <c r="J44" s="1"/>
      <c r="K44" s="1"/>
      <c r="L44" s="1"/>
      <c r="M44" s="1"/>
      <c r="N44" s="1"/>
      <c r="O44" s="103" t="s">
        <v>1817</v>
      </c>
      <c r="P44" s="66">
        <v>0</v>
      </c>
      <c r="Q44" s="66">
        <v>0.18</v>
      </c>
      <c r="R44" s="66">
        <v>0.67</v>
      </c>
      <c r="S44" s="66">
        <v>0.75</v>
      </c>
      <c r="T44" s="66">
        <v>0.75</v>
      </c>
      <c r="U44" s="66">
        <v>0.18</v>
      </c>
      <c r="V44" s="66">
        <v>0</v>
      </c>
      <c r="W44" s="66">
        <v>0</v>
      </c>
    </row>
    <row r="45" spans="1:23" ht="13.5">
      <c r="A45" s="103" t="s">
        <v>1818</v>
      </c>
      <c r="B45" s="66">
        <v>0</v>
      </c>
      <c r="C45" s="66">
        <v>0.25</v>
      </c>
      <c r="D45" s="66">
        <v>0.5</v>
      </c>
      <c r="E45" s="66">
        <v>0.5</v>
      </c>
      <c r="F45" s="66">
        <v>0.5</v>
      </c>
      <c r="G45" s="66">
        <v>0.25</v>
      </c>
      <c r="H45" s="66">
        <v>0</v>
      </c>
      <c r="I45" s="66">
        <v>0</v>
      </c>
      <c r="J45" s="1"/>
      <c r="K45" s="1"/>
      <c r="L45" s="1"/>
      <c r="M45" s="1"/>
      <c r="N45" s="1"/>
      <c r="O45" s="103" t="s">
        <v>1818</v>
      </c>
      <c r="P45" s="66">
        <v>0</v>
      </c>
      <c r="Q45" s="66">
        <v>0.18</v>
      </c>
      <c r="R45" s="66">
        <v>0.37</v>
      </c>
      <c r="S45" s="66">
        <v>0.37</v>
      </c>
      <c r="T45" s="66">
        <v>0.37</v>
      </c>
      <c r="U45" s="66">
        <v>0.18</v>
      </c>
      <c r="V45" s="66">
        <v>0</v>
      </c>
      <c r="W45" s="66">
        <v>0</v>
      </c>
    </row>
    <row r="46" spans="1:23" ht="13.5">
      <c r="A46" s="103" t="s">
        <v>1819</v>
      </c>
      <c r="B46" s="66">
        <v>0</v>
      </c>
      <c r="C46" s="66">
        <v>0.25</v>
      </c>
      <c r="D46" s="66">
        <v>0.9</v>
      </c>
      <c r="E46" s="66">
        <v>1</v>
      </c>
      <c r="F46" s="66">
        <v>0.9</v>
      </c>
      <c r="G46" s="66">
        <v>0.25</v>
      </c>
      <c r="H46" s="66">
        <v>0</v>
      </c>
      <c r="I46" s="66">
        <v>0</v>
      </c>
      <c r="J46" s="1"/>
      <c r="K46" s="1"/>
      <c r="L46" s="1"/>
      <c r="M46" s="1"/>
      <c r="N46" s="1"/>
      <c r="O46" s="103" t="s">
        <v>1819</v>
      </c>
      <c r="P46" s="66">
        <v>0</v>
      </c>
      <c r="Q46" s="66">
        <v>0.15</v>
      </c>
      <c r="R46" s="66">
        <v>0.67</v>
      </c>
      <c r="S46" s="66">
        <v>0.75</v>
      </c>
      <c r="T46" s="66">
        <v>0.67</v>
      </c>
      <c r="U46" s="66">
        <v>0.18</v>
      </c>
      <c r="V46" s="66">
        <v>0</v>
      </c>
      <c r="W46" s="66">
        <v>0</v>
      </c>
    </row>
    <row r="47" spans="1:2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4.25">
      <c r="A49" s="1"/>
      <c r="B49" s="120" t="s">
        <v>1748</v>
      </c>
      <c r="C49" s="120"/>
      <c r="D49" s="120"/>
      <c r="E49" s="120"/>
      <c r="F49" s="120"/>
      <c r="G49" s="120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4.25">
      <c r="A50" s="104" t="s">
        <v>1821</v>
      </c>
      <c r="B50" s="1">
        <v>1</v>
      </c>
      <c r="C50" s="1">
        <v>2</v>
      </c>
      <c r="D50" s="1">
        <v>3</v>
      </c>
      <c r="E50" s="1">
        <v>4</v>
      </c>
      <c r="F50" s="1">
        <v>5</v>
      </c>
      <c r="G50" s="1">
        <v>6</v>
      </c>
      <c r="H50" s="1">
        <v>7</v>
      </c>
      <c r="I50" s="1">
        <v>8</v>
      </c>
      <c r="J50" s="1"/>
      <c r="K50" s="1"/>
      <c r="L50" s="1"/>
      <c r="M50" s="1"/>
      <c r="N50" s="1"/>
      <c r="O50" s="1"/>
      <c r="P50" s="120" t="s">
        <v>1749</v>
      </c>
      <c r="Q50" s="120"/>
      <c r="R50" s="120"/>
      <c r="S50" s="120"/>
      <c r="T50" s="120"/>
      <c r="U50" s="120"/>
      <c r="V50" s="1"/>
      <c r="W50" s="1"/>
    </row>
    <row r="51" spans="1:23" ht="13.5">
      <c r="A51" s="103" t="s">
        <v>1813</v>
      </c>
      <c r="B51" s="1"/>
      <c r="C51" s="103" t="s">
        <v>1814</v>
      </c>
      <c r="D51" s="103" t="s">
        <v>1814</v>
      </c>
      <c r="E51" s="103" t="s">
        <v>1814</v>
      </c>
      <c r="F51" s="103" t="s">
        <v>1814</v>
      </c>
      <c r="G51" s="103" t="s">
        <v>1814</v>
      </c>
      <c r="H51" s="103" t="s">
        <v>1814</v>
      </c>
      <c r="I51" s="103" t="s">
        <v>1814</v>
      </c>
      <c r="J51" s="1"/>
      <c r="K51" s="1"/>
      <c r="L51" s="1"/>
      <c r="M51" s="1"/>
      <c r="N51" s="1"/>
      <c r="O51" s="104" t="s">
        <v>1821</v>
      </c>
      <c r="P51" s="1">
        <v>1</v>
      </c>
      <c r="Q51" s="1">
        <v>2</v>
      </c>
      <c r="R51" s="1">
        <v>3</v>
      </c>
      <c r="S51" s="1">
        <v>4</v>
      </c>
      <c r="T51" s="1">
        <v>5</v>
      </c>
      <c r="U51" s="1">
        <v>6</v>
      </c>
      <c r="V51" s="1">
        <v>7</v>
      </c>
      <c r="W51" s="1">
        <v>8</v>
      </c>
    </row>
    <row r="52" spans="1:23" ht="13.5">
      <c r="A52" s="103" t="s">
        <v>1736</v>
      </c>
      <c r="B52" s="65">
        <v>0</v>
      </c>
      <c r="C52" s="65">
        <v>0.22916666666666669</v>
      </c>
      <c r="D52" s="65">
        <v>0.27083333333333331</v>
      </c>
      <c r="E52" s="65">
        <v>0.4375</v>
      </c>
      <c r="F52" s="65">
        <v>0.5625</v>
      </c>
      <c r="G52" s="65">
        <v>0.83333333333333337</v>
      </c>
      <c r="H52" s="65">
        <v>0.875</v>
      </c>
      <c r="I52" s="65">
        <v>0</v>
      </c>
      <c r="J52" s="1"/>
      <c r="K52" s="1"/>
      <c r="L52" s="1"/>
      <c r="M52" s="1"/>
      <c r="N52" s="1"/>
      <c r="O52" s="103" t="s">
        <v>1813</v>
      </c>
      <c r="P52" s="1"/>
      <c r="Q52" s="103" t="s">
        <v>1814</v>
      </c>
      <c r="R52" s="103" t="s">
        <v>1814</v>
      </c>
      <c r="S52" s="103" t="s">
        <v>1814</v>
      </c>
      <c r="T52" s="103" t="s">
        <v>1814</v>
      </c>
      <c r="U52" s="103" t="s">
        <v>1814</v>
      </c>
      <c r="V52" s="103" t="s">
        <v>1814</v>
      </c>
      <c r="W52" s="103" t="s">
        <v>1814</v>
      </c>
    </row>
    <row r="53" spans="1:23" ht="13.5">
      <c r="A53" s="103" t="s">
        <v>1815</v>
      </c>
      <c r="B53" s="1">
        <v>12</v>
      </c>
      <c r="C53" s="1">
        <v>12</v>
      </c>
      <c r="D53" s="1">
        <v>13</v>
      </c>
      <c r="E53" s="1">
        <v>17</v>
      </c>
      <c r="F53" s="1">
        <v>18</v>
      </c>
      <c r="G53" s="1">
        <v>13</v>
      </c>
      <c r="H53" s="1">
        <v>12</v>
      </c>
      <c r="I53" s="1">
        <v>11</v>
      </c>
      <c r="J53" s="1"/>
      <c r="K53" s="1"/>
      <c r="L53" s="1"/>
      <c r="M53" s="1"/>
      <c r="N53" s="1"/>
      <c r="O53" s="103" t="s">
        <v>1736</v>
      </c>
      <c r="P53" s="65">
        <v>0</v>
      </c>
      <c r="Q53" s="65">
        <v>0.15625</v>
      </c>
      <c r="R53" s="65">
        <v>0.19791666666666666</v>
      </c>
      <c r="S53" s="65">
        <v>0.36458333333333331</v>
      </c>
      <c r="T53" s="65">
        <v>0.57291666666666663</v>
      </c>
      <c r="U53" s="65">
        <v>0.84375</v>
      </c>
      <c r="V53" s="65">
        <v>0.88541666666666663</v>
      </c>
      <c r="W53" s="65">
        <v>0</v>
      </c>
    </row>
    <row r="54" spans="1:23" ht="13.5">
      <c r="A54" s="103" t="s">
        <v>1816</v>
      </c>
      <c r="B54" s="1" t="s">
        <v>1695</v>
      </c>
      <c r="C54" s="1" t="s">
        <v>1695</v>
      </c>
      <c r="D54" s="1" t="s">
        <v>1695</v>
      </c>
      <c r="E54" s="1" t="s">
        <v>1695</v>
      </c>
      <c r="F54" s="1" t="s">
        <v>1695</v>
      </c>
      <c r="G54" s="1" t="s">
        <v>1695</v>
      </c>
      <c r="H54" s="1" t="s">
        <v>1695</v>
      </c>
      <c r="I54" s="1" t="s">
        <v>1695</v>
      </c>
      <c r="J54" s="1"/>
      <c r="K54" s="1"/>
      <c r="L54" s="1"/>
      <c r="M54" s="1"/>
      <c r="N54" s="1"/>
      <c r="O54" s="103" t="s">
        <v>1815</v>
      </c>
      <c r="P54" s="1">
        <v>7.5</v>
      </c>
      <c r="Q54" s="1">
        <v>8.5</v>
      </c>
      <c r="R54" s="1">
        <v>8.5</v>
      </c>
      <c r="S54" s="1">
        <v>8.5</v>
      </c>
      <c r="T54" s="1">
        <v>9</v>
      </c>
      <c r="U54" s="1">
        <v>8.5</v>
      </c>
      <c r="V54" s="1">
        <v>7.5</v>
      </c>
      <c r="W54" s="1">
        <v>6.5</v>
      </c>
    </row>
    <row r="55" spans="1:23" ht="13.5">
      <c r="A55" s="103" t="s">
        <v>1820</v>
      </c>
      <c r="B55" s="66">
        <v>0</v>
      </c>
      <c r="C55" s="66">
        <v>0</v>
      </c>
      <c r="D55" s="66">
        <v>0.05</v>
      </c>
      <c r="E55" s="66">
        <v>0.2</v>
      </c>
      <c r="F55" s="66">
        <v>0.05</v>
      </c>
      <c r="G55" s="66">
        <v>0</v>
      </c>
      <c r="H55" s="66">
        <v>0</v>
      </c>
      <c r="I55" s="66">
        <v>0</v>
      </c>
      <c r="J55" s="1"/>
      <c r="K55" s="1"/>
      <c r="L55" s="1"/>
      <c r="M55" s="1"/>
      <c r="N55" s="1"/>
      <c r="O55" s="103" t="s">
        <v>1816</v>
      </c>
      <c r="P55" s="1" t="s">
        <v>1695</v>
      </c>
      <c r="Q55" s="1" t="s">
        <v>1695</v>
      </c>
      <c r="R55" s="1" t="s">
        <v>1695</v>
      </c>
      <c r="S55" s="1" t="s">
        <v>1695</v>
      </c>
      <c r="T55" s="1" t="s">
        <v>1695</v>
      </c>
      <c r="U55" s="1" t="s">
        <v>1695</v>
      </c>
      <c r="V55" s="1" t="s">
        <v>1695</v>
      </c>
      <c r="W55" s="1" t="s">
        <v>1695</v>
      </c>
    </row>
    <row r="56" spans="1:23" ht="13.5">
      <c r="A56" s="103" t="s">
        <v>1817</v>
      </c>
      <c r="B56" s="66">
        <v>0</v>
      </c>
      <c r="C56" s="66">
        <v>0.25</v>
      </c>
      <c r="D56" s="66">
        <v>0.9</v>
      </c>
      <c r="E56" s="66">
        <v>1</v>
      </c>
      <c r="F56" s="66">
        <v>1</v>
      </c>
      <c r="G56" s="66">
        <v>0.25</v>
      </c>
      <c r="H56" s="66">
        <v>0</v>
      </c>
      <c r="I56" s="66">
        <v>0</v>
      </c>
      <c r="J56" s="1"/>
      <c r="K56" s="1"/>
      <c r="L56" s="1"/>
      <c r="M56" s="1"/>
      <c r="N56" s="1"/>
      <c r="O56" s="103" t="s">
        <v>1820</v>
      </c>
      <c r="P56" s="66">
        <v>0</v>
      </c>
      <c r="Q56" s="66">
        <v>0</v>
      </c>
      <c r="R56" s="66">
        <v>0.03</v>
      </c>
      <c r="S56" s="66">
        <v>0.15</v>
      </c>
      <c r="T56" s="66">
        <v>0.03</v>
      </c>
      <c r="U56" s="66">
        <v>0</v>
      </c>
      <c r="V56" s="66">
        <v>0</v>
      </c>
      <c r="W56" s="66">
        <v>0</v>
      </c>
    </row>
    <row r="57" spans="1:23" ht="13.5">
      <c r="A57" s="103" t="s">
        <v>1818</v>
      </c>
      <c r="B57" s="66">
        <v>0</v>
      </c>
      <c r="C57" s="66">
        <v>0.25</v>
      </c>
      <c r="D57" s="66">
        <v>0.5</v>
      </c>
      <c r="E57" s="66">
        <v>0.5</v>
      </c>
      <c r="F57" s="66">
        <v>0.5</v>
      </c>
      <c r="G57" s="66">
        <v>0.25</v>
      </c>
      <c r="H57" s="66">
        <v>0</v>
      </c>
      <c r="I57" s="66">
        <v>0</v>
      </c>
      <c r="J57" s="1"/>
      <c r="K57" s="1"/>
      <c r="L57" s="1"/>
      <c r="M57" s="1"/>
      <c r="N57" s="1"/>
      <c r="O57" s="103" t="s">
        <v>1817</v>
      </c>
      <c r="P57" s="66">
        <v>0</v>
      </c>
      <c r="Q57" s="66">
        <v>0.18</v>
      </c>
      <c r="R57" s="66">
        <v>0.67</v>
      </c>
      <c r="S57" s="66">
        <v>0.75</v>
      </c>
      <c r="T57" s="66">
        <v>0.75</v>
      </c>
      <c r="U57" s="66">
        <v>0.18</v>
      </c>
      <c r="V57" s="66">
        <v>0</v>
      </c>
      <c r="W57" s="66">
        <v>0</v>
      </c>
    </row>
    <row r="58" spans="1:23" ht="13.5">
      <c r="A58" s="103" t="s">
        <v>1819</v>
      </c>
      <c r="B58" s="66">
        <v>0</v>
      </c>
      <c r="C58" s="66">
        <v>0.25</v>
      </c>
      <c r="D58" s="66">
        <v>0.9</v>
      </c>
      <c r="E58" s="66">
        <v>1</v>
      </c>
      <c r="F58" s="66">
        <v>0.9</v>
      </c>
      <c r="G58" s="66">
        <v>0.25</v>
      </c>
      <c r="H58" s="66">
        <v>0</v>
      </c>
      <c r="I58" s="66">
        <v>0</v>
      </c>
      <c r="J58" s="1"/>
      <c r="K58" s="1"/>
      <c r="L58" s="1"/>
      <c r="M58" s="1"/>
      <c r="N58" s="1"/>
      <c r="O58" s="103" t="s">
        <v>1818</v>
      </c>
      <c r="P58" s="66">
        <v>0</v>
      </c>
      <c r="Q58" s="66">
        <v>0.18</v>
      </c>
      <c r="R58" s="66">
        <v>0.37</v>
      </c>
      <c r="S58" s="66">
        <v>0.37</v>
      </c>
      <c r="T58" s="66">
        <v>0.37</v>
      </c>
      <c r="U58" s="66">
        <v>0.18</v>
      </c>
      <c r="V58" s="66">
        <v>0</v>
      </c>
      <c r="W58" s="66">
        <v>0</v>
      </c>
    </row>
    <row r="59" spans="1:23" ht="13.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03" t="s">
        <v>1819</v>
      </c>
      <c r="P59" s="66">
        <v>0</v>
      </c>
      <c r="Q59" s="66">
        <v>0.15</v>
      </c>
      <c r="R59" s="66">
        <v>0.67</v>
      </c>
      <c r="S59" s="66">
        <v>0.75</v>
      </c>
      <c r="T59" s="66">
        <v>0.67</v>
      </c>
      <c r="U59" s="66">
        <v>0.18</v>
      </c>
      <c r="V59" s="66">
        <v>0</v>
      </c>
      <c r="W59" s="66">
        <v>0</v>
      </c>
    </row>
    <row r="60" spans="1:2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4.25">
      <c r="A61" s="1"/>
      <c r="B61" s="120" t="s">
        <v>1750</v>
      </c>
      <c r="C61" s="120"/>
      <c r="D61" s="120"/>
      <c r="E61" s="120"/>
      <c r="F61" s="120"/>
      <c r="G61" s="120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4.25">
      <c r="A62" s="104" t="s">
        <v>1821</v>
      </c>
      <c r="B62" s="1">
        <v>1</v>
      </c>
      <c r="C62" s="1">
        <v>2</v>
      </c>
      <c r="D62" s="1">
        <v>3</v>
      </c>
      <c r="E62" s="1">
        <v>4</v>
      </c>
      <c r="F62" s="1">
        <v>5</v>
      </c>
      <c r="G62" s="1">
        <v>6</v>
      </c>
      <c r="H62" s="1">
        <v>7</v>
      </c>
      <c r="I62" s="1">
        <v>8</v>
      </c>
      <c r="J62" s="1"/>
      <c r="K62" s="1"/>
      <c r="L62" s="1"/>
      <c r="M62" s="1"/>
      <c r="N62" s="1"/>
      <c r="O62" s="1"/>
      <c r="P62" s="120" t="s">
        <v>1751</v>
      </c>
      <c r="Q62" s="120"/>
      <c r="R62" s="120"/>
      <c r="S62" s="120"/>
      <c r="T62" s="120"/>
      <c r="U62" s="120"/>
      <c r="V62" s="1"/>
      <c r="W62" s="1"/>
    </row>
    <row r="63" spans="1:23" ht="13.5">
      <c r="A63" s="103" t="s">
        <v>1813</v>
      </c>
      <c r="B63" s="1"/>
      <c r="C63" s="103" t="s">
        <v>1814</v>
      </c>
      <c r="D63" s="103" t="s">
        <v>1814</v>
      </c>
      <c r="E63" s="103" t="s">
        <v>1814</v>
      </c>
      <c r="F63" s="103" t="s">
        <v>1814</v>
      </c>
      <c r="G63" s="103" t="s">
        <v>1814</v>
      </c>
      <c r="H63" s="103" t="s">
        <v>1814</v>
      </c>
      <c r="I63" s="103" t="s">
        <v>1814</v>
      </c>
      <c r="J63" s="1"/>
      <c r="K63" s="1"/>
      <c r="L63" s="1"/>
      <c r="M63" s="1"/>
      <c r="N63" s="1"/>
      <c r="O63" s="104" t="s">
        <v>1821</v>
      </c>
      <c r="P63" s="1">
        <v>1</v>
      </c>
      <c r="Q63" s="1">
        <v>2</v>
      </c>
      <c r="R63" s="1">
        <v>3</v>
      </c>
      <c r="S63" s="1">
        <v>4</v>
      </c>
      <c r="T63" s="1">
        <v>5</v>
      </c>
      <c r="U63" s="1">
        <v>6</v>
      </c>
      <c r="V63" s="1">
        <v>7</v>
      </c>
      <c r="W63" s="1">
        <v>8</v>
      </c>
    </row>
    <row r="64" spans="1:23" ht="13.5">
      <c r="A64" s="103" t="s">
        <v>1736</v>
      </c>
      <c r="B64" s="65">
        <v>0</v>
      </c>
      <c r="C64" s="65">
        <v>0.22916666666666669</v>
      </c>
      <c r="D64" s="65">
        <v>0.27083333333333331</v>
      </c>
      <c r="E64" s="65">
        <v>0.4375</v>
      </c>
      <c r="F64" s="65">
        <v>0.5625</v>
      </c>
      <c r="G64" s="65">
        <v>0.83333333333333337</v>
      </c>
      <c r="H64" s="65">
        <v>0.875</v>
      </c>
      <c r="I64" s="65">
        <v>0</v>
      </c>
      <c r="J64" s="1"/>
      <c r="K64" s="1"/>
      <c r="L64" s="1"/>
      <c r="M64" s="1"/>
      <c r="N64" s="1"/>
      <c r="O64" s="103" t="s">
        <v>1813</v>
      </c>
      <c r="P64" s="1"/>
      <c r="Q64" s="103" t="s">
        <v>1814</v>
      </c>
      <c r="R64" s="103" t="s">
        <v>1814</v>
      </c>
      <c r="S64" s="103" t="s">
        <v>1814</v>
      </c>
      <c r="T64" s="103" t="s">
        <v>1814</v>
      </c>
      <c r="U64" s="103" t="s">
        <v>1814</v>
      </c>
      <c r="V64" s="103" t="s">
        <v>1814</v>
      </c>
      <c r="W64" s="103" t="s">
        <v>1814</v>
      </c>
    </row>
    <row r="65" spans="1:23" ht="13.5">
      <c r="A65" s="103" t="s">
        <v>1815</v>
      </c>
      <c r="B65" s="1">
        <v>12</v>
      </c>
      <c r="C65" s="1">
        <v>12</v>
      </c>
      <c r="D65" s="1">
        <v>14</v>
      </c>
      <c r="E65" s="1">
        <v>18</v>
      </c>
      <c r="F65" s="1">
        <v>19</v>
      </c>
      <c r="G65" s="1">
        <v>14</v>
      </c>
      <c r="H65" s="1">
        <v>12</v>
      </c>
      <c r="I65" s="1">
        <v>12</v>
      </c>
      <c r="J65" s="1"/>
      <c r="K65" s="1"/>
      <c r="L65" s="1"/>
      <c r="M65" s="1"/>
      <c r="N65" s="1"/>
      <c r="O65" s="103" t="s">
        <v>1736</v>
      </c>
      <c r="P65" s="65">
        <v>0</v>
      </c>
      <c r="Q65" s="65">
        <v>0.15625</v>
      </c>
      <c r="R65" s="65">
        <v>0.19791666666666666</v>
      </c>
      <c r="S65" s="65">
        <v>0.36458333333333331</v>
      </c>
      <c r="T65" s="65">
        <v>0.57291666666666663</v>
      </c>
      <c r="U65" s="65">
        <v>0.84375</v>
      </c>
      <c r="V65" s="65">
        <v>0.88541666666666663</v>
      </c>
      <c r="W65" s="65">
        <v>0</v>
      </c>
    </row>
    <row r="66" spans="1:23" ht="13.5">
      <c r="A66" s="103" t="s">
        <v>1816</v>
      </c>
      <c r="B66" s="1" t="s">
        <v>1695</v>
      </c>
      <c r="C66" s="1" t="s">
        <v>1695</v>
      </c>
      <c r="D66" s="1" t="s">
        <v>1695</v>
      </c>
      <c r="E66" s="1" t="s">
        <v>1695</v>
      </c>
      <c r="F66" s="1" t="s">
        <v>1695</v>
      </c>
      <c r="G66" s="1" t="s">
        <v>1695</v>
      </c>
      <c r="H66" s="1" t="s">
        <v>1695</v>
      </c>
      <c r="I66" s="1" t="s">
        <v>1695</v>
      </c>
      <c r="J66" s="1"/>
      <c r="K66" s="1"/>
      <c r="L66" s="1"/>
      <c r="M66" s="1"/>
      <c r="N66" s="1"/>
      <c r="O66" s="103" t="s">
        <v>1815</v>
      </c>
      <c r="P66" s="1">
        <v>7.5</v>
      </c>
      <c r="Q66" s="1">
        <v>7.5</v>
      </c>
      <c r="R66" s="1">
        <v>9.5</v>
      </c>
      <c r="S66" s="1">
        <v>9.5</v>
      </c>
      <c r="T66" s="1">
        <v>10</v>
      </c>
      <c r="U66" s="1">
        <v>9.5</v>
      </c>
      <c r="V66" s="1">
        <v>8.5</v>
      </c>
      <c r="W66" s="1">
        <v>7.5</v>
      </c>
    </row>
    <row r="67" spans="1:23" ht="13.5">
      <c r="A67" s="103" t="s">
        <v>1820</v>
      </c>
      <c r="B67" s="66">
        <v>0</v>
      </c>
      <c r="C67" s="66">
        <v>0</v>
      </c>
      <c r="D67" s="66">
        <v>0.05</v>
      </c>
      <c r="E67" s="66">
        <v>0.2</v>
      </c>
      <c r="F67" s="66">
        <v>0.05</v>
      </c>
      <c r="G67" s="66">
        <v>0</v>
      </c>
      <c r="H67" s="66">
        <v>0</v>
      </c>
      <c r="I67" s="66">
        <v>0</v>
      </c>
      <c r="J67" s="1"/>
      <c r="K67" s="1"/>
      <c r="L67" s="1"/>
      <c r="M67" s="1"/>
      <c r="N67" s="1"/>
      <c r="O67" s="103" t="s">
        <v>1816</v>
      </c>
      <c r="P67" s="1" t="s">
        <v>1695</v>
      </c>
      <c r="Q67" s="1" t="s">
        <v>1695</v>
      </c>
      <c r="R67" s="1" t="s">
        <v>1695</v>
      </c>
      <c r="S67" s="1" t="s">
        <v>1695</v>
      </c>
      <c r="T67" s="1" t="s">
        <v>1695</v>
      </c>
      <c r="U67" s="1" t="s">
        <v>1695</v>
      </c>
      <c r="V67" s="1" t="s">
        <v>1695</v>
      </c>
      <c r="W67" s="1" t="s">
        <v>1695</v>
      </c>
    </row>
    <row r="68" spans="1:23" ht="13.5">
      <c r="A68" s="103" t="s">
        <v>1817</v>
      </c>
      <c r="B68" s="66">
        <v>0</v>
      </c>
      <c r="C68" s="66">
        <v>0.25</v>
      </c>
      <c r="D68" s="66">
        <v>0.9</v>
      </c>
      <c r="E68" s="66">
        <v>1</v>
      </c>
      <c r="F68" s="66">
        <v>1</v>
      </c>
      <c r="G68" s="66">
        <v>0.25</v>
      </c>
      <c r="H68" s="66">
        <v>0</v>
      </c>
      <c r="I68" s="66">
        <v>0</v>
      </c>
      <c r="J68" s="1"/>
      <c r="K68" s="1"/>
      <c r="L68" s="1"/>
      <c r="M68" s="1"/>
      <c r="N68" s="1"/>
      <c r="O68" s="103" t="s">
        <v>1820</v>
      </c>
      <c r="P68" s="66">
        <v>0</v>
      </c>
      <c r="Q68" s="66">
        <v>0</v>
      </c>
      <c r="R68" s="66">
        <v>0.03</v>
      </c>
      <c r="S68" s="66">
        <v>0.15</v>
      </c>
      <c r="T68" s="66">
        <v>0.03</v>
      </c>
      <c r="U68" s="66">
        <v>0</v>
      </c>
      <c r="V68" s="66">
        <v>0</v>
      </c>
      <c r="W68" s="66">
        <v>0</v>
      </c>
    </row>
    <row r="69" spans="1:23" ht="13.5">
      <c r="A69" s="103" t="s">
        <v>1818</v>
      </c>
      <c r="B69" s="66">
        <v>0</v>
      </c>
      <c r="C69" s="66">
        <v>0.25</v>
      </c>
      <c r="D69" s="66">
        <v>0.5</v>
      </c>
      <c r="E69" s="66">
        <v>0.5</v>
      </c>
      <c r="F69" s="66">
        <v>0.5</v>
      </c>
      <c r="G69" s="66">
        <v>0.25</v>
      </c>
      <c r="H69" s="66">
        <v>0</v>
      </c>
      <c r="I69" s="66">
        <v>0</v>
      </c>
      <c r="J69" s="1"/>
      <c r="K69" s="1"/>
      <c r="L69" s="1"/>
      <c r="M69" s="1"/>
      <c r="N69" s="1"/>
      <c r="O69" s="103" t="s">
        <v>1817</v>
      </c>
      <c r="P69" s="66">
        <v>0</v>
      </c>
      <c r="Q69" s="66">
        <v>0.18</v>
      </c>
      <c r="R69" s="66">
        <v>0.67</v>
      </c>
      <c r="S69" s="66">
        <v>0.75</v>
      </c>
      <c r="T69" s="66">
        <v>0.75</v>
      </c>
      <c r="U69" s="66">
        <v>0.18</v>
      </c>
      <c r="V69" s="66">
        <v>0</v>
      </c>
      <c r="W69" s="66">
        <v>0</v>
      </c>
    </row>
    <row r="70" spans="1:23" ht="13.5">
      <c r="A70" s="103" t="s">
        <v>1819</v>
      </c>
      <c r="B70" s="66">
        <v>0</v>
      </c>
      <c r="C70" s="66">
        <v>0.25</v>
      </c>
      <c r="D70" s="66">
        <v>0.9</v>
      </c>
      <c r="E70" s="66">
        <v>1</v>
      </c>
      <c r="F70" s="66">
        <v>0.9</v>
      </c>
      <c r="G70" s="66">
        <v>0.25</v>
      </c>
      <c r="H70" s="66">
        <v>0</v>
      </c>
      <c r="I70" s="66">
        <v>0</v>
      </c>
      <c r="J70" s="1"/>
      <c r="K70" s="1"/>
      <c r="L70" s="1"/>
      <c r="M70" s="1"/>
      <c r="N70" s="1"/>
      <c r="O70" s="103" t="s">
        <v>1818</v>
      </c>
      <c r="P70" s="66">
        <v>0</v>
      </c>
      <c r="Q70" s="66">
        <v>0.18</v>
      </c>
      <c r="R70" s="66">
        <v>0.37</v>
      </c>
      <c r="S70" s="66">
        <v>0.37</v>
      </c>
      <c r="T70" s="66">
        <v>0.37</v>
      </c>
      <c r="U70" s="66">
        <v>0.18</v>
      </c>
      <c r="V70" s="66">
        <v>0</v>
      </c>
      <c r="W70" s="66">
        <v>0</v>
      </c>
    </row>
    <row r="71" spans="1:23" ht="13.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03" t="s">
        <v>1819</v>
      </c>
      <c r="P71" s="66">
        <v>0</v>
      </c>
      <c r="Q71" s="66">
        <v>0.15</v>
      </c>
      <c r="R71" s="66">
        <v>0.67</v>
      </c>
      <c r="S71" s="66">
        <v>0.75</v>
      </c>
      <c r="T71" s="66">
        <v>0.67</v>
      </c>
      <c r="U71" s="66">
        <v>0.18</v>
      </c>
      <c r="V71" s="66">
        <v>0</v>
      </c>
      <c r="W71" s="66">
        <v>0</v>
      </c>
    </row>
    <row r="72" spans="1:2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4.25">
      <c r="A73" s="1"/>
      <c r="B73" s="120" t="s">
        <v>1770</v>
      </c>
      <c r="C73" s="120"/>
      <c r="D73" s="120"/>
      <c r="E73" s="120"/>
      <c r="F73" s="120"/>
      <c r="G73" s="120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4.25">
      <c r="A74" s="104" t="s">
        <v>1821</v>
      </c>
      <c r="B74" s="1">
        <v>1</v>
      </c>
      <c r="C74" s="1">
        <v>2</v>
      </c>
      <c r="D74" s="1">
        <v>3</v>
      </c>
      <c r="E74" s="1">
        <v>4</v>
      </c>
      <c r="F74" s="1">
        <v>5</v>
      </c>
      <c r="G74" s="1">
        <v>6</v>
      </c>
      <c r="H74" s="1">
        <v>7</v>
      </c>
      <c r="I74" s="1">
        <v>8</v>
      </c>
      <c r="J74" s="1"/>
      <c r="K74" s="1"/>
      <c r="L74" s="1"/>
      <c r="M74" s="1"/>
      <c r="N74" s="1"/>
      <c r="O74" s="1"/>
      <c r="P74" s="120" t="s">
        <v>1771</v>
      </c>
      <c r="Q74" s="120"/>
      <c r="R74" s="120"/>
      <c r="S74" s="120"/>
      <c r="T74" s="120"/>
      <c r="U74" s="120"/>
      <c r="V74" s="1"/>
      <c r="W74" s="1"/>
    </row>
    <row r="75" spans="1:23" ht="13.5">
      <c r="A75" s="103" t="s">
        <v>1813</v>
      </c>
      <c r="B75" s="1"/>
      <c r="C75" s="103" t="s">
        <v>1814</v>
      </c>
      <c r="D75" s="103" t="s">
        <v>1814</v>
      </c>
      <c r="E75" s="103" t="s">
        <v>1814</v>
      </c>
      <c r="F75" s="103" t="s">
        <v>1814</v>
      </c>
      <c r="G75" s="103" t="s">
        <v>1814</v>
      </c>
      <c r="H75" s="103" t="s">
        <v>1814</v>
      </c>
      <c r="I75" s="103" t="s">
        <v>1814</v>
      </c>
      <c r="J75" s="1"/>
      <c r="K75" s="1"/>
      <c r="L75" s="1"/>
      <c r="M75" s="1"/>
      <c r="N75" s="1"/>
      <c r="O75" s="104" t="s">
        <v>1821</v>
      </c>
      <c r="P75" s="1">
        <v>1</v>
      </c>
      <c r="Q75" s="1">
        <v>2</v>
      </c>
      <c r="R75" s="1">
        <v>3</v>
      </c>
      <c r="S75" s="1">
        <v>4</v>
      </c>
      <c r="T75" s="1">
        <v>5</v>
      </c>
      <c r="U75" s="1">
        <v>6</v>
      </c>
      <c r="V75" s="1">
        <v>7</v>
      </c>
      <c r="W75" s="1">
        <v>8</v>
      </c>
    </row>
    <row r="76" spans="1:23" ht="13.5">
      <c r="A76" s="103" t="s">
        <v>1736</v>
      </c>
      <c r="B76" s="65">
        <v>0</v>
      </c>
      <c r="C76" s="65">
        <v>0.20833333333333334</v>
      </c>
      <c r="D76" s="65">
        <v>0.25</v>
      </c>
      <c r="E76" s="65">
        <v>0.41666666666666669</v>
      </c>
      <c r="F76" s="65">
        <v>0.5625</v>
      </c>
      <c r="G76" s="65">
        <v>0.85069444444444453</v>
      </c>
      <c r="H76" s="65">
        <v>0.89236111111111116</v>
      </c>
      <c r="I76" s="65">
        <v>0</v>
      </c>
      <c r="J76" s="1"/>
      <c r="K76" s="1"/>
      <c r="L76" s="1"/>
      <c r="M76" s="1"/>
      <c r="N76" s="1"/>
      <c r="O76" s="103" t="s">
        <v>1813</v>
      </c>
      <c r="P76" s="1"/>
      <c r="Q76" s="103" t="s">
        <v>1814</v>
      </c>
      <c r="R76" s="103" t="s">
        <v>1814</v>
      </c>
      <c r="S76" s="103" t="s">
        <v>1814</v>
      </c>
      <c r="T76" s="103" t="s">
        <v>1814</v>
      </c>
      <c r="U76" s="103" t="s">
        <v>1814</v>
      </c>
      <c r="V76" s="103" t="s">
        <v>1814</v>
      </c>
      <c r="W76" s="103" t="s">
        <v>1814</v>
      </c>
    </row>
    <row r="77" spans="1:23" ht="13.5">
      <c r="A77" s="103" t="s">
        <v>1815</v>
      </c>
      <c r="B77" s="1">
        <v>12</v>
      </c>
      <c r="C77" s="1">
        <v>12</v>
      </c>
      <c r="D77" s="1">
        <v>15</v>
      </c>
      <c r="E77" s="1">
        <v>19</v>
      </c>
      <c r="F77" s="1">
        <v>20</v>
      </c>
      <c r="G77" s="1">
        <v>15</v>
      </c>
      <c r="H77" s="1">
        <v>12</v>
      </c>
      <c r="I77" s="1">
        <v>12</v>
      </c>
      <c r="J77" s="1"/>
      <c r="K77" s="1"/>
      <c r="L77" s="1"/>
      <c r="M77" s="1"/>
      <c r="N77" s="1"/>
      <c r="O77" s="103" t="s">
        <v>1736</v>
      </c>
      <c r="P77" s="65">
        <v>0</v>
      </c>
      <c r="Q77" s="65">
        <v>0.11458333333333333</v>
      </c>
      <c r="R77" s="65">
        <v>0.15625</v>
      </c>
      <c r="S77" s="65">
        <v>0.32291666666666669</v>
      </c>
      <c r="T77" s="65">
        <v>0.57291666666666663</v>
      </c>
      <c r="U77" s="65">
        <v>0.89236111111111116</v>
      </c>
      <c r="V77" s="65">
        <v>0.93402777777777779</v>
      </c>
      <c r="W77" s="65">
        <v>0</v>
      </c>
    </row>
    <row r="78" spans="1:23" ht="13.5">
      <c r="A78" s="103" t="s">
        <v>1816</v>
      </c>
      <c r="B78" s="1" t="s">
        <v>1695</v>
      </c>
      <c r="C78" s="1" t="s">
        <v>1695</v>
      </c>
      <c r="D78" s="1" t="s">
        <v>1695</v>
      </c>
      <c r="E78" s="1" t="s">
        <v>1695</v>
      </c>
      <c r="F78" s="1" t="s">
        <v>1695</v>
      </c>
      <c r="G78" s="1" t="s">
        <v>1695</v>
      </c>
      <c r="H78" s="1" t="s">
        <v>1695</v>
      </c>
      <c r="I78" s="1" t="s">
        <v>1695</v>
      </c>
      <c r="J78" s="1"/>
      <c r="K78" s="1"/>
      <c r="L78" s="1"/>
      <c r="M78" s="1"/>
      <c r="N78" s="1"/>
      <c r="O78" s="103" t="s">
        <v>1815</v>
      </c>
      <c r="P78" s="1">
        <v>8</v>
      </c>
      <c r="Q78" s="1">
        <v>8</v>
      </c>
      <c r="R78" s="1">
        <v>9.5</v>
      </c>
      <c r="S78" s="1">
        <v>9.5</v>
      </c>
      <c r="T78" s="1">
        <v>10</v>
      </c>
      <c r="U78" s="1">
        <v>9.5</v>
      </c>
      <c r="V78" s="1">
        <v>9</v>
      </c>
      <c r="W78" s="1">
        <v>8</v>
      </c>
    </row>
    <row r="79" spans="1:23" ht="13.5">
      <c r="A79" s="103" t="s">
        <v>1820</v>
      </c>
      <c r="B79" s="66">
        <v>0</v>
      </c>
      <c r="C79" s="66">
        <v>0</v>
      </c>
      <c r="D79" s="66">
        <v>0.05</v>
      </c>
      <c r="E79" s="66">
        <v>0.2</v>
      </c>
      <c r="F79" s="66">
        <v>0.05</v>
      </c>
      <c r="G79" s="66">
        <v>0</v>
      </c>
      <c r="H79" s="66">
        <v>0</v>
      </c>
      <c r="I79" s="66">
        <v>0</v>
      </c>
      <c r="J79" s="1"/>
      <c r="K79" s="1"/>
      <c r="L79" s="1"/>
      <c r="M79" s="1"/>
      <c r="N79" s="1"/>
      <c r="O79" s="103" t="s">
        <v>1816</v>
      </c>
      <c r="P79" s="1" t="s">
        <v>1695</v>
      </c>
      <c r="Q79" s="1" t="s">
        <v>1695</v>
      </c>
      <c r="R79" s="1" t="s">
        <v>1695</v>
      </c>
      <c r="S79" s="1" t="s">
        <v>1695</v>
      </c>
      <c r="T79" s="1" t="s">
        <v>1695</v>
      </c>
      <c r="U79" s="1" t="s">
        <v>1695</v>
      </c>
      <c r="V79" s="1" t="s">
        <v>1695</v>
      </c>
      <c r="W79" s="1" t="s">
        <v>1695</v>
      </c>
    </row>
    <row r="80" spans="1:23" ht="13.5">
      <c r="A80" s="103" t="s">
        <v>1817</v>
      </c>
      <c r="B80" s="66">
        <v>0</v>
      </c>
      <c r="C80" s="66">
        <v>0.25</v>
      </c>
      <c r="D80" s="66">
        <v>0.9</v>
      </c>
      <c r="E80" s="66">
        <v>1</v>
      </c>
      <c r="F80" s="66">
        <v>1</v>
      </c>
      <c r="G80" s="66">
        <v>0.25</v>
      </c>
      <c r="H80" s="66">
        <v>0</v>
      </c>
      <c r="I80" s="66">
        <v>0</v>
      </c>
      <c r="J80" s="1"/>
      <c r="K80" s="1"/>
      <c r="L80" s="1"/>
      <c r="M80" s="1"/>
      <c r="N80" s="1"/>
      <c r="O80" s="103" t="s">
        <v>1820</v>
      </c>
      <c r="P80" s="66">
        <v>0</v>
      </c>
      <c r="Q80" s="66">
        <v>0</v>
      </c>
      <c r="R80" s="66">
        <v>0.03</v>
      </c>
      <c r="S80" s="66">
        <v>0.15</v>
      </c>
      <c r="T80" s="66">
        <v>0.03</v>
      </c>
      <c r="U80" s="66">
        <v>0</v>
      </c>
      <c r="V80" s="66">
        <v>0</v>
      </c>
      <c r="W80" s="66">
        <v>0</v>
      </c>
    </row>
    <row r="81" spans="1:23" ht="13.5">
      <c r="A81" s="103" t="s">
        <v>1818</v>
      </c>
      <c r="B81" s="66">
        <v>0</v>
      </c>
      <c r="C81" s="66">
        <v>0.25</v>
      </c>
      <c r="D81" s="66">
        <v>0.5</v>
      </c>
      <c r="E81" s="66">
        <v>0.5</v>
      </c>
      <c r="F81" s="66">
        <v>0.5</v>
      </c>
      <c r="G81" s="66">
        <v>0.25</v>
      </c>
      <c r="H81" s="66">
        <v>0</v>
      </c>
      <c r="I81" s="66">
        <v>0</v>
      </c>
      <c r="J81" s="1"/>
      <c r="K81" s="1"/>
      <c r="L81" s="1"/>
      <c r="M81" s="1"/>
      <c r="N81" s="1"/>
      <c r="O81" s="103" t="s">
        <v>1817</v>
      </c>
      <c r="P81" s="66">
        <v>0</v>
      </c>
      <c r="Q81" s="66">
        <v>0.18</v>
      </c>
      <c r="R81" s="66">
        <v>0.67</v>
      </c>
      <c r="S81" s="66">
        <v>0.75</v>
      </c>
      <c r="T81" s="66">
        <v>0.75</v>
      </c>
      <c r="U81" s="66">
        <v>0.18</v>
      </c>
      <c r="V81" s="66">
        <v>0</v>
      </c>
      <c r="W81" s="66">
        <v>0</v>
      </c>
    </row>
    <row r="82" spans="1:23" ht="13.5">
      <c r="A82" s="103" t="s">
        <v>1819</v>
      </c>
      <c r="B82" s="66">
        <v>0</v>
      </c>
      <c r="C82" s="66">
        <v>0.25</v>
      </c>
      <c r="D82" s="66">
        <v>0.9</v>
      </c>
      <c r="E82" s="66">
        <v>1</v>
      </c>
      <c r="F82" s="66">
        <v>0.9</v>
      </c>
      <c r="G82" s="66">
        <v>0.25</v>
      </c>
      <c r="H82" s="66">
        <v>0</v>
      </c>
      <c r="I82" s="66">
        <v>0</v>
      </c>
      <c r="J82" s="1"/>
      <c r="K82" s="1"/>
      <c r="L82" s="1"/>
      <c r="M82" s="1"/>
      <c r="N82" s="1"/>
      <c r="O82" s="103" t="s">
        <v>1818</v>
      </c>
      <c r="P82" s="66">
        <v>0</v>
      </c>
      <c r="Q82" s="66">
        <v>0.18</v>
      </c>
      <c r="R82" s="66">
        <v>0.37</v>
      </c>
      <c r="S82" s="66">
        <v>0.37</v>
      </c>
      <c r="T82" s="66">
        <v>0.37</v>
      </c>
      <c r="U82" s="66">
        <v>0.18</v>
      </c>
      <c r="V82" s="66">
        <v>0</v>
      </c>
      <c r="W82" s="66">
        <v>0</v>
      </c>
    </row>
    <row r="83" spans="1:23" ht="13.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03" t="s">
        <v>1819</v>
      </c>
      <c r="P83" s="66">
        <v>0</v>
      </c>
      <c r="Q83" s="66">
        <v>0.15</v>
      </c>
      <c r="R83" s="66">
        <v>0.67</v>
      </c>
      <c r="S83" s="66">
        <v>0.75</v>
      </c>
      <c r="T83" s="66">
        <v>0.67</v>
      </c>
      <c r="U83" s="66">
        <v>0.18</v>
      </c>
      <c r="V83" s="66">
        <v>0</v>
      </c>
      <c r="W83" s="66">
        <v>0</v>
      </c>
    </row>
  </sheetData>
  <mergeCells count="15">
    <mergeCell ref="B26:G26"/>
    <mergeCell ref="P26:U26"/>
    <mergeCell ref="A1:I1"/>
    <mergeCell ref="A12:I12"/>
    <mergeCell ref="O12:W12"/>
    <mergeCell ref="B13:G13"/>
    <mergeCell ref="P13:U13"/>
    <mergeCell ref="B73:G73"/>
    <mergeCell ref="P74:U74"/>
    <mergeCell ref="B37:G37"/>
    <mergeCell ref="P37:U37"/>
    <mergeCell ref="B49:G49"/>
    <mergeCell ref="P50:U50"/>
    <mergeCell ref="B61:G61"/>
    <mergeCell ref="P62:U62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0"/>
  <sheetViews>
    <sheetView workbookViewId="0"/>
  </sheetViews>
  <sheetFormatPr defaultRowHeight="12.75"/>
  <cols>
    <col min="1" max="1" width="10.85546875" customWidth="1"/>
    <col min="2" max="3" width="12.5703125" customWidth="1"/>
    <col min="4" max="4" width="10.5703125" customWidth="1"/>
    <col min="5" max="5" width="11.140625" customWidth="1"/>
    <col min="6" max="6" width="21.85546875" customWidth="1"/>
    <col min="7" max="7" width="33.85546875" customWidth="1"/>
    <col min="8" max="8" width="13.28515625" customWidth="1"/>
    <col min="9" max="9" width="19.85546875" customWidth="1"/>
    <col min="10" max="10" width="20.140625" customWidth="1"/>
    <col min="11" max="11" width="26.7109375" customWidth="1"/>
    <col min="12" max="12" width="21.42578125" customWidth="1"/>
    <col min="13" max="13" width="24.140625" customWidth="1"/>
    <col min="14" max="14" width="12.140625" customWidth="1"/>
    <col min="15" max="18" width="11.5703125" customWidth="1"/>
  </cols>
  <sheetData>
    <row r="1" spans="1:18">
      <c r="A1" t="s">
        <v>361</v>
      </c>
      <c r="B1" t="s">
        <v>362</v>
      </c>
      <c r="C1" t="s">
        <v>363</v>
      </c>
      <c r="D1" t="s">
        <v>364</v>
      </c>
      <c r="E1" t="s">
        <v>365</v>
      </c>
      <c r="F1" t="s">
        <v>366</v>
      </c>
      <c r="G1" t="s">
        <v>367</v>
      </c>
      <c r="H1" t="s">
        <v>368</v>
      </c>
      <c r="I1" t="s">
        <v>369</v>
      </c>
      <c r="J1" t="s">
        <v>370</v>
      </c>
      <c r="K1" t="s">
        <v>371</v>
      </c>
      <c r="L1" t="s">
        <v>372</v>
      </c>
      <c r="M1" t="s">
        <v>373</v>
      </c>
      <c r="N1" t="s">
        <v>374</v>
      </c>
      <c r="P1" t="s">
        <v>375</v>
      </c>
      <c r="R1" t="s">
        <v>376</v>
      </c>
    </row>
    <row r="2" spans="1:18">
      <c r="A2">
        <v>1</v>
      </c>
      <c r="B2" t="s">
        <v>250</v>
      </c>
      <c r="C2" t="s">
        <v>377</v>
      </c>
      <c r="D2">
        <v>887119</v>
      </c>
      <c r="E2">
        <v>1774238</v>
      </c>
      <c r="F2">
        <v>1774238</v>
      </c>
      <c r="G2">
        <v>0</v>
      </c>
      <c r="H2">
        <v>820048</v>
      </c>
      <c r="I2">
        <v>57576</v>
      </c>
      <c r="J2">
        <v>5580</v>
      </c>
      <c r="K2">
        <v>1703252</v>
      </c>
      <c r="L2">
        <v>4.01</v>
      </c>
      <c r="M2">
        <v>1694264</v>
      </c>
      <c r="N2">
        <v>0.53</v>
      </c>
      <c r="P2">
        <f>AVERAGE(E2:E90)</f>
        <v>1286666.404494382</v>
      </c>
      <c r="R2">
        <f>AVERAGE(K2:K90)</f>
        <v>1240774.6516853932</v>
      </c>
    </row>
    <row r="3" spans="1:18">
      <c r="A3" t="s">
        <v>378</v>
      </c>
      <c r="B3" t="s">
        <v>257</v>
      </c>
      <c r="C3" t="s">
        <v>377</v>
      </c>
      <c r="D3">
        <v>507238</v>
      </c>
      <c r="E3">
        <v>1014476</v>
      </c>
      <c r="F3">
        <v>1014476</v>
      </c>
      <c r="G3">
        <v>0</v>
      </c>
      <c r="H3">
        <v>480134</v>
      </c>
      <c r="I3">
        <v>21752</v>
      </c>
      <c r="J3">
        <v>3282</v>
      </c>
      <c r="K3">
        <v>985302</v>
      </c>
      <c r="L3">
        <v>2.88</v>
      </c>
      <c r="M3">
        <v>981112</v>
      </c>
      <c r="N3">
        <v>0.43</v>
      </c>
    </row>
    <row r="4" spans="1:18">
      <c r="A4" t="s">
        <v>379</v>
      </c>
      <c r="B4" t="s">
        <v>379</v>
      </c>
      <c r="C4" t="s">
        <v>379</v>
      </c>
      <c r="D4">
        <v>731606</v>
      </c>
      <c r="E4">
        <v>1463212</v>
      </c>
      <c r="F4">
        <v>1463212</v>
      </c>
      <c r="G4">
        <v>0</v>
      </c>
      <c r="H4">
        <v>691052</v>
      </c>
      <c r="I4">
        <v>32683</v>
      </c>
      <c r="J4">
        <v>5070</v>
      </c>
      <c r="K4">
        <v>1419857</v>
      </c>
      <c r="L4">
        <v>2.97</v>
      </c>
      <c r="M4">
        <v>1400765</v>
      </c>
      <c r="N4">
        <v>1.35</v>
      </c>
    </row>
    <row r="5" spans="1:18">
      <c r="A5" t="s">
        <v>326</v>
      </c>
      <c r="B5" t="s">
        <v>326</v>
      </c>
      <c r="C5" t="s">
        <v>326</v>
      </c>
      <c r="D5">
        <v>604099</v>
      </c>
      <c r="E5">
        <v>1208198</v>
      </c>
      <c r="F5">
        <v>1208198</v>
      </c>
      <c r="G5">
        <v>0</v>
      </c>
      <c r="H5">
        <v>566502</v>
      </c>
      <c r="I5">
        <v>30592</v>
      </c>
      <c r="J5">
        <v>3484</v>
      </c>
      <c r="K5">
        <v>1167080</v>
      </c>
      <c r="L5">
        <v>3.41</v>
      </c>
      <c r="M5">
        <v>1154022</v>
      </c>
      <c r="N5">
        <v>1.1200000000000001</v>
      </c>
    </row>
    <row r="6" spans="1:18">
      <c r="A6" t="s">
        <v>331</v>
      </c>
      <c r="B6" t="s">
        <v>331</v>
      </c>
      <c r="C6" t="s">
        <v>331</v>
      </c>
      <c r="D6">
        <v>802174</v>
      </c>
      <c r="E6">
        <v>1604348</v>
      </c>
      <c r="F6">
        <v>1604348</v>
      </c>
      <c r="G6">
        <v>0</v>
      </c>
      <c r="H6">
        <v>755089</v>
      </c>
      <c r="I6">
        <v>38271</v>
      </c>
      <c r="J6">
        <v>5469</v>
      </c>
      <c r="K6">
        <v>1553918</v>
      </c>
      <c r="L6">
        <v>3.15</v>
      </c>
      <c r="M6">
        <v>1531536</v>
      </c>
      <c r="N6">
        <v>1.45</v>
      </c>
    </row>
    <row r="7" spans="1:18">
      <c r="A7" t="s">
        <v>312</v>
      </c>
      <c r="B7" t="s">
        <v>312</v>
      </c>
      <c r="C7" t="s">
        <v>312</v>
      </c>
      <c r="D7">
        <v>900405</v>
      </c>
      <c r="E7">
        <v>1800810</v>
      </c>
      <c r="F7">
        <v>1800810</v>
      </c>
      <c r="G7">
        <v>0</v>
      </c>
      <c r="H7">
        <v>862058</v>
      </c>
      <c r="I7">
        <v>26772</v>
      </c>
      <c r="J7">
        <v>7273</v>
      </c>
      <c r="K7">
        <v>1758161</v>
      </c>
      <c r="L7">
        <v>2.37</v>
      </c>
      <c r="M7">
        <v>1725887</v>
      </c>
      <c r="N7">
        <v>1.84</v>
      </c>
    </row>
    <row r="8" spans="1:18">
      <c r="A8" t="s">
        <v>354</v>
      </c>
      <c r="B8" t="s">
        <v>354</v>
      </c>
      <c r="C8" t="s">
        <v>354</v>
      </c>
      <c r="D8">
        <v>862278</v>
      </c>
      <c r="E8">
        <v>1724556</v>
      </c>
      <c r="F8">
        <v>1724556</v>
      </c>
      <c r="G8">
        <v>0</v>
      </c>
      <c r="H8">
        <v>800897</v>
      </c>
      <c r="I8">
        <v>51290</v>
      </c>
      <c r="J8">
        <v>4967</v>
      </c>
      <c r="K8">
        <v>1658051</v>
      </c>
      <c r="L8">
        <v>3.86</v>
      </c>
      <c r="M8">
        <v>1637037</v>
      </c>
      <c r="N8">
        <v>1.27</v>
      </c>
    </row>
    <row r="9" spans="1:18">
      <c r="A9" t="s">
        <v>345</v>
      </c>
      <c r="B9" t="s">
        <v>345</v>
      </c>
      <c r="C9" t="s">
        <v>345</v>
      </c>
      <c r="D9">
        <v>729443</v>
      </c>
      <c r="E9">
        <v>1458886</v>
      </c>
      <c r="F9">
        <v>1458886</v>
      </c>
      <c r="G9">
        <v>0</v>
      </c>
      <c r="H9">
        <v>681465</v>
      </c>
      <c r="I9">
        <v>38609</v>
      </c>
      <c r="J9">
        <v>4798</v>
      </c>
      <c r="K9">
        <v>1406337</v>
      </c>
      <c r="L9">
        <v>3.61</v>
      </c>
      <c r="M9">
        <v>1386683</v>
      </c>
      <c r="N9">
        <v>1.4</v>
      </c>
    </row>
    <row r="10" spans="1:18">
      <c r="A10" t="s">
        <v>322</v>
      </c>
      <c r="B10" t="s">
        <v>322</v>
      </c>
      <c r="C10" t="s">
        <v>322</v>
      </c>
      <c r="D10">
        <v>506649</v>
      </c>
      <c r="E10">
        <v>1013298</v>
      </c>
      <c r="F10">
        <v>1013298</v>
      </c>
      <c r="G10">
        <v>0</v>
      </c>
      <c r="H10">
        <v>480578</v>
      </c>
      <c r="I10">
        <v>18350</v>
      </c>
      <c r="J10">
        <v>3887</v>
      </c>
      <c r="K10">
        <v>983393</v>
      </c>
      <c r="L10">
        <v>2.96</v>
      </c>
      <c r="M10">
        <v>971249</v>
      </c>
      <c r="N10">
        <v>1.24</v>
      </c>
    </row>
    <row r="11" spans="1:18">
      <c r="A11" t="s">
        <v>340</v>
      </c>
      <c r="B11" t="s">
        <v>340</v>
      </c>
      <c r="C11" t="s">
        <v>340</v>
      </c>
      <c r="D11">
        <v>797997</v>
      </c>
      <c r="E11">
        <v>1595994</v>
      </c>
      <c r="F11">
        <v>1595994</v>
      </c>
      <c r="G11">
        <v>0</v>
      </c>
      <c r="H11">
        <v>757808</v>
      </c>
      <c r="I11">
        <v>30065</v>
      </c>
      <c r="J11">
        <v>6148</v>
      </c>
      <c r="K11">
        <v>1551829</v>
      </c>
      <c r="L11">
        <v>2.77</v>
      </c>
      <c r="M11">
        <v>1528999</v>
      </c>
      <c r="N11">
        <v>1.48</v>
      </c>
    </row>
    <row r="12" spans="1:18">
      <c r="A12" t="s">
        <v>306</v>
      </c>
      <c r="B12" t="s">
        <v>306</v>
      </c>
      <c r="C12" t="s">
        <v>306</v>
      </c>
      <c r="D12">
        <v>873162</v>
      </c>
      <c r="E12">
        <v>1746324</v>
      </c>
      <c r="F12">
        <v>1746324</v>
      </c>
      <c r="G12">
        <v>0</v>
      </c>
      <c r="H12">
        <v>820589</v>
      </c>
      <c r="I12">
        <v>40633</v>
      </c>
      <c r="J12">
        <v>5600</v>
      </c>
      <c r="K12">
        <v>1687411</v>
      </c>
      <c r="L12">
        <v>3.38</v>
      </c>
      <c r="M12">
        <v>1660653</v>
      </c>
      <c r="N12">
        <v>1.59</v>
      </c>
    </row>
    <row r="13" spans="1:18">
      <c r="A13" t="s">
        <v>336</v>
      </c>
      <c r="B13" t="s">
        <v>336</v>
      </c>
      <c r="C13" t="s">
        <v>336</v>
      </c>
      <c r="D13">
        <v>698711</v>
      </c>
      <c r="E13">
        <v>1397422</v>
      </c>
      <c r="F13">
        <v>1397422</v>
      </c>
      <c r="G13">
        <v>0</v>
      </c>
      <c r="H13">
        <v>657556</v>
      </c>
      <c r="I13">
        <v>31826</v>
      </c>
      <c r="J13">
        <v>4874</v>
      </c>
      <c r="K13">
        <v>1351812</v>
      </c>
      <c r="L13">
        <v>3.27</v>
      </c>
      <c r="M13">
        <v>1331134</v>
      </c>
      <c r="N13">
        <v>1.53</v>
      </c>
    </row>
    <row r="14" spans="1:18">
      <c r="A14" t="s">
        <v>380</v>
      </c>
      <c r="B14" t="s">
        <v>380</v>
      </c>
      <c r="C14" t="s">
        <v>380</v>
      </c>
      <c r="D14">
        <v>990984</v>
      </c>
      <c r="E14">
        <v>1981968</v>
      </c>
      <c r="F14">
        <v>1981968</v>
      </c>
      <c r="G14">
        <v>0</v>
      </c>
      <c r="H14">
        <v>933801</v>
      </c>
      <c r="I14">
        <v>45239</v>
      </c>
      <c r="J14">
        <v>7022</v>
      </c>
      <c r="K14">
        <v>1919863</v>
      </c>
      <c r="L14">
        <v>3.14</v>
      </c>
      <c r="M14">
        <v>1890765</v>
      </c>
      <c r="N14">
        <v>1.52</v>
      </c>
    </row>
    <row r="15" spans="1:18">
      <c r="A15" t="s">
        <v>381</v>
      </c>
      <c r="B15" t="s">
        <v>381</v>
      </c>
      <c r="C15" t="s">
        <v>381</v>
      </c>
      <c r="D15">
        <v>605856</v>
      </c>
      <c r="E15">
        <v>1211712</v>
      </c>
      <c r="F15">
        <v>1211712</v>
      </c>
      <c r="G15">
        <v>0</v>
      </c>
      <c r="H15">
        <v>570650</v>
      </c>
      <c r="I15">
        <v>26656</v>
      </c>
      <c r="J15">
        <v>4609</v>
      </c>
      <c r="K15">
        <v>1172565</v>
      </c>
      <c r="L15">
        <v>3.24</v>
      </c>
      <c r="M15">
        <v>1154941</v>
      </c>
      <c r="N15">
        <v>1.51</v>
      </c>
    </row>
    <row r="16" spans="1:18">
      <c r="A16" t="s">
        <v>356</v>
      </c>
      <c r="B16" t="s">
        <v>356</v>
      </c>
      <c r="C16" t="s">
        <v>356</v>
      </c>
      <c r="D16">
        <v>1396345</v>
      </c>
      <c r="E16">
        <v>2792690</v>
      </c>
      <c r="F16">
        <v>2792690</v>
      </c>
      <c r="G16">
        <v>0</v>
      </c>
      <c r="H16">
        <v>1301188</v>
      </c>
      <c r="I16">
        <v>79342</v>
      </c>
      <c r="J16">
        <v>7421</v>
      </c>
      <c r="K16">
        <v>2689139</v>
      </c>
      <c r="L16">
        <v>3.71</v>
      </c>
      <c r="M16">
        <v>2661181</v>
      </c>
      <c r="N16">
        <v>1.04</v>
      </c>
    </row>
    <row r="17" spans="1:14">
      <c r="A17" t="s">
        <v>350</v>
      </c>
      <c r="B17" t="s">
        <v>350</v>
      </c>
      <c r="C17" t="s">
        <v>350</v>
      </c>
      <c r="D17">
        <v>974546</v>
      </c>
      <c r="E17">
        <v>1949092</v>
      </c>
      <c r="F17">
        <v>1949092</v>
      </c>
      <c r="G17">
        <v>0</v>
      </c>
      <c r="H17">
        <v>920546</v>
      </c>
      <c r="I17">
        <v>41876</v>
      </c>
      <c r="J17">
        <v>6875</v>
      </c>
      <c r="K17">
        <v>1889843</v>
      </c>
      <c r="L17">
        <v>3.04</v>
      </c>
      <c r="M17">
        <v>1869917</v>
      </c>
      <c r="N17">
        <v>1.06</v>
      </c>
    </row>
    <row r="18" spans="1:14">
      <c r="A18" t="s">
        <v>317</v>
      </c>
      <c r="B18" t="s">
        <v>317</v>
      </c>
      <c r="C18" t="s">
        <v>317</v>
      </c>
      <c r="D18">
        <v>1076898</v>
      </c>
      <c r="E18">
        <v>2153796</v>
      </c>
      <c r="F18">
        <v>2153796</v>
      </c>
      <c r="G18">
        <v>0</v>
      </c>
      <c r="H18">
        <v>1006252</v>
      </c>
      <c r="I18">
        <v>59024</v>
      </c>
      <c r="J18">
        <v>7291</v>
      </c>
      <c r="K18">
        <v>2078819</v>
      </c>
      <c r="L18">
        <v>3.49</v>
      </c>
      <c r="M18">
        <v>2056889</v>
      </c>
      <c r="N18">
        <v>1.06</v>
      </c>
    </row>
    <row r="19" spans="1:14">
      <c r="A19" t="s">
        <v>16</v>
      </c>
      <c r="B19" t="s">
        <v>16</v>
      </c>
      <c r="C19" t="s">
        <v>16</v>
      </c>
      <c r="D19">
        <v>795006</v>
      </c>
      <c r="E19">
        <v>1590012</v>
      </c>
      <c r="F19">
        <v>1590012</v>
      </c>
      <c r="G19">
        <v>0</v>
      </c>
      <c r="H19">
        <v>739779</v>
      </c>
      <c r="I19">
        <v>45872</v>
      </c>
      <c r="J19">
        <v>5051</v>
      </c>
      <c r="K19">
        <v>1530481</v>
      </c>
      <c r="L19">
        <v>3.75</v>
      </c>
      <c r="M19">
        <v>1518433</v>
      </c>
      <c r="N19">
        <v>0.79</v>
      </c>
    </row>
    <row r="20" spans="1:14">
      <c r="A20" t="s">
        <v>31</v>
      </c>
      <c r="B20" t="s">
        <v>31</v>
      </c>
      <c r="C20" t="s">
        <v>31</v>
      </c>
      <c r="D20">
        <v>682474</v>
      </c>
      <c r="E20">
        <v>1364948</v>
      </c>
      <c r="F20">
        <v>1364948</v>
      </c>
      <c r="G20">
        <v>0</v>
      </c>
      <c r="H20">
        <v>636511</v>
      </c>
      <c r="I20">
        <v>37821</v>
      </c>
      <c r="J20">
        <v>5133</v>
      </c>
      <c r="K20">
        <v>1315976</v>
      </c>
      <c r="L20">
        <v>3.59</v>
      </c>
      <c r="M20">
        <v>1308086</v>
      </c>
      <c r="N20">
        <v>0.6</v>
      </c>
    </row>
    <row r="21" spans="1:14">
      <c r="A21" t="s">
        <v>27</v>
      </c>
      <c r="B21" t="s">
        <v>27</v>
      </c>
      <c r="C21" t="s">
        <v>27</v>
      </c>
      <c r="D21">
        <v>500435</v>
      </c>
      <c r="E21">
        <v>1000870</v>
      </c>
      <c r="F21">
        <v>1000870</v>
      </c>
      <c r="G21">
        <v>0</v>
      </c>
      <c r="H21">
        <v>470521</v>
      </c>
      <c r="I21">
        <v>23991</v>
      </c>
      <c r="J21">
        <v>3341</v>
      </c>
      <c r="K21">
        <v>968374</v>
      </c>
      <c r="L21">
        <v>3.25</v>
      </c>
      <c r="M21">
        <v>963506</v>
      </c>
      <c r="N21">
        <v>0.51</v>
      </c>
    </row>
    <row r="22" spans="1:14">
      <c r="A22">
        <v>2</v>
      </c>
      <c r="B22" t="s">
        <v>90</v>
      </c>
      <c r="C22" t="s">
        <v>87</v>
      </c>
      <c r="D22">
        <v>666027</v>
      </c>
      <c r="E22">
        <v>1332054</v>
      </c>
      <c r="F22">
        <v>1332054</v>
      </c>
      <c r="G22">
        <v>0</v>
      </c>
      <c r="H22">
        <v>611854</v>
      </c>
      <c r="I22">
        <v>46302</v>
      </c>
      <c r="J22">
        <v>3697</v>
      </c>
      <c r="K22">
        <v>1273707</v>
      </c>
      <c r="L22">
        <v>4.3899999999999997</v>
      </c>
      <c r="M22">
        <v>1267319</v>
      </c>
      <c r="N22">
        <v>0.51</v>
      </c>
    </row>
    <row r="23" spans="1:14">
      <c r="A23">
        <v>1</v>
      </c>
      <c r="B23" t="s">
        <v>92</v>
      </c>
      <c r="C23" t="s">
        <v>94</v>
      </c>
      <c r="D23">
        <v>785693</v>
      </c>
      <c r="E23">
        <v>1571386</v>
      </c>
      <c r="F23">
        <v>1571386</v>
      </c>
      <c r="G23">
        <v>0</v>
      </c>
      <c r="H23">
        <v>736477</v>
      </c>
      <c r="I23">
        <v>40107</v>
      </c>
      <c r="J23">
        <v>4339</v>
      </c>
      <c r="K23">
        <v>1517400</v>
      </c>
      <c r="L23">
        <v>3.44</v>
      </c>
      <c r="M23">
        <v>1508730</v>
      </c>
      <c r="N23">
        <v>0.57999999999999996</v>
      </c>
    </row>
    <row r="24" spans="1:14">
      <c r="A24">
        <v>3</v>
      </c>
      <c r="B24" t="s">
        <v>98</v>
      </c>
      <c r="C24" t="s">
        <v>94</v>
      </c>
      <c r="D24">
        <v>862093</v>
      </c>
      <c r="E24">
        <v>1724186</v>
      </c>
      <c r="F24">
        <v>1724186</v>
      </c>
      <c r="G24">
        <v>0</v>
      </c>
      <c r="H24">
        <v>793245</v>
      </c>
      <c r="I24">
        <v>58438</v>
      </c>
      <c r="J24">
        <v>5163</v>
      </c>
      <c r="K24">
        <v>1650091</v>
      </c>
      <c r="L24">
        <v>4.3</v>
      </c>
      <c r="M24">
        <v>1639991</v>
      </c>
      <c r="N24">
        <v>0.62</v>
      </c>
    </row>
    <row r="25" spans="1:14">
      <c r="A25">
        <v>2</v>
      </c>
      <c r="B25" t="s">
        <v>100</v>
      </c>
      <c r="C25" t="s">
        <v>102</v>
      </c>
      <c r="D25">
        <v>863107</v>
      </c>
      <c r="E25">
        <v>1726214</v>
      </c>
      <c r="F25">
        <v>1726214</v>
      </c>
      <c r="G25">
        <v>0</v>
      </c>
      <c r="H25">
        <v>775965</v>
      </c>
      <c r="I25">
        <v>77059</v>
      </c>
      <c r="J25">
        <v>3256</v>
      </c>
      <c r="K25">
        <v>1632245</v>
      </c>
      <c r="L25">
        <v>5.45</v>
      </c>
      <c r="M25">
        <v>1625507</v>
      </c>
      <c r="N25">
        <v>0.42</v>
      </c>
    </row>
    <row r="26" spans="1:14">
      <c r="A26">
        <v>3</v>
      </c>
      <c r="B26" t="s">
        <v>105</v>
      </c>
      <c r="C26" t="s">
        <v>102</v>
      </c>
      <c r="D26">
        <v>710658</v>
      </c>
      <c r="E26">
        <v>1421316</v>
      </c>
      <c r="F26">
        <v>1421316</v>
      </c>
      <c r="G26">
        <v>0</v>
      </c>
      <c r="H26">
        <v>661166</v>
      </c>
      <c r="I26">
        <v>41166</v>
      </c>
      <c r="J26">
        <v>4113</v>
      </c>
      <c r="K26">
        <v>1367611</v>
      </c>
      <c r="L26">
        <v>3.78</v>
      </c>
      <c r="M26">
        <v>1360931</v>
      </c>
      <c r="N26">
        <v>0.49</v>
      </c>
    </row>
    <row r="27" spans="1:14">
      <c r="A27">
        <v>1</v>
      </c>
      <c r="B27" t="s">
        <v>107</v>
      </c>
      <c r="C27" t="s">
        <v>109</v>
      </c>
      <c r="D27">
        <v>1006159</v>
      </c>
      <c r="E27">
        <v>2012318</v>
      </c>
      <c r="F27">
        <v>2012318</v>
      </c>
      <c r="G27">
        <v>0</v>
      </c>
      <c r="H27">
        <v>929865</v>
      </c>
      <c r="I27">
        <v>65039</v>
      </c>
      <c r="J27">
        <v>5746</v>
      </c>
      <c r="K27">
        <v>1930515</v>
      </c>
      <c r="L27">
        <v>4.07</v>
      </c>
      <c r="M27">
        <v>1919569</v>
      </c>
      <c r="N27">
        <v>0.56999999999999995</v>
      </c>
    </row>
    <row r="28" spans="1:14">
      <c r="A28">
        <v>2</v>
      </c>
      <c r="B28" t="s">
        <v>112</v>
      </c>
      <c r="C28" t="s">
        <v>109</v>
      </c>
      <c r="D28">
        <v>709350</v>
      </c>
      <c r="E28">
        <v>1418700</v>
      </c>
      <c r="F28">
        <v>1418700</v>
      </c>
      <c r="G28">
        <v>0</v>
      </c>
      <c r="H28">
        <v>666528</v>
      </c>
      <c r="I28">
        <v>33731</v>
      </c>
      <c r="J28">
        <v>4614</v>
      </c>
      <c r="K28">
        <v>1371401</v>
      </c>
      <c r="L28">
        <v>3.34</v>
      </c>
      <c r="M28">
        <v>1364935</v>
      </c>
      <c r="N28">
        <v>0.48</v>
      </c>
    </row>
    <row r="29" spans="1:14">
      <c r="A29">
        <v>4</v>
      </c>
      <c r="B29" t="s">
        <v>114</v>
      </c>
      <c r="C29" t="s">
        <v>116</v>
      </c>
      <c r="D29">
        <v>755245</v>
      </c>
      <c r="E29">
        <v>1510490</v>
      </c>
      <c r="F29">
        <v>1510490</v>
      </c>
      <c r="G29">
        <v>0</v>
      </c>
      <c r="H29">
        <v>674914</v>
      </c>
      <c r="I29">
        <v>71107</v>
      </c>
      <c r="J29">
        <v>2508</v>
      </c>
      <c r="K29">
        <v>1423443</v>
      </c>
      <c r="L29">
        <v>5.77</v>
      </c>
      <c r="M29">
        <v>1417723</v>
      </c>
      <c r="N29">
        <v>0.41</v>
      </c>
    </row>
    <row r="30" spans="1:14">
      <c r="A30">
        <v>4</v>
      </c>
      <c r="B30" t="s">
        <v>118</v>
      </c>
      <c r="C30" t="s">
        <v>120</v>
      </c>
      <c r="D30">
        <v>1026451</v>
      </c>
      <c r="E30">
        <v>2052902</v>
      </c>
      <c r="F30">
        <v>2052902</v>
      </c>
      <c r="G30">
        <v>0</v>
      </c>
      <c r="H30">
        <v>941044</v>
      </c>
      <c r="I30">
        <v>73284</v>
      </c>
      <c r="J30">
        <v>5296</v>
      </c>
      <c r="K30">
        <v>1960668</v>
      </c>
      <c r="L30">
        <v>4.5</v>
      </c>
      <c r="M30">
        <v>1950426</v>
      </c>
      <c r="N30">
        <v>0.53</v>
      </c>
    </row>
    <row r="31" spans="1:14">
      <c r="A31">
        <v>3</v>
      </c>
      <c r="B31" t="s">
        <v>58</v>
      </c>
      <c r="C31" t="s">
        <v>60</v>
      </c>
      <c r="D31">
        <v>468274</v>
      </c>
      <c r="E31">
        <v>936548</v>
      </c>
      <c r="F31">
        <v>936548</v>
      </c>
      <c r="G31">
        <v>0</v>
      </c>
      <c r="H31">
        <v>439072</v>
      </c>
      <c r="I31">
        <v>23695</v>
      </c>
      <c r="J31">
        <v>2835</v>
      </c>
      <c r="K31">
        <v>904674</v>
      </c>
      <c r="L31">
        <v>3.41</v>
      </c>
      <c r="M31">
        <v>902694</v>
      </c>
      <c r="N31">
        <v>0.22</v>
      </c>
    </row>
    <row r="32" spans="1:14">
      <c r="A32">
        <v>2</v>
      </c>
      <c r="B32" t="s">
        <v>154</v>
      </c>
      <c r="C32" t="s">
        <v>156</v>
      </c>
      <c r="D32">
        <v>663668</v>
      </c>
      <c r="E32">
        <v>1327336</v>
      </c>
      <c r="F32">
        <v>1327334</v>
      </c>
      <c r="G32">
        <v>0</v>
      </c>
      <c r="H32">
        <v>614435</v>
      </c>
      <c r="I32">
        <v>40543</v>
      </c>
      <c r="J32">
        <v>4510</v>
      </c>
      <c r="K32">
        <v>1273923</v>
      </c>
      <c r="L32">
        <v>4.03</v>
      </c>
      <c r="M32">
        <v>1267631</v>
      </c>
      <c r="N32">
        <v>0.5</v>
      </c>
    </row>
    <row r="33" spans="1:14">
      <c r="A33">
        <v>3</v>
      </c>
      <c r="B33" t="s">
        <v>158</v>
      </c>
      <c r="C33" t="s">
        <v>156</v>
      </c>
      <c r="D33">
        <v>623517</v>
      </c>
      <c r="E33">
        <v>1247034</v>
      </c>
      <c r="F33">
        <v>1247034</v>
      </c>
      <c r="G33">
        <v>0</v>
      </c>
      <c r="H33">
        <v>576117</v>
      </c>
      <c r="I33">
        <v>40192</v>
      </c>
      <c r="J33">
        <v>3045</v>
      </c>
      <c r="K33">
        <v>1195471</v>
      </c>
      <c r="L33">
        <v>4.1399999999999997</v>
      </c>
      <c r="M33">
        <v>1192305</v>
      </c>
      <c r="N33">
        <v>0.27</v>
      </c>
    </row>
    <row r="34" spans="1:14">
      <c r="A34">
        <v>2</v>
      </c>
      <c r="B34" t="s">
        <v>123</v>
      </c>
      <c r="C34" t="s">
        <v>125</v>
      </c>
      <c r="D34">
        <v>570004</v>
      </c>
      <c r="E34">
        <v>1140008</v>
      </c>
      <c r="F34">
        <v>1140008</v>
      </c>
      <c r="G34">
        <v>0</v>
      </c>
      <c r="H34">
        <v>525999</v>
      </c>
      <c r="I34">
        <v>37820</v>
      </c>
      <c r="J34">
        <v>2944</v>
      </c>
      <c r="K34">
        <v>1092762</v>
      </c>
      <c r="L34">
        <v>4.1500000000000004</v>
      </c>
      <c r="M34">
        <v>1088166</v>
      </c>
      <c r="N34">
        <v>0.43</v>
      </c>
    </row>
    <row r="35" spans="1:14">
      <c r="A35">
        <v>5</v>
      </c>
      <c r="B35" t="s">
        <v>128</v>
      </c>
      <c r="C35" t="s">
        <v>125</v>
      </c>
      <c r="D35">
        <v>641823</v>
      </c>
      <c r="E35">
        <v>1283646</v>
      </c>
      <c r="F35">
        <v>1283646</v>
      </c>
      <c r="G35">
        <v>0</v>
      </c>
      <c r="H35">
        <v>598420</v>
      </c>
      <c r="I35">
        <v>38434</v>
      </c>
      <c r="J35">
        <v>2382</v>
      </c>
      <c r="K35">
        <v>1237656</v>
      </c>
      <c r="L35">
        <v>3.59</v>
      </c>
      <c r="M35">
        <v>1232504</v>
      </c>
      <c r="N35">
        <v>0.42</v>
      </c>
    </row>
    <row r="36" spans="1:14">
      <c r="A36">
        <v>3</v>
      </c>
      <c r="B36" t="s">
        <v>130</v>
      </c>
      <c r="C36" t="s">
        <v>132</v>
      </c>
      <c r="D36">
        <v>506870</v>
      </c>
      <c r="E36">
        <v>1013740</v>
      </c>
      <c r="F36">
        <v>1013740</v>
      </c>
      <c r="G36">
        <v>0</v>
      </c>
      <c r="H36">
        <v>472332</v>
      </c>
      <c r="I36">
        <v>30957</v>
      </c>
      <c r="J36">
        <v>1799</v>
      </c>
      <c r="K36">
        <v>977420</v>
      </c>
      <c r="L36">
        <v>3.59</v>
      </c>
      <c r="M36">
        <v>969634</v>
      </c>
      <c r="N36">
        <v>0.8</v>
      </c>
    </row>
    <row r="37" spans="1:14">
      <c r="A37">
        <v>5</v>
      </c>
      <c r="B37" t="s">
        <v>134</v>
      </c>
      <c r="C37" t="s">
        <v>132</v>
      </c>
      <c r="D37">
        <v>569763</v>
      </c>
      <c r="E37">
        <v>1139526</v>
      </c>
      <c r="F37">
        <v>1139526</v>
      </c>
      <c r="G37">
        <v>0</v>
      </c>
      <c r="H37">
        <v>533530</v>
      </c>
      <c r="I37">
        <v>31812</v>
      </c>
      <c r="J37">
        <v>2247</v>
      </c>
      <c r="K37">
        <v>1101119</v>
      </c>
      <c r="L37">
        <v>3.38</v>
      </c>
      <c r="M37">
        <v>1092571</v>
      </c>
      <c r="N37">
        <v>0.78</v>
      </c>
    </row>
    <row r="38" spans="1:14">
      <c r="A38">
        <v>3</v>
      </c>
      <c r="B38" t="s">
        <v>136</v>
      </c>
      <c r="C38" t="s">
        <v>138</v>
      </c>
      <c r="D38">
        <v>549046</v>
      </c>
      <c r="E38">
        <v>1098092</v>
      </c>
      <c r="F38">
        <v>1098092</v>
      </c>
      <c r="G38">
        <v>0</v>
      </c>
      <c r="H38">
        <v>510583</v>
      </c>
      <c r="I38">
        <v>33800</v>
      </c>
      <c r="J38">
        <v>1948</v>
      </c>
      <c r="K38">
        <v>1056914</v>
      </c>
      <c r="L38">
        <v>3.75</v>
      </c>
      <c r="M38">
        <v>1050546</v>
      </c>
      <c r="N38">
        <v>0.61</v>
      </c>
    </row>
    <row r="39" spans="1:14">
      <c r="A39">
        <v>5</v>
      </c>
      <c r="B39" t="s">
        <v>64</v>
      </c>
      <c r="C39" t="s">
        <v>60</v>
      </c>
      <c r="D39">
        <v>646839</v>
      </c>
      <c r="E39">
        <v>1293678</v>
      </c>
      <c r="F39">
        <v>1293678</v>
      </c>
      <c r="G39">
        <v>0</v>
      </c>
      <c r="H39">
        <v>585986</v>
      </c>
      <c r="I39">
        <v>53231</v>
      </c>
      <c r="J39">
        <v>2497</v>
      </c>
      <c r="K39">
        <v>1227700</v>
      </c>
      <c r="L39">
        <v>5.1100000000000003</v>
      </c>
      <c r="M39">
        <v>1225166</v>
      </c>
      <c r="N39">
        <v>0.21</v>
      </c>
    </row>
    <row r="40" spans="1:14">
      <c r="A40">
        <v>1</v>
      </c>
      <c r="B40" t="s">
        <v>141</v>
      </c>
      <c r="C40" t="s">
        <v>143</v>
      </c>
      <c r="D40">
        <v>598041</v>
      </c>
      <c r="E40">
        <v>1196082</v>
      </c>
      <c r="F40">
        <v>1196082</v>
      </c>
      <c r="G40">
        <v>0</v>
      </c>
      <c r="H40">
        <v>550527</v>
      </c>
      <c r="I40">
        <v>42562</v>
      </c>
      <c r="J40">
        <v>1857</v>
      </c>
      <c r="K40">
        <v>1145473</v>
      </c>
      <c r="L40">
        <v>4.24</v>
      </c>
      <c r="M40">
        <v>1138811</v>
      </c>
      <c r="N40">
        <v>0.59</v>
      </c>
    </row>
    <row r="41" spans="1:14">
      <c r="A41">
        <v>2</v>
      </c>
      <c r="B41" t="s">
        <v>145</v>
      </c>
      <c r="C41" t="s">
        <v>143</v>
      </c>
      <c r="D41">
        <v>592130</v>
      </c>
      <c r="E41">
        <v>1184260</v>
      </c>
      <c r="F41">
        <v>1184260</v>
      </c>
      <c r="G41">
        <v>0</v>
      </c>
      <c r="H41">
        <v>548749</v>
      </c>
      <c r="I41">
        <v>38680</v>
      </c>
      <c r="J41">
        <v>1943</v>
      </c>
      <c r="K41">
        <v>1138121</v>
      </c>
      <c r="L41">
        <v>3.9</v>
      </c>
      <c r="M41">
        <v>1130893</v>
      </c>
      <c r="N41">
        <v>0.64</v>
      </c>
    </row>
    <row r="42" spans="1:14">
      <c r="A42">
        <v>1</v>
      </c>
      <c r="B42" t="s">
        <v>147</v>
      </c>
      <c r="C42" t="s">
        <v>149</v>
      </c>
      <c r="D42">
        <v>503477</v>
      </c>
      <c r="E42">
        <v>1006954</v>
      </c>
      <c r="F42">
        <v>1006954</v>
      </c>
      <c r="G42">
        <v>0</v>
      </c>
      <c r="H42">
        <v>458527</v>
      </c>
      <c r="I42">
        <v>40542</v>
      </c>
      <c r="J42">
        <v>1421</v>
      </c>
      <c r="K42">
        <v>959017</v>
      </c>
      <c r="L42">
        <v>4.7699999999999996</v>
      </c>
      <c r="M42">
        <v>954679</v>
      </c>
      <c r="N42">
        <v>0.46</v>
      </c>
    </row>
    <row r="43" spans="1:14">
      <c r="A43">
        <v>5</v>
      </c>
      <c r="B43" t="s">
        <v>152</v>
      </c>
      <c r="C43" t="s">
        <v>149</v>
      </c>
      <c r="D43">
        <v>467431</v>
      </c>
      <c r="E43">
        <v>934862</v>
      </c>
      <c r="F43">
        <v>934862</v>
      </c>
      <c r="G43">
        <v>0</v>
      </c>
      <c r="H43">
        <v>436170</v>
      </c>
      <c r="I43">
        <v>27307</v>
      </c>
      <c r="J43">
        <v>1739</v>
      </c>
      <c r="K43">
        <v>901386</v>
      </c>
      <c r="L43">
        <v>3.59</v>
      </c>
      <c r="M43">
        <v>895902</v>
      </c>
      <c r="N43">
        <v>0.61</v>
      </c>
    </row>
    <row r="44" spans="1:14">
      <c r="A44">
        <v>1</v>
      </c>
      <c r="B44" t="s">
        <v>66</v>
      </c>
      <c r="C44" t="s">
        <v>68</v>
      </c>
      <c r="D44">
        <v>989197</v>
      </c>
      <c r="E44">
        <v>1978394</v>
      </c>
      <c r="F44">
        <v>1978394</v>
      </c>
      <c r="G44">
        <v>0</v>
      </c>
      <c r="H44">
        <v>920507</v>
      </c>
      <c r="I44">
        <v>57121</v>
      </c>
      <c r="J44">
        <v>5745</v>
      </c>
      <c r="K44">
        <v>1903880</v>
      </c>
      <c r="L44">
        <v>3.77</v>
      </c>
      <c r="M44">
        <v>1898020</v>
      </c>
      <c r="N44">
        <v>0.31</v>
      </c>
    </row>
    <row r="45" spans="1:14">
      <c r="A45">
        <v>3</v>
      </c>
      <c r="B45" t="s">
        <v>71</v>
      </c>
      <c r="C45" t="s">
        <v>68</v>
      </c>
      <c r="D45">
        <v>876171</v>
      </c>
      <c r="E45">
        <v>1752342</v>
      </c>
      <c r="F45">
        <v>1752342</v>
      </c>
      <c r="G45">
        <v>0</v>
      </c>
      <c r="H45">
        <v>831888</v>
      </c>
      <c r="I45">
        <v>34448</v>
      </c>
      <c r="J45">
        <v>5830</v>
      </c>
      <c r="K45">
        <v>1704054</v>
      </c>
      <c r="L45">
        <v>2.76</v>
      </c>
      <c r="M45">
        <v>1698412</v>
      </c>
      <c r="N45">
        <v>0.34</v>
      </c>
    </row>
    <row r="46" spans="1:14">
      <c r="A46">
        <v>4</v>
      </c>
      <c r="B46" t="s">
        <v>73</v>
      </c>
      <c r="C46" t="s">
        <v>75</v>
      </c>
      <c r="D46">
        <v>833045</v>
      </c>
      <c r="E46">
        <v>1666090</v>
      </c>
      <c r="F46">
        <v>1666090</v>
      </c>
      <c r="G46">
        <v>0</v>
      </c>
      <c r="H46">
        <v>763522</v>
      </c>
      <c r="I46">
        <v>60224</v>
      </c>
      <c r="J46">
        <v>4284</v>
      </c>
      <c r="K46">
        <v>1591552</v>
      </c>
      <c r="L46">
        <v>4.4800000000000004</v>
      </c>
      <c r="M46">
        <v>1586180</v>
      </c>
      <c r="N46">
        <v>0.34</v>
      </c>
    </row>
    <row r="47" spans="1:14">
      <c r="A47">
        <v>1</v>
      </c>
      <c r="B47" t="s">
        <v>78</v>
      </c>
      <c r="C47" t="s">
        <v>80</v>
      </c>
      <c r="D47">
        <v>784680</v>
      </c>
      <c r="E47">
        <v>1569360</v>
      </c>
      <c r="F47">
        <v>1569360</v>
      </c>
      <c r="G47">
        <v>0</v>
      </c>
      <c r="H47">
        <v>720654</v>
      </c>
      <c r="I47">
        <v>54625</v>
      </c>
      <c r="J47">
        <v>4459</v>
      </c>
      <c r="K47">
        <v>1500392</v>
      </c>
      <c r="L47">
        <v>4.4000000000000004</v>
      </c>
      <c r="M47">
        <v>1496062</v>
      </c>
      <c r="N47">
        <v>0.28999999999999998</v>
      </c>
    </row>
    <row r="48" spans="1:14">
      <c r="A48">
        <v>3</v>
      </c>
      <c r="B48" t="s">
        <v>83</v>
      </c>
      <c r="C48" t="s">
        <v>80</v>
      </c>
      <c r="D48">
        <v>707463</v>
      </c>
      <c r="E48">
        <v>1414926</v>
      </c>
      <c r="F48">
        <v>1414926</v>
      </c>
      <c r="G48">
        <v>0</v>
      </c>
      <c r="H48">
        <v>658204</v>
      </c>
      <c r="I48">
        <v>40571</v>
      </c>
      <c r="J48">
        <v>4812</v>
      </c>
      <c r="K48">
        <v>1361791</v>
      </c>
      <c r="L48">
        <v>3.76</v>
      </c>
      <c r="M48">
        <v>1357101</v>
      </c>
      <c r="N48">
        <v>0.35</v>
      </c>
    </row>
    <row r="49" spans="1:14">
      <c r="A49">
        <v>1</v>
      </c>
      <c r="B49" t="s">
        <v>85</v>
      </c>
      <c r="C49" t="s">
        <v>87</v>
      </c>
      <c r="D49">
        <v>825511</v>
      </c>
      <c r="E49">
        <v>1651022</v>
      </c>
      <c r="F49">
        <v>1651022</v>
      </c>
      <c r="G49">
        <v>0</v>
      </c>
      <c r="H49">
        <v>748771</v>
      </c>
      <c r="I49">
        <v>66686</v>
      </c>
      <c r="J49">
        <v>3879</v>
      </c>
      <c r="K49">
        <v>1568107</v>
      </c>
      <c r="L49">
        <v>5.03</v>
      </c>
      <c r="M49">
        <v>1560649</v>
      </c>
      <c r="N49">
        <v>0.48</v>
      </c>
    </row>
    <row r="50" spans="1:14">
      <c r="A50" t="s">
        <v>259</v>
      </c>
      <c r="B50" t="s">
        <v>259</v>
      </c>
      <c r="C50" t="s">
        <v>259</v>
      </c>
      <c r="D50">
        <v>112966</v>
      </c>
      <c r="E50">
        <v>225932</v>
      </c>
      <c r="F50">
        <v>225932</v>
      </c>
      <c r="G50">
        <v>0</v>
      </c>
      <c r="H50">
        <v>104645</v>
      </c>
      <c r="I50">
        <v>4780</v>
      </c>
      <c r="J50">
        <v>1075</v>
      </c>
      <c r="K50">
        <v>215145</v>
      </c>
      <c r="L50">
        <v>4.78</v>
      </c>
      <c r="M50">
        <v>206067</v>
      </c>
      <c r="N50">
        <v>4.22</v>
      </c>
    </row>
    <row r="51" spans="1:14">
      <c r="A51" t="s">
        <v>267</v>
      </c>
      <c r="B51" t="s">
        <v>267</v>
      </c>
      <c r="C51" t="s">
        <v>267</v>
      </c>
      <c r="D51">
        <v>545418</v>
      </c>
      <c r="E51">
        <v>1090836</v>
      </c>
      <c r="F51">
        <v>1090836</v>
      </c>
      <c r="G51">
        <v>0</v>
      </c>
      <c r="H51">
        <v>516612</v>
      </c>
      <c r="I51">
        <v>21682</v>
      </c>
      <c r="J51">
        <v>3856</v>
      </c>
      <c r="K51">
        <v>1058762</v>
      </c>
      <c r="L51">
        <v>2.95</v>
      </c>
      <c r="M51">
        <v>1050678</v>
      </c>
      <c r="N51">
        <v>0.77</v>
      </c>
    </row>
    <row r="52" spans="1:14">
      <c r="A52" t="s">
        <v>273</v>
      </c>
      <c r="B52" t="s">
        <v>273</v>
      </c>
      <c r="C52" t="s">
        <v>273</v>
      </c>
      <c r="D52">
        <v>816573</v>
      </c>
      <c r="E52">
        <v>1633146</v>
      </c>
      <c r="F52">
        <v>1633146</v>
      </c>
      <c r="G52">
        <v>0</v>
      </c>
      <c r="H52">
        <v>758463</v>
      </c>
      <c r="I52">
        <v>48497</v>
      </c>
      <c r="J52">
        <v>4074</v>
      </c>
      <c r="K52">
        <v>1569497</v>
      </c>
      <c r="L52">
        <v>3.9</v>
      </c>
      <c r="M52">
        <v>1558683</v>
      </c>
      <c r="N52">
        <v>0.69</v>
      </c>
    </row>
    <row r="53" spans="1:14">
      <c r="A53" t="s">
        <v>213</v>
      </c>
      <c r="B53" t="s">
        <v>213</v>
      </c>
      <c r="C53" t="s">
        <v>213</v>
      </c>
      <c r="D53">
        <v>495770</v>
      </c>
      <c r="E53">
        <v>991540</v>
      </c>
      <c r="F53">
        <v>991540</v>
      </c>
      <c r="G53">
        <v>0</v>
      </c>
      <c r="H53">
        <v>465935</v>
      </c>
      <c r="I53">
        <v>21604</v>
      </c>
      <c r="J53">
        <v>1764</v>
      </c>
      <c r="K53">
        <v>955238</v>
      </c>
      <c r="L53">
        <v>3.67</v>
      </c>
      <c r="M53">
        <v>942448</v>
      </c>
      <c r="N53">
        <v>1.34</v>
      </c>
    </row>
    <row r="54" spans="1:14">
      <c r="A54" t="s">
        <v>229</v>
      </c>
      <c r="B54" t="s">
        <v>229</v>
      </c>
      <c r="C54" t="s">
        <v>229</v>
      </c>
      <c r="D54">
        <v>602331</v>
      </c>
      <c r="E54">
        <v>1204662</v>
      </c>
      <c r="F54">
        <v>1204662</v>
      </c>
      <c r="G54">
        <v>0</v>
      </c>
      <c r="H54">
        <v>566371</v>
      </c>
      <c r="I54">
        <v>26381</v>
      </c>
      <c r="J54">
        <v>1540</v>
      </c>
      <c r="K54">
        <v>1160663</v>
      </c>
      <c r="L54">
        <v>3.66</v>
      </c>
      <c r="M54">
        <v>1143773</v>
      </c>
      <c r="N54">
        <v>1.46</v>
      </c>
    </row>
    <row r="55" spans="1:14">
      <c r="A55" t="s">
        <v>236</v>
      </c>
      <c r="B55" t="s">
        <v>236</v>
      </c>
      <c r="C55" t="s">
        <v>236</v>
      </c>
      <c r="D55">
        <v>505581</v>
      </c>
      <c r="E55">
        <v>1011162</v>
      </c>
      <c r="F55">
        <v>1011161</v>
      </c>
      <c r="G55">
        <v>0</v>
      </c>
      <c r="H55">
        <v>477742</v>
      </c>
      <c r="I55">
        <v>19358</v>
      </c>
      <c r="J55">
        <v>1759</v>
      </c>
      <c r="K55">
        <v>976601</v>
      </c>
      <c r="L55">
        <v>3.42</v>
      </c>
      <c r="M55">
        <v>962847</v>
      </c>
      <c r="N55">
        <v>1.41</v>
      </c>
    </row>
    <row r="56" spans="1:14">
      <c r="A56" t="s">
        <v>45</v>
      </c>
      <c r="B56" t="s">
        <v>45</v>
      </c>
      <c r="C56" t="s">
        <v>45</v>
      </c>
      <c r="D56">
        <v>613759</v>
      </c>
      <c r="E56">
        <v>1227518</v>
      </c>
      <c r="F56">
        <v>1227516</v>
      </c>
      <c r="G56">
        <v>0</v>
      </c>
      <c r="H56">
        <v>582140</v>
      </c>
      <c r="I56">
        <v>24093</v>
      </c>
      <c r="J56">
        <v>2099</v>
      </c>
      <c r="K56">
        <v>1190472</v>
      </c>
      <c r="L56">
        <v>3.02</v>
      </c>
      <c r="M56">
        <v>1171914</v>
      </c>
      <c r="N56">
        <v>1.56</v>
      </c>
    </row>
    <row r="57" spans="1:14">
      <c r="A57" t="s">
        <v>102</v>
      </c>
      <c r="B57" t="s">
        <v>102</v>
      </c>
      <c r="C57" t="s">
        <v>102</v>
      </c>
      <c r="D57">
        <v>596365</v>
      </c>
      <c r="E57">
        <v>1192730</v>
      </c>
      <c r="F57">
        <v>1192730</v>
      </c>
      <c r="G57">
        <v>0</v>
      </c>
      <c r="H57">
        <v>572458</v>
      </c>
      <c r="I57">
        <v>20482</v>
      </c>
      <c r="J57">
        <v>1506</v>
      </c>
      <c r="K57">
        <v>1166904</v>
      </c>
      <c r="L57">
        <v>2.17</v>
      </c>
      <c r="M57">
        <v>1135088</v>
      </c>
      <c r="N57">
        <v>2.73</v>
      </c>
    </row>
    <row r="58" spans="1:14">
      <c r="A58" t="s">
        <v>109</v>
      </c>
      <c r="B58" t="s">
        <v>109</v>
      </c>
      <c r="C58" t="s">
        <v>109</v>
      </c>
      <c r="D58">
        <v>758825</v>
      </c>
      <c r="E58">
        <v>1517650</v>
      </c>
      <c r="F58">
        <v>1517650</v>
      </c>
      <c r="G58">
        <v>0</v>
      </c>
      <c r="H58">
        <v>728681</v>
      </c>
      <c r="I58">
        <v>26152</v>
      </c>
      <c r="J58">
        <v>2161</v>
      </c>
      <c r="K58">
        <v>1485675</v>
      </c>
      <c r="L58">
        <v>2.11</v>
      </c>
      <c r="M58">
        <v>1440827</v>
      </c>
      <c r="N58">
        <v>3.02</v>
      </c>
    </row>
    <row r="59" spans="1:14">
      <c r="A59" t="s">
        <v>165</v>
      </c>
      <c r="B59" t="s">
        <v>165</v>
      </c>
      <c r="C59" t="s">
        <v>165</v>
      </c>
      <c r="D59">
        <v>405103</v>
      </c>
      <c r="E59">
        <v>810206</v>
      </c>
      <c r="F59">
        <v>810206</v>
      </c>
      <c r="G59">
        <v>0</v>
      </c>
      <c r="H59">
        <v>384107</v>
      </c>
      <c r="I59">
        <v>19082</v>
      </c>
      <c r="J59">
        <v>922</v>
      </c>
      <c r="K59">
        <v>788218</v>
      </c>
      <c r="L59">
        <v>2.72</v>
      </c>
      <c r="M59">
        <v>770560</v>
      </c>
      <c r="N59">
        <v>2.25</v>
      </c>
    </row>
    <row r="60" spans="1:14">
      <c r="A60" t="s">
        <v>187</v>
      </c>
      <c r="B60" t="s">
        <v>187</v>
      </c>
      <c r="C60" t="s">
        <v>187</v>
      </c>
      <c r="D60">
        <v>468545</v>
      </c>
      <c r="E60">
        <v>937090</v>
      </c>
      <c r="F60">
        <v>937090</v>
      </c>
      <c r="G60">
        <v>0</v>
      </c>
      <c r="H60">
        <v>450454</v>
      </c>
      <c r="I60">
        <v>16078</v>
      </c>
      <c r="J60">
        <v>1287</v>
      </c>
      <c r="K60">
        <v>918273</v>
      </c>
      <c r="L60">
        <v>2.0099999999999998</v>
      </c>
      <c r="M60">
        <v>895229</v>
      </c>
      <c r="N60">
        <v>2.5099999999999998</v>
      </c>
    </row>
    <row r="61" spans="1:14">
      <c r="A61" t="s">
        <v>192</v>
      </c>
      <c r="B61" t="s">
        <v>192</v>
      </c>
      <c r="C61" t="s">
        <v>192</v>
      </c>
      <c r="D61">
        <v>607964</v>
      </c>
      <c r="E61">
        <v>1215928</v>
      </c>
      <c r="F61">
        <v>1215924</v>
      </c>
      <c r="G61">
        <v>0</v>
      </c>
      <c r="H61">
        <v>567854</v>
      </c>
      <c r="I61">
        <v>33975</v>
      </c>
      <c r="J61">
        <v>1451</v>
      </c>
      <c r="K61">
        <v>1171134</v>
      </c>
      <c r="L61">
        <v>3.69</v>
      </c>
      <c r="M61">
        <v>1167412</v>
      </c>
      <c r="N61">
        <v>0.32</v>
      </c>
    </row>
    <row r="62" spans="1:14">
      <c r="A62" t="s">
        <v>198</v>
      </c>
      <c r="B62" t="s">
        <v>198</v>
      </c>
      <c r="C62" t="s">
        <v>198</v>
      </c>
      <c r="D62">
        <v>488840</v>
      </c>
      <c r="E62">
        <v>977680</v>
      </c>
      <c r="F62">
        <v>977678</v>
      </c>
      <c r="G62">
        <v>0</v>
      </c>
      <c r="H62">
        <v>458073</v>
      </c>
      <c r="I62">
        <v>26205</v>
      </c>
      <c r="J62">
        <v>1460</v>
      </c>
      <c r="K62">
        <v>943811</v>
      </c>
      <c r="L62">
        <v>3.47</v>
      </c>
      <c r="M62">
        <v>940277</v>
      </c>
      <c r="N62">
        <v>0.38</v>
      </c>
    </row>
    <row r="63" spans="1:14">
      <c r="A63" t="s">
        <v>49</v>
      </c>
      <c r="B63" t="s">
        <v>49</v>
      </c>
      <c r="C63" t="s">
        <v>49</v>
      </c>
      <c r="D63">
        <v>496317</v>
      </c>
      <c r="E63">
        <v>992634</v>
      </c>
      <c r="F63">
        <v>992634</v>
      </c>
      <c r="G63">
        <v>0</v>
      </c>
      <c r="H63">
        <v>472695</v>
      </c>
      <c r="I63">
        <v>20043</v>
      </c>
      <c r="J63">
        <v>1290</v>
      </c>
      <c r="K63">
        <v>966723</v>
      </c>
      <c r="L63">
        <v>2.62</v>
      </c>
      <c r="M63">
        <v>953187</v>
      </c>
      <c r="N63">
        <v>1.41</v>
      </c>
    </row>
    <row r="64" spans="1:14">
      <c r="A64" t="s">
        <v>204</v>
      </c>
      <c r="B64" t="s">
        <v>204</v>
      </c>
      <c r="C64" t="s">
        <v>204</v>
      </c>
      <c r="D64">
        <v>535803</v>
      </c>
      <c r="E64">
        <v>1071606</v>
      </c>
      <c r="F64">
        <v>1071606</v>
      </c>
      <c r="G64">
        <v>0</v>
      </c>
      <c r="H64">
        <v>511377</v>
      </c>
      <c r="I64">
        <v>18715</v>
      </c>
      <c r="J64">
        <v>1723</v>
      </c>
      <c r="K64">
        <v>1043192</v>
      </c>
      <c r="L64">
        <v>2.66</v>
      </c>
      <c r="M64">
        <v>1039898</v>
      </c>
      <c r="N64">
        <v>0.32</v>
      </c>
    </row>
    <row r="65" spans="1:14">
      <c r="A65" t="s">
        <v>206</v>
      </c>
      <c r="B65" t="s">
        <v>206</v>
      </c>
      <c r="C65" t="s">
        <v>206</v>
      </c>
      <c r="D65">
        <v>412117</v>
      </c>
      <c r="E65">
        <v>824234</v>
      </c>
      <c r="F65">
        <v>824232</v>
      </c>
      <c r="G65">
        <v>0</v>
      </c>
      <c r="H65">
        <v>390414</v>
      </c>
      <c r="I65">
        <v>18013</v>
      </c>
      <c r="J65">
        <v>1154</v>
      </c>
      <c r="K65">
        <v>799995</v>
      </c>
      <c r="L65">
        <v>2.95</v>
      </c>
      <c r="M65">
        <v>797441</v>
      </c>
      <c r="N65">
        <v>0.32</v>
      </c>
    </row>
    <row r="66" spans="1:14">
      <c r="A66" t="s">
        <v>211</v>
      </c>
      <c r="B66" t="s">
        <v>211</v>
      </c>
      <c r="C66" t="s">
        <v>211</v>
      </c>
      <c r="D66">
        <v>468028</v>
      </c>
      <c r="E66">
        <v>936056</v>
      </c>
      <c r="F66">
        <v>936056</v>
      </c>
      <c r="G66">
        <v>0</v>
      </c>
      <c r="H66">
        <v>439926</v>
      </c>
      <c r="I66">
        <v>25266</v>
      </c>
      <c r="J66">
        <v>1508</v>
      </c>
      <c r="K66">
        <v>906626</v>
      </c>
      <c r="L66">
        <v>3.15</v>
      </c>
      <c r="M66">
        <v>897022</v>
      </c>
      <c r="N66">
        <v>1.06</v>
      </c>
    </row>
    <row r="67" spans="1:14">
      <c r="A67" t="s">
        <v>217</v>
      </c>
      <c r="B67" t="s">
        <v>217</v>
      </c>
      <c r="C67" t="s">
        <v>217</v>
      </c>
      <c r="D67">
        <v>415665</v>
      </c>
      <c r="E67">
        <v>831330</v>
      </c>
      <c r="F67">
        <v>831330</v>
      </c>
      <c r="G67">
        <v>0</v>
      </c>
      <c r="H67">
        <v>398605</v>
      </c>
      <c r="I67">
        <v>15083</v>
      </c>
      <c r="J67">
        <v>1023</v>
      </c>
      <c r="K67">
        <v>813316</v>
      </c>
      <c r="L67">
        <v>2.17</v>
      </c>
      <c r="M67">
        <v>804210</v>
      </c>
      <c r="N67">
        <v>1.1200000000000001</v>
      </c>
    </row>
    <row r="68" spans="1:14">
      <c r="A68" t="s">
        <v>222</v>
      </c>
      <c r="B68" t="s">
        <v>222</v>
      </c>
      <c r="C68" t="s">
        <v>222</v>
      </c>
      <c r="D68">
        <v>411035</v>
      </c>
      <c r="E68">
        <v>822070</v>
      </c>
      <c r="F68">
        <v>822070</v>
      </c>
      <c r="G68">
        <v>0</v>
      </c>
      <c r="H68">
        <v>392001</v>
      </c>
      <c r="I68">
        <v>17139</v>
      </c>
      <c r="J68">
        <v>945</v>
      </c>
      <c r="K68">
        <v>802086</v>
      </c>
      <c r="L68">
        <v>2.44</v>
      </c>
      <c r="M68">
        <v>791976</v>
      </c>
      <c r="N68">
        <v>1.27</v>
      </c>
    </row>
    <row r="69" spans="1:14">
      <c r="A69" t="s">
        <v>35</v>
      </c>
      <c r="B69" t="s">
        <v>35</v>
      </c>
      <c r="C69" t="s">
        <v>35</v>
      </c>
      <c r="D69">
        <v>420936</v>
      </c>
      <c r="E69">
        <v>841872</v>
      </c>
      <c r="F69">
        <v>841872</v>
      </c>
      <c r="G69">
        <v>0</v>
      </c>
      <c r="H69">
        <v>393585</v>
      </c>
      <c r="I69">
        <v>24601</v>
      </c>
      <c r="J69">
        <v>961</v>
      </c>
      <c r="K69">
        <v>812732</v>
      </c>
      <c r="L69">
        <v>3.47</v>
      </c>
      <c r="M69">
        <v>805130</v>
      </c>
      <c r="N69">
        <v>0.94</v>
      </c>
    </row>
    <row r="70" spans="1:14">
      <c r="A70" t="s">
        <v>54</v>
      </c>
      <c r="B70" t="s">
        <v>54</v>
      </c>
      <c r="C70" t="s">
        <v>54</v>
      </c>
      <c r="D70">
        <v>596401</v>
      </c>
      <c r="E70">
        <v>1192802</v>
      </c>
      <c r="F70">
        <v>1192802</v>
      </c>
      <c r="G70">
        <v>0</v>
      </c>
      <c r="H70">
        <v>558662</v>
      </c>
      <c r="I70">
        <v>29632</v>
      </c>
      <c r="J70">
        <v>6189</v>
      </c>
      <c r="K70">
        <v>1153145</v>
      </c>
      <c r="L70">
        <v>3.33</v>
      </c>
      <c r="M70">
        <v>1138823</v>
      </c>
      <c r="N70">
        <v>1.25</v>
      </c>
    </row>
    <row r="71" spans="1:14">
      <c r="A71" t="s">
        <v>382</v>
      </c>
      <c r="B71" t="s">
        <v>382</v>
      </c>
      <c r="C71" t="s">
        <v>382</v>
      </c>
      <c r="D71">
        <v>582610</v>
      </c>
      <c r="E71">
        <v>1165220</v>
      </c>
      <c r="F71">
        <v>1165219</v>
      </c>
      <c r="G71">
        <v>0</v>
      </c>
      <c r="H71">
        <v>554077</v>
      </c>
      <c r="I71">
        <v>24379</v>
      </c>
      <c r="J71">
        <v>1337</v>
      </c>
      <c r="K71">
        <v>1133870</v>
      </c>
      <c r="L71">
        <v>2.7</v>
      </c>
      <c r="M71">
        <v>1112932</v>
      </c>
      <c r="N71">
        <v>1.85</v>
      </c>
    </row>
    <row r="72" spans="1:14">
      <c r="A72" t="s">
        <v>156</v>
      </c>
      <c r="B72" t="s">
        <v>156</v>
      </c>
      <c r="C72" t="s">
        <v>156</v>
      </c>
      <c r="D72">
        <v>636246</v>
      </c>
      <c r="E72">
        <v>1272492</v>
      </c>
      <c r="F72">
        <v>1272492</v>
      </c>
      <c r="G72">
        <v>0</v>
      </c>
      <c r="H72">
        <v>585542</v>
      </c>
      <c r="I72">
        <v>41608</v>
      </c>
      <c r="J72">
        <v>5749</v>
      </c>
      <c r="K72">
        <v>1218441</v>
      </c>
      <c r="L72">
        <v>4.25</v>
      </c>
      <c r="M72">
        <v>1203215</v>
      </c>
      <c r="N72">
        <v>1.25</v>
      </c>
    </row>
    <row r="73" spans="1:14">
      <c r="A73" t="s">
        <v>160</v>
      </c>
      <c r="B73" t="s">
        <v>160</v>
      </c>
      <c r="C73" t="s">
        <v>160</v>
      </c>
      <c r="D73">
        <v>675790</v>
      </c>
      <c r="E73">
        <v>1351580</v>
      </c>
      <c r="F73">
        <v>1351580</v>
      </c>
      <c r="G73">
        <v>0</v>
      </c>
      <c r="H73">
        <v>629022</v>
      </c>
      <c r="I73">
        <v>37135</v>
      </c>
      <c r="J73">
        <v>6948</v>
      </c>
      <c r="K73">
        <v>1302127</v>
      </c>
      <c r="L73">
        <v>3.66</v>
      </c>
      <c r="M73">
        <v>1284223</v>
      </c>
      <c r="N73">
        <v>1.38</v>
      </c>
    </row>
    <row r="74" spans="1:14">
      <c r="A74" t="s">
        <v>176</v>
      </c>
      <c r="B74" t="s">
        <v>176</v>
      </c>
      <c r="C74" t="s">
        <v>176</v>
      </c>
      <c r="D74">
        <v>334918</v>
      </c>
      <c r="E74">
        <v>669836</v>
      </c>
      <c r="F74">
        <v>669836</v>
      </c>
      <c r="G74">
        <v>0</v>
      </c>
      <c r="H74">
        <v>312325</v>
      </c>
      <c r="I74">
        <v>17653</v>
      </c>
      <c r="J74">
        <v>3631</v>
      </c>
      <c r="K74">
        <v>645934</v>
      </c>
      <c r="L74">
        <v>3.57</v>
      </c>
      <c r="M74">
        <v>639306</v>
      </c>
      <c r="N74">
        <v>1.03</v>
      </c>
    </row>
    <row r="75" spans="1:14">
      <c r="A75" t="s">
        <v>383</v>
      </c>
      <c r="B75" t="s">
        <v>383</v>
      </c>
      <c r="C75" t="s">
        <v>383</v>
      </c>
      <c r="D75">
        <v>267320</v>
      </c>
      <c r="E75">
        <v>534640</v>
      </c>
      <c r="F75">
        <v>534640</v>
      </c>
      <c r="G75">
        <v>0</v>
      </c>
      <c r="H75">
        <v>237229</v>
      </c>
      <c r="I75">
        <v>25133</v>
      </c>
      <c r="J75">
        <v>3487</v>
      </c>
      <c r="K75">
        <v>503078</v>
      </c>
      <c r="L75">
        <v>5.91</v>
      </c>
      <c r="M75">
        <v>499052</v>
      </c>
      <c r="N75">
        <v>0.81</v>
      </c>
    </row>
    <row r="76" spans="1:14">
      <c r="A76" t="s">
        <v>224</v>
      </c>
      <c r="B76" t="s">
        <v>224</v>
      </c>
      <c r="C76" t="s">
        <v>224</v>
      </c>
      <c r="D76">
        <v>661063</v>
      </c>
      <c r="E76">
        <v>1322126</v>
      </c>
      <c r="F76">
        <v>1322126</v>
      </c>
      <c r="G76">
        <v>0</v>
      </c>
      <c r="H76">
        <v>616182</v>
      </c>
      <c r="I76">
        <v>36002</v>
      </c>
      <c r="J76">
        <v>6185</v>
      </c>
      <c r="K76">
        <v>1274551</v>
      </c>
      <c r="L76">
        <v>3.6</v>
      </c>
      <c r="M76">
        <v>1258339</v>
      </c>
      <c r="N76">
        <v>1.28</v>
      </c>
    </row>
    <row r="77" spans="1:14">
      <c r="A77" t="s">
        <v>227</v>
      </c>
      <c r="B77" t="s">
        <v>227</v>
      </c>
      <c r="C77" t="s">
        <v>227</v>
      </c>
      <c r="D77">
        <v>672745</v>
      </c>
      <c r="E77">
        <v>1345490</v>
      </c>
      <c r="F77">
        <v>1345490</v>
      </c>
      <c r="G77">
        <v>0</v>
      </c>
      <c r="H77">
        <v>628807</v>
      </c>
      <c r="I77">
        <v>34784</v>
      </c>
      <c r="J77">
        <v>6942</v>
      </c>
      <c r="K77">
        <v>1299340</v>
      </c>
      <c r="L77">
        <v>3.43</v>
      </c>
      <c r="M77">
        <v>1278834</v>
      </c>
      <c r="N77">
        <v>1.58</v>
      </c>
    </row>
    <row r="78" spans="1:14">
      <c r="A78" t="s">
        <v>240</v>
      </c>
      <c r="B78" t="s">
        <v>240</v>
      </c>
      <c r="C78" t="s">
        <v>240</v>
      </c>
      <c r="D78">
        <v>527198</v>
      </c>
      <c r="E78">
        <v>1054396</v>
      </c>
      <c r="F78">
        <v>1054396</v>
      </c>
      <c r="G78">
        <v>0</v>
      </c>
      <c r="H78">
        <v>498517</v>
      </c>
      <c r="I78">
        <v>21733</v>
      </c>
      <c r="J78">
        <v>5425</v>
      </c>
      <c r="K78">
        <v>1024192</v>
      </c>
      <c r="L78">
        <v>2.87</v>
      </c>
      <c r="M78">
        <v>1010552</v>
      </c>
      <c r="N78">
        <v>1.34</v>
      </c>
    </row>
    <row r="79" spans="1:14">
      <c r="A79" t="s">
        <v>116</v>
      </c>
      <c r="B79" t="s">
        <v>116</v>
      </c>
      <c r="C79" t="s">
        <v>116</v>
      </c>
      <c r="D79">
        <v>545866</v>
      </c>
      <c r="E79">
        <v>1091732</v>
      </c>
      <c r="F79">
        <v>1091732</v>
      </c>
      <c r="G79">
        <v>0</v>
      </c>
      <c r="H79">
        <v>517707</v>
      </c>
      <c r="I79">
        <v>24517</v>
      </c>
      <c r="J79">
        <v>1298</v>
      </c>
      <c r="K79">
        <v>1061229</v>
      </c>
      <c r="L79">
        <v>2.8</v>
      </c>
      <c r="M79">
        <v>1043689</v>
      </c>
      <c r="N79">
        <v>1.66</v>
      </c>
    </row>
    <row r="80" spans="1:14">
      <c r="A80" t="s">
        <v>242</v>
      </c>
      <c r="B80" t="s">
        <v>242</v>
      </c>
      <c r="C80" t="s">
        <v>242</v>
      </c>
      <c r="D80">
        <v>579180</v>
      </c>
      <c r="E80">
        <v>1158360</v>
      </c>
      <c r="F80">
        <v>1158360</v>
      </c>
      <c r="G80">
        <v>0</v>
      </c>
      <c r="H80">
        <v>542160</v>
      </c>
      <c r="I80">
        <v>29750</v>
      </c>
      <c r="J80">
        <v>5685</v>
      </c>
      <c r="K80">
        <v>1119755</v>
      </c>
      <c r="L80">
        <v>3.34</v>
      </c>
      <c r="M80">
        <v>1107901</v>
      </c>
      <c r="N80">
        <v>1.06</v>
      </c>
    </row>
    <row r="81" spans="1:14">
      <c r="A81" t="s">
        <v>245</v>
      </c>
      <c r="B81" t="s">
        <v>245</v>
      </c>
      <c r="C81" t="s">
        <v>245</v>
      </c>
      <c r="D81">
        <v>682619</v>
      </c>
      <c r="E81">
        <v>1365238</v>
      </c>
      <c r="F81">
        <v>1365238</v>
      </c>
      <c r="G81">
        <v>0</v>
      </c>
      <c r="H81">
        <v>629738</v>
      </c>
      <c r="I81">
        <v>43883</v>
      </c>
      <c r="J81">
        <v>5841</v>
      </c>
      <c r="K81">
        <v>1309200</v>
      </c>
      <c r="L81">
        <v>4.1100000000000003</v>
      </c>
      <c r="M81">
        <v>1295466</v>
      </c>
      <c r="N81">
        <v>1.05</v>
      </c>
    </row>
    <row r="82" spans="1:14">
      <c r="A82" t="s">
        <v>248</v>
      </c>
      <c r="B82" t="s">
        <v>248</v>
      </c>
      <c r="C82" t="s">
        <v>248</v>
      </c>
      <c r="D82">
        <v>493811</v>
      </c>
      <c r="E82">
        <v>987622</v>
      </c>
      <c r="F82">
        <v>987621</v>
      </c>
      <c r="G82">
        <v>0</v>
      </c>
      <c r="H82">
        <v>460404</v>
      </c>
      <c r="I82">
        <v>26852</v>
      </c>
      <c r="J82">
        <v>5097</v>
      </c>
      <c r="K82">
        <v>952757</v>
      </c>
      <c r="L82">
        <v>3.54</v>
      </c>
      <c r="M82">
        <v>943677</v>
      </c>
      <c r="N82">
        <v>0.96</v>
      </c>
    </row>
    <row r="83" spans="1:14">
      <c r="A83" t="s">
        <v>234</v>
      </c>
      <c r="B83" t="s">
        <v>234</v>
      </c>
      <c r="C83" t="s">
        <v>234</v>
      </c>
      <c r="D83">
        <v>650795</v>
      </c>
      <c r="E83">
        <v>1301590</v>
      </c>
      <c r="F83">
        <v>1301590</v>
      </c>
      <c r="G83">
        <v>0</v>
      </c>
      <c r="H83">
        <v>613891</v>
      </c>
      <c r="I83">
        <v>28031</v>
      </c>
      <c r="J83">
        <v>6883</v>
      </c>
      <c r="K83">
        <v>1262696</v>
      </c>
      <c r="L83">
        <v>2.99</v>
      </c>
      <c r="M83">
        <v>1238878</v>
      </c>
      <c r="N83">
        <v>1.89</v>
      </c>
    </row>
    <row r="84" spans="1:14">
      <c r="A84" t="s">
        <v>238</v>
      </c>
      <c r="B84" t="s">
        <v>238</v>
      </c>
      <c r="C84" t="s">
        <v>238</v>
      </c>
      <c r="D84">
        <v>682440</v>
      </c>
      <c r="E84">
        <v>1364880</v>
      </c>
      <c r="F84">
        <v>1364880</v>
      </c>
      <c r="G84">
        <v>0</v>
      </c>
      <c r="H84">
        <v>644614</v>
      </c>
      <c r="I84">
        <v>27768</v>
      </c>
      <c r="J84">
        <v>7593</v>
      </c>
      <c r="K84">
        <v>1324589</v>
      </c>
      <c r="L84">
        <v>2.96</v>
      </c>
      <c r="M84">
        <v>1299101</v>
      </c>
      <c r="N84">
        <v>1.93</v>
      </c>
    </row>
    <row r="85" spans="1:14">
      <c r="A85" t="s">
        <v>125</v>
      </c>
      <c r="B85" t="s">
        <v>125</v>
      </c>
      <c r="C85" t="s">
        <v>125</v>
      </c>
      <c r="D85">
        <v>331326</v>
      </c>
      <c r="E85">
        <v>662652</v>
      </c>
      <c r="F85">
        <v>662652</v>
      </c>
      <c r="G85">
        <v>0</v>
      </c>
      <c r="H85">
        <v>315200</v>
      </c>
      <c r="I85">
        <v>12539</v>
      </c>
      <c r="J85">
        <v>1010</v>
      </c>
      <c r="K85">
        <v>643949</v>
      </c>
      <c r="L85">
        <v>2.83</v>
      </c>
      <c r="M85">
        <v>637241</v>
      </c>
      <c r="N85">
        <v>1.05</v>
      </c>
    </row>
    <row r="86" spans="1:14">
      <c r="A86" t="s">
        <v>170</v>
      </c>
      <c r="B86" t="s">
        <v>170</v>
      </c>
      <c r="C86" t="s">
        <v>170</v>
      </c>
      <c r="D86">
        <v>480452</v>
      </c>
      <c r="E86">
        <v>960904</v>
      </c>
      <c r="F86">
        <v>960903</v>
      </c>
      <c r="G86">
        <v>0</v>
      </c>
      <c r="H86">
        <v>455709</v>
      </c>
      <c r="I86">
        <v>18363</v>
      </c>
      <c r="J86">
        <v>1580</v>
      </c>
      <c r="K86">
        <v>931361</v>
      </c>
      <c r="L86">
        <v>3.08</v>
      </c>
      <c r="M86">
        <v>924881</v>
      </c>
      <c r="N86">
        <v>0.7</v>
      </c>
    </row>
    <row r="87" spans="1:14">
      <c r="A87" t="s">
        <v>172</v>
      </c>
      <c r="B87" t="s">
        <v>172</v>
      </c>
      <c r="C87" t="s">
        <v>172</v>
      </c>
      <c r="D87">
        <v>522791</v>
      </c>
      <c r="E87">
        <v>1045582</v>
      </c>
      <c r="F87">
        <v>1045582</v>
      </c>
      <c r="G87">
        <v>0</v>
      </c>
      <c r="H87">
        <v>496430</v>
      </c>
      <c r="I87">
        <v>18895</v>
      </c>
      <c r="J87">
        <v>1361</v>
      </c>
      <c r="K87">
        <v>1013116</v>
      </c>
      <c r="L87">
        <v>3.11</v>
      </c>
      <c r="M87">
        <v>1006180</v>
      </c>
      <c r="N87">
        <v>0.69</v>
      </c>
    </row>
    <row r="88" spans="1:14">
      <c r="A88" t="s">
        <v>181</v>
      </c>
      <c r="B88" t="s">
        <v>181</v>
      </c>
      <c r="C88" t="s">
        <v>181</v>
      </c>
      <c r="D88">
        <v>543095</v>
      </c>
      <c r="E88">
        <v>1086190</v>
      </c>
      <c r="F88">
        <v>1086189</v>
      </c>
      <c r="G88">
        <v>0</v>
      </c>
      <c r="H88">
        <v>498261</v>
      </c>
      <c r="I88">
        <v>35307</v>
      </c>
      <c r="J88">
        <v>5207</v>
      </c>
      <c r="K88">
        <v>1037036</v>
      </c>
      <c r="L88">
        <v>4.53</v>
      </c>
      <c r="M88">
        <v>1015270</v>
      </c>
      <c r="N88">
        <v>2.1</v>
      </c>
    </row>
    <row r="89" spans="1:14">
      <c r="A89" t="s">
        <v>185</v>
      </c>
      <c r="B89" t="s">
        <v>185</v>
      </c>
      <c r="C89" t="s">
        <v>185</v>
      </c>
      <c r="D89">
        <v>449007</v>
      </c>
      <c r="E89">
        <v>898014</v>
      </c>
      <c r="F89">
        <v>898014</v>
      </c>
      <c r="G89">
        <v>0</v>
      </c>
      <c r="H89">
        <v>423273</v>
      </c>
      <c r="I89">
        <v>17466</v>
      </c>
      <c r="J89">
        <v>1544</v>
      </c>
      <c r="K89">
        <v>865556</v>
      </c>
      <c r="L89">
        <v>3.62</v>
      </c>
      <c r="M89">
        <v>859622</v>
      </c>
      <c r="N89">
        <v>0.69</v>
      </c>
    </row>
    <row r="90" spans="1:14">
      <c r="A90" t="s">
        <v>196</v>
      </c>
      <c r="B90" t="s">
        <v>196</v>
      </c>
      <c r="C90" t="s">
        <v>196</v>
      </c>
      <c r="D90">
        <v>437883</v>
      </c>
      <c r="E90">
        <v>875766</v>
      </c>
      <c r="F90">
        <v>875766</v>
      </c>
      <c r="G90">
        <v>0</v>
      </c>
      <c r="H90">
        <v>416081</v>
      </c>
      <c r="I90">
        <v>14352</v>
      </c>
      <c r="J90">
        <v>1489</v>
      </c>
      <c r="K90">
        <v>848003</v>
      </c>
      <c r="L90">
        <v>3.18</v>
      </c>
      <c r="M90">
        <v>842981</v>
      </c>
      <c r="N90">
        <v>0.6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0"/>
  <sheetViews>
    <sheetView workbookViewId="0"/>
  </sheetViews>
  <sheetFormatPr defaultRowHeight="12.75"/>
  <cols>
    <col min="1" max="1" width="3.5703125" customWidth="1"/>
    <col min="2" max="2" width="32.28515625" customWidth="1"/>
    <col min="3" max="3" width="8.42578125" customWidth="1"/>
    <col min="4" max="4" width="9.7109375" customWidth="1"/>
    <col min="5" max="5" width="11.28515625" customWidth="1"/>
    <col min="6" max="6" width="13.42578125" customWidth="1"/>
    <col min="7" max="7" width="5.42578125" customWidth="1"/>
    <col min="8" max="8" width="15.5703125" customWidth="1"/>
    <col min="9" max="9" width="18.85546875" customWidth="1"/>
    <col min="10" max="10" width="19.42578125" customWidth="1"/>
    <col min="11" max="16" width="17.85546875" customWidth="1"/>
  </cols>
  <sheetData>
    <row r="1" spans="1:16">
      <c r="B1" t="s">
        <v>384</v>
      </c>
      <c r="C1" t="s">
        <v>385</v>
      </c>
      <c r="D1" t="s">
        <v>386</v>
      </c>
      <c r="E1" t="s">
        <v>387</v>
      </c>
      <c r="F1" t="s">
        <v>388</v>
      </c>
      <c r="G1" t="s">
        <v>389</v>
      </c>
      <c r="H1" t="s">
        <v>390</v>
      </c>
      <c r="I1" t="s">
        <v>391</v>
      </c>
      <c r="J1" t="s">
        <v>392</v>
      </c>
      <c r="K1" t="s">
        <v>393</v>
      </c>
      <c r="L1" t="s">
        <v>394</v>
      </c>
      <c r="M1" t="s">
        <v>281</v>
      </c>
      <c r="N1" t="s">
        <v>296</v>
      </c>
      <c r="O1" t="s">
        <v>303</v>
      </c>
      <c r="P1" t="s">
        <v>289</v>
      </c>
    </row>
    <row r="2" spans="1:16">
      <c r="A2">
        <v>1</v>
      </c>
      <c r="B2" t="s">
        <v>16</v>
      </c>
      <c r="C2">
        <v>1134240</v>
      </c>
      <c r="D2">
        <v>192.4</v>
      </c>
      <c r="E2">
        <v>0</v>
      </c>
      <c r="F2">
        <v>0</v>
      </c>
      <c r="G2">
        <v>626</v>
      </c>
      <c r="H2">
        <v>1.7869999999999999</v>
      </c>
      <c r="I2">
        <v>97.6</v>
      </c>
      <c r="J2">
        <v>84.66</v>
      </c>
      <c r="K2">
        <v>67.569999999999993</v>
      </c>
      <c r="L2">
        <v>34.659999999999997</v>
      </c>
      <c r="M2">
        <v>0.383882631242001</v>
      </c>
      <c r="N2">
        <v>0.26733516571912302</v>
      </c>
      <c r="O2">
        <v>0.22155848518405699</v>
      </c>
      <c r="P2">
        <v>0.188131693094099</v>
      </c>
    </row>
    <row r="3" spans="1:16">
      <c r="A3">
        <v>2</v>
      </c>
      <c r="B3" t="s">
        <v>31</v>
      </c>
      <c r="C3">
        <v>1274764</v>
      </c>
      <c r="D3">
        <v>216.3</v>
      </c>
      <c r="E3">
        <v>0</v>
      </c>
      <c r="F3">
        <v>0</v>
      </c>
      <c r="G3">
        <v>624</v>
      </c>
      <c r="H3">
        <v>1.4039999999999999</v>
      </c>
      <c r="I3">
        <v>92.79</v>
      </c>
      <c r="J3">
        <v>71.959999999999994</v>
      </c>
      <c r="K3">
        <v>50.96</v>
      </c>
      <c r="L3">
        <v>24.36</v>
      </c>
      <c r="M3">
        <v>0.407409556164196</v>
      </c>
      <c r="N3">
        <v>0.27844054976523902</v>
      </c>
      <c r="O3">
        <v>0.23819976827403999</v>
      </c>
      <c r="P3">
        <v>0.21152640069648801</v>
      </c>
    </row>
    <row r="4" spans="1:16">
      <c r="A4">
        <v>3</v>
      </c>
      <c r="B4" t="s">
        <v>27</v>
      </c>
      <c r="C4">
        <v>1173668</v>
      </c>
      <c r="D4">
        <v>199.1</v>
      </c>
      <c r="E4">
        <v>0</v>
      </c>
      <c r="F4">
        <v>0</v>
      </c>
      <c r="G4">
        <v>625</v>
      </c>
      <c r="H4">
        <v>1.292</v>
      </c>
      <c r="I4">
        <v>88.64</v>
      </c>
      <c r="J4">
        <v>65.44</v>
      </c>
      <c r="K4">
        <v>44.32</v>
      </c>
      <c r="L4">
        <v>22.24</v>
      </c>
      <c r="M4">
        <v>0.39698072391391998</v>
      </c>
      <c r="N4">
        <v>0.25776402319647002</v>
      </c>
      <c r="O4">
        <v>0.228037702439955</v>
      </c>
      <c r="P4">
        <v>0.19855641784093001</v>
      </c>
    </row>
    <row r="5" spans="1:16">
      <c r="A5">
        <v>4</v>
      </c>
      <c r="B5" t="s">
        <v>35</v>
      </c>
      <c r="C5">
        <v>1265600</v>
      </c>
      <c r="D5">
        <v>214.7</v>
      </c>
      <c r="E5">
        <v>0</v>
      </c>
      <c r="F5">
        <v>0</v>
      </c>
      <c r="G5">
        <v>625</v>
      </c>
      <c r="H5">
        <v>1.8440000000000001</v>
      </c>
      <c r="I5">
        <v>99.04</v>
      </c>
      <c r="J5">
        <v>87.84</v>
      </c>
      <c r="K5">
        <v>66.72</v>
      </c>
      <c r="L5">
        <v>36.159999999999997</v>
      </c>
      <c r="M5">
        <v>0.33985723921487099</v>
      </c>
      <c r="N5">
        <v>0.30402825801245997</v>
      </c>
      <c r="O5">
        <v>0.35899304537444798</v>
      </c>
      <c r="P5">
        <v>0.24876366685197401</v>
      </c>
    </row>
    <row r="6" spans="1:16">
      <c r="A6">
        <v>5</v>
      </c>
      <c r="B6" t="s">
        <v>45</v>
      </c>
      <c r="C6">
        <v>851394</v>
      </c>
      <c r="D6">
        <v>144.4</v>
      </c>
      <c r="E6">
        <v>0</v>
      </c>
      <c r="F6">
        <v>0</v>
      </c>
      <c r="G6">
        <v>623</v>
      </c>
      <c r="H6">
        <v>1.829</v>
      </c>
      <c r="I6">
        <v>96.79</v>
      </c>
      <c r="J6">
        <v>83.95</v>
      </c>
      <c r="K6">
        <v>64.849999999999994</v>
      </c>
      <c r="L6">
        <v>35.15</v>
      </c>
      <c r="M6">
        <v>0.31319591342333802</v>
      </c>
      <c r="N6">
        <v>0.24609277350276099</v>
      </c>
      <c r="O6">
        <v>0.27786333861881102</v>
      </c>
      <c r="P6">
        <v>0.19608657660696299</v>
      </c>
    </row>
    <row r="7" spans="1:16">
      <c r="A7">
        <v>6</v>
      </c>
      <c r="B7" t="s">
        <v>49</v>
      </c>
      <c r="C7">
        <v>1273243</v>
      </c>
      <c r="D7">
        <v>216</v>
      </c>
      <c r="E7">
        <v>0</v>
      </c>
      <c r="F7">
        <v>0</v>
      </c>
      <c r="G7">
        <v>625</v>
      </c>
      <c r="H7">
        <v>1.9159999999999999</v>
      </c>
      <c r="I7">
        <v>99.84</v>
      </c>
      <c r="J7">
        <v>91.68</v>
      </c>
      <c r="K7">
        <v>70.88</v>
      </c>
      <c r="L7">
        <v>36.32</v>
      </c>
      <c r="M7">
        <v>0.30378817039880501</v>
      </c>
      <c r="N7">
        <v>0.26793227927836499</v>
      </c>
      <c r="O7">
        <v>0.26943807878113302</v>
      </c>
      <c r="P7">
        <v>0.33526977009153403</v>
      </c>
    </row>
    <row r="8" spans="1:16">
      <c r="A8">
        <v>7</v>
      </c>
      <c r="B8" t="s">
        <v>382</v>
      </c>
      <c r="C8">
        <v>1316780</v>
      </c>
      <c r="D8">
        <v>223.4</v>
      </c>
      <c r="E8">
        <v>0</v>
      </c>
      <c r="F8">
        <v>0</v>
      </c>
      <c r="G8">
        <v>626</v>
      </c>
      <c r="H8">
        <v>1.958</v>
      </c>
      <c r="I8">
        <v>99.52</v>
      </c>
      <c r="J8">
        <v>92.49</v>
      </c>
      <c r="K8">
        <v>73.16</v>
      </c>
      <c r="L8">
        <v>41.85</v>
      </c>
      <c r="M8">
        <v>0.29796130253451097</v>
      </c>
      <c r="N8">
        <v>0.26441425944305702</v>
      </c>
      <c r="O8">
        <v>0.26410439624569798</v>
      </c>
      <c r="P8">
        <v>0.33252380974607099</v>
      </c>
    </row>
    <row r="9" spans="1:16">
      <c r="A9">
        <v>8</v>
      </c>
      <c r="B9" t="s">
        <v>54</v>
      </c>
      <c r="C9">
        <v>1294038</v>
      </c>
      <c r="D9">
        <v>219.5</v>
      </c>
      <c r="E9">
        <v>0</v>
      </c>
      <c r="F9">
        <v>0</v>
      </c>
      <c r="G9">
        <v>623</v>
      </c>
      <c r="H9">
        <v>2.2090000000000001</v>
      </c>
      <c r="I9">
        <v>100</v>
      </c>
      <c r="J9">
        <v>94.7</v>
      </c>
      <c r="K9">
        <v>80.42</v>
      </c>
      <c r="L9">
        <v>45.91</v>
      </c>
      <c r="M9">
        <v>0.34402887301312601</v>
      </c>
      <c r="N9">
        <v>0.297718654941378</v>
      </c>
      <c r="O9">
        <v>0.28776919638917398</v>
      </c>
      <c r="P9">
        <v>0.305984685215615</v>
      </c>
    </row>
    <row r="10" spans="1:16">
      <c r="A10">
        <v>9</v>
      </c>
      <c r="B10" t="s">
        <v>58</v>
      </c>
      <c r="C10">
        <v>1346619</v>
      </c>
      <c r="D10">
        <v>228.5</v>
      </c>
      <c r="E10">
        <v>0</v>
      </c>
      <c r="F10">
        <v>0</v>
      </c>
      <c r="G10">
        <v>625</v>
      </c>
      <c r="H10">
        <v>1.8280000000000001</v>
      </c>
      <c r="I10">
        <v>99.36</v>
      </c>
      <c r="J10">
        <v>88.96</v>
      </c>
      <c r="K10">
        <v>69.28</v>
      </c>
      <c r="L10">
        <v>33.76</v>
      </c>
      <c r="M10">
        <v>0.32635908539867597</v>
      </c>
      <c r="N10">
        <v>0.28855528219648702</v>
      </c>
      <c r="O10">
        <v>0.33845796906714598</v>
      </c>
      <c r="P10">
        <v>0.22352407088007101</v>
      </c>
    </row>
    <row r="11" spans="1:16">
      <c r="A11">
        <v>10</v>
      </c>
      <c r="B11" t="s">
        <v>64</v>
      </c>
      <c r="C11">
        <v>1386978</v>
      </c>
      <c r="D11">
        <v>235.3</v>
      </c>
      <c r="E11">
        <v>0</v>
      </c>
      <c r="F11">
        <v>0</v>
      </c>
      <c r="G11">
        <v>626</v>
      </c>
      <c r="H11">
        <v>1.9330000000000001</v>
      </c>
      <c r="I11">
        <v>99.68</v>
      </c>
      <c r="J11">
        <v>92.33</v>
      </c>
      <c r="K11">
        <v>72.84</v>
      </c>
      <c r="L11">
        <v>37.54</v>
      </c>
      <c r="M11">
        <v>0.31650537257396699</v>
      </c>
      <c r="N11">
        <v>0.29067116801599902</v>
      </c>
      <c r="O11">
        <v>0.33859802947531398</v>
      </c>
      <c r="P11">
        <v>0.225871328985358</v>
      </c>
    </row>
    <row r="12" spans="1:16">
      <c r="A12">
        <v>11</v>
      </c>
      <c r="B12" t="s">
        <v>66</v>
      </c>
      <c r="C12">
        <v>1477071</v>
      </c>
      <c r="D12">
        <v>250.6</v>
      </c>
      <c r="E12">
        <v>0</v>
      </c>
      <c r="F12">
        <v>0</v>
      </c>
      <c r="G12">
        <v>626</v>
      </c>
      <c r="H12">
        <v>2.5459999999999998</v>
      </c>
      <c r="I12">
        <v>100</v>
      </c>
      <c r="J12">
        <v>98.08</v>
      </c>
      <c r="K12">
        <v>89.3</v>
      </c>
      <c r="L12">
        <v>55.43</v>
      </c>
      <c r="M12">
        <v>0.37524373208112</v>
      </c>
      <c r="N12">
        <v>0.30311093070512601</v>
      </c>
      <c r="O12">
        <v>0.30714279614093698</v>
      </c>
      <c r="P12">
        <v>0.23800632175197101</v>
      </c>
    </row>
    <row r="13" spans="1:16">
      <c r="A13">
        <v>12</v>
      </c>
      <c r="B13" t="s">
        <v>71</v>
      </c>
      <c r="C13">
        <v>1399771</v>
      </c>
      <c r="D13">
        <v>237.5</v>
      </c>
      <c r="E13">
        <v>0</v>
      </c>
      <c r="F13">
        <v>0</v>
      </c>
      <c r="G13">
        <v>624</v>
      </c>
      <c r="H13">
        <v>2.52</v>
      </c>
      <c r="I13">
        <v>99.84</v>
      </c>
      <c r="J13">
        <v>98.4</v>
      </c>
      <c r="K13">
        <v>88.94</v>
      </c>
      <c r="L13">
        <v>55.93</v>
      </c>
      <c r="M13">
        <v>0.37647670741101902</v>
      </c>
      <c r="N13">
        <v>0.29552696973222098</v>
      </c>
      <c r="O13">
        <v>0.296364976927041</v>
      </c>
      <c r="P13">
        <v>0.229331170236522</v>
      </c>
    </row>
    <row r="14" spans="1:16">
      <c r="A14">
        <v>13</v>
      </c>
      <c r="B14" t="s">
        <v>73</v>
      </c>
      <c r="C14">
        <v>1377645</v>
      </c>
      <c r="D14">
        <v>233.7</v>
      </c>
      <c r="E14">
        <v>0</v>
      </c>
      <c r="F14">
        <v>0</v>
      </c>
      <c r="G14">
        <v>626</v>
      </c>
      <c r="H14">
        <v>2.1749999999999998</v>
      </c>
      <c r="I14">
        <v>99.84</v>
      </c>
      <c r="J14">
        <v>95.53</v>
      </c>
      <c r="K14">
        <v>82.11</v>
      </c>
      <c r="L14">
        <v>46.33</v>
      </c>
      <c r="M14">
        <v>0.33235495765557099</v>
      </c>
      <c r="N14">
        <v>0.290221321842352</v>
      </c>
      <c r="O14">
        <v>0.32558152113574201</v>
      </c>
      <c r="P14">
        <v>0.229719554858652</v>
      </c>
    </row>
    <row r="15" spans="1:16">
      <c r="A15">
        <v>14</v>
      </c>
      <c r="B15" t="s">
        <v>78</v>
      </c>
      <c r="C15">
        <v>1360470</v>
      </c>
      <c r="D15">
        <v>230.8</v>
      </c>
      <c r="E15">
        <v>0</v>
      </c>
      <c r="F15">
        <v>0</v>
      </c>
      <c r="G15">
        <v>626</v>
      </c>
      <c r="H15">
        <v>2.23</v>
      </c>
      <c r="I15">
        <v>100</v>
      </c>
      <c r="J15">
        <v>95.69</v>
      </c>
      <c r="K15">
        <v>81.63</v>
      </c>
      <c r="L15">
        <v>46.65</v>
      </c>
      <c r="M15">
        <v>0.34734741299679101</v>
      </c>
      <c r="N15">
        <v>0.29530544988329999</v>
      </c>
      <c r="O15">
        <v>0.31914215846753402</v>
      </c>
      <c r="P15">
        <v>0.22334695177029401</v>
      </c>
    </row>
    <row r="16" spans="1:16">
      <c r="A16">
        <v>15</v>
      </c>
      <c r="B16" t="s">
        <v>83</v>
      </c>
      <c r="C16">
        <v>1290231</v>
      </c>
      <c r="D16">
        <v>218.9</v>
      </c>
      <c r="E16">
        <v>0</v>
      </c>
      <c r="F16">
        <v>0</v>
      </c>
      <c r="G16">
        <v>626</v>
      </c>
      <c r="H16">
        <v>2.1880000000000002</v>
      </c>
      <c r="I16">
        <v>100</v>
      </c>
      <c r="J16">
        <v>93.93</v>
      </c>
      <c r="K16">
        <v>79.069999999999993</v>
      </c>
      <c r="L16">
        <v>45.37</v>
      </c>
      <c r="M16">
        <v>0.34672739389677198</v>
      </c>
      <c r="N16">
        <v>0.28408497451902998</v>
      </c>
      <c r="O16">
        <v>0.30605391187011999</v>
      </c>
      <c r="P16">
        <v>0.21708808813800701</v>
      </c>
    </row>
    <row r="17" spans="1:16">
      <c r="A17">
        <v>16</v>
      </c>
      <c r="B17" t="s">
        <v>85</v>
      </c>
      <c r="C17">
        <v>1263269</v>
      </c>
      <c r="D17">
        <v>214.3</v>
      </c>
      <c r="E17">
        <v>0</v>
      </c>
      <c r="F17">
        <v>0</v>
      </c>
      <c r="G17">
        <v>625</v>
      </c>
      <c r="H17">
        <v>2.3730000000000002</v>
      </c>
      <c r="I17">
        <v>99.84</v>
      </c>
      <c r="J17">
        <v>97.12</v>
      </c>
      <c r="K17">
        <v>85.12</v>
      </c>
      <c r="L17">
        <v>51.84</v>
      </c>
      <c r="M17">
        <v>0.35487391011085201</v>
      </c>
      <c r="N17">
        <v>0.27142740460414799</v>
      </c>
      <c r="O17">
        <v>0.261226040987597</v>
      </c>
      <c r="P17">
        <v>0.233555497853321</v>
      </c>
    </row>
    <row r="18" spans="1:16">
      <c r="A18">
        <v>17</v>
      </c>
      <c r="B18" t="s">
        <v>90</v>
      </c>
      <c r="C18">
        <v>1251793</v>
      </c>
      <c r="D18">
        <v>212.4</v>
      </c>
      <c r="E18">
        <v>0</v>
      </c>
      <c r="F18">
        <v>0</v>
      </c>
      <c r="G18">
        <v>626</v>
      </c>
      <c r="H18">
        <v>2.2890000000000001</v>
      </c>
      <c r="I18">
        <v>99.84</v>
      </c>
      <c r="J18">
        <v>95.85</v>
      </c>
      <c r="K18">
        <v>82.43</v>
      </c>
      <c r="L18">
        <v>49.84</v>
      </c>
      <c r="M18">
        <v>0.35566444707564399</v>
      </c>
      <c r="N18">
        <v>0.27396869516146199</v>
      </c>
      <c r="O18">
        <v>0.26403550474411902</v>
      </c>
      <c r="P18">
        <v>0.23416644823614199</v>
      </c>
    </row>
    <row r="19" spans="1:16">
      <c r="A19">
        <v>18</v>
      </c>
      <c r="B19" t="s">
        <v>92</v>
      </c>
      <c r="C19">
        <v>1249326</v>
      </c>
      <c r="D19">
        <v>211.9</v>
      </c>
      <c r="E19">
        <v>0</v>
      </c>
      <c r="F19">
        <v>0</v>
      </c>
      <c r="G19">
        <v>626</v>
      </c>
      <c r="H19">
        <v>2.41</v>
      </c>
      <c r="I19">
        <v>99.84</v>
      </c>
      <c r="J19">
        <v>97.44</v>
      </c>
      <c r="K19">
        <v>84.35</v>
      </c>
      <c r="L19">
        <v>53.51</v>
      </c>
      <c r="M19">
        <v>0.36527297740840098</v>
      </c>
      <c r="N19">
        <v>0.27028762929210198</v>
      </c>
      <c r="O19">
        <v>0.25331035052109901</v>
      </c>
      <c r="P19">
        <v>0.22973552260086499</v>
      </c>
    </row>
    <row r="20" spans="1:16">
      <c r="A20">
        <v>19</v>
      </c>
      <c r="B20" t="s">
        <v>98</v>
      </c>
      <c r="C20">
        <v>1284180</v>
      </c>
      <c r="D20">
        <v>217.9</v>
      </c>
      <c r="E20">
        <v>0</v>
      </c>
      <c r="F20">
        <v>0</v>
      </c>
      <c r="G20">
        <v>626</v>
      </c>
      <c r="H20">
        <v>2.4260000000000002</v>
      </c>
      <c r="I20">
        <v>100</v>
      </c>
      <c r="J20">
        <v>97.28</v>
      </c>
      <c r="K20">
        <v>85.94</v>
      </c>
      <c r="L20">
        <v>53.35</v>
      </c>
      <c r="M20">
        <v>0.36020234113965499</v>
      </c>
      <c r="N20">
        <v>0.27804886802119699</v>
      </c>
      <c r="O20">
        <v>0.26486391081681998</v>
      </c>
      <c r="P20">
        <v>0.23794810090728699</v>
      </c>
    </row>
    <row r="21" spans="1:16">
      <c r="A21">
        <v>20</v>
      </c>
      <c r="B21" t="s">
        <v>100</v>
      </c>
      <c r="C21">
        <v>1305230</v>
      </c>
      <c r="D21">
        <v>221.4</v>
      </c>
      <c r="E21">
        <v>0</v>
      </c>
      <c r="F21">
        <v>0</v>
      </c>
      <c r="G21">
        <v>626</v>
      </c>
      <c r="H21">
        <v>2.3820000000000001</v>
      </c>
      <c r="I21">
        <v>99.68</v>
      </c>
      <c r="J21">
        <v>96.81</v>
      </c>
      <c r="K21">
        <v>84.03</v>
      </c>
      <c r="L21">
        <v>51.12</v>
      </c>
      <c r="M21">
        <v>0.36670875800942099</v>
      </c>
      <c r="N21">
        <v>0.28277379977080702</v>
      </c>
      <c r="O21">
        <v>0.26769757200158301</v>
      </c>
      <c r="P21">
        <v>0.23714553761791299</v>
      </c>
    </row>
    <row r="22" spans="1:16">
      <c r="A22">
        <v>21</v>
      </c>
      <c r="B22" t="s">
        <v>105</v>
      </c>
      <c r="C22">
        <v>1273761</v>
      </c>
      <c r="D22">
        <v>216.1</v>
      </c>
      <c r="E22">
        <v>0</v>
      </c>
      <c r="F22">
        <v>0</v>
      </c>
      <c r="G22">
        <v>623</v>
      </c>
      <c r="H22">
        <v>2.2530000000000001</v>
      </c>
      <c r="I22">
        <v>99.84</v>
      </c>
      <c r="J22">
        <v>95.83</v>
      </c>
      <c r="K22">
        <v>80.739999999999995</v>
      </c>
      <c r="L22">
        <v>46.39</v>
      </c>
      <c r="M22">
        <v>0.36258252837634197</v>
      </c>
      <c r="N22">
        <v>0.27599919064814998</v>
      </c>
      <c r="O22">
        <v>0.26180279380659699</v>
      </c>
      <c r="P22">
        <v>0.23170790725050999</v>
      </c>
    </row>
    <row r="23" spans="1:16">
      <c r="A23">
        <v>22</v>
      </c>
      <c r="B23" t="s">
        <v>107</v>
      </c>
      <c r="C23">
        <v>1351256</v>
      </c>
      <c r="D23">
        <v>229.2</v>
      </c>
      <c r="E23">
        <v>0</v>
      </c>
      <c r="F23">
        <v>0</v>
      </c>
      <c r="G23">
        <v>626</v>
      </c>
      <c r="H23">
        <v>2.4590000000000001</v>
      </c>
      <c r="I23">
        <v>100</v>
      </c>
      <c r="J23">
        <v>97.76</v>
      </c>
      <c r="K23">
        <v>88.18</v>
      </c>
      <c r="L23">
        <v>54.63</v>
      </c>
      <c r="M23">
        <v>0.37440627747897898</v>
      </c>
      <c r="N23">
        <v>0.28883434770448502</v>
      </c>
      <c r="O23">
        <v>0.27260851123187702</v>
      </c>
      <c r="P23">
        <v>0.22856619255574001</v>
      </c>
    </row>
    <row r="24" spans="1:16">
      <c r="A24">
        <v>23</v>
      </c>
      <c r="B24" t="s">
        <v>112</v>
      </c>
      <c r="C24">
        <v>1226593</v>
      </c>
      <c r="D24">
        <v>208.1</v>
      </c>
      <c r="E24">
        <v>0</v>
      </c>
      <c r="F24">
        <v>0</v>
      </c>
      <c r="G24">
        <v>624</v>
      </c>
      <c r="H24">
        <v>2.2370000000000001</v>
      </c>
      <c r="I24">
        <v>99.68</v>
      </c>
      <c r="J24">
        <v>95.99</v>
      </c>
      <c r="K24">
        <v>81.25</v>
      </c>
      <c r="L24">
        <v>47.12</v>
      </c>
      <c r="M24">
        <v>0.36042431705829397</v>
      </c>
      <c r="N24">
        <v>0.27064311296027199</v>
      </c>
      <c r="O24">
        <v>0.25196895896970201</v>
      </c>
      <c r="P24">
        <v>0.211419539652449</v>
      </c>
    </row>
    <row r="25" spans="1:16">
      <c r="A25">
        <v>24</v>
      </c>
      <c r="B25" t="s">
        <v>114</v>
      </c>
      <c r="C25">
        <v>1229884</v>
      </c>
      <c r="D25">
        <v>208.6</v>
      </c>
      <c r="E25">
        <v>0</v>
      </c>
      <c r="F25">
        <v>0</v>
      </c>
      <c r="G25">
        <v>626</v>
      </c>
      <c r="H25">
        <v>1.978</v>
      </c>
      <c r="I25">
        <v>100</v>
      </c>
      <c r="J25">
        <v>93.29</v>
      </c>
      <c r="K25">
        <v>74.599999999999994</v>
      </c>
      <c r="L25">
        <v>37.06</v>
      </c>
      <c r="M25">
        <v>0.32976439778689998</v>
      </c>
      <c r="N25">
        <v>0.26045010605726798</v>
      </c>
      <c r="O25">
        <v>0.29838816660356399</v>
      </c>
      <c r="P25">
        <v>0.21259206324601601</v>
      </c>
    </row>
    <row r="26" spans="1:16">
      <c r="A26">
        <v>25</v>
      </c>
      <c r="B26" t="s">
        <v>118</v>
      </c>
      <c r="C26">
        <v>1273752</v>
      </c>
      <c r="D26">
        <v>216.1</v>
      </c>
      <c r="E26">
        <v>0</v>
      </c>
      <c r="F26">
        <v>0</v>
      </c>
      <c r="G26">
        <v>624</v>
      </c>
      <c r="H26">
        <v>2.4769999999999999</v>
      </c>
      <c r="I26">
        <v>99.84</v>
      </c>
      <c r="J26">
        <v>98.08</v>
      </c>
      <c r="K26">
        <v>86.38</v>
      </c>
      <c r="L26">
        <v>53.69</v>
      </c>
      <c r="M26">
        <v>0.36440172192774001</v>
      </c>
      <c r="N26">
        <v>0.26533468060302901</v>
      </c>
      <c r="O26">
        <v>0.255837985407527</v>
      </c>
      <c r="P26">
        <v>0.22788375581932099</v>
      </c>
    </row>
    <row r="27" spans="1:16">
      <c r="A27">
        <v>26</v>
      </c>
      <c r="B27" t="s">
        <v>123</v>
      </c>
      <c r="C27">
        <v>1198387</v>
      </c>
      <c r="D27">
        <v>203.3</v>
      </c>
      <c r="E27">
        <v>0</v>
      </c>
      <c r="F27">
        <v>0</v>
      </c>
      <c r="G27">
        <v>624</v>
      </c>
      <c r="H27">
        <v>2.2810000000000001</v>
      </c>
      <c r="I27">
        <v>100</v>
      </c>
      <c r="J27">
        <v>95.51</v>
      </c>
      <c r="K27">
        <v>82.21</v>
      </c>
      <c r="L27">
        <v>47.76</v>
      </c>
      <c r="M27">
        <v>0.34474575433218801</v>
      </c>
      <c r="N27">
        <v>0.27676955995515201</v>
      </c>
      <c r="O27">
        <v>0.30090498381619102</v>
      </c>
      <c r="P27">
        <v>0.21766243554252401</v>
      </c>
    </row>
    <row r="28" spans="1:16">
      <c r="A28">
        <v>27</v>
      </c>
      <c r="B28" t="s">
        <v>128</v>
      </c>
      <c r="C28">
        <v>1251316</v>
      </c>
      <c r="D28">
        <v>212.3</v>
      </c>
      <c r="E28">
        <v>0</v>
      </c>
      <c r="F28">
        <v>0</v>
      </c>
      <c r="G28">
        <v>623</v>
      </c>
      <c r="H28">
        <v>2.286</v>
      </c>
      <c r="I28">
        <v>99.84</v>
      </c>
      <c r="J28">
        <v>96.79</v>
      </c>
      <c r="K28">
        <v>83.95</v>
      </c>
      <c r="L28">
        <v>47.99</v>
      </c>
      <c r="M28">
        <v>0.35487441460157598</v>
      </c>
      <c r="N28">
        <v>0.28417253054870101</v>
      </c>
      <c r="O28">
        <v>0.31245854411191198</v>
      </c>
      <c r="P28">
        <v>0.22634471112757601</v>
      </c>
    </row>
    <row r="29" spans="1:16">
      <c r="A29">
        <v>28</v>
      </c>
      <c r="B29" t="s">
        <v>130</v>
      </c>
      <c r="C29">
        <v>1146695</v>
      </c>
      <c r="D29">
        <v>194.5</v>
      </c>
      <c r="E29">
        <v>0</v>
      </c>
      <c r="F29">
        <v>0</v>
      </c>
      <c r="G29">
        <v>621</v>
      </c>
      <c r="H29">
        <v>1.7969999999999999</v>
      </c>
      <c r="I29">
        <v>99.03</v>
      </c>
      <c r="J29">
        <v>89.37</v>
      </c>
      <c r="K29">
        <v>68.760000000000005</v>
      </c>
      <c r="L29">
        <v>33.49</v>
      </c>
      <c r="M29">
        <v>0.31866812430853197</v>
      </c>
      <c r="N29">
        <v>0.27500080440168601</v>
      </c>
      <c r="O29">
        <v>0.31428929306501702</v>
      </c>
      <c r="P29">
        <v>0.204396435312097</v>
      </c>
    </row>
    <row r="30" spans="1:16">
      <c r="A30">
        <v>29</v>
      </c>
      <c r="B30" t="s">
        <v>134</v>
      </c>
      <c r="C30">
        <v>1093290</v>
      </c>
      <c r="D30">
        <v>185.5</v>
      </c>
      <c r="E30">
        <v>0</v>
      </c>
      <c r="F30">
        <v>0</v>
      </c>
      <c r="G30">
        <v>619</v>
      </c>
      <c r="H30">
        <v>1.859</v>
      </c>
      <c r="I30">
        <v>98.87</v>
      </c>
      <c r="J30">
        <v>88.85</v>
      </c>
      <c r="K30">
        <v>69.95</v>
      </c>
      <c r="L30">
        <v>34.090000000000003</v>
      </c>
      <c r="M30">
        <v>0.316487210907897</v>
      </c>
      <c r="N30">
        <v>0.26254773814621302</v>
      </c>
      <c r="O30">
        <v>0.29716491543710499</v>
      </c>
      <c r="P30">
        <v>0.201189621360614</v>
      </c>
    </row>
    <row r="31" spans="1:16">
      <c r="A31">
        <v>30</v>
      </c>
      <c r="B31" t="s">
        <v>136</v>
      </c>
      <c r="C31">
        <v>1077040</v>
      </c>
      <c r="D31">
        <v>182.7</v>
      </c>
      <c r="E31">
        <v>0</v>
      </c>
      <c r="F31">
        <v>0</v>
      </c>
      <c r="G31">
        <v>618</v>
      </c>
      <c r="H31">
        <v>1.8380000000000001</v>
      </c>
      <c r="I31">
        <v>98.54</v>
      </c>
      <c r="J31">
        <v>87.38</v>
      </c>
      <c r="K31">
        <v>66.180000000000007</v>
      </c>
      <c r="L31">
        <v>35.76</v>
      </c>
      <c r="M31">
        <v>0.355888945447905</v>
      </c>
      <c r="N31">
        <v>0.27934890489991998</v>
      </c>
      <c r="O31">
        <v>0.29722868277740899</v>
      </c>
      <c r="P31">
        <v>0.19714339548387999</v>
      </c>
    </row>
    <row r="32" spans="1:16">
      <c r="A32">
        <v>31</v>
      </c>
      <c r="B32" t="s">
        <v>141</v>
      </c>
      <c r="C32">
        <v>1101772</v>
      </c>
      <c r="D32">
        <v>186.9</v>
      </c>
      <c r="E32">
        <v>0</v>
      </c>
      <c r="F32">
        <v>0</v>
      </c>
      <c r="G32">
        <v>621</v>
      </c>
      <c r="H32">
        <v>1.8759999999999999</v>
      </c>
      <c r="I32">
        <v>99.03</v>
      </c>
      <c r="J32">
        <v>88.73</v>
      </c>
      <c r="K32">
        <v>68.44</v>
      </c>
      <c r="L32">
        <v>37.520000000000003</v>
      </c>
      <c r="M32">
        <v>0.33833468620929202</v>
      </c>
      <c r="N32">
        <v>0.27402252819737299</v>
      </c>
      <c r="O32">
        <v>0.31152964754310702</v>
      </c>
      <c r="P32">
        <v>0.20648550730868101</v>
      </c>
    </row>
    <row r="33" spans="1:16">
      <c r="A33">
        <v>32</v>
      </c>
      <c r="B33" t="s">
        <v>145</v>
      </c>
      <c r="C33">
        <v>1123755</v>
      </c>
      <c r="D33">
        <v>190.6</v>
      </c>
      <c r="E33">
        <v>0</v>
      </c>
      <c r="F33">
        <v>0</v>
      </c>
      <c r="G33">
        <v>621</v>
      </c>
      <c r="H33">
        <v>1.8839999999999999</v>
      </c>
      <c r="I33">
        <v>99.19</v>
      </c>
      <c r="J33">
        <v>90.66</v>
      </c>
      <c r="K33">
        <v>70.05</v>
      </c>
      <c r="L33">
        <v>35.590000000000003</v>
      </c>
      <c r="M33">
        <v>0.33964030820347302</v>
      </c>
      <c r="N33">
        <v>0.27759097783068998</v>
      </c>
      <c r="O33">
        <v>0.31082792212413601</v>
      </c>
      <c r="P33">
        <v>0.20689133361845999</v>
      </c>
    </row>
    <row r="34" spans="1:16">
      <c r="A34">
        <v>33</v>
      </c>
      <c r="B34" t="s">
        <v>147</v>
      </c>
      <c r="C34">
        <v>1070402</v>
      </c>
      <c r="D34">
        <v>181.6</v>
      </c>
      <c r="E34">
        <v>0</v>
      </c>
      <c r="F34">
        <v>0</v>
      </c>
      <c r="G34">
        <v>619</v>
      </c>
      <c r="H34">
        <v>1.76</v>
      </c>
      <c r="I34">
        <v>98.38</v>
      </c>
      <c r="J34">
        <v>85.95</v>
      </c>
      <c r="K34">
        <v>64.78</v>
      </c>
      <c r="L34">
        <v>33.44</v>
      </c>
      <c r="M34">
        <v>0.32761829424623301</v>
      </c>
      <c r="N34">
        <v>0.27559698980513703</v>
      </c>
      <c r="O34">
        <v>0.29171195381422599</v>
      </c>
      <c r="P34">
        <v>0.20171139804461499</v>
      </c>
    </row>
    <row r="35" spans="1:16">
      <c r="A35">
        <v>34</v>
      </c>
      <c r="B35" t="s">
        <v>152</v>
      </c>
      <c r="C35">
        <v>1047479</v>
      </c>
      <c r="D35">
        <v>177.7</v>
      </c>
      <c r="E35">
        <v>0</v>
      </c>
      <c r="F35">
        <v>0</v>
      </c>
      <c r="G35">
        <v>617</v>
      </c>
      <c r="H35">
        <v>1.754</v>
      </c>
      <c r="I35">
        <v>98.22</v>
      </c>
      <c r="J35">
        <v>85.41</v>
      </c>
      <c r="K35">
        <v>63.86</v>
      </c>
      <c r="L35">
        <v>32.9</v>
      </c>
      <c r="M35">
        <v>0.32793006951377701</v>
      </c>
      <c r="N35">
        <v>0.279799679229358</v>
      </c>
      <c r="O35">
        <v>0.29176746556136601</v>
      </c>
      <c r="P35">
        <v>0.20305416233592799</v>
      </c>
    </row>
    <row r="36" spans="1:16">
      <c r="A36">
        <v>35</v>
      </c>
      <c r="B36" t="s">
        <v>154</v>
      </c>
      <c r="C36">
        <v>1181677</v>
      </c>
      <c r="D36">
        <v>200.5</v>
      </c>
      <c r="E36">
        <v>0</v>
      </c>
      <c r="F36">
        <v>0</v>
      </c>
      <c r="G36">
        <v>623</v>
      </c>
      <c r="H36">
        <v>1.861</v>
      </c>
      <c r="I36">
        <v>98.88</v>
      </c>
      <c r="J36">
        <v>89.73</v>
      </c>
      <c r="K36">
        <v>71.11</v>
      </c>
      <c r="L36">
        <v>35.31</v>
      </c>
      <c r="M36">
        <v>0.31043332221772102</v>
      </c>
      <c r="N36">
        <v>0.25960734059852397</v>
      </c>
      <c r="O36">
        <v>0.29484139297477502</v>
      </c>
      <c r="P36">
        <v>0.19625509770170099</v>
      </c>
    </row>
    <row r="37" spans="1:16">
      <c r="A37">
        <v>36</v>
      </c>
      <c r="B37" t="s">
        <v>158</v>
      </c>
      <c r="C37">
        <v>1356802</v>
      </c>
      <c r="D37">
        <v>230.2</v>
      </c>
      <c r="E37">
        <v>0</v>
      </c>
      <c r="F37">
        <v>0</v>
      </c>
      <c r="G37">
        <v>625</v>
      </c>
      <c r="H37">
        <v>1.9350000000000001</v>
      </c>
      <c r="I37">
        <v>99.52</v>
      </c>
      <c r="J37">
        <v>91.2</v>
      </c>
      <c r="K37">
        <v>73.599999999999994</v>
      </c>
      <c r="L37">
        <v>36.96</v>
      </c>
      <c r="M37">
        <v>0.31704517764884099</v>
      </c>
      <c r="N37">
        <v>0.286638331101634</v>
      </c>
      <c r="O37">
        <v>0.33003669468823699</v>
      </c>
      <c r="P37">
        <v>0.221408959180801</v>
      </c>
    </row>
    <row r="38" spans="1:16">
      <c r="A38">
        <v>37</v>
      </c>
      <c r="B38" t="s">
        <v>160</v>
      </c>
      <c r="C38">
        <v>1399644</v>
      </c>
      <c r="D38">
        <v>237.4</v>
      </c>
      <c r="E38">
        <v>0</v>
      </c>
      <c r="F38">
        <v>0</v>
      </c>
      <c r="G38">
        <v>626</v>
      </c>
      <c r="H38">
        <v>2.0819999999999999</v>
      </c>
      <c r="I38">
        <v>99.2</v>
      </c>
      <c r="J38">
        <v>91.53</v>
      </c>
      <c r="K38">
        <v>74.44</v>
      </c>
      <c r="L38">
        <v>42.33</v>
      </c>
      <c r="M38">
        <v>0.34970439366016598</v>
      </c>
      <c r="N38">
        <v>0.32838182844215902</v>
      </c>
      <c r="O38">
        <v>0.36050609632853797</v>
      </c>
      <c r="P38">
        <v>0.25466337911325998</v>
      </c>
    </row>
    <row r="39" spans="1:16">
      <c r="A39">
        <v>38</v>
      </c>
      <c r="B39" t="s">
        <v>165</v>
      </c>
      <c r="C39">
        <v>1155933</v>
      </c>
      <c r="D39">
        <v>196.1</v>
      </c>
      <c r="E39">
        <v>0</v>
      </c>
      <c r="F39">
        <v>0</v>
      </c>
      <c r="G39">
        <v>623</v>
      </c>
      <c r="H39">
        <v>1.7110000000000001</v>
      </c>
      <c r="I39">
        <v>99.04</v>
      </c>
      <c r="J39">
        <v>86.36</v>
      </c>
      <c r="K39">
        <v>64.209999999999994</v>
      </c>
      <c r="L39">
        <v>31.46</v>
      </c>
      <c r="M39">
        <v>0.31004284639720497</v>
      </c>
      <c r="N39">
        <v>0.26831065745606097</v>
      </c>
      <c r="O39">
        <v>0.309979304081964</v>
      </c>
      <c r="P39">
        <v>0.20957391431021699</v>
      </c>
    </row>
    <row r="40" spans="1:16">
      <c r="A40">
        <v>39</v>
      </c>
      <c r="B40" t="s">
        <v>170</v>
      </c>
      <c r="C40">
        <v>759796</v>
      </c>
      <c r="D40">
        <v>128.9</v>
      </c>
      <c r="E40">
        <v>0</v>
      </c>
      <c r="F40">
        <v>0</v>
      </c>
      <c r="G40">
        <v>597</v>
      </c>
      <c r="H40">
        <v>1.49</v>
      </c>
      <c r="I40">
        <v>95.48</v>
      </c>
      <c r="J40">
        <v>72.86</v>
      </c>
      <c r="K40">
        <v>50.42</v>
      </c>
      <c r="L40">
        <v>24.96</v>
      </c>
      <c r="M40">
        <v>0.31601450309933898</v>
      </c>
      <c r="N40">
        <v>0.24499909659503</v>
      </c>
      <c r="O40">
        <v>0.28591481935908097</v>
      </c>
      <c r="P40">
        <v>0.19871560394791399</v>
      </c>
    </row>
    <row r="41" spans="1:16">
      <c r="A41">
        <v>40</v>
      </c>
      <c r="B41" t="s">
        <v>172</v>
      </c>
      <c r="C41">
        <v>994555</v>
      </c>
      <c r="D41">
        <v>168.7</v>
      </c>
      <c r="E41">
        <v>0</v>
      </c>
      <c r="F41">
        <v>0</v>
      </c>
      <c r="G41">
        <v>618</v>
      </c>
      <c r="H41">
        <v>1.579</v>
      </c>
      <c r="I41">
        <v>97.9</v>
      </c>
      <c r="J41">
        <v>80.739999999999995</v>
      </c>
      <c r="K41">
        <v>55.5</v>
      </c>
      <c r="L41">
        <v>26.7</v>
      </c>
      <c r="M41">
        <v>0.30757437328378601</v>
      </c>
      <c r="N41">
        <v>0.25427910758439398</v>
      </c>
      <c r="O41">
        <v>0.25423696968489301</v>
      </c>
      <c r="P41">
        <v>0.28223254584523</v>
      </c>
    </row>
    <row r="42" spans="1:16">
      <c r="A42">
        <v>41</v>
      </c>
      <c r="B42" t="s">
        <v>176</v>
      </c>
      <c r="C42">
        <v>1258078</v>
      </c>
      <c r="D42">
        <v>213.4</v>
      </c>
      <c r="E42">
        <v>0</v>
      </c>
      <c r="F42">
        <v>0</v>
      </c>
      <c r="G42">
        <v>624</v>
      </c>
      <c r="H42">
        <v>1.724</v>
      </c>
      <c r="I42">
        <v>98.88</v>
      </c>
      <c r="J42">
        <v>84.62</v>
      </c>
      <c r="K42">
        <v>62.34</v>
      </c>
      <c r="L42">
        <v>32.049999999999997</v>
      </c>
      <c r="M42">
        <v>0.33786450085435499</v>
      </c>
      <c r="N42">
        <v>0.32018466587629002</v>
      </c>
      <c r="O42">
        <v>0.34242406989356</v>
      </c>
      <c r="P42">
        <v>0.233282572290268</v>
      </c>
    </row>
    <row r="43" spans="1:16">
      <c r="A43">
        <v>42</v>
      </c>
      <c r="B43" t="s">
        <v>181</v>
      </c>
      <c r="C43">
        <v>1240259</v>
      </c>
      <c r="D43">
        <v>210.4</v>
      </c>
      <c r="E43">
        <v>0</v>
      </c>
      <c r="F43">
        <v>0</v>
      </c>
      <c r="G43">
        <v>625</v>
      </c>
      <c r="H43">
        <v>1.7909999999999999</v>
      </c>
      <c r="I43">
        <v>99.04</v>
      </c>
      <c r="J43">
        <v>87.68</v>
      </c>
      <c r="K43">
        <v>68.959999999999994</v>
      </c>
      <c r="L43">
        <v>33.119999999999997</v>
      </c>
      <c r="M43">
        <v>0.31587778611308598</v>
      </c>
      <c r="N43">
        <v>0.28429288141634101</v>
      </c>
      <c r="O43">
        <v>0.313532340574532</v>
      </c>
      <c r="P43">
        <v>0.21504004095602999</v>
      </c>
    </row>
    <row r="44" spans="1:16">
      <c r="A44">
        <v>43</v>
      </c>
      <c r="B44" t="s">
        <v>185</v>
      </c>
      <c r="C44">
        <v>668101</v>
      </c>
      <c r="D44">
        <v>113.3</v>
      </c>
      <c r="E44">
        <v>0</v>
      </c>
      <c r="F44">
        <v>0</v>
      </c>
      <c r="G44">
        <v>589</v>
      </c>
      <c r="H44">
        <v>1.4379999999999999</v>
      </c>
      <c r="I44">
        <v>93.72</v>
      </c>
      <c r="J44">
        <v>70.12</v>
      </c>
      <c r="K44">
        <v>46.01</v>
      </c>
      <c r="L44">
        <v>23.77</v>
      </c>
      <c r="M44">
        <v>0.30945965512005102</v>
      </c>
      <c r="N44">
        <v>0.26201837995975502</v>
      </c>
      <c r="O44">
        <v>0.26664000204966498</v>
      </c>
      <c r="P44">
        <v>0.18797226132954301</v>
      </c>
    </row>
    <row r="45" spans="1:16">
      <c r="A45">
        <v>44</v>
      </c>
      <c r="B45" t="s">
        <v>187</v>
      </c>
      <c r="C45">
        <v>1147568</v>
      </c>
      <c r="D45">
        <v>194.7</v>
      </c>
      <c r="E45">
        <v>0</v>
      </c>
      <c r="F45">
        <v>0</v>
      </c>
      <c r="G45">
        <v>625</v>
      </c>
      <c r="H45">
        <v>1.877</v>
      </c>
      <c r="I45">
        <v>98.88</v>
      </c>
      <c r="J45">
        <v>91.04</v>
      </c>
      <c r="K45">
        <v>70.08</v>
      </c>
      <c r="L45">
        <v>35.04</v>
      </c>
      <c r="M45">
        <v>0.299994904643686</v>
      </c>
      <c r="N45">
        <v>0.260990602113225</v>
      </c>
      <c r="O45">
        <v>0.26564762281618198</v>
      </c>
      <c r="P45">
        <v>0.247554048964959</v>
      </c>
    </row>
    <row r="46" spans="1:16">
      <c r="A46">
        <v>45</v>
      </c>
      <c r="B46" t="s">
        <v>192</v>
      </c>
      <c r="C46">
        <v>982752</v>
      </c>
      <c r="D46">
        <v>166.7</v>
      </c>
      <c r="E46">
        <v>0</v>
      </c>
      <c r="F46">
        <v>0</v>
      </c>
      <c r="G46">
        <v>605</v>
      </c>
      <c r="H46">
        <v>1.33</v>
      </c>
      <c r="I46">
        <v>94.71</v>
      </c>
      <c r="J46">
        <v>69.75</v>
      </c>
      <c r="K46">
        <v>45.95</v>
      </c>
      <c r="L46">
        <v>22.31</v>
      </c>
      <c r="M46">
        <v>0.32060234174504298</v>
      </c>
      <c r="N46">
        <v>0.29532339422860399</v>
      </c>
      <c r="O46">
        <v>0.30989959490658398</v>
      </c>
      <c r="P46">
        <v>0.21774399385659499</v>
      </c>
    </row>
    <row r="47" spans="1:16">
      <c r="A47">
        <v>46</v>
      </c>
      <c r="B47" t="s">
        <v>196</v>
      </c>
      <c r="C47">
        <v>763062</v>
      </c>
      <c r="D47">
        <v>129.5</v>
      </c>
      <c r="E47">
        <v>0</v>
      </c>
      <c r="F47">
        <v>0</v>
      </c>
      <c r="G47">
        <v>602</v>
      </c>
      <c r="H47">
        <v>1.4279999999999999</v>
      </c>
      <c r="I47">
        <v>94.02</v>
      </c>
      <c r="J47">
        <v>71.59</v>
      </c>
      <c r="K47">
        <v>47.01</v>
      </c>
      <c r="L47">
        <v>23.92</v>
      </c>
      <c r="M47">
        <v>0.31163703708561802</v>
      </c>
      <c r="N47">
        <v>0.25932641877894302</v>
      </c>
      <c r="O47">
        <v>0.27407088992447598</v>
      </c>
      <c r="P47">
        <v>0.18952432587263099</v>
      </c>
    </row>
    <row r="48" spans="1:16">
      <c r="A48">
        <v>47</v>
      </c>
      <c r="B48" t="s">
        <v>198</v>
      </c>
      <c r="C48">
        <v>924898</v>
      </c>
      <c r="D48">
        <v>156.9</v>
      </c>
      <c r="E48">
        <v>0</v>
      </c>
      <c r="F48">
        <v>0</v>
      </c>
      <c r="G48">
        <v>591</v>
      </c>
      <c r="H48">
        <v>1.268</v>
      </c>
      <c r="I48">
        <v>94.75</v>
      </c>
      <c r="J48">
        <v>66.5</v>
      </c>
      <c r="K48">
        <v>42.13</v>
      </c>
      <c r="L48">
        <v>20.64</v>
      </c>
      <c r="M48">
        <v>0.33892847179165297</v>
      </c>
      <c r="N48">
        <v>0.29624814678227002</v>
      </c>
      <c r="O48">
        <v>0.32574407091839203</v>
      </c>
      <c r="P48">
        <v>0.218270683692047</v>
      </c>
    </row>
    <row r="49" spans="1:16">
      <c r="A49">
        <v>48</v>
      </c>
      <c r="B49" t="s">
        <v>204</v>
      </c>
      <c r="C49">
        <v>851883</v>
      </c>
      <c r="D49">
        <v>144.5</v>
      </c>
      <c r="E49">
        <v>0</v>
      </c>
      <c r="F49">
        <v>0</v>
      </c>
      <c r="G49">
        <v>584</v>
      </c>
      <c r="H49">
        <v>1.288</v>
      </c>
      <c r="I49">
        <v>93.66</v>
      </c>
      <c r="J49">
        <v>67.47</v>
      </c>
      <c r="K49">
        <v>42.81</v>
      </c>
      <c r="L49">
        <v>20.72</v>
      </c>
      <c r="M49">
        <v>0.33042074021905998</v>
      </c>
      <c r="N49">
        <v>0.27562297816730102</v>
      </c>
      <c r="O49">
        <v>0.31085354293050799</v>
      </c>
      <c r="P49">
        <v>0.20878781007819999</v>
      </c>
    </row>
    <row r="50" spans="1:16">
      <c r="A50">
        <v>49</v>
      </c>
      <c r="B50" t="s">
        <v>206</v>
      </c>
      <c r="C50">
        <v>808495</v>
      </c>
      <c r="D50">
        <v>137.19999999999999</v>
      </c>
      <c r="E50">
        <v>0</v>
      </c>
      <c r="F50">
        <v>0</v>
      </c>
      <c r="G50">
        <v>577</v>
      </c>
      <c r="H50">
        <v>1.296</v>
      </c>
      <c r="I50">
        <v>94.11</v>
      </c>
      <c r="J50">
        <v>67.760000000000005</v>
      </c>
      <c r="K50">
        <v>44.02</v>
      </c>
      <c r="L50">
        <v>22.7</v>
      </c>
      <c r="M50">
        <v>0.36473619927787199</v>
      </c>
      <c r="N50">
        <v>0.26996277476505298</v>
      </c>
      <c r="O50">
        <v>0.249317774861434</v>
      </c>
      <c r="P50">
        <v>0.23588064677708301</v>
      </c>
    </row>
    <row r="51" spans="1:16">
      <c r="A51">
        <v>50</v>
      </c>
      <c r="B51" t="s">
        <v>211</v>
      </c>
      <c r="C51">
        <v>1195258</v>
      </c>
      <c r="D51">
        <v>202.8</v>
      </c>
      <c r="E51">
        <v>0</v>
      </c>
      <c r="F51">
        <v>0</v>
      </c>
      <c r="G51">
        <v>622</v>
      </c>
      <c r="H51">
        <v>2.008</v>
      </c>
      <c r="I51">
        <v>99.68</v>
      </c>
      <c r="J51">
        <v>92.28</v>
      </c>
      <c r="K51">
        <v>73.95</v>
      </c>
      <c r="L51">
        <v>38.26</v>
      </c>
      <c r="M51">
        <v>0.37616493214347502</v>
      </c>
      <c r="N51">
        <v>0.29219334351417098</v>
      </c>
      <c r="O51">
        <v>0.272250673969545</v>
      </c>
      <c r="P51">
        <v>0.25714820545915001</v>
      </c>
    </row>
    <row r="52" spans="1:16">
      <c r="A52">
        <v>51</v>
      </c>
      <c r="B52" t="s">
        <v>213</v>
      </c>
      <c r="C52">
        <v>689489</v>
      </c>
      <c r="D52">
        <v>117</v>
      </c>
      <c r="E52">
        <v>0</v>
      </c>
      <c r="F52">
        <v>0</v>
      </c>
      <c r="G52">
        <v>612</v>
      </c>
      <c r="H52">
        <v>1.8069999999999999</v>
      </c>
      <c r="I52">
        <v>98.2</v>
      </c>
      <c r="J52">
        <v>85.29</v>
      </c>
      <c r="K52">
        <v>64.22</v>
      </c>
      <c r="L52">
        <v>32.68</v>
      </c>
      <c r="M52">
        <v>0.33312632397284397</v>
      </c>
      <c r="N52">
        <v>0.24393017050840701</v>
      </c>
      <c r="O52">
        <v>0.22857004586124299</v>
      </c>
      <c r="P52">
        <v>0.20353122934173301</v>
      </c>
    </row>
    <row r="53" spans="1:16">
      <c r="A53">
        <v>52</v>
      </c>
      <c r="B53" t="s">
        <v>217</v>
      </c>
      <c r="C53">
        <v>1194220</v>
      </c>
      <c r="D53">
        <v>202.6</v>
      </c>
      <c r="E53">
        <v>0</v>
      </c>
      <c r="F53">
        <v>0</v>
      </c>
      <c r="G53">
        <v>623</v>
      </c>
      <c r="H53">
        <v>1.7390000000000001</v>
      </c>
      <c r="I53">
        <v>98.56</v>
      </c>
      <c r="J53">
        <v>85.39</v>
      </c>
      <c r="K53">
        <v>64.849999999999994</v>
      </c>
      <c r="L53">
        <v>31.78</v>
      </c>
      <c r="M53">
        <v>0.33436585768215799</v>
      </c>
      <c r="N53">
        <v>0.29892680439673602</v>
      </c>
      <c r="O53">
        <v>0.31599364604002</v>
      </c>
      <c r="P53">
        <v>0.21512896899727699</v>
      </c>
    </row>
    <row r="54" spans="1:16">
      <c r="A54">
        <v>53</v>
      </c>
      <c r="B54" t="s">
        <v>222</v>
      </c>
      <c r="C54">
        <v>1219735</v>
      </c>
      <c r="D54">
        <v>206.9</v>
      </c>
      <c r="E54">
        <v>0</v>
      </c>
      <c r="F54">
        <v>0</v>
      </c>
      <c r="G54">
        <v>625</v>
      </c>
      <c r="H54">
        <v>1.7390000000000001</v>
      </c>
      <c r="I54">
        <v>98.72</v>
      </c>
      <c r="J54">
        <v>87.04</v>
      </c>
      <c r="K54">
        <v>65.28</v>
      </c>
      <c r="L54">
        <v>33.119999999999997</v>
      </c>
      <c r="M54">
        <v>0.34090809339334099</v>
      </c>
      <c r="N54">
        <v>0.30661533758882498</v>
      </c>
      <c r="O54">
        <v>0.320945009209257</v>
      </c>
      <c r="P54">
        <v>0.222512452996494</v>
      </c>
    </row>
    <row r="55" spans="1:16">
      <c r="A55">
        <v>54</v>
      </c>
      <c r="B55" t="s">
        <v>224</v>
      </c>
      <c r="C55">
        <v>1377879</v>
      </c>
      <c r="D55">
        <v>233.8</v>
      </c>
      <c r="E55">
        <v>0</v>
      </c>
      <c r="F55">
        <v>0</v>
      </c>
      <c r="G55">
        <v>625</v>
      </c>
      <c r="H55">
        <v>1.996</v>
      </c>
      <c r="I55">
        <v>99.52</v>
      </c>
      <c r="J55">
        <v>91.04</v>
      </c>
      <c r="K55">
        <v>74.56</v>
      </c>
      <c r="L55">
        <v>39.36</v>
      </c>
      <c r="M55">
        <v>0.33416860180900299</v>
      </c>
      <c r="N55">
        <v>0.305609835481292</v>
      </c>
      <c r="O55">
        <v>0.35780794074192201</v>
      </c>
      <c r="P55">
        <v>0.237552592215554</v>
      </c>
    </row>
    <row r="56" spans="1:16">
      <c r="A56">
        <v>55</v>
      </c>
      <c r="B56" t="s">
        <v>227</v>
      </c>
      <c r="C56">
        <v>1357661</v>
      </c>
      <c r="D56">
        <v>230.3</v>
      </c>
      <c r="E56">
        <v>0</v>
      </c>
      <c r="F56">
        <v>0</v>
      </c>
      <c r="G56">
        <v>626</v>
      </c>
      <c r="H56">
        <v>2.0750000000000002</v>
      </c>
      <c r="I56">
        <v>99.84</v>
      </c>
      <c r="J56">
        <v>93.61</v>
      </c>
      <c r="K56">
        <v>75.72</v>
      </c>
      <c r="L56">
        <v>42.01</v>
      </c>
      <c r="M56">
        <v>0.32289626106789598</v>
      </c>
      <c r="N56">
        <v>0.281853687996099</v>
      </c>
      <c r="O56">
        <v>0.28821243633941301</v>
      </c>
      <c r="P56">
        <v>0.31585176727285902</v>
      </c>
    </row>
    <row r="57" spans="1:16">
      <c r="A57">
        <v>56</v>
      </c>
      <c r="B57" t="s">
        <v>229</v>
      </c>
      <c r="C57">
        <v>815990</v>
      </c>
      <c r="D57">
        <v>138.4</v>
      </c>
      <c r="E57">
        <v>0</v>
      </c>
      <c r="F57">
        <v>0</v>
      </c>
      <c r="G57">
        <v>622</v>
      </c>
      <c r="H57">
        <v>1.72</v>
      </c>
      <c r="I57">
        <v>97.27</v>
      </c>
      <c r="J57">
        <v>81.03</v>
      </c>
      <c r="K57">
        <v>58.68</v>
      </c>
      <c r="L57">
        <v>30.39</v>
      </c>
      <c r="M57">
        <v>0.308556616723767</v>
      </c>
      <c r="N57">
        <v>0.24532952005682801</v>
      </c>
      <c r="O57">
        <v>0.27427044753855201</v>
      </c>
      <c r="P57">
        <v>0.187127199280125</v>
      </c>
    </row>
    <row r="58" spans="1:16">
      <c r="A58">
        <v>57</v>
      </c>
      <c r="B58" t="s">
        <v>234</v>
      </c>
      <c r="C58">
        <v>1230390</v>
      </c>
      <c r="D58">
        <v>208.7</v>
      </c>
      <c r="E58">
        <v>0</v>
      </c>
      <c r="F58">
        <v>0</v>
      </c>
      <c r="G58">
        <v>624</v>
      </c>
      <c r="H58">
        <v>2.2559999999999998</v>
      </c>
      <c r="I58">
        <v>99.84</v>
      </c>
      <c r="J58">
        <v>95.67</v>
      </c>
      <c r="K58">
        <v>81.569999999999993</v>
      </c>
      <c r="L58">
        <v>46.79</v>
      </c>
      <c r="M58">
        <v>0.33298456207934901</v>
      </c>
      <c r="N58">
        <v>0.283094632289426</v>
      </c>
      <c r="O58">
        <v>0.26723639748688399</v>
      </c>
      <c r="P58">
        <v>0.285799002482861</v>
      </c>
    </row>
    <row r="59" spans="1:16">
      <c r="A59">
        <v>58</v>
      </c>
      <c r="B59" t="s">
        <v>236</v>
      </c>
      <c r="C59">
        <v>885854</v>
      </c>
      <c r="D59">
        <v>150.30000000000001</v>
      </c>
      <c r="E59">
        <v>0</v>
      </c>
      <c r="F59">
        <v>0</v>
      </c>
      <c r="G59">
        <v>617</v>
      </c>
      <c r="H59">
        <v>1.6639999999999999</v>
      </c>
      <c r="I59">
        <v>96.43</v>
      </c>
      <c r="J59">
        <v>79.900000000000006</v>
      </c>
      <c r="K59">
        <v>58.51</v>
      </c>
      <c r="L59">
        <v>28.69</v>
      </c>
      <c r="M59">
        <v>0.31572795236800399</v>
      </c>
      <c r="N59">
        <v>0.25505721152299199</v>
      </c>
      <c r="O59">
        <v>0.27985008981516002</v>
      </c>
      <c r="P59">
        <v>0.19117588173258401</v>
      </c>
    </row>
    <row r="60" spans="1:16">
      <c r="A60">
        <v>59</v>
      </c>
      <c r="B60" t="s">
        <v>238</v>
      </c>
      <c r="C60">
        <v>1252913</v>
      </c>
      <c r="D60">
        <v>212.6</v>
      </c>
      <c r="E60">
        <v>0</v>
      </c>
      <c r="F60">
        <v>0</v>
      </c>
      <c r="G60">
        <v>626</v>
      </c>
      <c r="H60">
        <v>2.081</v>
      </c>
      <c r="I60">
        <v>99.84</v>
      </c>
      <c r="J60">
        <v>95.37</v>
      </c>
      <c r="K60">
        <v>77</v>
      </c>
      <c r="L60">
        <v>42.81</v>
      </c>
      <c r="M60">
        <v>0.31503730456660001</v>
      </c>
      <c r="N60">
        <v>0.26448077727478603</v>
      </c>
      <c r="O60">
        <v>0.27037750834811303</v>
      </c>
      <c r="P60">
        <v>0.29273244180924801</v>
      </c>
    </row>
    <row r="61" spans="1:16">
      <c r="A61">
        <v>60</v>
      </c>
      <c r="B61" t="s">
        <v>240</v>
      </c>
      <c r="C61">
        <v>1349689</v>
      </c>
      <c r="D61">
        <v>229</v>
      </c>
      <c r="E61">
        <v>0</v>
      </c>
      <c r="F61">
        <v>0</v>
      </c>
      <c r="G61">
        <v>625</v>
      </c>
      <c r="H61">
        <v>1.93</v>
      </c>
      <c r="I61">
        <v>99.68</v>
      </c>
      <c r="J61">
        <v>89.6</v>
      </c>
      <c r="K61">
        <v>71.84</v>
      </c>
      <c r="L61">
        <v>38.4</v>
      </c>
      <c r="M61">
        <v>0.33303299318887097</v>
      </c>
      <c r="N61">
        <v>0.31522429194088503</v>
      </c>
      <c r="O61">
        <v>0.33306934413582501</v>
      </c>
      <c r="P61">
        <v>0.231613574742668</v>
      </c>
    </row>
    <row r="62" spans="1:16">
      <c r="A62">
        <v>61</v>
      </c>
      <c r="B62" t="s">
        <v>242</v>
      </c>
      <c r="C62">
        <v>1385632</v>
      </c>
      <c r="D62">
        <v>235.1</v>
      </c>
      <c r="E62">
        <v>0</v>
      </c>
      <c r="F62">
        <v>0</v>
      </c>
      <c r="G62">
        <v>626</v>
      </c>
      <c r="H62">
        <v>2.476</v>
      </c>
      <c r="I62">
        <v>100</v>
      </c>
      <c r="J62">
        <v>97.28</v>
      </c>
      <c r="K62">
        <v>85.78</v>
      </c>
      <c r="L62">
        <v>54.31</v>
      </c>
      <c r="M62">
        <v>0.38340840996127001</v>
      </c>
      <c r="N62">
        <v>0.323184156009376</v>
      </c>
      <c r="O62">
        <v>0.32212470500488199</v>
      </c>
      <c r="P62">
        <v>0.27887170459578597</v>
      </c>
    </row>
    <row r="63" spans="1:16">
      <c r="A63">
        <v>62</v>
      </c>
      <c r="B63" t="s">
        <v>245</v>
      </c>
      <c r="C63">
        <v>1384790</v>
      </c>
      <c r="D63">
        <v>234.9</v>
      </c>
      <c r="E63">
        <v>0</v>
      </c>
      <c r="F63">
        <v>0</v>
      </c>
      <c r="G63">
        <v>624</v>
      </c>
      <c r="H63">
        <v>2.5270000000000001</v>
      </c>
      <c r="I63">
        <v>100</v>
      </c>
      <c r="J63">
        <v>98.08</v>
      </c>
      <c r="K63">
        <v>87.98</v>
      </c>
      <c r="L63">
        <v>57.85</v>
      </c>
      <c r="M63">
        <v>0.37580623923858197</v>
      </c>
      <c r="N63">
        <v>0.31714248057679301</v>
      </c>
      <c r="O63">
        <v>0.31705520145070698</v>
      </c>
      <c r="P63">
        <v>0.27272166726811797</v>
      </c>
    </row>
    <row r="64" spans="1:16">
      <c r="A64">
        <v>63</v>
      </c>
      <c r="B64" t="s">
        <v>248</v>
      </c>
      <c r="C64">
        <v>1258358</v>
      </c>
      <c r="D64">
        <v>213.5</v>
      </c>
      <c r="E64">
        <v>0</v>
      </c>
      <c r="F64">
        <v>0</v>
      </c>
      <c r="G64">
        <v>625</v>
      </c>
      <c r="H64">
        <v>2.294</v>
      </c>
      <c r="I64">
        <v>99.84</v>
      </c>
      <c r="J64">
        <v>95.84</v>
      </c>
      <c r="K64">
        <v>81.599999999999994</v>
      </c>
      <c r="L64">
        <v>50.24</v>
      </c>
      <c r="M64">
        <v>0.374032449852361</v>
      </c>
      <c r="N64">
        <v>0.29913161744140898</v>
      </c>
      <c r="O64">
        <v>0.29524278560793898</v>
      </c>
      <c r="P64">
        <v>0.24941957257056299</v>
      </c>
    </row>
    <row r="65" spans="1:16">
      <c r="A65">
        <v>64</v>
      </c>
      <c r="B65" t="s">
        <v>250</v>
      </c>
      <c r="C65">
        <v>1359862</v>
      </c>
      <c r="D65">
        <v>230.7</v>
      </c>
      <c r="E65">
        <v>0</v>
      </c>
      <c r="F65">
        <v>0</v>
      </c>
      <c r="G65">
        <v>626</v>
      </c>
      <c r="H65">
        <v>2.1230000000000002</v>
      </c>
      <c r="I65">
        <v>99.68</v>
      </c>
      <c r="J65">
        <v>92.97</v>
      </c>
      <c r="K65">
        <v>77.8</v>
      </c>
      <c r="L65">
        <v>44.41</v>
      </c>
      <c r="M65">
        <v>0.41752207273040998</v>
      </c>
      <c r="N65">
        <v>0.29039890898380599</v>
      </c>
      <c r="O65">
        <v>0.26176834805580801</v>
      </c>
      <c r="P65">
        <v>0.22020056958164799</v>
      </c>
    </row>
    <row r="66" spans="1:16">
      <c r="A66">
        <v>65</v>
      </c>
      <c r="B66" t="s">
        <v>257</v>
      </c>
      <c r="C66">
        <v>1257263</v>
      </c>
      <c r="D66">
        <v>213.3</v>
      </c>
      <c r="E66">
        <v>0</v>
      </c>
      <c r="F66">
        <v>0</v>
      </c>
      <c r="G66">
        <v>626</v>
      </c>
      <c r="H66">
        <v>1.8660000000000001</v>
      </c>
      <c r="I66">
        <v>99.36</v>
      </c>
      <c r="J66">
        <v>86.58</v>
      </c>
      <c r="K66">
        <v>67.569999999999993</v>
      </c>
      <c r="L66">
        <v>37.700000000000003</v>
      </c>
      <c r="M66">
        <v>0.40222793193612899</v>
      </c>
      <c r="N66">
        <v>0.27996334403393802</v>
      </c>
      <c r="O66">
        <v>0.24700507007290501</v>
      </c>
      <c r="P66">
        <v>0.20679307058945801</v>
      </c>
    </row>
    <row r="67" spans="1:16">
      <c r="A67">
        <v>66</v>
      </c>
      <c r="B67" t="s">
        <v>267</v>
      </c>
      <c r="C67">
        <v>915718</v>
      </c>
      <c r="D67">
        <v>155.30000000000001</v>
      </c>
      <c r="E67">
        <v>0</v>
      </c>
      <c r="F67">
        <v>0</v>
      </c>
      <c r="G67">
        <v>621</v>
      </c>
      <c r="H67">
        <v>1.8740000000000001</v>
      </c>
      <c r="I67">
        <v>97.26</v>
      </c>
      <c r="J67">
        <v>85.51</v>
      </c>
      <c r="K67">
        <v>68.760000000000005</v>
      </c>
      <c r="L67">
        <v>38</v>
      </c>
      <c r="M67">
        <v>0.37779494167330502</v>
      </c>
      <c r="N67">
        <v>0.239327445938019</v>
      </c>
      <c r="O67">
        <v>0.21878460588082899</v>
      </c>
      <c r="P67">
        <v>0.188274174486152</v>
      </c>
    </row>
    <row r="68" spans="1:16">
      <c r="A68">
        <v>67</v>
      </c>
      <c r="B68" t="s">
        <v>273</v>
      </c>
      <c r="C68">
        <v>1245316</v>
      </c>
      <c r="D68">
        <v>211.3</v>
      </c>
      <c r="E68">
        <v>0</v>
      </c>
      <c r="F68">
        <v>0</v>
      </c>
      <c r="G68">
        <v>626</v>
      </c>
      <c r="H68">
        <v>2.1120000000000001</v>
      </c>
      <c r="I68">
        <v>99.84</v>
      </c>
      <c r="J68">
        <v>92.65</v>
      </c>
      <c r="K68">
        <v>78.75</v>
      </c>
      <c r="L68">
        <v>43.77</v>
      </c>
      <c r="M68">
        <v>0.40785300351075099</v>
      </c>
      <c r="N68">
        <v>0.26374691542891898</v>
      </c>
      <c r="O68">
        <v>0.22980354535025099</v>
      </c>
      <c r="P68">
        <v>0.20661717976754401</v>
      </c>
    </row>
    <row r="69" spans="1:16">
      <c r="A69">
        <v>68</v>
      </c>
      <c r="B69" t="s">
        <v>278</v>
      </c>
      <c r="C69">
        <v>557248</v>
      </c>
      <c r="D69">
        <v>94.5</v>
      </c>
      <c r="E69">
        <v>0</v>
      </c>
      <c r="F69">
        <v>0</v>
      </c>
      <c r="G69">
        <v>600</v>
      </c>
      <c r="H69">
        <v>1.0329999999999999</v>
      </c>
      <c r="I69">
        <v>69.83</v>
      </c>
      <c r="J69">
        <v>47</v>
      </c>
      <c r="K69">
        <v>31.83</v>
      </c>
      <c r="L69">
        <v>17.670000000000002</v>
      </c>
      <c r="M69">
        <v>1</v>
      </c>
      <c r="N69">
        <v>0.13142160053659799</v>
      </c>
      <c r="O69">
        <v>0.117834358640048</v>
      </c>
      <c r="P69">
        <v>0.106866694163938</v>
      </c>
    </row>
    <row r="70" spans="1:16">
      <c r="A70">
        <v>69</v>
      </c>
      <c r="B70" t="s">
        <v>286</v>
      </c>
      <c r="C70">
        <v>1505777</v>
      </c>
      <c r="D70">
        <v>255.5</v>
      </c>
      <c r="E70">
        <v>0</v>
      </c>
      <c r="F70">
        <v>0</v>
      </c>
      <c r="G70">
        <v>626</v>
      </c>
      <c r="H70">
        <v>1.2909999999999999</v>
      </c>
      <c r="I70">
        <v>87.22</v>
      </c>
      <c r="J70">
        <v>57.67</v>
      </c>
      <c r="K70">
        <v>41.85</v>
      </c>
      <c r="L70">
        <v>22.84</v>
      </c>
      <c r="M70">
        <v>0.22086553455584901</v>
      </c>
      <c r="N70">
        <v>0.18090437025248299</v>
      </c>
      <c r="O70">
        <v>0.14738112657532401</v>
      </c>
      <c r="P70">
        <v>1</v>
      </c>
    </row>
    <row r="71" spans="1:16">
      <c r="A71">
        <v>70</v>
      </c>
      <c r="B71" t="s">
        <v>294</v>
      </c>
      <c r="C71">
        <v>1336458</v>
      </c>
      <c r="D71">
        <v>226.7</v>
      </c>
      <c r="E71">
        <v>0</v>
      </c>
      <c r="F71">
        <v>0</v>
      </c>
      <c r="G71">
        <v>625</v>
      </c>
      <c r="H71">
        <v>1.292</v>
      </c>
      <c r="I71">
        <v>85.92</v>
      </c>
      <c r="J71">
        <v>62.72</v>
      </c>
      <c r="K71">
        <v>42.4</v>
      </c>
      <c r="L71">
        <v>22.08</v>
      </c>
      <c r="M71">
        <v>0.243346145716092</v>
      </c>
      <c r="N71">
        <v>1</v>
      </c>
      <c r="O71">
        <v>0.16565075424807199</v>
      </c>
      <c r="P71">
        <v>0.12702928508487599</v>
      </c>
    </row>
    <row r="72" spans="1:16">
      <c r="A72">
        <v>71</v>
      </c>
      <c r="B72" t="s">
        <v>395</v>
      </c>
      <c r="C72">
        <v>1494458</v>
      </c>
      <c r="D72">
        <v>253.5</v>
      </c>
      <c r="E72">
        <v>0</v>
      </c>
      <c r="F72">
        <v>0</v>
      </c>
      <c r="G72">
        <v>626</v>
      </c>
      <c r="H72">
        <v>2.1230000000000002</v>
      </c>
      <c r="I72">
        <v>99.84</v>
      </c>
      <c r="J72">
        <v>93.93</v>
      </c>
      <c r="K72">
        <v>77.319999999999993</v>
      </c>
      <c r="L72">
        <v>42.65</v>
      </c>
      <c r="M72">
        <v>0.354432985217917</v>
      </c>
      <c r="N72">
        <v>0.38695155274276199</v>
      </c>
      <c r="O72">
        <v>0.40884117092778599</v>
      </c>
      <c r="P72">
        <v>0.292401295401511</v>
      </c>
    </row>
    <row r="73" spans="1:16">
      <c r="A73">
        <v>72</v>
      </c>
      <c r="B73" t="s">
        <v>300</v>
      </c>
      <c r="C73">
        <v>1525200</v>
      </c>
      <c r="D73">
        <v>258.7</v>
      </c>
      <c r="E73">
        <v>0</v>
      </c>
      <c r="F73">
        <v>0</v>
      </c>
      <c r="G73">
        <v>626</v>
      </c>
      <c r="H73">
        <v>1.452</v>
      </c>
      <c r="I73">
        <v>86.74</v>
      </c>
      <c r="J73">
        <v>69.97</v>
      </c>
      <c r="K73">
        <v>50</v>
      </c>
      <c r="L73">
        <v>23.8</v>
      </c>
      <c r="M73">
        <v>0.22616319165047699</v>
      </c>
      <c r="N73">
        <v>0.19262945298210299</v>
      </c>
      <c r="O73">
        <v>1</v>
      </c>
      <c r="P73">
        <v>0.150806727185229</v>
      </c>
    </row>
    <row r="74" spans="1:16">
      <c r="A74">
        <v>73</v>
      </c>
      <c r="B74" t="s">
        <v>396</v>
      </c>
      <c r="C74">
        <v>1523440</v>
      </c>
      <c r="D74">
        <v>258.39999999999998</v>
      </c>
      <c r="E74">
        <v>0</v>
      </c>
      <c r="F74">
        <v>0</v>
      </c>
      <c r="G74">
        <v>626</v>
      </c>
      <c r="H74">
        <v>0.67100000000000004</v>
      </c>
      <c r="I74">
        <v>49.68</v>
      </c>
      <c r="J74">
        <v>29.23</v>
      </c>
      <c r="K74">
        <v>22.36</v>
      </c>
      <c r="L74">
        <v>11.5</v>
      </c>
      <c r="M74">
        <v>0.43703476496029398</v>
      </c>
      <c r="N74">
        <v>0.33871962764864699</v>
      </c>
      <c r="O74">
        <v>0.34837492918693802</v>
      </c>
      <c r="P74">
        <v>0.29509198279316101</v>
      </c>
    </row>
    <row r="75" spans="1:16">
      <c r="A75">
        <v>74</v>
      </c>
      <c r="B75" t="s">
        <v>397</v>
      </c>
      <c r="C75">
        <v>1458621</v>
      </c>
      <c r="D75">
        <v>247.5</v>
      </c>
      <c r="E75">
        <v>0</v>
      </c>
      <c r="F75">
        <v>0</v>
      </c>
      <c r="G75">
        <v>626</v>
      </c>
      <c r="H75">
        <v>3.7090000000000001</v>
      </c>
      <c r="I75">
        <v>99.36</v>
      </c>
      <c r="J75">
        <v>98.72</v>
      </c>
      <c r="K75">
        <v>96.81</v>
      </c>
      <c r="L75">
        <v>84.66</v>
      </c>
      <c r="M75">
        <v>0.33376551372038199</v>
      </c>
      <c r="N75">
        <v>0.30539635964923101</v>
      </c>
      <c r="O75">
        <v>0.27972283981017798</v>
      </c>
      <c r="P75">
        <v>0.23715880312682799</v>
      </c>
    </row>
    <row r="76" spans="1:16">
      <c r="A76">
        <v>75</v>
      </c>
      <c r="B76" t="s">
        <v>306</v>
      </c>
      <c r="C76">
        <v>976935</v>
      </c>
      <c r="D76">
        <v>165.7</v>
      </c>
      <c r="E76">
        <v>0</v>
      </c>
      <c r="F76">
        <v>0</v>
      </c>
      <c r="G76">
        <v>625</v>
      </c>
      <c r="H76">
        <v>1.9830000000000001</v>
      </c>
      <c r="I76">
        <v>98.56</v>
      </c>
      <c r="J76">
        <v>88.16</v>
      </c>
      <c r="K76">
        <v>71.84</v>
      </c>
      <c r="L76">
        <v>37.92</v>
      </c>
      <c r="M76">
        <v>0.37154177914707798</v>
      </c>
      <c r="N76">
        <v>0.23684648550715701</v>
      </c>
      <c r="O76">
        <v>0.20570062941781</v>
      </c>
      <c r="P76">
        <v>0.182380849321752</v>
      </c>
    </row>
    <row r="77" spans="1:16">
      <c r="A77">
        <v>76</v>
      </c>
      <c r="B77" t="s">
        <v>312</v>
      </c>
      <c r="C77">
        <v>963917</v>
      </c>
      <c r="D77">
        <v>163.5</v>
      </c>
      <c r="E77">
        <v>0</v>
      </c>
      <c r="F77">
        <v>0</v>
      </c>
      <c r="G77">
        <v>621</v>
      </c>
      <c r="H77">
        <v>1.8220000000000001</v>
      </c>
      <c r="I77">
        <v>97.26</v>
      </c>
      <c r="J77">
        <v>87.12</v>
      </c>
      <c r="K77">
        <v>68.12</v>
      </c>
      <c r="L77">
        <v>35.270000000000003</v>
      </c>
      <c r="M77">
        <v>0.35983658536462299</v>
      </c>
      <c r="N77">
        <v>0.23338106116670401</v>
      </c>
      <c r="O77">
        <v>0.201957144931208</v>
      </c>
      <c r="P77">
        <v>0.17084894589563901</v>
      </c>
    </row>
    <row r="78" spans="1:16">
      <c r="A78">
        <v>77</v>
      </c>
      <c r="B78" t="s">
        <v>317</v>
      </c>
      <c r="C78">
        <v>1204349</v>
      </c>
      <c r="D78">
        <v>204.3</v>
      </c>
      <c r="E78">
        <v>0</v>
      </c>
      <c r="F78">
        <v>0</v>
      </c>
      <c r="G78">
        <v>625</v>
      </c>
      <c r="H78">
        <v>1.9790000000000001</v>
      </c>
      <c r="I78">
        <v>99.2</v>
      </c>
      <c r="J78">
        <v>91.2</v>
      </c>
      <c r="K78">
        <v>71.36</v>
      </c>
      <c r="L78">
        <v>43.2</v>
      </c>
      <c r="M78">
        <v>0.39038299422307698</v>
      </c>
      <c r="N78">
        <v>0.25783889443032298</v>
      </c>
      <c r="O78">
        <v>0.22760214873162801</v>
      </c>
      <c r="P78">
        <v>0.19250169565139399</v>
      </c>
    </row>
    <row r="79" spans="1:16">
      <c r="A79">
        <v>78</v>
      </c>
      <c r="B79" t="s">
        <v>322</v>
      </c>
      <c r="C79">
        <v>722829</v>
      </c>
      <c r="D79">
        <v>122.6</v>
      </c>
      <c r="E79">
        <v>0</v>
      </c>
      <c r="F79">
        <v>0</v>
      </c>
      <c r="G79">
        <v>621</v>
      </c>
      <c r="H79">
        <v>1.7150000000000001</v>
      </c>
      <c r="I79">
        <v>96.78</v>
      </c>
      <c r="J79">
        <v>82.29</v>
      </c>
      <c r="K79">
        <v>59.74</v>
      </c>
      <c r="L79">
        <v>33.17</v>
      </c>
      <c r="M79">
        <v>0.373023972894722</v>
      </c>
      <c r="N79">
        <v>0.22656190056605099</v>
      </c>
      <c r="O79">
        <v>0.195619980812863</v>
      </c>
      <c r="P79">
        <v>0.172478638231639</v>
      </c>
    </row>
    <row r="80" spans="1:16">
      <c r="A80">
        <v>79</v>
      </c>
      <c r="B80" t="s">
        <v>380</v>
      </c>
      <c r="C80">
        <v>1011248</v>
      </c>
      <c r="D80">
        <v>171.6</v>
      </c>
      <c r="E80">
        <v>0</v>
      </c>
      <c r="F80">
        <v>0</v>
      </c>
      <c r="G80">
        <v>625</v>
      </c>
      <c r="H80">
        <v>2.657</v>
      </c>
      <c r="I80">
        <v>99.68</v>
      </c>
      <c r="J80">
        <v>96.8</v>
      </c>
      <c r="K80">
        <v>87.36</v>
      </c>
      <c r="L80">
        <v>60.64</v>
      </c>
      <c r="M80">
        <v>0.36764862422857097</v>
      </c>
      <c r="N80">
        <v>0.232391028322365</v>
      </c>
      <c r="O80">
        <v>0.20328971153818801</v>
      </c>
      <c r="P80">
        <v>0.17086958113173001</v>
      </c>
    </row>
    <row r="81" spans="1:16">
      <c r="A81">
        <v>80</v>
      </c>
      <c r="B81" t="s">
        <v>326</v>
      </c>
      <c r="C81">
        <v>911414</v>
      </c>
      <c r="D81">
        <v>154.6</v>
      </c>
      <c r="E81">
        <v>0</v>
      </c>
      <c r="F81">
        <v>0</v>
      </c>
      <c r="G81">
        <v>625</v>
      </c>
      <c r="H81">
        <v>1.738</v>
      </c>
      <c r="I81">
        <v>97.44</v>
      </c>
      <c r="J81">
        <v>83.84</v>
      </c>
      <c r="K81">
        <v>63.36</v>
      </c>
      <c r="L81">
        <v>31.52</v>
      </c>
      <c r="M81">
        <v>0.37103274800637898</v>
      </c>
      <c r="N81">
        <v>0.242416657797622</v>
      </c>
      <c r="O81">
        <v>0.21237741155840001</v>
      </c>
      <c r="P81">
        <v>0.180264018019474</v>
      </c>
    </row>
    <row r="82" spans="1:16">
      <c r="A82">
        <v>81</v>
      </c>
      <c r="B82" t="s">
        <v>379</v>
      </c>
      <c r="C82">
        <v>1197154</v>
      </c>
      <c r="D82">
        <v>203.1</v>
      </c>
      <c r="E82">
        <v>0</v>
      </c>
      <c r="F82">
        <v>0</v>
      </c>
      <c r="G82">
        <v>625</v>
      </c>
      <c r="H82">
        <v>2.6789999999999998</v>
      </c>
      <c r="I82">
        <v>99.84</v>
      </c>
      <c r="J82">
        <v>96.16</v>
      </c>
      <c r="K82">
        <v>86.72</v>
      </c>
      <c r="L82">
        <v>64</v>
      </c>
      <c r="M82">
        <v>0.404972361475676</v>
      </c>
      <c r="N82">
        <v>0.27063321263182899</v>
      </c>
      <c r="O82">
        <v>0.239485648078297</v>
      </c>
      <c r="P82">
        <v>0.2070276735712</v>
      </c>
    </row>
    <row r="83" spans="1:16">
      <c r="A83">
        <v>82</v>
      </c>
      <c r="B83" t="s">
        <v>331</v>
      </c>
      <c r="C83">
        <v>1248561</v>
      </c>
      <c r="D83">
        <v>211.8</v>
      </c>
      <c r="E83">
        <v>0</v>
      </c>
      <c r="F83">
        <v>0</v>
      </c>
      <c r="G83">
        <v>625</v>
      </c>
      <c r="H83">
        <v>1.9219999999999999</v>
      </c>
      <c r="I83">
        <v>99.04</v>
      </c>
      <c r="J83">
        <v>89.12</v>
      </c>
      <c r="K83">
        <v>72.959999999999994</v>
      </c>
      <c r="L83">
        <v>39.68</v>
      </c>
      <c r="M83">
        <v>0.39466763394354798</v>
      </c>
      <c r="N83">
        <v>0.26947982436817303</v>
      </c>
      <c r="O83">
        <v>0.23681339797367901</v>
      </c>
      <c r="P83">
        <v>0.19783614983834499</v>
      </c>
    </row>
    <row r="84" spans="1:16">
      <c r="A84">
        <v>83</v>
      </c>
      <c r="B84" t="s">
        <v>336</v>
      </c>
      <c r="C84">
        <v>1060931</v>
      </c>
      <c r="D84">
        <v>180</v>
      </c>
      <c r="E84">
        <v>0</v>
      </c>
      <c r="F84">
        <v>0</v>
      </c>
      <c r="G84">
        <v>625</v>
      </c>
      <c r="H84">
        <v>1.776</v>
      </c>
      <c r="I84">
        <v>98.08</v>
      </c>
      <c r="J84">
        <v>85.28</v>
      </c>
      <c r="K84">
        <v>64.319999999999993</v>
      </c>
      <c r="L84">
        <v>32.64</v>
      </c>
      <c r="M84">
        <v>0.38392702642572901</v>
      </c>
      <c r="N84">
        <v>0.24942825603239399</v>
      </c>
      <c r="O84">
        <v>0.21037044839257901</v>
      </c>
      <c r="P84">
        <v>0.18340253916580099</v>
      </c>
    </row>
    <row r="85" spans="1:16">
      <c r="A85">
        <v>84</v>
      </c>
      <c r="B85" t="s">
        <v>340</v>
      </c>
      <c r="C85">
        <v>1152715</v>
      </c>
      <c r="D85">
        <v>195.6</v>
      </c>
      <c r="E85">
        <v>0</v>
      </c>
      <c r="F85">
        <v>0</v>
      </c>
      <c r="G85">
        <v>625</v>
      </c>
      <c r="H85">
        <v>2.1179999999999999</v>
      </c>
      <c r="I85">
        <v>99.2</v>
      </c>
      <c r="J85">
        <v>91.36</v>
      </c>
      <c r="K85">
        <v>75.040000000000006</v>
      </c>
      <c r="L85">
        <v>42.88</v>
      </c>
      <c r="M85">
        <v>0.40256997664712402</v>
      </c>
      <c r="N85">
        <v>0.260197338296698</v>
      </c>
      <c r="O85">
        <v>0.23009590721852</v>
      </c>
      <c r="P85">
        <v>0.19911774539410501</v>
      </c>
    </row>
    <row r="86" spans="1:16">
      <c r="A86">
        <v>85</v>
      </c>
      <c r="B86" t="s">
        <v>356</v>
      </c>
      <c r="C86">
        <v>1220384</v>
      </c>
      <c r="D86">
        <v>207</v>
      </c>
      <c r="E86">
        <v>0</v>
      </c>
      <c r="F86">
        <v>0</v>
      </c>
      <c r="G86">
        <v>625</v>
      </c>
      <c r="H86">
        <v>2.0209999999999999</v>
      </c>
      <c r="I86">
        <v>98.88</v>
      </c>
      <c r="J86">
        <v>90.24</v>
      </c>
      <c r="K86">
        <v>72.319999999999993</v>
      </c>
      <c r="L86">
        <v>41.44</v>
      </c>
      <c r="M86">
        <v>0.37852140831612602</v>
      </c>
      <c r="N86">
        <v>0.25304094775844199</v>
      </c>
      <c r="O86">
        <v>0.21871172892048199</v>
      </c>
      <c r="P86">
        <v>0.185868941193753</v>
      </c>
    </row>
    <row r="87" spans="1:16">
      <c r="A87">
        <v>86</v>
      </c>
      <c r="B87" t="s">
        <v>381</v>
      </c>
      <c r="C87">
        <v>756187</v>
      </c>
      <c r="D87">
        <v>128.30000000000001</v>
      </c>
      <c r="E87">
        <v>0</v>
      </c>
      <c r="F87">
        <v>0</v>
      </c>
      <c r="G87">
        <v>617</v>
      </c>
      <c r="H87">
        <v>1.7669999999999999</v>
      </c>
      <c r="I87">
        <v>95.62</v>
      </c>
      <c r="J87">
        <v>76.5</v>
      </c>
      <c r="K87">
        <v>58.51</v>
      </c>
      <c r="L87">
        <v>38.25</v>
      </c>
      <c r="M87">
        <v>0.344752312711602</v>
      </c>
      <c r="N87">
        <v>0.24032335710237199</v>
      </c>
      <c r="O87">
        <v>0.19095670937750001</v>
      </c>
      <c r="P87">
        <v>0.1624042211832</v>
      </c>
    </row>
    <row r="88" spans="1:16">
      <c r="A88">
        <v>87</v>
      </c>
      <c r="B88" t="s">
        <v>345</v>
      </c>
      <c r="C88">
        <v>1080511</v>
      </c>
      <c r="D88">
        <v>183.3</v>
      </c>
      <c r="E88">
        <v>0</v>
      </c>
      <c r="F88">
        <v>0</v>
      </c>
      <c r="G88">
        <v>626</v>
      </c>
      <c r="H88">
        <v>1.9339999999999999</v>
      </c>
      <c r="I88">
        <v>97.6</v>
      </c>
      <c r="J88">
        <v>88.82</v>
      </c>
      <c r="K88">
        <v>68.849999999999994</v>
      </c>
      <c r="L88">
        <v>40.1</v>
      </c>
      <c r="M88">
        <v>0.39006819201118798</v>
      </c>
      <c r="N88">
        <v>0.25592410903231699</v>
      </c>
      <c r="O88">
        <v>0.22072410092320299</v>
      </c>
      <c r="P88">
        <v>0.190676214230108</v>
      </c>
    </row>
    <row r="89" spans="1:16">
      <c r="A89">
        <v>88</v>
      </c>
      <c r="B89" t="s">
        <v>350</v>
      </c>
      <c r="C89">
        <v>1091712</v>
      </c>
      <c r="D89">
        <v>185.2</v>
      </c>
      <c r="E89">
        <v>0</v>
      </c>
      <c r="F89">
        <v>0</v>
      </c>
      <c r="G89">
        <v>624</v>
      </c>
      <c r="H89">
        <v>1.875</v>
      </c>
      <c r="I89">
        <v>98.72</v>
      </c>
      <c r="J89">
        <v>87.98</v>
      </c>
      <c r="K89">
        <v>68.59</v>
      </c>
      <c r="L89">
        <v>38.619999999999997</v>
      </c>
      <c r="M89">
        <v>0.37903548436406698</v>
      </c>
      <c r="N89">
        <v>0.24452140574763601</v>
      </c>
      <c r="O89">
        <v>0.21172237294215099</v>
      </c>
      <c r="P89">
        <v>0.17874683685168199</v>
      </c>
    </row>
    <row r="90" spans="1:16">
      <c r="A90">
        <v>89</v>
      </c>
      <c r="B90" t="s">
        <v>354</v>
      </c>
      <c r="C90">
        <v>1206060</v>
      </c>
      <c r="D90">
        <v>204.6</v>
      </c>
      <c r="E90">
        <v>0</v>
      </c>
      <c r="F90">
        <v>0</v>
      </c>
      <c r="G90">
        <v>626</v>
      </c>
      <c r="H90">
        <v>2.052</v>
      </c>
      <c r="I90">
        <v>99.04</v>
      </c>
      <c r="J90">
        <v>91.69</v>
      </c>
      <c r="K90">
        <v>73.16</v>
      </c>
      <c r="L90">
        <v>42.01</v>
      </c>
      <c r="M90">
        <v>0.399617696929215</v>
      </c>
      <c r="N90">
        <v>0.26749852113843903</v>
      </c>
      <c r="O90">
        <v>0.24066335114453799</v>
      </c>
      <c r="P90">
        <v>0.19965082232644099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63"/>
  <sheetViews>
    <sheetView workbookViewId="0"/>
  </sheetViews>
  <sheetFormatPr defaultRowHeight="12.75"/>
  <cols>
    <col min="1" max="19" width="11.5703125" customWidth="1"/>
  </cols>
  <sheetData>
    <row r="1" spans="1:19">
      <c r="B1" t="s">
        <v>398</v>
      </c>
      <c r="C1" t="s">
        <v>399</v>
      </c>
      <c r="D1" t="s">
        <v>400</v>
      </c>
      <c r="E1" t="s">
        <v>401</v>
      </c>
      <c r="F1" t="s">
        <v>402</v>
      </c>
      <c r="G1" t="s">
        <v>403</v>
      </c>
      <c r="H1" t="s">
        <v>404</v>
      </c>
      <c r="I1" t="s">
        <v>405</v>
      </c>
      <c r="J1" t="s">
        <v>406</v>
      </c>
      <c r="L1" t="s">
        <v>407</v>
      </c>
      <c r="M1" s="7" t="s">
        <v>408</v>
      </c>
      <c r="N1" s="7" t="s">
        <v>409</v>
      </c>
      <c r="O1" s="7" t="s">
        <v>410</v>
      </c>
      <c r="P1" s="7" t="s">
        <v>411</v>
      </c>
      <c r="Q1" s="8"/>
      <c r="R1" s="111" t="s">
        <v>412</v>
      </c>
      <c r="S1" s="111"/>
    </row>
    <row r="2" spans="1:19">
      <c r="A2" s="7" t="s">
        <v>413</v>
      </c>
      <c r="B2" s="7" t="s">
        <v>414</v>
      </c>
      <c r="C2" s="7">
        <v>10912.94</v>
      </c>
      <c r="D2" s="7">
        <v>5.97</v>
      </c>
      <c r="E2" s="7">
        <v>12519</v>
      </c>
      <c r="F2" s="8"/>
      <c r="G2" s="7" t="s">
        <v>415</v>
      </c>
      <c r="H2" s="8"/>
      <c r="I2" s="8"/>
      <c r="J2" s="7">
        <v>6370</v>
      </c>
      <c r="K2" s="8"/>
      <c r="L2" s="7">
        <v>3.43</v>
      </c>
      <c r="M2" s="8"/>
      <c r="N2" s="8"/>
      <c r="O2" s="7" t="s">
        <v>416</v>
      </c>
      <c r="P2" s="8"/>
      <c r="Q2" s="8"/>
      <c r="R2" s="7">
        <v>374</v>
      </c>
    </row>
    <row r="3" spans="1:19">
      <c r="A3" s="7" t="s">
        <v>417</v>
      </c>
      <c r="B3" s="7" t="s">
        <v>414</v>
      </c>
      <c r="C3" s="7">
        <v>11853.04</v>
      </c>
      <c r="D3" s="7">
        <v>5.78</v>
      </c>
      <c r="E3" s="7">
        <v>7208</v>
      </c>
      <c r="F3" s="8"/>
      <c r="G3" s="7" t="s">
        <v>415</v>
      </c>
      <c r="H3" s="8"/>
      <c r="I3" s="8"/>
      <c r="J3" s="7">
        <v>6370</v>
      </c>
      <c r="K3" s="8"/>
      <c r="L3" s="7">
        <v>3.72</v>
      </c>
      <c r="M3" s="8"/>
      <c r="N3" s="8"/>
      <c r="O3" s="7" t="s">
        <v>416</v>
      </c>
      <c r="P3" s="8"/>
      <c r="Q3" s="8"/>
      <c r="R3" s="7">
        <v>374</v>
      </c>
    </row>
    <row r="4" spans="1:19">
      <c r="A4" s="7" t="s">
        <v>418</v>
      </c>
      <c r="B4" s="7" t="s">
        <v>414</v>
      </c>
      <c r="C4" s="7">
        <v>11815.35</v>
      </c>
      <c r="D4" s="7">
        <v>4.96</v>
      </c>
      <c r="E4" s="7">
        <v>12557</v>
      </c>
      <c r="F4" s="8"/>
      <c r="G4" s="7" t="s">
        <v>415</v>
      </c>
      <c r="H4" s="8"/>
      <c r="I4" s="8"/>
      <c r="J4" s="7">
        <v>6370</v>
      </c>
      <c r="K4" s="8"/>
      <c r="L4" s="7">
        <v>3.71</v>
      </c>
      <c r="M4" s="8"/>
      <c r="N4" s="8"/>
      <c r="O4" s="7" t="s">
        <v>416</v>
      </c>
      <c r="P4" s="8"/>
      <c r="Q4" s="8"/>
      <c r="R4" s="7">
        <v>374</v>
      </c>
    </row>
    <row r="5" spans="1:19">
      <c r="A5" s="7" t="s">
        <v>419</v>
      </c>
      <c r="B5" s="7" t="s">
        <v>414</v>
      </c>
      <c r="C5" s="7">
        <v>11904.89</v>
      </c>
      <c r="D5" s="7">
        <v>5.0199999999999996</v>
      </c>
      <c r="E5" s="7">
        <v>13895</v>
      </c>
      <c r="F5" s="8"/>
      <c r="G5" s="7" t="s">
        <v>415</v>
      </c>
      <c r="H5" s="8"/>
      <c r="I5" s="8"/>
      <c r="J5" s="7">
        <v>6370</v>
      </c>
      <c r="K5" s="8"/>
      <c r="L5" s="7">
        <v>3.74</v>
      </c>
      <c r="M5" s="8"/>
      <c r="N5" s="8"/>
      <c r="O5" s="7" t="s">
        <v>416</v>
      </c>
      <c r="P5" s="8"/>
      <c r="Q5" s="8"/>
      <c r="R5" s="7">
        <v>374</v>
      </c>
    </row>
    <row r="6" spans="1:19">
      <c r="A6" s="7" t="s">
        <v>420</v>
      </c>
      <c r="B6" s="7" t="s">
        <v>414</v>
      </c>
      <c r="C6" s="7">
        <v>11872.33</v>
      </c>
      <c r="D6" s="7">
        <v>5.14</v>
      </c>
      <c r="E6" s="7">
        <v>24978</v>
      </c>
      <c r="F6" s="8"/>
      <c r="G6" s="7" t="s">
        <v>415</v>
      </c>
      <c r="H6" s="8"/>
      <c r="I6" s="8"/>
      <c r="J6" s="7">
        <v>6370</v>
      </c>
      <c r="K6" s="8"/>
      <c r="L6" s="7">
        <v>3.73</v>
      </c>
      <c r="M6" s="8"/>
      <c r="N6" s="8"/>
      <c r="O6" s="7" t="s">
        <v>416</v>
      </c>
      <c r="P6" s="8"/>
      <c r="Q6" s="8"/>
      <c r="R6" s="7">
        <v>374</v>
      </c>
    </row>
    <row r="7" spans="1:19">
      <c r="A7" s="7" t="s">
        <v>421</v>
      </c>
      <c r="B7" s="7" t="s">
        <v>414</v>
      </c>
      <c r="C7" s="7">
        <v>11914.8</v>
      </c>
      <c r="D7" s="7">
        <v>4.5</v>
      </c>
      <c r="E7" s="7">
        <v>8147</v>
      </c>
      <c r="F7" s="8"/>
      <c r="G7" s="7" t="s">
        <v>415</v>
      </c>
      <c r="H7" s="8"/>
      <c r="I7" s="8"/>
      <c r="J7" s="7">
        <v>6370</v>
      </c>
      <c r="K7" s="8"/>
      <c r="L7" s="7">
        <v>3.74</v>
      </c>
      <c r="M7" s="8"/>
      <c r="N7" s="8"/>
      <c r="O7" s="7" t="s">
        <v>416</v>
      </c>
      <c r="P7" s="8"/>
      <c r="Q7" s="8"/>
      <c r="R7" s="7">
        <v>374</v>
      </c>
    </row>
    <row r="8" spans="1:19">
      <c r="A8" s="7" t="s">
        <v>422</v>
      </c>
      <c r="B8" s="7" t="s">
        <v>414</v>
      </c>
      <c r="C8" s="7">
        <v>13501.61</v>
      </c>
      <c r="D8" s="7">
        <v>5.23</v>
      </c>
      <c r="E8" s="7">
        <v>11960</v>
      </c>
      <c r="F8" s="8"/>
      <c r="G8" s="7" t="s">
        <v>415</v>
      </c>
      <c r="H8" s="8"/>
      <c r="I8" s="8"/>
      <c r="J8" s="7">
        <v>6370</v>
      </c>
      <c r="K8" s="8"/>
      <c r="L8" s="7">
        <v>4.24</v>
      </c>
      <c r="M8" s="8"/>
      <c r="N8" s="8"/>
      <c r="O8" s="7" t="s">
        <v>416</v>
      </c>
      <c r="P8" s="8"/>
      <c r="Q8" s="8"/>
      <c r="R8" s="7">
        <v>374</v>
      </c>
    </row>
    <row r="9" spans="1:19">
      <c r="A9" s="7" t="s">
        <v>423</v>
      </c>
      <c r="B9" s="7" t="s">
        <v>414</v>
      </c>
      <c r="C9" s="7">
        <v>11434.22</v>
      </c>
      <c r="D9" s="7">
        <v>6.47</v>
      </c>
      <c r="E9" s="7">
        <v>17099</v>
      </c>
      <c r="F9" s="8"/>
      <c r="G9" s="7" t="s">
        <v>415</v>
      </c>
      <c r="H9" s="8"/>
      <c r="I9" s="8"/>
      <c r="J9" s="7">
        <v>6370</v>
      </c>
      <c r="K9" s="8"/>
      <c r="L9" s="7">
        <v>3.59</v>
      </c>
      <c r="M9" s="8"/>
      <c r="N9" s="8"/>
      <c r="O9" s="7" t="s">
        <v>416</v>
      </c>
      <c r="P9" s="8"/>
      <c r="Q9" s="8"/>
      <c r="R9" s="7">
        <v>374</v>
      </c>
    </row>
    <row r="10" spans="1:19">
      <c r="A10" s="7" t="s">
        <v>424</v>
      </c>
      <c r="B10" s="7" t="s">
        <v>414</v>
      </c>
      <c r="C10" s="7">
        <v>13577.88</v>
      </c>
      <c r="D10" s="7">
        <v>5.37</v>
      </c>
      <c r="E10" s="7">
        <v>9974</v>
      </c>
      <c r="F10" s="8"/>
      <c r="G10" s="7" t="s">
        <v>415</v>
      </c>
      <c r="H10" s="8"/>
      <c r="I10" s="8"/>
      <c r="J10" s="7">
        <v>6370</v>
      </c>
      <c r="K10" s="8"/>
      <c r="L10" s="7">
        <v>4.26</v>
      </c>
      <c r="M10" s="8"/>
      <c r="N10" s="8"/>
      <c r="O10" s="7" t="s">
        <v>416</v>
      </c>
      <c r="P10" s="8"/>
      <c r="Q10" s="8"/>
      <c r="R10" s="7">
        <v>374</v>
      </c>
    </row>
    <row r="11" spans="1:19">
      <c r="A11" s="7" t="s">
        <v>425</v>
      </c>
      <c r="B11" s="7" t="s">
        <v>414</v>
      </c>
      <c r="C11" s="7">
        <v>11493.88</v>
      </c>
      <c r="D11" s="7">
        <v>5.81</v>
      </c>
      <c r="E11" s="7">
        <v>16045</v>
      </c>
      <c r="F11" s="8"/>
      <c r="G11" s="7" t="s">
        <v>426</v>
      </c>
      <c r="H11" s="8"/>
      <c r="I11" s="8"/>
      <c r="J11" s="7">
        <v>6370</v>
      </c>
      <c r="K11" s="8"/>
      <c r="L11" s="7">
        <v>3.61</v>
      </c>
      <c r="M11" s="8"/>
      <c r="N11" s="8"/>
      <c r="O11" s="7" t="s">
        <v>416</v>
      </c>
      <c r="P11" s="8"/>
      <c r="Q11" s="8"/>
      <c r="R11" s="7">
        <v>374</v>
      </c>
    </row>
    <row r="12" spans="1:19">
      <c r="A12" s="7" t="s">
        <v>427</v>
      </c>
      <c r="B12" s="7" t="s">
        <v>414</v>
      </c>
      <c r="C12" s="7">
        <v>12010.4</v>
      </c>
      <c r="D12" s="7">
        <v>5.64</v>
      </c>
      <c r="E12" s="7">
        <v>16505</v>
      </c>
      <c r="F12" s="8"/>
      <c r="G12" s="7" t="s">
        <v>426</v>
      </c>
      <c r="H12" s="8"/>
      <c r="I12" s="8"/>
      <c r="J12" s="7">
        <v>6370</v>
      </c>
      <c r="K12" s="8"/>
      <c r="L12" s="7">
        <v>3.77</v>
      </c>
      <c r="M12" s="8"/>
      <c r="N12" s="8"/>
      <c r="O12" s="7" t="s">
        <v>416</v>
      </c>
      <c r="P12" s="8"/>
      <c r="Q12" s="8"/>
      <c r="R12" s="7">
        <v>374</v>
      </c>
    </row>
    <row r="13" spans="1:19">
      <c r="A13" s="7" t="s">
        <v>428</v>
      </c>
      <c r="B13" s="7" t="s">
        <v>414</v>
      </c>
      <c r="C13" s="7">
        <v>11709.06</v>
      </c>
      <c r="D13" s="7">
        <v>4.3099999999999996</v>
      </c>
      <c r="E13" s="7">
        <v>14699</v>
      </c>
      <c r="F13" s="8"/>
      <c r="G13" s="7" t="s">
        <v>415</v>
      </c>
      <c r="H13" s="8"/>
      <c r="I13" s="8"/>
      <c r="J13" s="7">
        <v>6370</v>
      </c>
      <c r="K13" s="8"/>
      <c r="L13" s="7">
        <v>3.68</v>
      </c>
      <c r="M13" s="8"/>
      <c r="N13" s="8"/>
      <c r="O13" s="7" t="s">
        <v>416</v>
      </c>
      <c r="P13" s="8"/>
      <c r="Q13" s="8"/>
      <c r="R13" s="7">
        <v>374</v>
      </c>
    </row>
    <row r="14" spans="1:19">
      <c r="A14" s="7" t="s">
        <v>429</v>
      </c>
      <c r="B14" s="7" t="s">
        <v>414</v>
      </c>
      <c r="C14" s="7">
        <v>10830.95</v>
      </c>
      <c r="D14" s="7">
        <v>4.51</v>
      </c>
      <c r="E14" s="7">
        <v>16180</v>
      </c>
      <c r="F14" s="8"/>
      <c r="G14" s="7" t="s">
        <v>415</v>
      </c>
      <c r="H14" s="8"/>
      <c r="I14" s="8"/>
      <c r="J14" s="7">
        <v>6370</v>
      </c>
      <c r="K14" s="8"/>
      <c r="L14" s="7">
        <v>3.4</v>
      </c>
      <c r="M14" s="8"/>
      <c r="N14" s="8"/>
      <c r="O14" s="7" t="s">
        <v>416</v>
      </c>
      <c r="P14" s="8"/>
      <c r="Q14" s="8"/>
      <c r="R14" s="7">
        <v>374</v>
      </c>
    </row>
    <row r="15" spans="1:19">
      <c r="A15" s="7" t="s">
        <v>430</v>
      </c>
      <c r="B15" s="7" t="s">
        <v>414</v>
      </c>
      <c r="C15" s="7">
        <v>10982.84</v>
      </c>
      <c r="D15" s="7">
        <v>6.41</v>
      </c>
      <c r="E15" s="7">
        <v>10160</v>
      </c>
      <c r="F15" s="8"/>
      <c r="G15" s="7" t="s">
        <v>415</v>
      </c>
      <c r="H15" s="8"/>
      <c r="I15" s="8"/>
      <c r="J15" s="7">
        <v>6370</v>
      </c>
      <c r="K15" s="8"/>
      <c r="L15" s="7">
        <v>3.45</v>
      </c>
      <c r="M15" s="8"/>
      <c r="N15" s="8"/>
      <c r="O15" s="7" t="s">
        <v>416</v>
      </c>
      <c r="P15" s="8"/>
      <c r="Q15" s="8"/>
      <c r="R15" s="7">
        <v>374</v>
      </c>
    </row>
    <row r="16" spans="1:19">
      <c r="A16" s="7" t="s">
        <v>431</v>
      </c>
      <c r="B16" s="7" t="s">
        <v>414</v>
      </c>
      <c r="C16" s="7">
        <v>10749.24</v>
      </c>
      <c r="D16" s="7">
        <v>4.8</v>
      </c>
      <c r="E16" s="7">
        <v>18477</v>
      </c>
      <c r="F16" s="8"/>
      <c r="G16" s="7" t="s">
        <v>415</v>
      </c>
      <c r="H16" s="8"/>
      <c r="I16" s="8"/>
      <c r="J16" s="7">
        <v>6370</v>
      </c>
      <c r="K16" s="8"/>
      <c r="L16" s="7">
        <v>3.37</v>
      </c>
      <c r="M16" s="8"/>
      <c r="N16" s="8"/>
      <c r="O16" s="7" t="s">
        <v>416</v>
      </c>
      <c r="P16" s="8"/>
      <c r="Q16" s="8"/>
      <c r="R16" s="7">
        <v>374</v>
      </c>
    </row>
    <row r="17" spans="1:18">
      <c r="A17" s="7" t="s">
        <v>432</v>
      </c>
      <c r="B17" s="7" t="s">
        <v>414</v>
      </c>
      <c r="C17" s="7">
        <v>10877.47</v>
      </c>
      <c r="D17" s="7">
        <v>5.27</v>
      </c>
      <c r="E17" s="7">
        <v>16206</v>
      </c>
      <c r="F17" s="8"/>
      <c r="G17" s="7" t="s">
        <v>415</v>
      </c>
      <c r="H17" s="8"/>
      <c r="I17" s="8"/>
      <c r="J17" s="7">
        <v>6370</v>
      </c>
      <c r="K17" s="8"/>
      <c r="L17" s="7">
        <v>3.42</v>
      </c>
      <c r="M17" s="8"/>
      <c r="N17" s="8"/>
      <c r="O17" s="7" t="s">
        <v>416</v>
      </c>
      <c r="P17" s="8"/>
      <c r="Q17" s="8"/>
      <c r="R17" s="7">
        <v>374</v>
      </c>
    </row>
    <row r="18" spans="1:18">
      <c r="A18" s="7" t="s">
        <v>433</v>
      </c>
      <c r="B18" s="7" t="s">
        <v>414</v>
      </c>
      <c r="C18" s="7">
        <v>10767.86</v>
      </c>
      <c r="D18" s="7">
        <v>6.07</v>
      </c>
      <c r="E18" s="7">
        <v>16591</v>
      </c>
      <c r="F18" s="8"/>
      <c r="G18" s="7" t="s">
        <v>415</v>
      </c>
      <c r="H18" s="8"/>
      <c r="I18" s="8"/>
      <c r="J18" s="7">
        <v>6370</v>
      </c>
      <c r="K18" s="8"/>
      <c r="L18" s="7">
        <v>3.38</v>
      </c>
      <c r="M18" s="8"/>
      <c r="N18" s="8"/>
      <c r="O18" s="7" t="s">
        <v>416</v>
      </c>
      <c r="P18" s="8"/>
      <c r="Q18" s="8"/>
      <c r="R18" s="7">
        <v>374</v>
      </c>
    </row>
    <row r="19" spans="1:18">
      <c r="A19" s="7" t="s">
        <v>434</v>
      </c>
      <c r="B19" s="7" t="s">
        <v>414</v>
      </c>
      <c r="C19" s="7">
        <v>10170.92</v>
      </c>
      <c r="D19" s="7">
        <v>5.32</v>
      </c>
      <c r="E19" s="7">
        <v>17820</v>
      </c>
      <c r="F19" s="8"/>
      <c r="G19" s="7" t="s">
        <v>415</v>
      </c>
      <c r="H19" s="8"/>
      <c r="I19" s="8"/>
      <c r="J19" s="7">
        <v>6370</v>
      </c>
      <c r="K19" s="8"/>
      <c r="L19" s="7">
        <v>3.19</v>
      </c>
      <c r="M19" s="8"/>
      <c r="N19" s="7" t="s">
        <v>435</v>
      </c>
      <c r="O19" s="7" t="s">
        <v>416</v>
      </c>
      <c r="P19" s="8"/>
      <c r="Q19" s="8"/>
      <c r="R19" s="7">
        <v>374</v>
      </c>
    </row>
    <row r="20" spans="1:18">
      <c r="A20" s="7" t="s">
        <v>436</v>
      </c>
      <c r="B20" s="7" t="s">
        <v>414</v>
      </c>
      <c r="C20" s="7">
        <v>10895.27</v>
      </c>
      <c r="D20" s="7">
        <v>4.97</v>
      </c>
      <c r="E20" s="7">
        <v>19367</v>
      </c>
      <c r="F20" s="8"/>
      <c r="G20" s="7" t="s">
        <v>415</v>
      </c>
      <c r="H20" s="8"/>
      <c r="I20" s="8"/>
      <c r="J20" s="7">
        <v>6370</v>
      </c>
      <c r="K20" s="8"/>
      <c r="L20" s="7">
        <v>3.42</v>
      </c>
      <c r="M20" s="8"/>
      <c r="N20" s="8"/>
      <c r="O20" s="7" t="s">
        <v>416</v>
      </c>
      <c r="P20" s="8"/>
      <c r="Q20" s="8"/>
      <c r="R20" s="7">
        <v>374</v>
      </c>
    </row>
    <row r="21" spans="1:18">
      <c r="A21" s="7" t="s">
        <v>437</v>
      </c>
      <c r="B21" s="7" t="s">
        <v>414</v>
      </c>
      <c r="C21" s="7">
        <v>10637.18</v>
      </c>
      <c r="D21" s="7">
        <v>5.55</v>
      </c>
      <c r="E21" s="7">
        <v>27856</v>
      </c>
      <c r="F21" s="8"/>
      <c r="G21" s="7" t="s">
        <v>415</v>
      </c>
      <c r="H21" s="8"/>
      <c r="I21" s="8"/>
      <c r="J21" s="7">
        <v>6370</v>
      </c>
      <c r="K21" s="8"/>
      <c r="L21" s="7">
        <v>3.34</v>
      </c>
      <c r="M21" s="8"/>
      <c r="N21" s="8"/>
      <c r="O21" s="7" t="s">
        <v>416</v>
      </c>
      <c r="P21" s="8"/>
      <c r="Q21" s="8"/>
      <c r="R21" s="7">
        <v>374</v>
      </c>
    </row>
    <row r="22" spans="1:18">
      <c r="A22" s="7" t="s">
        <v>438</v>
      </c>
      <c r="B22" s="7" t="s">
        <v>414</v>
      </c>
      <c r="C22" s="7">
        <v>10280.040000000001</v>
      </c>
      <c r="D22" s="7">
        <v>5.3</v>
      </c>
      <c r="E22" s="7">
        <v>19114</v>
      </c>
      <c r="F22" s="8"/>
      <c r="G22" s="7" t="s">
        <v>415</v>
      </c>
      <c r="H22" s="8"/>
      <c r="I22" s="8"/>
      <c r="J22" s="7">
        <v>6370</v>
      </c>
      <c r="K22" s="8"/>
      <c r="L22" s="7">
        <v>3.23</v>
      </c>
      <c r="M22" s="8"/>
      <c r="N22" s="7" t="s">
        <v>435</v>
      </c>
      <c r="O22" s="7" t="s">
        <v>416</v>
      </c>
      <c r="P22" s="8"/>
      <c r="Q22" s="8"/>
      <c r="R22" s="7">
        <v>374</v>
      </c>
    </row>
    <row r="23" spans="1:18">
      <c r="A23" s="7" t="s">
        <v>439</v>
      </c>
      <c r="B23" s="7" t="s">
        <v>414</v>
      </c>
      <c r="C23" s="7">
        <v>10237.34</v>
      </c>
      <c r="D23" s="7">
        <v>4.28</v>
      </c>
      <c r="E23" s="7">
        <v>11795</v>
      </c>
      <c r="F23" s="8"/>
      <c r="G23" s="7" t="s">
        <v>415</v>
      </c>
      <c r="H23" s="8"/>
      <c r="I23" s="8"/>
      <c r="J23" s="7">
        <v>6370</v>
      </c>
      <c r="K23" s="8"/>
      <c r="L23" s="7">
        <v>3.21</v>
      </c>
      <c r="M23" s="8"/>
      <c r="N23" s="7" t="s">
        <v>435</v>
      </c>
      <c r="O23" s="7" t="s">
        <v>416</v>
      </c>
      <c r="P23" s="8"/>
      <c r="Q23" s="8"/>
      <c r="R23" s="7">
        <v>374</v>
      </c>
    </row>
    <row r="24" spans="1:18" ht="25.5">
      <c r="A24" s="7" t="s">
        <v>440</v>
      </c>
      <c r="B24" s="7" t="s">
        <v>414</v>
      </c>
      <c r="C24" s="7">
        <v>14880.26</v>
      </c>
      <c r="D24" s="7">
        <v>3.77</v>
      </c>
      <c r="E24" s="7">
        <v>10076</v>
      </c>
      <c r="F24" s="8"/>
      <c r="G24" s="7" t="s">
        <v>441</v>
      </c>
      <c r="H24" s="8"/>
      <c r="I24" s="8"/>
      <c r="J24" s="7">
        <v>6370</v>
      </c>
      <c r="K24" s="8"/>
      <c r="L24" s="7">
        <v>4.67</v>
      </c>
      <c r="M24" s="8"/>
      <c r="N24" s="8"/>
      <c r="O24" s="8"/>
      <c r="P24" s="7" t="s">
        <v>442</v>
      </c>
      <c r="Q24" s="8"/>
      <c r="R24" s="7">
        <v>374</v>
      </c>
    </row>
    <row r="25" spans="1:18" ht="25.5">
      <c r="A25" s="7" t="s">
        <v>443</v>
      </c>
      <c r="B25" s="7" t="s">
        <v>414</v>
      </c>
      <c r="C25" s="7">
        <v>14999.12</v>
      </c>
      <c r="D25" s="7">
        <v>3.36</v>
      </c>
      <c r="E25" s="7">
        <v>14254</v>
      </c>
      <c r="F25" s="8"/>
      <c r="G25" s="7" t="s">
        <v>441</v>
      </c>
      <c r="H25" s="8"/>
      <c r="I25" s="8"/>
      <c r="J25" s="7">
        <v>6370</v>
      </c>
      <c r="K25" s="8"/>
      <c r="L25" s="7">
        <v>4.71</v>
      </c>
      <c r="M25" s="8"/>
      <c r="N25" s="8"/>
      <c r="O25" s="8"/>
      <c r="P25" s="7" t="s">
        <v>442</v>
      </c>
      <c r="Q25" s="8"/>
      <c r="R25" s="7">
        <v>374</v>
      </c>
    </row>
    <row r="26" spans="1:18" ht="25.5">
      <c r="A26" s="7" t="s">
        <v>444</v>
      </c>
      <c r="B26" s="7" t="s">
        <v>414</v>
      </c>
      <c r="C26" s="7">
        <v>14486.63</v>
      </c>
      <c r="D26" s="7">
        <v>3.68</v>
      </c>
      <c r="E26" s="7">
        <v>11510</v>
      </c>
      <c r="F26" s="8"/>
      <c r="G26" s="7" t="s">
        <v>441</v>
      </c>
      <c r="H26" s="8"/>
      <c r="I26" s="8"/>
      <c r="J26" s="7">
        <v>6370</v>
      </c>
      <c r="K26" s="8"/>
      <c r="L26" s="7">
        <v>4.55</v>
      </c>
      <c r="M26" s="8"/>
      <c r="N26" s="8"/>
      <c r="O26" s="8"/>
      <c r="P26" s="7" t="s">
        <v>442</v>
      </c>
      <c r="Q26" s="8"/>
      <c r="R26" s="7">
        <v>374</v>
      </c>
    </row>
    <row r="27" spans="1:18" ht="25.5">
      <c r="A27" s="7" t="s">
        <v>445</v>
      </c>
      <c r="B27" s="7" t="s">
        <v>414</v>
      </c>
      <c r="C27" s="7">
        <v>15382.41</v>
      </c>
      <c r="D27" s="7">
        <v>3.29</v>
      </c>
      <c r="E27" s="7">
        <v>11843</v>
      </c>
      <c r="F27" s="8"/>
      <c r="G27" s="7" t="s">
        <v>441</v>
      </c>
      <c r="H27" s="8"/>
      <c r="I27" s="8"/>
      <c r="J27" s="7">
        <v>6370</v>
      </c>
      <c r="K27" s="8"/>
      <c r="L27" s="7">
        <v>4.83</v>
      </c>
      <c r="M27" s="8"/>
      <c r="N27" s="8"/>
      <c r="O27" s="8"/>
      <c r="P27" s="7" t="s">
        <v>442</v>
      </c>
      <c r="Q27" s="8"/>
      <c r="R27" s="7">
        <v>374</v>
      </c>
    </row>
    <row r="28" spans="1:18">
      <c r="A28" s="7" t="s">
        <v>446</v>
      </c>
      <c r="B28" s="7" t="s">
        <v>414</v>
      </c>
      <c r="C28" s="7">
        <v>14006.79</v>
      </c>
      <c r="D28" s="7">
        <v>4.1500000000000004</v>
      </c>
      <c r="E28" s="7">
        <v>9405</v>
      </c>
      <c r="F28" s="8"/>
      <c r="G28" s="7" t="s">
        <v>415</v>
      </c>
      <c r="H28" s="8"/>
      <c r="I28" s="8"/>
      <c r="J28" s="7">
        <v>6370</v>
      </c>
      <c r="K28" s="8"/>
      <c r="L28" s="7">
        <v>4.4000000000000004</v>
      </c>
      <c r="M28" s="8"/>
      <c r="N28" s="8"/>
      <c r="O28" s="7" t="s">
        <v>416</v>
      </c>
      <c r="P28" s="8"/>
      <c r="Q28" s="8"/>
      <c r="R28" s="7">
        <v>374</v>
      </c>
    </row>
    <row r="29" spans="1:18">
      <c r="A29" s="7" t="s">
        <v>447</v>
      </c>
      <c r="B29" s="7" t="s">
        <v>414</v>
      </c>
      <c r="C29" s="7">
        <v>14459.75</v>
      </c>
      <c r="D29" s="7">
        <v>5.17</v>
      </c>
      <c r="E29" s="7">
        <v>13535</v>
      </c>
      <c r="F29" s="8"/>
      <c r="G29" s="7" t="s">
        <v>415</v>
      </c>
      <c r="H29" s="8"/>
      <c r="I29" s="8"/>
      <c r="J29" s="7">
        <v>6370</v>
      </c>
      <c r="K29" s="8"/>
      <c r="L29" s="7">
        <v>4.54</v>
      </c>
      <c r="M29" s="8"/>
      <c r="N29" s="8"/>
      <c r="O29" s="8"/>
      <c r="P29" s="7" t="s">
        <v>442</v>
      </c>
      <c r="Q29" s="8"/>
      <c r="R29" s="7">
        <v>374</v>
      </c>
    </row>
    <row r="30" spans="1:18">
      <c r="A30" s="7" t="s">
        <v>448</v>
      </c>
      <c r="B30" s="7" t="s">
        <v>414</v>
      </c>
      <c r="C30" s="7">
        <v>14769.17</v>
      </c>
      <c r="D30" s="7">
        <v>5.15</v>
      </c>
      <c r="E30" s="7">
        <v>12477</v>
      </c>
      <c r="F30" s="8"/>
      <c r="G30" s="7" t="s">
        <v>415</v>
      </c>
      <c r="H30" s="8"/>
      <c r="I30" s="8"/>
      <c r="J30" s="7">
        <v>6370</v>
      </c>
      <c r="K30" s="8"/>
      <c r="L30" s="7">
        <v>4.6399999999999997</v>
      </c>
      <c r="M30" s="8"/>
      <c r="N30" s="8"/>
      <c r="O30" s="8"/>
      <c r="P30" s="7" t="s">
        <v>442</v>
      </c>
      <c r="Q30" s="8"/>
      <c r="R30" s="7">
        <v>374</v>
      </c>
    </row>
    <row r="31" spans="1:18">
      <c r="A31" s="7" t="s">
        <v>449</v>
      </c>
      <c r="B31" s="7" t="s">
        <v>414</v>
      </c>
      <c r="C31" s="7">
        <v>11272.59</v>
      </c>
      <c r="D31" s="7">
        <v>6.63</v>
      </c>
      <c r="E31" s="7">
        <v>12691</v>
      </c>
      <c r="F31" s="8"/>
      <c r="G31" s="7" t="s">
        <v>450</v>
      </c>
      <c r="H31" s="8"/>
      <c r="I31" s="8"/>
      <c r="J31" s="7">
        <v>6370</v>
      </c>
      <c r="K31" s="8"/>
      <c r="L31" s="7">
        <v>3.54</v>
      </c>
      <c r="M31" s="8"/>
      <c r="N31" s="8"/>
      <c r="O31" s="7" t="s">
        <v>416</v>
      </c>
      <c r="P31" s="8"/>
      <c r="Q31" s="8"/>
      <c r="R31" s="7">
        <v>374</v>
      </c>
    </row>
    <row r="32" spans="1:18">
      <c r="A32" s="7" t="s">
        <v>451</v>
      </c>
      <c r="B32" s="7" t="s">
        <v>414</v>
      </c>
      <c r="C32" s="7">
        <v>11636.12</v>
      </c>
      <c r="D32" s="7">
        <v>5.69</v>
      </c>
      <c r="E32" s="7">
        <v>20755</v>
      </c>
      <c r="F32" s="8"/>
      <c r="G32" s="7" t="s">
        <v>450</v>
      </c>
      <c r="H32" s="8"/>
      <c r="I32" s="8"/>
      <c r="J32" s="7">
        <v>6370</v>
      </c>
      <c r="K32" s="8"/>
      <c r="L32" s="7">
        <v>3.65</v>
      </c>
      <c r="M32" s="8"/>
      <c r="N32" s="8"/>
      <c r="O32" s="7" t="s">
        <v>416</v>
      </c>
      <c r="P32" s="8"/>
      <c r="Q32" s="8"/>
      <c r="R32" s="7">
        <v>374</v>
      </c>
    </row>
    <row r="33" spans="1:18">
      <c r="A33" s="7" t="s">
        <v>452</v>
      </c>
      <c r="B33" s="7" t="s">
        <v>414</v>
      </c>
      <c r="C33" s="7">
        <v>12454.27</v>
      </c>
      <c r="D33" s="7">
        <v>5.38</v>
      </c>
      <c r="E33" s="7">
        <v>20315</v>
      </c>
      <c r="F33" s="8"/>
      <c r="G33" s="7" t="s">
        <v>450</v>
      </c>
      <c r="H33" s="8"/>
      <c r="I33" s="8"/>
      <c r="J33" s="7">
        <v>6370</v>
      </c>
      <c r="K33" s="8"/>
      <c r="L33" s="7">
        <v>3.91</v>
      </c>
      <c r="M33" s="8"/>
      <c r="N33" s="8"/>
      <c r="O33" s="7" t="s">
        <v>416</v>
      </c>
      <c r="P33" s="8"/>
      <c r="Q33" s="8"/>
      <c r="R33" s="7">
        <v>374</v>
      </c>
    </row>
    <row r="34" spans="1:18">
      <c r="A34" s="7" t="s">
        <v>453</v>
      </c>
      <c r="B34" s="7" t="s">
        <v>414</v>
      </c>
      <c r="C34" s="7">
        <v>11693.34</v>
      </c>
      <c r="D34" s="7">
        <v>4.37</v>
      </c>
      <c r="E34" s="7">
        <v>4662</v>
      </c>
      <c r="F34" s="8"/>
      <c r="G34" s="7" t="s">
        <v>450</v>
      </c>
      <c r="H34" s="8"/>
      <c r="I34" s="8"/>
      <c r="J34" s="7">
        <v>6370</v>
      </c>
      <c r="K34" s="8"/>
      <c r="L34" s="7">
        <v>3.67</v>
      </c>
      <c r="M34" s="8"/>
      <c r="N34" s="8"/>
      <c r="O34" s="7" t="s">
        <v>416</v>
      </c>
      <c r="P34" s="8"/>
      <c r="Q34" s="8"/>
      <c r="R34" s="7">
        <v>374</v>
      </c>
    </row>
    <row r="35" spans="1:18">
      <c r="A35" s="7" t="s">
        <v>454</v>
      </c>
      <c r="B35" s="7" t="s">
        <v>414</v>
      </c>
      <c r="C35" s="7">
        <v>12393.71</v>
      </c>
      <c r="D35" s="7">
        <v>4.66</v>
      </c>
      <c r="E35" s="7">
        <v>9678</v>
      </c>
      <c r="F35" s="8"/>
      <c r="G35" s="7" t="s">
        <v>450</v>
      </c>
      <c r="H35" s="8"/>
      <c r="I35" s="8"/>
      <c r="J35" s="7">
        <v>6370</v>
      </c>
      <c r="K35" s="8"/>
      <c r="L35" s="7">
        <v>3.89</v>
      </c>
      <c r="M35" s="8"/>
      <c r="N35" s="8"/>
      <c r="O35" s="7" t="s">
        <v>416</v>
      </c>
      <c r="P35" s="8"/>
      <c r="Q35" s="8"/>
      <c r="R35" s="7">
        <v>374</v>
      </c>
    </row>
    <row r="36" spans="1:18">
      <c r="A36" s="7" t="s">
        <v>455</v>
      </c>
      <c r="B36" s="7" t="s">
        <v>414</v>
      </c>
      <c r="C36" s="7">
        <v>11450.36</v>
      </c>
      <c r="D36" s="7">
        <v>5.67</v>
      </c>
      <c r="E36" s="7">
        <v>21338</v>
      </c>
      <c r="F36" s="8"/>
      <c r="G36" s="7" t="s">
        <v>450</v>
      </c>
      <c r="H36" s="8"/>
      <c r="I36" s="8"/>
      <c r="J36" s="7">
        <v>6370</v>
      </c>
      <c r="K36" s="8"/>
      <c r="L36" s="7">
        <v>3.59</v>
      </c>
      <c r="M36" s="8"/>
      <c r="N36" s="8"/>
      <c r="O36" s="7" t="s">
        <v>416</v>
      </c>
      <c r="P36" s="8"/>
      <c r="Q36" s="8"/>
      <c r="R36" s="7">
        <v>374</v>
      </c>
    </row>
    <row r="37" spans="1:18">
      <c r="A37" s="7" t="s">
        <v>456</v>
      </c>
      <c r="B37" s="7" t="s">
        <v>414</v>
      </c>
      <c r="C37" s="7">
        <v>15053.31</v>
      </c>
      <c r="D37" s="7">
        <v>5.03</v>
      </c>
      <c r="E37" s="7">
        <v>5608</v>
      </c>
      <c r="F37" s="8"/>
      <c r="G37" s="7" t="s">
        <v>450</v>
      </c>
      <c r="H37" s="8"/>
      <c r="I37" s="8"/>
      <c r="J37" s="7">
        <v>6370</v>
      </c>
      <c r="K37" s="8"/>
      <c r="L37" s="7">
        <v>4.7300000000000004</v>
      </c>
      <c r="M37" s="8"/>
      <c r="N37" s="8"/>
      <c r="O37" s="8"/>
      <c r="P37" s="7" t="s">
        <v>442</v>
      </c>
      <c r="Q37" s="8"/>
      <c r="R37" s="7">
        <v>374</v>
      </c>
    </row>
    <row r="38" spans="1:18">
      <c r="A38" s="7" t="s">
        <v>457</v>
      </c>
      <c r="B38" s="7" t="s">
        <v>414</v>
      </c>
      <c r="C38" s="7">
        <v>15821.6</v>
      </c>
      <c r="D38" s="7">
        <v>4.37</v>
      </c>
      <c r="E38" s="7">
        <v>14029</v>
      </c>
      <c r="F38" s="8"/>
      <c r="G38" s="7" t="s">
        <v>450</v>
      </c>
      <c r="H38" s="8"/>
      <c r="I38" s="8"/>
      <c r="J38" s="7">
        <v>6370</v>
      </c>
      <c r="K38" s="8"/>
      <c r="L38" s="7">
        <v>4.97</v>
      </c>
      <c r="M38" s="8"/>
      <c r="N38" s="8"/>
      <c r="O38" s="8"/>
      <c r="P38" s="7" t="s">
        <v>442</v>
      </c>
      <c r="Q38" s="8"/>
      <c r="R38" s="7">
        <v>374</v>
      </c>
    </row>
    <row r="39" spans="1:18">
      <c r="A39" s="7" t="s">
        <v>458</v>
      </c>
      <c r="B39" s="7" t="s">
        <v>414</v>
      </c>
      <c r="C39" s="7">
        <v>14635.71</v>
      </c>
      <c r="D39" s="7">
        <v>4.76</v>
      </c>
      <c r="E39" s="7">
        <v>11309</v>
      </c>
      <c r="F39" s="8"/>
      <c r="G39" s="7" t="s">
        <v>450</v>
      </c>
      <c r="H39" s="8"/>
      <c r="I39" s="8"/>
      <c r="J39" s="7">
        <v>6370</v>
      </c>
      <c r="K39" s="8"/>
      <c r="L39" s="7">
        <v>4.59</v>
      </c>
      <c r="M39" s="8"/>
      <c r="N39" s="8"/>
      <c r="O39" s="8"/>
      <c r="P39" s="7" t="s">
        <v>442</v>
      </c>
      <c r="Q39" s="8"/>
      <c r="R39" s="7">
        <v>374</v>
      </c>
    </row>
    <row r="40" spans="1:18">
      <c r="A40" s="7" t="s">
        <v>459</v>
      </c>
      <c r="B40" s="7" t="s">
        <v>414</v>
      </c>
      <c r="C40" s="7">
        <v>16071.69</v>
      </c>
      <c r="D40" s="7">
        <v>4.6100000000000003</v>
      </c>
      <c r="E40" s="7">
        <v>8543</v>
      </c>
      <c r="F40" s="8"/>
      <c r="G40" s="7" t="s">
        <v>450</v>
      </c>
      <c r="H40" s="8"/>
      <c r="I40" s="8"/>
      <c r="J40" s="7">
        <v>6370</v>
      </c>
      <c r="K40" s="8"/>
      <c r="L40" s="7">
        <v>5.05</v>
      </c>
      <c r="M40" s="8"/>
      <c r="N40" s="8"/>
      <c r="O40" s="8"/>
      <c r="P40" s="7" t="s">
        <v>442</v>
      </c>
      <c r="Q40" s="8"/>
      <c r="R40" s="7">
        <v>374</v>
      </c>
    </row>
    <row r="41" spans="1:18">
      <c r="A41" s="7" t="s">
        <v>460</v>
      </c>
      <c r="B41" s="7" t="s">
        <v>414</v>
      </c>
      <c r="C41" s="7">
        <v>14607.47</v>
      </c>
      <c r="D41" s="7">
        <v>3.97</v>
      </c>
      <c r="E41" s="7">
        <v>18153</v>
      </c>
      <c r="F41" s="8"/>
      <c r="G41" s="7" t="s">
        <v>450</v>
      </c>
      <c r="H41" s="8"/>
      <c r="I41" s="8"/>
      <c r="J41" s="7">
        <v>6370</v>
      </c>
      <c r="K41" s="8"/>
      <c r="L41" s="7">
        <v>4.59</v>
      </c>
      <c r="M41" s="8"/>
      <c r="N41" s="8"/>
      <c r="O41" s="8"/>
      <c r="P41" s="7" t="s">
        <v>442</v>
      </c>
      <c r="Q41" s="8"/>
      <c r="R41" s="7">
        <v>374</v>
      </c>
    </row>
    <row r="42" spans="1:18">
      <c r="A42" s="7" t="s">
        <v>461</v>
      </c>
      <c r="B42" s="7" t="s">
        <v>414</v>
      </c>
      <c r="C42" s="7">
        <v>14142.6</v>
      </c>
      <c r="D42" s="7">
        <v>4.53</v>
      </c>
      <c r="E42" s="7">
        <v>18853</v>
      </c>
      <c r="F42" s="8"/>
      <c r="G42" s="7" t="s">
        <v>450</v>
      </c>
      <c r="H42" s="8"/>
      <c r="I42" s="8"/>
      <c r="J42" s="7">
        <v>6370</v>
      </c>
      <c r="K42" s="8"/>
      <c r="L42" s="7">
        <v>4.4400000000000004</v>
      </c>
      <c r="M42" s="8"/>
      <c r="N42" s="8"/>
      <c r="O42" s="7" t="s">
        <v>416</v>
      </c>
      <c r="P42" s="8"/>
      <c r="Q42" s="8"/>
      <c r="R42" s="7">
        <v>374</v>
      </c>
    </row>
    <row r="43" spans="1:18">
      <c r="A43" s="7" t="s">
        <v>462</v>
      </c>
      <c r="B43" s="7" t="s">
        <v>414</v>
      </c>
      <c r="C43" s="7">
        <v>9488.66</v>
      </c>
      <c r="D43" s="7">
        <v>4.84</v>
      </c>
      <c r="E43" s="7">
        <v>13670</v>
      </c>
      <c r="F43" s="8"/>
      <c r="G43" s="7" t="s">
        <v>450</v>
      </c>
      <c r="H43" s="8"/>
      <c r="I43" s="8"/>
      <c r="J43" s="7">
        <v>6370</v>
      </c>
      <c r="K43" s="8"/>
      <c r="L43" s="7">
        <v>2.98</v>
      </c>
      <c r="M43" s="8"/>
      <c r="N43" s="7" t="s">
        <v>435</v>
      </c>
      <c r="O43" s="7" t="s">
        <v>416</v>
      </c>
      <c r="P43" s="8"/>
      <c r="Q43" s="8"/>
      <c r="R43" s="7">
        <v>374</v>
      </c>
    </row>
    <row r="44" spans="1:18">
      <c r="A44" s="7" t="s">
        <v>463</v>
      </c>
      <c r="B44" s="7" t="s">
        <v>414</v>
      </c>
      <c r="C44" s="7">
        <v>13622.69</v>
      </c>
      <c r="D44" s="7">
        <v>3.8</v>
      </c>
      <c r="E44" s="7">
        <v>3154</v>
      </c>
      <c r="F44" s="8"/>
      <c r="G44" s="7" t="s">
        <v>450</v>
      </c>
      <c r="H44" s="8"/>
      <c r="I44" s="8"/>
      <c r="J44" s="7">
        <v>6370</v>
      </c>
      <c r="K44" s="8"/>
      <c r="L44" s="7">
        <v>4.28</v>
      </c>
      <c r="M44" s="8"/>
      <c r="N44" s="8"/>
      <c r="O44" s="7" t="s">
        <v>416</v>
      </c>
      <c r="P44" s="8"/>
      <c r="Q44" s="8"/>
      <c r="R44" s="7">
        <v>374</v>
      </c>
    </row>
    <row r="45" spans="1:18">
      <c r="A45" s="7" t="s">
        <v>464</v>
      </c>
      <c r="B45" s="7" t="s">
        <v>414</v>
      </c>
      <c r="C45" s="7">
        <v>9461.15</v>
      </c>
      <c r="D45" s="7">
        <v>3.98</v>
      </c>
      <c r="E45" s="7">
        <v>3068</v>
      </c>
      <c r="F45" s="8"/>
      <c r="G45" s="7" t="s">
        <v>450</v>
      </c>
      <c r="H45" s="8"/>
      <c r="I45" s="8"/>
      <c r="J45" s="7">
        <v>6370</v>
      </c>
      <c r="K45" s="8"/>
      <c r="L45" s="7">
        <v>2.97</v>
      </c>
      <c r="M45" s="8"/>
      <c r="N45" s="7" t="s">
        <v>435</v>
      </c>
      <c r="O45" s="7" t="s">
        <v>416</v>
      </c>
      <c r="P45" s="8"/>
      <c r="Q45" s="8"/>
      <c r="R45" s="7">
        <v>374</v>
      </c>
    </row>
    <row r="46" spans="1:18">
      <c r="A46" s="7" t="s">
        <v>465</v>
      </c>
      <c r="B46" s="7" t="s">
        <v>414</v>
      </c>
      <c r="C46" s="7">
        <v>14545.95</v>
      </c>
      <c r="D46" s="7">
        <v>4.83</v>
      </c>
      <c r="E46" s="7">
        <v>5308</v>
      </c>
      <c r="F46" s="8"/>
      <c r="G46" s="7" t="s">
        <v>450</v>
      </c>
      <c r="H46" s="8"/>
      <c r="I46" s="8"/>
      <c r="J46" s="7">
        <v>6370</v>
      </c>
      <c r="K46" s="8"/>
      <c r="L46" s="7">
        <v>4.57</v>
      </c>
      <c r="M46" s="8"/>
      <c r="N46" s="8"/>
      <c r="O46" s="8"/>
      <c r="P46" s="7" t="s">
        <v>442</v>
      </c>
      <c r="Q46" s="8"/>
      <c r="R46" s="7">
        <v>374</v>
      </c>
    </row>
    <row r="47" spans="1:18">
      <c r="A47" s="7" t="s">
        <v>466</v>
      </c>
      <c r="B47" s="7" t="s">
        <v>414</v>
      </c>
      <c r="C47" s="7">
        <v>12641.76</v>
      </c>
      <c r="D47" s="7">
        <v>3.56</v>
      </c>
      <c r="E47" s="7">
        <v>8957</v>
      </c>
      <c r="F47" s="8"/>
      <c r="G47" s="7" t="s">
        <v>450</v>
      </c>
      <c r="H47" s="8"/>
      <c r="I47" s="8"/>
      <c r="J47" s="7">
        <v>6370</v>
      </c>
      <c r="K47" s="8"/>
      <c r="L47" s="7">
        <v>3.97</v>
      </c>
      <c r="M47" s="8"/>
      <c r="N47" s="8"/>
      <c r="O47" s="7" t="s">
        <v>416</v>
      </c>
      <c r="P47" s="8"/>
      <c r="Q47" s="8"/>
      <c r="R47" s="7">
        <v>374</v>
      </c>
    </row>
    <row r="48" spans="1:18">
      <c r="A48" s="7" t="s">
        <v>467</v>
      </c>
      <c r="B48" s="7" t="s">
        <v>414</v>
      </c>
      <c r="C48" s="7">
        <v>11989.86</v>
      </c>
      <c r="D48" s="7">
        <v>5.4</v>
      </c>
      <c r="E48" s="7">
        <v>13031</v>
      </c>
      <c r="F48" s="8"/>
      <c r="G48" s="7" t="s">
        <v>450</v>
      </c>
      <c r="H48" s="8"/>
      <c r="I48" s="8"/>
      <c r="J48" s="7">
        <v>6370</v>
      </c>
      <c r="K48" s="8"/>
      <c r="L48" s="7">
        <v>3.76</v>
      </c>
      <c r="M48" s="8"/>
      <c r="N48" s="8"/>
      <c r="O48" s="7" t="s">
        <v>416</v>
      </c>
      <c r="P48" s="8"/>
      <c r="Q48" s="8"/>
      <c r="R48" s="7">
        <v>374</v>
      </c>
    </row>
    <row r="49" spans="1:18">
      <c r="A49" s="7" t="s">
        <v>468</v>
      </c>
      <c r="B49" s="7" t="s">
        <v>414</v>
      </c>
      <c r="C49" s="7">
        <v>12050.5</v>
      </c>
      <c r="D49" s="7">
        <v>4.32</v>
      </c>
      <c r="E49" s="7">
        <v>4790</v>
      </c>
      <c r="F49" s="8"/>
      <c r="G49" s="7" t="s">
        <v>450</v>
      </c>
      <c r="H49" s="8"/>
      <c r="I49" s="8"/>
      <c r="J49" s="7">
        <v>6370</v>
      </c>
      <c r="K49" s="8"/>
      <c r="L49" s="7">
        <v>3.78</v>
      </c>
      <c r="M49" s="8"/>
      <c r="N49" s="8"/>
      <c r="O49" s="7" t="s">
        <v>416</v>
      </c>
      <c r="P49" s="8"/>
      <c r="Q49" s="8"/>
      <c r="R49" s="7">
        <v>374</v>
      </c>
    </row>
    <row r="50" spans="1:18">
      <c r="A50" s="7" t="s">
        <v>469</v>
      </c>
      <c r="B50" s="7" t="s">
        <v>414</v>
      </c>
      <c r="C50" s="7">
        <v>12224.67</v>
      </c>
      <c r="D50" s="7">
        <v>4.74</v>
      </c>
      <c r="E50" s="7">
        <v>8577</v>
      </c>
      <c r="F50" s="8"/>
      <c r="G50" s="7" t="s">
        <v>450</v>
      </c>
      <c r="H50" s="8"/>
      <c r="I50" s="8"/>
      <c r="J50" s="7">
        <v>6370</v>
      </c>
      <c r="K50" s="8"/>
      <c r="L50" s="7">
        <v>3.84</v>
      </c>
      <c r="M50" s="8"/>
      <c r="N50" s="8"/>
      <c r="O50" s="7" t="s">
        <v>416</v>
      </c>
      <c r="P50" s="8"/>
      <c r="Q50" s="8"/>
      <c r="R50" s="7">
        <v>374</v>
      </c>
    </row>
    <row r="51" spans="1:18">
      <c r="A51" s="7" t="s">
        <v>470</v>
      </c>
      <c r="B51" s="7" t="s">
        <v>414</v>
      </c>
      <c r="C51" s="7">
        <v>12269.31</v>
      </c>
      <c r="D51" s="7">
        <v>3.88</v>
      </c>
      <c r="E51" s="7">
        <v>7948</v>
      </c>
      <c r="F51" s="8"/>
      <c r="G51" s="7" t="s">
        <v>450</v>
      </c>
      <c r="H51" s="8"/>
      <c r="I51" s="8"/>
      <c r="J51" s="7">
        <v>6370</v>
      </c>
      <c r="K51" s="8"/>
      <c r="L51" s="7">
        <v>3.85</v>
      </c>
      <c r="M51" s="8"/>
      <c r="N51" s="8"/>
      <c r="O51" s="7" t="s">
        <v>416</v>
      </c>
      <c r="P51" s="8"/>
      <c r="Q51" s="8"/>
      <c r="R51" s="7">
        <v>374</v>
      </c>
    </row>
    <row r="52" spans="1:18">
      <c r="A52" s="7" t="s">
        <v>471</v>
      </c>
      <c r="B52" s="7" t="s">
        <v>414</v>
      </c>
      <c r="C52" s="7">
        <v>11958.78</v>
      </c>
      <c r="D52" s="7">
        <v>4.7699999999999996</v>
      </c>
      <c r="E52" s="7">
        <v>7185</v>
      </c>
      <c r="F52" s="8"/>
      <c r="G52" s="7" t="s">
        <v>450</v>
      </c>
      <c r="H52" s="8"/>
      <c r="I52" s="8"/>
      <c r="J52" s="7">
        <v>6370</v>
      </c>
      <c r="K52" s="8"/>
      <c r="L52" s="7">
        <v>3.75</v>
      </c>
      <c r="M52" s="8"/>
      <c r="N52" s="8"/>
      <c r="O52" s="7" t="s">
        <v>416</v>
      </c>
      <c r="P52" s="8"/>
      <c r="Q52" s="8"/>
      <c r="R52" s="7">
        <v>374</v>
      </c>
    </row>
    <row r="53" spans="1:18">
      <c r="A53" s="7" t="s">
        <v>472</v>
      </c>
      <c r="B53" s="7" t="s">
        <v>414</v>
      </c>
      <c r="C53" s="7">
        <v>11342.98</v>
      </c>
      <c r="D53" s="7">
        <v>4.08</v>
      </c>
      <c r="E53" s="7">
        <v>16572</v>
      </c>
      <c r="F53" s="8"/>
      <c r="G53" s="7" t="s">
        <v>473</v>
      </c>
      <c r="H53" s="8"/>
      <c r="I53" s="8"/>
      <c r="J53" s="7">
        <v>6370</v>
      </c>
      <c r="K53" s="8"/>
      <c r="L53" s="7">
        <v>3.56</v>
      </c>
      <c r="M53" s="8"/>
      <c r="N53" s="8"/>
      <c r="O53" s="7" t="s">
        <v>416</v>
      </c>
      <c r="P53" s="8"/>
      <c r="Q53" s="8"/>
      <c r="R53" s="7">
        <v>374</v>
      </c>
    </row>
    <row r="54" spans="1:18">
      <c r="A54" s="7" t="s">
        <v>474</v>
      </c>
      <c r="B54" s="7" t="s">
        <v>414</v>
      </c>
      <c r="C54" s="7">
        <v>11803.44</v>
      </c>
      <c r="D54" s="7">
        <v>6.62</v>
      </c>
      <c r="E54" s="7">
        <v>14361</v>
      </c>
      <c r="F54" s="8"/>
      <c r="G54" s="7" t="s">
        <v>473</v>
      </c>
      <c r="H54" s="8"/>
      <c r="I54" s="8"/>
      <c r="J54" s="7">
        <v>6370</v>
      </c>
      <c r="K54" s="8"/>
      <c r="L54" s="7">
        <v>3.71</v>
      </c>
      <c r="M54" s="8"/>
      <c r="N54" s="8"/>
      <c r="O54" s="7" t="s">
        <v>416</v>
      </c>
      <c r="P54" s="8"/>
      <c r="Q54" s="8"/>
      <c r="R54" s="7">
        <v>374</v>
      </c>
    </row>
    <row r="55" spans="1:18">
      <c r="A55" s="7" t="s">
        <v>475</v>
      </c>
      <c r="B55" s="7" t="s">
        <v>414</v>
      </c>
      <c r="C55" s="7">
        <v>10738.85</v>
      </c>
      <c r="D55" s="7">
        <v>6.16</v>
      </c>
      <c r="E55" s="7">
        <v>13426</v>
      </c>
      <c r="F55" s="8"/>
      <c r="G55" s="7" t="s">
        <v>473</v>
      </c>
      <c r="H55" s="8"/>
      <c r="I55" s="8"/>
      <c r="J55" s="7">
        <v>6370</v>
      </c>
      <c r="K55" s="8"/>
      <c r="L55" s="7">
        <v>3.37</v>
      </c>
      <c r="M55" s="8"/>
      <c r="N55" s="8"/>
      <c r="O55" s="7" t="s">
        <v>416</v>
      </c>
      <c r="P55" s="8"/>
      <c r="Q55" s="8"/>
      <c r="R55" s="7">
        <v>374</v>
      </c>
    </row>
    <row r="56" spans="1:18">
      <c r="A56" s="7" t="s">
        <v>476</v>
      </c>
      <c r="B56" s="7" t="s">
        <v>414</v>
      </c>
      <c r="C56" s="7">
        <v>11427.47</v>
      </c>
      <c r="D56" s="7">
        <v>6.23</v>
      </c>
      <c r="E56" s="7">
        <v>11921</v>
      </c>
      <c r="F56" s="8"/>
      <c r="G56" s="7" t="s">
        <v>473</v>
      </c>
      <c r="H56" s="8"/>
      <c r="I56" s="8"/>
      <c r="J56" s="7">
        <v>6370</v>
      </c>
      <c r="K56" s="8"/>
      <c r="L56" s="7">
        <v>3.59</v>
      </c>
      <c r="M56" s="8"/>
      <c r="N56" s="8"/>
      <c r="O56" s="7" t="s">
        <v>416</v>
      </c>
      <c r="P56" s="8"/>
      <c r="Q56" s="8"/>
      <c r="R56" s="7">
        <v>374</v>
      </c>
    </row>
    <row r="57" spans="1:18">
      <c r="A57" s="7" t="s">
        <v>477</v>
      </c>
      <c r="B57" s="7" t="s">
        <v>414</v>
      </c>
      <c r="C57" s="7">
        <v>9951.2000000000007</v>
      </c>
      <c r="D57" s="7">
        <v>6.03</v>
      </c>
      <c r="E57" s="7">
        <v>13456</v>
      </c>
      <c r="F57" s="8"/>
      <c r="G57" s="7" t="s">
        <v>473</v>
      </c>
      <c r="H57" s="8"/>
      <c r="I57" s="8"/>
      <c r="J57" s="7">
        <v>6370</v>
      </c>
      <c r="K57" s="8"/>
      <c r="L57" s="7">
        <v>3.12</v>
      </c>
      <c r="M57" s="8"/>
      <c r="N57" s="7" t="s">
        <v>435</v>
      </c>
      <c r="O57" s="7" t="s">
        <v>416</v>
      </c>
      <c r="P57" s="8"/>
      <c r="Q57" s="8"/>
      <c r="R57" s="7">
        <v>374</v>
      </c>
    </row>
    <row r="58" spans="1:18">
      <c r="A58" s="7" t="s">
        <v>478</v>
      </c>
      <c r="B58" s="7" t="s">
        <v>414</v>
      </c>
      <c r="C58" s="7">
        <v>11107.27</v>
      </c>
      <c r="D58" s="7">
        <v>4.78</v>
      </c>
      <c r="E58" s="7">
        <v>18447</v>
      </c>
      <c r="F58" s="8"/>
      <c r="G58" s="7" t="s">
        <v>473</v>
      </c>
      <c r="H58" s="8"/>
      <c r="I58" s="8"/>
      <c r="J58" s="7">
        <v>6370</v>
      </c>
      <c r="K58" s="8"/>
      <c r="L58" s="7">
        <v>3.49</v>
      </c>
      <c r="M58" s="8"/>
      <c r="N58" s="8"/>
      <c r="O58" s="7" t="s">
        <v>416</v>
      </c>
      <c r="P58" s="8"/>
      <c r="Q58" s="8"/>
      <c r="R58" s="7">
        <v>374</v>
      </c>
    </row>
    <row r="59" spans="1:18">
      <c r="A59" s="7" t="s">
        <v>479</v>
      </c>
      <c r="B59" s="7" t="s">
        <v>414</v>
      </c>
      <c r="C59" s="7">
        <v>10088.08</v>
      </c>
      <c r="D59" s="7">
        <v>5.37</v>
      </c>
      <c r="E59" s="7">
        <v>8379</v>
      </c>
      <c r="F59" s="8"/>
      <c r="G59" s="7" t="s">
        <v>473</v>
      </c>
      <c r="H59" s="8"/>
      <c r="I59" s="8"/>
      <c r="J59" s="7">
        <v>6370</v>
      </c>
      <c r="K59" s="8"/>
      <c r="L59" s="7">
        <v>3.17</v>
      </c>
      <c r="M59" s="8"/>
      <c r="N59" s="7" t="s">
        <v>435</v>
      </c>
      <c r="O59" s="7" t="s">
        <v>416</v>
      </c>
      <c r="P59" s="8"/>
      <c r="Q59" s="8"/>
      <c r="R59" s="7">
        <v>374</v>
      </c>
    </row>
    <row r="60" spans="1:18">
      <c r="A60" s="7" t="s">
        <v>480</v>
      </c>
      <c r="B60" s="7" t="s">
        <v>414</v>
      </c>
      <c r="C60" s="7">
        <v>9822.19</v>
      </c>
      <c r="D60" s="7">
        <v>5.48</v>
      </c>
      <c r="E60" s="7">
        <v>7815</v>
      </c>
      <c r="F60" s="8"/>
      <c r="G60" s="7" t="s">
        <v>473</v>
      </c>
      <c r="H60" s="8"/>
      <c r="I60" s="8"/>
      <c r="J60" s="7">
        <v>6370</v>
      </c>
      <c r="K60" s="8"/>
      <c r="L60" s="7">
        <v>3.08</v>
      </c>
      <c r="M60" s="8"/>
      <c r="N60" s="7" t="s">
        <v>435</v>
      </c>
      <c r="O60" s="7" t="s">
        <v>416</v>
      </c>
      <c r="P60" s="8"/>
      <c r="Q60" s="8"/>
      <c r="R60" s="7">
        <v>374</v>
      </c>
    </row>
    <row r="61" spans="1:18">
      <c r="A61" s="7" t="s">
        <v>481</v>
      </c>
      <c r="B61" s="7" t="s">
        <v>414</v>
      </c>
      <c r="C61" s="7">
        <v>10405.049999999999</v>
      </c>
      <c r="D61" s="7">
        <v>5.05</v>
      </c>
      <c r="E61" s="7">
        <v>6502</v>
      </c>
      <c r="F61" s="8"/>
      <c r="G61" s="7" t="s">
        <v>473</v>
      </c>
      <c r="H61" s="8"/>
      <c r="I61" s="8"/>
      <c r="J61" s="7">
        <v>6370</v>
      </c>
      <c r="K61" s="8"/>
      <c r="L61" s="7">
        <v>3.27</v>
      </c>
      <c r="M61" s="8"/>
      <c r="N61" s="8"/>
      <c r="O61" s="7" t="s">
        <v>416</v>
      </c>
      <c r="P61" s="8"/>
      <c r="Q61" s="8"/>
      <c r="R61" s="7">
        <v>374</v>
      </c>
    </row>
    <row r="62" spans="1:18">
      <c r="A62" s="7" t="s">
        <v>482</v>
      </c>
      <c r="B62" s="7" t="s">
        <v>414</v>
      </c>
      <c r="C62" s="7">
        <v>9525.76</v>
      </c>
      <c r="D62" s="7">
        <v>4.3</v>
      </c>
      <c r="E62" s="7">
        <v>9692</v>
      </c>
      <c r="F62" s="8"/>
      <c r="G62" s="7" t="s">
        <v>473</v>
      </c>
      <c r="H62" s="8"/>
      <c r="I62" s="8"/>
      <c r="J62" s="7">
        <v>6370</v>
      </c>
      <c r="K62" s="8"/>
      <c r="L62" s="7">
        <v>2.99</v>
      </c>
      <c r="M62" s="8"/>
      <c r="N62" s="7" t="s">
        <v>435</v>
      </c>
      <c r="O62" s="7" t="s">
        <v>416</v>
      </c>
      <c r="P62" s="8"/>
      <c r="Q62" s="8"/>
      <c r="R62" s="7">
        <v>374</v>
      </c>
    </row>
    <row r="63" spans="1:18">
      <c r="A63" s="7" t="s">
        <v>483</v>
      </c>
      <c r="B63" s="7" t="s">
        <v>414</v>
      </c>
      <c r="C63" s="7">
        <v>10004.299999999999</v>
      </c>
      <c r="D63" s="7">
        <v>4.13</v>
      </c>
      <c r="E63" s="7">
        <v>6269</v>
      </c>
      <c r="F63" s="8"/>
      <c r="G63" s="7" t="s">
        <v>473</v>
      </c>
      <c r="H63" s="8"/>
      <c r="I63" s="8"/>
      <c r="J63" s="7">
        <v>6370</v>
      </c>
      <c r="K63" s="8"/>
      <c r="L63" s="7">
        <v>3.14</v>
      </c>
      <c r="M63" s="8"/>
      <c r="N63" s="7" t="s">
        <v>435</v>
      </c>
      <c r="O63" s="7" t="s">
        <v>416</v>
      </c>
      <c r="P63" s="8"/>
      <c r="Q63" s="8"/>
      <c r="R63" s="7">
        <v>374</v>
      </c>
    </row>
    <row r="64" spans="1:18">
      <c r="A64" s="7" t="s">
        <v>484</v>
      </c>
      <c r="B64" s="7" t="s">
        <v>414</v>
      </c>
      <c r="C64" s="7">
        <v>9573.93</v>
      </c>
      <c r="D64" s="7">
        <v>5.08</v>
      </c>
      <c r="E64" s="7">
        <v>7502</v>
      </c>
      <c r="F64" s="8"/>
      <c r="G64" s="7" t="s">
        <v>473</v>
      </c>
      <c r="H64" s="8"/>
      <c r="I64" s="8"/>
      <c r="J64" s="7">
        <v>6370</v>
      </c>
      <c r="K64" s="8"/>
      <c r="L64" s="7">
        <v>3.01</v>
      </c>
      <c r="M64" s="8"/>
      <c r="N64" s="7" t="s">
        <v>435</v>
      </c>
      <c r="O64" s="7" t="s">
        <v>416</v>
      </c>
      <c r="P64" s="8"/>
      <c r="Q64" s="8"/>
      <c r="R64" s="7">
        <v>374</v>
      </c>
    </row>
    <row r="65" spans="1:18">
      <c r="A65" s="7" t="s">
        <v>485</v>
      </c>
      <c r="B65" s="7" t="s">
        <v>414</v>
      </c>
      <c r="C65" s="7">
        <v>11870.76</v>
      </c>
      <c r="D65" s="7">
        <v>3.82</v>
      </c>
      <c r="E65" s="7">
        <v>5859</v>
      </c>
      <c r="F65" s="8"/>
      <c r="G65" s="7" t="s">
        <v>473</v>
      </c>
      <c r="H65" s="8"/>
      <c r="I65" s="8"/>
      <c r="J65" s="7">
        <v>6370</v>
      </c>
      <c r="K65" s="8"/>
      <c r="L65" s="7">
        <v>3.73</v>
      </c>
      <c r="M65" s="8"/>
      <c r="N65" s="8"/>
      <c r="O65" s="7" t="s">
        <v>416</v>
      </c>
      <c r="P65" s="8"/>
      <c r="Q65" s="8"/>
      <c r="R65" s="7">
        <v>374</v>
      </c>
    </row>
    <row r="66" spans="1:18">
      <c r="A66" s="7" t="s">
        <v>486</v>
      </c>
      <c r="B66" s="7" t="s">
        <v>414</v>
      </c>
      <c r="C66" s="7">
        <v>11697.44</v>
      </c>
      <c r="D66" s="7">
        <v>2.92</v>
      </c>
      <c r="E66" s="7">
        <v>298</v>
      </c>
      <c r="F66" s="8"/>
      <c r="G66" s="7" t="s">
        <v>473</v>
      </c>
      <c r="H66" s="8"/>
      <c r="I66" s="8"/>
      <c r="J66" s="7">
        <v>6370</v>
      </c>
      <c r="K66" s="8"/>
      <c r="L66" s="7">
        <v>3.67</v>
      </c>
      <c r="M66" s="8"/>
      <c r="N66" s="8"/>
      <c r="O66" s="7" t="s">
        <v>416</v>
      </c>
      <c r="P66" s="8"/>
      <c r="Q66" s="8"/>
      <c r="R66" s="7">
        <v>374</v>
      </c>
    </row>
    <row r="67" spans="1:18">
      <c r="A67" s="7" t="s">
        <v>487</v>
      </c>
      <c r="B67" s="7" t="s">
        <v>414</v>
      </c>
      <c r="C67" s="7">
        <v>11697.26</v>
      </c>
      <c r="D67" s="7">
        <v>3.59</v>
      </c>
      <c r="E67" s="7">
        <v>6054</v>
      </c>
      <c r="F67" s="8"/>
      <c r="G67" s="7" t="s">
        <v>473</v>
      </c>
      <c r="H67" s="8"/>
      <c r="I67" s="8"/>
      <c r="J67" s="7">
        <v>6370</v>
      </c>
      <c r="K67" s="8"/>
      <c r="L67" s="7">
        <v>3.67</v>
      </c>
      <c r="M67" s="8"/>
      <c r="N67" s="8"/>
      <c r="O67" s="7" t="s">
        <v>416</v>
      </c>
      <c r="P67" s="8"/>
      <c r="Q67" s="8"/>
      <c r="R67" s="7">
        <v>374</v>
      </c>
    </row>
    <row r="68" spans="1:18">
      <c r="A68" s="7" t="s">
        <v>488</v>
      </c>
      <c r="B68" s="7" t="s">
        <v>414</v>
      </c>
      <c r="C68" s="7">
        <v>11770.43</v>
      </c>
      <c r="D68" s="7">
        <v>3.25</v>
      </c>
      <c r="E68" s="7">
        <v>9217</v>
      </c>
      <c r="F68" s="8"/>
      <c r="G68" s="7" t="s">
        <v>473</v>
      </c>
      <c r="H68" s="8"/>
      <c r="I68" s="8"/>
      <c r="J68" s="7">
        <v>6370</v>
      </c>
      <c r="K68" s="8"/>
      <c r="L68" s="7">
        <v>3.7</v>
      </c>
      <c r="M68" s="8"/>
      <c r="N68" s="8"/>
      <c r="O68" s="7" t="s">
        <v>416</v>
      </c>
      <c r="P68" s="8"/>
      <c r="Q68" s="8"/>
      <c r="R68" s="7">
        <v>374</v>
      </c>
    </row>
    <row r="69" spans="1:18">
      <c r="A69" s="7" t="s">
        <v>489</v>
      </c>
      <c r="B69" s="7" t="s">
        <v>414</v>
      </c>
      <c r="C69" s="7">
        <v>11282.18</v>
      </c>
      <c r="D69" s="7">
        <v>5.07</v>
      </c>
      <c r="E69" s="7">
        <v>10062</v>
      </c>
      <c r="F69" s="8"/>
      <c r="G69" s="7" t="s">
        <v>473</v>
      </c>
      <c r="H69" s="8"/>
      <c r="I69" s="8"/>
      <c r="J69" s="7">
        <v>6370</v>
      </c>
      <c r="K69" s="8"/>
      <c r="L69" s="7">
        <v>3.54</v>
      </c>
      <c r="M69" s="8"/>
      <c r="N69" s="8"/>
      <c r="O69" s="7" t="s">
        <v>416</v>
      </c>
      <c r="P69" s="8"/>
      <c r="Q69" s="8"/>
      <c r="R69" s="7">
        <v>374</v>
      </c>
    </row>
    <row r="70" spans="1:18">
      <c r="A70" s="7" t="s">
        <v>490</v>
      </c>
      <c r="B70" s="7" t="s">
        <v>414</v>
      </c>
      <c r="C70" s="7">
        <v>10257.790000000001</v>
      </c>
      <c r="D70" s="7">
        <v>4.9400000000000004</v>
      </c>
      <c r="E70" s="7">
        <v>5860</v>
      </c>
      <c r="F70" s="8"/>
      <c r="G70" s="7" t="s">
        <v>473</v>
      </c>
      <c r="H70" s="8"/>
      <c r="I70" s="8"/>
      <c r="J70" s="7">
        <v>6370</v>
      </c>
      <c r="K70" s="8"/>
      <c r="L70" s="7">
        <v>3.22</v>
      </c>
      <c r="M70" s="8"/>
      <c r="N70" s="7" t="s">
        <v>435</v>
      </c>
      <c r="O70" s="7" t="s">
        <v>416</v>
      </c>
      <c r="P70" s="8"/>
      <c r="Q70" s="8"/>
      <c r="R70" s="7">
        <v>374</v>
      </c>
    </row>
    <row r="71" spans="1:18">
      <c r="A71" s="7" t="s">
        <v>491</v>
      </c>
      <c r="B71" s="7" t="s">
        <v>414</v>
      </c>
      <c r="C71" s="7">
        <v>11463.04</v>
      </c>
      <c r="D71" s="7">
        <v>6.29</v>
      </c>
      <c r="E71" s="7">
        <v>13311</v>
      </c>
      <c r="F71" s="8"/>
      <c r="G71" s="7" t="s">
        <v>473</v>
      </c>
      <c r="H71" s="8"/>
      <c r="I71" s="8"/>
      <c r="J71" s="7">
        <v>6370</v>
      </c>
      <c r="K71" s="8"/>
      <c r="L71" s="7">
        <v>3.6</v>
      </c>
      <c r="M71" s="8"/>
      <c r="N71" s="8"/>
      <c r="O71" s="7" t="s">
        <v>416</v>
      </c>
      <c r="P71" s="8"/>
      <c r="Q71" s="8"/>
      <c r="R71" s="7">
        <v>374</v>
      </c>
    </row>
    <row r="72" spans="1:18">
      <c r="A72" s="7" t="s">
        <v>492</v>
      </c>
      <c r="B72" s="7" t="s">
        <v>414</v>
      </c>
      <c r="C72" s="7">
        <v>10851.78</v>
      </c>
      <c r="D72" s="7">
        <v>5.16</v>
      </c>
      <c r="E72" s="7">
        <v>14741</v>
      </c>
      <c r="F72" s="8"/>
      <c r="G72" s="7" t="s">
        <v>473</v>
      </c>
      <c r="H72" s="8"/>
      <c r="I72" s="8"/>
      <c r="J72" s="7">
        <v>6370</v>
      </c>
      <c r="K72" s="8"/>
      <c r="L72" s="7">
        <v>3.41</v>
      </c>
      <c r="M72" s="8"/>
      <c r="N72" s="8"/>
      <c r="O72" s="7" t="s">
        <v>416</v>
      </c>
      <c r="P72" s="8"/>
      <c r="Q72" s="8"/>
      <c r="R72" s="7">
        <v>374</v>
      </c>
    </row>
    <row r="73" spans="1:18">
      <c r="A73" s="7" t="s">
        <v>493</v>
      </c>
      <c r="B73" s="7" t="s">
        <v>414</v>
      </c>
      <c r="C73" s="7">
        <v>10880.08</v>
      </c>
      <c r="D73" s="7">
        <v>4.29</v>
      </c>
      <c r="E73" s="7">
        <v>10461</v>
      </c>
      <c r="F73" s="8"/>
      <c r="G73" s="7" t="s">
        <v>473</v>
      </c>
      <c r="H73" s="8"/>
      <c r="I73" s="8"/>
      <c r="J73" s="7">
        <v>6370</v>
      </c>
      <c r="K73" s="8"/>
      <c r="L73" s="7">
        <v>3.42</v>
      </c>
      <c r="M73" s="8"/>
      <c r="N73" s="8"/>
      <c r="O73" s="7" t="s">
        <v>416</v>
      </c>
      <c r="P73" s="8"/>
      <c r="Q73" s="8"/>
      <c r="R73" s="7">
        <v>374</v>
      </c>
    </row>
    <row r="74" spans="1:18">
      <c r="A74" s="7" t="s">
        <v>494</v>
      </c>
      <c r="B74" s="7" t="s">
        <v>414</v>
      </c>
      <c r="C74" s="7">
        <v>11073.5</v>
      </c>
      <c r="D74" s="7">
        <v>4.42</v>
      </c>
      <c r="E74" s="7">
        <v>10197</v>
      </c>
      <c r="F74" s="8"/>
      <c r="G74" s="7" t="s">
        <v>473</v>
      </c>
      <c r="H74" s="8"/>
      <c r="I74" s="8"/>
      <c r="J74" s="7">
        <v>6370</v>
      </c>
      <c r="K74" s="8"/>
      <c r="L74" s="7">
        <v>3.48</v>
      </c>
      <c r="M74" s="8"/>
      <c r="N74" s="8"/>
      <c r="O74" s="7" t="s">
        <v>416</v>
      </c>
      <c r="P74" s="8"/>
      <c r="Q74" s="8"/>
      <c r="R74" s="7">
        <v>374</v>
      </c>
    </row>
    <row r="75" spans="1:18">
      <c r="A75" s="7" t="s">
        <v>495</v>
      </c>
      <c r="B75" s="7" t="s">
        <v>414</v>
      </c>
      <c r="C75" s="7">
        <v>11039.35</v>
      </c>
      <c r="D75" s="7">
        <v>4.33</v>
      </c>
      <c r="E75" s="7">
        <v>22712</v>
      </c>
      <c r="F75" s="8"/>
      <c r="G75" s="7" t="s">
        <v>473</v>
      </c>
      <c r="H75" s="8"/>
      <c r="I75" s="8"/>
      <c r="J75" s="7">
        <v>6370</v>
      </c>
      <c r="K75" s="8"/>
      <c r="L75" s="7">
        <v>3.47</v>
      </c>
      <c r="M75" s="8"/>
      <c r="N75" s="8"/>
      <c r="O75" s="7" t="s">
        <v>416</v>
      </c>
      <c r="P75" s="8"/>
      <c r="Q75" s="8"/>
      <c r="R75" s="7">
        <v>374</v>
      </c>
    </row>
    <row r="76" spans="1:18">
      <c r="A76" s="7" t="s">
        <v>496</v>
      </c>
      <c r="B76" s="7" t="s">
        <v>414</v>
      </c>
      <c r="C76" s="7">
        <v>10651.6</v>
      </c>
      <c r="D76" s="7">
        <v>5.98</v>
      </c>
      <c r="E76" s="7">
        <v>9707</v>
      </c>
      <c r="F76" s="8"/>
      <c r="G76" s="7" t="s">
        <v>473</v>
      </c>
      <c r="H76" s="8"/>
      <c r="I76" s="8"/>
      <c r="J76" s="7">
        <v>6370</v>
      </c>
      <c r="K76" s="8"/>
      <c r="L76" s="7">
        <v>3.34</v>
      </c>
      <c r="M76" s="8"/>
      <c r="N76" s="8"/>
      <c r="O76" s="7" t="s">
        <v>416</v>
      </c>
      <c r="P76" s="8"/>
      <c r="Q76" s="8"/>
      <c r="R76" s="7">
        <v>374</v>
      </c>
    </row>
    <row r="77" spans="1:18">
      <c r="A77" s="7" t="s">
        <v>497</v>
      </c>
      <c r="B77" s="7" t="s">
        <v>414</v>
      </c>
      <c r="C77" s="7">
        <v>11010.42</v>
      </c>
      <c r="D77" s="7">
        <v>6.5</v>
      </c>
      <c r="E77" s="7">
        <v>16766</v>
      </c>
      <c r="F77" s="8"/>
      <c r="G77" s="7" t="s">
        <v>498</v>
      </c>
      <c r="H77" s="8"/>
      <c r="I77" s="8"/>
      <c r="J77" s="7">
        <v>6370</v>
      </c>
      <c r="K77" s="8"/>
      <c r="L77" s="7">
        <v>3.46</v>
      </c>
      <c r="M77" s="8"/>
      <c r="N77" s="8"/>
      <c r="O77" s="7" t="s">
        <v>416</v>
      </c>
      <c r="P77" s="8"/>
      <c r="Q77" s="8"/>
      <c r="R77" s="7">
        <v>374</v>
      </c>
    </row>
    <row r="78" spans="1:18">
      <c r="A78" s="7" t="s">
        <v>499</v>
      </c>
      <c r="B78" s="7" t="s">
        <v>414</v>
      </c>
      <c r="C78" s="7">
        <v>10094.84</v>
      </c>
      <c r="D78" s="7">
        <v>6.58</v>
      </c>
      <c r="E78" s="7">
        <v>17306</v>
      </c>
      <c r="F78" s="8"/>
      <c r="G78" s="7" t="s">
        <v>498</v>
      </c>
      <c r="H78" s="8"/>
      <c r="I78" s="8"/>
      <c r="J78" s="7">
        <v>6370</v>
      </c>
      <c r="K78" s="8"/>
      <c r="L78" s="7">
        <v>3.17</v>
      </c>
      <c r="M78" s="8"/>
      <c r="N78" s="7" t="s">
        <v>435</v>
      </c>
      <c r="O78" s="7" t="s">
        <v>416</v>
      </c>
      <c r="P78" s="8"/>
      <c r="Q78" s="8"/>
      <c r="R78" s="7">
        <v>374</v>
      </c>
    </row>
    <row r="79" spans="1:18">
      <c r="A79" s="7" t="s">
        <v>500</v>
      </c>
      <c r="B79" s="7" t="s">
        <v>414</v>
      </c>
      <c r="C79" s="7">
        <v>11310.37</v>
      </c>
      <c r="D79" s="7">
        <v>5.23</v>
      </c>
      <c r="E79" s="7">
        <v>18590</v>
      </c>
      <c r="F79" s="8"/>
      <c r="G79" s="7" t="s">
        <v>498</v>
      </c>
      <c r="H79" s="8"/>
      <c r="I79" s="8"/>
      <c r="J79" s="7">
        <v>6370</v>
      </c>
      <c r="K79" s="8"/>
      <c r="L79" s="7">
        <v>3.55</v>
      </c>
      <c r="M79" s="8"/>
      <c r="N79" s="8"/>
      <c r="O79" s="7" t="s">
        <v>416</v>
      </c>
      <c r="P79" s="8"/>
      <c r="Q79" s="8"/>
      <c r="R79" s="7">
        <v>374</v>
      </c>
    </row>
    <row r="80" spans="1:18">
      <c r="A80" s="7" t="s">
        <v>501</v>
      </c>
      <c r="B80" s="7" t="s">
        <v>414</v>
      </c>
      <c r="C80" s="7">
        <v>11383.11</v>
      </c>
      <c r="D80" s="7">
        <v>5.41</v>
      </c>
      <c r="E80" s="7">
        <v>9260</v>
      </c>
      <c r="F80" s="8"/>
      <c r="G80" s="7" t="s">
        <v>498</v>
      </c>
      <c r="H80" s="8"/>
      <c r="I80" s="8"/>
      <c r="J80" s="7">
        <v>6370</v>
      </c>
      <c r="K80" s="8"/>
      <c r="L80" s="7">
        <v>3.57</v>
      </c>
      <c r="M80" s="8"/>
      <c r="N80" s="8"/>
      <c r="O80" s="7" t="s">
        <v>416</v>
      </c>
      <c r="P80" s="8"/>
      <c r="Q80" s="8"/>
      <c r="R80" s="7">
        <v>374</v>
      </c>
    </row>
    <row r="81" spans="1:18">
      <c r="A81" s="7" t="s">
        <v>502</v>
      </c>
      <c r="B81" s="7" t="s">
        <v>414</v>
      </c>
      <c r="C81" s="7">
        <v>11436.53</v>
      </c>
      <c r="D81" s="7">
        <v>5.09</v>
      </c>
      <c r="E81" s="7">
        <v>14976</v>
      </c>
      <c r="F81" s="8"/>
      <c r="G81" s="7" t="s">
        <v>498</v>
      </c>
      <c r="H81" s="8"/>
      <c r="I81" s="8"/>
      <c r="J81" s="7">
        <v>6370</v>
      </c>
      <c r="K81" s="8"/>
      <c r="L81" s="7">
        <v>3.59</v>
      </c>
      <c r="M81" s="8"/>
      <c r="N81" s="8"/>
      <c r="O81" s="7" t="s">
        <v>416</v>
      </c>
      <c r="P81" s="8"/>
      <c r="Q81" s="8"/>
      <c r="R81" s="7">
        <v>374</v>
      </c>
    </row>
    <row r="82" spans="1:18">
      <c r="A82" s="7" t="s">
        <v>503</v>
      </c>
      <c r="B82" s="7" t="s">
        <v>414</v>
      </c>
      <c r="C82" s="7">
        <v>11086.28</v>
      </c>
      <c r="D82" s="7">
        <v>6.32</v>
      </c>
      <c r="E82" s="7">
        <v>12171</v>
      </c>
      <c r="F82" s="8"/>
      <c r="G82" s="7" t="s">
        <v>498</v>
      </c>
      <c r="H82" s="8"/>
      <c r="I82" s="8"/>
      <c r="J82" s="7">
        <v>6370</v>
      </c>
      <c r="K82" s="8"/>
      <c r="L82" s="7">
        <v>3.48</v>
      </c>
      <c r="M82" s="8"/>
      <c r="N82" s="8"/>
      <c r="O82" s="7" t="s">
        <v>416</v>
      </c>
      <c r="P82" s="8"/>
      <c r="Q82" s="8"/>
      <c r="R82" s="7">
        <v>374</v>
      </c>
    </row>
    <row r="83" spans="1:18">
      <c r="A83" s="7" t="s">
        <v>504</v>
      </c>
      <c r="B83" s="7" t="s">
        <v>414</v>
      </c>
      <c r="C83" s="7">
        <v>11446.64</v>
      </c>
      <c r="D83" s="7">
        <v>4.72</v>
      </c>
      <c r="E83" s="7">
        <v>15156</v>
      </c>
      <c r="F83" s="8"/>
      <c r="G83" s="7" t="s">
        <v>498</v>
      </c>
      <c r="H83" s="8"/>
      <c r="I83" s="8"/>
      <c r="J83" s="7">
        <v>6370</v>
      </c>
      <c r="K83" s="8"/>
      <c r="L83" s="7">
        <v>3.59</v>
      </c>
      <c r="M83" s="8"/>
      <c r="N83" s="8"/>
      <c r="O83" s="7" t="s">
        <v>416</v>
      </c>
      <c r="P83" s="8"/>
      <c r="Q83" s="8"/>
      <c r="R83" s="7">
        <v>374</v>
      </c>
    </row>
    <row r="84" spans="1:18">
      <c r="A84" s="7" t="s">
        <v>505</v>
      </c>
      <c r="B84" s="7" t="s">
        <v>414</v>
      </c>
      <c r="C84" s="7">
        <v>11151.9</v>
      </c>
      <c r="D84" s="7">
        <v>5.42</v>
      </c>
      <c r="E84" s="7">
        <v>18523</v>
      </c>
      <c r="F84" s="8"/>
      <c r="G84" s="7" t="s">
        <v>498</v>
      </c>
      <c r="H84" s="8"/>
      <c r="I84" s="8"/>
      <c r="J84" s="7">
        <v>6370</v>
      </c>
      <c r="K84" s="8"/>
      <c r="L84" s="7">
        <v>3.5</v>
      </c>
      <c r="M84" s="8"/>
      <c r="N84" s="8"/>
      <c r="O84" s="7" t="s">
        <v>416</v>
      </c>
      <c r="P84" s="8"/>
      <c r="Q84" s="8"/>
      <c r="R84" s="7">
        <v>374</v>
      </c>
    </row>
    <row r="85" spans="1:18">
      <c r="A85" s="7" t="s">
        <v>506</v>
      </c>
      <c r="B85" s="7" t="s">
        <v>414</v>
      </c>
      <c r="C85" s="7">
        <v>11370.86</v>
      </c>
      <c r="D85" s="7">
        <v>5.41</v>
      </c>
      <c r="E85" s="7">
        <v>24682</v>
      </c>
      <c r="F85" s="8"/>
      <c r="G85" s="7" t="s">
        <v>498</v>
      </c>
      <c r="H85" s="8"/>
      <c r="I85" s="8"/>
      <c r="J85" s="7">
        <v>6370</v>
      </c>
      <c r="K85" s="8"/>
      <c r="L85" s="7">
        <v>3.57</v>
      </c>
      <c r="M85" s="8"/>
      <c r="N85" s="8"/>
      <c r="O85" s="7" t="s">
        <v>416</v>
      </c>
      <c r="P85" s="8"/>
      <c r="Q85" s="8"/>
      <c r="R85" s="7">
        <v>374</v>
      </c>
    </row>
    <row r="86" spans="1:18">
      <c r="A86" s="7" t="s">
        <v>507</v>
      </c>
      <c r="B86" s="7" t="s">
        <v>414</v>
      </c>
      <c r="C86" s="7">
        <v>10789.55</v>
      </c>
      <c r="D86" s="7">
        <v>6.57</v>
      </c>
      <c r="E86" s="7">
        <v>17623</v>
      </c>
      <c r="F86" s="8"/>
      <c r="G86" s="7" t="s">
        <v>498</v>
      </c>
      <c r="H86" s="8"/>
      <c r="I86" s="8"/>
      <c r="J86" s="7">
        <v>6370</v>
      </c>
      <c r="K86" s="8"/>
      <c r="L86" s="7">
        <v>3.39</v>
      </c>
      <c r="M86" s="8"/>
      <c r="N86" s="8"/>
      <c r="O86" s="7" t="s">
        <v>416</v>
      </c>
      <c r="P86" s="8"/>
      <c r="Q86" s="8"/>
      <c r="R86" s="7">
        <v>374</v>
      </c>
    </row>
    <row r="87" spans="1:18">
      <c r="A87" s="7" t="s">
        <v>508</v>
      </c>
      <c r="B87" s="7" t="s">
        <v>414</v>
      </c>
      <c r="C87" s="7">
        <v>11122.9</v>
      </c>
      <c r="D87" s="7">
        <v>6.42</v>
      </c>
      <c r="E87" s="7">
        <v>13472</v>
      </c>
      <c r="F87" s="8"/>
      <c r="G87" s="7" t="s">
        <v>498</v>
      </c>
      <c r="H87" s="8"/>
      <c r="I87" s="8"/>
      <c r="J87" s="7">
        <v>6370</v>
      </c>
      <c r="K87" s="8"/>
      <c r="L87" s="7">
        <v>3.49</v>
      </c>
      <c r="M87" s="8"/>
      <c r="N87" s="8"/>
      <c r="O87" s="7" t="s">
        <v>416</v>
      </c>
      <c r="P87" s="8"/>
      <c r="Q87" s="8"/>
      <c r="R87" s="7">
        <v>374</v>
      </c>
    </row>
    <row r="88" spans="1:18">
      <c r="A88" s="7" t="s">
        <v>509</v>
      </c>
      <c r="B88" s="7" t="s">
        <v>414</v>
      </c>
      <c r="C88" s="7">
        <v>11459.69</v>
      </c>
      <c r="D88" s="7">
        <v>4.3899999999999997</v>
      </c>
      <c r="E88" s="7">
        <v>10623</v>
      </c>
      <c r="F88" s="8"/>
      <c r="G88" s="7" t="s">
        <v>498</v>
      </c>
      <c r="H88" s="8"/>
      <c r="I88" s="8"/>
      <c r="J88" s="7">
        <v>6370</v>
      </c>
      <c r="K88" s="8"/>
      <c r="L88" s="7">
        <v>3.6</v>
      </c>
      <c r="M88" s="8"/>
      <c r="N88" s="8"/>
      <c r="O88" s="7" t="s">
        <v>416</v>
      </c>
      <c r="P88" s="8"/>
      <c r="Q88" s="8"/>
      <c r="R88" s="7">
        <v>374</v>
      </c>
    </row>
    <row r="89" spans="1:18">
      <c r="A89" s="7" t="s">
        <v>510</v>
      </c>
      <c r="B89" s="7" t="s">
        <v>414</v>
      </c>
      <c r="C89" s="7">
        <v>11041.88</v>
      </c>
      <c r="D89" s="7">
        <v>5.41</v>
      </c>
      <c r="E89" s="7">
        <v>21166</v>
      </c>
      <c r="F89" s="8"/>
      <c r="G89" s="7" t="s">
        <v>498</v>
      </c>
      <c r="H89" s="8"/>
      <c r="I89" s="8"/>
      <c r="J89" s="7">
        <v>6370</v>
      </c>
      <c r="K89" s="8"/>
      <c r="L89" s="7">
        <v>3.47</v>
      </c>
      <c r="M89" s="8"/>
      <c r="N89" s="8"/>
      <c r="O89" s="7" t="s">
        <v>416</v>
      </c>
      <c r="P89" s="8"/>
      <c r="Q89" s="8"/>
      <c r="R89" s="7">
        <v>374</v>
      </c>
    </row>
    <row r="90" spans="1:18">
      <c r="A90" s="7" t="s">
        <v>511</v>
      </c>
      <c r="B90" s="7" t="s">
        <v>414</v>
      </c>
      <c r="C90" s="7">
        <v>11465.62</v>
      </c>
      <c r="D90" s="7">
        <v>4.8600000000000003</v>
      </c>
      <c r="E90" s="7">
        <v>14371</v>
      </c>
      <c r="F90" s="8"/>
      <c r="G90" s="7" t="s">
        <v>498</v>
      </c>
      <c r="H90" s="8"/>
      <c r="I90" s="8"/>
      <c r="J90" s="7">
        <v>6370</v>
      </c>
      <c r="K90" s="8"/>
      <c r="L90" s="7">
        <v>3.6</v>
      </c>
      <c r="M90" s="8"/>
      <c r="N90" s="8"/>
      <c r="O90" s="7" t="s">
        <v>416</v>
      </c>
      <c r="P90" s="8"/>
      <c r="Q90" s="8"/>
      <c r="R90" s="7">
        <v>374</v>
      </c>
    </row>
    <row r="91" spans="1:18">
      <c r="A91" s="7" t="s">
        <v>512</v>
      </c>
      <c r="B91" s="7" t="s">
        <v>414</v>
      </c>
      <c r="C91" s="7">
        <v>11544.25</v>
      </c>
      <c r="D91" s="7">
        <v>4.7</v>
      </c>
      <c r="E91" s="7">
        <v>11507</v>
      </c>
      <c r="F91" s="8"/>
      <c r="G91" s="7" t="s">
        <v>498</v>
      </c>
      <c r="H91" s="8"/>
      <c r="I91" s="8"/>
      <c r="J91" s="7">
        <v>6370</v>
      </c>
      <c r="K91" s="8"/>
      <c r="L91" s="7">
        <v>3.62</v>
      </c>
      <c r="M91" s="8"/>
      <c r="N91" s="8"/>
      <c r="O91" s="7" t="s">
        <v>416</v>
      </c>
      <c r="P91" s="8"/>
      <c r="Q91" s="8"/>
      <c r="R91" s="7">
        <v>374</v>
      </c>
    </row>
    <row r="92" spans="1:18">
      <c r="A92" s="7" t="s">
        <v>513</v>
      </c>
      <c r="B92" s="7" t="s">
        <v>414</v>
      </c>
      <c r="C92" s="7">
        <v>11375.89</v>
      </c>
      <c r="D92" s="7">
        <v>4.96</v>
      </c>
      <c r="E92" s="7">
        <v>18767</v>
      </c>
      <c r="F92" s="8"/>
      <c r="G92" s="7" t="s">
        <v>498</v>
      </c>
      <c r="H92" s="8"/>
      <c r="I92" s="8"/>
      <c r="J92" s="7">
        <v>6370</v>
      </c>
      <c r="K92" s="8"/>
      <c r="L92" s="7">
        <v>3.57</v>
      </c>
      <c r="M92" s="8"/>
      <c r="N92" s="8"/>
      <c r="O92" s="7" t="s">
        <v>416</v>
      </c>
      <c r="P92" s="8"/>
      <c r="Q92" s="8"/>
      <c r="R92" s="7">
        <v>374</v>
      </c>
    </row>
    <row r="93" spans="1:18">
      <c r="A93" s="7" t="s">
        <v>514</v>
      </c>
      <c r="B93" s="7" t="s">
        <v>414</v>
      </c>
      <c r="C93" s="7">
        <v>11033.43</v>
      </c>
      <c r="D93" s="7">
        <v>5.76</v>
      </c>
      <c r="E93" s="7">
        <v>22236</v>
      </c>
      <c r="F93" s="8"/>
      <c r="G93" s="7" t="s">
        <v>498</v>
      </c>
      <c r="H93" s="8"/>
      <c r="I93" s="8"/>
      <c r="J93" s="7">
        <v>6370</v>
      </c>
      <c r="K93" s="8"/>
      <c r="L93" s="7">
        <v>3.46</v>
      </c>
      <c r="M93" s="8"/>
      <c r="N93" s="8"/>
      <c r="O93" s="7" t="s">
        <v>416</v>
      </c>
      <c r="P93" s="8"/>
      <c r="Q93" s="8"/>
      <c r="R93" s="7">
        <v>374</v>
      </c>
    </row>
    <row r="94" spans="1:18">
      <c r="A94" s="7" t="s">
        <v>515</v>
      </c>
      <c r="B94" s="7" t="s">
        <v>414</v>
      </c>
      <c r="C94" s="7">
        <v>10565.59</v>
      </c>
      <c r="D94" s="7">
        <v>5.99</v>
      </c>
      <c r="E94" s="7">
        <v>8683</v>
      </c>
      <c r="F94" s="8"/>
      <c r="G94" s="7" t="s">
        <v>498</v>
      </c>
      <c r="H94" s="8"/>
      <c r="I94" s="8"/>
      <c r="J94" s="7">
        <v>6370</v>
      </c>
      <c r="K94" s="8"/>
      <c r="L94" s="7">
        <v>3.32</v>
      </c>
      <c r="M94" s="8"/>
      <c r="N94" s="8"/>
      <c r="O94" s="7" t="s">
        <v>416</v>
      </c>
      <c r="P94" s="8"/>
      <c r="Q94" s="8"/>
      <c r="R94" s="7">
        <v>374</v>
      </c>
    </row>
    <row r="95" spans="1:18">
      <c r="A95" s="7" t="s">
        <v>516</v>
      </c>
      <c r="B95" s="7" t="s">
        <v>414</v>
      </c>
      <c r="C95" s="7">
        <v>11768.41</v>
      </c>
      <c r="D95" s="7">
        <v>5.08</v>
      </c>
      <c r="E95" s="7">
        <v>9847</v>
      </c>
      <c r="F95" s="8"/>
      <c r="G95" s="7" t="s">
        <v>498</v>
      </c>
      <c r="H95" s="8"/>
      <c r="I95" s="8"/>
      <c r="J95" s="7">
        <v>6370</v>
      </c>
      <c r="K95" s="8"/>
      <c r="L95" s="7">
        <v>3.69</v>
      </c>
      <c r="M95" s="8"/>
      <c r="N95" s="8"/>
      <c r="O95" s="7" t="s">
        <v>416</v>
      </c>
      <c r="P95" s="8"/>
      <c r="Q95" s="8"/>
      <c r="R95" s="7">
        <v>374</v>
      </c>
    </row>
    <row r="96" spans="1:18">
      <c r="A96" s="7" t="s">
        <v>517</v>
      </c>
      <c r="B96" s="7" t="s">
        <v>414</v>
      </c>
      <c r="C96" s="7">
        <v>11672.55</v>
      </c>
      <c r="D96" s="7">
        <v>5.04</v>
      </c>
      <c r="E96" s="7">
        <v>6865</v>
      </c>
      <c r="F96" s="8"/>
      <c r="G96" s="7" t="s">
        <v>498</v>
      </c>
      <c r="H96" s="8"/>
      <c r="I96" s="8"/>
      <c r="J96" s="7">
        <v>6370</v>
      </c>
      <c r="K96" s="8"/>
      <c r="L96" s="7">
        <v>3.66</v>
      </c>
      <c r="M96" s="8"/>
      <c r="N96" s="8"/>
      <c r="O96" s="7" t="s">
        <v>416</v>
      </c>
      <c r="P96" s="8"/>
      <c r="Q96" s="8"/>
      <c r="R96" s="7">
        <v>374</v>
      </c>
    </row>
    <row r="97" spans="1:18">
      <c r="A97" s="7" t="s">
        <v>518</v>
      </c>
      <c r="B97" s="7" t="s">
        <v>414</v>
      </c>
      <c r="C97" s="7">
        <v>11688.56</v>
      </c>
      <c r="D97" s="7">
        <v>4.38</v>
      </c>
      <c r="E97" s="7">
        <v>5159</v>
      </c>
      <c r="F97" s="8"/>
      <c r="G97" s="7" t="s">
        <v>498</v>
      </c>
      <c r="H97" s="8"/>
      <c r="I97" s="8"/>
      <c r="J97" s="7">
        <v>6370</v>
      </c>
      <c r="K97" s="8"/>
      <c r="L97" s="7">
        <v>3.67</v>
      </c>
      <c r="M97" s="8"/>
      <c r="N97" s="8"/>
      <c r="O97" s="7" t="s">
        <v>416</v>
      </c>
      <c r="P97" s="8"/>
      <c r="Q97" s="8"/>
      <c r="R97" s="7">
        <v>374</v>
      </c>
    </row>
    <row r="98" spans="1:18">
      <c r="A98" s="7" t="s">
        <v>519</v>
      </c>
      <c r="B98" s="7" t="s">
        <v>414</v>
      </c>
      <c r="C98" s="7">
        <v>11702.99</v>
      </c>
      <c r="D98" s="7">
        <v>4.83</v>
      </c>
      <c r="E98" s="7">
        <v>7869</v>
      </c>
      <c r="F98" s="8"/>
      <c r="G98" s="7" t="s">
        <v>498</v>
      </c>
      <c r="H98" s="8"/>
      <c r="I98" s="8"/>
      <c r="J98" s="7">
        <v>6370</v>
      </c>
      <c r="K98" s="8"/>
      <c r="L98" s="7">
        <v>3.67</v>
      </c>
      <c r="M98" s="8"/>
      <c r="N98" s="8"/>
      <c r="O98" s="7" t="s">
        <v>416</v>
      </c>
      <c r="P98" s="8"/>
      <c r="Q98" s="8"/>
      <c r="R98" s="7">
        <v>374</v>
      </c>
    </row>
    <row r="99" spans="1:18">
      <c r="A99" s="7" t="s">
        <v>520</v>
      </c>
      <c r="B99" s="7" t="s">
        <v>414</v>
      </c>
      <c r="C99" s="7">
        <v>11416.31</v>
      </c>
      <c r="D99" s="7">
        <v>5.1100000000000003</v>
      </c>
      <c r="E99" s="7">
        <v>22204</v>
      </c>
      <c r="F99" s="8"/>
      <c r="G99" s="7" t="s">
        <v>498</v>
      </c>
      <c r="H99" s="8"/>
      <c r="I99" s="8"/>
      <c r="J99" s="7">
        <v>6370</v>
      </c>
      <c r="K99" s="8"/>
      <c r="L99" s="7">
        <v>3.58</v>
      </c>
      <c r="M99" s="8"/>
      <c r="N99" s="8"/>
      <c r="O99" s="7" t="s">
        <v>416</v>
      </c>
      <c r="P99" s="8"/>
      <c r="Q99" s="8"/>
      <c r="R99" s="7">
        <v>374</v>
      </c>
    </row>
    <row r="100" spans="1:18">
      <c r="A100" s="7" t="s">
        <v>521</v>
      </c>
      <c r="B100" s="7" t="s">
        <v>414</v>
      </c>
      <c r="C100" s="7">
        <v>11734.7</v>
      </c>
      <c r="D100" s="7">
        <v>5.83</v>
      </c>
      <c r="E100" s="7">
        <v>26531</v>
      </c>
      <c r="F100" s="8"/>
      <c r="G100" s="7" t="s">
        <v>498</v>
      </c>
      <c r="H100" s="8"/>
      <c r="I100" s="8"/>
      <c r="J100" s="7">
        <v>6370</v>
      </c>
      <c r="K100" s="8"/>
      <c r="L100" s="7">
        <v>3.68</v>
      </c>
      <c r="M100" s="8"/>
      <c r="N100" s="8"/>
      <c r="O100" s="7" t="s">
        <v>416</v>
      </c>
      <c r="P100" s="8"/>
      <c r="Q100" s="8"/>
      <c r="R100" s="7">
        <v>374</v>
      </c>
    </row>
    <row r="101" spans="1:18">
      <c r="A101" s="7" t="s">
        <v>522</v>
      </c>
      <c r="B101" s="7" t="s">
        <v>414</v>
      </c>
      <c r="C101" s="7">
        <v>13774.08</v>
      </c>
      <c r="D101" s="7">
        <v>4.4800000000000004</v>
      </c>
      <c r="E101" s="7">
        <v>1919</v>
      </c>
      <c r="F101" s="8"/>
      <c r="G101" s="7" t="s">
        <v>523</v>
      </c>
      <c r="H101" s="8"/>
      <c r="I101" s="8"/>
      <c r="J101" s="7">
        <v>6370</v>
      </c>
      <c r="K101" s="8"/>
      <c r="L101" s="7">
        <v>4.32</v>
      </c>
      <c r="M101" s="8"/>
      <c r="N101" s="8"/>
      <c r="O101" s="7" t="s">
        <v>416</v>
      </c>
      <c r="P101" s="8"/>
      <c r="Q101" s="8"/>
      <c r="R101" s="7">
        <v>374</v>
      </c>
    </row>
    <row r="102" spans="1:18">
      <c r="A102" s="7" t="s">
        <v>524</v>
      </c>
      <c r="B102" s="7" t="s">
        <v>414</v>
      </c>
      <c r="C102" s="7">
        <v>12225.75</v>
      </c>
      <c r="D102" s="7">
        <v>5.21</v>
      </c>
      <c r="E102" s="7">
        <v>7787</v>
      </c>
      <c r="F102" s="8"/>
      <c r="G102" s="7" t="s">
        <v>525</v>
      </c>
      <c r="H102" s="8"/>
      <c r="I102" s="8"/>
      <c r="J102" s="7">
        <v>6370</v>
      </c>
      <c r="K102" s="8"/>
      <c r="L102" s="7">
        <v>3.84</v>
      </c>
      <c r="M102" s="8"/>
      <c r="N102" s="8"/>
      <c r="O102" s="7" t="s">
        <v>416</v>
      </c>
      <c r="P102" s="8"/>
      <c r="Q102" s="8"/>
      <c r="R102" s="7">
        <v>374</v>
      </c>
    </row>
    <row r="103" spans="1:18">
      <c r="A103" s="7" t="s">
        <v>526</v>
      </c>
      <c r="B103" s="7" t="s">
        <v>414</v>
      </c>
      <c r="C103" s="7">
        <v>12338.28</v>
      </c>
      <c r="D103" s="7">
        <v>5.79</v>
      </c>
      <c r="E103" s="7">
        <v>4096</v>
      </c>
      <c r="F103" s="8"/>
      <c r="G103" s="7" t="s">
        <v>525</v>
      </c>
      <c r="H103" s="8"/>
      <c r="I103" s="8"/>
      <c r="J103" s="7">
        <v>6370</v>
      </c>
      <c r="K103" s="8"/>
      <c r="L103" s="7">
        <v>3.87</v>
      </c>
      <c r="M103" s="8"/>
      <c r="N103" s="8"/>
      <c r="O103" s="7" t="s">
        <v>416</v>
      </c>
      <c r="P103" s="8"/>
      <c r="Q103" s="8"/>
      <c r="R103" s="7">
        <v>374</v>
      </c>
    </row>
    <row r="104" spans="1:18">
      <c r="A104" s="7" t="s">
        <v>35</v>
      </c>
      <c r="B104" s="7" t="s">
        <v>414</v>
      </c>
      <c r="C104" s="7">
        <v>11224.32</v>
      </c>
      <c r="D104" s="7">
        <v>2.73</v>
      </c>
      <c r="E104" s="7">
        <v>4087</v>
      </c>
      <c r="F104" s="8"/>
      <c r="G104" s="7" t="s">
        <v>441</v>
      </c>
      <c r="H104" s="8"/>
      <c r="I104" s="8"/>
      <c r="J104" s="7">
        <v>6370</v>
      </c>
      <c r="K104" s="8"/>
      <c r="L104" s="7">
        <v>3.52</v>
      </c>
      <c r="M104" s="8"/>
      <c r="N104" s="8"/>
      <c r="O104" s="7" t="s">
        <v>416</v>
      </c>
      <c r="P104" s="8"/>
      <c r="Q104" s="8"/>
      <c r="R104" s="7">
        <v>374</v>
      </c>
    </row>
    <row r="105" spans="1:18">
      <c r="A105" s="7" t="s">
        <v>527</v>
      </c>
      <c r="B105" s="7" t="s">
        <v>414</v>
      </c>
      <c r="C105" s="7">
        <v>10598.18</v>
      </c>
      <c r="D105" s="7">
        <v>5.53</v>
      </c>
      <c r="E105" s="7">
        <v>3252</v>
      </c>
      <c r="F105" s="8"/>
      <c r="G105" s="7" t="s">
        <v>441</v>
      </c>
      <c r="H105" s="8"/>
      <c r="I105" s="8"/>
      <c r="J105" s="7">
        <v>6370</v>
      </c>
      <c r="K105" s="8"/>
      <c r="L105" s="7">
        <v>3.33</v>
      </c>
      <c r="M105" s="8"/>
      <c r="N105" s="8"/>
      <c r="O105" s="7" t="s">
        <v>416</v>
      </c>
      <c r="P105" s="8"/>
      <c r="Q105" s="8"/>
      <c r="R105" s="7">
        <v>374</v>
      </c>
    </row>
    <row r="106" spans="1:18">
      <c r="A106" s="7" t="s">
        <v>45</v>
      </c>
      <c r="B106" s="7" t="s">
        <v>414</v>
      </c>
      <c r="C106" s="7">
        <v>12546.77</v>
      </c>
      <c r="D106" s="7">
        <v>5.42</v>
      </c>
      <c r="E106" s="7">
        <v>7507</v>
      </c>
      <c r="F106" s="8"/>
      <c r="G106" s="7" t="s">
        <v>528</v>
      </c>
      <c r="H106" s="8"/>
      <c r="I106" s="8"/>
      <c r="J106" s="7">
        <v>6370</v>
      </c>
      <c r="K106" s="8"/>
      <c r="L106" s="7">
        <v>3.94</v>
      </c>
      <c r="M106" s="8"/>
      <c r="N106" s="8"/>
      <c r="O106" s="7" t="s">
        <v>416</v>
      </c>
      <c r="P106" s="8"/>
      <c r="Q106" s="8"/>
      <c r="R106" s="7">
        <v>374</v>
      </c>
    </row>
    <row r="107" spans="1:18">
      <c r="A107" s="7" t="s">
        <v>529</v>
      </c>
      <c r="B107" s="7" t="s">
        <v>414</v>
      </c>
      <c r="C107" s="7">
        <v>10806.97</v>
      </c>
      <c r="D107" s="7">
        <v>3.58</v>
      </c>
      <c r="E107" s="7">
        <v>2349</v>
      </c>
      <c r="F107" s="8"/>
      <c r="G107" s="7" t="s">
        <v>441</v>
      </c>
      <c r="H107" s="8"/>
      <c r="I107" s="8"/>
      <c r="J107" s="7">
        <v>6370</v>
      </c>
      <c r="K107" s="8"/>
      <c r="L107" s="7">
        <v>3.39</v>
      </c>
      <c r="M107" s="8"/>
      <c r="N107" s="8"/>
      <c r="O107" s="7" t="s">
        <v>416</v>
      </c>
      <c r="P107" s="8"/>
      <c r="Q107" s="8"/>
      <c r="R107" s="7">
        <v>374</v>
      </c>
    </row>
    <row r="108" spans="1:18">
      <c r="A108" s="7" t="s">
        <v>49</v>
      </c>
      <c r="B108" s="7" t="s">
        <v>414</v>
      </c>
      <c r="C108" s="7">
        <v>16491.91</v>
      </c>
      <c r="D108" s="7">
        <v>4.75</v>
      </c>
      <c r="E108" s="7">
        <v>8052</v>
      </c>
      <c r="F108" s="8"/>
      <c r="G108" s="7" t="s">
        <v>530</v>
      </c>
      <c r="H108" s="8"/>
      <c r="I108" s="8"/>
      <c r="J108" s="7">
        <v>6370</v>
      </c>
      <c r="K108" s="8"/>
      <c r="L108" s="7">
        <v>5.18</v>
      </c>
      <c r="M108" s="8"/>
      <c r="N108" s="8"/>
      <c r="O108" s="8"/>
      <c r="P108" s="7" t="s">
        <v>442</v>
      </c>
      <c r="Q108" s="8"/>
      <c r="R108" s="7">
        <v>374</v>
      </c>
    </row>
    <row r="109" spans="1:18">
      <c r="A109" s="7" t="s">
        <v>531</v>
      </c>
      <c r="B109" s="7" t="s">
        <v>414</v>
      </c>
      <c r="C109" s="7">
        <v>16650.169999999998</v>
      </c>
      <c r="D109" s="7">
        <v>4.26</v>
      </c>
      <c r="E109" s="7">
        <v>2597</v>
      </c>
      <c r="F109" s="8"/>
      <c r="G109" s="7" t="s">
        <v>530</v>
      </c>
      <c r="H109" s="8"/>
      <c r="I109" s="8"/>
      <c r="J109" s="7">
        <v>6370</v>
      </c>
      <c r="K109" s="8"/>
      <c r="L109" s="7">
        <v>5.23</v>
      </c>
      <c r="M109" s="8"/>
      <c r="N109" s="8"/>
      <c r="O109" s="8"/>
      <c r="P109" s="7" t="s">
        <v>442</v>
      </c>
      <c r="Q109" s="8"/>
      <c r="R109" s="7">
        <v>374</v>
      </c>
    </row>
    <row r="110" spans="1:18">
      <c r="A110" s="7" t="s">
        <v>382</v>
      </c>
      <c r="B110" s="7" t="s">
        <v>414</v>
      </c>
      <c r="C110" s="7">
        <v>16527.18</v>
      </c>
      <c r="D110" s="7">
        <v>3.98</v>
      </c>
      <c r="E110" s="7">
        <v>4026</v>
      </c>
      <c r="F110" s="8"/>
      <c r="G110" s="7" t="s">
        <v>530</v>
      </c>
      <c r="H110" s="8"/>
      <c r="I110" s="8"/>
      <c r="J110" s="7">
        <v>6370</v>
      </c>
      <c r="K110" s="8"/>
      <c r="L110" s="7">
        <v>5.19</v>
      </c>
      <c r="M110" s="8"/>
      <c r="N110" s="8"/>
      <c r="O110" s="8"/>
      <c r="P110" s="7" t="s">
        <v>442</v>
      </c>
      <c r="Q110" s="8"/>
      <c r="R110" s="7">
        <v>374</v>
      </c>
    </row>
    <row r="111" spans="1:18">
      <c r="A111" s="7" t="s">
        <v>532</v>
      </c>
      <c r="B111" s="7" t="s">
        <v>414</v>
      </c>
      <c r="C111" s="7">
        <v>14422.28</v>
      </c>
      <c r="D111" s="7">
        <v>3.78</v>
      </c>
      <c r="E111" s="7">
        <v>22634</v>
      </c>
      <c r="F111" s="8"/>
      <c r="G111" s="7" t="s">
        <v>441</v>
      </c>
      <c r="H111" s="8"/>
      <c r="I111" s="8"/>
      <c r="J111" s="7">
        <v>6370</v>
      </c>
      <c r="K111" s="8"/>
      <c r="L111" s="7">
        <v>4.53</v>
      </c>
      <c r="M111" s="8"/>
      <c r="N111" s="8"/>
      <c r="O111" s="8"/>
      <c r="P111" s="7" t="s">
        <v>442</v>
      </c>
      <c r="Q111" s="8"/>
      <c r="R111" s="7">
        <v>374</v>
      </c>
    </row>
    <row r="112" spans="1:18">
      <c r="A112" s="7" t="s">
        <v>533</v>
      </c>
      <c r="B112" s="7" t="s">
        <v>414</v>
      </c>
      <c r="C112" s="7">
        <v>16064.3</v>
      </c>
      <c r="D112" s="7">
        <v>4.8099999999999996</v>
      </c>
      <c r="E112" s="7">
        <v>3897</v>
      </c>
      <c r="F112" s="8"/>
      <c r="G112" s="7" t="s">
        <v>530</v>
      </c>
      <c r="H112" s="8"/>
      <c r="I112" s="8"/>
      <c r="J112" s="7">
        <v>6370</v>
      </c>
      <c r="K112" s="8"/>
      <c r="L112" s="7">
        <v>5.04</v>
      </c>
      <c r="M112" s="8"/>
      <c r="N112" s="8"/>
      <c r="O112" s="8"/>
      <c r="P112" s="7" t="s">
        <v>442</v>
      </c>
      <c r="Q112" s="8"/>
      <c r="R112" s="7">
        <v>374</v>
      </c>
    </row>
    <row r="113" spans="1:18">
      <c r="A113" s="7" t="s">
        <v>534</v>
      </c>
      <c r="B113" s="7" t="s">
        <v>414</v>
      </c>
      <c r="C113" s="7">
        <v>16460.91</v>
      </c>
      <c r="D113" s="7">
        <v>4.1500000000000004</v>
      </c>
      <c r="E113" s="7">
        <v>5478</v>
      </c>
      <c r="F113" s="8"/>
      <c r="G113" s="7" t="s">
        <v>530</v>
      </c>
      <c r="H113" s="8"/>
      <c r="I113" s="8"/>
      <c r="J113" s="7">
        <v>6370</v>
      </c>
      <c r="K113" s="8"/>
      <c r="L113" s="7">
        <v>5.17</v>
      </c>
      <c r="M113" s="8"/>
      <c r="N113" s="8"/>
      <c r="O113" s="8"/>
      <c r="P113" s="7" t="s">
        <v>442</v>
      </c>
      <c r="Q113" s="8"/>
      <c r="R113" s="7">
        <v>374</v>
      </c>
    </row>
    <row r="114" spans="1:18">
      <c r="A114" s="7" t="s">
        <v>54</v>
      </c>
      <c r="B114" s="7" t="s">
        <v>414</v>
      </c>
      <c r="C114" s="7">
        <v>15321.16</v>
      </c>
      <c r="D114" s="7">
        <v>5.41</v>
      </c>
      <c r="E114" s="7">
        <v>7206</v>
      </c>
      <c r="F114" s="8"/>
      <c r="G114" s="7" t="s">
        <v>441</v>
      </c>
      <c r="H114" s="8"/>
      <c r="I114" s="8"/>
      <c r="J114" s="7">
        <v>6370</v>
      </c>
      <c r="K114" s="8"/>
      <c r="L114" s="7">
        <v>4.8099999999999996</v>
      </c>
      <c r="M114" s="8"/>
      <c r="N114" s="8"/>
      <c r="O114" s="8"/>
      <c r="P114" s="7" t="s">
        <v>442</v>
      </c>
      <c r="Q114" s="8"/>
      <c r="R114" s="7">
        <v>374</v>
      </c>
    </row>
    <row r="115" spans="1:18">
      <c r="A115" s="7" t="s">
        <v>60</v>
      </c>
      <c r="B115" s="7" t="s">
        <v>414</v>
      </c>
      <c r="C115" s="7">
        <v>18230.05</v>
      </c>
      <c r="D115" s="7">
        <v>3.97</v>
      </c>
      <c r="E115" s="7">
        <v>2938</v>
      </c>
      <c r="F115" s="8"/>
      <c r="G115" s="7" t="s">
        <v>530</v>
      </c>
      <c r="H115" s="8"/>
      <c r="I115" s="8"/>
      <c r="J115" s="7">
        <v>6370</v>
      </c>
      <c r="K115" s="8"/>
      <c r="L115" s="7">
        <v>5.72</v>
      </c>
      <c r="M115" s="8"/>
      <c r="N115" s="8"/>
      <c r="O115" s="8"/>
      <c r="P115" s="7" t="s">
        <v>442</v>
      </c>
      <c r="Q115" s="8"/>
      <c r="R115" s="7">
        <v>374</v>
      </c>
    </row>
    <row r="116" spans="1:18">
      <c r="A116" s="7" t="s">
        <v>68</v>
      </c>
      <c r="B116" s="7" t="s">
        <v>414</v>
      </c>
      <c r="C116" s="7">
        <v>18657.05</v>
      </c>
      <c r="D116" s="7">
        <v>4.13</v>
      </c>
      <c r="E116" s="7">
        <v>3220</v>
      </c>
      <c r="F116" s="8"/>
      <c r="G116" s="7" t="s">
        <v>525</v>
      </c>
      <c r="H116" s="8"/>
      <c r="I116" s="8"/>
      <c r="J116" s="7">
        <v>6370</v>
      </c>
      <c r="K116" s="8"/>
      <c r="L116" s="7">
        <v>5.86</v>
      </c>
      <c r="M116" s="8"/>
      <c r="N116" s="8"/>
      <c r="O116" s="8"/>
      <c r="P116" s="7" t="s">
        <v>442</v>
      </c>
      <c r="Q116" s="8"/>
      <c r="R116" s="7">
        <v>374</v>
      </c>
    </row>
    <row r="117" spans="1:18">
      <c r="A117" s="7" t="s">
        <v>75</v>
      </c>
      <c r="B117" s="7" t="s">
        <v>414</v>
      </c>
      <c r="C117" s="8"/>
      <c r="D117" s="8"/>
      <c r="E117" s="8"/>
      <c r="F117" s="8"/>
      <c r="G117" s="8"/>
      <c r="H117" s="8"/>
      <c r="I117" s="8"/>
      <c r="J117" s="7">
        <v>6370</v>
      </c>
      <c r="K117" s="8"/>
      <c r="L117" s="7">
        <v>0</v>
      </c>
      <c r="M117" s="7" t="s">
        <v>535</v>
      </c>
      <c r="N117" s="8"/>
      <c r="O117" s="8"/>
      <c r="P117" s="8"/>
      <c r="Q117" s="8"/>
      <c r="R117" s="7">
        <v>374</v>
      </c>
    </row>
    <row r="118" spans="1:18">
      <c r="A118" s="7" t="s">
        <v>80</v>
      </c>
      <c r="B118" s="7" t="s">
        <v>414</v>
      </c>
      <c r="C118" s="7">
        <v>12717.84</v>
      </c>
      <c r="D118" s="7">
        <v>4.6500000000000004</v>
      </c>
      <c r="E118" s="7">
        <v>8050</v>
      </c>
      <c r="F118" s="8"/>
      <c r="G118" s="7" t="s">
        <v>530</v>
      </c>
      <c r="H118" s="8"/>
      <c r="I118" s="8"/>
      <c r="J118" s="7">
        <v>6370</v>
      </c>
      <c r="K118" s="8"/>
      <c r="L118" s="7">
        <v>3.99</v>
      </c>
      <c r="M118" s="8"/>
      <c r="N118" s="8"/>
      <c r="O118" s="7" t="s">
        <v>416</v>
      </c>
      <c r="P118" s="8"/>
      <c r="Q118" s="8"/>
      <c r="R118" s="7">
        <v>374</v>
      </c>
    </row>
    <row r="119" spans="1:18">
      <c r="A119" s="7" t="s">
        <v>87</v>
      </c>
      <c r="B119" s="7" t="s">
        <v>414</v>
      </c>
      <c r="C119" s="7">
        <v>11888.29</v>
      </c>
      <c r="D119" s="7">
        <v>4.74</v>
      </c>
      <c r="E119" s="7">
        <v>5547</v>
      </c>
      <c r="F119" s="8"/>
      <c r="G119" s="7" t="s">
        <v>530</v>
      </c>
      <c r="H119" s="8"/>
      <c r="I119" s="8"/>
      <c r="J119" s="7">
        <v>6370</v>
      </c>
      <c r="K119" s="8"/>
      <c r="L119" s="7">
        <v>3.73</v>
      </c>
      <c r="M119" s="8"/>
      <c r="N119" s="8"/>
      <c r="O119" s="7" t="s">
        <v>416</v>
      </c>
      <c r="P119" s="8"/>
      <c r="Q119" s="8"/>
      <c r="R119" s="7">
        <v>374</v>
      </c>
    </row>
    <row r="120" spans="1:18">
      <c r="A120" s="7" t="s">
        <v>94</v>
      </c>
      <c r="B120" s="7" t="s">
        <v>414</v>
      </c>
      <c r="C120" s="7">
        <v>11333.64</v>
      </c>
      <c r="D120" s="7">
        <v>5.01</v>
      </c>
      <c r="E120" s="7">
        <v>21714</v>
      </c>
      <c r="F120" s="8"/>
      <c r="G120" s="7" t="s">
        <v>441</v>
      </c>
      <c r="H120" s="8"/>
      <c r="I120" s="8"/>
      <c r="J120" s="7">
        <v>6370</v>
      </c>
      <c r="K120" s="8"/>
      <c r="L120" s="7">
        <v>3.56</v>
      </c>
      <c r="M120" s="8"/>
      <c r="N120" s="8"/>
      <c r="O120" s="7" t="s">
        <v>416</v>
      </c>
      <c r="P120" s="8"/>
      <c r="Q120" s="8"/>
      <c r="R120" s="7">
        <v>374</v>
      </c>
    </row>
    <row r="121" spans="1:18">
      <c r="A121" s="7" t="s">
        <v>102</v>
      </c>
      <c r="B121" s="7" t="s">
        <v>414</v>
      </c>
      <c r="C121" s="7">
        <v>11456.83</v>
      </c>
      <c r="D121" s="7">
        <v>4.9400000000000004</v>
      </c>
      <c r="E121" s="7">
        <v>11367</v>
      </c>
      <c r="F121" s="8"/>
      <c r="G121" s="7" t="s">
        <v>528</v>
      </c>
      <c r="H121" s="8"/>
      <c r="I121" s="8"/>
      <c r="J121" s="7">
        <v>6370</v>
      </c>
      <c r="K121" s="8"/>
      <c r="L121" s="7">
        <v>3.6</v>
      </c>
      <c r="M121" s="8"/>
      <c r="N121" s="8"/>
      <c r="O121" s="7" t="s">
        <v>416</v>
      </c>
      <c r="P121" s="8"/>
      <c r="Q121" s="8"/>
      <c r="R121" s="7">
        <v>374</v>
      </c>
    </row>
    <row r="122" spans="1:18">
      <c r="A122" s="7" t="s">
        <v>109</v>
      </c>
      <c r="B122" s="7" t="s">
        <v>414</v>
      </c>
      <c r="C122" s="7">
        <v>11376.12</v>
      </c>
      <c r="D122" s="7">
        <v>3.05</v>
      </c>
      <c r="E122" s="7">
        <v>1424</v>
      </c>
      <c r="F122" s="8"/>
      <c r="G122" s="7" t="s">
        <v>528</v>
      </c>
      <c r="H122" s="8"/>
      <c r="I122" s="8"/>
      <c r="J122" s="7">
        <v>6370</v>
      </c>
      <c r="K122" s="8"/>
      <c r="L122" s="7">
        <v>3.57</v>
      </c>
      <c r="M122" s="8"/>
      <c r="N122" s="8"/>
      <c r="O122" s="7" t="s">
        <v>416</v>
      </c>
      <c r="P122" s="8"/>
      <c r="Q122" s="8"/>
      <c r="R122" s="7">
        <v>374</v>
      </c>
    </row>
    <row r="123" spans="1:18">
      <c r="A123" s="7" t="s">
        <v>116</v>
      </c>
      <c r="B123" s="7" t="s">
        <v>414</v>
      </c>
      <c r="C123" s="7">
        <v>12717.02</v>
      </c>
      <c r="D123" s="7">
        <v>5.24</v>
      </c>
      <c r="E123" s="7">
        <v>3681</v>
      </c>
      <c r="F123" s="8"/>
      <c r="G123" s="7" t="s">
        <v>536</v>
      </c>
      <c r="H123" s="8"/>
      <c r="I123" s="8"/>
      <c r="J123" s="7">
        <v>6370</v>
      </c>
      <c r="K123" s="8"/>
      <c r="L123" s="7">
        <v>3.99</v>
      </c>
      <c r="M123" s="8"/>
      <c r="N123" s="8"/>
      <c r="O123" s="7" t="s">
        <v>416</v>
      </c>
      <c r="P123" s="8"/>
      <c r="Q123" s="8"/>
      <c r="R123" s="7">
        <v>374</v>
      </c>
    </row>
    <row r="124" spans="1:18">
      <c r="A124" s="7" t="s">
        <v>120</v>
      </c>
      <c r="B124" s="7" t="s">
        <v>414</v>
      </c>
      <c r="C124" s="7">
        <v>12535.89</v>
      </c>
      <c r="D124" s="7">
        <v>5.1100000000000003</v>
      </c>
      <c r="E124" s="7">
        <v>13221</v>
      </c>
      <c r="F124" s="8"/>
      <c r="G124" s="7" t="s">
        <v>537</v>
      </c>
      <c r="H124" s="8"/>
      <c r="I124" s="8"/>
      <c r="J124" s="7">
        <v>6370</v>
      </c>
      <c r="K124" s="8"/>
      <c r="L124" s="7">
        <v>3.94</v>
      </c>
      <c r="M124" s="8"/>
      <c r="N124" s="8"/>
      <c r="O124" s="7" t="s">
        <v>416</v>
      </c>
      <c r="P124" s="8"/>
      <c r="Q124" s="8"/>
      <c r="R124" s="7">
        <v>374</v>
      </c>
    </row>
    <row r="125" spans="1:18">
      <c r="A125" s="7" t="s">
        <v>125</v>
      </c>
      <c r="B125" s="7" t="s">
        <v>414</v>
      </c>
      <c r="C125" s="7">
        <v>10718.48</v>
      </c>
      <c r="D125" s="7">
        <v>5.24</v>
      </c>
      <c r="E125" s="7">
        <v>2937</v>
      </c>
      <c r="F125" s="8"/>
      <c r="G125" s="7" t="s">
        <v>441</v>
      </c>
      <c r="H125" s="8"/>
      <c r="I125" s="8"/>
      <c r="J125" s="7">
        <v>6370</v>
      </c>
      <c r="K125" s="8"/>
      <c r="L125" s="7">
        <v>3.37</v>
      </c>
      <c r="M125" s="8"/>
      <c r="N125" s="8"/>
      <c r="O125" s="7" t="s">
        <v>416</v>
      </c>
      <c r="P125" s="8"/>
      <c r="Q125" s="8"/>
      <c r="R125" s="7">
        <v>374</v>
      </c>
    </row>
    <row r="126" spans="1:18">
      <c r="A126" s="7" t="s">
        <v>132</v>
      </c>
      <c r="B126" s="7" t="s">
        <v>414</v>
      </c>
      <c r="C126" s="7">
        <v>10606.4</v>
      </c>
      <c r="D126" s="7">
        <v>5.21</v>
      </c>
      <c r="E126" s="7">
        <v>13934</v>
      </c>
      <c r="F126" s="8"/>
      <c r="G126" s="7" t="s">
        <v>441</v>
      </c>
      <c r="H126" s="8"/>
      <c r="I126" s="8"/>
      <c r="J126" s="7">
        <v>6370</v>
      </c>
      <c r="K126" s="8"/>
      <c r="L126" s="7">
        <v>3.33</v>
      </c>
      <c r="M126" s="8"/>
      <c r="N126" s="8"/>
      <c r="O126" s="7" t="s">
        <v>416</v>
      </c>
      <c r="P126" s="8"/>
      <c r="Q126" s="8"/>
      <c r="R126" s="7">
        <v>374</v>
      </c>
    </row>
    <row r="127" spans="1:18">
      <c r="A127" s="7" t="s">
        <v>538</v>
      </c>
      <c r="B127" s="7" t="s">
        <v>414</v>
      </c>
      <c r="C127" s="8"/>
      <c r="D127" s="8"/>
      <c r="E127" s="8"/>
      <c r="F127" s="8"/>
      <c r="G127" s="8"/>
      <c r="H127" s="8"/>
      <c r="I127" s="8"/>
      <c r="J127" s="7">
        <v>6370</v>
      </c>
      <c r="K127" s="8"/>
      <c r="L127" s="7">
        <v>0</v>
      </c>
      <c r="M127" s="7" t="s">
        <v>535</v>
      </c>
      <c r="N127" s="8"/>
      <c r="O127" s="8"/>
      <c r="P127" s="8"/>
      <c r="Q127" s="8"/>
      <c r="R127" s="7">
        <v>374</v>
      </c>
    </row>
    <row r="128" spans="1:18">
      <c r="A128" s="7" t="s">
        <v>138</v>
      </c>
      <c r="B128" s="7" t="s">
        <v>414</v>
      </c>
      <c r="C128" s="7">
        <v>11911.12</v>
      </c>
      <c r="D128" s="7">
        <v>4.88</v>
      </c>
      <c r="E128" s="7">
        <v>5986</v>
      </c>
      <c r="F128" s="8"/>
      <c r="G128" s="7" t="s">
        <v>525</v>
      </c>
      <c r="H128" s="8"/>
      <c r="I128" s="8"/>
      <c r="J128" s="7">
        <v>6370</v>
      </c>
      <c r="K128" s="8"/>
      <c r="L128" s="7">
        <v>3.74</v>
      </c>
      <c r="M128" s="8"/>
      <c r="N128" s="8"/>
      <c r="O128" s="7" t="s">
        <v>416</v>
      </c>
      <c r="P128" s="8"/>
      <c r="Q128" s="8"/>
      <c r="R128" s="7">
        <v>374</v>
      </c>
    </row>
    <row r="129" spans="1:18">
      <c r="A129" s="7" t="s">
        <v>143</v>
      </c>
      <c r="B129" s="7" t="s">
        <v>414</v>
      </c>
      <c r="C129" s="7">
        <v>12172.13</v>
      </c>
      <c r="D129" s="7">
        <v>5.26</v>
      </c>
      <c r="E129" s="7">
        <v>4668</v>
      </c>
      <c r="F129" s="8"/>
      <c r="G129" s="7" t="s">
        <v>525</v>
      </c>
      <c r="H129" s="8"/>
      <c r="I129" s="8"/>
      <c r="J129" s="7">
        <v>6370</v>
      </c>
      <c r="K129" s="8"/>
      <c r="L129" s="7">
        <v>3.82</v>
      </c>
      <c r="M129" s="8"/>
      <c r="N129" s="8"/>
      <c r="O129" s="7" t="s">
        <v>416</v>
      </c>
      <c r="P129" s="8"/>
      <c r="Q129" s="8"/>
      <c r="R129" s="7">
        <v>374</v>
      </c>
    </row>
    <row r="130" spans="1:18">
      <c r="A130" s="7" t="s">
        <v>149</v>
      </c>
      <c r="B130" s="7" t="s">
        <v>414</v>
      </c>
      <c r="C130" s="7">
        <v>12176.44</v>
      </c>
      <c r="D130" s="7">
        <v>4.9800000000000004</v>
      </c>
      <c r="E130" s="7">
        <v>2644</v>
      </c>
      <c r="F130" s="8"/>
      <c r="G130" s="7" t="s">
        <v>530</v>
      </c>
      <c r="H130" s="8"/>
      <c r="I130" s="8"/>
      <c r="J130" s="7">
        <v>6370</v>
      </c>
      <c r="K130" s="8"/>
      <c r="L130" s="7">
        <v>3.82</v>
      </c>
      <c r="M130" s="8"/>
      <c r="N130" s="8"/>
      <c r="O130" s="7" t="s">
        <v>416</v>
      </c>
      <c r="P130" s="8"/>
      <c r="Q130" s="8"/>
      <c r="R130" s="7">
        <v>374</v>
      </c>
    </row>
    <row r="131" spans="1:18">
      <c r="A131" s="7" t="s">
        <v>156</v>
      </c>
      <c r="B131" s="7" t="s">
        <v>414</v>
      </c>
      <c r="C131" s="7">
        <v>10096.27</v>
      </c>
      <c r="D131" s="7">
        <v>5.76</v>
      </c>
      <c r="E131" s="7">
        <v>11148</v>
      </c>
      <c r="F131" s="8"/>
      <c r="G131" s="7" t="s">
        <v>441</v>
      </c>
      <c r="H131" s="8"/>
      <c r="I131" s="8"/>
      <c r="J131" s="7">
        <v>6370</v>
      </c>
      <c r="K131" s="8"/>
      <c r="L131" s="7">
        <v>3.17</v>
      </c>
      <c r="M131" s="8"/>
      <c r="N131" s="7" t="s">
        <v>435</v>
      </c>
      <c r="O131" s="7" t="s">
        <v>416</v>
      </c>
      <c r="P131" s="8"/>
      <c r="Q131" s="8"/>
      <c r="R131" s="7">
        <v>374</v>
      </c>
    </row>
    <row r="132" spans="1:18">
      <c r="A132" s="7" t="s">
        <v>539</v>
      </c>
      <c r="B132" s="7" t="s">
        <v>414</v>
      </c>
      <c r="C132" s="7">
        <v>13193.65</v>
      </c>
      <c r="D132" s="7">
        <v>4.0599999999999996</v>
      </c>
      <c r="E132" s="7">
        <v>13228</v>
      </c>
      <c r="F132" s="8"/>
      <c r="G132" s="7" t="s">
        <v>540</v>
      </c>
      <c r="H132" s="8"/>
      <c r="I132" s="8"/>
      <c r="J132" s="7">
        <v>6370</v>
      </c>
      <c r="K132" s="8"/>
      <c r="L132" s="7">
        <v>4.1399999999999997</v>
      </c>
      <c r="M132" s="8"/>
      <c r="N132" s="8"/>
      <c r="O132" s="7" t="s">
        <v>416</v>
      </c>
      <c r="P132" s="8"/>
      <c r="Q132" s="8"/>
      <c r="R132" s="7">
        <v>374</v>
      </c>
    </row>
    <row r="133" spans="1:18">
      <c r="A133" s="7" t="s">
        <v>160</v>
      </c>
      <c r="B133" s="7" t="s">
        <v>414</v>
      </c>
      <c r="C133" s="7">
        <v>10892.98</v>
      </c>
      <c r="D133" s="7">
        <v>5.13</v>
      </c>
      <c r="E133" s="7">
        <v>16129</v>
      </c>
      <c r="F133" s="8"/>
      <c r="G133" s="7" t="s">
        <v>441</v>
      </c>
      <c r="H133" s="8"/>
      <c r="I133" s="8"/>
      <c r="J133" s="7">
        <v>6370</v>
      </c>
      <c r="K133" s="8"/>
      <c r="L133" s="7">
        <v>3.42</v>
      </c>
      <c r="M133" s="8"/>
      <c r="N133" s="8"/>
      <c r="O133" s="7" t="s">
        <v>416</v>
      </c>
      <c r="P133" s="8"/>
      <c r="Q133" s="8"/>
      <c r="R133" s="7">
        <v>374</v>
      </c>
    </row>
    <row r="134" spans="1:18">
      <c r="A134" s="7" t="s">
        <v>541</v>
      </c>
      <c r="B134" s="7" t="s">
        <v>414</v>
      </c>
      <c r="C134" s="7">
        <v>13070.89</v>
      </c>
      <c r="D134" s="7">
        <v>4.5</v>
      </c>
      <c r="E134" s="7">
        <v>8311</v>
      </c>
      <c r="F134" s="8"/>
      <c r="G134" s="7" t="s">
        <v>525</v>
      </c>
      <c r="H134" s="8"/>
      <c r="I134" s="8"/>
      <c r="J134" s="7">
        <v>6370</v>
      </c>
      <c r="K134" s="8"/>
      <c r="L134" s="7">
        <v>4.0999999999999996</v>
      </c>
      <c r="M134" s="8"/>
      <c r="N134" s="8"/>
      <c r="O134" s="7" t="s">
        <v>416</v>
      </c>
      <c r="P134" s="8"/>
      <c r="Q134" s="8"/>
      <c r="R134" s="7">
        <v>374</v>
      </c>
    </row>
    <row r="135" spans="1:18">
      <c r="A135" s="7" t="s">
        <v>542</v>
      </c>
      <c r="B135" s="7" t="s">
        <v>414</v>
      </c>
      <c r="C135" s="7">
        <v>10823.67</v>
      </c>
      <c r="D135" s="7">
        <v>5.43</v>
      </c>
      <c r="E135" s="7">
        <v>15661</v>
      </c>
      <c r="F135" s="8"/>
      <c r="G135" s="7" t="s">
        <v>441</v>
      </c>
      <c r="H135" s="8"/>
      <c r="I135" s="8"/>
      <c r="J135" s="7">
        <v>6370</v>
      </c>
      <c r="K135" s="8"/>
      <c r="L135" s="7">
        <v>3.4</v>
      </c>
      <c r="M135" s="8"/>
      <c r="N135" s="8"/>
      <c r="O135" s="7" t="s">
        <v>416</v>
      </c>
      <c r="P135" s="8"/>
      <c r="Q135" s="8"/>
      <c r="R135" s="7">
        <v>374</v>
      </c>
    </row>
    <row r="136" spans="1:18">
      <c r="A136" s="7" t="s">
        <v>165</v>
      </c>
      <c r="B136" s="7" t="s">
        <v>414</v>
      </c>
      <c r="C136" s="7">
        <v>13324.69</v>
      </c>
      <c r="D136" s="7">
        <v>4.04</v>
      </c>
      <c r="E136" s="7">
        <v>2508</v>
      </c>
      <c r="F136" s="8"/>
      <c r="G136" s="7" t="s">
        <v>528</v>
      </c>
      <c r="H136" s="8"/>
      <c r="I136" s="8"/>
      <c r="J136" s="7">
        <v>6370</v>
      </c>
      <c r="K136" s="8"/>
      <c r="L136" s="7">
        <v>4.18</v>
      </c>
      <c r="M136" s="8"/>
      <c r="N136" s="8"/>
      <c r="O136" s="7" t="s">
        <v>416</v>
      </c>
      <c r="P136" s="8"/>
      <c r="Q136" s="8"/>
      <c r="R136" s="7">
        <v>374</v>
      </c>
    </row>
    <row r="137" spans="1:18">
      <c r="A137" s="7" t="s">
        <v>543</v>
      </c>
      <c r="B137" s="7" t="s">
        <v>414</v>
      </c>
      <c r="C137" s="7">
        <v>12300.77</v>
      </c>
      <c r="D137" s="7">
        <v>5.21</v>
      </c>
      <c r="E137" s="7">
        <v>17803</v>
      </c>
      <c r="F137" s="8"/>
      <c r="G137" s="7" t="s">
        <v>525</v>
      </c>
      <c r="H137" s="8"/>
      <c r="I137" s="8"/>
      <c r="J137" s="7">
        <v>6370</v>
      </c>
      <c r="K137" s="8"/>
      <c r="L137" s="7">
        <v>3.86</v>
      </c>
      <c r="M137" s="8"/>
      <c r="N137" s="8"/>
      <c r="O137" s="7" t="s">
        <v>416</v>
      </c>
      <c r="P137" s="8"/>
      <c r="Q137" s="8"/>
      <c r="R137" s="7">
        <v>374</v>
      </c>
    </row>
    <row r="138" spans="1:18">
      <c r="A138" s="7" t="s">
        <v>170</v>
      </c>
      <c r="B138" s="7" t="s">
        <v>414</v>
      </c>
      <c r="C138" s="7">
        <v>12791.4</v>
      </c>
      <c r="D138" s="7">
        <v>4.5599999999999996</v>
      </c>
      <c r="E138" s="7">
        <v>2732</v>
      </c>
      <c r="F138" s="8"/>
      <c r="G138" s="7" t="s">
        <v>525</v>
      </c>
      <c r="H138" s="8"/>
      <c r="I138" s="8"/>
      <c r="J138" s="7">
        <v>6370</v>
      </c>
      <c r="K138" s="8"/>
      <c r="L138" s="7">
        <v>4.0199999999999996</v>
      </c>
      <c r="M138" s="8"/>
      <c r="N138" s="8"/>
      <c r="O138" s="7" t="s">
        <v>416</v>
      </c>
      <c r="P138" s="8"/>
      <c r="Q138" s="8"/>
      <c r="R138" s="7">
        <v>374</v>
      </c>
    </row>
    <row r="139" spans="1:18">
      <c r="A139" s="7" t="s">
        <v>544</v>
      </c>
      <c r="B139" s="7" t="s">
        <v>414</v>
      </c>
      <c r="C139" s="7">
        <v>12621.29</v>
      </c>
      <c r="D139" s="7">
        <v>5.0599999999999996</v>
      </c>
      <c r="E139" s="7">
        <v>12527</v>
      </c>
      <c r="F139" s="8"/>
      <c r="G139" s="7" t="s">
        <v>525</v>
      </c>
      <c r="H139" s="8"/>
      <c r="I139" s="8"/>
      <c r="J139" s="7">
        <v>6370</v>
      </c>
      <c r="K139" s="8"/>
      <c r="L139" s="7">
        <v>3.96</v>
      </c>
      <c r="M139" s="8"/>
      <c r="N139" s="8"/>
      <c r="O139" s="7" t="s">
        <v>416</v>
      </c>
      <c r="P139" s="8"/>
      <c r="Q139" s="8"/>
      <c r="R139" s="7">
        <v>374</v>
      </c>
    </row>
    <row r="140" spans="1:18">
      <c r="A140" s="7" t="s">
        <v>545</v>
      </c>
      <c r="B140" s="7" t="s">
        <v>414</v>
      </c>
      <c r="C140" s="7">
        <v>12381.29</v>
      </c>
      <c r="D140" s="7">
        <v>4.34</v>
      </c>
      <c r="E140" s="7">
        <v>8227</v>
      </c>
      <c r="F140" s="8"/>
      <c r="G140" s="7" t="s">
        <v>530</v>
      </c>
      <c r="H140" s="8"/>
      <c r="I140" s="8"/>
      <c r="J140" s="7">
        <v>6370</v>
      </c>
      <c r="K140" s="8"/>
      <c r="L140" s="7">
        <v>3.89</v>
      </c>
      <c r="M140" s="8"/>
      <c r="N140" s="8"/>
      <c r="O140" s="7" t="s">
        <v>416</v>
      </c>
      <c r="P140" s="8"/>
      <c r="Q140" s="8"/>
      <c r="R140" s="7">
        <v>374</v>
      </c>
    </row>
    <row r="141" spans="1:18">
      <c r="A141" s="7" t="s">
        <v>546</v>
      </c>
      <c r="B141" s="7" t="s">
        <v>414</v>
      </c>
      <c r="C141" s="8"/>
      <c r="D141" s="8"/>
      <c r="E141" s="8"/>
      <c r="F141" s="8"/>
      <c r="G141" s="8"/>
      <c r="H141" s="8"/>
      <c r="I141" s="8"/>
      <c r="J141" s="7">
        <v>6370</v>
      </c>
      <c r="K141" s="8"/>
      <c r="L141" s="7">
        <v>0</v>
      </c>
      <c r="M141" s="7" t="s">
        <v>535</v>
      </c>
      <c r="N141" s="8"/>
      <c r="O141" s="8"/>
      <c r="P141" s="8"/>
      <c r="Q141" s="8"/>
      <c r="R141" s="7">
        <v>374</v>
      </c>
    </row>
    <row r="142" spans="1:18">
      <c r="A142" s="7" t="s">
        <v>547</v>
      </c>
      <c r="B142" s="7" t="s">
        <v>414</v>
      </c>
      <c r="C142" s="7">
        <v>12647.01</v>
      </c>
      <c r="D142" s="7">
        <v>4.92</v>
      </c>
      <c r="E142" s="7">
        <v>15184</v>
      </c>
      <c r="F142" s="8"/>
      <c r="G142" s="7" t="s">
        <v>537</v>
      </c>
      <c r="H142" s="8"/>
      <c r="I142" s="8"/>
      <c r="J142" s="7">
        <v>6370</v>
      </c>
      <c r="K142" s="8"/>
      <c r="L142" s="7">
        <v>3.97</v>
      </c>
      <c r="M142" s="8"/>
      <c r="N142" s="8"/>
      <c r="O142" s="7" t="s">
        <v>416</v>
      </c>
      <c r="P142" s="8"/>
      <c r="Q142" s="8"/>
      <c r="R142" s="7">
        <v>374</v>
      </c>
    </row>
    <row r="143" spans="1:18">
      <c r="A143" s="7" t="s">
        <v>172</v>
      </c>
      <c r="B143" s="7" t="s">
        <v>414</v>
      </c>
      <c r="C143" s="7">
        <v>12486.12</v>
      </c>
      <c r="D143" s="7">
        <v>4.9000000000000004</v>
      </c>
      <c r="E143" s="7">
        <v>4692</v>
      </c>
      <c r="F143" s="8"/>
      <c r="G143" s="7" t="s">
        <v>525</v>
      </c>
      <c r="H143" s="8"/>
      <c r="I143" s="8"/>
      <c r="J143" s="7">
        <v>6370</v>
      </c>
      <c r="K143" s="8"/>
      <c r="L143" s="7">
        <v>3.92</v>
      </c>
      <c r="M143" s="8"/>
      <c r="N143" s="8"/>
      <c r="O143" s="7" t="s">
        <v>416</v>
      </c>
      <c r="P143" s="8"/>
      <c r="Q143" s="8"/>
      <c r="R143" s="7">
        <v>374</v>
      </c>
    </row>
    <row r="144" spans="1:18">
      <c r="A144" s="7" t="s">
        <v>176</v>
      </c>
      <c r="B144" s="7" t="s">
        <v>414</v>
      </c>
      <c r="C144" s="7">
        <v>11691.99</v>
      </c>
      <c r="D144" s="7">
        <v>5.33</v>
      </c>
      <c r="E144" s="7">
        <v>200</v>
      </c>
      <c r="F144" s="8"/>
      <c r="G144" s="7" t="s">
        <v>441</v>
      </c>
      <c r="H144" s="8"/>
      <c r="I144" s="8"/>
      <c r="J144" s="7">
        <v>6370</v>
      </c>
      <c r="K144" s="8"/>
      <c r="L144" s="7">
        <v>3.67</v>
      </c>
      <c r="M144" s="8"/>
      <c r="N144" s="8"/>
      <c r="O144" s="7" t="s">
        <v>416</v>
      </c>
      <c r="P144" s="8"/>
      <c r="Q144" s="8"/>
      <c r="R144" s="7">
        <v>374</v>
      </c>
    </row>
    <row r="145" spans="1:18">
      <c r="A145" s="7" t="s">
        <v>548</v>
      </c>
      <c r="B145" s="7" t="s">
        <v>414</v>
      </c>
      <c r="C145" s="7">
        <v>12333.72</v>
      </c>
      <c r="D145" s="7">
        <v>5.53</v>
      </c>
      <c r="E145" s="7">
        <v>5256</v>
      </c>
      <c r="F145" s="8"/>
      <c r="G145" s="7" t="s">
        <v>525</v>
      </c>
      <c r="H145" s="8"/>
      <c r="I145" s="8"/>
      <c r="J145" s="7">
        <v>6370</v>
      </c>
      <c r="K145" s="8"/>
      <c r="L145" s="7">
        <v>3.87</v>
      </c>
      <c r="M145" s="8"/>
      <c r="N145" s="8"/>
      <c r="O145" s="7" t="s">
        <v>416</v>
      </c>
      <c r="P145" s="8"/>
      <c r="Q145" s="8"/>
      <c r="R145" s="7">
        <v>374</v>
      </c>
    </row>
    <row r="146" spans="1:18">
      <c r="A146" s="7" t="s">
        <v>549</v>
      </c>
      <c r="B146" s="7" t="s">
        <v>414</v>
      </c>
      <c r="C146" s="8"/>
      <c r="D146" s="8"/>
      <c r="E146" s="8"/>
      <c r="F146" s="8"/>
      <c r="G146" s="8"/>
      <c r="H146" s="8"/>
      <c r="I146" s="8"/>
      <c r="J146" s="7">
        <v>6370</v>
      </c>
      <c r="K146" s="8"/>
      <c r="L146" s="7">
        <v>0</v>
      </c>
      <c r="M146" s="7" t="s">
        <v>535</v>
      </c>
      <c r="N146" s="8"/>
      <c r="O146" s="8"/>
      <c r="P146" s="8"/>
      <c r="Q146" s="8"/>
      <c r="R146" s="7">
        <v>374</v>
      </c>
    </row>
    <row r="147" spans="1:18">
      <c r="A147" s="7" t="s">
        <v>383</v>
      </c>
      <c r="B147" s="7" t="s">
        <v>414</v>
      </c>
      <c r="C147" s="7">
        <v>11973.57</v>
      </c>
      <c r="D147" s="7">
        <v>4.03</v>
      </c>
      <c r="E147" s="7">
        <v>612</v>
      </c>
      <c r="F147" s="8"/>
      <c r="G147" s="7" t="s">
        <v>441</v>
      </c>
      <c r="H147" s="8"/>
      <c r="I147" s="8"/>
      <c r="J147" s="7">
        <v>6370</v>
      </c>
      <c r="K147" s="8"/>
      <c r="L147" s="7">
        <v>3.76</v>
      </c>
      <c r="M147" s="8"/>
      <c r="N147" s="8"/>
      <c r="O147" s="7" t="s">
        <v>416</v>
      </c>
      <c r="P147" s="8"/>
      <c r="Q147" s="8"/>
      <c r="R147" s="7">
        <v>374</v>
      </c>
    </row>
    <row r="148" spans="1:18">
      <c r="A148" s="7" t="s">
        <v>550</v>
      </c>
      <c r="B148" s="7" t="s">
        <v>414</v>
      </c>
      <c r="C148" s="7">
        <v>12566.69</v>
      </c>
      <c r="D148" s="7">
        <v>4.97</v>
      </c>
      <c r="E148" s="7">
        <v>6579</v>
      </c>
      <c r="F148" s="8"/>
      <c r="G148" s="7" t="s">
        <v>525</v>
      </c>
      <c r="H148" s="8"/>
      <c r="I148" s="8"/>
      <c r="J148" s="7">
        <v>6370</v>
      </c>
      <c r="K148" s="8"/>
      <c r="L148" s="7">
        <v>3.95</v>
      </c>
      <c r="M148" s="8"/>
      <c r="N148" s="8"/>
      <c r="O148" s="7" t="s">
        <v>416</v>
      </c>
      <c r="P148" s="8"/>
      <c r="Q148" s="8"/>
      <c r="R148" s="7">
        <v>374</v>
      </c>
    </row>
    <row r="149" spans="1:18">
      <c r="A149" s="7" t="s">
        <v>551</v>
      </c>
      <c r="B149" s="7" t="s">
        <v>414</v>
      </c>
      <c r="C149" s="7">
        <v>10845.22</v>
      </c>
      <c r="D149" s="7">
        <v>4.0999999999999996</v>
      </c>
      <c r="E149" s="7">
        <v>13552</v>
      </c>
      <c r="F149" s="8"/>
      <c r="G149" s="7" t="s">
        <v>441</v>
      </c>
      <c r="H149" s="8"/>
      <c r="I149" s="8"/>
      <c r="J149" s="7">
        <v>6370</v>
      </c>
      <c r="K149" s="8"/>
      <c r="L149" s="7">
        <v>3.4</v>
      </c>
      <c r="M149" s="8"/>
      <c r="N149" s="8"/>
      <c r="O149" s="7" t="s">
        <v>416</v>
      </c>
      <c r="P149" s="8"/>
      <c r="Q149" s="8"/>
      <c r="R149" s="7">
        <v>374</v>
      </c>
    </row>
    <row r="150" spans="1:18">
      <c r="A150" s="7" t="s">
        <v>181</v>
      </c>
      <c r="B150" s="7" t="s">
        <v>414</v>
      </c>
      <c r="C150" s="7">
        <v>10543.27</v>
      </c>
      <c r="D150" s="7">
        <v>5.87</v>
      </c>
      <c r="E150" s="7">
        <v>6759</v>
      </c>
      <c r="F150" s="8"/>
      <c r="G150" s="7" t="s">
        <v>441</v>
      </c>
      <c r="H150" s="8"/>
      <c r="I150" s="8"/>
      <c r="J150" s="7">
        <v>6370</v>
      </c>
      <c r="K150" s="8"/>
      <c r="L150" s="7">
        <v>3.31</v>
      </c>
      <c r="M150" s="8"/>
      <c r="N150" s="8"/>
      <c r="O150" s="7" t="s">
        <v>416</v>
      </c>
      <c r="P150" s="8"/>
      <c r="Q150" s="8"/>
      <c r="R150" s="7">
        <v>374</v>
      </c>
    </row>
    <row r="151" spans="1:18">
      <c r="A151" s="7" t="s">
        <v>552</v>
      </c>
      <c r="B151" s="7" t="s">
        <v>414</v>
      </c>
      <c r="C151" s="7">
        <v>12845.25</v>
      </c>
      <c r="D151" s="7">
        <v>6.47</v>
      </c>
      <c r="E151" s="7">
        <v>7395</v>
      </c>
      <c r="F151" s="8"/>
      <c r="G151" s="7" t="s">
        <v>540</v>
      </c>
      <c r="H151" s="8"/>
      <c r="I151" s="8"/>
      <c r="J151" s="7">
        <v>6370</v>
      </c>
      <c r="K151" s="8"/>
      <c r="L151" s="7">
        <v>4.03</v>
      </c>
      <c r="M151" s="8"/>
      <c r="N151" s="8"/>
      <c r="O151" s="7" t="s">
        <v>416</v>
      </c>
      <c r="P151" s="8"/>
      <c r="Q151" s="8"/>
      <c r="R151" s="7">
        <v>374</v>
      </c>
    </row>
    <row r="152" spans="1:18">
      <c r="A152" s="7" t="s">
        <v>553</v>
      </c>
      <c r="B152" s="7" t="s">
        <v>414</v>
      </c>
      <c r="C152" s="7">
        <v>12776.24</v>
      </c>
      <c r="D152" s="7">
        <v>4.93</v>
      </c>
      <c r="E152" s="7">
        <v>6962</v>
      </c>
      <c r="F152" s="8"/>
      <c r="G152" s="7" t="s">
        <v>536</v>
      </c>
      <c r="H152" s="8"/>
      <c r="I152" s="8"/>
      <c r="J152" s="7">
        <v>6370</v>
      </c>
      <c r="K152" s="8"/>
      <c r="L152" s="7">
        <v>4.01</v>
      </c>
      <c r="M152" s="8"/>
      <c r="N152" s="8"/>
      <c r="O152" s="7" t="s">
        <v>416</v>
      </c>
      <c r="P152" s="8"/>
      <c r="Q152" s="8"/>
      <c r="R152" s="7">
        <v>374</v>
      </c>
    </row>
    <row r="153" spans="1:18">
      <c r="A153" s="7" t="s">
        <v>554</v>
      </c>
      <c r="B153" s="7" t="s">
        <v>414</v>
      </c>
      <c r="C153" s="7">
        <v>12548.86</v>
      </c>
      <c r="D153" s="7">
        <v>4.22</v>
      </c>
      <c r="E153" s="7">
        <v>5063</v>
      </c>
      <c r="F153" s="8"/>
      <c r="G153" s="7" t="s">
        <v>525</v>
      </c>
      <c r="H153" s="8"/>
      <c r="I153" s="8"/>
      <c r="J153" s="7">
        <v>6370</v>
      </c>
      <c r="K153" s="8"/>
      <c r="L153" s="7">
        <v>3.94</v>
      </c>
      <c r="M153" s="8"/>
      <c r="N153" s="8"/>
      <c r="O153" s="7" t="s">
        <v>416</v>
      </c>
      <c r="P153" s="8"/>
      <c r="Q153" s="8"/>
      <c r="R153" s="7">
        <v>374</v>
      </c>
    </row>
    <row r="154" spans="1:18">
      <c r="A154" s="7" t="s">
        <v>185</v>
      </c>
      <c r="B154" s="7" t="s">
        <v>414</v>
      </c>
      <c r="C154" s="7">
        <v>12928.2</v>
      </c>
      <c r="D154" s="7">
        <v>3.74</v>
      </c>
      <c r="E154" s="7">
        <v>2146</v>
      </c>
      <c r="F154" s="8"/>
      <c r="G154" s="7" t="s">
        <v>555</v>
      </c>
      <c r="H154" s="8"/>
      <c r="I154" s="8"/>
      <c r="J154" s="7">
        <v>6370</v>
      </c>
      <c r="K154" s="8"/>
      <c r="L154" s="7">
        <v>4.0599999999999996</v>
      </c>
      <c r="M154" s="8"/>
      <c r="N154" s="8"/>
      <c r="O154" s="7" t="s">
        <v>416</v>
      </c>
      <c r="P154" s="8"/>
      <c r="Q154" s="8"/>
      <c r="R154" s="7">
        <v>374</v>
      </c>
    </row>
    <row r="155" spans="1:18">
      <c r="A155" s="7" t="s">
        <v>556</v>
      </c>
      <c r="B155" s="7" t="s">
        <v>414</v>
      </c>
      <c r="C155" s="7">
        <v>12486.46</v>
      </c>
      <c r="D155" s="7">
        <v>4.53</v>
      </c>
      <c r="E155" s="7">
        <v>1672</v>
      </c>
      <c r="F155" s="8"/>
      <c r="G155" s="7" t="s">
        <v>525</v>
      </c>
      <c r="H155" s="8"/>
      <c r="I155" s="8"/>
      <c r="J155" s="7">
        <v>6370</v>
      </c>
      <c r="K155" s="8"/>
      <c r="L155" s="7">
        <v>3.92</v>
      </c>
      <c r="M155" s="8"/>
      <c r="N155" s="8"/>
      <c r="O155" s="7" t="s">
        <v>416</v>
      </c>
      <c r="P155" s="8"/>
      <c r="Q155" s="8"/>
      <c r="R155" s="7">
        <v>374</v>
      </c>
    </row>
    <row r="156" spans="1:18">
      <c r="A156" s="7" t="s">
        <v>187</v>
      </c>
      <c r="B156" s="7" t="s">
        <v>414</v>
      </c>
      <c r="C156" s="7">
        <v>12856.63</v>
      </c>
      <c r="D156" s="7">
        <v>3.5</v>
      </c>
      <c r="E156" s="7">
        <v>2655</v>
      </c>
      <c r="F156" s="8"/>
      <c r="G156" s="7" t="s">
        <v>555</v>
      </c>
      <c r="H156" s="8"/>
      <c r="I156" s="8"/>
      <c r="J156" s="7">
        <v>6370</v>
      </c>
      <c r="K156" s="8"/>
      <c r="L156" s="7">
        <v>4.04</v>
      </c>
      <c r="M156" s="8"/>
      <c r="N156" s="8"/>
      <c r="O156" s="7" t="s">
        <v>416</v>
      </c>
      <c r="P156" s="8"/>
      <c r="Q156" s="8"/>
      <c r="R156" s="7">
        <v>374</v>
      </c>
    </row>
    <row r="157" spans="1:18">
      <c r="A157" s="7" t="s">
        <v>557</v>
      </c>
      <c r="B157" s="7" t="s">
        <v>414</v>
      </c>
      <c r="C157" s="7">
        <v>12995.89</v>
      </c>
      <c r="D157" s="7">
        <v>5.74</v>
      </c>
      <c r="E157" s="7">
        <v>5334</v>
      </c>
      <c r="F157" s="8"/>
      <c r="G157" s="7" t="s">
        <v>525</v>
      </c>
      <c r="H157" s="8"/>
      <c r="I157" s="8"/>
      <c r="J157" s="7">
        <v>6370</v>
      </c>
      <c r="K157" s="8"/>
      <c r="L157" s="7">
        <v>4.08</v>
      </c>
      <c r="M157" s="8"/>
      <c r="N157" s="8"/>
      <c r="O157" s="7" t="s">
        <v>416</v>
      </c>
      <c r="P157" s="8"/>
      <c r="Q157" s="8"/>
      <c r="R157" s="7">
        <v>374</v>
      </c>
    </row>
    <row r="158" spans="1:18">
      <c r="A158" s="7" t="s">
        <v>558</v>
      </c>
      <c r="B158" s="7" t="s">
        <v>414</v>
      </c>
      <c r="C158" s="7">
        <v>11500.08</v>
      </c>
      <c r="D158" s="7">
        <v>5.94</v>
      </c>
      <c r="E158" s="7">
        <v>4022</v>
      </c>
      <c r="F158" s="8"/>
      <c r="G158" s="7" t="s">
        <v>536</v>
      </c>
      <c r="H158" s="8"/>
      <c r="I158" s="8"/>
      <c r="J158" s="7">
        <v>6370</v>
      </c>
      <c r="K158" s="8"/>
      <c r="L158" s="7">
        <v>3.61</v>
      </c>
      <c r="M158" s="8"/>
      <c r="N158" s="8"/>
      <c r="O158" s="7" t="s">
        <v>416</v>
      </c>
      <c r="P158" s="8"/>
      <c r="Q158" s="8"/>
      <c r="R158" s="7">
        <v>374</v>
      </c>
    </row>
    <row r="159" spans="1:18">
      <c r="A159" s="7" t="s">
        <v>559</v>
      </c>
      <c r="B159" s="7" t="s">
        <v>414</v>
      </c>
      <c r="C159" s="7">
        <v>12817.9</v>
      </c>
      <c r="D159" s="7">
        <v>4.0599999999999996</v>
      </c>
      <c r="E159" s="7">
        <v>4829</v>
      </c>
      <c r="F159" s="8"/>
      <c r="G159" s="7" t="s">
        <v>525</v>
      </c>
      <c r="H159" s="8"/>
      <c r="I159" s="8"/>
      <c r="J159" s="7">
        <v>6370</v>
      </c>
      <c r="K159" s="8"/>
      <c r="L159" s="7">
        <v>4.0199999999999996</v>
      </c>
      <c r="M159" s="8"/>
      <c r="N159" s="8"/>
      <c r="O159" s="7" t="s">
        <v>416</v>
      </c>
      <c r="P159" s="8"/>
      <c r="Q159" s="8"/>
      <c r="R159" s="7">
        <v>374</v>
      </c>
    </row>
    <row r="160" spans="1:18">
      <c r="A160" s="7" t="s">
        <v>560</v>
      </c>
      <c r="B160" s="7" t="s">
        <v>414</v>
      </c>
      <c r="C160" s="7">
        <v>12886.93</v>
      </c>
      <c r="D160" s="7">
        <v>5.16</v>
      </c>
      <c r="E160" s="7">
        <v>5278</v>
      </c>
      <c r="F160" s="8"/>
      <c r="G160" s="7" t="s">
        <v>536</v>
      </c>
      <c r="H160" s="8"/>
      <c r="I160" s="8"/>
      <c r="J160" s="7">
        <v>6370</v>
      </c>
      <c r="K160" s="8"/>
      <c r="L160" s="7">
        <v>4.05</v>
      </c>
      <c r="M160" s="8"/>
      <c r="N160" s="8"/>
      <c r="O160" s="7" t="s">
        <v>416</v>
      </c>
      <c r="P160" s="8"/>
      <c r="Q160" s="8"/>
      <c r="R160" s="7">
        <v>374</v>
      </c>
    </row>
    <row r="161" spans="1:18">
      <c r="A161" s="7" t="s">
        <v>561</v>
      </c>
      <c r="B161" s="7" t="s">
        <v>414</v>
      </c>
      <c r="C161" s="7">
        <v>9633.84</v>
      </c>
      <c r="D161" s="7">
        <v>4.09</v>
      </c>
      <c r="E161" s="7">
        <v>1570</v>
      </c>
      <c r="F161" s="8"/>
      <c r="G161" s="7" t="s">
        <v>562</v>
      </c>
      <c r="H161" s="8"/>
      <c r="I161" s="8"/>
      <c r="J161" s="7">
        <v>6370</v>
      </c>
      <c r="K161" s="8"/>
      <c r="L161" s="7">
        <v>3.02</v>
      </c>
      <c r="M161" s="8"/>
      <c r="N161" s="7" t="s">
        <v>435</v>
      </c>
      <c r="O161" s="7" t="s">
        <v>416</v>
      </c>
      <c r="P161" s="8"/>
      <c r="Q161" s="8"/>
      <c r="R161" s="7">
        <v>374</v>
      </c>
    </row>
    <row r="162" spans="1:18">
      <c r="A162" s="7" t="s">
        <v>563</v>
      </c>
      <c r="B162" s="7" t="s">
        <v>414</v>
      </c>
      <c r="C162" s="7">
        <v>12398.41</v>
      </c>
      <c r="D162" s="7">
        <v>5.61</v>
      </c>
      <c r="E162" s="7">
        <v>10361</v>
      </c>
      <c r="F162" s="8"/>
      <c r="G162" s="7" t="s">
        <v>536</v>
      </c>
      <c r="H162" s="8"/>
      <c r="I162" s="8"/>
      <c r="J162" s="7">
        <v>6370</v>
      </c>
      <c r="K162" s="8"/>
      <c r="L162" s="7">
        <v>3.89</v>
      </c>
      <c r="M162" s="8"/>
      <c r="N162" s="8"/>
      <c r="O162" s="7" t="s">
        <v>416</v>
      </c>
      <c r="P162" s="8"/>
      <c r="Q162" s="8"/>
      <c r="R162" s="7">
        <v>374</v>
      </c>
    </row>
    <row r="163" spans="1:18">
      <c r="A163" s="7" t="s">
        <v>564</v>
      </c>
      <c r="B163" s="7" t="s">
        <v>414</v>
      </c>
      <c r="C163" s="7">
        <v>10996.87</v>
      </c>
      <c r="D163" s="7">
        <v>3.71</v>
      </c>
      <c r="E163" s="7">
        <v>7437</v>
      </c>
      <c r="F163" s="8"/>
      <c r="G163" s="7" t="s">
        <v>562</v>
      </c>
      <c r="H163" s="8"/>
      <c r="I163" s="8"/>
      <c r="J163" s="7">
        <v>6370</v>
      </c>
      <c r="K163" s="8"/>
      <c r="L163" s="7">
        <v>3.45</v>
      </c>
      <c r="M163" s="8"/>
      <c r="N163" s="8"/>
      <c r="O163" s="7" t="s">
        <v>416</v>
      </c>
      <c r="P163" s="8"/>
      <c r="Q163" s="8"/>
      <c r="R163" s="7">
        <v>374</v>
      </c>
    </row>
    <row r="164" spans="1:18">
      <c r="A164" s="7" t="s">
        <v>565</v>
      </c>
      <c r="B164" s="7" t="s">
        <v>414</v>
      </c>
      <c r="C164" s="7">
        <v>9191.52</v>
      </c>
      <c r="D164" s="7">
        <v>8.58</v>
      </c>
      <c r="E164" s="7">
        <v>4641</v>
      </c>
      <c r="F164" s="8"/>
      <c r="G164" s="7" t="s">
        <v>536</v>
      </c>
      <c r="H164" s="8"/>
      <c r="I164" s="8"/>
      <c r="J164" s="7">
        <v>6370</v>
      </c>
      <c r="K164" s="8"/>
      <c r="L164" s="7">
        <v>2.89</v>
      </c>
      <c r="M164" s="8"/>
      <c r="N164" s="7" t="s">
        <v>435</v>
      </c>
      <c r="O164" s="7" t="s">
        <v>416</v>
      </c>
      <c r="P164" s="8"/>
      <c r="Q164" s="8"/>
      <c r="R164" s="7">
        <v>374</v>
      </c>
    </row>
    <row r="165" spans="1:18">
      <c r="A165" s="7" t="s">
        <v>192</v>
      </c>
      <c r="B165" s="7" t="s">
        <v>414</v>
      </c>
      <c r="C165" s="7">
        <v>12624.48</v>
      </c>
      <c r="D165" s="7">
        <v>4.82</v>
      </c>
      <c r="E165" s="7">
        <v>4950</v>
      </c>
      <c r="F165" s="8"/>
      <c r="G165" s="7" t="s">
        <v>525</v>
      </c>
      <c r="H165" s="8"/>
      <c r="I165" s="8"/>
      <c r="J165" s="7">
        <v>6370</v>
      </c>
      <c r="K165" s="8"/>
      <c r="L165" s="7">
        <v>3.96</v>
      </c>
      <c r="M165" s="8"/>
      <c r="N165" s="8"/>
      <c r="O165" s="7" t="s">
        <v>416</v>
      </c>
      <c r="P165" s="8"/>
      <c r="Q165" s="8"/>
      <c r="R165" s="7">
        <v>374</v>
      </c>
    </row>
    <row r="166" spans="1:18">
      <c r="A166" s="7" t="s">
        <v>196</v>
      </c>
      <c r="B166" s="7" t="s">
        <v>414</v>
      </c>
      <c r="C166" s="7">
        <v>12482.45</v>
      </c>
      <c r="D166" s="7">
        <v>5.53</v>
      </c>
      <c r="E166" s="7">
        <v>6748</v>
      </c>
      <c r="F166" s="8"/>
      <c r="G166" s="7" t="s">
        <v>530</v>
      </c>
      <c r="H166" s="8"/>
      <c r="I166" s="8"/>
      <c r="J166" s="7">
        <v>6370</v>
      </c>
      <c r="K166" s="8"/>
      <c r="L166" s="7">
        <v>3.92</v>
      </c>
      <c r="M166" s="8"/>
      <c r="N166" s="8"/>
      <c r="O166" s="7" t="s">
        <v>416</v>
      </c>
      <c r="P166" s="8"/>
      <c r="Q166" s="8"/>
      <c r="R166" s="7">
        <v>374</v>
      </c>
    </row>
    <row r="167" spans="1:18">
      <c r="A167" s="7" t="s">
        <v>566</v>
      </c>
      <c r="B167" s="7" t="s">
        <v>414</v>
      </c>
      <c r="C167" s="7">
        <v>12433.32</v>
      </c>
      <c r="D167" s="7">
        <v>4.93</v>
      </c>
      <c r="E167" s="7">
        <v>4463</v>
      </c>
      <c r="F167" s="8"/>
      <c r="G167" s="7" t="s">
        <v>530</v>
      </c>
      <c r="H167" s="8"/>
      <c r="I167" s="8"/>
      <c r="J167" s="7">
        <v>6370</v>
      </c>
      <c r="K167" s="8"/>
      <c r="L167" s="7">
        <v>3.9</v>
      </c>
      <c r="M167" s="8"/>
      <c r="N167" s="8"/>
      <c r="O167" s="7" t="s">
        <v>416</v>
      </c>
      <c r="P167" s="8"/>
      <c r="Q167" s="8"/>
      <c r="R167" s="7">
        <v>374</v>
      </c>
    </row>
    <row r="168" spans="1:18">
      <c r="A168" s="7" t="s">
        <v>567</v>
      </c>
      <c r="B168" s="7" t="s">
        <v>414</v>
      </c>
      <c r="C168" s="7">
        <v>11605.98</v>
      </c>
      <c r="D168" s="7">
        <v>5.56</v>
      </c>
      <c r="E168" s="7">
        <v>6048</v>
      </c>
      <c r="F168" s="8"/>
      <c r="G168" s="7" t="s">
        <v>530</v>
      </c>
      <c r="H168" s="8"/>
      <c r="I168" s="8"/>
      <c r="J168" s="7">
        <v>6370</v>
      </c>
      <c r="K168" s="8"/>
      <c r="L168" s="7">
        <v>3.64</v>
      </c>
      <c r="M168" s="8"/>
      <c r="N168" s="8"/>
      <c r="O168" s="7" t="s">
        <v>416</v>
      </c>
      <c r="P168" s="8"/>
      <c r="Q168" s="8"/>
      <c r="R168" s="7">
        <v>374</v>
      </c>
    </row>
    <row r="169" spans="1:18">
      <c r="A169" s="7" t="s">
        <v>198</v>
      </c>
      <c r="B169" s="7" t="s">
        <v>414</v>
      </c>
      <c r="C169" s="7">
        <v>13055.63</v>
      </c>
      <c r="D169" s="7">
        <v>4.43</v>
      </c>
      <c r="E169" s="7">
        <v>2056</v>
      </c>
      <c r="F169" s="8"/>
      <c r="G169" s="7" t="s">
        <v>528</v>
      </c>
      <c r="H169" s="8"/>
      <c r="I169" s="8"/>
      <c r="J169" s="7">
        <v>6370</v>
      </c>
      <c r="K169" s="8"/>
      <c r="L169" s="7">
        <v>4.0999999999999996</v>
      </c>
      <c r="M169" s="8"/>
      <c r="N169" s="8"/>
      <c r="O169" s="7" t="s">
        <v>416</v>
      </c>
      <c r="P169" s="8"/>
      <c r="Q169" s="8"/>
      <c r="R169" s="7">
        <v>374</v>
      </c>
    </row>
    <row r="170" spans="1:18">
      <c r="A170" s="7" t="s">
        <v>568</v>
      </c>
      <c r="B170" s="7" t="s">
        <v>414</v>
      </c>
      <c r="C170" s="7">
        <v>12569.77</v>
      </c>
      <c r="D170" s="7">
        <v>5.52</v>
      </c>
      <c r="E170" s="7">
        <v>1909</v>
      </c>
      <c r="F170" s="8"/>
      <c r="G170" s="7" t="s">
        <v>536</v>
      </c>
      <c r="H170" s="8"/>
      <c r="I170" s="8"/>
      <c r="J170" s="7">
        <v>6370</v>
      </c>
      <c r="K170" s="8"/>
      <c r="L170" s="7">
        <v>3.95</v>
      </c>
      <c r="M170" s="8"/>
      <c r="N170" s="8"/>
      <c r="O170" s="7" t="s">
        <v>416</v>
      </c>
      <c r="P170" s="8"/>
      <c r="Q170" s="8"/>
      <c r="R170" s="7">
        <v>374</v>
      </c>
    </row>
    <row r="171" spans="1:18">
      <c r="A171" s="7" t="s">
        <v>569</v>
      </c>
      <c r="B171" s="7" t="s">
        <v>414</v>
      </c>
      <c r="C171" s="7">
        <v>12666.65</v>
      </c>
      <c r="D171" s="7">
        <v>4.76</v>
      </c>
      <c r="E171" s="7">
        <v>6376</v>
      </c>
      <c r="F171" s="8"/>
      <c r="G171" s="7" t="s">
        <v>536</v>
      </c>
      <c r="H171" s="8"/>
      <c r="I171" s="8"/>
      <c r="J171" s="7">
        <v>6370</v>
      </c>
      <c r="K171" s="8"/>
      <c r="L171" s="7">
        <v>3.98</v>
      </c>
      <c r="M171" s="8"/>
      <c r="N171" s="8"/>
      <c r="O171" s="7" t="s">
        <v>416</v>
      </c>
      <c r="P171" s="8"/>
      <c r="Q171" s="8"/>
      <c r="R171" s="7">
        <v>374</v>
      </c>
    </row>
    <row r="172" spans="1:18">
      <c r="A172" s="7" t="s">
        <v>570</v>
      </c>
      <c r="B172" s="7" t="s">
        <v>414</v>
      </c>
      <c r="C172" s="7">
        <v>12345.97</v>
      </c>
      <c r="D172" s="7">
        <v>4.55</v>
      </c>
      <c r="E172" s="7">
        <v>4206</v>
      </c>
      <c r="F172" s="8"/>
      <c r="G172" s="7" t="s">
        <v>530</v>
      </c>
      <c r="H172" s="8"/>
      <c r="I172" s="8"/>
      <c r="J172" s="7">
        <v>6370</v>
      </c>
      <c r="K172" s="8"/>
      <c r="L172" s="7">
        <v>3.88</v>
      </c>
      <c r="M172" s="8"/>
      <c r="N172" s="8"/>
      <c r="O172" s="7" t="s">
        <v>416</v>
      </c>
      <c r="P172" s="8"/>
      <c r="Q172" s="8"/>
      <c r="R172" s="7">
        <v>374</v>
      </c>
    </row>
    <row r="173" spans="1:18">
      <c r="A173" s="7" t="s">
        <v>204</v>
      </c>
      <c r="B173" s="7" t="s">
        <v>414</v>
      </c>
      <c r="C173" s="7">
        <v>11537.95</v>
      </c>
      <c r="D173" s="7">
        <v>4.3600000000000003</v>
      </c>
      <c r="E173" s="7">
        <v>3807</v>
      </c>
      <c r="F173" s="8"/>
      <c r="G173" s="7" t="s">
        <v>528</v>
      </c>
      <c r="H173" s="8"/>
      <c r="I173" s="8"/>
      <c r="J173" s="7">
        <v>6370</v>
      </c>
      <c r="K173" s="8"/>
      <c r="L173" s="7">
        <v>3.62</v>
      </c>
      <c r="M173" s="8"/>
      <c r="N173" s="8"/>
      <c r="O173" s="7" t="s">
        <v>416</v>
      </c>
      <c r="P173" s="8"/>
      <c r="Q173" s="8"/>
      <c r="R173" s="7">
        <v>374</v>
      </c>
    </row>
    <row r="174" spans="1:18">
      <c r="A174" s="7" t="s">
        <v>571</v>
      </c>
      <c r="B174" s="7" t="s">
        <v>414</v>
      </c>
      <c r="C174" s="7">
        <v>11404.43</v>
      </c>
      <c r="D174" s="7">
        <v>4.91</v>
      </c>
      <c r="E174" s="7">
        <v>5960</v>
      </c>
      <c r="F174" s="8"/>
      <c r="G174" s="7" t="s">
        <v>530</v>
      </c>
      <c r="H174" s="8"/>
      <c r="I174" s="8"/>
      <c r="J174" s="7">
        <v>6370</v>
      </c>
      <c r="K174" s="8"/>
      <c r="L174" s="7">
        <v>3.58</v>
      </c>
      <c r="M174" s="8"/>
      <c r="N174" s="8"/>
      <c r="O174" s="7" t="s">
        <v>416</v>
      </c>
      <c r="P174" s="8"/>
      <c r="Q174" s="8"/>
      <c r="R174" s="7">
        <v>374</v>
      </c>
    </row>
    <row r="175" spans="1:18">
      <c r="A175" s="7" t="s">
        <v>206</v>
      </c>
      <c r="B175" s="7" t="s">
        <v>414</v>
      </c>
      <c r="C175" s="7">
        <v>14552.67</v>
      </c>
      <c r="D175" s="7">
        <v>4.92</v>
      </c>
      <c r="E175" s="7">
        <v>4161</v>
      </c>
      <c r="F175" s="8"/>
      <c r="G175" s="7" t="s">
        <v>555</v>
      </c>
      <c r="H175" s="8"/>
      <c r="I175" s="8"/>
      <c r="J175" s="7">
        <v>6370</v>
      </c>
      <c r="K175" s="8"/>
      <c r="L175" s="7">
        <v>4.57</v>
      </c>
      <c r="M175" s="8"/>
      <c r="N175" s="8"/>
      <c r="O175" s="8"/>
      <c r="P175" s="7" t="s">
        <v>442</v>
      </c>
      <c r="Q175" s="8"/>
      <c r="R175" s="7">
        <v>374</v>
      </c>
    </row>
    <row r="176" spans="1:18">
      <c r="A176" s="7" t="s">
        <v>211</v>
      </c>
      <c r="B176" s="7" t="s">
        <v>414</v>
      </c>
      <c r="C176" s="7">
        <v>13757.68</v>
      </c>
      <c r="D176" s="7">
        <v>4.51</v>
      </c>
      <c r="E176" s="7">
        <v>5623</v>
      </c>
      <c r="F176" s="8"/>
      <c r="G176" s="7" t="s">
        <v>441</v>
      </c>
      <c r="H176" s="8"/>
      <c r="I176" s="8"/>
      <c r="J176" s="7">
        <v>6370</v>
      </c>
      <c r="K176" s="8"/>
      <c r="L176" s="7">
        <v>4.32</v>
      </c>
      <c r="M176" s="8"/>
      <c r="N176" s="8"/>
      <c r="O176" s="7" t="s">
        <v>416</v>
      </c>
      <c r="P176" s="8"/>
      <c r="Q176" s="8"/>
      <c r="R176" s="7">
        <v>374</v>
      </c>
    </row>
    <row r="177" spans="1:18">
      <c r="A177" s="7" t="s">
        <v>572</v>
      </c>
      <c r="B177" s="7" t="s">
        <v>414</v>
      </c>
      <c r="C177" s="7">
        <v>16302.96</v>
      </c>
      <c r="D177" s="7">
        <v>4.1900000000000004</v>
      </c>
      <c r="E177" s="7">
        <v>1789</v>
      </c>
      <c r="F177" s="8"/>
      <c r="G177" s="7" t="s">
        <v>525</v>
      </c>
      <c r="H177" s="8"/>
      <c r="I177" s="8"/>
      <c r="J177" s="7">
        <v>6370</v>
      </c>
      <c r="K177" s="8"/>
      <c r="L177" s="7">
        <v>5.12</v>
      </c>
      <c r="M177" s="8"/>
      <c r="N177" s="8"/>
      <c r="O177" s="8"/>
      <c r="P177" s="7" t="s">
        <v>442</v>
      </c>
      <c r="Q177" s="8"/>
      <c r="R177" s="7">
        <v>374</v>
      </c>
    </row>
    <row r="178" spans="1:18">
      <c r="A178" s="7" t="s">
        <v>573</v>
      </c>
      <c r="B178" s="7" t="s">
        <v>414</v>
      </c>
      <c r="C178" s="7">
        <v>18218.38</v>
      </c>
      <c r="D178" s="7">
        <v>3.75</v>
      </c>
      <c r="E178" s="7">
        <v>2935</v>
      </c>
      <c r="F178" s="8"/>
      <c r="G178" s="7" t="s">
        <v>523</v>
      </c>
      <c r="H178" s="8"/>
      <c r="I178" s="8"/>
      <c r="J178" s="7">
        <v>6370</v>
      </c>
      <c r="K178" s="8"/>
      <c r="L178" s="7">
        <v>5.72</v>
      </c>
      <c r="M178" s="8"/>
      <c r="N178" s="8"/>
      <c r="O178" s="8"/>
      <c r="P178" s="7" t="s">
        <v>442</v>
      </c>
      <c r="Q178" s="8"/>
      <c r="R178" s="7">
        <v>374</v>
      </c>
    </row>
    <row r="179" spans="1:18">
      <c r="A179" s="7" t="s">
        <v>574</v>
      </c>
      <c r="B179" s="7" t="s">
        <v>414</v>
      </c>
      <c r="C179" s="7">
        <v>18165.939999999999</v>
      </c>
      <c r="D179" s="7">
        <v>3.13</v>
      </c>
      <c r="E179" s="7">
        <v>2185</v>
      </c>
      <c r="F179" s="8"/>
      <c r="G179" s="7" t="s">
        <v>523</v>
      </c>
      <c r="H179" s="8"/>
      <c r="I179" s="8"/>
      <c r="J179" s="7">
        <v>6370</v>
      </c>
      <c r="K179" s="8"/>
      <c r="L179" s="7">
        <v>5.7</v>
      </c>
      <c r="M179" s="8"/>
      <c r="N179" s="8"/>
      <c r="O179" s="8"/>
      <c r="P179" s="7" t="s">
        <v>442</v>
      </c>
      <c r="Q179" s="8"/>
      <c r="R179" s="7">
        <v>374</v>
      </c>
    </row>
    <row r="180" spans="1:18">
      <c r="A180" s="7" t="s">
        <v>575</v>
      </c>
      <c r="B180" s="7" t="s">
        <v>414</v>
      </c>
      <c r="C180" s="7">
        <v>17120.490000000002</v>
      </c>
      <c r="D180" s="7">
        <v>4.82</v>
      </c>
      <c r="E180" s="7">
        <v>6245</v>
      </c>
      <c r="F180" s="8"/>
      <c r="G180" s="7" t="s">
        <v>525</v>
      </c>
      <c r="H180" s="8"/>
      <c r="I180" s="8"/>
      <c r="J180" s="7">
        <v>6370</v>
      </c>
      <c r="K180" s="8"/>
      <c r="L180" s="7">
        <v>5.38</v>
      </c>
      <c r="M180" s="8"/>
      <c r="N180" s="8"/>
      <c r="O180" s="8"/>
      <c r="P180" s="7" t="s">
        <v>442</v>
      </c>
      <c r="Q180" s="8"/>
      <c r="R180" s="7">
        <v>374</v>
      </c>
    </row>
    <row r="181" spans="1:18">
      <c r="A181" s="7" t="s">
        <v>576</v>
      </c>
      <c r="B181" s="7" t="s">
        <v>414</v>
      </c>
      <c r="C181" s="7">
        <v>14503.08</v>
      </c>
      <c r="D181" s="7">
        <v>4.28</v>
      </c>
      <c r="E181" s="7">
        <v>4234</v>
      </c>
      <c r="F181" s="8"/>
      <c r="G181" s="7" t="s">
        <v>562</v>
      </c>
      <c r="H181" s="8"/>
      <c r="I181" s="8"/>
      <c r="J181" s="7">
        <v>6370</v>
      </c>
      <c r="K181" s="8"/>
      <c r="L181" s="7">
        <v>4.55</v>
      </c>
      <c r="M181" s="8"/>
      <c r="N181" s="8"/>
      <c r="O181" s="8"/>
      <c r="P181" s="7" t="s">
        <v>442</v>
      </c>
      <c r="Q181" s="8"/>
      <c r="R181" s="7">
        <v>374</v>
      </c>
    </row>
    <row r="182" spans="1:18">
      <c r="A182" s="7" t="s">
        <v>213</v>
      </c>
      <c r="B182" s="7" t="s">
        <v>414</v>
      </c>
      <c r="C182" s="7">
        <v>16926.740000000002</v>
      </c>
      <c r="D182" s="7">
        <v>4.17</v>
      </c>
      <c r="E182" s="7">
        <v>5520</v>
      </c>
      <c r="F182" s="8"/>
      <c r="G182" s="7" t="s">
        <v>555</v>
      </c>
      <c r="H182" s="8"/>
      <c r="I182" s="8"/>
      <c r="J182" s="7">
        <v>6370</v>
      </c>
      <c r="K182" s="8"/>
      <c r="L182" s="7">
        <v>5.31</v>
      </c>
      <c r="M182" s="8"/>
      <c r="N182" s="8"/>
      <c r="O182" s="8"/>
      <c r="P182" s="7" t="s">
        <v>442</v>
      </c>
      <c r="Q182" s="8"/>
      <c r="R182" s="7">
        <v>374</v>
      </c>
    </row>
    <row r="183" spans="1:18">
      <c r="A183" s="7" t="s">
        <v>577</v>
      </c>
      <c r="B183" s="7" t="s">
        <v>414</v>
      </c>
      <c r="C183" s="7">
        <v>15418.86</v>
      </c>
      <c r="D183" s="7">
        <v>3.76</v>
      </c>
      <c r="E183" s="7">
        <v>1623</v>
      </c>
      <c r="F183" s="8"/>
      <c r="G183" s="7" t="s">
        <v>523</v>
      </c>
      <c r="H183" s="8"/>
      <c r="I183" s="8"/>
      <c r="J183" s="7">
        <v>6370</v>
      </c>
      <c r="K183" s="8"/>
      <c r="L183" s="7">
        <v>4.84</v>
      </c>
      <c r="M183" s="8"/>
      <c r="N183" s="8"/>
      <c r="O183" s="8"/>
      <c r="P183" s="7" t="s">
        <v>442</v>
      </c>
      <c r="Q183" s="8"/>
      <c r="R183" s="7">
        <v>374</v>
      </c>
    </row>
    <row r="184" spans="1:18">
      <c r="A184" s="7" t="s">
        <v>578</v>
      </c>
      <c r="B184" s="7" t="s">
        <v>414</v>
      </c>
      <c r="C184" s="7">
        <v>13292.9</v>
      </c>
      <c r="D184" s="7">
        <v>4.0599999999999996</v>
      </c>
      <c r="E184" s="7">
        <v>88</v>
      </c>
      <c r="F184" s="8"/>
      <c r="G184" s="7" t="s">
        <v>579</v>
      </c>
      <c r="H184" s="8"/>
      <c r="I184" s="8"/>
      <c r="J184" s="7">
        <v>6370</v>
      </c>
      <c r="K184" s="8"/>
      <c r="L184" s="7">
        <v>4.17</v>
      </c>
      <c r="M184" s="8"/>
      <c r="N184" s="8"/>
      <c r="O184" s="7" t="s">
        <v>416</v>
      </c>
      <c r="P184" s="8"/>
      <c r="Q184" s="8"/>
      <c r="R184" s="7">
        <v>374</v>
      </c>
    </row>
    <row r="185" spans="1:18">
      <c r="A185" s="7" t="s">
        <v>580</v>
      </c>
      <c r="B185" s="7" t="s">
        <v>414</v>
      </c>
      <c r="C185" s="7">
        <v>15143.35</v>
      </c>
      <c r="D185" s="7">
        <v>3.3</v>
      </c>
      <c r="E185" s="7">
        <v>4225</v>
      </c>
      <c r="F185" s="8"/>
      <c r="G185" s="7" t="s">
        <v>523</v>
      </c>
      <c r="H185" s="8"/>
      <c r="I185" s="8"/>
      <c r="J185" s="7">
        <v>6370</v>
      </c>
      <c r="K185" s="8"/>
      <c r="L185" s="7">
        <v>4.75</v>
      </c>
      <c r="M185" s="8"/>
      <c r="N185" s="8"/>
      <c r="O185" s="8"/>
      <c r="P185" s="7" t="s">
        <v>442</v>
      </c>
      <c r="Q185" s="8"/>
      <c r="R185" s="7">
        <v>374</v>
      </c>
    </row>
    <row r="186" spans="1:18">
      <c r="A186" s="7" t="s">
        <v>581</v>
      </c>
      <c r="B186" s="7" t="s">
        <v>414</v>
      </c>
      <c r="C186" s="7">
        <v>13082.27</v>
      </c>
      <c r="D186" s="7">
        <v>4.42</v>
      </c>
      <c r="E186" s="7">
        <v>2042</v>
      </c>
      <c r="F186" s="8"/>
      <c r="G186" s="7" t="s">
        <v>579</v>
      </c>
      <c r="H186" s="8"/>
      <c r="I186" s="8"/>
      <c r="J186" s="7">
        <v>6370</v>
      </c>
      <c r="K186" s="8"/>
      <c r="L186" s="7">
        <v>4.1100000000000003</v>
      </c>
      <c r="M186" s="8"/>
      <c r="N186" s="8"/>
      <c r="O186" s="7" t="s">
        <v>416</v>
      </c>
      <c r="P186" s="8"/>
      <c r="Q186" s="8"/>
      <c r="R186" s="7">
        <v>374</v>
      </c>
    </row>
    <row r="187" spans="1:18">
      <c r="A187" s="7" t="s">
        <v>582</v>
      </c>
      <c r="B187" s="7" t="s">
        <v>414</v>
      </c>
      <c r="C187" s="8"/>
      <c r="D187" s="8"/>
      <c r="E187" s="8"/>
      <c r="F187" s="8"/>
      <c r="G187" s="8"/>
      <c r="H187" s="8"/>
      <c r="I187" s="8"/>
      <c r="J187" s="7">
        <v>6370</v>
      </c>
      <c r="K187" s="8"/>
      <c r="L187" s="7">
        <v>0</v>
      </c>
      <c r="M187" s="7" t="s">
        <v>535</v>
      </c>
      <c r="N187" s="8"/>
      <c r="O187" s="8"/>
      <c r="P187" s="8"/>
      <c r="Q187" s="8"/>
      <c r="R187" s="7">
        <v>374</v>
      </c>
    </row>
    <row r="188" spans="1:18">
      <c r="A188" s="7" t="s">
        <v>583</v>
      </c>
      <c r="B188" s="7" t="s">
        <v>414</v>
      </c>
      <c r="C188" s="7">
        <v>15392.92</v>
      </c>
      <c r="D188" s="7">
        <v>2.86</v>
      </c>
      <c r="E188" s="7">
        <v>1537</v>
      </c>
      <c r="F188" s="8"/>
      <c r="G188" s="7" t="s">
        <v>523</v>
      </c>
      <c r="H188" s="8"/>
      <c r="I188" s="8"/>
      <c r="J188" s="7">
        <v>6370</v>
      </c>
      <c r="K188" s="8"/>
      <c r="L188" s="7">
        <v>4.83</v>
      </c>
      <c r="M188" s="8"/>
      <c r="N188" s="8"/>
      <c r="O188" s="8"/>
      <c r="P188" s="7" t="s">
        <v>442</v>
      </c>
      <c r="Q188" s="8"/>
      <c r="R188" s="7">
        <v>374</v>
      </c>
    </row>
    <row r="189" spans="1:18">
      <c r="A189" s="7" t="s">
        <v>584</v>
      </c>
      <c r="B189" s="7" t="s">
        <v>414</v>
      </c>
      <c r="C189" s="7">
        <v>13794.45</v>
      </c>
      <c r="D189" s="7">
        <v>3.62</v>
      </c>
      <c r="E189" s="7">
        <v>4210</v>
      </c>
      <c r="F189" s="8"/>
      <c r="G189" s="7" t="s">
        <v>523</v>
      </c>
      <c r="H189" s="8"/>
      <c r="I189" s="8"/>
      <c r="J189" s="7">
        <v>6370</v>
      </c>
      <c r="K189" s="8"/>
      <c r="L189" s="7">
        <v>4.33</v>
      </c>
      <c r="M189" s="8"/>
      <c r="N189" s="8"/>
      <c r="O189" s="7" t="s">
        <v>416</v>
      </c>
      <c r="P189" s="8"/>
      <c r="Q189" s="8"/>
      <c r="R189" s="7">
        <v>374</v>
      </c>
    </row>
    <row r="190" spans="1:18">
      <c r="A190" s="7" t="s">
        <v>217</v>
      </c>
      <c r="B190" s="7" t="s">
        <v>414</v>
      </c>
      <c r="C190" s="7">
        <v>9740.5400000000009</v>
      </c>
      <c r="D190" s="7">
        <v>4.91</v>
      </c>
      <c r="E190" s="7">
        <v>13959</v>
      </c>
      <c r="F190" s="8"/>
      <c r="G190" s="7" t="s">
        <v>441</v>
      </c>
      <c r="H190" s="8"/>
      <c r="I190" s="8"/>
      <c r="J190" s="7">
        <v>6370</v>
      </c>
      <c r="K190" s="8"/>
      <c r="L190" s="7">
        <v>3.06</v>
      </c>
      <c r="M190" s="8"/>
      <c r="N190" s="7" t="s">
        <v>435</v>
      </c>
      <c r="O190" s="7" t="s">
        <v>416</v>
      </c>
      <c r="P190" s="8"/>
      <c r="Q190" s="8"/>
      <c r="R190" s="7">
        <v>374</v>
      </c>
    </row>
    <row r="191" spans="1:18">
      <c r="A191" s="7" t="s">
        <v>585</v>
      </c>
      <c r="B191" s="7" t="s">
        <v>414</v>
      </c>
      <c r="C191" s="7">
        <v>13472.7</v>
      </c>
      <c r="D191" s="7">
        <v>3.37</v>
      </c>
      <c r="E191" s="7">
        <v>4552</v>
      </c>
      <c r="F191" s="8"/>
      <c r="G191" s="7" t="s">
        <v>523</v>
      </c>
      <c r="H191" s="8"/>
      <c r="I191" s="8"/>
      <c r="J191" s="7">
        <v>6370</v>
      </c>
      <c r="K191" s="8"/>
      <c r="L191" s="7">
        <v>4.2300000000000004</v>
      </c>
      <c r="M191" s="8"/>
      <c r="N191" s="8"/>
      <c r="O191" s="7" t="s">
        <v>416</v>
      </c>
      <c r="P191" s="8"/>
      <c r="Q191" s="8"/>
      <c r="R191" s="7">
        <v>374</v>
      </c>
    </row>
    <row r="192" spans="1:18">
      <c r="A192" s="7" t="s">
        <v>586</v>
      </c>
      <c r="B192" s="7" t="s">
        <v>414</v>
      </c>
      <c r="C192" s="8"/>
      <c r="D192" s="8"/>
      <c r="E192" s="8"/>
      <c r="F192" s="8"/>
      <c r="G192" s="8"/>
      <c r="H192" s="8"/>
      <c r="I192" s="8"/>
      <c r="J192" s="7">
        <v>6370</v>
      </c>
      <c r="K192" s="8"/>
      <c r="L192" s="7">
        <v>0</v>
      </c>
      <c r="M192" s="7" t="s">
        <v>535</v>
      </c>
      <c r="N192" s="8"/>
      <c r="O192" s="8"/>
      <c r="P192" s="8"/>
      <c r="Q192" s="8"/>
      <c r="R192" s="7">
        <v>374</v>
      </c>
    </row>
    <row r="193" spans="1:18">
      <c r="A193" s="7" t="s">
        <v>222</v>
      </c>
      <c r="B193" s="7" t="s">
        <v>414</v>
      </c>
      <c r="C193" s="7">
        <v>12452.19</v>
      </c>
      <c r="D193" s="7">
        <v>4.63</v>
      </c>
      <c r="E193" s="7">
        <v>5429</v>
      </c>
      <c r="F193" s="8"/>
      <c r="G193" s="7" t="s">
        <v>530</v>
      </c>
      <c r="H193" s="8"/>
      <c r="I193" s="8"/>
      <c r="J193" s="7">
        <v>6370</v>
      </c>
      <c r="K193" s="8"/>
      <c r="L193" s="7">
        <v>3.91</v>
      </c>
      <c r="M193" s="8"/>
      <c r="N193" s="8"/>
      <c r="O193" s="7" t="s">
        <v>416</v>
      </c>
      <c r="P193" s="8"/>
      <c r="Q193" s="8"/>
      <c r="R193" s="7">
        <v>374</v>
      </c>
    </row>
    <row r="194" spans="1:18">
      <c r="A194" s="7" t="s">
        <v>587</v>
      </c>
      <c r="B194" s="7" t="s">
        <v>414</v>
      </c>
      <c r="C194" s="7">
        <v>12547.67</v>
      </c>
      <c r="D194" s="7">
        <v>4.42</v>
      </c>
      <c r="E194" s="7">
        <v>1498</v>
      </c>
      <c r="F194" s="8"/>
      <c r="G194" s="7" t="s">
        <v>530</v>
      </c>
      <c r="H194" s="8"/>
      <c r="I194" s="8"/>
      <c r="J194" s="7">
        <v>6370</v>
      </c>
      <c r="K194" s="8"/>
      <c r="L194" s="7">
        <v>3.94</v>
      </c>
      <c r="M194" s="8"/>
      <c r="N194" s="8"/>
      <c r="O194" s="7" t="s">
        <v>416</v>
      </c>
      <c r="P194" s="8"/>
      <c r="Q194" s="8"/>
      <c r="R194" s="7">
        <v>374</v>
      </c>
    </row>
    <row r="195" spans="1:18">
      <c r="A195" s="7" t="s">
        <v>588</v>
      </c>
      <c r="B195" s="7" t="s">
        <v>414</v>
      </c>
      <c r="C195" s="7">
        <v>12402.35</v>
      </c>
      <c r="D195" s="7">
        <v>4.13</v>
      </c>
      <c r="E195" s="7">
        <v>1643</v>
      </c>
      <c r="F195" s="8"/>
      <c r="G195" s="7" t="s">
        <v>579</v>
      </c>
      <c r="H195" s="8"/>
      <c r="I195" s="8"/>
      <c r="J195" s="7">
        <v>6370</v>
      </c>
      <c r="K195" s="8"/>
      <c r="L195" s="7">
        <v>3.89</v>
      </c>
      <c r="M195" s="8"/>
      <c r="N195" s="8"/>
      <c r="O195" s="7" t="s">
        <v>416</v>
      </c>
      <c r="P195" s="8"/>
      <c r="Q195" s="8"/>
      <c r="R195" s="7">
        <v>374</v>
      </c>
    </row>
    <row r="196" spans="1:18">
      <c r="A196" s="7" t="s">
        <v>229</v>
      </c>
      <c r="B196" s="7" t="s">
        <v>414</v>
      </c>
      <c r="C196" s="7">
        <v>11414.6</v>
      </c>
      <c r="D196" s="7">
        <v>4.22</v>
      </c>
      <c r="E196" s="7">
        <v>3100</v>
      </c>
      <c r="F196" s="8"/>
      <c r="G196" s="7" t="s">
        <v>579</v>
      </c>
      <c r="H196" s="8"/>
      <c r="I196" s="8"/>
      <c r="J196" s="7">
        <v>6370</v>
      </c>
      <c r="K196" s="8"/>
      <c r="L196" s="7">
        <v>3.58</v>
      </c>
      <c r="M196" s="8"/>
      <c r="N196" s="8"/>
      <c r="O196" s="7" t="s">
        <v>416</v>
      </c>
      <c r="P196" s="8"/>
      <c r="Q196" s="8"/>
      <c r="R196" s="7">
        <v>374</v>
      </c>
    </row>
    <row r="197" spans="1:18">
      <c r="A197" s="7" t="s">
        <v>589</v>
      </c>
      <c r="B197" s="7" t="s">
        <v>414</v>
      </c>
      <c r="C197" s="7">
        <v>12181.94</v>
      </c>
      <c r="D197" s="7">
        <v>5.93</v>
      </c>
      <c r="E197" s="7">
        <v>7950</v>
      </c>
      <c r="F197" s="8"/>
      <c r="G197" s="7" t="s">
        <v>536</v>
      </c>
      <c r="H197" s="8"/>
      <c r="I197" s="8"/>
      <c r="J197" s="7">
        <v>6370</v>
      </c>
      <c r="K197" s="8"/>
      <c r="L197" s="7">
        <v>3.82</v>
      </c>
      <c r="M197" s="8"/>
      <c r="N197" s="8"/>
      <c r="O197" s="7" t="s">
        <v>416</v>
      </c>
      <c r="P197" s="8"/>
      <c r="Q197" s="8"/>
      <c r="R197" s="7">
        <v>374</v>
      </c>
    </row>
    <row r="198" spans="1:18">
      <c r="A198" s="7" t="s">
        <v>590</v>
      </c>
      <c r="B198" s="7" t="s">
        <v>414</v>
      </c>
      <c r="C198" s="7">
        <v>10750.81</v>
      </c>
      <c r="D198" s="7">
        <v>3.57</v>
      </c>
      <c r="E198" s="7">
        <v>4255</v>
      </c>
      <c r="F198" s="8"/>
      <c r="G198" s="7" t="s">
        <v>562</v>
      </c>
      <c r="H198" s="8"/>
      <c r="I198" s="8"/>
      <c r="J198" s="7">
        <v>6370</v>
      </c>
      <c r="K198" s="8"/>
      <c r="L198" s="7">
        <v>3.38</v>
      </c>
      <c r="M198" s="8"/>
      <c r="N198" s="8"/>
      <c r="O198" s="7" t="s">
        <v>416</v>
      </c>
      <c r="P198" s="8"/>
      <c r="Q198" s="8"/>
      <c r="R198" s="7">
        <v>374</v>
      </c>
    </row>
    <row r="199" spans="1:18">
      <c r="A199" s="7" t="s">
        <v>236</v>
      </c>
      <c r="B199" s="7" t="s">
        <v>414</v>
      </c>
      <c r="C199" s="7">
        <v>13035.64</v>
      </c>
      <c r="D199" s="7">
        <v>4.74</v>
      </c>
      <c r="E199" s="7">
        <v>3813</v>
      </c>
      <c r="F199" s="8"/>
      <c r="G199" s="7" t="s">
        <v>555</v>
      </c>
      <c r="H199" s="8"/>
      <c r="I199" s="8"/>
      <c r="J199" s="7">
        <v>6370</v>
      </c>
      <c r="K199" s="8"/>
      <c r="L199" s="7">
        <v>4.09</v>
      </c>
      <c r="M199" s="8"/>
      <c r="N199" s="8"/>
      <c r="O199" s="7" t="s">
        <v>416</v>
      </c>
      <c r="P199" s="8"/>
      <c r="Q199" s="8"/>
      <c r="R199" s="7">
        <v>374</v>
      </c>
    </row>
    <row r="200" spans="1:18">
      <c r="A200" s="7" t="s">
        <v>591</v>
      </c>
      <c r="B200" s="7" t="s">
        <v>414</v>
      </c>
      <c r="C200" s="7">
        <v>12934.92</v>
      </c>
      <c r="D200" s="7">
        <v>4.17</v>
      </c>
      <c r="E200" s="7">
        <v>2551</v>
      </c>
      <c r="F200" s="8"/>
      <c r="G200" s="7" t="s">
        <v>525</v>
      </c>
      <c r="H200" s="8"/>
      <c r="I200" s="8"/>
      <c r="J200" s="7">
        <v>6370</v>
      </c>
      <c r="K200" s="8"/>
      <c r="L200" s="7">
        <v>4.0599999999999996</v>
      </c>
      <c r="M200" s="8"/>
      <c r="N200" s="8"/>
      <c r="O200" s="7" t="s">
        <v>416</v>
      </c>
      <c r="P200" s="8"/>
      <c r="Q200" s="8"/>
      <c r="R200" s="7">
        <v>374</v>
      </c>
    </row>
    <row r="201" spans="1:18" ht="25.5">
      <c r="A201" s="7" t="s">
        <v>592</v>
      </c>
      <c r="B201" s="7" t="s">
        <v>414</v>
      </c>
      <c r="C201" s="7">
        <v>17383.849999999999</v>
      </c>
      <c r="D201" s="7">
        <v>4.9000000000000004</v>
      </c>
      <c r="E201" s="7">
        <v>2858</v>
      </c>
      <c r="F201" s="8"/>
      <c r="G201" s="7" t="s">
        <v>525</v>
      </c>
      <c r="H201" s="8"/>
      <c r="I201" s="8"/>
      <c r="J201" s="7">
        <v>6370</v>
      </c>
      <c r="K201" s="8"/>
      <c r="L201" s="7">
        <v>5.46</v>
      </c>
      <c r="M201" s="8"/>
      <c r="N201" s="8"/>
      <c r="O201" s="8"/>
      <c r="P201" s="7" t="s">
        <v>442</v>
      </c>
      <c r="Q201" s="8"/>
      <c r="R201" s="7">
        <v>374</v>
      </c>
    </row>
    <row r="202" spans="1:18" ht="25.5">
      <c r="A202" s="7" t="s">
        <v>593</v>
      </c>
      <c r="B202" s="7" t="s">
        <v>414</v>
      </c>
      <c r="C202" s="7">
        <v>17488.849999999999</v>
      </c>
      <c r="D202" s="7">
        <v>4.0199999999999996</v>
      </c>
      <c r="E202" s="7">
        <v>6352</v>
      </c>
      <c r="F202" s="8"/>
      <c r="G202" s="7" t="s">
        <v>525</v>
      </c>
      <c r="H202" s="8"/>
      <c r="I202" s="8"/>
      <c r="J202" s="7">
        <v>6370</v>
      </c>
      <c r="K202" s="8"/>
      <c r="L202" s="7">
        <v>5.49</v>
      </c>
      <c r="M202" s="8"/>
      <c r="N202" s="8"/>
      <c r="O202" s="8"/>
      <c r="P202" s="7" t="s">
        <v>442</v>
      </c>
      <c r="Q202" s="8"/>
      <c r="R202" s="7">
        <v>374</v>
      </c>
    </row>
    <row r="203" spans="1:18" ht="25.5">
      <c r="A203" s="7" t="s">
        <v>594</v>
      </c>
      <c r="B203" s="7" t="s">
        <v>414</v>
      </c>
      <c r="C203" s="7">
        <v>17082.04</v>
      </c>
      <c r="D203" s="7">
        <v>3.69</v>
      </c>
      <c r="E203" s="7">
        <v>1634</v>
      </c>
      <c r="F203" s="8"/>
      <c r="G203" s="7" t="s">
        <v>525</v>
      </c>
      <c r="H203" s="8"/>
      <c r="I203" s="8"/>
      <c r="J203" s="7">
        <v>6370</v>
      </c>
      <c r="K203" s="8"/>
      <c r="L203" s="7">
        <v>5.36</v>
      </c>
      <c r="M203" s="8"/>
      <c r="N203" s="8"/>
      <c r="O203" s="8"/>
      <c r="P203" s="7" t="s">
        <v>442</v>
      </c>
      <c r="Q203" s="8"/>
      <c r="R203" s="7">
        <v>374</v>
      </c>
    </row>
    <row r="204" spans="1:18" ht="25.5">
      <c r="A204" s="7" t="s">
        <v>595</v>
      </c>
      <c r="B204" s="7" t="s">
        <v>414</v>
      </c>
      <c r="C204" s="7">
        <v>11925.33</v>
      </c>
      <c r="D204" s="7">
        <v>4.4800000000000004</v>
      </c>
      <c r="E204" s="7">
        <v>753</v>
      </c>
      <c r="F204" s="8"/>
      <c r="G204" s="7" t="s">
        <v>530</v>
      </c>
      <c r="H204" s="8"/>
      <c r="I204" s="8"/>
      <c r="J204" s="7">
        <v>6370</v>
      </c>
      <c r="K204" s="8"/>
      <c r="L204" s="7">
        <v>3.74</v>
      </c>
      <c r="M204" s="8"/>
      <c r="N204" s="8"/>
      <c r="O204" s="7" t="s">
        <v>416</v>
      </c>
      <c r="P204" s="8"/>
      <c r="Q204" s="8"/>
      <c r="R204" s="7">
        <v>374</v>
      </c>
    </row>
    <row r="205" spans="1:18" ht="25.5">
      <c r="A205" s="7" t="s">
        <v>596</v>
      </c>
      <c r="B205" s="7" t="s">
        <v>414</v>
      </c>
      <c r="C205" s="7">
        <v>10939.6</v>
      </c>
      <c r="D205" s="7">
        <v>5.74</v>
      </c>
      <c r="E205" s="7">
        <v>2188</v>
      </c>
      <c r="F205" s="8"/>
      <c r="G205" s="7" t="s">
        <v>525</v>
      </c>
      <c r="H205" s="8"/>
      <c r="I205" s="8"/>
      <c r="J205" s="7">
        <v>6370</v>
      </c>
      <c r="K205" s="8"/>
      <c r="L205" s="7">
        <v>3.43</v>
      </c>
      <c r="M205" s="8"/>
      <c r="N205" s="8"/>
      <c r="O205" s="7" t="s">
        <v>416</v>
      </c>
      <c r="P205" s="8"/>
      <c r="Q205" s="8"/>
      <c r="R205" s="7">
        <v>374</v>
      </c>
    </row>
    <row r="206" spans="1:18" ht="25.5">
      <c r="A206" s="7" t="s">
        <v>597</v>
      </c>
      <c r="B206" s="7" t="s">
        <v>414</v>
      </c>
      <c r="C206" s="7">
        <v>12163.42</v>
      </c>
      <c r="D206" s="7">
        <v>5.53</v>
      </c>
      <c r="E206" s="7">
        <v>9081</v>
      </c>
      <c r="F206" s="8"/>
      <c r="G206" s="7" t="s">
        <v>525</v>
      </c>
      <c r="H206" s="8"/>
      <c r="I206" s="8"/>
      <c r="J206" s="7">
        <v>6370</v>
      </c>
      <c r="K206" s="8"/>
      <c r="L206" s="7">
        <v>3.82</v>
      </c>
      <c r="M206" s="8"/>
      <c r="N206" s="8"/>
      <c r="O206" s="7" t="s">
        <v>416</v>
      </c>
      <c r="P206" s="8"/>
      <c r="Q206" s="8"/>
      <c r="R206" s="7">
        <v>374</v>
      </c>
    </row>
    <row r="207" spans="1:18" ht="25.5">
      <c r="A207" s="7" t="s">
        <v>598</v>
      </c>
      <c r="B207" s="7" t="s">
        <v>414</v>
      </c>
      <c r="C207" s="7">
        <v>11261.93</v>
      </c>
      <c r="D207" s="7">
        <v>5.7</v>
      </c>
      <c r="E207" s="7">
        <v>4835</v>
      </c>
      <c r="F207" s="8"/>
      <c r="G207" s="7" t="s">
        <v>525</v>
      </c>
      <c r="H207" s="8"/>
      <c r="I207" s="8"/>
      <c r="J207" s="7">
        <v>6370</v>
      </c>
      <c r="K207" s="8"/>
      <c r="L207" s="7">
        <v>3.54</v>
      </c>
      <c r="M207" s="8"/>
      <c r="N207" s="8"/>
      <c r="O207" s="7" t="s">
        <v>416</v>
      </c>
      <c r="P207" s="8"/>
      <c r="Q207" s="8"/>
      <c r="R207" s="7">
        <v>374</v>
      </c>
    </row>
    <row r="208" spans="1:18" ht="25.5">
      <c r="A208" s="7" t="s">
        <v>599</v>
      </c>
      <c r="B208" s="7" t="s">
        <v>414</v>
      </c>
      <c r="C208" s="7">
        <v>10850.92</v>
      </c>
      <c r="D208" s="7">
        <v>4.71</v>
      </c>
      <c r="E208" s="7">
        <v>4231</v>
      </c>
      <c r="F208" s="8"/>
      <c r="G208" s="7" t="s">
        <v>525</v>
      </c>
      <c r="H208" s="8"/>
      <c r="I208" s="8"/>
      <c r="J208" s="7">
        <v>6370</v>
      </c>
      <c r="K208" s="8"/>
      <c r="L208" s="7">
        <v>3.41</v>
      </c>
      <c r="M208" s="8"/>
      <c r="N208" s="8"/>
      <c r="O208" s="7" t="s">
        <v>416</v>
      </c>
      <c r="P208" s="8"/>
      <c r="Q208" s="8"/>
      <c r="R208" s="7">
        <v>374</v>
      </c>
    </row>
    <row r="209" spans="1:18" ht="25.5">
      <c r="A209" s="7" t="s">
        <v>600</v>
      </c>
      <c r="B209" s="7" t="s">
        <v>414</v>
      </c>
      <c r="C209" s="7">
        <v>11336.19</v>
      </c>
      <c r="D209" s="7">
        <v>3.55</v>
      </c>
      <c r="E209" s="7">
        <v>1218</v>
      </c>
      <c r="F209" s="8"/>
      <c r="G209" s="7" t="s">
        <v>525</v>
      </c>
      <c r="H209" s="8"/>
      <c r="I209" s="8"/>
      <c r="J209" s="7">
        <v>6370</v>
      </c>
      <c r="K209" s="8"/>
      <c r="L209" s="7">
        <v>3.56</v>
      </c>
      <c r="M209" s="8"/>
      <c r="N209" s="8"/>
      <c r="O209" s="7" t="s">
        <v>416</v>
      </c>
      <c r="P209" s="8"/>
      <c r="Q209" s="8"/>
      <c r="R209" s="7">
        <v>374</v>
      </c>
    </row>
    <row r="210" spans="1:18" ht="25.5">
      <c r="A210" s="7" t="s">
        <v>601</v>
      </c>
      <c r="B210" s="7" t="s">
        <v>414</v>
      </c>
      <c r="C210" s="7">
        <v>10916.12</v>
      </c>
      <c r="D210" s="7">
        <v>5.0999999999999996</v>
      </c>
      <c r="E210" s="7">
        <v>2891</v>
      </c>
      <c r="F210" s="8"/>
      <c r="G210" s="7" t="s">
        <v>525</v>
      </c>
      <c r="H210" s="8"/>
      <c r="I210" s="8"/>
      <c r="J210" s="7">
        <v>6370</v>
      </c>
      <c r="K210" s="8"/>
      <c r="L210" s="7">
        <v>3.43</v>
      </c>
      <c r="M210" s="8"/>
      <c r="N210" s="8"/>
      <c r="O210" s="7" t="s">
        <v>416</v>
      </c>
      <c r="P210" s="8"/>
      <c r="Q210" s="8"/>
      <c r="R210" s="7">
        <v>374</v>
      </c>
    </row>
    <row r="211" spans="1:18" ht="25.5">
      <c r="A211" s="7" t="s">
        <v>602</v>
      </c>
      <c r="B211" s="7" t="s">
        <v>414</v>
      </c>
      <c r="C211" s="7">
        <v>15465.41</v>
      </c>
      <c r="D211" s="7">
        <v>4.42</v>
      </c>
      <c r="E211" s="7">
        <v>11216</v>
      </c>
      <c r="F211" s="8"/>
      <c r="G211" s="7" t="s">
        <v>525</v>
      </c>
      <c r="H211" s="8"/>
      <c r="I211" s="8"/>
      <c r="J211" s="7">
        <v>6370</v>
      </c>
      <c r="K211" s="8"/>
      <c r="L211" s="7">
        <v>4.8600000000000003</v>
      </c>
      <c r="M211" s="8"/>
      <c r="N211" s="8"/>
      <c r="O211" s="8"/>
      <c r="P211" s="7" t="s">
        <v>442</v>
      </c>
      <c r="Q211" s="8"/>
      <c r="R211" s="7">
        <v>374</v>
      </c>
    </row>
    <row r="212" spans="1:18" ht="25.5">
      <c r="A212" s="7" t="s">
        <v>603</v>
      </c>
      <c r="B212" s="7" t="s">
        <v>414</v>
      </c>
      <c r="C212" s="7">
        <v>14116.59</v>
      </c>
      <c r="D212" s="7">
        <v>5.47</v>
      </c>
      <c r="E212" s="7">
        <v>6502</v>
      </c>
      <c r="F212" s="8"/>
      <c r="G212" s="7" t="s">
        <v>525</v>
      </c>
      <c r="H212" s="8"/>
      <c r="I212" s="8"/>
      <c r="J212" s="7">
        <v>6370</v>
      </c>
      <c r="K212" s="8"/>
      <c r="L212" s="7">
        <v>4.43</v>
      </c>
      <c r="M212" s="8"/>
      <c r="N212" s="8"/>
      <c r="O212" s="7" t="s">
        <v>416</v>
      </c>
      <c r="P212" s="8"/>
      <c r="Q212" s="8"/>
      <c r="R212" s="7">
        <v>374</v>
      </c>
    </row>
    <row r="213" spans="1:18" ht="25.5">
      <c r="A213" s="7" t="s">
        <v>604</v>
      </c>
      <c r="B213" s="7" t="s">
        <v>414</v>
      </c>
      <c r="C213" s="7">
        <v>14999.35</v>
      </c>
      <c r="D213" s="7">
        <v>5.26</v>
      </c>
      <c r="E213" s="7">
        <v>10784</v>
      </c>
      <c r="F213" s="8"/>
      <c r="G213" s="7" t="s">
        <v>525</v>
      </c>
      <c r="H213" s="8"/>
      <c r="I213" s="8"/>
      <c r="J213" s="7">
        <v>6370</v>
      </c>
      <c r="K213" s="8"/>
      <c r="L213" s="7">
        <v>4.71</v>
      </c>
      <c r="M213" s="8"/>
      <c r="N213" s="8"/>
      <c r="O213" s="8"/>
      <c r="P213" s="7" t="s">
        <v>442</v>
      </c>
      <c r="Q213" s="8"/>
      <c r="R213" s="7">
        <v>374</v>
      </c>
    </row>
    <row r="214" spans="1:18" ht="25.5">
      <c r="A214" s="7" t="s">
        <v>605</v>
      </c>
      <c r="B214" s="7" t="s">
        <v>414</v>
      </c>
      <c r="C214" s="7">
        <v>15786.06</v>
      </c>
      <c r="D214" s="7">
        <v>3.68</v>
      </c>
      <c r="E214" s="7">
        <v>8533</v>
      </c>
      <c r="F214" s="8"/>
      <c r="G214" s="7" t="s">
        <v>525</v>
      </c>
      <c r="H214" s="8"/>
      <c r="I214" s="8"/>
      <c r="J214" s="7">
        <v>6370</v>
      </c>
      <c r="K214" s="8"/>
      <c r="L214" s="7">
        <v>4.96</v>
      </c>
      <c r="M214" s="8"/>
      <c r="N214" s="8"/>
      <c r="O214" s="8"/>
      <c r="P214" s="7" t="s">
        <v>442</v>
      </c>
      <c r="Q214" s="8"/>
      <c r="R214" s="7">
        <v>374</v>
      </c>
    </row>
    <row r="215" spans="1:18" ht="25.5">
      <c r="A215" s="7" t="s">
        <v>606</v>
      </c>
      <c r="B215" s="7" t="s">
        <v>414</v>
      </c>
      <c r="C215" s="7">
        <v>15501.76</v>
      </c>
      <c r="D215" s="7">
        <v>4.17</v>
      </c>
      <c r="E215" s="7">
        <v>14837</v>
      </c>
      <c r="F215" s="8"/>
      <c r="G215" s="7" t="s">
        <v>525</v>
      </c>
      <c r="H215" s="8"/>
      <c r="I215" s="8"/>
      <c r="J215" s="7">
        <v>6370</v>
      </c>
      <c r="K215" s="8"/>
      <c r="L215" s="7">
        <v>4.87</v>
      </c>
      <c r="M215" s="8"/>
      <c r="N215" s="8"/>
      <c r="O215" s="8"/>
      <c r="P215" s="7" t="s">
        <v>442</v>
      </c>
      <c r="Q215" s="8"/>
      <c r="R215" s="7">
        <v>374</v>
      </c>
    </row>
    <row r="216" spans="1:18" ht="25.5">
      <c r="A216" s="7" t="s">
        <v>607</v>
      </c>
      <c r="B216" s="7" t="s">
        <v>414</v>
      </c>
      <c r="C216" s="7">
        <v>7596.82</v>
      </c>
      <c r="D216" s="7">
        <v>5.37</v>
      </c>
      <c r="E216" s="7">
        <v>10096</v>
      </c>
      <c r="F216" s="8"/>
      <c r="G216" s="7" t="s">
        <v>525</v>
      </c>
      <c r="H216" s="8"/>
      <c r="I216" s="8"/>
      <c r="J216" s="7">
        <v>6370</v>
      </c>
      <c r="K216" s="8"/>
      <c r="L216" s="7">
        <v>2.39</v>
      </c>
      <c r="M216" s="7" t="s">
        <v>535</v>
      </c>
      <c r="N216" s="8"/>
      <c r="O216" s="8"/>
      <c r="P216" s="8"/>
      <c r="Q216" s="8"/>
      <c r="R216" s="7">
        <v>374</v>
      </c>
    </row>
    <row r="217" spans="1:18" ht="25.5">
      <c r="A217" s="7" t="s">
        <v>608</v>
      </c>
      <c r="B217" s="7" t="s">
        <v>414</v>
      </c>
      <c r="C217" s="7">
        <v>14817.54</v>
      </c>
      <c r="D217" s="7">
        <v>4.3</v>
      </c>
      <c r="E217" s="7">
        <v>4970</v>
      </c>
      <c r="F217" s="8"/>
      <c r="G217" s="7" t="s">
        <v>525</v>
      </c>
      <c r="H217" s="8"/>
      <c r="I217" s="8"/>
      <c r="J217" s="7">
        <v>6370</v>
      </c>
      <c r="K217" s="8"/>
      <c r="L217" s="7">
        <v>4.6500000000000004</v>
      </c>
      <c r="M217" s="8"/>
      <c r="N217" s="8"/>
      <c r="O217" s="8"/>
      <c r="P217" s="7" t="s">
        <v>442</v>
      </c>
      <c r="Q217" s="8"/>
      <c r="R217" s="7">
        <v>374</v>
      </c>
    </row>
    <row r="218" spans="1:18" ht="25.5">
      <c r="A218" s="7" t="s">
        <v>609</v>
      </c>
      <c r="B218" s="7" t="s">
        <v>414</v>
      </c>
      <c r="C218" s="7">
        <v>15344.05</v>
      </c>
      <c r="D218" s="7">
        <v>4.82</v>
      </c>
      <c r="E218" s="7">
        <v>3542</v>
      </c>
      <c r="F218" s="8"/>
      <c r="G218" s="7" t="s">
        <v>525</v>
      </c>
      <c r="H218" s="8"/>
      <c r="I218" s="8"/>
      <c r="J218" s="7">
        <v>6370</v>
      </c>
      <c r="K218" s="8"/>
      <c r="L218" s="7">
        <v>4.82</v>
      </c>
      <c r="M218" s="8"/>
      <c r="N218" s="8"/>
      <c r="O218" s="8"/>
      <c r="P218" s="7" t="s">
        <v>442</v>
      </c>
      <c r="Q218" s="8"/>
      <c r="R218" s="7">
        <v>374</v>
      </c>
    </row>
    <row r="219" spans="1:18" ht="25.5">
      <c r="A219" s="7" t="s">
        <v>610</v>
      </c>
      <c r="B219" s="7" t="s">
        <v>414</v>
      </c>
      <c r="C219" s="7">
        <v>14653.12</v>
      </c>
      <c r="D219" s="7">
        <v>4.6900000000000004</v>
      </c>
      <c r="E219" s="7">
        <v>8280</v>
      </c>
      <c r="F219" s="8"/>
      <c r="G219" s="7" t="s">
        <v>525</v>
      </c>
      <c r="H219" s="8"/>
      <c r="I219" s="8"/>
      <c r="J219" s="7">
        <v>6370</v>
      </c>
      <c r="K219" s="8"/>
      <c r="L219" s="7">
        <v>4.5999999999999996</v>
      </c>
      <c r="M219" s="8"/>
      <c r="N219" s="8"/>
      <c r="O219" s="8"/>
      <c r="P219" s="7" t="s">
        <v>442</v>
      </c>
      <c r="Q219" s="8"/>
      <c r="R219" s="7">
        <v>374</v>
      </c>
    </row>
    <row r="220" spans="1:18" ht="25.5">
      <c r="A220" s="7" t="s">
        <v>611</v>
      </c>
      <c r="B220" s="7" t="s">
        <v>414</v>
      </c>
      <c r="C220" s="7">
        <v>15202.47</v>
      </c>
      <c r="D220" s="7">
        <v>5.76</v>
      </c>
      <c r="E220" s="7">
        <v>501</v>
      </c>
      <c r="F220" s="8"/>
      <c r="G220" s="7" t="s">
        <v>525</v>
      </c>
      <c r="H220" s="8"/>
      <c r="I220" s="8"/>
      <c r="J220" s="7">
        <v>6370</v>
      </c>
      <c r="K220" s="8"/>
      <c r="L220" s="7">
        <v>4.7699999999999996</v>
      </c>
      <c r="M220" s="8"/>
      <c r="N220" s="8"/>
      <c r="O220" s="8"/>
      <c r="P220" s="7" t="s">
        <v>442</v>
      </c>
      <c r="Q220" s="8"/>
      <c r="R220" s="7">
        <v>374</v>
      </c>
    </row>
    <row r="221" spans="1:18" ht="25.5">
      <c r="A221" s="7" t="s">
        <v>612</v>
      </c>
      <c r="B221" s="7" t="s">
        <v>414</v>
      </c>
      <c r="C221" s="7">
        <v>10004.31</v>
      </c>
      <c r="D221" s="7">
        <v>5.49</v>
      </c>
      <c r="E221" s="7">
        <v>2891</v>
      </c>
      <c r="F221" s="8"/>
      <c r="G221" s="7" t="s">
        <v>562</v>
      </c>
      <c r="H221" s="8"/>
      <c r="I221" s="8"/>
      <c r="J221" s="7">
        <v>6370</v>
      </c>
      <c r="K221" s="8"/>
      <c r="L221" s="7">
        <v>3.14</v>
      </c>
      <c r="M221" s="8"/>
      <c r="N221" s="7" t="s">
        <v>435</v>
      </c>
      <c r="O221" s="7" t="s">
        <v>416</v>
      </c>
      <c r="P221" s="8"/>
      <c r="Q221" s="8"/>
      <c r="R221" s="7">
        <v>374</v>
      </c>
    </row>
    <row r="222" spans="1:18" ht="25.5">
      <c r="A222" s="7" t="s">
        <v>613</v>
      </c>
      <c r="B222" s="7" t="s">
        <v>414</v>
      </c>
      <c r="C222" s="7">
        <v>9907.85</v>
      </c>
      <c r="D222" s="7">
        <v>6.33</v>
      </c>
      <c r="E222" s="7">
        <v>2785</v>
      </c>
      <c r="F222" s="8"/>
      <c r="G222" s="7" t="s">
        <v>562</v>
      </c>
      <c r="H222" s="8"/>
      <c r="I222" s="8"/>
      <c r="J222" s="7">
        <v>6370</v>
      </c>
      <c r="K222" s="8"/>
      <c r="L222" s="7">
        <v>3.11</v>
      </c>
      <c r="M222" s="8"/>
      <c r="N222" s="7" t="s">
        <v>435</v>
      </c>
      <c r="O222" s="7" t="s">
        <v>416</v>
      </c>
      <c r="P222" s="8"/>
      <c r="Q222" s="8"/>
      <c r="R222" s="7">
        <v>374</v>
      </c>
    </row>
    <row r="223" spans="1:18" ht="25.5">
      <c r="A223" s="7" t="s">
        <v>614</v>
      </c>
      <c r="B223" s="7" t="s">
        <v>414</v>
      </c>
      <c r="C223" s="7">
        <v>10045.57</v>
      </c>
      <c r="D223" s="7">
        <v>6.89</v>
      </c>
      <c r="E223" s="7">
        <v>3761</v>
      </c>
      <c r="F223" s="8"/>
      <c r="G223" s="7" t="s">
        <v>537</v>
      </c>
      <c r="H223" s="8"/>
      <c r="I223" s="8"/>
      <c r="J223" s="7">
        <v>6370</v>
      </c>
      <c r="K223" s="8"/>
      <c r="L223" s="7">
        <v>3.15</v>
      </c>
      <c r="M223" s="8"/>
      <c r="N223" s="7" t="s">
        <v>435</v>
      </c>
      <c r="O223" s="7" t="s">
        <v>416</v>
      </c>
      <c r="P223" s="8"/>
      <c r="Q223" s="8"/>
      <c r="R223" s="7">
        <v>374</v>
      </c>
    </row>
    <row r="224" spans="1:18" ht="25.5">
      <c r="A224" s="7" t="s">
        <v>615</v>
      </c>
      <c r="B224" s="7" t="s">
        <v>414</v>
      </c>
      <c r="C224" s="7">
        <v>11734.55</v>
      </c>
      <c r="D224" s="7">
        <v>6.24</v>
      </c>
      <c r="E224" s="7">
        <v>908</v>
      </c>
      <c r="F224" s="8"/>
      <c r="G224" s="7" t="s">
        <v>537</v>
      </c>
      <c r="H224" s="8"/>
      <c r="I224" s="8"/>
      <c r="J224" s="7">
        <v>6370</v>
      </c>
      <c r="K224" s="8"/>
      <c r="L224" s="7">
        <v>3.68</v>
      </c>
      <c r="M224" s="8"/>
      <c r="N224" s="8"/>
      <c r="O224" s="7" t="s">
        <v>416</v>
      </c>
      <c r="P224" s="8"/>
      <c r="Q224" s="8"/>
      <c r="R224" s="7">
        <v>374</v>
      </c>
    </row>
    <row r="225" spans="1:18" ht="25.5">
      <c r="A225" s="7" t="s">
        <v>616</v>
      </c>
      <c r="B225" s="7" t="s">
        <v>414</v>
      </c>
      <c r="C225" s="7">
        <v>11020.71</v>
      </c>
      <c r="D225" s="7">
        <v>6.02</v>
      </c>
      <c r="E225" s="7">
        <v>3718</v>
      </c>
      <c r="F225" s="8"/>
      <c r="G225" s="7" t="s">
        <v>562</v>
      </c>
      <c r="H225" s="8"/>
      <c r="I225" s="8"/>
      <c r="J225" s="7">
        <v>6370</v>
      </c>
      <c r="K225" s="8"/>
      <c r="L225" s="7">
        <v>3.46</v>
      </c>
      <c r="M225" s="8"/>
      <c r="N225" s="8"/>
      <c r="O225" s="7" t="s">
        <v>416</v>
      </c>
      <c r="P225" s="8"/>
      <c r="Q225" s="8"/>
      <c r="R225" s="7">
        <v>374</v>
      </c>
    </row>
    <row r="226" spans="1:18" ht="25.5">
      <c r="A226" s="7" t="s">
        <v>617</v>
      </c>
      <c r="B226" s="7" t="s">
        <v>414</v>
      </c>
      <c r="C226" s="7">
        <v>9412.6299999999992</v>
      </c>
      <c r="D226" s="7">
        <v>7</v>
      </c>
      <c r="E226" s="7">
        <v>1896</v>
      </c>
      <c r="F226" s="8"/>
      <c r="G226" s="7" t="s">
        <v>562</v>
      </c>
      <c r="H226" s="8"/>
      <c r="I226" s="8"/>
      <c r="J226" s="7">
        <v>6370</v>
      </c>
      <c r="K226" s="8"/>
      <c r="L226" s="7">
        <v>2.96</v>
      </c>
      <c r="M226" s="8"/>
      <c r="N226" s="7" t="s">
        <v>435</v>
      </c>
      <c r="O226" s="7" t="s">
        <v>416</v>
      </c>
      <c r="P226" s="8"/>
      <c r="Q226" s="8"/>
      <c r="R226" s="7">
        <v>374</v>
      </c>
    </row>
    <row r="227" spans="1:18" ht="25.5">
      <c r="A227" s="7" t="s">
        <v>618</v>
      </c>
      <c r="B227" s="7" t="s">
        <v>414</v>
      </c>
      <c r="C227" s="7">
        <v>10329.86</v>
      </c>
      <c r="D227" s="7">
        <v>5.74</v>
      </c>
      <c r="E227" s="7">
        <v>4840</v>
      </c>
      <c r="F227" s="8"/>
      <c r="G227" s="7" t="s">
        <v>562</v>
      </c>
      <c r="H227" s="8"/>
      <c r="I227" s="8"/>
      <c r="J227" s="7">
        <v>6370</v>
      </c>
      <c r="K227" s="8"/>
      <c r="L227" s="7">
        <v>3.24</v>
      </c>
      <c r="M227" s="8"/>
      <c r="N227" s="7" t="s">
        <v>435</v>
      </c>
      <c r="O227" s="7" t="s">
        <v>416</v>
      </c>
      <c r="P227" s="8"/>
      <c r="Q227" s="8"/>
      <c r="R227" s="7">
        <v>374</v>
      </c>
    </row>
    <row r="228" spans="1:18" ht="25.5">
      <c r="A228" s="7" t="s">
        <v>619</v>
      </c>
      <c r="B228" s="7" t="s">
        <v>414</v>
      </c>
      <c r="C228" s="7">
        <v>10760.83</v>
      </c>
      <c r="D228" s="7">
        <v>5.68</v>
      </c>
      <c r="E228" s="7">
        <v>1989</v>
      </c>
      <c r="F228" s="8"/>
      <c r="G228" s="7" t="s">
        <v>537</v>
      </c>
      <c r="H228" s="8"/>
      <c r="I228" s="8"/>
      <c r="J228" s="7">
        <v>6370</v>
      </c>
      <c r="K228" s="8"/>
      <c r="L228" s="7">
        <v>3.38</v>
      </c>
      <c r="M228" s="8"/>
      <c r="N228" s="8"/>
      <c r="O228" s="7" t="s">
        <v>416</v>
      </c>
      <c r="P228" s="8"/>
      <c r="Q228" s="8"/>
      <c r="R228" s="7">
        <v>374</v>
      </c>
    </row>
    <row r="229" spans="1:18" ht="25.5">
      <c r="A229" s="7" t="s">
        <v>620</v>
      </c>
      <c r="B229" s="7" t="s">
        <v>414</v>
      </c>
      <c r="C229" s="7">
        <v>11505.04</v>
      </c>
      <c r="D229" s="7">
        <v>5.6</v>
      </c>
      <c r="E229" s="7">
        <v>4896</v>
      </c>
      <c r="F229" s="8"/>
      <c r="G229" s="7" t="s">
        <v>562</v>
      </c>
      <c r="H229" s="8"/>
      <c r="I229" s="8"/>
      <c r="J229" s="7">
        <v>6370</v>
      </c>
      <c r="K229" s="8"/>
      <c r="L229" s="7">
        <v>3.61</v>
      </c>
      <c r="M229" s="8"/>
      <c r="N229" s="8"/>
      <c r="O229" s="7" t="s">
        <v>416</v>
      </c>
      <c r="P229" s="8"/>
      <c r="Q229" s="8"/>
      <c r="R229" s="7">
        <v>374</v>
      </c>
    </row>
    <row r="230" spans="1:18" ht="25.5">
      <c r="A230" s="7" t="s">
        <v>621</v>
      </c>
      <c r="B230" s="7" t="s">
        <v>414</v>
      </c>
      <c r="C230" s="7">
        <v>9591.69</v>
      </c>
      <c r="D230" s="7">
        <v>5.69</v>
      </c>
      <c r="E230" s="7">
        <v>2060</v>
      </c>
      <c r="F230" s="8"/>
      <c r="G230" s="7" t="s">
        <v>530</v>
      </c>
      <c r="H230" s="8"/>
      <c r="I230" s="8"/>
      <c r="J230" s="7">
        <v>6370</v>
      </c>
      <c r="K230" s="8"/>
      <c r="L230" s="7">
        <v>3.01</v>
      </c>
      <c r="M230" s="8"/>
      <c r="N230" s="7" t="s">
        <v>435</v>
      </c>
      <c r="O230" s="7" t="s">
        <v>416</v>
      </c>
      <c r="P230" s="8"/>
      <c r="Q230" s="8"/>
      <c r="R230" s="7">
        <v>374</v>
      </c>
    </row>
    <row r="231" spans="1:18" ht="38.25">
      <c r="A231" s="7" t="s">
        <v>622</v>
      </c>
      <c r="B231" s="7" t="s">
        <v>414</v>
      </c>
      <c r="C231" s="8"/>
      <c r="D231" s="8"/>
      <c r="E231" s="8"/>
      <c r="F231" s="8"/>
      <c r="G231" s="8"/>
      <c r="H231" s="8"/>
      <c r="I231" s="8"/>
      <c r="J231" s="7">
        <v>6370</v>
      </c>
      <c r="K231" s="8"/>
      <c r="L231" s="7">
        <v>0</v>
      </c>
      <c r="M231" s="7" t="s">
        <v>535</v>
      </c>
      <c r="N231" s="8"/>
      <c r="O231" s="8"/>
      <c r="P231" s="8"/>
      <c r="Q231" s="8"/>
      <c r="R231" s="7">
        <v>374</v>
      </c>
    </row>
    <row r="232" spans="1:18" ht="38.25">
      <c r="A232" s="7" t="s">
        <v>623</v>
      </c>
      <c r="B232" s="7" t="s">
        <v>414</v>
      </c>
      <c r="C232" s="7">
        <v>10816.77</v>
      </c>
      <c r="D232" s="7">
        <v>6.09</v>
      </c>
      <c r="E232" s="7">
        <v>467</v>
      </c>
      <c r="F232" s="8"/>
      <c r="G232" s="7" t="s">
        <v>562</v>
      </c>
      <c r="H232" s="8"/>
      <c r="I232" s="8"/>
      <c r="J232" s="7">
        <v>6370</v>
      </c>
      <c r="K232" s="8"/>
      <c r="L232" s="7">
        <v>3.4</v>
      </c>
      <c r="M232" s="8"/>
      <c r="N232" s="8"/>
      <c r="O232" s="7" t="s">
        <v>416</v>
      </c>
      <c r="P232" s="8"/>
      <c r="Q232" s="8"/>
      <c r="R232" s="7">
        <v>374</v>
      </c>
    </row>
    <row r="233" spans="1:18" ht="38.25">
      <c r="A233" s="7" t="s">
        <v>624</v>
      </c>
      <c r="B233" s="7" t="s">
        <v>414</v>
      </c>
      <c r="C233" s="7">
        <v>10770.81</v>
      </c>
      <c r="D233" s="7">
        <v>4.12</v>
      </c>
      <c r="E233" s="7">
        <v>3492</v>
      </c>
      <c r="F233" s="8"/>
      <c r="G233" s="7" t="s">
        <v>562</v>
      </c>
      <c r="H233" s="8"/>
      <c r="I233" s="8"/>
      <c r="J233" s="7">
        <v>6370</v>
      </c>
      <c r="K233" s="8"/>
      <c r="L233" s="7">
        <v>3.38</v>
      </c>
      <c r="M233" s="8"/>
      <c r="N233" s="8"/>
      <c r="O233" s="7" t="s">
        <v>416</v>
      </c>
      <c r="P233" s="8"/>
      <c r="Q233" s="8"/>
      <c r="R233" s="7">
        <v>374</v>
      </c>
    </row>
    <row r="234" spans="1:18" ht="38.25">
      <c r="A234" s="7" t="s">
        <v>625</v>
      </c>
      <c r="B234" s="7" t="s">
        <v>414</v>
      </c>
      <c r="C234" s="7">
        <v>12150.83</v>
      </c>
      <c r="D234" s="7">
        <v>5.95</v>
      </c>
      <c r="E234" s="7">
        <v>5456</v>
      </c>
      <c r="F234" s="8"/>
      <c r="G234" s="7" t="s">
        <v>537</v>
      </c>
      <c r="H234" s="8"/>
      <c r="I234" s="8"/>
      <c r="J234" s="7">
        <v>6370</v>
      </c>
      <c r="K234" s="8"/>
      <c r="L234" s="7">
        <v>3.81</v>
      </c>
      <c r="M234" s="8"/>
      <c r="N234" s="8"/>
      <c r="O234" s="7" t="s">
        <v>416</v>
      </c>
      <c r="P234" s="8"/>
      <c r="Q234" s="8"/>
      <c r="R234" s="7">
        <v>374</v>
      </c>
    </row>
    <row r="235" spans="1:18" ht="38.25">
      <c r="A235" s="7" t="s">
        <v>626</v>
      </c>
      <c r="B235" s="7" t="s">
        <v>414</v>
      </c>
      <c r="C235" s="7">
        <v>10964.5</v>
      </c>
      <c r="D235" s="7">
        <v>6.45</v>
      </c>
      <c r="E235" s="7">
        <v>3957</v>
      </c>
      <c r="F235" s="8"/>
      <c r="G235" s="7" t="s">
        <v>562</v>
      </c>
      <c r="H235" s="8"/>
      <c r="I235" s="8"/>
      <c r="J235" s="7">
        <v>6370</v>
      </c>
      <c r="K235" s="8"/>
      <c r="L235" s="7">
        <v>3.44</v>
      </c>
      <c r="M235" s="8"/>
      <c r="N235" s="8"/>
      <c r="O235" s="7" t="s">
        <v>416</v>
      </c>
      <c r="P235" s="8"/>
      <c r="Q235" s="8"/>
      <c r="R235" s="7">
        <v>374</v>
      </c>
    </row>
    <row r="236" spans="1:18" ht="38.25">
      <c r="A236" s="7" t="s">
        <v>627</v>
      </c>
      <c r="B236" s="7" t="s">
        <v>414</v>
      </c>
      <c r="C236" s="7">
        <v>7572.72</v>
      </c>
      <c r="D236" s="7">
        <v>5.93</v>
      </c>
      <c r="E236" s="7">
        <v>3982</v>
      </c>
      <c r="F236" s="8"/>
      <c r="G236" s="7" t="s">
        <v>562</v>
      </c>
      <c r="H236" s="8"/>
      <c r="I236" s="8"/>
      <c r="J236" s="7">
        <v>6370</v>
      </c>
      <c r="K236" s="8"/>
      <c r="L236" s="7">
        <v>2.38</v>
      </c>
      <c r="M236" s="7" t="s">
        <v>535</v>
      </c>
      <c r="N236" s="8"/>
      <c r="O236" s="8"/>
      <c r="P236" s="8"/>
      <c r="Q236" s="8"/>
      <c r="R236" s="7">
        <v>374</v>
      </c>
    </row>
    <row r="237" spans="1:18" ht="38.25">
      <c r="A237" s="7" t="s">
        <v>628</v>
      </c>
      <c r="B237" s="7" t="s">
        <v>414</v>
      </c>
      <c r="C237" s="7">
        <v>9856.66</v>
      </c>
      <c r="D237" s="7">
        <v>6.36</v>
      </c>
      <c r="E237" s="7">
        <v>2630</v>
      </c>
      <c r="F237" s="8"/>
      <c r="G237" s="7" t="s">
        <v>562</v>
      </c>
      <c r="H237" s="8"/>
      <c r="I237" s="8"/>
      <c r="J237" s="7">
        <v>6370</v>
      </c>
      <c r="K237" s="8"/>
      <c r="L237" s="7">
        <v>3.09</v>
      </c>
      <c r="M237" s="8"/>
      <c r="N237" s="7" t="s">
        <v>435</v>
      </c>
      <c r="O237" s="7" t="s">
        <v>416</v>
      </c>
      <c r="P237" s="8"/>
      <c r="Q237" s="8"/>
      <c r="R237" s="7">
        <v>374</v>
      </c>
    </row>
    <row r="238" spans="1:18" ht="38.25">
      <c r="A238" s="7" t="s">
        <v>629</v>
      </c>
      <c r="B238" s="7" t="s">
        <v>414</v>
      </c>
      <c r="C238" s="7">
        <v>8404.84</v>
      </c>
      <c r="D238" s="7">
        <v>6.25</v>
      </c>
      <c r="E238" s="7">
        <v>2697</v>
      </c>
      <c r="F238" s="8"/>
      <c r="G238" s="7" t="s">
        <v>562</v>
      </c>
      <c r="H238" s="8"/>
      <c r="I238" s="8"/>
      <c r="J238" s="7">
        <v>6370</v>
      </c>
      <c r="K238" s="8"/>
      <c r="L238" s="7">
        <v>2.64</v>
      </c>
      <c r="M238" s="8"/>
      <c r="N238" s="7" t="s">
        <v>435</v>
      </c>
      <c r="O238" s="7" t="s">
        <v>416</v>
      </c>
      <c r="P238" s="8"/>
      <c r="Q238" s="8"/>
      <c r="R238" s="7">
        <v>374</v>
      </c>
    </row>
    <row r="239" spans="1:18" ht="38.25">
      <c r="A239" s="7" t="s">
        <v>630</v>
      </c>
      <c r="B239" s="7" t="s">
        <v>414</v>
      </c>
      <c r="C239" s="7">
        <v>18158.95</v>
      </c>
      <c r="D239" s="7">
        <v>10.92</v>
      </c>
      <c r="E239" s="7">
        <v>10416</v>
      </c>
      <c r="F239" s="8"/>
      <c r="G239" s="7" t="s">
        <v>537</v>
      </c>
      <c r="H239" s="8"/>
      <c r="I239" s="8"/>
      <c r="J239" s="7">
        <v>6370</v>
      </c>
      <c r="K239" s="8"/>
      <c r="L239" s="7">
        <v>5.7</v>
      </c>
      <c r="M239" s="8"/>
      <c r="N239" s="8"/>
      <c r="O239" s="8"/>
      <c r="P239" s="7" t="s">
        <v>442</v>
      </c>
      <c r="Q239" s="8"/>
      <c r="R239" s="7">
        <v>374</v>
      </c>
    </row>
    <row r="240" spans="1:18" ht="38.25">
      <c r="A240" s="7" t="s">
        <v>631</v>
      </c>
      <c r="B240" s="7" t="s">
        <v>414</v>
      </c>
      <c r="C240" s="7">
        <v>10990.54</v>
      </c>
      <c r="D240" s="7">
        <v>6.88</v>
      </c>
      <c r="E240" s="7">
        <v>8838</v>
      </c>
      <c r="F240" s="8"/>
      <c r="G240" s="7" t="s">
        <v>562</v>
      </c>
      <c r="H240" s="8"/>
      <c r="I240" s="8"/>
      <c r="J240" s="7">
        <v>6370</v>
      </c>
      <c r="K240" s="8"/>
      <c r="L240" s="7">
        <v>3.45</v>
      </c>
      <c r="M240" s="8"/>
      <c r="N240" s="8"/>
      <c r="O240" s="7" t="s">
        <v>416</v>
      </c>
      <c r="P240" s="8"/>
      <c r="Q240" s="8"/>
      <c r="R240" s="7">
        <v>374</v>
      </c>
    </row>
    <row r="241" spans="1:18" ht="38.25">
      <c r="A241" s="7" t="s">
        <v>632</v>
      </c>
      <c r="B241" s="7" t="s">
        <v>414</v>
      </c>
      <c r="C241" s="7">
        <v>9686.5499999999993</v>
      </c>
      <c r="D241" s="7">
        <v>7.76</v>
      </c>
      <c r="E241" s="7">
        <v>1752</v>
      </c>
      <c r="F241" s="8"/>
      <c r="G241" s="7" t="s">
        <v>562</v>
      </c>
      <c r="H241" s="8"/>
      <c r="I241" s="8"/>
      <c r="J241" s="7">
        <v>6370</v>
      </c>
      <c r="K241" s="8"/>
      <c r="L241" s="7">
        <v>3.04</v>
      </c>
      <c r="M241" s="8"/>
      <c r="N241" s="7" t="s">
        <v>435</v>
      </c>
      <c r="O241" s="7" t="s">
        <v>416</v>
      </c>
      <c r="P241" s="8"/>
      <c r="Q241" s="8"/>
      <c r="R241" s="7">
        <v>374</v>
      </c>
    </row>
    <row r="242" spans="1:18" ht="38.25">
      <c r="A242" s="7" t="s">
        <v>633</v>
      </c>
      <c r="B242" s="7" t="s">
        <v>414</v>
      </c>
      <c r="C242" s="7">
        <v>12329.78</v>
      </c>
      <c r="D242" s="7">
        <v>6.28</v>
      </c>
      <c r="E242" s="7">
        <v>3899</v>
      </c>
      <c r="F242" s="8"/>
      <c r="G242" s="7" t="s">
        <v>537</v>
      </c>
      <c r="H242" s="8"/>
      <c r="I242" s="8"/>
      <c r="J242" s="7">
        <v>6370</v>
      </c>
      <c r="K242" s="8"/>
      <c r="L242" s="7">
        <v>3.87</v>
      </c>
      <c r="M242" s="8"/>
      <c r="N242" s="8"/>
      <c r="O242" s="7" t="s">
        <v>416</v>
      </c>
      <c r="P242" s="8"/>
      <c r="Q242" s="8"/>
      <c r="R242" s="7">
        <v>374</v>
      </c>
    </row>
    <row r="243" spans="1:18" ht="38.25">
      <c r="A243" s="7" t="s">
        <v>634</v>
      </c>
      <c r="B243" s="7" t="s">
        <v>414</v>
      </c>
      <c r="C243" s="7">
        <v>11482.31</v>
      </c>
      <c r="D243" s="7">
        <v>5.0599999999999996</v>
      </c>
      <c r="E243" s="7">
        <v>4572</v>
      </c>
      <c r="F243" s="8"/>
      <c r="G243" s="7" t="s">
        <v>562</v>
      </c>
      <c r="H243" s="8"/>
      <c r="I243" s="8"/>
      <c r="J243" s="7">
        <v>6370</v>
      </c>
      <c r="K243" s="8"/>
      <c r="L243" s="7">
        <v>3.6</v>
      </c>
      <c r="M243" s="8"/>
      <c r="N243" s="8"/>
      <c r="O243" s="7" t="s">
        <v>416</v>
      </c>
      <c r="P243" s="8"/>
      <c r="Q243" s="8"/>
      <c r="R243" s="7">
        <v>374</v>
      </c>
    </row>
    <row r="244" spans="1:18" ht="38.25">
      <c r="A244" s="7" t="s">
        <v>635</v>
      </c>
      <c r="B244" s="7" t="s">
        <v>414</v>
      </c>
      <c r="C244" s="7">
        <v>11131.65</v>
      </c>
      <c r="D244" s="7">
        <v>4.9800000000000004</v>
      </c>
      <c r="E244" s="7">
        <v>4274</v>
      </c>
      <c r="F244" s="8"/>
      <c r="G244" s="7" t="s">
        <v>562</v>
      </c>
      <c r="H244" s="8"/>
      <c r="I244" s="8"/>
      <c r="J244" s="7">
        <v>6370</v>
      </c>
      <c r="K244" s="8"/>
      <c r="L244" s="7">
        <v>3.49</v>
      </c>
      <c r="M244" s="8"/>
      <c r="N244" s="8"/>
      <c r="O244" s="7" t="s">
        <v>416</v>
      </c>
      <c r="P244" s="8"/>
      <c r="Q244" s="8"/>
      <c r="R244" s="7">
        <v>374</v>
      </c>
    </row>
    <row r="245" spans="1:18" ht="38.25">
      <c r="A245" s="7" t="s">
        <v>636</v>
      </c>
      <c r="B245" s="7" t="s">
        <v>414</v>
      </c>
      <c r="C245" s="7">
        <v>10541.93</v>
      </c>
      <c r="D245" s="7">
        <v>6.87</v>
      </c>
      <c r="E245" s="7">
        <v>6032</v>
      </c>
      <c r="F245" s="8"/>
      <c r="G245" s="7" t="s">
        <v>537</v>
      </c>
      <c r="H245" s="8"/>
      <c r="I245" s="8"/>
      <c r="J245" s="7">
        <v>6370</v>
      </c>
      <c r="K245" s="8"/>
      <c r="L245" s="7">
        <v>3.31</v>
      </c>
      <c r="M245" s="8"/>
      <c r="N245" s="8"/>
      <c r="O245" s="7" t="s">
        <v>416</v>
      </c>
      <c r="P245" s="8"/>
      <c r="Q245" s="8"/>
      <c r="R245" s="7">
        <v>374</v>
      </c>
    </row>
    <row r="246" spans="1:18" ht="25.5">
      <c r="A246" s="7" t="s">
        <v>637</v>
      </c>
      <c r="B246" s="7" t="s">
        <v>414</v>
      </c>
      <c r="C246" s="7">
        <v>12751.49</v>
      </c>
      <c r="D246" s="7">
        <v>5.26</v>
      </c>
      <c r="E246" s="7">
        <v>4709</v>
      </c>
      <c r="F246" s="8"/>
      <c r="G246" s="7" t="s">
        <v>530</v>
      </c>
      <c r="H246" s="8"/>
      <c r="I246" s="8"/>
      <c r="J246" s="7">
        <v>6370</v>
      </c>
      <c r="K246" s="8"/>
      <c r="L246" s="7">
        <v>4</v>
      </c>
      <c r="M246" s="8"/>
      <c r="N246" s="8"/>
      <c r="O246" s="7" t="s">
        <v>416</v>
      </c>
      <c r="P246" s="8"/>
      <c r="Q246" s="8"/>
      <c r="R246" s="7">
        <v>374</v>
      </c>
    </row>
    <row r="247" spans="1:18" ht="25.5">
      <c r="A247" s="7" t="s">
        <v>638</v>
      </c>
      <c r="B247" s="7" t="s">
        <v>414</v>
      </c>
      <c r="C247" s="7">
        <v>10144.799999999999</v>
      </c>
      <c r="D247" s="7">
        <v>6.79</v>
      </c>
      <c r="E247" s="7">
        <v>13056</v>
      </c>
      <c r="F247" s="8"/>
      <c r="G247" s="8"/>
      <c r="H247" s="8"/>
      <c r="I247" s="8"/>
      <c r="J247" s="7">
        <v>6370</v>
      </c>
      <c r="K247" s="8"/>
      <c r="L247" s="7">
        <v>3.18</v>
      </c>
      <c r="M247" s="8"/>
      <c r="N247" s="7" t="s">
        <v>435</v>
      </c>
      <c r="O247" s="7" t="s">
        <v>416</v>
      </c>
      <c r="P247" s="8"/>
      <c r="Q247" s="8"/>
      <c r="R247" s="7">
        <v>374</v>
      </c>
    </row>
    <row r="248" spans="1:18" ht="25.5">
      <c r="A248" s="7" t="s">
        <v>639</v>
      </c>
      <c r="B248" s="7" t="s">
        <v>414</v>
      </c>
      <c r="C248" s="7">
        <v>10760.66</v>
      </c>
      <c r="D248" s="7">
        <v>6.12</v>
      </c>
      <c r="E248" s="7">
        <v>1804</v>
      </c>
      <c r="F248" s="8"/>
      <c r="G248" s="7" t="s">
        <v>537</v>
      </c>
      <c r="H248" s="8"/>
      <c r="I248" s="8"/>
      <c r="J248" s="7">
        <v>6370</v>
      </c>
      <c r="K248" s="8"/>
      <c r="L248" s="7">
        <v>3.38</v>
      </c>
      <c r="M248" s="8"/>
      <c r="N248" s="8"/>
      <c r="O248" s="7" t="s">
        <v>416</v>
      </c>
      <c r="P248" s="8"/>
      <c r="Q248" s="8"/>
      <c r="R248" s="7">
        <v>374</v>
      </c>
    </row>
    <row r="249" spans="1:18" ht="25.5">
      <c r="A249" s="7" t="s">
        <v>640</v>
      </c>
      <c r="B249" s="7" t="s">
        <v>414</v>
      </c>
      <c r="C249" s="7">
        <v>11050.23</v>
      </c>
      <c r="D249" s="7">
        <v>4.99</v>
      </c>
      <c r="E249" s="7">
        <v>16377</v>
      </c>
      <c r="F249" s="8"/>
      <c r="G249" s="7" t="s">
        <v>562</v>
      </c>
      <c r="H249" s="8"/>
      <c r="I249" s="8"/>
      <c r="J249" s="7">
        <v>6370</v>
      </c>
      <c r="K249" s="8"/>
      <c r="L249" s="7">
        <v>3.47</v>
      </c>
      <c r="M249" s="8"/>
      <c r="N249" s="8"/>
      <c r="O249" s="7" t="s">
        <v>416</v>
      </c>
      <c r="P249" s="8"/>
      <c r="Q249" s="8"/>
      <c r="R249" s="7">
        <v>374</v>
      </c>
    </row>
    <row r="250" spans="1:18" ht="25.5">
      <c r="A250" s="7" t="s">
        <v>641</v>
      </c>
      <c r="B250" s="7" t="s">
        <v>414</v>
      </c>
      <c r="C250" s="7">
        <v>13393.66</v>
      </c>
      <c r="D250" s="7">
        <v>4.9800000000000004</v>
      </c>
      <c r="E250" s="7">
        <v>10658</v>
      </c>
      <c r="F250" s="8"/>
      <c r="G250" s="7" t="s">
        <v>537</v>
      </c>
      <c r="H250" s="8"/>
      <c r="I250" s="8"/>
      <c r="J250" s="7">
        <v>6370</v>
      </c>
      <c r="K250" s="8"/>
      <c r="L250" s="7">
        <v>4.2</v>
      </c>
      <c r="M250" s="8"/>
      <c r="N250" s="8"/>
      <c r="O250" s="7" t="s">
        <v>416</v>
      </c>
      <c r="P250" s="8"/>
      <c r="Q250" s="8"/>
      <c r="R250" s="7">
        <v>374</v>
      </c>
    </row>
    <row r="251" spans="1:18">
      <c r="A251" s="7" t="s">
        <v>642</v>
      </c>
      <c r="B251" s="7" t="s">
        <v>414</v>
      </c>
      <c r="C251" s="7">
        <v>10031.69</v>
      </c>
      <c r="D251" s="7">
        <v>5.96</v>
      </c>
      <c r="E251" s="7">
        <v>5048</v>
      </c>
      <c r="F251" s="8"/>
      <c r="G251" s="7" t="s">
        <v>498</v>
      </c>
      <c r="H251" s="8"/>
      <c r="I251" s="8"/>
      <c r="J251" s="7">
        <v>6370</v>
      </c>
      <c r="K251" s="8"/>
      <c r="L251" s="7">
        <v>3.15</v>
      </c>
      <c r="M251" s="8"/>
      <c r="N251" s="7" t="s">
        <v>435</v>
      </c>
      <c r="O251" s="7" t="s">
        <v>416</v>
      </c>
      <c r="P251" s="8"/>
      <c r="Q251" s="8"/>
      <c r="R251" s="7">
        <v>374</v>
      </c>
    </row>
    <row r="252" spans="1:18">
      <c r="A252" s="7" t="s">
        <v>643</v>
      </c>
      <c r="B252" s="7" t="s">
        <v>414</v>
      </c>
      <c r="C252" s="7">
        <v>10106.31</v>
      </c>
      <c r="D252" s="7">
        <v>6.84</v>
      </c>
      <c r="E252" s="7">
        <v>10149</v>
      </c>
      <c r="F252" s="8"/>
      <c r="G252" s="7" t="s">
        <v>498</v>
      </c>
      <c r="H252" s="8"/>
      <c r="I252" s="8"/>
      <c r="J252" s="7">
        <v>6370</v>
      </c>
      <c r="K252" s="8"/>
      <c r="L252" s="7">
        <v>3.17</v>
      </c>
      <c r="M252" s="8"/>
      <c r="N252" s="7" t="s">
        <v>435</v>
      </c>
      <c r="O252" s="7" t="s">
        <v>416</v>
      </c>
      <c r="P252" s="8"/>
      <c r="Q252" s="8"/>
      <c r="R252" s="7">
        <v>374</v>
      </c>
    </row>
    <row r="253" spans="1:18">
      <c r="A253" s="7" t="s">
        <v>644</v>
      </c>
      <c r="B253" s="7" t="s">
        <v>414</v>
      </c>
      <c r="C253" s="7">
        <v>10036.31</v>
      </c>
      <c r="D253" s="7">
        <v>6.34</v>
      </c>
      <c r="E253" s="7">
        <v>11267</v>
      </c>
      <c r="F253" s="8"/>
      <c r="G253" s="7" t="s">
        <v>498</v>
      </c>
      <c r="H253" s="8"/>
      <c r="I253" s="8"/>
      <c r="J253" s="7">
        <v>6370</v>
      </c>
      <c r="K253" s="8"/>
      <c r="L253" s="7">
        <v>3.15</v>
      </c>
      <c r="M253" s="8"/>
      <c r="N253" s="7" t="s">
        <v>435</v>
      </c>
      <c r="O253" s="7" t="s">
        <v>416</v>
      </c>
      <c r="P253" s="8"/>
      <c r="Q253" s="8"/>
      <c r="R253" s="7">
        <v>374</v>
      </c>
    </row>
    <row r="254" spans="1:18">
      <c r="A254" s="7" t="s">
        <v>645</v>
      </c>
      <c r="B254" s="7" t="s">
        <v>414</v>
      </c>
      <c r="C254" s="7">
        <v>10197.41</v>
      </c>
      <c r="D254" s="7">
        <v>6.76</v>
      </c>
      <c r="E254" s="7">
        <v>12210</v>
      </c>
      <c r="F254" s="8"/>
      <c r="G254" s="7" t="s">
        <v>498</v>
      </c>
      <c r="H254" s="8"/>
      <c r="I254" s="8"/>
      <c r="J254" s="7">
        <v>6370</v>
      </c>
      <c r="K254" s="8"/>
      <c r="L254" s="7">
        <v>3.2</v>
      </c>
      <c r="M254" s="8"/>
      <c r="N254" s="7" t="s">
        <v>435</v>
      </c>
      <c r="O254" s="7" t="s">
        <v>416</v>
      </c>
      <c r="P254" s="8"/>
      <c r="Q254" s="8"/>
      <c r="R254" s="7">
        <v>374</v>
      </c>
    </row>
    <row r="255" spans="1:18">
      <c r="A255" s="7" t="s">
        <v>646</v>
      </c>
      <c r="B255" s="7" t="s">
        <v>414</v>
      </c>
      <c r="C255" s="7">
        <v>9846.19</v>
      </c>
      <c r="D255" s="7">
        <v>6.15</v>
      </c>
      <c r="E255" s="7">
        <v>11891</v>
      </c>
      <c r="F255" s="8"/>
      <c r="G255" s="7" t="s">
        <v>498</v>
      </c>
      <c r="H255" s="8"/>
      <c r="I255" s="8"/>
      <c r="J255" s="7">
        <v>6370</v>
      </c>
      <c r="K255" s="8"/>
      <c r="L255" s="7">
        <v>3.09</v>
      </c>
      <c r="M255" s="8"/>
      <c r="N255" s="7" t="s">
        <v>435</v>
      </c>
      <c r="O255" s="7" t="s">
        <v>416</v>
      </c>
      <c r="P255" s="8"/>
      <c r="Q255" s="8"/>
      <c r="R255" s="7">
        <v>374</v>
      </c>
    </row>
    <row r="256" spans="1:18">
      <c r="A256" s="7" t="s">
        <v>647</v>
      </c>
      <c r="B256" s="7" t="s">
        <v>414</v>
      </c>
      <c r="C256" s="7">
        <v>9998.64</v>
      </c>
      <c r="D256" s="7">
        <v>6.11</v>
      </c>
      <c r="E256" s="7">
        <v>8324</v>
      </c>
      <c r="F256" s="8"/>
      <c r="G256" s="7" t="s">
        <v>498</v>
      </c>
      <c r="H256" s="8"/>
      <c r="I256" s="8"/>
      <c r="J256" s="7">
        <v>6370</v>
      </c>
      <c r="K256" s="8"/>
      <c r="L256" s="7">
        <v>3.14</v>
      </c>
      <c r="M256" s="8"/>
      <c r="N256" s="7" t="s">
        <v>435</v>
      </c>
      <c r="O256" s="7" t="s">
        <v>416</v>
      </c>
      <c r="P256" s="8"/>
      <c r="Q256" s="8"/>
      <c r="R256" s="7">
        <v>374</v>
      </c>
    </row>
    <row r="257" spans="1:18">
      <c r="A257" s="7" t="s">
        <v>648</v>
      </c>
      <c r="B257" s="7" t="s">
        <v>414</v>
      </c>
      <c r="C257" s="7">
        <v>10380.83</v>
      </c>
      <c r="D257" s="7">
        <v>4.74</v>
      </c>
      <c r="E257" s="7">
        <v>8956</v>
      </c>
      <c r="F257" s="8"/>
      <c r="G257" s="7" t="s">
        <v>498</v>
      </c>
      <c r="H257" s="8"/>
      <c r="I257" s="8"/>
      <c r="J257" s="7">
        <v>6370</v>
      </c>
      <c r="K257" s="8"/>
      <c r="L257" s="7">
        <v>3.26</v>
      </c>
      <c r="M257" s="8"/>
      <c r="N257" s="8"/>
      <c r="O257" s="7" t="s">
        <v>416</v>
      </c>
      <c r="P257" s="8"/>
      <c r="Q257" s="8"/>
      <c r="R257" s="7">
        <v>374</v>
      </c>
    </row>
    <row r="258" spans="1:18">
      <c r="A258" s="7" t="s">
        <v>649</v>
      </c>
      <c r="B258" s="7" t="s">
        <v>414</v>
      </c>
      <c r="C258" s="7">
        <v>10528.89</v>
      </c>
      <c r="D258" s="7">
        <v>5</v>
      </c>
      <c r="E258" s="7">
        <v>8106</v>
      </c>
      <c r="F258" s="8"/>
      <c r="G258" s="7" t="s">
        <v>498</v>
      </c>
      <c r="H258" s="8"/>
      <c r="I258" s="8"/>
      <c r="J258" s="7">
        <v>6370</v>
      </c>
      <c r="K258" s="8"/>
      <c r="L258" s="7">
        <v>3.31</v>
      </c>
      <c r="M258" s="8"/>
      <c r="N258" s="8"/>
      <c r="O258" s="7" t="s">
        <v>416</v>
      </c>
      <c r="P258" s="8"/>
      <c r="Q258" s="8"/>
      <c r="R258" s="7">
        <v>374</v>
      </c>
    </row>
    <row r="259" spans="1:18">
      <c r="A259" s="7" t="s">
        <v>650</v>
      </c>
      <c r="B259" s="7" t="s">
        <v>414</v>
      </c>
      <c r="C259" s="7">
        <v>10374.620000000001</v>
      </c>
      <c r="D259" s="7">
        <v>6.32</v>
      </c>
      <c r="E259" s="7">
        <v>10367</v>
      </c>
      <c r="F259" s="8"/>
      <c r="G259" s="7" t="s">
        <v>498</v>
      </c>
      <c r="H259" s="8"/>
      <c r="I259" s="8"/>
      <c r="J259" s="7">
        <v>6370</v>
      </c>
      <c r="K259" s="8"/>
      <c r="L259" s="7">
        <v>3.26</v>
      </c>
      <c r="M259" s="8"/>
      <c r="N259" s="8"/>
      <c r="O259" s="7" t="s">
        <v>416</v>
      </c>
      <c r="P259" s="8"/>
      <c r="Q259" s="8"/>
      <c r="R259" s="7">
        <v>374</v>
      </c>
    </row>
    <row r="260" spans="1:18">
      <c r="A260" s="7" t="s">
        <v>651</v>
      </c>
      <c r="B260" s="7" t="s">
        <v>414</v>
      </c>
      <c r="C260" s="7">
        <v>9970.4500000000007</v>
      </c>
      <c r="D260" s="7">
        <v>6</v>
      </c>
      <c r="E260" s="7">
        <v>10230</v>
      </c>
      <c r="F260" s="8"/>
      <c r="G260" s="7" t="s">
        <v>498</v>
      </c>
      <c r="H260" s="8"/>
      <c r="I260" s="8"/>
      <c r="J260" s="7">
        <v>6370</v>
      </c>
      <c r="K260" s="8"/>
      <c r="L260" s="7">
        <v>3.13</v>
      </c>
      <c r="M260" s="8"/>
      <c r="N260" s="7" t="s">
        <v>435</v>
      </c>
      <c r="O260" s="7" t="s">
        <v>416</v>
      </c>
      <c r="P260" s="8"/>
      <c r="Q260" s="8"/>
      <c r="R260" s="7">
        <v>374</v>
      </c>
    </row>
    <row r="261" spans="1:18">
      <c r="A261" s="7" t="s">
        <v>652</v>
      </c>
      <c r="B261" s="7" t="s">
        <v>414</v>
      </c>
      <c r="C261" s="7">
        <v>9615.41</v>
      </c>
      <c r="D261" s="7">
        <v>6.24</v>
      </c>
      <c r="E261" s="7">
        <v>12946</v>
      </c>
      <c r="F261" s="8"/>
      <c r="G261" s="7" t="s">
        <v>498</v>
      </c>
      <c r="H261" s="8"/>
      <c r="I261" s="8"/>
      <c r="J261" s="7">
        <v>6370</v>
      </c>
      <c r="K261" s="8"/>
      <c r="L261" s="7">
        <v>3.02</v>
      </c>
      <c r="M261" s="8"/>
      <c r="N261" s="7" t="s">
        <v>435</v>
      </c>
      <c r="O261" s="7" t="s">
        <v>416</v>
      </c>
      <c r="P261" s="8"/>
      <c r="Q261" s="8"/>
      <c r="R261" s="7">
        <v>374</v>
      </c>
    </row>
    <row r="262" spans="1:18">
      <c r="A262" s="7" t="s">
        <v>653</v>
      </c>
      <c r="B262" s="7" t="s">
        <v>414</v>
      </c>
      <c r="C262" s="7">
        <v>10222.19</v>
      </c>
      <c r="D262" s="7">
        <v>6.41</v>
      </c>
      <c r="E262" s="7">
        <v>6942</v>
      </c>
      <c r="F262" s="8"/>
      <c r="G262" s="7" t="s">
        <v>498</v>
      </c>
      <c r="H262" s="8"/>
      <c r="I262" s="8"/>
      <c r="J262" s="7">
        <v>6370</v>
      </c>
      <c r="K262" s="8"/>
      <c r="L262" s="7">
        <v>3.21</v>
      </c>
      <c r="M262" s="8"/>
      <c r="N262" s="7" t="s">
        <v>435</v>
      </c>
      <c r="O262" s="7" t="s">
        <v>416</v>
      </c>
      <c r="P262" s="8"/>
      <c r="Q262" s="8"/>
      <c r="R262" s="7">
        <v>374</v>
      </c>
    </row>
    <row r="263" spans="1:18">
      <c r="A263" s="7" t="s">
        <v>654</v>
      </c>
      <c r="B263" s="7" t="s">
        <v>414</v>
      </c>
      <c r="C263" s="7">
        <v>9886.83</v>
      </c>
      <c r="D263" s="7">
        <v>5.96</v>
      </c>
      <c r="E263" s="7">
        <v>13111</v>
      </c>
      <c r="F263" s="8"/>
      <c r="G263" s="7" t="s">
        <v>498</v>
      </c>
      <c r="H263" s="8"/>
      <c r="I263" s="8"/>
      <c r="J263" s="7">
        <v>6370</v>
      </c>
      <c r="K263" s="8"/>
      <c r="L263" s="7">
        <v>3.1</v>
      </c>
      <c r="M263" s="8"/>
      <c r="N263" s="7" t="s">
        <v>435</v>
      </c>
      <c r="O263" s="7" t="s">
        <v>416</v>
      </c>
      <c r="P263" s="8"/>
      <c r="Q263" s="8"/>
      <c r="R263" s="7">
        <v>374</v>
      </c>
    </row>
  </sheetData>
  <mergeCells count="1">
    <mergeCell ref="R1:S1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960"/>
  <sheetViews>
    <sheetView topLeftCell="A881" workbookViewId="0">
      <selection activeCell="B905" sqref="B905:B914"/>
    </sheetView>
  </sheetViews>
  <sheetFormatPr defaultRowHeight="12.75"/>
  <cols>
    <col min="1" max="1" width="15.140625" customWidth="1"/>
    <col min="2" max="14" width="11.5703125" customWidth="1"/>
  </cols>
  <sheetData>
    <row r="1" spans="1:15" ht="21">
      <c r="C1" s="112" t="s">
        <v>655</v>
      </c>
      <c r="D1" s="112"/>
      <c r="E1" s="112"/>
      <c r="F1" s="112"/>
      <c r="G1" s="112"/>
      <c r="H1" s="112"/>
      <c r="I1" s="113" t="s">
        <v>656</v>
      </c>
      <c r="J1" s="113"/>
      <c r="K1" s="113"/>
      <c r="L1" s="113"/>
      <c r="M1" s="113"/>
      <c r="N1" s="113"/>
    </row>
    <row r="2" spans="1:15" ht="15">
      <c r="A2" s="9" t="s">
        <v>657</v>
      </c>
      <c r="B2" s="9" t="s">
        <v>658</v>
      </c>
      <c r="C2" s="9" t="s">
        <v>659</v>
      </c>
      <c r="D2" s="9" t="s">
        <v>660</v>
      </c>
      <c r="E2" s="9" t="s">
        <v>661</v>
      </c>
      <c r="F2" s="9" t="s">
        <v>662</v>
      </c>
      <c r="G2" s="9" t="s">
        <v>663</v>
      </c>
      <c r="H2" s="9" t="s">
        <v>664</v>
      </c>
      <c r="I2" s="9" t="s">
        <v>665</v>
      </c>
      <c r="J2" s="9" t="s">
        <v>666</v>
      </c>
      <c r="K2" s="9" t="s">
        <v>667</v>
      </c>
      <c r="L2" s="9" t="s">
        <v>668</v>
      </c>
      <c r="M2" s="9" t="s">
        <v>669</v>
      </c>
      <c r="N2" s="9" t="s">
        <v>670</v>
      </c>
      <c r="O2" s="9" t="s">
        <v>1773</v>
      </c>
    </row>
    <row r="4" spans="1:15" ht="15">
      <c r="A4" s="10" t="s">
        <v>671</v>
      </c>
      <c r="B4" s="11" t="s">
        <v>672</v>
      </c>
      <c r="C4" s="11">
        <v>2624</v>
      </c>
      <c r="D4" s="11">
        <v>6458.58</v>
      </c>
      <c r="E4" s="11">
        <v>4.38</v>
      </c>
      <c r="F4" s="11">
        <v>6465</v>
      </c>
      <c r="M4" t="e">
        <f>(J4/$D$3)*2</f>
        <v>#DIV/0!</v>
      </c>
      <c r="N4" t="e">
        <f t="shared" ref="N4:N14" si="0">ROUND(M4,0)</f>
        <v>#DIV/0!</v>
      </c>
    </row>
    <row r="5" spans="1:15">
      <c r="A5" t="s">
        <v>673</v>
      </c>
      <c r="B5" t="s">
        <v>672</v>
      </c>
      <c r="C5">
        <v>1220</v>
      </c>
      <c r="D5">
        <v>13089</v>
      </c>
      <c r="E5">
        <v>3.83</v>
      </c>
      <c r="F5">
        <v>13123</v>
      </c>
      <c r="G5">
        <f t="shared" ref="G5:G14" si="1">(D5/$D$4)*2</f>
        <v>4.0532129353511142</v>
      </c>
      <c r="H5">
        <f t="shared" ref="H5:H14" si="2">ROUND(G5,0)</f>
        <v>4</v>
      </c>
      <c r="I5">
        <v>1108</v>
      </c>
      <c r="J5">
        <v>39100.5</v>
      </c>
      <c r="K5">
        <v>2.67</v>
      </c>
      <c r="L5">
        <v>39205</v>
      </c>
      <c r="M5">
        <f t="shared" ref="M5:M14" si="3">(J5/$D$4)*2</f>
        <v>12.108079484964188</v>
      </c>
      <c r="N5">
        <f t="shared" si="0"/>
        <v>12</v>
      </c>
      <c r="O5">
        <f>M5/G5</f>
        <v>2.9872793949117584</v>
      </c>
    </row>
    <row r="6" spans="1:15">
      <c r="A6" t="s">
        <v>674</v>
      </c>
      <c r="B6" t="s">
        <v>672</v>
      </c>
      <c r="C6" s="12"/>
      <c r="G6">
        <f t="shared" si="1"/>
        <v>0</v>
      </c>
      <c r="H6">
        <f t="shared" si="2"/>
        <v>0</v>
      </c>
      <c r="I6">
        <v>1092</v>
      </c>
      <c r="J6">
        <v>38800.6</v>
      </c>
      <c r="K6">
        <v>1.82</v>
      </c>
      <c r="L6">
        <v>38833</v>
      </c>
      <c r="M6">
        <f t="shared" si="3"/>
        <v>12.015210773885281</v>
      </c>
      <c r="N6">
        <f t="shared" si="0"/>
        <v>12</v>
      </c>
      <c r="O6" t="e">
        <f t="shared" ref="O6:O69" si="4">M6/G6</f>
        <v>#DIV/0!</v>
      </c>
    </row>
    <row r="7" spans="1:15">
      <c r="A7" t="s">
        <v>675</v>
      </c>
      <c r="B7" t="s">
        <v>672</v>
      </c>
      <c r="C7">
        <v>1030</v>
      </c>
      <c r="D7">
        <v>13139.19</v>
      </c>
      <c r="E7">
        <v>2.68</v>
      </c>
      <c r="F7">
        <v>13158</v>
      </c>
      <c r="G7">
        <f t="shared" si="1"/>
        <v>4.0687550514199717</v>
      </c>
      <c r="H7">
        <f t="shared" si="2"/>
        <v>4</v>
      </c>
      <c r="I7">
        <v>1080</v>
      </c>
      <c r="J7">
        <v>39451.410000000003</v>
      </c>
      <c r="K7">
        <v>2.67</v>
      </c>
      <c r="L7">
        <v>39491</v>
      </c>
      <c r="M7">
        <f t="shared" si="3"/>
        <v>12.216744237897496</v>
      </c>
      <c r="N7">
        <f t="shared" si="0"/>
        <v>12</v>
      </c>
      <c r="O7">
        <f t="shared" si="4"/>
        <v>3.0025755012295279</v>
      </c>
    </row>
    <row r="8" spans="1:15">
      <c r="A8" t="s">
        <v>676</v>
      </c>
      <c r="B8" t="s">
        <v>672</v>
      </c>
      <c r="C8" s="12"/>
      <c r="G8">
        <f t="shared" si="1"/>
        <v>0</v>
      </c>
      <c r="H8">
        <f t="shared" si="2"/>
        <v>0</v>
      </c>
      <c r="I8">
        <v>1377</v>
      </c>
      <c r="J8">
        <v>37589.019999999997</v>
      </c>
      <c r="K8">
        <v>2.16</v>
      </c>
      <c r="L8">
        <v>37620</v>
      </c>
      <c r="M8">
        <f t="shared" si="3"/>
        <v>11.640026135775974</v>
      </c>
      <c r="N8">
        <f t="shared" si="0"/>
        <v>12</v>
      </c>
      <c r="O8" t="e">
        <f t="shared" si="4"/>
        <v>#DIV/0!</v>
      </c>
    </row>
    <row r="9" spans="1:15">
      <c r="A9" t="s">
        <v>677</v>
      </c>
      <c r="B9" t="s">
        <v>672</v>
      </c>
      <c r="C9">
        <v>418</v>
      </c>
      <c r="D9">
        <v>11621.62</v>
      </c>
      <c r="E9">
        <v>3.87</v>
      </c>
      <c r="F9">
        <v>11646</v>
      </c>
      <c r="G9">
        <f t="shared" si="1"/>
        <v>3.5988158387757063</v>
      </c>
      <c r="H9">
        <f t="shared" si="2"/>
        <v>4</v>
      </c>
      <c r="I9">
        <v>1202</v>
      </c>
      <c r="J9">
        <v>38821.69</v>
      </c>
      <c r="K9">
        <v>1.73</v>
      </c>
      <c r="L9">
        <v>38866</v>
      </c>
      <c r="M9">
        <f t="shared" si="3"/>
        <v>12.021741621223242</v>
      </c>
      <c r="N9">
        <f t="shared" si="0"/>
        <v>12</v>
      </c>
      <c r="O9">
        <f t="shared" si="4"/>
        <v>3.3404714661122976</v>
      </c>
    </row>
    <row r="10" spans="1:15">
      <c r="A10" t="s">
        <v>678</v>
      </c>
      <c r="B10" t="s">
        <v>672</v>
      </c>
      <c r="C10">
        <v>567</v>
      </c>
      <c r="D10">
        <v>11030.99</v>
      </c>
      <c r="E10">
        <v>3.72</v>
      </c>
      <c r="F10">
        <v>11003</v>
      </c>
      <c r="G10">
        <f t="shared" si="1"/>
        <v>3.4159180500976993</v>
      </c>
      <c r="H10">
        <f t="shared" si="2"/>
        <v>3</v>
      </c>
      <c r="I10">
        <v>1013</v>
      </c>
      <c r="J10">
        <v>37294.85</v>
      </c>
      <c r="K10">
        <v>1.85</v>
      </c>
      <c r="L10">
        <v>37291</v>
      </c>
      <c r="M10">
        <f t="shared" si="3"/>
        <v>11.548931808539958</v>
      </c>
      <c r="N10">
        <f t="shared" si="0"/>
        <v>12</v>
      </c>
      <c r="O10">
        <f t="shared" si="4"/>
        <v>3.3809159468007861</v>
      </c>
    </row>
    <row r="11" spans="1:15">
      <c r="A11" t="s">
        <v>679</v>
      </c>
      <c r="B11" t="s">
        <v>672</v>
      </c>
      <c r="C11">
        <v>435</v>
      </c>
      <c r="D11">
        <v>12470.42</v>
      </c>
      <c r="E11">
        <v>2.75</v>
      </c>
      <c r="F11">
        <v>12450</v>
      </c>
      <c r="G11">
        <f t="shared" si="1"/>
        <v>3.8616599933731566</v>
      </c>
      <c r="H11">
        <f t="shared" si="2"/>
        <v>4</v>
      </c>
      <c r="I11">
        <v>1001</v>
      </c>
      <c r="J11">
        <v>37023.589999999997</v>
      </c>
      <c r="K11">
        <v>1.87</v>
      </c>
      <c r="L11">
        <v>37019</v>
      </c>
      <c r="M11">
        <f t="shared" si="3"/>
        <v>11.46493192001957</v>
      </c>
      <c r="N11">
        <f t="shared" si="0"/>
        <v>11</v>
      </c>
      <c r="O11">
        <f t="shared" si="4"/>
        <v>2.968912835333533</v>
      </c>
    </row>
    <row r="12" spans="1:15">
      <c r="A12" t="s">
        <v>680</v>
      </c>
      <c r="B12" t="s">
        <v>672</v>
      </c>
      <c r="C12">
        <v>539</v>
      </c>
      <c r="D12">
        <v>10922.95</v>
      </c>
      <c r="E12">
        <v>4.72</v>
      </c>
      <c r="F12">
        <v>10932</v>
      </c>
      <c r="G12">
        <f t="shared" si="1"/>
        <v>3.3824617795242919</v>
      </c>
      <c r="H12">
        <f t="shared" si="2"/>
        <v>3</v>
      </c>
      <c r="I12">
        <v>1148</v>
      </c>
      <c r="J12">
        <v>37551.61</v>
      </c>
      <c r="K12">
        <v>1.76</v>
      </c>
      <c r="L12">
        <v>37558</v>
      </c>
      <c r="M12">
        <f t="shared" si="3"/>
        <v>11.628441545974502</v>
      </c>
      <c r="N12">
        <f t="shared" si="0"/>
        <v>12</v>
      </c>
      <c r="O12">
        <f t="shared" si="4"/>
        <v>3.4378633977084943</v>
      </c>
    </row>
    <row r="13" spans="1:15">
      <c r="A13" t="s">
        <v>681</v>
      </c>
      <c r="B13" t="s">
        <v>672</v>
      </c>
      <c r="G13">
        <f t="shared" si="1"/>
        <v>0</v>
      </c>
      <c r="H13">
        <f t="shared" si="2"/>
        <v>0</v>
      </c>
      <c r="I13">
        <v>610</v>
      </c>
      <c r="J13">
        <v>38986.22</v>
      </c>
      <c r="K13">
        <v>3.07</v>
      </c>
      <c r="L13">
        <v>39006</v>
      </c>
      <c r="M13">
        <f t="shared" si="3"/>
        <v>12.072690901095907</v>
      </c>
      <c r="N13">
        <f t="shared" si="0"/>
        <v>12</v>
      </c>
      <c r="O13" t="e">
        <f t="shared" si="4"/>
        <v>#DIV/0!</v>
      </c>
    </row>
    <row r="14" spans="1:15">
      <c r="A14" t="s">
        <v>682</v>
      </c>
      <c r="B14" t="s">
        <v>672</v>
      </c>
      <c r="C14">
        <v>470</v>
      </c>
      <c r="D14">
        <v>12812.71</v>
      </c>
      <c r="E14">
        <v>2.67</v>
      </c>
      <c r="F14">
        <v>12810</v>
      </c>
      <c r="G14">
        <f t="shared" si="1"/>
        <v>3.967655428902328</v>
      </c>
      <c r="H14">
        <f t="shared" si="2"/>
        <v>4</v>
      </c>
      <c r="I14">
        <v>712</v>
      </c>
      <c r="J14">
        <v>39776.800000000003</v>
      </c>
      <c r="K14">
        <v>1.94</v>
      </c>
      <c r="L14">
        <v>39780</v>
      </c>
      <c r="M14">
        <f t="shared" si="3"/>
        <v>12.317506324919719</v>
      </c>
      <c r="N14">
        <f t="shared" si="0"/>
        <v>12</v>
      </c>
      <c r="O14">
        <f t="shared" si="4"/>
        <v>3.1044798485254099</v>
      </c>
    </row>
    <row r="15" spans="1:15">
      <c r="O15" t="e">
        <f t="shared" si="4"/>
        <v>#DIV/0!</v>
      </c>
    </row>
    <row r="16" spans="1:15" ht="15">
      <c r="A16" s="10" t="s">
        <v>683</v>
      </c>
      <c r="B16" s="11" t="s">
        <v>672</v>
      </c>
      <c r="C16" s="11">
        <v>313</v>
      </c>
      <c r="D16" s="11">
        <v>6511.44</v>
      </c>
      <c r="E16" s="11">
        <v>2.91</v>
      </c>
      <c r="F16" s="11">
        <v>6520</v>
      </c>
      <c r="O16" t="e">
        <f t="shared" si="4"/>
        <v>#DIV/0!</v>
      </c>
    </row>
    <row r="17" spans="1:15">
      <c r="A17" t="s">
        <v>684</v>
      </c>
      <c r="B17" t="s">
        <v>672</v>
      </c>
      <c r="C17">
        <v>269</v>
      </c>
      <c r="D17">
        <v>12166.92</v>
      </c>
      <c r="E17">
        <v>2.77</v>
      </c>
      <c r="F17">
        <v>12161</v>
      </c>
      <c r="G17">
        <f t="shared" ref="G17:G39" si="5">(D17/$D$16)*2</f>
        <v>3.737090413180495</v>
      </c>
      <c r="H17">
        <f t="shared" ref="H17:H39" si="6">ROUND(G17,0)</f>
        <v>4</v>
      </c>
      <c r="I17">
        <v>420</v>
      </c>
      <c r="J17">
        <v>37847.4</v>
      </c>
      <c r="K17">
        <v>1.63</v>
      </c>
      <c r="L17">
        <v>37847</v>
      </c>
      <c r="M17">
        <f t="shared" ref="M17:M39" si="7">(J17/$D$16)*2</f>
        <v>11.624894032656371</v>
      </c>
      <c r="N17">
        <f t="shared" ref="N17:N39" si="8">ROUND(M17,0)</f>
        <v>12</v>
      </c>
      <c r="O17">
        <f t="shared" si="4"/>
        <v>3.1106804351471036</v>
      </c>
    </row>
    <row r="18" spans="1:15">
      <c r="A18" t="s">
        <v>685</v>
      </c>
      <c r="B18" t="s">
        <v>672</v>
      </c>
      <c r="C18">
        <v>289</v>
      </c>
      <c r="D18">
        <v>12506.81</v>
      </c>
      <c r="E18">
        <v>2.91</v>
      </c>
      <c r="F18">
        <v>12525</v>
      </c>
      <c r="G18">
        <f t="shared" si="5"/>
        <v>3.8414882115169608</v>
      </c>
      <c r="H18">
        <f t="shared" si="6"/>
        <v>4</v>
      </c>
      <c r="I18">
        <v>881</v>
      </c>
      <c r="J18">
        <v>38897.910000000003</v>
      </c>
      <c r="K18">
        <v>1.64</v>
      </c>
      <c r="L18">
        <v>38901</v>
      </c>
      <c r="M18">
        <f t="shared" si="7"/>
        <v>11.947559986731047</v>
      </c>
      <c r="N18">
        <f t="shared" si="8"/>
        <v>12</v>
      </c>
      <c r="O18">
        <f t="shared" si="4"/>
        <v>3.1101383966015321</v>
      </c>
    </row>
    <row r="19" spans="1:15">
      <c r="A19" t="s">
        <v>686</v>
      </c>
      <c r="B19" t="s">
        <v>672</v>
      </c>
      <c r="C19">
        <v>495</v>
      </c>
      <c r="D19">
        <v>12879.35</v>
      </c>
      <c r="E19">
        <v>2.2599999999999998</v>
      </c>
      <c r="F19">
        <v>12873</v>
      </c>
      <c r="G19">
        <f t="shared" si="5"/>
        <v>3.9559145135331053</v>
      </c>
      <c r="H19">
        <f t="shared" si="6"/>
        <v>4</v>
      </c>
      <c r="I19">
        <v>5778</v>
      </c>
      <c r="J19">
        <v>38150.080000000002</v>
      </c>
      <c r="K19">
        <v>1.62</v>
      </c>
      <c r="L19">
        <v>38135</v>
      </c>
      <c r="M19">
        <f t="shared" si="7"/>
        <v>11.717862715466934</v>
      </c>
      <c r="N19">
        <f t="shared" si="8"/>
        <v>12</v>
      </c>
      <c r="O19">
        <f t="shared" si="4"/>
        <v>2.9621122183961148</v>
      </c>
    </row>
    <row r="20" spans="1:15">
      <c r="A20" t="s">
        <v>687</v>
      </c>
      <c r="B20" t="s">
        <v>672</v>
      </c>
      <c r="C20">
        <v>627</v>
      </c>
      <c r="D20">
        <v>12883.33</v>
      </c>
      <c r="E20">
        <v>2.93</v>
      </c>
      <c r="F20">
        <v>12890</v>
      </c>
      <c r="G20">
        <f t="shared" si="5"/>
        <v>3.9571369773813476</v>
      </c>
      <c r="H20">
        <f t="shared" si="6"/>
        <v>4</v>
      </c>
      <c r="I20">
        <v>546</v>
      </c>
      <c r="J20">
        <v>37927.29</v>
      </c>
      <c r="K20">
        <v>1.77</v>
      </c>
      <c r="L20">
        <v>37921</v>
      </c>
      <c r="M20">
        <f t="shared" si="7"/>
        <v>11.649432383620214</v>
      </c>
      <c r="N20">
        <f t="shared" si="8"/>
        <v>12</v>
      </c>
      <c r="O20">
        <f t="shared" si="4"/>
        <v>2.9439042545677241</v>
      </c>
    </row>
    <row r="21" spans="1:15">
      <c r="A21" t="s">
        <v>688</v>
      </c>
      <c r="B21" t="s">
        <v>672</v>
      </c>
      <c r="C21">
        <v>308</v>
      </c>
      <c r="D21">
        <v>12733.02</v>
      </c>
      <c r="E21">
        <v>2.91</v>
      </c>
      <c r="F21">
        <v>12737</v>
      </c>
      <c r="G21">
        <f t="shared" si="5"/>
        <v>3.910969002248351</v>
      </c>
      <c r="H21">
        <f t="shared" si="6"/>
        <v>4</v>
      </c>
      <c r="I21">
        <v>875</v>
      </c>
      <c r="J21">
        <v>38360.04</v>
      </c>
      <c r="K21">
        <v>1.75</v>
      </c>
      <c r="L21">
        <v>38388</v>
      </c>
      <c r="M21">
        <f t="shared" si="7"/>
        <v>11.782352290737533</v>
      </c>
      <c r="N21">
        <f t="shared" si="8"/>
        <v>12</v>
      </c>
      <c r="O21">
        <f t="shared" si="4"/>
        <v>3.0126427194805316</v>
      </c>
    </row>
    <row r="22" spans="1:15">
      <c r="A22" t="s">
        <v>689</v>
      </c>
      <c r="B22" t="s">
        <v>672</v>
      </c>
      <c r="C22">
        <v>392</v>
      </c>
      <c r="D22">
        <v>12546.62</v>
      </c>
      <c r="E22">
        <v>2.5499999999999998</v>
      </c>
      <c r="F22">
        <v>12547</v>
      </c>
      <c r="G22">
        <f t="shared" si="5"/>
        <v>3.853715921516593</v>
      </c>
      <c r="H22">
        <f t="shared" si="6"/>
        <v>4</v>
      </c>
      <c r="I22">
        <v>608</v>
      </c>
      <c r="J22">
        <v>38281.919999999998</v>
      </c>
      <c r="K22">
        <v>1.64</v>
      </c>
      <c r="L22">
        <v>38306</v>
      </c>
      <c r="M22">
        <f t="shared" si="7"/>
        <v>11.758357598319266</v>
      </c>
      <c r="N22">
        <f t="shared" si="8"/>
        <v>12</v>
      </c>
      <c r="O22">
        <f t="shared" si="4"/>
        <v>3.0511739416671579</v>
      </c>
    </row>
    <row r="23" spans="1:15">
      <c r="A23" t="s">
        <v>690</v>
      </c>
      <c r="B23" t="s">
        <v>672</v>
      </c>
      <c r="C23">
        <v>485</v>
      </c>
      <c r="D23">
        <v>12228.98</v>
      </c>
      <c r="E23">
        <v>2.61</v>
      </c>
      <c r="F23">
        <v>12225</v>
      </c>
      <c r="G23">
        <f t="shared" si="5"/>
        <v>3.7561522489648986</v>
      </c>
      <c r="H23">
        <f t="shared" si="6"/>
        <v>4</v>
      </c>
      <c r="I23">
        <v>771</v>
      </c>
      <c r="J23">
        <v>36722.879999999997</v>
      </c>
      <c r="K23">
        <v>1.94</v>
      </c>
      <c r="L23">
        <v>36718</v>
      </c>
      <c r="M23">
        <f t="shared" si="7"/>
        <v>11.279495779735358</v>
      </c>
      <c r="N23">
        <f t="shared" si="8"/>
        <v>11</v>
      </c>
      <c r="O23">
        <f t="shared" si="4"/>
        <v>3.0029389204986843</v>
      </c>
    </row>
    <row r="24" spans="1:15">
      <c r="A24" t="s">
        <v>691</v>
      </c>
      <c r="B24" t="s">
        <v>672</v>
      </c>
      <c r="C24">
        <v>379</v>
      </c>
      <c r="D24">
        <v>12729.95</v>
      </c>
      <c r="E24">
        <v>2.34</v>
      </c>
      <c r="F24">
        <v>12730</v>
      </c>
      <c r="G24">
        <f t="shared" si="5"/>
        <v>3.9100260464659127</v>
      </c>
      <c r="H24">
        <f t="shared" si="6"/>
        <v>4</v>
      </c>
      <c r="I24">
        <v>511</v>
      </c>
      <c r="J24">
        <v>37459.56</v>
      </c>
      <c r="K24">
        <v>1.76</v>
      </c>
      <c r="L24">
        <v>37468</v>
      </c>
      <c r="M24">
        <f t="shared" si="7"/>
        <v>11.505768309314069</v>
      </c>
      <c r="N24">
        <f t="shared" si="8"/>
        <v>12</v>
      </c>
      <c r="O24">
        <f t="shared" si="4"/>
        <v>2.9426321391678676</v>
      </c>
    </row>
    <row r="25" spans="1:15">
      <c r="A25" t="s">
        <v>692</v>
      </c>
      <c r="B25" t="s">
        <v>672</v>
      </c>
      <c r="C25">
        <v>214</v>
      </c>
      <c r="D25">
        <v>12556.53</v>
      </c>
      <c r="E25">
        <v>1.77</v>
      </c>
      <c r="F25">
        <v>12552</v>
      </c>
      <c r="G25">
        <f t="shared" si="5"/>
        <v>3.8567597950683723</v>
      </c>
      <c r="H25">
        <f t="shared" si="6"/>
        <v>4</v>
      </c>
      <c r="I25">
        <v>333</v>
      </c>
      <c r="J25">
        <v>37128.69</v>
      </c>
      <c r="K25">
        <v>1.98</v>
      </c>
      <c r="L25">
        <v>37126</v>
      </c>
      <c r="M25">
        <f t="shared" si="7"/>
        <v>11.404141019497994</v>
      </c>
      <c r="N25">
        <f t="shared" si="8"/>
        <v>11</v>
      </c>
      <c r="O25">
        <f t="shared" si="4"/>
        <v>2.9569228122737736</v>
      </c>
    </row>
    <row r="26" spans="1:15">
      <c r="A26" t="s">
        <v>693</v>
      </c>
      <c r="B26" t="s">
        <v>672</v>
      </c>
      <c r="C26">
        <v>241</v>
      </c>
      <c r="D26">
        <v>11974.71</v>
      </c>
      <c r="E26">
        <v>4.05</v>
      </c>
      <c r="F26">
        <v>11980</v>
      </c>
      <c r="G26">
        <f t="shared" si="5"/>
        <v>3.678052780951679</v>
      </c>
      <c r="H26">
        <f t="shared" si="6"/>
        <v>4</v>
      </c>
      <c r="I26">
        <v>395</v>
      </c>
      <c r="J26">
        <v>35293.730000000003</v>
      </c>
      <c r="K26">
        <v>2.4300000000000002</v>
      </c>
      <c r="L26">
        <v>35244</v>
      </c>
      <c r="M26">
        <f t="shared" si="7"/>
        <v>10.840529898148491</v>
      </c>
      <c r="N26">
        <f t="shared" si="8"/>
        <v>11</v>
      </c>
      <c r="O26">
        <f t="shared" si="4"/>
        <v>2.9473557188441308</v>
      </c>
    </row>
    <row r="27" spans="1:15">
      <c r="A27" t="s">
        <v>694</v>
      </c>
      <c r="B27" t="s">
        <v>672</v>
      </c>
      <c r="C27">
        <v>474</v>
      </c>
      <c r="D27">
        <v>12801.91</v>
      </c>
      <c r="E27">
        <v>2.74</v>
      </c>
      <c r="F27">
        <v>12815</v>
      </c>
      <c r="G27">
        <f t="shared" si="5"/>
        <v>3.9321286842848897</v>
      </c>
      <c r="H27">
        <f t="shared" si="6"/>
        <v>4</v>
      </c>
      <c r="I27">
        <v>685</v>
      </c>
      <c r="J27">
        <v>39493</v>
      </c>
      <c r="K27">
        <v>1.57</v>
      </c>
      <c r="L27">
        <v>39526</v>
      </c>
      <c r="M27">
        <f t="shared" si="7"/>
        <v>12.130342904180949</v>
      </c>
      <c r="N27">
        <f t="shared" si="8"/>
        <v>12</v>
      </c>
      <c r="O27">
        <f t="shared" si="4"/>
        <v>3.0849302955574593</v>
      </c>
    </row>
    <row r="28" spans="1:15">
      <c r="A28" t="s">
        <v>695</v>
      </c>
      <c r="B28" t="s">
        <v>672</v>
      </c>
      <c r="C28">
        <v>356</v>
      </c>
      <c r="D28">
        <v>12866.85</v>
      </c>
      <c r="E28">
        <v>2.73</v>
      </c>
      <c r="F28">
        <v>12866</v>
      </c>
      <c r="G28">
        <f t="shared" si="5"/>
        <v>3.9520751170248061</v>
      </c>
      <c r="H28">
        <f t="shared" si="6"/>
        <v>4</v>
      </c>
      <c r="I28">
        <v>770</v>
      </c>
      <c r="J28">
        <v>39270.42</v>
      </c>
      <c r="K28">
        <v>2.2400000000000002</v>
      </c>
      <c r="L28">
        <v>39229</v>
      </c>
      <c r="M28">
        <f t="shared" si="7"/>
        <v>12.061977074195569</v>
      </c>
      <c r="N28">
        <f t="shared" si="8"/>
        <v>12</v>
      </c>
      <c r="O28">
        <f t="shared" si="4"/>
        <v>3.0520616934214662</v>
      </c>
    </row>
    <row r="29" spans="1:15">
      <c r="A29" t="s">
        <v>696</v>
      </c>
      <c r="B29" t="s">
        <v>672</v>
      </c>
      <c r="C29">
        <v>324</v>
      </c>
      <c r="D29">
        <v>12835.11</v>
      </c>
      <c r="E29">
        <v>2.1800000000000002</v>
      </c>
      <c r="F29">
        <v>12866</v>
      </c>
      <c r="G29">
        <f t="shared" si="5"/>
        <v>3.9423261214109324</v>
      </c>
      <c r="H29">
        <f t="shared" si="6"/>
        <v>4</v>
      </c>
      <c r="I29">
        <v>622</v>
      </c>
      <c r="J29">
        <v>39945.800000000003</v>
      </c>
      <c r="K29">
        <v>1.57</v>
      </c>
      <c r="L29">
        <v>39971</v>
      </c>
      <c r="M29">
        <f t="shared" si="7"/>
        <v>12.269421203297583</v>
      </c>
      <c r="N29">
        <f t="shared" si="8"/>
        <v>12</v>
      </c>
      <c r="O29">
        <f t="shared" si="4"/>
        <v>3.1122288784435819</v>
      </c>
    </row>
    <row r="30" spans="1:15">
      <c r="A30" t="s">
        <v>697</v>
      </c>
      <c r="B30" t="s">
        <v>672</v>
      </c>
      <c r="C30">
        <v>240</v>
      </c>
      <c r="D30">
        <v>13241.12</v>
      </c>
      <c r="E30">
        <v>1.85</v>
      </c>
      <c r="F30">
        <v>13260</v>
      </c>
      <c r="G30">
        <f t="shared" si="5"/>
        <v>4.0670327915176987</v>
      </c>
      <c r="H30">
        <f t="shared" si="6"/>
        <v>4</v>
      </c>
      <c r="I30">
        <v>427</v>
      </c>
      <c r="J30">
        <v>39530.11</v>
      </c>
      <c r="K30">
        <v>1.37</v>
      </c>
      <c r="L30">
        <v>39552</v>
      </c>
      <c r="M30">
        <f t="shared" si="7"/>
        <v>12.141741304534788</v>
      </c>
      <c r="N30">
        <f t="shared" si="8"/>
        <v>12</v>
      </c>
      <c r="O30">
        <f t="shared" si="4"/>
        <v>2.9854053131457152</v>
      </c>
    </row>
    <row r="31" spans="1:15">
      <c r="A31" t="s">
        <v>698</v>
      </c>
      <c r="B31" t="s">
        <v>672</v>
      </c>
      <c r="C31">
        <v>947</v>
      </c>
      <c r="D31">
        <v>9347.6200000000008</v>
      </c>
      <c r="E31">
        <v>3.78</v>
      </c>
      <c r="F31">
        <v>9357</v>
      </c>
      <c r="G31">
        <f t="shared" si="5"/>
        <v>2.8711375671126516</v>
      </c>
      <c r="H31">
        <f t="shared" si="6"/>
        <v>3</v>
      </c>
      <c r="M31">
        <f t="shared" si="7"/>
        <v>0</v>
      </c>
      <c r="N31">
        <f t="shared" si="8"/>
        <v>0</v>
      </c>
      <c r="O31">
        <f t="shared" si="4"/>
        <v>0</v>
      </c>
    </row>
    <row r="32" spans="1:15">
      <c r="A32" t="s">
        <v>699</v>
      </c>
      <c r="B32" t="s">
        <v>672</v>
      </c>
      <c r="G32">
        <f t="shared" si="5"/>
        <v>0</v>
      </c>
      <c r="H32">
        <f t="shared" si="6"/>
        <v>0</v>
      </c>
      <c r="I32">
        <v>501</v>
      </c>
      <c r="J32">
        <v>52532.45</v>
      </c>
      <c r="K32">
        <v>1.89</v>
      </c>
      <c r="L32">
        <v>52494</v>
      </c>
      <c r="M32">
        <f t="shared" si="7"/>
        <v>16.135432408192351</v>
      </c>
      <c r="N32">
        <f t="shared" si="8"/>
        <v>16</v>
      </c>
      <c r="O32" t="e">
        <f t="shared" si="4"/>
        <v>#DIV/0!</v>
      </c>
    </row>
    <row r="33" spans="1:15">
      <c r="A33" t="s">
        <v>700</v>
      </c>
      <c r="B33" t="s">
        <v>672</v>
      </c>
      <c r="G33">
        <f t="shared" si="5"/>
        <v>0</v>
      </c>
      <c r="H33">
        <f t="shared" si="6"/>
        <v>0</v>
      </c>
      <c r="I33">
        <v>712</v>
      </c>
      <c r="J33">
        <v>40579.629999999997</v>
      </c>
      <c r="K33">
        <v>1.94</v>
      </c>
      <c r="L33">
        <v>40586</v>
      </c>
      <c r="M33">
        <f t="shared" si="7"/>
        <v>12.464103178406006</v>
      </c>
      <c r="N33">
        <f t="shared" si="8"/>
        <v>12</v>
      </c>
      <c r="O33" t="e">
        <f t="shared" si="4"/>
        <v>#DIV/0!</v>
      </c>
    </row>
    <row r="34" spans="1:15">
      <c r="A34" t="s">
        <v>701</v>
      </c>
      <c r="B34" t="s">
        <v>672</v>
      </c>
      <c r="C34" s="12">
        <v>196</v>
      </c>
      <c r="D34" s="12">
        <v>13505.4</v>
      </c>
      <c r="E34" s="12">
        <v>3.18</v>
      </c>
      <c r="F34" s="12">
        <v>13461</v>
      </c>
      <c r="G34">
        <f t="shared" si="5"/>
        <v>4.1482068482547643</v>
      </c>
      <c r="H34">
        <f t="shared" si="6"/>
        <v>4</v>
      </c>
      <c r="I34">
        <v>805</v>
      </c>
      <c r="J34">
        <v>40833.75</v>
      </c>
      <c r="K34">
        <v>2.0299999999999998</v>
      </c>
      <c r="L34">
        <v>40829</v>
      </c>
      <c r="M34">
        <f t="shared" si="7"/>
        <v>12.542156573661126</v>
      </c>
      <c r="N34">
        <f t="shared" si="8"/>
        <v>13</v>
      </c>
      <c r="O34">
        <f t="shared" si="4"/>
        <v>3.023512817095384</v>
      </c>
    </row>
    <row r="35" spans="1:15">
      <c r="A35" t="s">
        <v>702</v>
      </c>
      <c r="B35" t="s">
        <v>672</v>
      </c>
      <c r="G35">
        <f t="shared" si="5"/>
        <v>0</v>
      </c>
      <c r="H35">
        <f t="shared" si="6"/>
        <v>0</v>
      </c>
      <c r="I35">
        <v>1075</v>
      </c>
      <c r="J35">
        <v>39339.19</v>
      </c>
      <c r="K35">
        <v>2.66</v>
      </c>
      <c r="L35">
        <v>39281</v>
      </c>
      <c r="M35">
        <f t="shared" si="7"/>
        <v>12.08309989802563</v>
      </c>
      <c r="N35">
        <f t="shared" si="8"/>
        <v>12</v>
      </c>
      <c r="O35" t="e">
        <f t="shared" si="4"/>
        <v>#DIV/0!</v>
      </c>
    </row>
    <row r="36" spans="1:15">
      <c r="A36" t="s">
        <v>703</v>
      </c>
      <c r="B36" t="s">
        <v>672</v>
      </c>
      <c r="C36">
        <v>1431</v>
      </c>
      <c r="D36">
        <v>19906.22</v>
      </c>
      <c r="E36">
        <v>3.16</v>
      </c>
      <c r="F36">
        <v>19916</v>
      </c>
      <c r="G36">
        <f t="shared" si="5"/>
        <v>6.11422972491492</v>
      </c>
      <c r="H36">
        <f t="shared" si="6"/>
        <v>6</v>
      </c>
      <c r="I36">
        <v>303</v>
      </c>
      <c r="J36">
        <v>39207.71</v>
      </c>
      <c r="K36">
        <v>3.21</v>
      </c>
      <c r="L36">
        <v>39097</v>
      </c>
      <c r="M36">
        <f t="shared" si="7"/>
        <v>12.042715589792735</v>
      </c>
      <c r="N36">
        <f t="shared" si="8"/>
        <v>12</v>
      </c>
      <c r="O36">
        <f t="shared" si="4"/>
        <v>1.9696210531180705</v>
      </c>
    </row>
    <row r="37" spans="1:15">
      <c r="A37" t="s">
        <v>704</v>
      </c>
      <c r="B37" t="s">
        <v>672</v>
      </c>
      <c r="G37">
        <f t="shared" si="5"/>
        <v>0</v>
      </c>
      <c r="H37">
        <f t="shared" si="6"/>
        <v>0</v>
      </c>
      <c r="I37">
        <v>961</v>
      </c>
      <c r="J37">
        <v>39446.6</v>
      </c>
      <c r="K37">
        <v>1.96</v>
      </c>
      <c r="L37">
        <v>39470</v>
      </c>
      <c r="M37">
        <f t="shared" si="7"/>
        <v>12.116091064342143</v>
      </c>
      <c r="N37">
        <f t="shared" si="8"/>
        <v>12</v>
      </c>
      <c r="O37" t="e">
        <f t="shared" si="4"/>
        <v>#DIV/0!</v>
      </c>
    </row>
    <row r="38" spans="1:15">
      <c r="A38" t="s">
        <v>705</v>
      </c>
      <c r="B38" t="s">
        <v>672</v>
      </c>
      <c r="C38">
        <v>334</v>
      </c>
      <c r="D38">
        <v>13290.43</v>
      </c>
      <c r="E38">
        <v>4.28</v>
      </c>
      <c r="F38">
        <v>13253</v>
      </c>
      <c r="G38">
        <f t="shared" si="5"/>
        <v>4.0821784428636372</v>
      </c>
      <c r="H38">
        <f t="shared" si="6"/>
        <v>4</v>
      </c>
      <c r="I38">
        <v>812</v>
      </c>
      <c r="J38">
        <v>38902.83</v>
      </c>
      <c r="K38">
        <v>2.1800000000000002</v>
      </c>
      <c r="L38">
        <v>38875</v>
      </c>
      <c r="M38">
        <f t="shared" si="7"/>
        <v>11.949071173196714</v>
      </c>
      <c r="N38">
        <f t="shared" si="8"/>
        <v>12</v>
      </c>
      <c r="O38">
        <f t="shared" si="4"/>
        <v>2.9271310258584564</v>
      </c>
    </row>
    <row r="39" spans="1:15">
      <c r="A39" t="s">
        <v>706</v>
      </c>
      <c r="B39" t="s">
        <v>672</v>
      </c>
      <c r="G39">
        <f t="shared" si="5"/>
        <v>0</v>
      </c>
      <c r="H39">
        <f t="shared" si="6"/>
        <v>0</v>
      </c>
      <c r="I39">
        <v>687</v>
      </c>
      <c r="J39">
        <v>39583.35</v>
      </c>
      <c r="K39">
        <v>1.81</v>
      </c>
      <c r="L39">
        <v>39556</v>
      </c>
      <c r="M39">
        <f t="shared" si="7"/>
        <v>12.158094062142936</v>
      </c>
      <c r="N39">
        <f t="shared" si="8"/>
        <v>12</v>
      </c>
      <c r="O39" t="e">
        <f t="shared" si="4"/>
        <v>#DIV/0!</v>
      </c>
    </row>
    <row r="40" spans="1:15">
      <c r="O40" t="e">
        <f t="shared" si="4"/>
        <v>#DIV/0!</v>
      </c>
    </row>
    <row r="41" spans="1:15" ht="15">
      <c r="A41" s="10" t="s">
        <v>707</v>
      </c>
      <c r="B41" s="11" t="s">
        <v>708</v>
      </c>
      <c r="C41" s="11"/>
      <c r="D41" s="11"/>
      <c r="E41" s="11"/>
      <c r="F41" s="11"/>
      <c r="O41" t="e">
        <f t="shared" si="4"/>
        <v>#DIV/0!</v>
      </c>
    </row>
    <row r="42" spans="1:15">
      <c r="A42" t="s">
        <v>709</v>
      </c>
      <c r="B42" t="s">
        <v>708</v>
      </c>
      <c r="C42">
        <v>201</v>
      </c>
      <c r="D42">
        <v>18005</v>
      </c>
      <c r="E42">
        <v>2.82</v>
      </c>
      <c r="F42">
        <v>17984</v>
      </c>
      <c r="G42">
        <f t="shared" ref="G42:G71" si="9">(D42/$D$16)*2</f>
        <v>5.5302667305542252</v>
      </c>
      <c r="H42">
        <f t="shared" ref="H42:H71" si="10">ROUND(G42,0)</f>
        <v>6</v>
      </c>
      <c r="I42">
        <v>1362</v>
      </c>
      <c r="J42">
        <v>51818.7</v>
      </c>
      <c r="K42">
        <v>1.9</v>
      </c>
      <c r="L42">
        <v>51812</v>
      </c>
      <c r="M42">
        <f t="shared" ref="M42:M71" si="11">(J42/$D$16)*2</f>
        <v>15.916202867568463</v>
      </c>
      <c r="N42">
        <f t="shared" ref="N42:N71" si="12">ROUND(M42,0)</f>
        <v>16</v>
      </c>
      <c r="O42">
        <f t="shared" si="4"/>
        <v>2.8780172174395995</v>
      </c>
    </row>
    <row r="43" spans="1:15">
      <c r="A43" t="s">
        <v>710</v>
      </c>
      <c r="B43" t="s">
        <v>708</v>
      </c>
      <c r="G43">
        <f t="shared" si="9"/>
        <v>0</v>
      </c>
      <c r="H43">
        <f t="shared" si="10"/>
        <v>0</v>
      </c>
      <c r="I43">
        <v>662</v>
      </c>
      <c r="J43">
        <v>54113.96</v>
      </c>
      <c r="K43">
        <v>1.85</v>
      </c>
      <c r="L43">
        <v>54089</v>
      </c>
      <c r="M43">
        <f t="shared" si="11"/>
        <v>16.621195925939578</v>
      </c>
      <c r="N43">
        <f t="shared" si="12"/>
        <v>17</v>
      </c>
      <c r="O43" t="e">
        <f t="shared" si="4"/>
        <v>#DIV/0!</v>
      </c>
    </row>
    <row r="44" spans="1:15">
      <c r="A44" t="s">
        <v>711</v>
      </c>
      <c r="B44" t="s">
        <v>708</v>
      </c>
      <c r="G44">
        <f t="shared" si="9"/>
        <v>0</v>
      </c>
      <c r="H44">
        <f t="shared" si="10"/>
        <v>0</v>
      </c>
      <c r="I44">
        <v>722</v>
      </c>
      <c r="J44">
        <v>51886.46</v>
      </c>
      <c r="K44">
        <v>1.72</v>
      </c>
      <c r="L44">
        <v>51783</v>
      </c>
      <c r="M44">
        <f t="shared" si="11"/>
        <v>15.937015468160654</v>
      </c>
      <c r="N44">
        <f t="shared" si="12"/>
        <v>16</v>
      </c>
      <c r="O44" t="e">
        <f t="shared" si="4"/>
        <v>#DIV/0!</v>
      </c>
    </row>
    <row r="45" spans="1:15">
      <c r="A45" t="s">
        <v>712</v>
      </c>
      <c r="B45" t="s">
        <v>708</v>
      </c>
      <c r="G45">
        <f t="shared" si="9"/>
        <v>0</v>
      </c>
      <c r="H45">
        <f t="shared" si="10"/>
        <v>0</v>
      </c>
      <c r="I45">
        <v>927</v>
      </c>
      <c r="J45">
        <v>49566.66</v>
      </c>
      <c r="K45">
        <v>1.82</v>
      </c>
      <c r="L45">
        <v>49530</v>
      </c>
      <c r="M45">
        <f t="shared" si="11"/>
        <v>15.224484906564449</v>
      </c>
      <c r="N45">
        <f t="shared" si="12"/>
        <v>15</v>
      </c>
      <c r="O45" t="e">
        <f t="shared" si="4"/>
        <v>#DIV/0!</v>
      </c>
    </row>
    <row r="46" spans="1:15">
      <c r="A46" t="s">
        <v>713</v>
      </c>
      <c r="B46" t="s">
        <v>708</v>
      </c>
      <c r="C46" s="12">
        <v>198</v>
      </c>
      <c r="D46" s="12">
        <v>17465.21</v>
      </c>
      <c r="E46" s="12">
        <v>3.59</v>
      </c>
      <c r="F46" s="12">
        <v>17433</v>
      </c>
      <c r="G46">
        <f t="shared" si="9"/>
        <v>5.364469303257037</v>
      </c>
      <c r="H46">
        <f t="shared" si="10"/>
        <v>5</v>
      </c>
      <c r="I46">
        <v>1376</v>
      </c>
      <c r="J46">
        <v>49420.1</v>
      </c>
      <c r="K46">
        <v>1.69</v>
      </c>
      <c r="L46">
        <v>49411</v>
      </c>
      <c r="M46">
        <f t="shared" si="11"/>
        <v>15.17946875038394</v>
      </c>
      <c r="N46">
        <f t="shared" si="12"/>
        <v>15</v>
      </c>
      <c r="O46">
        <f t="shared" si="4"/>
        <v>2.8296310207549751</v>
      </c>
    </row>
    <row r="47" spans="1:15">
      <c r="A47" t="s">
        <v>714</v>
      </c>
      <c r="B47" t="s">
        <v>708</v>
      </c>
      <c r="G47">
        <f t="shared" si="9"/>
        <v>0</v>
      </c>
      <c r="H47">
        <f t="shared" si="10"/>
        <v>0</v>
      </c>
      <c r="I47">
        <v>967</v>
      </c>
      <c r="J47">
        <v>49299.75</v>
      </c>
      <c r="K47">
        <v>1.63</v>
      </c>
      <c r="L47">
        <v>49283</v>
      </c>
      <c r="M47">
        <f t="shared" si="11"/>
        <v>15.142503040802035</v>
      </c>
      <c r="N47">
        <f t="shared" si="12"/>
        <v>15</v>
      </c>
      <c r="O47" t="e">
        <f t="shared" si="4"/>
        <v>#DIV/0!</v>
      </c>
    </row>
    <row r="48" spans="1:15">
      <c r="A48" t="s">
        <v>715</v>
      </c>
      <c r="B48" t="s">
        <v>708</v>
      </c>
      <c r="G48">
        <f t="shared" si="9"/>
        <v>0</v>
      </c>
      <c r="H48">
        <f t="shared" si="10"/>
        <v>0</v>
      </c>
      <c r="I48">
        <v>1109</v>
      </c>
      <c r="J48">
        <v>49661.55</v>
      </c>
      <c r="K48">
        <v>1.98</v>
      </c>
      <c r="L48">
        <v>49701</v>
      </c>
      <c r="M48">
        <f t="shared" si="11"/>
        <v>15.253630533338249</v>
      </c>
      <c r="N48">
        <f t="shared" si="12"/>
        <v>15</v>
      </c>
      <c r="O48" t="e">
        <f t="shared" si="4"/>
        <v>#DIV/0!</v>
      </c>
    </row>
    <row r="49" spans="1:15">
      <c r="A49" t="s">
        <v>716</v>
      </c>
      <c r="B49" t="s">
        <v>708</v>
      </c>
      <c r="G49">
        <f t="shared" si="9"/>
        <v>0</v>
      </c>
      <c r="H49">
        <f t="shared" si="10"/>
        <v>0</v>
      </c>
      <c r="I49">
        <v>482</v>
      </c>
      <c r="J49">
        <v>51881.61</v>
      </c>
      <c r="K49">
        <v>1.48</v>
      </c>
      <c r="L49">
        <v>51879</v>
      </c>
      <c r="M49">
        <f t="shared" si="11"/>
        <v>15.935525782315434</v>
      </c>
      <c r="N49">
        <f t="shared" si="12"/>
        <v>16</v>
      </c>
      <c r="O49" t="e">
        <f t="shared" si="4"/>
        <v>#DIV/0!</v>
      </c>
    </row>
    <row r="50" spans="1:15">
      <c r="A50" t="s">
        <v>717</v>
      </c>
      <c r="B50" t="s">
        <v>708</v>
      </c>
      <c r="C50" s="12">
        <v>162</v>
      </c>
      <c r="D50" s="12">
        <v>17658.39</v>
      </c>
      <c r="E50" s="12">
        <v>2.3199999999999998</v>
      </c>
      <c r="F50" s="12">
        <v>17690</v>
      </c>
      <c r="G50">
        <f t="shared" si="9"/>
        <v>5.4238048726548964</v>
      </c>
      <c r="H50">
        <f t="shared" si="10"/>
        <v>5</v>
      </c>
      <c r="I50">
        <v>795</v>
      </c>
      <c r="J50">
        <v>50561.32</v>
      </c>
      <c r="K50">
        <v>1.76</v>
      </c>
      <c r="L50">
        <v>50540</v>
      </c>
      <c r="M50">
        <f t="shared" si="11"/>
        <v>15.52999643704004</v>
      </c>
      <c r="N50">
        <f t="shared" si="12"/>
        <v>16</v>
      </c>
      <c r="O50">
        <f t="shared" si="4"/>
        <v>2.8633029398489898</v>
      </c>
    </row>
    <row r="51" spans="1:15">
      <c r="A51" t="s">
        <v>718</v>
      </c>
      <c r="B51" t="s">
        <v>708</v>
      </c>
      <c r="G51">
        <f t="shared" si="9"/>
        <v>0</v>
      </c>
      <c r="H51">
        <f t="shared" si="10"/>
        <v>0</v>
      </c>
      <c r="I51">
        <v>453</v>
      </c>
      <c r="J51">
        <v>51002.2</v>
      </c>
      <c r="K51">
        <v>1.92</v>
      </c>
      <c r="L51">
        <v>51071</v>
      </c>
      <c r="M51">
        <f t="shared" si="11"/>
        <v>15.665413487646358</v>
      </c>
      <c r="N51">
        <f t="shared" si="12"/>
        <v>16</v>
      </c>
      <c r="O51" t="e">
        <f t="shared" si="4"/>
        <v>#DIV/0!</v>
      </c>
    </row>
    <row r="52" spans="1:15">
      <c r="A52" t="s">
        <v>719</v>
      </c>
      <c r="B52" t="s">
        <v>708</v>
      </c>
      <c r="C52" s="12">
        <v>165</v>
      </c>
      <c r="D52" s="12">
        <v>17199.37</v>
      </c>
      <c r="E52" s="12">
        <v>2.58</v>
      </c>
      <c r="F52" s="12">
        <v>17180</v>
      </c>
      <c r="G52">
        <f t="shared" si="9"/>
        <v>5.2828160898357357</v>
      </c>
      <c r="H52">
        <f t="shared" si="10"/>
        <v>5</v>
      </c>
      <c r="I52">
        <v>855</v>
      </c>
      <c r="J52">
        <v>52143.08</v>
      </c>
      <c r="K52">
        <v>1.77</v>
      </c>
      <c r="L52">
        <v>52161</v>
      </c>
      <c r="M52">
        <f t="shared" si="11"/>
        <v>16.015836742717433</v>
      </c>
      <c r="N52">
        <f t="shared" si="12"/>
        <v>16</v>
      </c>
      <c r="O52">
        <f t="shared" si="4"/>
        <v>3.0316854628977685</v>
      </c>
    </row>
    <row r="53" spans="1:15">
      <c r="A53" t="s">
        <v>720</v>
      </c>
      <c r="B53" t="s">
        <v>708</v>
      </c>
      <c r="C53" s="12">
        <v>162</v>
      </c>
      <c r="D53" s="12">
        <v>17594.63</v>
      </c>
      <c r="E53" s="12">
        <v>2.56</v>
      </c>
      <c r="F53" s="12">
        <v>17532</v>
      </c>
      <c r="G53">
        <f t="shared" si="9"/>
        <v>5.4042208789453641</v>
      </c>
      <c r="H53">
        <f t="shared" si="10"/>
        <v>5</v>
      </c>
      <c r="I53">
        <v>854</v>
      </c>
      <c r="J53">
        <v>51458.12</v>
      </c>
      <c r="K53">
        <v>1.67</v>
      </c>
      <c r="L53">
        <v>51490</v>
      </c>
      <c r="M53">
        <f t="shared" si="11"/>
        <v>15.805450100131463</v>
      </c>
      <c r="N53">
        <f t="shared" si="12"/>
        <v>16</v>
      </c>
      <c r="O53">
        <f t="shared" si="4"/>
        <v>2.9246491685247147</v>
      </c>
    </row>
    <row r="54" spans="1:15">
      <c r="A54" t="s">
        <v>721</v>
      </c>
      <c r="B54" t="s">
        <v>708</v>
      </c>
      <c r="C54">
        <v>217</v>
      </c>
      <c r="D54">
        <v>17146.73</v>
      </c>
      <c r="E54">
        <v>2.63</v>
      </c>
      <c r="F54">
        <v>17176</v>
      </c>
      <c r="G54">
        <f t="shared" si="9"/>
        <v>5.2666476232599857</v>
      </c>
      <c r="H54">
        <f t="shared" si="10"/>
        <v>5</v>
      </c>
      <c r="I54">
        <v>768</v>
      </c>
      <c r="J54">
        <v>52642.2</v>
      </c>
      <c r="K54">
        <v>1.39</v>
      </c>
      <c r="L54">
        <v>52606</v>
      </c>
      <c r="M54">
        <f t="shared" si="11"/>
        <v>16.169142309535218</v>
      </c>
      <c r="N54">
        <f t="shared" si="12"/>
        <v>16</v>
      </c>
      <c r="O54">
        <f t="shared" si="4"/>
        <v>3.070101412922464</v>
      </c>
    </row>
    <row r="55" spans="1:15">
      <c r="A55" t="s">
        <v>722</v>
      </c>
      <c r="B55" t="s">
        <v>708</v>
      </c>
      <c r="C55">
        <v>189</v>
      </c>
      <c r="D55">
        <v>17615.689999999999</v>
      </c>
      <c r="E55">
        <v>4.21</v>
      </c>
      <c r="F55">
        <v>17526</v>
      </c>
      <c r="G55">
        <f t="shared" si="9"/>
        <v>5.4106894941825461</v>
      </c>
      <c r="H55">
        <f t="shared" si="10"/>
        <v>5</v>
      </c>
      <c r="I55">
        <v>679</v>
      </c>
      <c r="J55">
        <v>51747.85</v>
      </c>
      <c r="K55">
        <v>0.42</v>
      </c>
      <c r="L55">
        <v>51776</v>
      </c>
      <c r="M55">
        <f t="shared" si="11"/>
        <v>15.894441168159425</v>
      </c>
      <c r="N55">
        <f t="shared" si="12"/>
        <v>16</v>
      </c>
      <c r="O55">
        <f t="shared" si="4"/>
        <v>2.9375999464114098</v>
      </c>
    </row>
    <row r="56" spans="1:15">
      <c r="A56" t="s">
        <v>723</v>
      </c>
      <c r="B56" t="s">
        <v>708</v>
      </c>
      <c r="C56">
        <v>171</v>
      </c>
      <c r="D56">
        <v>17688.02</v>
      </c>
      <c r="E56">
        <v>3.41</v>
      </c>
      <c r="F56">
        <v>17624</v>
      </c>
      <c r="G56">
        <f t="shared" si="9"/>
        <v>5.4329057781381698</v>
      </c>
      <c r="H56">
        <f t="shared" si="10"/>
        <v>5</v>
      </c>
      <c r="I56">
        <v>672</v>
      </c>
      <c r="J56">
        <v>49621.98</v>
      </c>
      <c r="K56">
        <v>2.0499999999999998</v>
      </c>
      <c r="L56">
        <v>49639</v>
      </c>
      <c r="M56">
        <f t="shared" si="11"/>
        <v>15.241476539751577</v>
      </c>
      <c r="N56">
        <f t="shared" si="12"/>
        <v>15</v>
      </c>
      <c r="O56">
        <f t="shared" si="4"/>
        <v>2.8054004914060475</v>
      </c>
    </row>
    <row r="57" spans="1:15">
      <c r="A57" t="s">
        <v>724</v>
      </c>
      <c r="B57" t="s">
        <v>708</v>
      </c>
      <c r="G57">
        <f t="shared" si="9"/>
        <v>0</v>
      </c>
      <c r="H57">
        <f t="shared" si="10"/>
        <v>0</v>
      </c>
      <c r="I57">
        <v>526</v>
      </c>
      <c r="J57">
        <v>51794.07</v>
      </c>
      <c r="K57">
        <v>2.82</v>
      </c>
      <c r="L57">
        <v>51828</v>
      </c>
      <c r="M57">
        <f t="shared" si="11"/>
        <v>15.908637720688512</v>
      </c>
      <c r="N57">
        <f t="shared" si="12"/>
        <v>16</v>
      </c>
      <c r="O57" t="e">
        <f t="shared" si="4"/>
        <v>#DIV/0!</v>
      </c>
    </row>
    <row r="58" spans="1:15">
      <c r="A58" t="s">
        <v>725</v>
      </c>
      <c r="B58" t="s">
        <v>708</v>
      </c>
      <c r="G58">
        <f t="shared" si="9"/>
        <v>0</v>
      </c>
      <c r="H58">
        <f t="shared" si="10"/>
        <v>0</v>
      </c>
      <c r="I58">
        <v>444</v>
      </c>
      <c r="J58">
        <v>51749.87</v>
      </c>
      <c r="K58">
        <v>1.95</v>
      </c>
      <c r="L58">
        <v>51758</v>
      </c>
      <c r="M58">
        <f t="shared" si="11"/>
        <v>15.895061614635168</v>
      </c>
      <c r="N58">
        <f t="shared" si="12"/>
        <v>16</v>
      </c>
      <c r="O58" t="e">
        <f t="shared" si="4"/>
        <v>#DIV/0!</v>
      </c>
    </row>
    <row r="59" spans="1:15">
      <c r="A59" t="s">
        <v>726</v>
      </c>
      <c r="B59" t="s">
        <v>708</v>
      </c>
      <c r="C59">
        <v>123</v>
      </c>
      <c r="D59">
        <v>17076.11</v>
      </c>
      <c r="E59">
        <v>2.36</v>
      </c>
      <c r="F59">
        <v>17076</v>
      </c>
      <c r="G59">
        <f t="shared" si="9"/>
        <v>5.2449565687466988</v>
      </c>
      <c r="H59">
        <f t="shared" si="10"/>
        <v>5</v>
      </c>
      <c r="I59">
        <v>549</v>
      </c>
      <c r="J59">
        <v>51453.96</v>
      </c>
      <c r="K59">
        <v>1.86</v>
      </c>
      <c r="L59">
        <v>51404</v>
      </c>
      <c r="M59">
        <f t="shared" si="11"/>
        <v>15.8041723489735</v>
      </c>
      <c r="N59">
        <f t="shared" si="12"/>
        <v>16</v>
      </c>
      <c r="O59">
        <f t="shared" si="4"/>
        <v>3.0132131966823823</v>
      </c>
    </row>
    <row r="60" spans="1:15">
      <c r="A60" t="s">
        <v>727</v>
      </c>
      <c r="B60" t="s">
        <v>708</v>
      </c>
      <c r="G60">
        <f t="shared" si="9"/>
        <v>0</v>
      </c>
      <c r="H60">
        <f t="shared" si="10"/>
        <v>0</v>
      </c>
      <c r="I60">
        <v>329</v>
      </c>
      <c r="J60">
        <v>47634.45</v>
      </c>
      <c r="K60">
        <v>2.4</v>
      </c>
      <c r="L60">
        <v>47587</v>
      </c>
      <c r="M60">
        <f t="shared" si="11"/>
        <v>14.631003280380376</v>
      </c>
      <c r="N60">
        <f t="shared" si="12"/>
        <v>15</v>
      </c>
      <c r="O60" t="e">
        <f t="shared" si="4"/>
        <v>#DIV/0!</v>
      </c>
    </row>
    <row r="61" spans="1:15">
      <c r="A61" t="s">
        <v>728</v>
      </c>
      <c r="B61" t="s">
        <v>708</v>
      </c>
      <c r="G61">
        <f t="shared" si="9"/>
        <v>0</v>
      </c>
      <c r="H61">
        <f t="shared" si="10"/>
        <v>0</v>
      </c>
      <c r="I61">
        <v>811</v>
      </c>
      <c r="J61">
        <v>49548.3</v>
      </c>
      <c r="K61">
        <v>1.7</v>
      </c>
      <c r="L61">
        <v>49532</v>
      </c>
      <c r="M61">
        <f t="shared" si="11"/>
        <v>15.218845600973058</v>
      </c>
      <c r="N61">
        <f t="shared" si="12"/>
        <v>15</v>
      </c>
      <c r="O61" t="e">
        <f t="shared" si="4"/>
        <v>#DIV/0!</v>
      </c>
    </row>
    <row r="62" spans="1:15">
      <c r="A62" t="s">
        <v>729</v>
      </c>
      <c r="B62" t="s">
        <v>708</v>
      </c>
      <c r="G62">
        <f t="shared" si="9"/>
        <v>0</v>
      </c>
      <c r="H62">
        <f t="shared" si="10"/>
        <v>0</v>
      </c>
      <c r="I62">
        <v>805</v>
      </c>
      <c r="J62">
        <v>50042.76</v>
      </c>
      <c r="K62">
        <v>1.85</v>
      </c>
      <c r="L62">
        <v>49978</v>
      </c>
      <c r="M62">
        <f t="shared" si="11"/>
        <v>15.37071984077255</v>
      </c>
      <c r="N62">
        <f t="shared" si="12"/>
        <v>15</v>
      </c>
      <c r="O62" t="e">
        <f t="shared" si="4"/>
        <v>#DIV/0!</v>
      </c>
    </row>
    <row r="63" spans="1:15">
      <c r="A63" t="s">
        <v>730</v>
      </c>
      <c r="B63" t="s">
        <v>708</v>
      </c>
      <c r="G63">
        <f t="shared" si="9"/>
        <v>0</v>
      </c>
      <c r="H63">
        <f t="shared" si="10"/>
        <v>0</v>
      </c>
      <c r="I63">
        <v>828</v>
      </c>
      <c r="J63">
        <v>50052.42</v>
      </c>
      <c r="K63">
        <v>1.75</v>
      </c>
      <c r="L63">
        <v>50034</v>
      </c>
      <c r="M63">
        <f t="shared" si="11"/>
        <v>15.373686926394162</v>
      </c>
      <c r="N63">
        <f t="shared" si="12"/>
        <v>15</v>
      </c>
      <c r="O63" t="e">
        <f t="shared" si="4"/>
        <v>#DIV/0!</v>
      </c>
    </row>
    <row r="64" spans="1:15">
      <c r="A64" t="s">
        <v>731</v>
      </c>
      <c r="B64" t="s">
        <v>708</v>
      </c>
      <c r="C64" s="12">
        <v>295</v>
      </c>
      <c r="D64" s="12">
        <v>16993.72</v>
      </c>
      <c r="E64" s="12">
        <v>3.6</v>
      </c>
      <c r="F64" s="12">
        <v>17055</v>
      </c>
      <c r="G64">
        <f t="shared" si="9"/>
        <v>5.2196503384811965</v>
      </c>
      <c r="H64">
        <f t="shared" si="10"/>
        <v>5</v>
      </c>
      <c r="M64">
        <f t="shared" si="11"/>
        <v>0</v>
      </c>
      <c r="N64">
        <f t="shared" si="12"/>
        <v>0</v>
      </c>
      <c r="O64">
        <f t="shared" si="4"/>
        <v>0</v>
      </c>
    </row>
    <row r="65" spans="1:15">
      <c r="A65" t="s">
        <v>732</v>
      </c>
      <c r="B65" t="s">
        <v>708</v>
      </c>
      <c r="G65">
        <f t="shared" si="9"/>
        <v>0</v>
      </c>
      <c r="H65">
        <f t="shared" si="10"/>
        <v>0</v>
      </c>
      <c r="I65">
        <v>958</v>
      </c>
      <c r="J65">
        <v>47099.79</v>
      </c>
      <c r="K65">
        <v>1.9</v>
      </c>
      <c r="L65">
        <v>47090</v>
      </c>
      <c r="M65">
        <f t="shared" si="11"/>
        <v>14.466781541410196</v>
      </c>
      <c r="N65">
        <f t="shared" si="12"/>
        <v>14</v>
      </c>
      <c r="O65" t="e">
        <f t="shared" si="4"/>
        <v>#DIV/0!</v>
      </c>
    </row>
    <row r="66" spans="1:15">
      <c r="A66" t="s">
        <v>733</v>
      </c>
      <c r="B66" t="s">
        <v>708</v>
      </c>
      <c r="G66">
        <f t="shared" si="9"/>
        <v>0</v>
      </c>
      <c r="H66">
        <f t="shared" si="10"/>
        <v>0</v>
      </c>
      <c r="I66">
        <v>869</v>
      </c>
      <c r="J66">
        <v>49104.12</v>
      </c>
      <c r="K66">
        <v>1.89</v>
      </c>
      <c r="L66">
        <v>49052</v>
      </c>
      <c r="M66">
        <f t="shared" si="11"/>
        <v>15.08241494968855</v>
      </c>
      <c r="N66">
        <f t="shared" si="12"/>
        <v>15</v>
      </c>
      <c r="O66" t="e">
        <f t="shared" si="4"/>
        <v>#DIV/0!</v>
      </c>
    </row>
    <row r="67" spans="1:15">
      <c r="A67" t="s">
        <v>734</v>
      </c>
      <c r="B67" t="s">
        <v>708</v>
      </c>
      <c r="G67">
        <f t="shared" si="9"/>
        <v>0</v>
      </c>
      <c r="H67">
        <f t="shared" si="10"/>
        <v>0</v>
      </c>
      <c r="I67">
        <v>637</v>
      </c>
      <c r="J67">
        <v>47842.57</v>
      </c>
      <c r="K67">
        <v>1.92</v>
      </c>
      <c r="L67">
        <v>47861</v>
      </c>
      <c r="M67">
        <f t="shared" si="11"/>
        <v>14.694927696484957</v>
      </c>
      <c r="N67">
        <f t="shared" si="12"/>
        <v>15</v>
      </c>
      <c r="O67" t="e">
        <f t="shared" si="4"/>
        <v>#DIV/0!</v>
      </c>
    </row>
    <row r="68" spans="1:15">
      <c r="A68" t="s">
        <v>735</v>
      </c>
      <c r="B68" t="s">
        <v>708</v>
      </c>
      <c r="C68">
        <v>585</v>
      </c>
      <c r="D68">
        <v>18133.32</v>
      </c>
      <c r="E68">
        <v>2.96</v>
      </c>
      <c r="F68">
        <v>18154</v>
      </c>
      <c r="G68">
        <f t="shared" si="9"/>
        <v>5.5696804393498214</v>
      </c>
      <c r="H68">
        <f t="shared" si="10"/>
        <v>6</v>
      </c>
      <c r="I68">
        <v>488</v>
      </c>
      <c r="J68">
        <v>51269.17</v>
      </c>
      <c r="K68">
        <v>2.31</v>
      </c>
      <c r="L68">
        <v>51291</v>
      </c>
      <c r="M68">
        <f t="shared" si="11"/>
        <v>15.747413782512011</v>
      </c>
      <c r="N68">
        <f t="shared" si="12"/>
        <v>16</v>
      </c>
      <c r="O68">
        <f t="shared" si="4"/>
        <v>2.8273460127544214</v>
      </c>
    </row>
    <row r="69" spans="1:15">
      <c r="A69" t="s">
        <v>58</v>
      </c>
      <c r="B69" t="s">
        <v>708</v>
      </c>
      <c r="G69">
        <f t="shared" si="9"/>
        <v>0</v>
      </c>
      <c r="H69">
        <f t="shared" si="10"/>
        <v>0</v>
      </c>
      <c r="I69">
        <v>332</v>
      </c>
      <c r="J69">
        <v>53193.57</v>
      </c>
      <c r="K69">
        <v>2.2000000000000002</v>
      </c>
      <c r="L69">
        <v>53252</v>
      </c>
      <c r="M69">
        <f t="shared" si="11"/>
        <v>16.338496553757697</v>
      </c>
      <c r="N69">
        <f t="shared" si="12"/>
        <v>16</v>
      </c>
      <c r="O69" t="e">
        <f t="shared" si="4"/>
        <v>#DIV/0!</v>
      </c>
    </row>
    <row r="70" spans="1:15">
      <c r="A70" t="s">
        <v>736</v>
      </c>
      <c r="B70" t="s">
        <v>708</v>
      </c>
      <c r="G70">
        <f t="shared" si="9"/>
        <v>0</v>
      </c>
      <c r="H70">
        <f t="shared" si="10"/>
        <v>0</v>
      </c>
      <c r="I70" s="12">
        <v>336</v>
      </c>
      <c r="J70" s="12">
        <v>42124.47</v>
      </c>
      <c r="K70" s="12">
        <v>2.08</v>
      </c>
      <c r="L70" s="12">
        <v>42086</v>
      </c>
      <c r="M70" s="12">
        <f t="shared" si="11"/>
        <v>12.938603442556486</v>
      </c>
      <c r="N70">
        <f t="shared" si="12"/>
        <v>13</v>
      </c>
      <c r="O70" t="e">
        <f t="shared" ref="O70:O133" si="13">M70/G70</f>
        <v>#DIV/0!</v>
      </c>
    </row>
    <row r="71" spans="1:15">
      <c r="A71" t="s">
        <v>64</v>
      </c>
      <c r="B71" t="s">
        <v>708</v>
      </c>
      <c r="C71" s="12">
        <v>324</v>
      </c>
      <c r="D71" s="12">
        <v>28262.59</v>
      </c>
      <c r="E71" s="12">
        <v>4.2300000000000004</v>
      </c>
      <c r="F71" s="12">
        <v>28354</v>
      </c>
      <c r="G71">
        <f t="shared" si="9"/>
        <v>8.680903148919441</v>
      </c>
      <c r="H71">
        <f t="shared" si="10"/>
        <v>9</v>
      </c>
      <c r="I71">
        <v>354</v>
      </c>
      <c r="J71">
        <v>53620.39</v>
      </c>
      <c r="K71">
        <v>2.44</v>
      </c>
      <c r="L71">
        <v>53662</v>
      </c>
      <c r="M71">
        <f t="shared" si="11"/>
        <v>16.469595051171478</v>
      </c>
      <c r="N71">
        <f t="shared" si="12"/>
        <v>16</v>
      </c>
      <c r="O71">
        <f t="shared" si="13"/>
        <v>1.8972213799230715</v>
      </c>
    </row>
    <row r="72" spans="1:15">
      <c r="A72" s="11" t="s">
        <v>737</v>
      </c>
      <c r="B72" s="11" t="s">
        <v>738</v>
      </c>
      <c r="C72" s="11">
        <v>2005</v>
      </c>
      <c r="D72" s="11">
        <v>6147.78</v>
      </c>
      <c r="E72" s="11">
        <v>3.38</v>
      </c>
      <c r="F72" s="11">
        <v>6153</v>
      </c>
      <c r="O72" t="e">
        <f t="shared" si="13"/>
        <v>#DIV/0!</v>
      </c>
    </row>
    <row r="73" spans="1:15">
      <c r="A73" t="s">
        <v>85</v>
      </c>
      <c r="B73" t="s">
        <v>738</v>
      </c>
      <c r="C73" s="12">
        <v>744</v>
      </c>
      <c r="D73" s="12">
        <v>6216.61</v>
      </c>
      <c r="E73" s="12">
        <v>3.62</v>
      </c>
      <c r="F73" s="12">
        <v>6222</v>
      </c>
      <c r="G73">
        <f t="shared" ref="G73:G109" si="14">(D73/$D$72)*2</f>
        <v>2.022391822739265</v>
      </c>
      <c r="H73">
        <f t="shared" ref="H73:H109" si="15">ROUND(G73,0)</f>
        <v>2</v>
      </c>
      <c r="I73">
        <v>738</v>
      </c>
      <c r="J73">
        <v>40113.35</v>
      </c>
      <c r="K73">
        <v>1.54</v>
      </c>
      <c r="L73">
        <v>40117</v>
      </c>
      <c r="M73">
        <f t="shared" ref="M73:M109" si="16">(J73/$D$72)*2</f>
        <v>13.04970249423369</v>
      </c>
      <c r="N73">
        <f t="shared" ref="N73:N109" si="17">ROUND(M73,0)</f>
        <v>13</v>
      </c>
      <c r="O73">
        <f t="shared" si="13"/>
        <v>6.4526084151973508</v>
      </c>
    </row>
    <row r="74" spans="1:15">
      <c r="A74" t="s">
        <v>90</v>
      </c>
      <c r="B74" t="s">
        <v>738</v>
      </c>
      <c r="C74">
        <v>204</v>
      </c>
      <c r="D74">
        <v>13279.6</v>
      </c>
      <c r="E74">
        <v>2.4900000000000002</v>
      </c>
      <c r="F74">
        <v>13280</v>
      </c>
      <c r="G74">
        <f t="shared" si="14"/>
        <v>4.3201285667346587</v>
      </c>
      <c r="H74">
        <f t="shared" si="15"/>
        <v>4</v>
      </c>
      <c r="I74">
        <v>1052</v>
      </c>
      <c r="J74">
        <v>38946.14</v>
      </c>
      <c r="K74">
        <v>1.81</v>
      </c>
      <c r="L74">
        <v>38965</v>
      </c>
      <c r="M74">
        <f t="shared" si="16"/>
        <v>12.669984937652291</v>
      </c>
      <c r="N74">
        <f t="shared" si="17"/>
        <v>13</v>
      </c>
      <c r="O74">
        <f t="shared" si="13"/>
        <v>2.932779601795235</v>
      </c>
    </row>
    <row r="75" spans="1:15">
      <c r="A75" t="s">
        <v>739</v>
      </c>
      <c r="B75" t="s">
        <v>738</v>
      </c>
      <c r="C75">
        <v>320</v>
      </c>
      <c r="D75">
        <v>12804.58</v>
      </c>
      <c r="E75">
        <v>3.45</v>
      </c>
      <c r="F75">
        <v>12866</v>
      </c>
      <c r="G75">
        <f t="shared" si="14"/>
        <v>4.1655947350100364</v>
      </c>
      <c r="H75">
        <f t="shared" si="15"/>
        <v>4</v>
      </c>
      <c r="I75">
        <v>772</v>
      </c>
      <c r="J75">
        <v>38861.410000000003</v>
      </c>
      <c r="K75">
        <v>1.5</v>
      </c>
      <c r="L75">
        <v>38868</v>
      </c>
      <c r="M75">
        <f t="shared" si="16"/>
        <v>12.642420516023671</v>
      </c>
      <c r="N75">
        <f t="shared" si="17"/>
        <v>13</v>
      </c>
      <c r="O75">
        <f t="shared" si="13"/>
        <v>3.0349617090134937</v>
      </c>
    </row>
    <row r="76" spans="1:15">
      <c r="A76" t="s">
        <v>740</v>
      </c>
      <c r="B76" t="s">
        <v>738</v>
      </c>
      <c r="C76">
        <v>244</v>
      </c>
      <c r="D76">
        <v>12621.95</v>
      </c>
      <c r="E76">
        <v>2.79</v>
      </c>
      <c r="F76">
        <v>12649</v>
      </c>
      <c r="G76">
        <f t="shared" si="14"/>
        <v>4.1061814183331222</v>
      </c>
      <c r="H76">
        <f t="shared" si="15"/>
        <v>4</v>
      </c>
      <c r="I76">
        <v>929</v>
      </c>
      <c r="J76">
        <v>37963.769999999997</v>
      </c>
      <c r="K76">
        <v>1.59</v>
      </c>
      <c r="L76">
        <v>37961</v>
      </c>
      <c r="M76">
        <f t="shared" si="16"/>
        <v>12.350399656461356</v>
      </c>
      <c r="N76">
        <f t="shared" si="17"/>
        <v>12</v>
      </c>
      <c r="O76">
        <f t="shared" si="13"/>
        <v>3.0077579137930348</v>
      </c>
    </row>
    <row r="77" spans="1:15">
      <c r="A77" t="s">
        <v>741</v>
      </c>
      <c r="B77" t="s">
        <v>738</v>
      </c>
      <c r="C77">
        <v>215</v>
      </c>
      <c r="D77">
        <v>12976.39</v>
      </c>
      <c r="E77">
        <v>2.3199999999999998</v>
      </c>
      <c r="F77">
        <v>12990</v>
      </c>
      <c r="G77">
        <f t="shared" si="14"/>
        <v>4.2214880818767098</v>
      </c>
      <c r="H77">
        <f t="shared" si="15"/>
        <v>4</v>
      </c>
      <c r="I77">
        <v>927</v>
      </c>
      <c r="J77">
        <v>38874.31</v>
      </c>
      <c r="K77">
        <v>1.86</v>
      </c>
      <c r="L77">
        <v>38886</v>
      </c>
      <c r="M77">
        <f t="shared" si="16"/>
        <v>12.646617152858431</v>
      </c>
      <c r="N77">
        <f t="shared" si="17"/>
        <v>13</v>
      </c>
      <c r="O77">
        <f t="shared" si="13"/>
        <v>2.9957723218861334</v>
      </c>
    </row>
    <row r="78" spans="1:15">
      <c r="A78" t="s">
        <v>742</v>
      </c>
      <c r="B78" t="s">
        <v>738</v>
      </c>
      <c r="C78">
        <v>271</v>
      </c>
      <c r="D78">
        <v>12774.64</v>
      </c>
      <c r="E78">
        <v>3.54</v>
      </c>
      <c r="F78">
        <v>12813</v>
      </c>
      <c r="G78">
        <f t="shared" si="14"/>
        <v>4.1558546337051752</v>
      </c>
      <c r="H78">
        <f t="shared" si="15"/>
        <v>4</v>
      </c>
      <c r="I78">
        <v>569</v>
      </c>
      <c r="J78">
        <v>40673.47</v>
      </c>
      <c r="K78">
        <v>1.66</v>
      </c>
      <c r="L78">
        <v>40700</v>
      </c>
      <c r="M78">
        <f t="shared" si="16"/>
        <v>13.231921116240335</v>
      </c>
      <c r="N78">
        <f t="shared" si="17"/>
        <v>13</v>
      </c>
      <c r="O78">
        <f t="shared" si="13"/>
        <v>3.1839229911762681</v>
      </c>
    </row>
    <row r="79" spans="1:15">
      <c r="A79" t="s">
        <v>743</v>
      </c>
      <c r="B79" t="s">
        <v>738</v>
      </c>
      <c r="C79">
        <v>326</v>
      </c>
      <c r="D79">
        <v>13055.97</v>
      </c>
      <c r="E79">
        <v>2.72</v>
      </c>
      <c r="F79">
        <v>13058</v>
      </c>
      <c r="G79">
        <f t="shared" si="14"/>
        <v>4.2473771019782749</v>
      </c>
      <c r="H79">
        <f t="shared" si="15"/>
        <v>4</v>
      </c>
      <c r="I79">
        <v>1014</v>
      </c>
      <c r="J79">
        <v>39100.85</v>
      </c>
      <c r="K79">
        <v>1.77</v>
      </c>
      <c r="L79">
        <v>39109</v>
      </c>
      <c r="M79">
        <f t="shared" si="16"/>
        <v>12.720315300807771</v>
      </c>
      <c r="N79">
        <f t="shared" si="17"/>
        <v>13</v>
      </c>
      <c r="O79">
        <f t="shared" si="13"/>
        <v>2.9948636524134171</v>
      </c>
    </row>
    <row r="80" spans="1:15">
      <c r="A80" t="s">
        <v>744</v>
      </c>
      <c r="B80" t="s">
        <v>738</v>
      </c>
      <c r="C80">
        <v>213</v>
      </c>
      <c r="D80">
        <v>13058.22</v>
      </c>
      <c r="E80">
        <v>2.61</v>
      </c>
      <c r="F80">
        <v>13028</v>
      </c>
      <c r="G80">
        <f t="shared" si="14"/>
        <v>4.2481090735192213</v>
      </c>
      <c r="H80">
        <f t="shared" si="15"/>
        <v>4</v>
      </c>
      <c r="I80">
        <v>706</v>
      </c>
      <c r="J80">
        <v>37991.870000000003</v>
      </c>
      <c r="K80">
        <v>1.56</v>
      </c>
      <c r="L80">
        <v>37994</v>
      </c>
      <c r="M80">
        <f t="shared" si="16"/>
        <v>12.359541167706068</v>
      </c>
      <c r="N80">
        <f t="shared" si="17"/>
        <v>12</v>
      </c>
      <c r="O80">
        <f t="shared" si="13"/>
        <v>2.9094218048095382</v>
      </c>
    </row>
    <row r="81" spans="1:15">
      <c r="A81" t="s">
        <v>745</v>
      </c>
      <c r="B81" t="s">
        <v>738</v>
      </c>
      <c r="C81">
        <v>182</v>
      </c>
      <c r="D81">
        <v>13123.1</v>
      </c>
      <c r="E81">
        <v>3.23</v>
      </c>
      <c r="F81">
        <v>13087</v>
      </c>
      <c r="G81">
        <f t="shared" si="14"/>
        <v>4.2692158795532702</v>
      </c>
      <c r="H81">
        <f t="shared" si="15"/>
        <v>4</v>
      </c>
      <c r="I81">
        <v>982</v>
      </c>
      <c r="J81">
        <v>40740.239999999998</v>
      </c>
      <c r="K81">
        <v>1.84</v>
      </c>
      <c r="L81">
        <v>40735</v>
      </c>
      <c r="M81">
        <f t="shared" si="16"/>
        <v>13.253642778368777</v>
      </c>
      <c r="N81">
        <f t="shared" si="17"/>
        <v>13</v>
      </c>
      <c r="O81">
        <f t="shared" si="13"/>
        <v>3.1044676943709941</v>
      </c>
    </row>
    <row r="82" spans="1:15">
      <c r="A82" t="s">
        <v>746</v>
      </c>
      <c r="B82" t="s">
        <v>738</v>
      </c>
      <c r="C82">
        <v>270</v>
      </c>
      <c r="D82">
        <v>12924.31</v>
      </c>
      <c r="E82">
        <v>2.52</v>
      </c>
      <c r="F82">
        <v>12909</v>
      </c>
      <c r="G82">
        <f t="shared" si="14"/>
        <v>4.204545380608935</v>
      </c>
      <c r="H82">
        <f t="shared" si="15"/>
        <v>4</v>
      </c>
      <c r="I82">
        <v>491</v>
      </c>
      <c r="J82">
        <v>38441.46</v>
      </c>
      <c r="K82">
        <v>1.58</v>
      </c>
      <c r="L82">
        <v>38483</v>
      </c>
      <c r="M82">
        <f t="shared" si="16"/>
        <v>12.50580209441457</v>
      </c>
      <c r="N82">
        <f t="shared" si="17"/>
        <v>13</v>
      </c>
      <c r="O82">
        <f t="shared" si="13"/>
        <v>2.9743529828671709</v>
      </c>
    </row>
    <row r="83" spans="1:15">
      <c r="A83" t="s">
        <v>747</v>
      </c>
      <c r="B83" t="s">
        <v>738</v>
      </c>
      <c r="C83">
        <v>332</v>
      </c>
      <c r="D83">
        <v>12973.44</v>
      </c>
      <c r="E83">
        <v>3.19</v>
      </c>
      <c r="F83">
        <v>12974</v>
      </c>
      <c r="G83">
        <f t="shared" si="14"/>
        <v>4.2205283858563583</v>
      </c>
      <c r="H83">
        <f t="shared" si="15"/>
        <v>4</v>
      </c>
      <c r="I83">
        <v>1084</v>
      </c>
      <c r="J83">
        <v>39237.760000000002</v>
      </c>
      <c r="K83">
        <v>1.87</v>
      </c>
      <c r="L83">
        <v>39234</v>
      </c>
      <c r="M83">
        <f t="shared" si="16"/>
        <v>12.764854955772654</v>
      </c>
      <c r="N83">
        <f t="shared" si="17"/>
        <v>13</v>
      </c>
      <c r="O83">
        <f t="shared" si="13"/>
        <v>3.0244684524690442</v>
      </c>
    </row>
    <row r="84" spans="1:15">
      <c r="A84" t="s">
        <v>748</v>
      </c>
      <c r="B84" t="s">
        <v>738</v>
      </c>
      <c r="C84">
        <v>224</v>
      </c>
      <c r="D84">
        <v>12786.39</v>
      </c>
      <c r="E84">
        <v>2.92</v>
      </c>
      <c r="F84">
        <v>12822</v>
      </c>
      <c r="G84">
        <f t="shared" si="14"/>
        <v>4.1596771517523399</v>
      </c>
      <c r="H84">
        <f t="shared" si="15"/>
        <v>4</v>
      </c>
      <c r="I84">
        <v>1399</v>
      </c>
      <c r="J84">
        <v>39117.78</v>
      </c>
      <c r="K84">
        <v>1.57</v>
      </c>
      <c r="L84">
        <v>39124</v>
      </c>
      <c r="M84">
        <f t="shared" si="16"/>
        <v>12.725822980002537</v>
      </c>
      <c r="N84">
        <f t="shared" si="17"/>
        <v>13</v>
      </c>
      <c r="O84">
        <f t="shared" si="13"/>
        <v>3.059329490184485</v>
      </c>
    </row>
    <row r="85" spans="1:15">
      <c r="A85" t="s">
        <v>749</v>
      </c>
      <c r="B85" t="s">
        <v>738</v>
      </c>
      <c r="C85">
        <v>243</v>
      </c>
      <c r="D85">
        <v>12559.85</v>
      </c>
      <c r="E85">
        <v>2.79</v>
      </c>
      <c r="F85">
        <v>12578</v>
      </c>
      <c r="G85">
        <f t="shared" si="14"/>
        <v>4.0859790038029988</v>
      </c>
      <c r="H85">
        <f t="shared" si="15"/>
        <v>4</v>
      </c>
      <c r="I85">
        <v>818</v>
      </c>
      <c r="J85">
        <v>37263.279999999999</v>
      </c>
      <c r="K85">
        <v>1.99</v>
      </c>
      <c r="L85">
        <v>27226</v>
      </c>
      <c r="M85">
        <f t="shared" si="16"/>
        <v>12.122515769920199</v>
      </c>
      <c r="N85">
        <f t="shared" si="17"/>
        <v>12</v>
      </c>
      <c r="O85">
        <f t="shared" si="13"/>
        <v>2.9668570882614045</v>
      </c>
    </row>
    <row r="86" spans="1:15">
      <c r="A86" t="s">
        <v>750</v>
      </c>
      <c r="B86" t="s">
        <v>738</v>
      </c>
      <c r="C86">
        <v>262</v>
      </c>
      <c r="D86">
        <v>12461.54</v>
      </c>
      <c r="E86">
        <v>3.19</v>
      </c>
      <c r="F86">
        <v>12484</v>
      </c>
      <c r="G86">
        <f t="shared" si="14"/>
        <v>4.053996727273911</v>
      </c>
      <c r="H86">
        <f t="shared" si="15"/>
        <v>4</v>
      </c>
      <c r="I86">
        <v>645</v>
      </c>
      <c r="J86">
        <v>37285.67</v>
      </c>
      <c r="K86">
        <v>1.62</v>
      </c>
      <c r="L86">
        <v>37298</v>
      </c>
      <c r="M86">
        <f t="shared" si="16"/>
        <v>12.129799700054328</v>
      </c>
      <c r="N86">
        <f t="shared" si="17"/>
        <v>12</v>
      </c>
      <c r="O86">
        <f t="shared" si="13"/>
        <v>2.9920595688815341</v>
      </c>
    </row>
    <row r="87" spans="1:15">
      <c r="A87" t="s">
        <v>751</v>
      </c>
      <c r="B87" t="s">
        <v>738</v>
      </c>
      <c r="C87">
        <v>265</v>
      </c>
      <c r="D87">
        <v>12560.55</v>
      </c>
      <c r="E87">
        <v>3.77</v>
      </c>
      <c r="F87">
        <v>12516</v>
      </c>
      <c r="G87">
        <f t="shared" si="14"/>
        <v>4.0862067282824039</v>
      </c>
      <c r="H87">
        <f t="shared" si="15"/>
        <v>4</v>
      </c>
      <c r="I87">
        <v>679</v>
      </c>
      <c r="J87">
        <v>37685.97</v>
      </c>
      <c r="K87">
        <v>1.68</v>
      </c>
      <c r="L87">
        <v>37664</v>
      </c>
      <c r="M87">
        <f t="shared" si="16"/>
        <v>12.260025570205832</v>
      </c>
      <c r="N87">
        <f t="shared" si="17"/>
        <v>12</v>
      </c>
      <c r="O87">
        <f t="shared" si="13"/>
        <v>3.0003439339837832</v>
      </c>
    </row>
    <row r="88" spans="1:15">
      <c r="A88" t="s">
        <v>460</v>
      </c>
      <c r="B88" t="s">
        <v>738</v>
      </c>
      <c r="G88">
        <f t="shared" si="14"/>
        <v>0</v>
      </c>
      <c r="H88">
        <f t="shared" si="15"/>
        <v>0</v>
      </c>
      <c r="I88">
        <v>523</v>
      </c>
      <c r="J88">
        <v>41356.15</v>
      </c>
      <c r="K88">
        <v>1.7</v>
      </c>
      <c r="L88">
        <v>41348</v>
      </c>
      <c r="M88">
        <f t="shared" si="16"/>
        <v>13.454011041384046</v>
      </c>
      <c r="N88">
        <f t="shared" si="17"/>
        <v>13</v>
      </c>
      <c r="O88" t="e">
        <f t="shared" si="13"/>
        <v>#DIV/0!</v>
      </c>
    </row>
    <row r="89" spans="1:15">
      <c r="A89" t="s">
        <v>462</v>
      </c>
      <c r="B89" t="s">
        <v>738</v>
      </c>
      <c r="C89">
        <v>377</v>
      </c>
      <c r="D89">
        <v>12869.05</v>
      </c>
      <c r="E89">
        <v>3.76</v>
      </c>
      <c r="F89">
        <v>12862</v>
      </c>
      <c r="G89">
        <f t="shared" si="14"/>
        <v>4.1865681595632891</v>
      </c>
      <c r="H89">
        <f t="shared" si="15"/>
        <v>4</v>
      </c>
      <c r="I89">
        <v>2205</v>
      </c>
      <c r="J89">
        <v>38776.199999999997</v>
      </c>
      <c r="K89">
        <v>1.85</v>
      </c>
      <c r="L89">
        <v>38766</v>
      </c>
      <c r="M89">
        <f t="shared" si="16"/>
        <v>12.614699940466314</v>
      </c>
      <c r="N89">
        <f t="shared" si="17"/>
        <v>13</v>
      </c>
      <c r="O89">
        <f t="shared" si="13"/>
        <v>3.0131361677823927</v>
      </c>
    </row>
    <row r="90" spans="1:15">
      <c r="A90" t="s">
        <v>464</v>
      </c>
      <c r="B90" t="s">
        <v>738</v>
      </c>
      <c r="G90">
        <f t="shared" si="14"/>
        <v>0</v>
      </c>
      <c r="H90">
        <f t="shared" si="15"/>
        <v>0</v>
      </c>
      <c r="I90">
        <v>852</v>
      </c>
      <c r="J90">
        <v>38212.660000000003</v>
      </c>
      <c r="K90">
        <v>1.83</v>
      </c>
      <c r="L90">
        <v>38207</v>
      </c>
      <c r="M90">
        <f t="shared" si="16"/>
        <v>12.431368721717435</v>
      </c>
      <c r="N90">
        <f t="shared" si="17"/>
        <v>12</v>
      </c>
      <c r="O90" t="e">
        <f t="shared" si="13"/>
        <v>#DIV/0!</v>
      </c>
    </row>
    <row r="91" spans="1:15">
      <c r="A91" t="s">
        <v>752</v>
      </c>
      <c r="B91" t="s">
        <v>738</v>
      </c>
      <c r="G91">
        <f t="shared" si="14"/>
        <v>0</v>
      </c>
      <c r="H91">
        <f t="shared" si="15"/>
        <v>0</v>
      </c>
      <c r="I91">
        <v>789</v>
      </c>
      <c r="J91">
        <v>38791.17</v>
      </c>
      <c r="K91">
        <v>1.76</v>
      </c>
      <c r="L91">
        <v>38778</v>
      </c>
      <c r="M91">
        <f t="shared" si="16"/>
        <v>12.619569991118745</v>
      </c>
      <c r="N91">
        <f t="shared" si="17"/>
        <v>13</v>
      </c>
      <c r="O91" t="e">
        <f t="shared" si="13"/>
        <v>#DIV/0!</v>
      </c>
    </row>
    <row r="92" spans="1:15">
      <c r="A92" t="s">
        <v>753</v>
      </c>
      <c r="B92" t="s">
        <v>738</v>
      </c>
      <c r="C92">
        <v>246</v>
      </c>
      <c r="D92">
        <v>12858.89</v>
      </c>
      <c r="E92">
        <v>3.14</v>
      </c>
      <c r="F92">
        <v>12872</v>
      </c>
      <c r="G92">
        <f t="shared" si="14"/>
        <v>4.18326290140506</v>
      </c>
      <c r="H92">
        <f t="shared" si="15"/>
        <v>4</v>
      </c>
      <c r="I92">
        <v>1136</v>
      </c>
      <c r="J92">
        <v>39299.519999999997</v>
      </c>
      <c r="K92">
        <v>1.9</v>
      </c>
      <c r="L92">
        <v>39289</v>
      </c>
      <c r="M92">
        <f t="shared" si="16"/>
        <v>12.784946761269921</v>
      </c>
      <c r="N92">
        <f t="shared" si="17"/>
        <v>13</v>
      </c>
      <c r="O92">
        <f t="shared" si="13"/>
        <v>3.0562140278048884</v>
      </c>
    </row>
    <row r="93" spans="1:15">
      <c r="A93" t="s">
        <v>754</v>
      </c>
      <c r="B93" t="s">
        <v>738</v>
      </c>
      <c r="G93">
        <f t="shared" si="14"/>
        <v>0</v>
      </c>
      <c r="H93">
        <f t="shared" si="15"/>
        <v>0</v>
      </c>
      <c r="I93">
        <v>2592</v>
      </c>
      <c r="J93">
        <v>26849.55</v>
      </c>
      <c r="K93">
        <v>1.79</v>
      </c>
      <c r="L93">
        <v>26853</v>
      </c>
      <c r="M93">
        <f t="shared" si="16"/>
        <v>8.7347139943199004</v>
      </c>
      <c r="N93">
        <f t="shared" si="17"/>
        <v>9</v>
      </c>
      <c r="O93" t="e">
        <f t="shared" si="13"/>
        <v>#DIV/0!</v>
      </c>
    </row>
    <row r="94" spans="1:15">
      <c r="A94" s="12" t="s">
        <v>755</v>
      </c>
      <c r="B94" t="s">
        <v>738</v>
      </c>
      <c r="G94">
        <f t="shared" si="14"/>
        <v>0</v>
      </c>
      <c r="H94">
        <f t="shared" si="15"/>
        <v>0</v>
      </c>
      <c r="I94">
        <v>843</v>
      </c>
      <c r="J94">
        <v>39999.89</v>
      </c>
      <c r="K94">
        <v>1.47</v>
      </c>
      <c r="L94">
        <v>39990</v>
      </c>
      <c r="M94">
        <f t="shared" si="16"/>
        <v>13.012791609328897</v>
      </c>
      <c r="N94">
        <f t="shared" si="17"/>
        <v>13</v>
      </c>
      <c r="O94" t="e">
        <f t="shared" si="13"/>
        <v>#DIV/0!</v>
      </c>
    </row>
    <row r="95" spans="1:15">
      <c r="A95" t="s">
        <v>756</v>
      </c>
      <c r="B95" t="s">
        <v>738</v>
      </c>
      <c r="C95">
        <v>335</v>
      </c>
      <c r="D95">
        <v>13222.3</v>
      </c>
      <c r="E95">
        <v>3.02</v>
      </c>
      <c r="F95">
        <v>13211</v>
      </c>
      <c r="G95">
        <f t="shared" si="14"/>
        <v>4.3014876914918885</v>
      </c>
      <c r="H95">
        <f t="shared" si="15"/>
        <v>4</v>
      </c>
      <c r="I95">
        <v>1520</v>
      </c>
      <c r="J95">
        <v>39761.26</v>
      </c>
      <c r="K95">
        <v>1.72</v>
      </c>
      <c r="L95">
        <v>39754</v>
      </c>
      <c r="M95">
        <f t="shared" si="16"/>
        <v>12.935160334299537</v>
      </c>
      <c r="N95">
        <f t="shared" si="17"/>
        <v>13</v>
      </c>
      <c r="O95">
        <f t="shared" si="13"/>
        <v>3.0071364286092437</v>
      </c>
    </row>
    <row r="96" spans="1:15">
      <c r="A96" t="s">
        <v>757</v>
      </c>
      <c r="B96" t="s">
        <v>738</v>
      </c>
      <c r="G96">
        <f t="shared" si="14"/>
        <v>0</v>
      </c>
      <c r="H96">
        <f t="shared" si="15"/>
        <v>0</v>
      </c>
      <c r="I96">
        <v>1099</v>
      </c>
      <c r="J96">
        <v>40305.660000000003</v>
      </c>
      <c r="K96">
        <v>1.56</v>
      </c>
      <c r="L96">
        <v>40308</v>
      </c>
      <c r="M96">
        <f t="shared" si="16"/>
        <v>13.1122649151401</v>
      </c>
      <c r="N96">
        <f t="shared" si="17"/>
        <v>13</v>
      </c>
      <c r="O96" t="e">
        <f t="shared" si="13"/>
        <v>#DIV/0!</v>
      </c>
    </row>
    <row r="97" spans="1:15">
      <c r="A97" t="s">
        <v>758</v>
      </c>
      <c r="B97" t="s">
        <v>738</v>
      </c>
      <c r="G97">
        <f t="shared" si="14"/>
        <v>0</v>
      </c>
      <c r="H97">
        <f t="shared" si="15"/>
        <v>0</v>
      </c>
      <c r="I97">
        <v>1099</v>
      </c>
      <c r="J97">
        <v>41260.67</v>
      </c>
      <c r="K97">
        <v>1.57</v>
      </c>
      <c r="L97">
        <v>41256</v>
      </c>
      <c r="M97">
        <f t="shared" si="16"/>
        <v>13.422949422393124</v>
      </c>
      <c r="N97">
        <f t="shared" si="17"/>
        <v>13</v>
      </c>
      <c r="O97" t="e">
        <f t="shared" si="13"/>
        <v>#DIV/0!</v>
      </c>
    </row>
    <row r="98" spans="1:15">
      <c r="A98" t="s">
        <v>759</v>
      </c>
      <c r="B98" t="s">
        <v>738</v>
      </c>
      <c r="G98">
        <f t="shared" si="14"/>
        <v>0</v>
      </c>
      <c r="H98">
        <f t="shared" si="15"/>
        <v>0</v>
      </c>
      <c r="I98">
        <v>763</v>
      </c>
      <c r="J98">
        <v>39561.49</v>
      </c>
      <c r="K98">
        <v>1.68</v>
      </c>
      <c r="L98">
        <v>39540</v>
      </c>
      <c r="M98">
        <f t="shared" si="16"/>
        <v>12.870171021084033</v>
      </c>
      <c r="N98">
        <f t="shared" si="17"/>
        <v>13</v>
      </c>
      <c r="O98" t="e">
        <f t="shared" si="13"/>
        <v>#DIV/0!</v>
      </c>
    </row>
    <row r="99" spans="1:15">
      <c r="A99" t="s">
        <v>760</v>
      </c>
      <c r="B99" t="s">
        <v>738</v>
      </c>
      <c r="G99">
        <f t="shared" si="14"/>
        <v>0</v>
      </c>
      <c r="H99">
        <f t="shared" si="15"/>
        <v>0</v>
      </c>
      <c r="I99">
        <v>847</v>
      </c>
      <c r="J99">
        <v>50728.15</v>
      </c>
      <c r="K99">
        <v>1.71</v>
      </c>
      <c r="L99">
        <v>50772</v>
      </c>
      <c r="M99">
        <f t="shared" si="16"/>
        <v>16.502916499939818</v>
      </c>
      <c r="N99">
        <f t="shared" si="17"/>
        <v>17</v>
      </c>
      <c r="O99" t="e">
        <f t="shared" si="13"/>
        <v>#DIV/0!</v>
      </c>
    </row>
    <row r="100" spans="1:15">
      <c r="A100" t="s">
        <v>761</v>
      </c>
      <c r="B100" t="s">
        <v>738</v>
      </c>
      <c r="G100">
        <f t="shared" si="14"/>
        <v>0</v>
      </c>
      <c r="H100">
        <f t="shared" si="15"/>
        <v>0</v>
      </c>
      <c r="I100">
        <v>839</v>
      </c>
      <c r="J100">
        <v>40442.35</v>
      </c>
      <c r="K100">
        <v>1.92</v>
      </c>
      <c r="L100">
        <v>40420</v>
      </c>
      <c r="M100">
        <f t="shared" si="16"/>
        <v>13.156732999554311</v>
      </c>
      <c r="N100">
        <f t="shared" si="17"/>
        <v>13</v>
      </c>
      <c r="O100" t="e">
        <f t="shared" si="13"/>
        <v>#DIV/0!</v>
      </c>
    </row>
    <row r="101" spans="1:15">
      <c r="A101" t="s">
        <v>762</v>
      </c>
      <c r="B101" t="s">
        <v>738</v>
      </c>
      <c r="G101">
        <f t="shared" si="14"/>
        <v>0</v>
      </c>
      <c r="H101">
        <f t="shared" si="15"/>
        <v>0</v>
      </c>
      <c r="I101">
        <v>1053</v>
      </c>
      <c r="J101">
        <v>38978.03</v>
      </c>
      <c r="K101">
        <v>1.51</v>
      </c>
      <c r="L101">
        <v>38977</v>
      </c>
      <c r="M101">
        <f t="shared" si="16"/>
        <v>12.680359414292639</v>
      </c>
      <c r="N101">
        <f t="shared" si="17"/>
        <v>13</v>
      </c>
      <c r="O101" t="e">
        <f t="shared" si="13"/>
        <v>#DIV/0!</v>
      </c>
    </row>
    <row r="102" spans="1:15">
      <c r="A102" t="s">
        <v>763</v>
      </c>
      <c r="B102" t="s">
        <v>738</v>
      </c>
      <c r="C102">
        <v>218</v>
      </c>
      <c r="D102">
        <v>13529.44</v>
      </c>
      <c r="E102">
        <v>2.64</v>
      </c>
      <c r="F102">
        <v>13515</v>
      </c>
      <c r="G102">
        <f t="shared" si="14"/>
        <v>4.4014066866413568</v>
      </c>
      <c r="H102">
        <f t="shared" si="15"/>
        <v>4</v>
      </c>
      <c r="I102">
        <v>758</v>
      </c>
      <c r="J102">
        <v>40640.339999999997</v>
      </c>
      <c r="K102">
        <v>1.65</v>
      </c>
      <c r="L102">
        <v>40631</v>
      </c>
      <c r="M102">
        <f t="shared" si="16"/>
        <v>13.221143241950752</v>
      </c>
      <c r="N102">
        <f t="shared" si="17"/>
        <v>13</v>
      </c>
      <c r="O102">
        <f t="shared" si="13"/>
        <v>3.0038449484974987</v>
      </c>
    </row>
    <row r="103" spans="1:15">
      <c r="A103" t="s">
        <v>123</v>
      </c>
      <c r="B103" t="s">
        <v>738</v>
      </c>
      <c r="C103">
        <v>240</v>
      </c>
      <c r="D103">
        <v>13738.38</v>
      </c>
      <c r="E103">
        <v>2.16</v>
      </c>
      <c r="F103">
        <v>13722</v>
      </c>
      <c r="G103">
        <f t="shared" si="14"/>
        <v>4.4693791905370714</v>
      </c>
      <c r="H103">
        <f t="shared" si="15"/>
        <v>4</v>
      </c>
      <c r="I103">
        <v>923</v>
      </c>
      <c r="J103">
        <v>40688.74</v>
      </c>
      <c r="K103">
        <v>1.91</v>
      </c>
      <c r="L103">
        <v>40688</v>
      </c>
      <c r="M103">
        <f t="shared" si="16"/>
        <v>13.236888763098223</v>
      </c>
      <c r="N103">
        <f t="shared" si="17"/>
        <v>13</v>
      </c>
      <c r="O103">
        <f t="shared" si="13"/>
        <v>2.9616839831188249</v>
      </c>
    </row>
    <row r="104" spans="1:15">
      <c r="A104" t="s">
        <v>764</v>
      </c>
      <c r="B104" t="s">
        <v>738</v>
      </c>
      <c r="G104">
        <f t="shared" si="14"/>
        <v>0</v>
      </c>
      <c r="H104">
        <f t="shared" si="15"/>
        <v>0</v>
      </c>
      <c r="I104">
        <v>1109</v>
      </c>
      <c r="J104">
        <v>41077.879999999997</v>
      </c>
      <c r="K104">
        <v>1.59</v>
      </c>
      <c r="L104">
        <v>41076</v>
      </c>
      <c r="M104">
        <f t="shared" si="16"/>
        <v>13.363484054406632</v>
      </c>
      <c r="N104">
        <f t="shared" si="17"/>
        <v>13</v>
      </c>
      <c r="O104" t="e">
        <f t="shared" si="13"/>
        <v>#DIV/0!</v>
      </c>
    </row>
    <row r="105" spans="1:15">
      <c r="A105" t="s">
        <v>765</v>
      </c>
      <c r="B105" t="s">
        <v>738</v>
      </c>
      <c r="G105">
        <f t="shared" si="14"/>
        <v>0</v>
      </c>
      <c r="H105">
        <f t="shared" si="15"/>
        <v>0</v>
      </c>
      <c r="I105">
        <v>994</v>
      </c>
      <c r="J105">
        <v>40778.47</v>
      </c>
      <c r="K105">
        <v>1.48</v>
      </c>
      <c r="L105">
        <v>40797</v>
      </c>
      <c r="M105">
        <f t="shared" si="16"/>
        <v>13.266079788151171</v>
      </c>
      <c r="N105">
        <f t="shared" si="17"/>
        <v>13</v>
      </c>
      <c r="O105" t="e">
        <f t="shared" si="13"/>
        <v>#DIV/0!</v>
      </c>
    </row>
    <row r="106" spans="1:15">
      <c r="A106" t="s">
        <v>128</v>
      </c>
      <c r="B106" t="s">
        <v>738</v>
      </c>
      <c r="G106">
        <f t="shared" si="14"/>
        <v>0</v>
      </c>
      <c r="H106">
        <f t="shared" si="15"/>
        <v>0</v>
      </c>
      <c r="I106">
        <v>1124</v>
      </c>
      <c r="J106">
        <v>40976.230000000003</v>
      </c>
      <c r="K106">
        <v>1.7</v>
      </c>
      <c r="L106">
        <v>40992</v>
      </c>
      <c r="M106">
        <f t="shared" si="16"/>
        <v>13.330415206790095</v>
      </c>
      <c r="N106">
        <f t="shared" si="17"/>
        <v>13</v>
      </c>
      <c r="O106" t="e">
        <f t="shared" si="13"/>
        <v>#DIV/0!</v>
      </c>
    </row>
    <row r="107" spans="1:15">
      <c r="A107" t="s">
        <v>766</v>
      </c>
      <c r="B107" t="s">
        <v>738</v>
      </c>
      <c r="G107">
        <f t="shared" si="14"/>
        <v>0</v>
      </c>
      <c r="H107">
        <f t="shared" si="15"/>
        <v>0</v>
      </c>
      <c r="I107">
        <v>1173</v>
      </c>
      <c r="J107">
        <v>40260.71</v>
      </c>
      <c r="K107">
        <v>1.6</v>
      </c>
      <c r="L107">
        <v>40260</v>
      </c>
      <c r="M107">
        <f t="shared" si="16"/>
        <v>13.097641750355413</v>
      </c>
      <c r="N107">
        <f t="shared" si="17"/>
        <v>13</v>
      </c>
      <c r="O107" t="e">
        <f t="shared" si="13"/>
        <v>#DIV/0!</v>
      </c>
    </row>
    <row r="108" spans="1:15">
      <c r="A108" t="s">
        <v>767</v>
      </c>
      <c r="B108" t="s">
        <v>738</v>
      </c>
      <c r="C108" s="12">
        <v>259</v>
      </c>
      <c r="D108" s="12">
        <v>13835.67</v>
      </c>
      <c r="E108" s="12">
        <v>4.24</v>
      </c>
      <c r="F108" s="12">
        <v>13809</v>
      </c>
      <c r="G108">
        <f t="shared" si="14"/>
        <v>4.501029639967598</v>
      </c>
      <c r="H108">
        <f t="shared" si="15"/>
        <v>5</v>
      </c>
      <c r="I108">
        <v>1413</v>
      </c>
      <c r="J108">
        <v>40606.51</v>
      </c>
      <c r="K108">
        <v>1.88</v>
      </c>
      <c r="L108">
        <v>40614</v>
      </c>
      <c r="M108">
        <f t="shared" si="16"/>
        <v>13.210137643181767</v>
      </c>
      <c r="N108">
        <f t="shared" si="17"/>
        <v>13</v>
      </c>
      <c r="O108">
        <f t="shared" si="13"/>
        <v>2.9349146083998825</v>
      </c>
    </row>
    <row r="109" spans="1:15">
      <c r="A109" t="s">
        <v>768</v>
      </c>
      <c r="B109" t="s">
        <v>738</v>
      </c>
      <c r="G109">
        <f t="shared" si="14"/>
        <v>0</v>
      </c>
      <c r="H109">
        <f t="shared" si="15"/>
        <v>0</v>
      </c>
      <c r="I109">
        <v>855</v>
      </c>
      <c r="J109">
        <v>40070.01</v>
      </c>
      <c r="K109">
        <v>1.85</v>
      </c>
      <c r="L109">
        <v>40085</v>
      </c>
      <c r="M109">
        <f t="shared" si="16"/>
        <v>13.035603095751638</v>
      </c>
      <c r="N109">
        <f t="shared" si="17"/>
        <v>13</v>
      </c>
      <c r="O109" t="e">
        <f t="shared" si="13"/>
        <v>#DIV/0!</v>
      </c>
    </row>
    <row r="110" spans="1:15">
      <c r="A110" s="11" t="s">
        <v>769</v>
      </c>
      <c r="B110" s="11" t="s">
        <v>770</v>
      </c>
      <c r="C110" s="11">
        <v>1283</v>
      </c>
      <c r="D110" s="11">
        <v>6275.04</v>
      </c>
      <c r="E110" s="11">
        <v>2.85</v>
      </c>
      <c r="F110" s="11">
        <v>6280</v>
      </c>
      <c r="O110" t="e">
        <f t="shared" si="13"/>
        <v>#DIV/0!</v>
      </c>
    </row>
    <row r="111" spans="1:15">
      <c r="A111" t="s">
        <v>771</v>
      </c>
      <c r="B111" t="s">
        <v>770</v>
      </c>
      <c r="G111">
        <f t="shared" ref="G111:G142" si="18">(D111/$D$110)*2</f>
        <v>0</v>
      </c>
      <c r="H111">
        <f t="shared" ref="H111:H142" si="19">ROUND(G111,0)</f>
        <v>0</v>
      </c>
      <c r="I111">
        <v>1054</v>
      </c>
      <c r="J111">
        <v>41269.94</v>
      </c>
      <c r="K111">
        <v>1.73</v>
      </c>
      <c r="L111">
        <v>41258</v>
      </c>
      <c r="M111">
        <f t="shared" ref="M111:M142" si="20">(J111/$D$110)*2</f>
        <v>13.15368188888039</v>
      </c>
      <c r="N111">
        <f t="shared" ref="N111:N142" si="21">ROUND(M111,0)</f>
        <v>13</v>
      </c>
      <c r="O111" t="e">
        <f t="shared" si="13"/>
        <v>#DIV/0!</v>
      </c>
    </row>
    <row r="112" spans="1:15">
      <c r="A112" t="s">
        <v>772</v>
      </c>
      <c r="B112" t="s">
        <v>770</v>
      </c>
      <c r="C112">
        <v>289</v>
      </c>
      <c r="D112">
        <v>13801.1</v>
      </c>
      <c r="E112">
        <v>3.7</v>
      </c>
      <c r="F112">
        <v>13785</v>
      </c>
      <c r="G112">
        <f t="shared" si="18"/>
        <v>4.3987289324052119</v>
      </c>
      <c r="H112">
        <f t="shared" si="19"/>
        <v>4</v>
      </c>
      <c r="I112">
        <v>616</v>
      </c>
      <c r="J112">
        <v>41784.5</v>
      </c>
      <c r="K112">
        <v>2.0699999999999998</v>
      </c>
      <c r="L112">
        <v>41772</v>
      </c>
      <c r="M112">
        <f t="shared" si="20"/>
        <v>13.317684030699406</v>
      </c>
      <c r="N112">
        <f t="shared" si="21"/>
        <v>13</v>
      </c>
      <c r="O112">
        <f t="shared" si="13"/>
        <v>3.0276209867329413</v>
      </c>
    </row>
    <row r="113" spans="1:15">
      <c r="A113" t="s">
        <v>136</v>
      </c>
      <c r="B113" t="s">
        <v>770</v>
      </c>
      <c r="G113">
        <f t="shared" si="18"/>
        <v>0</v>
      </c>
      <c r="H113">
        <f t="shared" si="19"/>
        <v>0</v>
      </c>
      <c r="I113">
        <v>839</v>
      </c>
      <c r="J113">
        <v>37199.620000000003</v>
      </c>
      <c r="K113">
        <v>3.36</v>
      </c>
      <c r="L113">
        <v>37211</v>
      </c>
      <c r="M113">
        <f t="shared" si="20"/>
        <v>11.856377011142559</v>
      </c>
      <c r="N113">
        <f t="shared" si="21"/>
        <v>12</v>
      </c>
      <c r="O113" t="e">
        <f t="shared" si="13"/>
        <v>#DIV/0!</v>
      </c>
    </row>
    <row r="114" spans="1:15">
      <c r="A114" t="s">
        <v>773</v>
      </c>
      <c r="B114" t="s">
        <v>770</v>
      </c>
      <c r="G114">
        <f t="shared" si="18"/>
        <v>0</v>
      </c>
      <c r="H114">
        <f t="shared" si="19"/>
        <v>0</v>
      </c>
      <c r="I114">
        <v>1382</v>
      </c>
      <c r="J114">
        <v>41451.1</v>
      </c>
      <c r="K114">
        <v>1.75</v>
      </c>
      <c r="L114">
        <v>41468</v>
      </c>
      <c r="M114">
        <f t="shared" si="20"/>
        <v>13.211421759861292</v>
      </c>
      <c r="N114">
        <f t="shared" si="21"/>
        <v>13</v>
      </c>
      <c r="O114" t="e">
        <f t="shared" si="13"/>
        <v>#DIV/0!</v>
      </c>
    </row>
    <row r="115" spans="1:15">
      <c r="A115" t="s">
        <v>774</v>
      </c>
      <c r="B115" t="s">
        <v>770</v>
      </c>
      <c r="G115">
        <f t="shared" si="18"/>
        <v>0</v>
      </c>
      <c r="H115">
        <f t="shared" si="19"/>
        <v>0</v>
      </c>
      <c r="I115">
        <v>1129</v>
      </c>
      <c r="J115">
        <v>41805.18</v>
      </c>
      <c r="K115">
        <v>1.73</v>
      </c>
      <c r="L115">
        <v>41773</v>
      </c>
      <c r="M115">
        <f t="shared" si="20"/>
        <v>13.324275223743594</v>
      </c>
      <c r="N115">
        <f t="shared" si="21"/>
        <v>13</v>
      </c>
      <c r="O115" t="e">
        <f t="shared" si="13"/>
        <v>#DIV/0!</v>
      </c>
    </row>
    <row r="116" spans="1:15">
      <c r="A116" t="s">
        <v>775</v>
      </c>
      <c r="B116" t="s">
        <v>770</v>
      </c>
      <c r="G116">
        <f t="shared" si="18"/>
        <v>0</v>
      </c>
      <c r="H116">
        <f t="shared" si="19"/>
        <v>0</v>
      </c>
      <c r="I116">
        <v>821</v>
      </c>
      <c r="J116">
        <v>41274.89</v>
      </c>
      <c r="K116">
        <v>1.65</v>
      </c>
      <c r="L116">
        <v>41239</v>
      </c>
      <c r="M116">
        <f t="shared" si="20"/>
        <v>13.155259568066498</v>
      </c>
      <c r="N116">
        <f t="shared" si="21"/>
        <v>13</v>
      </c>
      <c r="O116" t="e">
        <f t="shared" si="13"/>
        <v>#DIV/0!</v>
      </c>
    </row>
    <row r="117" spans="1:15">
      <c r="A117" t="s">
        <v>776</v>
      </c>
      <c r="B117" t="s">
        <v>770</v>
      </c>
      <c r="G117">
        <f t="shared" si="18"/>
        <v>0</v>
      </c>
      <c r="H117">
        <f t="shared" si="19"/>
        <v>0</v>
      </c>
      <c r="I117">
        <v>1397</v>
      </c>
      <c r="J117">
        <v>41387.93</v>
      </c>
      <c r="K117">
        <v>1.37</v>
      </c>
      <c r="L117">
        <v>41388</v>
      </c>
      <c r="M117">
        <f t="shared" si="20"/>
        <v>13.191288023662</v>
      </c>
      <c r="N117">
        <f t="shared" si="21"/>
        <v>13</v>
      </c>
      <c r="O117" t="e">
        <f t="shared" si="13"/>
        <v>#DIV/0!</v>
      </c>
    </row>
    <row r="118" spans="1:15">
      <c r="A118" t="s">
        <v>777</v>
      </c>
      <c r="B118" t="s">
        <v>770</v>
      </c>
      <c r="G118">
        <f t="shared" si="18"/>
        <v>0</v>
      </c>
      <c r="H118">
        <f t="shared" si="19"/>
        <v>0</v>
      </c>
      <c r="I118">
        <v>1435</v>
      </c>
      <c r="J118">
        <v>41618.25</v>
      </c>
      <c r="K118">
        <v>1.77</v>
      </c>
      <c r="L118">
        <v>41606</v>
      </c>
      <c r="M118">
        <f t="shared" si="20"/>
        <v>13.264696320660905</v>
      </c>
      <c r="N118">
        <f t="shared" si="21"/>
        <v>13</v>
      </c>
      <c r="O118" t="e">
        <f t="shared" si="13"/>
        <v>#DIV/0!</v>
      </c>
    </row>
    <row r="119" spans="1:15">
      <c r="A119" t="s">
        <v>778</v>
      </c>
      <c r="B119" t="s">
        <v>770</v>
      </c>
      <c r="G119">
        <f t="shared" si="18"/>
        <v>0</v>
      </c>
      <c r="H119">
        <f t="shared" si="19"/>
        <v>0</v>
      </c>
      <c r="I119">
        <v>1227</v>
      </c>
      <c r="J119">
        <v>40976.44</v>
      </c>
      <c r="K119">
        <v>2.1</v>
      </c>
      <c r="L119">
        <v>40964</v>
      </c>
      <c r="M119">
        <f t="shared" si="20"/>
        <v>13.060136668451516</v>
      </c>
      <c r="N119">
        <f t="shared" si="21"/>
        <v>13</v>
      </c>
      <c r="O119" t="e">
        <f t="shared" si="13"/>
        <v>#DIV/0!</v>
      </c>
    </row>
    <row r="120" spans="1:15">
      <c r="A120" t="s">
        <v>779</v>
      </c>
      <c r="B120" t="s">
        <v>770</v>
      </c>
      <c r="G120">
        <f t="shared" si="18"/>
        <v>0</v>
      </c>
      <c r="H120">
        <f t="shared" si="19"/>
        <v>0</v>
      </c>
      <c r="I120">
        <v>146</v>
      </c>
      <c r="J120">
        <v>41544.94</v>
      </c>
      <c r="K120">
        <v>1.84</v>
      </c>
      <c r="L120">
        <v>41497</v>
      </c>
      <c r="M120">
        <f t="shared" si="20"/>
        <v>13.2413307325531</v>
      </c>
      <c r="N120">
        <f t="shared" si="21"/>
        <v>13</v>
      </c>
      <c r="O120" t="e">
        <f t="shared" si="13"/>
        <v>#DIV/0!</v>
      </c>
    </row>
    <row r="121" spans="1:15">
      <c r="A121" t="s">
        <v>147</v>
      </c>
      <c r="B121" t="s">
        <v>770</v>
      </c>
      <c r="C121">
        <v>197</v>
      </c>
      <c r="D121">
        <v>13554.65</v>
      </c>
      <c r="E121">
        <v>2.36</v>
      </c>
      <c r="F121">
        <v>13534</v>
      </c>
      <c r="G121">
        <f t="shared" si="18"/>
        <v>4.3201796323210688</v>
      </c>
      <c r="H121">
        <f t="shared" si="19"/>
        <v>4</v>
      </c>
      <c r="I121">
        <v>1037</v>
      </c>
      <c r="J121">
        <v>40520.17</v>
      </c>
      <c r="K121">
        <v>1.93</v>
      </c>
      <c r="L121">
        <v>40551</v>
      </c>
      <c r="M121">
        <f t="shared" si="20"/>
        <v>12.914712894260434</v>
      </c>
      <c r="N121">
        <f t="shared" si="21"/>
        <v>13</v>
      </c>
      <c r="O121">
        <f t="shared" si="13"/>
        <v>2.9893925700774271</v>
      </c>
    </row>
    <row r="122" spans="1:15">
      <c r="A122" t="s">
        <v>780</v>
      </c>
      <c r="B122" t="s">
        <v>770</v>
      </c>
      <c r="G122">
        <f t="shared" si="18"/>
        <v>0</v>
      </c>
      <c r="H122">
        <f t="shared" si="19"/>
        <v>0</v>
      </c>
      <c r="I122">
        <v>1032</v>
      </c>
      <c r="J122">
        <v>39060.800000000003</v>
      </c>
      <c r="K122">
        <v>1.7</v>
      </c>
      <c r="L122">
        <v>39045</v>
      </c>
      <c r="M122">
        <f t="shared" si="20"/>
        <v>12.449578010658101</v>
      </c>
      <c r="N122">
        <f t="shared" si="21"/>
        <v>12</v>
      </c>
      <c r="O122" t="e">
        <f t="shared" si="13"/>
        <v>#DIV/0!</v>
      </c>
    </row>
    <row r="123" spans="1:15">
      <c r="A123" t="s">
        <v>781</v>
      </c>
      <c r="B123" t="s">
        <v>770</v>
      </c>
      <c r="C123">
        <v>208</v>
      </c>
      <c r="D123">
        <v>13151.33</v>
      </c>
      <c r="E123">
        <v>3.11</v>
      </c>
      <c r="F123">
        <v>13082</v>
      </c>
      <c r="G123">
        <f t="shared" si="18"/>
        <v>4.1916322445753336</v>
      </c>
      <c r="H123">
        <f t="shared" si="19"/>
        <v>4</v>
      </c>
      <c r="I123">
        <v>912</v>
      </c>
      <c r="J123">
        <v>39321.730000000003</v>
      </c>
      <c r="K123">
        <v>1.64</v>
      </c>
      <c r="L123">
        <v>39329</v>
      </c>
      <c r="M123">
        <f t="shared" si="20"/>
        <v>12.532742420765446</v>
      </c>
      <c r="N123">
        <f t="shared" si="21"/>
        <v>13</v>
      </c>
      <c r="O123">
        <f t="shared" si="13"/>
        <v>2.9899432224725562</v>
      </c>
    </row>
    <row r="124" spans="1:15">
      <c r="A124" t="s">
        <v>782</v>
      </c>
      <c r="B124" t="s">
        <v>770</v>
      </c>
      <c r="G124">
        <f t="shared" si="18"/>
        <v>0</v>
      </c>
      <c r="H124">
        <f t="shared" si="19"/>
        <v>0</v>
      </c>
      <c r="I124">
        <v>658</v>
      </c>
      <c r="J124">
        <v>38804.559999999998</v>
      </c>
      <c r="K124">
        <v>1.68</v>
      </c>
      <c r="L124">
        <v>38790</v>
      </c>
      <c r="M124">
        <f t="shared" si="20"/>
        <v>12.367908411739208</v>
      </c>
      <c r="N124">
        <f t="shared" si="21"/>
        <v>12</v>
      </c>
      <c r="O124" t="e">
        <f t="shared" si="13"/>
        <v>#DIV/0!</v>
      </c>
    </row>
    <row r="125" spans="1:15">
      <c r="A125" t="s">
        <v>152</v>
      </c>
      <c r="B125" t="s">
        <v>770</v>
      </c>
      <c r="G125">
        <f t="shared" si="18"/>
        <v>0</v>
      </c>
      <c r="H125">
        <f t="shared" si="19"/>
        <v>0</v>
      </c>
      <c r="I125">
        <v>978</v>
      </c>
      <c r="J125">
        <v>39446.51</v>
      </c>
      <c r="K125">
        <v>1.32</v>
      </c>
      <c r="L125">
        <v>39462</v>
      </c>
      <c r="M125">
        <f t="shared" si="20"/>
        <v>12.572512685178102</v>
      </c>
      <c r="N125">
        <f t="shared" si="21"/>
        <v>13</v>
      </c>
      <c r="O125" t="e">
        <f t="shared" si="13"/>
        <v>#DIV/0!</v>
      </c>
    </row>
    <row r="126" spans="1:15">
      <c r="A126" t="s">
        <v>783</v>
      </c>
      <c r="B126" t="s">
        <v>770</v>
      </c>
      <c r="G126">
        <f t="shared" si="18"/>
        <v>0</v>
      </c>
      <c r="H126">
        <f t="shared" si="19"/>
        <v>0</v>
      </c>
      <c r="I126">
        <v>974</v>
      </c>
      <c r="J126">
        <v>39497.019999999997</v>
      </c>
      <c r="K126">
        <v>1.9</v>
      </c>
      <c r="L126">
        <v>39518</v>
      </c>
      <c r="M126">
        <f t="shared" si="20"/>
        <v>12.588611387337769</v>
      </c>
      <c r="N126">
        <f t="shared" si="21"/>
        <v>13</v>
      </c>
      <c r="O126" t="e">
        <f t="shared" si="13"/>
        <v>#DIV/0!</v>
      </c>
    </row>
    <row r="127" spans="1:15">
      <c r="A127" t="s">
        <v>784</v>
      </c>
      <c r="B127" t="s">
        <v>770</v>
      </c>
      <c r="G127">
        <f t="shared" si="18"/>
        <v>0</v>
      </c>
      <c r="H127">
        <f t="shared" si="19"/>
        <v>0</v>
      </c>
      <c r="I127">
        <v>638</v>
      </c>
      <c r="J127">
        <v>38086.160000000003</v>
      </c>
      <c r="K127">
        <v>1.8</v>
      </c>
      <c r="L127">
        <v>38050</v>
      </c>
      <c r="M127">
        <f t="shared" si="20"/>
        <v>12.138937759759301</v>
      </c>
      <c r="N127">
        <f t="shared" si="21"/>
        <v>12</v>
      </c>
      <c r="O127" t="e">
        <f t="shared" si="13"/>
        <v>#DIV/0!</v>
      </c>
    </row>
    <row r="128" spans="1:15">
      <c r="A128" t="s">
        <v>785</v>
      </c>
      <c r="B128" t="s">
        <v>770</v>
      </c>
      <c r="C128" s="12" t="s">
        <v>786</v>
      </c>
      <c r="D128" s="12"/>
      <c r="E128" s="12"/>
      <c r="F128" s="12"/>
      <c r="G128" s="12">
        <f t="shared" si="18"/>
        <v>0</v>
      </c>
      <c r="H128">
        <f t="shared" si="19"/>
        <v>0</v>
      </c>
      <c r="I128">
        <v>347</v>
      </c>
      <c r="J128">
        <v>48831.199999999997</v>
      </c>
      <c r="K128">
        <v>2.35</v>
      </c>
      <c r="L128">
        <v>48854</v>
      </c>
      <c r="M128">
        <f t="shared" si="20"/>
        <v>15.563629873275707</v>
      </c>
      <c r="N128">
        <f t="shared" si="21"/>
        <v>16</v>
      </c>
      <c r="O128" t="e">
        <f t="shared" si="13"/>
        <v>#DIV/0!</v>
      </c>
    </row>
    <row r="129" spans="1:15">
      <c r="A129" t="s">
        <v>787</v>
      </c>
      <c r="B129" t="s">
        <v>770</v>
      </c>
      <c r="G129">
        <f t="shared" si="18"/>
        <v>0</v>
      </c>
      <c r="H129">
        <f t="shared" si="19"/>
        <v>0</v>
      </c>
      <c r="I129">
        <v>988</v>
      </c>
      <c r="J129">
        <v>38682.93</v>
      </c>
      <c r="K129">
        <v>1.84</v>
      </c>
      <c r="L129">
        <v>38707</v>
      </c>
      <c r="M129">
        <f t="shared" si="20"/>
        <v>12.329142124990438</v>
      </c>
      <c r="N129">
        <f t="shared" si="21"/>
        <v>12</v>
      </c>
      <c r="O129" t="e">
        <f t="shared" si="13"/>
        <v>#DIV/0!</v>
      </c>
    </row>
    <row r="130" spans="1:15">
      <c r="A130" t="s">
        <v>788</v>
      </c>
      <c r="B130" t="s">
        <v>770</v>
      </c>
      <c r="G130">
        <f t="shared" si="18"/>
        <v>0</v>
      </c>
      <c r="H130">
        <f t="shared" si="19"/>
        <v>0</v>
      </c>
      <c r="I130">
        <v>937</v>
      </c>
      <c r="J130">
        <v>39373.230000000003</v>
      </c>
      <c r="K130">
        <v>1.43</v>
      </c>
      <c r="L130">
        <v>39391</v>
      </c>
      <c r="M130">
        <f t="shared" si="20"/>
        <v>12.549156658762335</v>
      </c>
      <c r="N130">
        <f t="shared" si="21"/>
        <v>13</v>
      </c>
      <c r="O130" t="e">
        <f t="shared" si="13"/>
        <v>#DIV/0!</v>
      </c>
    </row>
    <row r="131" spans="1:15">
      <c r="A131" t="s">
        <v>789</v>
      </c>
      <c r="B131" t="s">
        <v>770</v>
      </c>
      <c r="C131">
        <v>360</v>
      </c>
      <c r="D131">
        <v>13012.84</v>
      </c>
      <c r="E131">
        <v>3.89</v>
      </c>
      <c r="F131">
        <v>13030</v>
      </c>
      <c r="G131">
        <f t="shared" si="18"/>
        <v>4.1474922869017572</v>
      </c>
      <c r="H131">
        <f t="shared" si="19"/>
        <v>4</v>
      </c>
      <c r="I131">
        <v>769</v>
      </c>
      <c r="J131">
        <v>39247.64</v>
      </c>
      <c r="K131">
        <v>1.86</v>
      </c>
      <c r="L131">
        <v>39238</v>
      </c>
      <c r="M131">
        <f t="shared" si="20"/>
        <v>12.509128228664677</v>
      </c>
      <c r="N131">
        <f t="shared" si="21"/>
        <v>13</v>
      </c>
      <c r="O131">
        <f t="shared" si="13"/>
        <v>3.0160702813528788</v>
      </c>
    </row>
    <row r="132" spans="1:15">
      <c r="A132" t="s">
        <v>790</v>
      </c>
      <c r="B132" t="s">
        <v>770</v>
      </c>
      <c r="C132">
        <v>209</v>
      </c>
      <c r="D132">
        <v>12441.23</v>
      </c>
      <c r="E132">
        <v>4.6399999999999997</v>
      </c>
      <c r="F132">
        <v>12501</v>
      </c>
      <c r="G132">
        <f t="shared" si="18"/>
        <v>3.9653069940590018</v>
      </c>
      <c r="H132">
        <f t="shared" si="19"/>
        <v>4</v>
      </c>
      <c r="I132">
        <v>757</v>
      </c>
      <c r="J132">
        <v>40276.160000000003</v>
      </c>
      <c r="K132">
        <v>1.95</v>
      </c>
      <c r="L132">
        <v>40275</v>
      </c>
      <c r="M132">
        <f t="shared" si="20"/>
        <v>12.836941278461971</v>
      </c>
      <c r="N132">
        <f t="shared" si="21"/>
        <v>13</v>
      </c>
      <c r="O132">
        <f t="shared" si="13"/>
        <v>3.2373133524579165</v>
      </c>
    </row>
    <row r="133" spans="1:15">
      <c r="A133" t="s">
        <v>791</v>
      </c>
      <c r="B133" t="s">
        <v>770</v>
      </c>
      <c r="C133">
        <v>273</v>
      </c>
      <c r="D133">
        <v>12757.58</v>
      </c>
      <c r="E133">
        <v>4.1500000000000004</v>
      </c>
      <c r="F133">
        <v>12742</v>
      </c>
      <c r="G133">
        <f t="shared" si="18"/>
        <v>4.066135036589408</v>
      </c>
      <c r="H133">
        <f t="shared" si="19"/>
        <v>4</v>
      </c>
      <c r="I133">
        <v>786</v>
      </c>
      <c r="J133">
        <v>38054.36</v>
      </c>
      <c r="K133">
        <v>2.4</v>
      </c>
      <c r="L133">
        <v>38049</v>
      </c>
      <c r="M133">
        <f t="shared" si="20"/>
        <v>12.128802366200055</v>
      </c>
      <c r="N133">
        <f t="shared" si="21"/>
        <v>12</v>
      </c>
      <c r="O133">
        <f t="shared" si="13"/>
        <v>2.9828823334833094</v>
      </c>
    </row>
    <row r="134" spans="1:15">
      <c r="A134" t="s">
        <v>792</v>
      </c>
      <c r="B134" t="s">
        <v>770</v>
      </c>
      <c r="G134">
        <f t="shared" si="18"/>
        <v>0</v>
      </c>
      <c r="H134">
        <f t="shared" si="19"/>
        <v>0</v>
      </c>
      <c r="I134">
        <v>777</v>
      </c>
      <c r="J134">
        <v>38548.54</v>
      </c>
      <c r="K134">
        <v>1.68</v>
      </c>
      <c r="L134">
        <v>38565</v>
      </c>
      <c r="M134">
        <f t="shared" si="20"/>
        <v>12.286308931895256</v>
      </c>
      <c r="N134">
        <f t="shared" si="21"/>
        <v>12</v>
      </c>
      <c r="O134" t="e">
        <f t="shared" ref="O134:O197" si="22">M134/G134</f>
        <v>#DIV/0!</v>
      </c>
    </row>
    <row r="135" spans="1:15">
      <c r="A135" t="s">
        <v>793</v>
      </c>
      <c r="B135" t="s">
        <v>770</v>
      </c>
      <c r="C135">
        <v>226</v>
      </c>
      <c r="D135">
        <v>12810.82</v>
      </c>
      <c r="E135">
        <v>3.15</v>
      </c>
      <c r="F135">
        <v>12853</v>
      </c>
      <c r="G135">
        <f t="shared" si="18"/>
        <v>4.0831038527244443</v>
      </c>
      <c r="H135">
        <f t="shared" si="19"/>
        <v>4</v>
      </c>
      <c r="I135">
        <v>890</v>
      </c>
      <c r="J135">
        <v>38428.97</v>
      </c>
      <c r="K135">
        <v>1.76</v>
      </c>
      <c r="L135">
        <v>38430</v>
      </c>
      <c r="M135">
        <f t="shared" si="20"/>
        <v>12.248199214666361</v>
      </c>
      <c r="N135">
        <f t="shared" si="21"/>
        <v>12</v>
      </c>
      <c r="O135">
        <f t="shared" si="22"/>
        <v>2.9997275740350737</v>
      </c>
    </row>
    <row r="136" spans="1:15">
      <c r="A136" t="s">
        <v>794</v>
      </c>
      <c r="B136" t="s">
        <v>770</v>
      </c>
      <c r="C136">
        <v>746</v>
      </c>
      <c r="D136">
        <v>12952.31</v>
      </c>
      <c r="E136">
        <v>3.99</v>
      </c>
      <c r="F136">
        <v>12977</v>
      </c>
      <c r="G136">
        <f t="shared" si="18"/>
        <v>4.1281999796017237</v>
      </c>
      <c r="H136">
        <f t="shared" si="19"/>
        <v>4</v>
      </c>
      <c r="I136">
        <v>626</v>
      </c>
      <c r="J136">
        <v>39878.89</v>
      </c>
      <c r="K136">
        <v>1.48</v>
      </c>
      <c r="L136">
        <v>39891</v>
      </c>
      <c r="M136">
        <f t="shared" si="20"/>
        <v>12.710322165277034</v>
      </c>
      <c r="N136">
        <f t="shared" si="21"/>
        <v>13</v>
      </c>
      <c r="O136">
        <f t="shared" si="22"/>
        <v>3.0789017557485887</v>
      </c>
    </row>
    <row r="137" spans="1:15">
      <c r="A137" t="s">
        <v>795</v>
      </c>
      <c r="B137" t="s">
        <v>770</v>
      </c>
      <c r="C137">
        <v>202</v>
      </c>
      <c r="D137">
        <v>12834.45</v>
      </c>
      <c r="E137">
        <v>2.41</v>
      </c>
      <c r="F137">
        <v>12834</v>
      </c>
      <c r="G137">
        <f t="shared" si="18"/>
        <v>4.0906352788189402</v>
      </c>
      <c r="H137">
        <f t="shared" si="19"/>
        <v>4</v>
      </c>
      <c r="I137">
        <v>530</v>
      </c>
      <c r="J137">
        <v>38519.53</v>
      </c>
      <c r="K137">
        <v>2.0299999999999998</v>
      </c>
      <c r="L137">
        <v>38498</v>
      </c>
      <c r="M137">
        <f t="shared" si="20"/>
        <v>12.277062775695454</v>
      </c>
      <c r="N137">
        <f t="shared" si="21"/>
        <v>12</v>
      </c>
      <c r="O137">
        <f t="shared" si="22"/>
        <v>3.0012606695261579</v>
      </c>
    </row>
    <row r="138" spans="1:15">
      <c r="A138" t="s">
        <v>796</v>
      </c>
      <c r="B138" t="s">
        <v>770</v>
      </c>
      <c r="C138">
        <v>534</v>
      </c>
      <c r="D138">
        <v>12518.65</v>
      </c>
      <c r="E138">
        <v>3.68</v>
      </c>
      <c r="F138">
        <v>12542</v>
      </c>
      <c r="G138">
        <f t="shared" si="18"/>
        <v>3.989982533975879</v>
      </c>
      <c r="H138">
        <f t="shared" si="19"/>
        <v>4</v>
      </c>
      <c r="I138">
        <v>750</v>
      </c>
      <c r="J138">
        <v>37936.42</v>
      </c>
      <c r="K138">
        <v>1.78</v>
      </c>
      <c r="L138">
        <v>37941</v>
      </c>
      <c r="M138">
        <f t="shared" si="20"/>
        <v>12.09121216757184</v>
      </c>
      <c r="N138">
        <f t="shared" si="21"/>
        <v>12</v>
      </c>
      <c r="O138">
        <f t="shared" si="22"/>
        <v>3.0303922547559039</v>
      </c>
    </row>
    <row r="139" spans="1:15">
      <c r="A139" t="s">
        <v>797</v>
      </c>
      <c r="B139" t="s">
        <v>770</v>
      </c>
      <c r="C139">
        <v>381</v>
      </c>
      <c r="D139">
        <v>12914.66</v>
      </c>
      <c r="E139">
        <v>3.04</v>
      </c>
      <c r="F139">
        <v>12914</v>
      </c>
      <c r="G139">
        <f t="shared" si="18"/>
        <v>4.1162000560952601</v>
      </c>
      <c r="H139">
        <f t="shared" si="19"/>
        <v>4</v>
      </c>
      <c r="I139">
        <v>916</v>
      </c>
      <c r="J139">
        <v>38484.92</v>
      </c>
      <c r="K139">
        <v>1.72</v>
      </c>
      <c r="L139">
        <v>38495</v>
      </c>
      <c r="M139">
        <f t="shared" si="20"/>
        <v>12.266031770315408</v>
      </c>
      <c r="N139">
        <f t="shared" si="21"/>
        <v>12</v>
      </c>
      <c r="O139">
        <f t="shared" si="22"/>
        <v>2.9799406256146113</v>
      </c>
    </row>
    <row r="140" spans="1:15">
      <c r="A140" t="s">
        <v>798</v>
      </c>
      <c r="B140" t="s">
        <v>770</v>
      </c>
      <c r="G140">
        <f t="shared" si="18"/>
        <v>0</v>
      </c>
      <c r="H140">
        <f t="shared" si="19"/>
        <v>0</v>
      </c>
      <c r="I140">
        <v>732</v>
      </c>
      <c r="J140">
        <v>39422.129999999997</v>
      </c>
      <c r="K140">
        <v>1.8</v>
      </c>
      <c r="L140">
        <v>39396</v>
      </c>
      <c r="M140">
        <f t="shared" si="20"/>
        <v>12.564742216782681</v>
      </c>
      <c r="N140">
        <f t="shared" si="21"/>
        <v>13</v>
      </c>
      <c r="O140" t="e">
        <f t="shared" si="22"/>
        <v>#DIV/0!</v>
      </c>
    </row>
    <row r="141" spans="1:15">
      <c r="A141" t="s">
        <v>799</v>
      </c>
      <c r="B141" t="s">
        <v>770</v>
      </c>
      <c r="G141">
        <f t="shared" si="18"/>
        <v>0</v>
      </c>
      <c r="H141">
        <f t="shared" si="19"/>
        <v>0</v>
      </c>
      <c r="I141">
        <v>954</v>
      </c>
      <c r="J141">
        <v>38301.050000000003</v>
      </c>
      <c r="K141">
        <v>1.82</v>
      </c>
      <c r="L141">
        <v>38307</v>
      </c>
      <c r="M141">
        <f t="shared" si="20"/>
        <v>12.207428159820497</v>
      </c>
      <c r="N141">
        <f t="shared" si="21"/>
        <v>12</v>
      </c>
      <c r="O141" t="e">
        <f t="shared" si="22"/>
        <v>#DIV/0!</v>
      </c>
    </row>
    <row r="142" spans="1:15">
      <c r="A142" t="s">
        <v>800</v>
      </c>
      <c r="B142" t="s">
        <v>770</v>
      </c>
      <c r="C142">
        <v>210</v>
      </c>
      <c r="D142">
        <v>12689.78</v>
      </c>
      <c r="E142">
        <v>3.58</v>
      </c>
      <c r="F142">
        <v>12697</v>
      </c>
      <c r="G142">
        <f t="shared" si="18"/>
        <v>4.044525612585737</v>
      </c>
      <c r="H142">
        <f t="shared" si="19"/>
        <v>4</v>
      </c>
      <c r="I142">
        <v>1113</v>
      </c>
      <c r="J142">
        <v>37475.75</v>
      </c>
      <c r="K142">
        <v>1.81</v>
      </c>
      <c r="L142">
        <v>37500</v>
      </c>
      <c r="M142">
        <f t="shared" si="20"/>
        <v>11.944386011881996</v>
      </c>
      <c r="N142">
        <f t="shared" si="21"/>
        <v>12</v>
      </c>
      <c r="O142">
        <f t="shared" si="22"/>
        <v>2.9532229873173526</v>
      </c>
    </row>
    <row r="143" spans="1:15">
      <c r="A143" t="s">
        <v>801</v>
      </c>
      <c r="B143" t="s">
        <v>770</v>
      </c>
      <c r="C143">
        <v>256</v>
      </c>
      <c r="D143">
        <v>12827.56</v>
      </c>
      <c r="E143">
        <v>3.16</v>
      </c>
      <c r="F143">
        <v>12818</v>
      </c>
      <c r="G143">
        <f t="shared" ref="G143:G169" si="23">(D143/$D$110)*2</f>
        <v>4.0884392768811031</v>
      </c>
      <c r="H143">
        <f t="shared" ref="H143:H169" si="24">ROUND(G143,0)</f>
        <v>4</v>
      </c>
      <c r="I143">
        <v>1106</v>
      </c>
      <c r="J143">
        <v>38535.519999999997</v>
      </c>
      <c r="K143">
        <v>1.87</v>
      </c>
      <c r="L143">
        <v>38513</v>
      </c>
      <c r="M143">
        <f t="shared" ref="M143:M169" si="25">(J143/$D$110)*2</f>
        <v>12.282159157551186</v>
      </c>
      <c r="N143">
        <f t="shared" ref="N143:N169" si="26">ROUND(M143,0)</f>
        <v>12</v>
      </c>
      <c r="O143">
        <f t="shared" si="22"/>
        <v>3.0041192557275118</v>
      </c>
    </row>
    <row r="144" spans="1:15">
      <c r="A144" t="s">
        <v>802</v>
      </c>
      <c r="B144" t="s">
        <v>770</v>
      </c>
      <c r="G144">
        <f t="shared" si="23"/>
        <v>0</v>
      </c>
      <c r="H144">
        <f t="shared" si="24"/>
        <v>0</v>
      </c>
      <c r="I144">
        <v>1430</v>
      </c>
      <c r="J144">
        <v>37576.92</v>
      </c>
      <c r="K144">
        <v>1.73</v>
      </c>
      <c r="L144">
        <v>37580</v>
      </c>
      <c r="M144">
        <f t="shared" si="25"/>
        <v>11.976631224661515</v>
      </c>
      <c r="N144">
        <f t="shared" si="26"/>
        <v>12</v>
      </c>
      <c r="O144" t="e">
        <f t="shared" si="22"/>
        <v>#DIV/0!</v>
      </c>
    </row>
    <row r="145" spans="1:15">
      <c r="A145" t="s">
        <v>803</v>
      </c>
      <c r="B145" t="s">
        <v>770</v>
      </c>
      <c r="G145">
        <f t="shared" si="23"/>
        <v>0</v>
      </c>
      <c r="H145">
        <f t="shared" si="24"/>
        <v>0</v>
      </c>
      <c r="I145">
        <v>1211</v>
      </c>
      <c r="J145">
        <v>37775.43</v>
      </c>
      <c r="K145">
        <v>1.82</v>
      </c>
      <c r="L145">
        <v>37798</v>
      </c>
      <c r="M145">
        <f t="shared" si="25"/>
        <v>12.039900940870497</v>
      </c>
      <c r="N145">
        <f t="shared" si="26"/>
        <v>12</v>
      </c>
      <c r="O145" t="e">
        <f t="shared" si="22"/>
        <v>#DIV/0!</v>
      </c>
    </row>
    <row r="146" spans="1:15">
      <c r="A146" t="s">
        <v>804</v>
      </c>
      <c r="B146" t="s">
        <v>770</v>
      </c>
      <c r="G146">
        <f t="shared" si="23"/>
        <v>0</v>
      </c>
      <c r="H146">
        <f t="shared" si="24"/>
        <v>0</v>
      </c>
      <c r="I146">
        <v>820</v>
      </c>
      <c r="J146">
        <v>37280.339999999997</v>
      </c>
      <c r="K146">
        <v>1.32</v>
      </c>
      <c r="L146">
        <v>37265</v>
      </c>
      <c r="M146">
        <f t="shared" si="25"/>
        <v>11.882104337183508</v>
      </c>
      <c r="N146">
        <f t="shared" si="26"/>
        <v>12</v>
      </c>
      <c r="O146" t="e">
        <f t="shared" si="22"/>
        <v>#DIV/0!</v>
      </c>
    </row>
    <row r="147" spans="1:15">
      <c r="A147" t="s">
        <v>805</v>
      </c>
      <c r="B147" t="s">
        <v>770</v>
      </c>
      <c r="G147">
        <f t="shared" si="23"/>
        <v>0</v>
      </c>
      <c r="H147">
        <f t="shared" si="24"/>
        <v>0</v>
      </c>
      <c r="I147">
        <v>1108</v>
      </c>
      <c r="J147">
        <v>36853.22</v>
      </c>
      <c r="K147">
        <v>1.75</v>
      </c>
      <c r="L147">
        <v>36842</v>
      </c>
      <c r="M147">
        <f t="shared" si="25"/>
        <v>11.745971340421734</v>
      </c>
      <c r="N147">
        <f t="shared" si="26"/>
        <v>12</v>
      </c>
      <c r="O147" t="e">
        <f t="shared" si="22"/>
        <v>#DIV/0!</v>
      </c>
    </row>
    <row r="148" spans="1:15">
      <c r="A148" t="s">
        <v>806</v>
      </c>
      <c r="B148" t="s">
        <v>770</v>
      </c>
      <c r="G148">
        <f t="shared" si="23"/>
        <v>0</v>
      </c>
      <c r="H148">
        <f t="shared" si="24"/>
        <v>0</v>
      </c>
      <c r="I148">
        <v>1329</v>
      </c>
      <c r="J148">
        <v>38031.050000000003</v>
      </c>
      <c r="K148">
        <v>1.82</v>
      </c>
      <c r="L148">
        <v>38068</v>
      </c>
      <c r="M148">
        <f t="shared" si="25"/>
        <v>12.12137293148729</v>
      </c>
      <c r="N148">
        <f t="shared" si="26"/>
        <v>12</v>
      </c>
      <c r="O148" t="e">
        <f t="shared" si="22"/>
        <v>#DIV/0!</v>
      </c>
    </row>
    <row r="149" spans="1:15">
      <c r="A149" t="s">
        <v>807</v>
      </c>
      <c r="B149" t="s">
        <v>770</v>
      </c>
      <c r="C149">
        <v>293</v>
      </c>
      <c r="D149">
        <v>12684.4</v>
      </c>
      <c r="E149">
        <v>3.58</v>
      </c>
      <c r="F149">
        <v>12696</v>
      </c>
      <c r="G149">
        <f t="shared" si="23"/>
        <v>4.0428108824804303</v>
      </c>
      <c r="H149">
        <f t="shared" si="24"/>
        <v>4</v>
      </c>
      <c r="I149">
        <v>639</v>
      </c>
      <c r="J149">
        <v>37416.9</v>
      </c>
      <c r="K149">
        <v>1.79</v>
      </c>
      <c r="L149">
        <v>37431</v>
      </c>
      <c r="M149">
        <f t="shared" si="25"/>
        <v>11.925629159336037</v>
      </c>
      <c r="N149">
        <f t="shared" si="26"/>
        <v>12</v>
      </c>
      <c r="O149">
        <f t="shared" si="22"/>
        <v>2.9498360190470185</v>
      </c>
    </row>
    <row r="150" spans="1:15">
      <c r="A150" t="s">
        <v>808</v>
      </c>
      <c r="B150" t="s">
        <v>770</v>
      </c>
      <c r="C150">
        <v>222</v>
      </c>
      <c r="D150">
        <v>13027.73</v>
      </c>
      <c r="E150">
        <v>2.58</v>
      </c>
      <c r="F150">
        <v>12985</v>
      </c>
      <c r="G150">
        <f t="shared" si="23"/>
        <v>4.152238073382799</v>
      </c>
      <c r="H150">
        <f t="shared" si="24"/>
        <v>4</v>
      </c>
      <c r="I150">
        <v>1205</v>
      </c>
      <c r="J150">
        <v>38289.15</v>
      </c>
      <c r="K150">
        <v>1.86</v>
      </c>
      <c r="L150">
        <v>38280</v>
      </c>
      <c r="M150">
        <f t="shared" si="25"/>
        <v>12.203635355312477</v>
      </c>
      <c r="N150">
        <f t="shared" si="26"/>
        <v>12</v>
      </c>
      <c r="O150">
        <f t="shared" si="22"/>
        <v>2.9390500110149658</v>
      </c>
    </row>
    <row r="151" spans="1:15">
      <c r="A151" t="s">
        <v>809</v>
      </c>
      <c r="B151" t="s">
        <v>770</v>
      </c>
      <c r="C151">
        <v>229</v>
      </c>
      <c r="D151">
        <v>13179.49</v>
      </c>
      <c r="E151">
        <v>2.83</v>
      </c>
      <c r="F151">
        <v>13184</v>
      </c>
      <c r="G151">
        <f t="shared" si="23"/>
        <v>4.200607486167419</v>
      </c>
      <c r="H151">
        <f t="shared" si="24"/>
        <v>4</v>
      </c>
      <c r="I151">
        <v>1182</v>
      </c>
      <c r="J151">
        <v>38784.94</v>
      </c>
      <c r="K151">
        <v>1.7</v>
      </c>
      <c r="L151">
        <v>38822</v>
      </c>
      <c r="M151">
        <f t="shared" si="25"/>
        <v>12.361655065146996</v>
      </c>
      <c r="N151">
        <f t="shared" si="26"/>
        <v>12</v>
      </c>
      <c r="O151">
        <f t="shared" si="22"/>
        <v>2.9428255569828576</v>
      </c>
    </row>
    <row r="152" spans="1:15">
      <c r="A152" t="s">
        <v>810</v>
      </c>
      <c r="B152" t="s">
        <v>770</v>
      </c>
      <c r="C152">
        <v>267</v>
      </c>
      <c r="D152">
        <v>12603.32</v>
      </c>
      <c r="E152">
        <v>3.77</v>
      </c>
      <c r="F152">
        <v>12620</v>
      </c>
      <c r="G152">
        <f t="shared" si="23"/>
        <v>4.0169688161350363</v>
      </c>
      <c r="H152">
        <f t="shared" si="24"/>
        <v>4</v>
      </c>
      <c r="I152">
        <v>1409</v>
      </c>
      <c r="J152">
        <v>39229.25</v>
      </c>
      <c r="K152">
        <v>1.42</v>
      </c>
      <c r="L152">
        <v>3942</v>
      </c>
      <c r="M152">
        <f t="shared" si="25"/>
        <v>12.503266911445984</v>
      </c>
      <c r="N152">
        <f t="shared" si="26"/>
        <v>13</v>
      </c>
      <c r="O152">
        <f t="shared" si="22"/>
        <v>3.1126123910207792</v>
      </c>
    </row>
    <row r="153" spans="1:15">
      <c r="A153" t="s">
        <v>811</v>
      </c>
      <c r="B153" t="s">
        <v>770</v>
      </c>
      <c r="G153">
        <f t="shared" si="23"/>
        <v>0</v>
      </c>
      <c r="H153">
        <f t="shared" si="24"/>
        <v>0</v>
      </c>
      <c r="I153">
        <v>920</v>
      </c>
      <c r="J153">
        <v>39488.81</v>
      </c>
      <c r="K153">
        <v>1.37</v>
      </c>
      <c r="L153">
        <v>39494</v>
      </c>
      <c r="M153">
        <f t="shared" si="25"/>
        <v>12.585994670950305</v>
      </c>
      <c r="N153">
        <f t="shared" si="26"/>
        <v>13</v>
      </c>
      <c r="O153" t="e">
        <f t="shared" si="22"/>
        <v>#DIV/0!</v>
      </c>
    </row>
    <row r="154" spans="1:15">
      <c r="A154" t="s">
        <v>812</v>
      </c>
      <c r="B154" t="s">
        <v>770</v>
      </c>
      <c r="C154">
        <v>236</v>
      </c>
      <c r="D154">
        <v>13484.42</v>
      </c>
      <c r="E154">
        <v>3.7</v>
      </c>
      <c r="F154">
        <v>13493</v>
      </c>
      <c r="G154">
        <f t="shared" si="23"/>
        <v>4.2977957112623981</v>
      </c>
      <c r="H154">
        <f t="shared" si="24"/>
        <v>4</v>
      </c>
      <c r="I154">
        <v>987</v>
      </c>
      <c r="J154">
        <v>40833.85</v>
      </c>
      <c r="K154">
        <v>1.69</v>
      </c>
      <c r="L154">
        <v>40842</v>
      </c>
      <c r="M154">
        <f t="shared" si="25"/>
        <v>13.014689946199546</v>
      </c>
      <c r="N154">
        <f t="shared" si="26"/>
        <v>13</v>
      </c>
      <c r="O154">
        <f t="shared" si="22"/>
        <v>3.0282244249289181</v>
      </c>
    </row>
    <row r="155" spans="1:15">
      <c r="A155" t="s">
        <v>813</v>
      </c>
      <c r="B155" t="s">
        <v>770</v>
      </c>
      <c r="G155">
        <f t="shared" si="23"/>
        <v>0</v>
      </c>
      <c r="H155">
        <f t="shared" si="24"/>
        <v>0</v>
      </c>
      <c r="I155">
        <v>910</v>
      </c>
      <c r="J155">
        <v>38871.800000000003</v>
      </c>
      <c r="K155">
        <v>1.48</v>
      </c>
      <c r="L155">
        <v>38869</v>
      </c>
      <c r="M155">
        <f t="shared" si="25"/>
        <v>12.389339350824857</v>
      </c>
      <c r="N155">
        <f t="shared" si="26"/>
        <v>12</v>
      </c>
      <c r="O155" t="e">
        <f t="shared" si="22"/>
        <v>#DIV/0!</v>
      </c>
    </row>
    <row r="156" spans="1:15">
      <c r="A156" t="s">
        <v>814</v>
      </c>
      <c r="B156" t="s">
        <v>770</v>
      </c>
      <c r="C156">
        <v>233</v>
      </c>
      <c r="D156">
        <v>12883.12</v>
      </c>
      <c r="E156">
        <v>4.0199999999999996</v>
      </c>
      <c r="F156">
        <v>12858</v>
      </c>
      <c r="G156">
        <f t="shared" si="23"/>
        <v>4.1061475305336703</v>
      </c>
      <c r="H156">
        <f t="shared" si="24"/>
        <v>4</v>
      </c>
      <c r="I156">
        <v>1196</v>
      </c>
      <c r="J156">
        <v>38823.120000000003</v>
      </c>
      <c r="K156">
        <v>1.8</v>
      </c>
      <c r="L156">
        <v>38854</v>
      </c>
      <c r="M156">
        <f t="shared" si="25"/>
        <v>12.373823911879446</v>
      </c>
      <c r="N156">
        <f t="shared" si="26"/>
        <v>12</v>
      </c>
      <c r="O156">
        <f t="shared" si="22"/>
        <v>3.013487416091754</v>
      </c>
    </row>
    <row r="157" spans="1:15">
      <c r="A157" t="s">
        <v>815</v>
      </c>
      <c r="B157" t="s">
        <v>770</v>
      </c>
      <c r="G157">
        <f t="shared" si="23"/>
        <v>0</v>
      </c>
      <c r="H157">
        <f t="shared" si="24"/>
        <v>0</v>
      </c>
      <c r="I157">
        <v>1048</v>
      </c>
      <c r="J157">
        <v>40171.46</v>
      </c>
      <c r="K157">
        <v>1.85</v>
      </c>
      <c r="L157">
        <v>40171</v>
      </c>
      <c r="M157">
        <f t="shared" si="25"/>
        <v>12.803570973252761</v>
      </c>
      <c r="N157">
        <f t="shared" si="26"/>
        <v>13</v>
      </c>
      <c r="O157" t="e">
        <f t="shared" si="22"/>
        <v>#DIV/0!</v>
      </c>
    </row>
    <row r="158" spans="1:15">
      <c r="A158" t="s">
        <v>816</v>
      </c>
      <c r="B158" t="s">
        <v>770</v>
      </c>
      <c r="C158">
        <v>465</v>
      </c>
      <c r="D158">
        <v>12507.42</v>
      </c>
      <c r="E158">
        <v>4.57</v>
      </c>
      <c r="F158">
        <v>12469</v>
      </c>
      <c r="G158">
        <f t="shared" si="23"/>
        <v>3.9864032739233535</v>
      </c>
      <c r="H158">
        <f t="shared" si="24"/>
        <v>4</v>
      </c>
      <c r="I158">
        <v>1053</v>
      </c>
      <c r="J158">
        <v>38925.800000000003</v>
      </c>
      <c r="K158">
        <v>1.71</v>
      </c>
      <c r="L158">
        <v>38910</v>
      </c>
      <c r="M158">
        <f t="shared" si="25"/>
        <v>12.406550396491497</v>
      </c>
      <c r="N158">
        <f t="shared" si="26"/>
        <v>12</v>
      </c>
      <c r="O158">
        <f t="shared" si="22"/>
        <v>3.1122165882332249</v>
      </c>
    </row>
    <row r="159" spans="1:15">
      <c r="A159" t="s">
        <v>817</v>
      </c>
      <c r="B159" t="s">
        <v>770</v>
      </c>
      <c r="C159">
        <v>230</v>
      </c>
      <c r="D159">
        <v>12748.03</v>
      </c>
      <c r="E159">
        <v>3.58</v>
      </c>
      <c r="G159">
        <f t="shared" si="23"/>
        <v>4.0630912312909562</v>
      </c>
      <c r="H159">
        <f t="shared" si="24"/>
        <v>4</v>
      </c>
      <c r="I159">
        <v>1013</v>
      </c>
      <c r="J159">
        <v>37562.31</v>
      </c>
      <c r="K159">
        <v>1.62</v>
      </c>
      <c r="L159">
        <v>37522</v>
      </c>
      <c r="M159">
        <f t="shared" si="25"/>
        <v>11.971974680639486</v>
      </c>
      <c r="N159">
        <f t="shared" si="26"/>
        <v>12</v>
      </c>
      <c r="O159">
        <f t="shared" si="22"/>
        <v>2.9465187954531009</v>
      </c>
    </row>
    <row r="160" spans="1:15">
      <c r="A160" t="s">
        <v>818</v>
      </c>
      <c r="B160" t="s">
        <v>770</v>
      </c>
      <c r="C160">
        <v>708</v>
      </c>
      <c r="D160">
        <v>12527.7</v>
      </c>
      <c r="E160">
        <v>4.26</v>
      </c>
      <c r="F160">
        <v>12549</v>
      </c>
      <c r="G160">
        <f t="shared" si="23"/>
        <v>3.9928669777403814</v>
      </c>
      <c r="H160">
        <f t="shared" si="24"/>
        <v>4</v>
      </c>
      <c r="I160">
        <v>880</v>
      </c>
      <c r="J160">
        <v>38116.370000000003</v>
      </c>
      <c r="K160">
        <v>1.71</v>
      </c>
      <c r="L160">
        <v>38155</v>
      </c>
      <c r="M160">
        <f t="shared" si="25"/>
        <v>12.148566383640583</v>
      </c>
      <c r="N160">
        <f t="shared" si="26"/>
        <v>12</v>
      </c>
      <c r="O160">
        <f t="shared" si="22"/>
        <v>3.0425672709276244</v>
      </c>
    </row>
    <row r="161" spans="1:15">
      <c r="A161" t="s">
        <v>819</v>
      </c>
      <c r="B161" t="s">
        <v>770</v>
      </c>
      <c r="C161">
        <v>560</v>
      </c>
      <c r="D161">
        <v>12785.64</v>
      </c>
      <c r="E161">
        <v>3.91</v>
      </c>
      <c r="F161">
        <v>12816</v>
      </c>
      <c r="G161">
        <f t="shared" si="23"/>
        <v>4.0750784058747032</v>
      </c>
      <c r="H161">
        <f t="shared" si="24"/>
        <v>4</v>
      </c>
      <c r="I161">
        <v>599</v>
      </c>
      <c r="J161">
        <v>38915.5</v>
      </c>
      <c r="K161">
        <v>1.46</v>
      </c>
      <c r="L161">
        <v>38884</v>
      </c>
      <c r="M161">
        <f t="shared" si="25"/>
        <v>12.403267548892119</v>
      </c>
      <c r="N161">
        <f t="shared" si="26"/>
        <v>12</v>
      </c>
      <c r="O161">
        <f t="shared" si="22"/>
        <v>3.0436880750592072</v>
      </c>
    </row>
    <row r="162" spans="1:15">
      <c r="A162" t="s">
        <v>820</v>
      </c>
      <c r="B162" t="s">
        <v>770</v>
      </c>
      <c r="C162">
        <v>441</v>
      </c>
      <c r="D162">
        <v>12950.52</v>
      </c>
      <c r="E162">
        <v>2.97</v>
      </c>
      <c r="F162">
        <v>12930</v>
      </c>
      <c r="G162">
        <f t="shared" si="23"/>
        <v>4.1276294653101813</v>
      </c>
      <c r="H162">
        <f t="shared" si="24"/>
        <v>4</v>
      </c>
      <c r="I162">
        <v>1118</v>
      </c>
      <c r="J162">
        <v>39023.949999999997</v>
      </c>
      <c r="K162">
        <v>1.65</v>
      </c>
      <c r="L162">
        <v>39007</v>
      </c>
      <c r="M162">
        <f t="shared" si="25"/>
        <v>12.437833065605956</v>
      </c>
      <c r="N162">
        <f t="shared" si="26"/>
        <v>12</v>
      </c>
      <c r="O162">
        <f t="shared" si="22"/>
        <v>3.0133114345987648</v>
      </c>
    </row>
    <row r="163" spans="1:15">
      <c r="A163" t="s">
        <v>821</v>
      </c>
      <c r="B163" t="s">
        <v>770</v>
      </c>
      <c r="C163">
        <v>340</v>
      </c>
      <c r="D163">
        <v>12739.11</v>
      </c>
      <c r="E163">
        <v>3.05</v>
      </c>
      <c r="F163">
        <v>12798</v>
      </c>
      <c r="G163">
        <f t="shared" si="23"/>
        <v>4.0602482215252813</v>
      </c>
      <c r="H163">
        <f t="shared" si="24"/>
        <v>4</v>
      </c>
      <c r="I163">
        <v>988</v>
      </c>
      <c r="J163">
        <v>37475.089999999997</v>
      </c>
      <c r="K163">
        <v>1.72</v>
      </c>
      <c r="L163">
        <v>37482</v>
      </c>
      <c r="M163">
        <f t="shared" si="25"/>
        <v>11.94417565465718</v>
      </c>
      <c r="N163">
        <f t="shared" si="26"/>
        <v>12</v>
      </c>
      <c r="O163">
        <f t="shared" si="22"/>
        <v>2.9417353331590661</v>
      </c>
    </row>
    <row r="164" spans="1:15">
      <c r="A164" t="s">
        <v>822</v>
      </c>
      <c r="B164" t="s">
        <v>770</v>
      </c>
      <c r="C164">
        <v>290</v>
      </c>
      <c r="D164">
        <v>12928.43</v>
      </c>
      <c r="E164">
        <v>2.89</v>
      </c>
      <c r="F164">
        <v>12929</v>
      </c>
      <c r="G164">
        <f t="shared" si="23"/>
        <v>4.120588872740254</v>
      </c>
      <c r="H164">
        <f t="shared" si="24"/>
        <v>4</v>
      </c>
      <c r="I164">
        <v>877</v>
      </c>
      <c r="J164">
        <v>39692.33</v>
      </c>
      <c r="K164">
        <v>1.44</v>
      </c>
      <c r="L164">
        <v>39702</v>
      </c>
      <c r="M164">
        <f t="shared" si="25"/>
        <v>12.650861189729468</v>
      </c>
      <c r="N164">
        <f t="shared" si="26"/>
        <v>13</v>
      </c>
      <c r="O164">
        <f t="shared" si="22"/>
        <v>3.0701585575356014</v>
      </c>
    </row>
    <row r="165" spans="1:15">
      <c r="A165" t="s">
        <v>823</v>
      </c>
      <c r="B165" t="s">
        <v>770</v>
      </c>
      <c r="C165">
        <v>346</v>
      </c>
      <c r="D165">
        <v>12980.87</v>
      </c>
      <c r="E165">
        <v>2.2400000000000002</v>
      </c>
      <c r="F165">
        <v>12990</v>
      </c>
      <c r="G165">
        <f t="shared" si="23"/>
        <v>4.1373027104209701</v>
      </c>
      <c r="H165">
        <f t="shared" si="24"/>
        <v>4</v>
      </c>
      <c r="I165">
        <v>663</v>
      </c>
      <c r="J165">
        <v>40657.550000000003</v>
      </c>
      <c r="K165">
        <v>1.65</v>
      </c>
      <c r="L165">
        <v>40690</v>
      </c>
      <c r="M165">
        <f t="shared" si="25"/>
        <v>12.958499069328642</v>
      </c>
      <c r="N165">
        <f t="shared" si="26"/>
        <v>13</v>
      </c>
      <c r="O165">
        <f t="shared" si="22"/>
        <v>3.1321128707089736</v>
      </c>
    </row>
    <row r="166" spans="1:15">
      <c r="A166" t="s">
        <v>824</v>
      </c>
      <c r="B166" t="s">
        <v>770</v>
      </c>
      <c r="C166">
        <v>523</v>
      </c>
      <c r="D166">
        <v>13058.72</v>
      </c>
      <c r="E166">
        <v>3.02</v>
      </c>
      <c r="F166">
        <v>13082</v>
      </c>
      <c r="G166">
        <f t="shared" si="23"/>
        <v>4.1621153012570433</v>
      </c>
      <c r="H166">
        <f t="shared" si="24"/>
        <v>4</v>
      </c>
      <c r="I166">
        <v>948</v>
      </c>
      <c r="J166">
        <v>38319.71</v>
      </c>
      <c r="K166">
        <v>1.52</v>
      </c>
      <c r="L166">
        <v>38301</v>
      </c>
      <c r="M166">
        <f t="shared" si="25"/>
        <v>12.213375532267523</v>
      </c>
      <c r="N166">
        <f t="shared" si="26"/>
        <v>12</v>
      </c>
      <c r="O166">
        <f t="shared" si="22"/>
        <v>2.9344154710415724</v>
      </c>
    </row>
    <row r="167" spans="1:15">
      <c r="A167" t="s">
        <v>825</v>
      </c>
      <c r="B167" t="s">
        <v>770</v>
      </c>
      <c r="C167">
        <v>494</v>
      </c>
      <c r="D167">
        <v>12883.13</v>
      </c>
      <c r="E167">
        <v>3.42</v>
      </c>
      <c r="F167">
        <v>12866</v>
      </c>
      <c r="G167">
        <f t="shared" si="23"/>
        <v>4.1061507177643488</v>
      </c>
      <c r="H167">
        <f t="shared" si="24"/>
        <v>4</v>
      </c>
      <c r="I167">
        <v>1191</v>
      </c>
      <c r="J167">
        <v>38745.79</v>
      </c>
      <c r="K167">
        <v>1.68</v>
      </c>
      <c r="L167">
        <v>38703</v>
      </c>
      <c r="M167">
        <f t="shared" si="25"/>
        <v>12.349177057038681</v>
      </c>
      <c r="N167">
        <f t="shared" si="26"/>
        <v>12</v>
      </c>
      <c r="O167">
        <f t="shared" si="22"/>
        <v>3.0074826536718953</v>
      </c>
    </row>
    <row r="168" spans="1:15">
      <c r="A168" t="s">
        <v>826</v>
      </c>
      <c r="B168" t="s">
        <v>770</v>
      </c>
      <c r="C168">
        <v>524</v>
      </c>
      <c r="D168">
        <v>12991.87</v>
      </c>
      <c r="E168">
        <v>3.16</v>
      </c>
      <c r="F168">
        <v>12936</v>
      </c>
      <c r="G168">
        <f t="shared" si="23"/>
        <v>4.1408086641678779</v>
      </c>
      <c r="H168">
        <f t="shared" si="24"/>
        <v>4</v>
      </c>
      <c r="I168">
        <v>907</v>
      </c>
      <c r="J168">
        <v>51329.67</v>
      </c>
      <c r="K168">
        <v>1.86</v>
      </c>
      <c r="L168">
        <v>51318</v>
      </c>
      <c r="M168">
        <f t="shared" si="25"/>
        <v>16.359949896733724</v>
      </c>
      <c r="N168">
        <f t="shared" si="26"/>
        <v>16</v>
      </c>
      <c r="O168">
        <f t="shared" si="22"/>
        <v>3.9509069902946994</v>
      </c>
    </row>
    <row r="169" spans="1:15">
      <c r="A169" t="s">
        <v>827</v>
      </c>
      <c r="B169" t="s">
        <v>770</v>
      </c>
      <c r="C169">
        <v>363</v>
      </c>
      <c r="D169">
        <v>12941.56</v>
      </c>
      <c r="E169">
        <v>3.79</v>
      </c>
      <c r="F169">
        <v>12890</v>
      </c>
      <c r="G169">
        <f t="shared" si="23"/>
        <v>4.1247737066217907</v>
      </c>
      <c r="H169">
        <f t="shared" si="24"/>
        <v>4</v>
      </c>
      <c r="I169">
        <v>700</v>
      </c>
      <c r="J169">
        <v>38777.78</v>
      </c>
      <c r="K169">
        <v>1.8</v>
      </c>
      <c r="L169">
        <v>38819</v>
      </c>
      <c r="M169">
        <f t="shared" si="25"/>
        <v>12.359373007980825</v>
      </c>
      <c r="N169">
        <f t="shared" si="26"/>
        <v>12</v>
      </c>
      <c r="O169">
        <f t="shared" si="22"/>
        <v>2.9963760164926017</v>
      </c>
    </row>
    <row r="170" spans="1:15">
      <c r="A170" s="11" t="s">
        <v>828</v>
      </c>
      <c r="B170" s="11" t="s">
        <v>829</v>
      </c>
      <c r="C170" s="11">
        <v>1564</v>
      </c>
      <c r="D170" s="11">
        <v>6546.85</v>
      </c>
      <c r="E170" s="11">
        <v>3.67</v>
      </c>
      <c r="F170" s="11">
        <v>6556</v>
      </c>
      <c r="O170" t="e">
        <f t="shared" si="22"/>
        <v>#DIV/0!</v>
      </c>
    </row>
    <row r="171" spans="1:15">
      <c r="A171" t="s">
        <v>830</v>
      </c>
      <c r="B171" t="s">
        <v>829</v>
      </c>
      <c r="C171">
        <v>543</v>
      </c>
      <c r="D171">
        <v>13386.66</v>
      </c>
      <c r="E171">
        <v>3.87</v>
      </c>
      <c r="F171">
        <v>13408</v>
      </c>
      <c r="G171">
        <f t="shared" ref="G171:G202" si="27">(D171/$D$170)*2</f>
        <v>4.0894964754042018</v>
      </c>
      <c r="H171">
        <f t="shared" ref="H171:H202" si="28">ROUND(G171,0)</f>
        <v>4</v>
      </c>
      <c r="I171">
        <v>436</v>
      </c>
      <c r="J171">
        <v>40558.5</v>
      </c>
      <c r="K171">
        <v>1.84</v>
      </c>
      <c r="L171">
        <v>40558</v>
      </c>
      <c r="M171">
        <f t="shared" ref="M171:M202" si="29">(J171/$D$170)*2</f>
        <v>12.3902334710586</v>
      </c>
      <c r="N171">
        <f t="shared" ref="N171:N202" si="30">ROUND(M171,0)</f>
        <v>12</v>
      </c>
      <c r="O171">
        <f t="shared" si="22"/>
        <v>3.0297699351443903</v>
      </c>
    </row>
    <row r="172" spans="1:15">
      <c r="A172" t="s">
        <v>831</v>
      </c>
      <c r="B172" t="s">
        <v>829</v>
      </c>
      <c r="C172">
        <v>269</v>
      </c>
      <c r="D172">
        <v>13854.55</v>
      </c>
      <c r="E172">
        <v>4.55</v>
      </c>
      <c r="F172">
        <v>13782</v>
      </c>
      <c r="G172">
        <f t="shared" si="27"/>
        <v>4.232432391149942</v>
      </c>
      <c r="H172">
        <f t="shared" si="28"/>
        <v>4</v>
      </c>
      <c r="I172">
        <v>859</v>
      </c>
      <c r="J172">
        <v>42198.71</v>
      </c>
      <c r="K172">
        <v>1.69</v>
      </c>
      <c r="L172">
        <v>42182</v>
      </c>
      <c r="M172">
        <f t="shared" si="29"/>
        <v>12.891301923825962</v>
      </c>
      <c r="N172">
        <f t="shared" si="30"/>
        <v>13</v>
      </c>
      <c r="O172">
        <f t="shared" si="22"/>
        <v>3.045837649003396</v>
      </c>
    </row>
    <row r="173" spans="1:15">
      <c r="A173" t="s">
        <v>832</v>
      </c>
      <c r="B173" t="s">
        <v>829</v>
      </c>
      <c r="C173">
        <v>210</v>
      </c>
      <c r="D173">
        <v>13230.47</v>
      </c>
      <c r="E173">
        <v>4.3099999999999996</v>
      </c>
      <c r="F173">
        <v>13250</v>
      </c>
      <c r="G173">
        <f t="shared" si="27"/>
        <v>4.0417819256589045</v>
      </c>
      <c r="H173">
        <f t="shared" si="28"/>
        <v>4</v>
      </c>
      <c r="I173">
        <v>881</v>
      </c>
      <c r="J173">
        <v>39898.25</v>
      </c>
      <c r="K173">
        <v>1.61</v>
      </c>
      <c r="L173">
        <v>39931</v>
      </c>
      <c r="M173">
        <f t="shared" si="29"/>
        <v>12.18853341683405</v>
      </c>
      <c r="N173">
        <f t="shared" si="30"/>
        <v>12</v>
      </c>
      <c r="O173">
        <f t="shared" si="22"/>
        <v>3.0156336093880265</v>
      </c>
    </row>
    <row r="174" spans="1:15">
      <c r="A174" t="s">
        <v>833</v>
      </c>
      <c r="B174" t="s">
        <v>829</v>
      </c>
      <c r="C174">
        <v>862</v>
      </c>
      <c r="D174">
        <v>13241.75</v>
      </c>
      <c r="E174">
        <v>3.95</v>
      </c>
      <c r="F174">
        <v>13260</v>
      </c>
      <c r="G174">
        <f t="shared" si="27"/>
        <v>4.0452278576720095</v>
      </c>
      <c r="H174">
        <f t="shared" si="28"/>
        <v>4</v>
      </c>
      <c r="I174">
        <v>1131</v>
      </c>
      <c r="J174">
        <v>39299.71</v>
      </c>
      <c r="K174">
        <v>1.88</v>
      </c>
      <c r="L174">
        <v>39301</v>
      </c>
      <c r="M174">
        <f t="shared" si="29"/>
        <v>12.005685176840769</v>
      </c>
      <c r="N174">
        <f t="shared" si="30"/>
        <v>12</v>
      </c>
      <c r="O174">
        <f t="shared" si="22"/>
        <v>2.9678637642305588</v>
      </c>
    </row>
    <row r="175" spans="1:15">
      <c r="A175" t="s">
        <v>834</v>
      </c>
      <c r="B175" t="s">
        <v>829</v>
      </c>
      <c r="C175">
        <v>229</v>
      </c>
      <c r="D175">
        <v>13437.69</v>
      </c>
      <c r="E175">
        <v>2.54</v>
      </c>
      <c r="F175">
        <v>13419</v>
      </c>
      <c r="G175">
        <f t="shared" si="27"/>
        <v>4.105085651878384</v>
      </c>
      <c r="H175">
        <f t="shared" si="28"/>
        <v>4</v>
      </c>
      <c r="I175">
        <v>1246</v>
      </c>
      <c r="J175">
        <v>40565.72</v>
      </c>
      <c r="K175">
        <v>1.57</v>
      </c>
      <c r="L175">
        <v>40580</v>
      </c>
      <c r="M175">
        <f t="shared" si="29"/>
        <v>12.392439111939328</v>
      </c>
      <c r="N175">
        <f t="shared" si="30"/>
        <v>12</v>
      </c>
      <c r="O175">
        <f t="shared" si="22"/>
        <v>3.0188015946193132</v>
      </c>
    </row>
    <row r="176" spans="1:15">
      <c r="A176" t="s">
        <v>835</v>
      </c>
      <c r="B176" t="s">
        <v>829</v>
      </c>
      <c r="C176">
        <v>465</v>
      </c>
      <c r="D176">
        <v>12867.03</v>
      </c>
      <c r="E176">
        <v>4.3499999999999996</v>
      </c>
      <c r="F176">
        <v>12861</v>
      </c>
      <c r="G176">
        <f t="shared" si="27"/>
        <v>3.930754484981327</v>
      </c>
      <c r="H176">
        <f t="shared" si="28"/>
        <v>4</v>
      </c>
      <c r="I176">
        <v>677</v>
      </c>
      <c r="J176">
        <v>42436.12</v>
      </c>
      <c r="K176">
        <v>1.61</v>
      </c>
      <c r="L176">
        <v>42414</v>
      </c>
      <c r="M176">
        <f t="shared" si="29"/>
        <v>12.963828406027327</v>
      </c>
      <c r="N176">
        <f t="shared" si="30"/>
        <v>13</v>
      </c>
      <c r="O176">
        <f t="shared" si="22"/>
        <v>3.2980509099613511</v>
      </c>
    </row>
    <row r="177" spans="1:15">
      <c r="A177" t="s">
        <v>836</v>
      </c>
      <c r="B177" t="s">
        <v>829</v>
      </c>
      <c r="C177">
        <v>397</v>
      </c>
      <c r="D177">
        <v>13333.19</v>
      </c>
      <c r="E177">
        <v>3.22</v>
      </c>
      <c r="F177">
        <v>13321</v>
      </c>
      <c r="G177">
        <f t="shared" si="27"/>
        <v>4.073161902288887</v>
      </c>
      <c r="H177">
        <f t="shared" si="28"/>
        <v>4</v>
      </c>
      <c r="I177">
        <v>718</v>
      </c>
      <c r="J177">
        <v>40920.800000000003</v>
      </c>
      <c r="K177">
        <v>1.64</v>
      </c>
      <c r="L177">
        <v>40938</v>
      </c>
      <c r="M177">
        <f t="shared" si="29"/>
        <v>12.500912652649747</v>
      </c>
      <c r="N177">
        <f t="shared" si="30"/>
        <v>13</v>
      </c>
      <c r="O177">
        <f t="shared" si="22"/>
        <v>3.0690929927496722</v>
      </c>
    </row>
    <row r="178" spans="1:15">
      <c r="A178" t="s">
        <v>837</v>
      </c>
      <c r="B178" t="s">
        <v>829</v>
      </c>
      <c r="G178">
        <f t="shared" si="27"/>
        <v>0</v>
      </c>
      <c r="H178">
        <f t="shared" si="28"/>
        <v>0</v>
      </c>
      <c r="I178">
        <v>1338</v>
      </c>
      <c r="J178">
        <v>41300.17</v>
      </c>
      <c r="K178">
        <v>1.97</v>
      </c>
      <c r="L178">
        <v>41306</v>
      </c>
      <c r="M178">
        <f t="shared" si="29"/>
        <v>12.616806555824555</v>
      </c>
      <c r="N178">
        <f t="shared" si="30"/>
        <v>13</v>
      </c>
      <c r="O178" t="e">
        <f t="shared" si="22"/>
        <v>#DIV/0!</v>
      </c>
    </row>
    <row r="179" spans="1:15">
      <c r="A179" t="s">
        <v>838</v>
      </c>
      <c r="B179" t="s">
        <v>829</v>
      </c>
      <c r="C179">
        <v>677</v>
      </c>
      <c r="D179">
        <v>13146.95</v>
      </c>
      <c r="E179">
        <v>3.74</v>
      </c>
      <c r="F179">
        <v>13167</v>
      </c>
      <c r="G179">
        <f t="shared" si="27"/>
        <v>4.0162673652214425</v>
      </c>
      <c r="H179">
        <f t="shared" si="28"/>
        <v>4</v>
      </c>
      <c r="I179">
        <v>584</v>
      </c>
      <c r="J179">
        <v>51637.52</v>
      </c>
      <c r="K179">
        <v>2.12</v>
      </c>
      <c r="L179">
        <v>51594</v>
      </c>
      <c r="M179">
        <f t="shared" si="29"/>
        <v>15.774768018207228</v>
      </c>
      <c r="N179">
        <f t="shared" si="30"/>
        <v>16</v>
      </c>
      <c r="O179">
        <f t="shared" si="22"/>
        <v>3.9277185963284253</v>
      </c>
    </row>
    <row r="180" spans="1:15">
      <c r="A180" t="s">
        <v>839</v>
      </c>
      <c r="B180" t="s">
        <v>829</v>
      </c>
      <c r="C180">
        <v>642</v>
      </c>
      <c r="D180">
        <v>13246.69</v>
      </c>
      <c r="E180">
        <v>3.83</v>
      </c>
      <c r="F180">
        <v>13262</v>
      </c>
      <c r="G180">
        <f t="shared" si="27"/>
        <v>4.0467369803798769</v>
      </c>
      <c r="H180">
        <f t="shared" si="28"/>
        <v>4</v>
      </c>
      <c r="I180">
        <v>899</v>
      </c>
      <c r="J180">
        <v>38898.26</v>
      </c>
      <c r="K180">
        <v>1.91</v>
      </c>
      <c r="L180">
        <v>38866</v>
      </c>
      <c r="M180">
        <f t="shared" si="29"/>
        <v>11.883046045044564</v>
      </c>
      <c r="N180">
        <f t="shared" si="30"/>
        <v>12</v>
      </c>
      <c r="O180">
        <f t="shared" si="22"/>
        <v>2.9364512946252992</v>
      </c>
    </row>
    <row r="181" spans="1:15">
      <c r="A181" t="s">
        <v>840</v>
      </c>
      <c r="B181" t="s">
        <v>829</v>
      </c>
      <c r="G181">
        <f t="shared" si="27"/>
        <v>0</v>
      </c>
      <c r="H181">
        <f t="shared" si="28"/>
        <v>0</v>
      </c>
      <c r="I181">
        <v>466</v>
      </c>
      <c r="J181">
        <v>38071.25</v>
      </c>
      <c r="K181">
        <v>2.02</v>
      </c>
      <c r="L181">
        <v>38062</v>
      </c>
      <c r="M181">
        <f t="shared" si="29"/>
        <v>11.630402407264562</v>
      </c>
      <c r="N181">
        <f t="shared" si="30"/>
        <v>12</v>
      </c>
      <c r="O181" t="e">
        <f t="shared" si="22"/>
        <v>#DIV/0!</v>
      </c>
    </row>
    <row r="182" spans="1:15">
      <c r="A182" t="s">
        <v>841</v>
      </c>
      <c r="B182" t="s">
        <v>829</v>
      </c>
      <c r="G182">
        <f t="shared" si="27"/>
        <v>0</v>
      </c>
      <c r="H182">
        <f t="shared" si="28"/>
        <v>0</v>
      </c>
      <c r="I182">
        <v>571</v>
      </c>
      <c r="J182">
        <v>39473.11</v>
      </c>
      <c r="K182">
        <v>1.97</v>
      </c>
      <c r="L182">
        <v>39443</v>
      </c>
      <c r="M182">
        <f t="shared" si="29"/>
        <v>12.058657216829467</v>
      </c>
      <c r="N182">
        <f t="shared" si="30"/>
        <v>12</v>
      </c>
      <c r="O182" t="e">
        <f t="shared" si="22"/>
        <v>#DIV/0!</v>
      </c>
    </row>
    <row r="183" spans="1:15">
      <c r="A183" t="s">
        <v>842</v>
      </c>
      <c r="B183" t="s">
        <v>829</v>
      </c>
      <c r="G183">
        <f t="shared" si="27"/>
        <v>0</v>
      </c>
      <c r="H183">
        <f t="shared" si="28"/>
        <v>0</v>
      </c>
      <c r="I183">
        <v>1823</v>
      </c>
      <c r="J183">
        <v>39571.949999999997</v>
      </c>
      <c r="K183">
        <v>1.74</v>
      </c>
      <c r="L183">
        <v>39557</v>
      </c>
      <c r="M183">
        <f t="shared" si="29"/>
        <v>12.088851890603877</v>
      </c>
      <c r="N183">
        <f t="shared" si="30"/>
        <v>12</v>
      </c>
      <c r="O183" t="e">
        <f t="shared" si="22"/>
        <v>#DIV/0!</v>
      </c>
    </row>
    <row r="184" spans="1:15">
      <c r="A184" t="s">
        <v>843</v>
      </c>
      <c r="B184" t="s">
        <v>829</v>
      </c>
      <c r="G184">
        <f t="shared" si="27"/>
        <v>0</v>
      </c>
      <c r="H184">
        <f t="shared" si="28"/>
        <v>0</v>
      </c>
      <c r="I184">
        <v>2302</v>
      </c>
      <c r="J184">
        <v>39179.54</v>
      </c>
      <c r="K184">
        <v>1.98</v>
      </c>
      <c r="L184">
        <v>39159</v>
      </c>
      <c r="M184">
        <f t="shared" si="29"/>
        <v>11.968974392264982</v>
      </c>
      <c r="N184">
        <f t="shared" si="30"/>
        <v>12</v>
      </c>
      <c r="O184" t="e">
        <f t="shared" si="22"/>
        <v>#DIV/0!</v>
      </c>
    </row>
    <row r="185" spans="1:15">
      <c r="A185" t="s">
        <v>844</v>
      </c>
      <c r="B185" t="s">
        <v>829</v>
      </c>
      <c r="G185">
        <f t="shared" si="27"/>
        <v>0</v>
      </c>
      <c r="H185">
        <f t="shared" si="28"/>
        <v>0</v>
      </c>
      <c r="I185">
        <v>1196</v>
      </c>
      <c r="J185">
        <v>39748.51</v>
      </c>
      <c r="K185">
        <v>2.27</v>
      </c>
      <c r="L185">
        <v>39757</v>
      </c>
      <c r="M185">
        <f t="shared" si="29"/>
        <v>12.142789280340928</v>
      </c>
      <c r="N185">
        <f t="shared" si="30"/>
        <v>12</v>
      </c>
      <c r="O185" t="e">
        <f t="shared" si="22"/>
        <v>#DIV/0!</v>
      </c>
    </row>
    <row r="186" spans="1:15">
      <c r="A186" t="s">
        <v>845</v>
      </c>
      <c r="B186" t="s">
        <v>829</v>
      </c>
      <c r="G186">
        <f t="shared" si="27"/>
        <v>0</v>
      </c>
      <c r="H186">
        <f t="shared" si="28"/>
        <v>0</v>
      </c>
      <c r="I186">
        <v>646</v>
      </c>
      <c r="J186">
        <v>51536.26</v>
      </c>
      <c r="K186">
        <v>1.97</v>
      </c>
      <c r="L186">
        <v>51526</v>
      </c>
      <c r="M186">
        <f t="shared" si="29"/>
        <v>15.743834057600219</v>
      </c>
      <c r="N186">
        <f t="shared" si="30"/>
        <v>16</v>
      </c>
      <c r="O186" t="e">
        <f t="shared" si="22"/>
        <v>#DIV/0!</v>
      </c>
    </row>
    <row r="187" spans="1:15">
      <c r="A187" t="s">
        <v>846</v>
      </c>
      <c r="B187" t="s">
        <v>829</v>
      </c>
      <c r="C187">
        <v>207</v>
      </c>
      <c r="D187">
        <v>13778.35</v>
      </c>
      <c r="E187">
        <v>2.94</v>
      </c>
      <c r="F187">
        <v>13795</v>
      </c>
      <c r="G187">
        <f t="shared" si="27"/>
        <v>4.2091540206358786</v>
      </c>
      <c r="H187">
        <f t="shared" si="28"/>
        <v>4</v>
      </c>
      <c r="I187">
        <v>1450</v>
      </c>
      <c r="J187">
        <v>40372.43</v>
      </c>
      <c r="K187">
        <v>1.81</v>
      </c>
      <c r="L187">
        <v>40371</v>
      </c>
      <c r="M187">
        <f t="shared" si="29"/>
        <v>12.333390867363693</v>
      </c>
      <c r="N187">
        <f t="shared" si="30"/>
        <v>12</v>
      </c>
      <c r="O187">
        <f t="shared" si="22"/>
        <v>2.9301353209927163</v>
      </c>
    </row>
    <row r="188" spans="1:15">
      <c r="A188" t="s">
        <v>847</v>
      </c>
      <c r="B188" t="s">
        <v>829</v>
      </c>
      <c r="C188">
        <v>311</v>
      </c>
      <c r="D188">
        <v>13518.25</v>
      </c>
      <c r="E188">
        <v>3.89</v>
      </c>
      <c r="F188">
        <v>13541</v>
      </c>
      <c r="G188">
        <f t="shared" si="27"/>
        <v>4.1296959606528327</v>
      </c>
      <c r="H188">
        <f t="shared" si="28"/>
        <v>4</v>
      </c>
      <c r="I188">
        <v>1125</v>
      </c>
      <c r="J188">
        <v>40327.06</v>
      </c>
      <c r="K188">
        <v>1.8</v>
      </c>
      <c r="L188">
        <v>40366</v>
      </c>
      <c r="M188">
        <f t="shared" si="29"/>
        <v>12.319530766704597</v>
      </c>
      <c r="N188">
        <f t="shared" si="30"/>
        <v>12</v>
      </c>
      <c r="O188">
        <f t="shared" si="22"/>
        <v>2.983156843526344</v>
      </c>
    </row>
    <row r="189" spans="1:15">
      <c r="A189" t="s">
        <v>848</v>
      </c>
      <c r="B189" t="s">
        <v>829</v>
      </c>
      <c r="G189">
        <f t="shared" si="27"/>
        <v>0</v>
      </c>
      <c r="H189">
        <f t="shared" si="28"/>
        <v>0</v>
      </c>
      <c r="I189">
        <v>756</v>
      </c>
      <c r="J189">
        <v>41104.339999999997</v>
      </c>
      <c r="K189">
        <v>1.73</v>
      </c>
      <c r="L189">
        <v>41109</v>
      </c>
      <c r="M189">
        <f t="shared" si="29"/>
        <v>12.556982365565117</v>
      </c>
      <c r="N189">
        <f t="shared" si="30"/>
        <v>13</v>
      </c>
      <c r="O189" t="e">
        <f t="shared" si="22"/>
        <v>#DIV/0!</v>
      </c>
    </row>
    <row r="190" spans="1:15">
      <c r="A190" t="s">
        <v>849</v>
      </c>
      <c r="B190" t="s">
        <v>829</v>
      </c>
      <c r="G190">
        <f t="shared" si="27"/>
        <v>0</v>
      </c>
      <c r="H190">
        <f t="shared" si="28"/>
        <v>0</v>
      </c>
      <c r="I190">
        <v>1004</v>
      </c>
      <c r="J190">
        <v>40348.86</v>
      </c>
      <c r="K190">
        <v>1.45</v>
      </c>
      <c r="L190">
        <v>40346</v>
      </c>
      <c r="M190">
        <f t="shared" si="29"/>
        <v>12.326190458006522</v>
      </c>
      <c r="N190">
        <f t="shared" si="30"/>
        <v>12</v>
      </c>
      <c r="O190" t="e">
        <f t="shared" si="22"/>
        <v>#DIV/0!</v>
      </c>
    </row>
    <row r="191" spans="1:15">
      <c r="A191" t="s">
        <v>850</v>
      </c>
      <c r="B191" t="s">
        <v>829</v>
      </c>
      <c r="G191">
        <f t="shared" si="27"/>
        <v>0</v>
      </c>
      <c r="H191">
        <f t="shared" si="28"/>
        <v>0</v>
      </c>
      <c r="I191">
        <v>1146</v>
      </c>
      <c r="J191">
        <v>40911.599999999999</v>
      </c>
      <c r="K191">
        <v>1.41</v>
      </c>
      <c r="L191">
        <v>40909</v>
      </c>
      <c r="M191">
        <f t="shared" si="29"/>
        <v>12.498102140724164</v>
      </c>
      <c r="N191">
        <f t="shared" si="30"/>
        <v>12</v>
      </c>
      <c r="O191" t="e">
        <f t="shared" si="22"/>
        <v>#DIV/0!</v>
      </c>
    </row>
    <row r="192" spans="1:15">
      <c r="A192" t="s">
        <v>851</v>
      </c>
      <c r="B192" t="s">
        <v>829</v>
      </c>
      <c r="G192">
        <f t="shared" si="27"/>
        <v>0</v>
      </c>
      <c r="H192">
        <f t="shared" si="28"/>
        <v>0</v>
      </c>
      <c r="I192">
        <v>1857</v>
      </c>
      <c r="J192">
        <v>40617.1</v>
      </c>
      <c r="K192">
        <v>1.77</v>
      </c>
      <c r="L192">
        <v>40625</v>
      </c>
      <c r="M192">
        <f t="shared" si="29"/>
        <v>12.408135210062854</v>
      </c>
      <c r="N192">
        <f t="shared" si="30"/>
        <v>12</v>
      </c>
      <c r="O192" t="e">
        <f t="shared" si="22"/>
        <v>#DIV/0!</v>
      </c>
    </row>
    <row r="193" spans="1:15">
      <c r="A193" t="s">
        <v>852</v>
      </c>
      <c r="B193" t="s">
        <v>829</v>
      </c>
      <c r="C193">
        <v>212</v>
      </c>
      <c r="D193">
        <v>13360.49</v>
      </c>
      <c r="E193">
        <v>3.34</v>
      </c>
      <c r="F193">
        <v>13363</v>
      </c>
      <c r="G193">
        <f t="shared" si="27"/>
        <v>4.0815017909376259</v>
      </c>
      <c r="H193">
        <f t="shared" si="28"/>
        <v>4</v>
      </c>
      <c r="I193">
        <v>1908</v>
      </c>
      <c r="J193">
        <v>40230.94</v>
      </c>
      <c r="K193">
        <v>1.91</v>
      </c>
      <c r="L193">
        <v>40264</v>
      </c>
      <c r="M193">
        <f t="shared" si="29"/>
        <v>12.290167026890796</v>
      </c>
      <c r="N193">
        <f t="shared" si="30"/>
        <v>12</v>
      </c>
      <c r="O193">
        <f t="shared" si="22"/>
        <v>3.0111874639328353</v>
      </c>
    </row>
    <row r="194" spans="1:15">
      <c r="A194" t="s">
        <v>853</v>
      </c>
      <c r="B194" t="s">
        <v>829</v>
      </c>
      <c r="C194">
        <v>467</v>
      </c>
      <c r="D194">
        <v>13508</v>
      </c>
      <c r="E194">
        <v>3.91</v>
      </c>
      <c r="F194">
        <v>13507</v>
      </c>
      <c r="G194">
        <f t="shared" si="27"/>
        <v>4.1265646837792218</v>
      </c>
      <c r="H194">
        <f t="shared" si="28"/>
        <v>4</v>
      </c>
      <c r="I194">
        <v>1927</v>
      </c>
      <c r="J194">
        <v>40280.01</v>
      </c>
      <c r="K194">
        <v>1.85</v>
      </c>
      <c r="L194">
        <v>40280</v>
      </c>
      <c r="M194">
        <f t="shared" si="29"/>
        <v>12.305157442128657</v>
      </c>
      <c r="N194">
        <f t="shared" si="30"/>
        <v>12</v>
      </c>
      <c r="O194">
        <f t="shared" si="22"/>
        <v>2.9819373704471426</v>
      </c>
    </row>
    <row r="195" spans="1:15">
      <c r="A195" t="s">
        <v>854</v>
      </c>
      <c r="B195" t="s">
        <v>829</v>
      </c>
      <c r="C195">
        <v>308</v>
      </c>
      <c r="D195">
        <v>12999.45</v>
      </c>
      <c r="E195">
        <v>3.96</v>
      </c>
      <c r="F195">
        <v>13098</v>
      </c>
      <c r="G195">
        <f t="shared" si="27"/>
        <v>3.9712075272841139</v>
      </c>
      <c r="H195">
        <f t="shared" si="28"/>
        <v>4</v>
      </c>
      <c r="I195">
        <v>1439</v>
      </c>
      <c r="J195">
        <v>39311.07</v>
      </c>
      <c r="K195">
        <v>1.95</v>
      </c>
      <c r="L195">
        <v>39330</v>
      </c>
      <c r="M195">
        <f t="shared" si="29"/>
        <v>12.00915554808801</v>
      </c>
      <c r="N195">
        <f t="shared" si="30"/>
        <v>12</v>
      </c>
      <c r="O195">
        <f t="shared" si="22"/>
        <v>3.0240564023862544</v>
      </c>
    </row>
    <row r="196" spans="1:15">
      <c r="A196" t="s">
        <v>855</v>
      </c>
      <c r="B196" t="s">
        <v>829</v>
      </c>
      <c r="G196">
        <f t="shared" si="27"/>
        <v>0</v>
      </c>
      <c r="H196">
        <f t="shared" si="28"/>
        <v>0</v>
      </c>
      <c r="I196">
        <v>1256</v>
      </c>
      <c r="J196">
        <v>40902.050000000003</v>
      </c>
      <c r="K196">
        <v>1.85</v>
      </c>
      <c r="L196">
        <v>40879</v>
      </c>
      <c r="M196">
        <f t="shared" si="29"/>
        <v>12.495184707149241</v>
      </c>
      <c r="N196">
        <f t="shared" si="30"/>
        <v>12</v>
      </c>
      <c r="O196" t="e">
        <f t="shared" si="22"/>
        <v>#DIV/0!</v>
      </c>
    </row>
    <row r="197" spans="1:15">
      <c r="A197" t="s">
        <v>856</v>
      </c>
      <c r="B197" t="s">
        <v>829</v>
      </c>
      <c r="G197">
        <f t="shared" si="27"/>
        <v>0</v>
      </c>
      <c r="H197">
        <f t="shared" si="28"/>
        <v>0</v>
      </c>
      <c r="I197">
        <v>2416</v>
      </c>
      <c r="J197">
        <v>40366.68</v>
      </c>
      <c r="K197">
        <v>1.69</v>
      </c>
      <c r="L197">
        <v>40355</v>
      </c>
      <c r="M197">
        <f t="shared" si="29"/>
        <v>12.331634297410204</v>
      </c>
      <c r="N197">
        <f t="shared" si="30"/>
        <v>12</v>
      </c>
      <c r="O197" t="e">
        <f t="shared" si="22"/>
        <v>#DIV/0!</v>
      </c>
    </row>
    <row r="198" spans="1:15">
      <c r="A198" t="s">
        <v>857</v>
      </c>
      <c r="B198" t="s">
        <v>829</v>
      </c>
      <c r="C198">
        <v>1060</v>
      </c>
      <c r="D198">
        <v>12552.74</v>
      </c>
      <c r="E198">
        <v>4.2300000000000004</v>
      </c>
      <c r="F198">
        <v>12572</v>
      </c>
      <c r="G198">
        <f t="shared" si="27"/>
        <v>3.8347418987757469</v>
      </c>
      <c r="H198">
        <f t="shared" si="28"/>
        <v>4</v>
      </c>
      <c r="I198">
        <v>1144</v>
      </c>
      <c r="J198">
        <v>37645.25</v>
      </c>
      <c r="K198">
        <v>1.88</v>
      </c>
      <c r="L198">
        <v>37670</v>
      </c>
      <c r="M198">
        <f t="shared" si="29"/>
        <v>11.500263485493022</v>
      </c>
      <c r="N198">
        <f t="shared" si="30"/>
        <v>12</v>
      </c>
      <c r="O198">
        <f t="shared" ref="O198:O261" si="31">M198/G198</f>
        <v>2.9989667594485345</v>
      </c>
    </row>
    <row r="199" spans="1:15">
      <c r="A199" t="s">
        <v>858</v>
      </c>
      <c r="B199" t="s">
        <v>829</v>
      </c>
      <c r="C199">
        <v>652</v>
      </c>
      <c r="D199">
        <v>12683.1</v>
      </c>
      <c r="E199">
        <v>3.44</v>
      </c>
      <c r="F199">
        <v>12688</v>
      </c>
      <c r="G199">
        <f t="shared" si="27"/>
        <v>3.8745656307995446</v>
      </c>
      <c r="H199">
        <f t="shared" si="28"/>
        <v>4</v>
      </c>
      <c r="I199">
        <v>1018</v>
      </c>
      <c r="J199">
        <v>38512.5</v>
      </c>
      <c r="K199">
        <v>1.76</v>
      </c>
      <c r="L199">
        <v>38516</v>
      </c>
      <c r="M199">
        <f t="shared" si="29"/>
        <v>11.765200058043181</v>
      </c>
      <c r="N199">
        <f t="shared" si="30"/>
        <v>12</v>
      </c>
      <c r="O199">
        <f t="shared" si="31"/>
        <v>3.0365210398088798</v>
      </c>
    </row>
    <row r="200" spans="1:15">
      <c r="A200" t="s">
        <v>859</v>
      </c>
      <c r="B200" t="s">
        <v>829</v>
      </c>
      <c r="C200">
        <v>849</v>
      </c>
      <c r="D200">
        <v>13061.76</v>
      </c>
      <c r="E200">
        <v>3.5</v>
      </c>
      <c r="F200">
        <v>13078</v>
      </c>
      <c r="G200">
        <f t="shared" si="27"/>
        <v>3.9902426357714011</v>
      </c>
      <c r="H200">
        <f t="shared" si="28"/>
        <v>4</v>
      </c>
      <c r="I200">
        <v>1017</v>
      </c>
      <c r="J200">
        <v>39217.230000000003</v>
      </c>
      <c r="K200">
        <v>1.58</v>
      </c>
      <c r="L200">
        <v>39201</v>
      </c>
      <c r="M200">
        <f t="shared" si="29"/>
        <v>11.98048832644707</v>
      </c>
      <c r="N200">
        <f t="shared" si="30"/>
        <v>12</v>
      </c>
      <c r="O200">
        <f t="shared" si="31"/>
        <v>3.002446071586065</v>
      </c>
    </row>
    <row r="201" spans="1:15">
      <c r="A201" t="s">
        <v>860</v>
      </c>
      <c r="B201" t="s">
        <v>829</v>
      </c>
      <c r="C201">
        <v>425</v>
      </c>
      <c r="D201">
        <v>13145.98</v>
      </c>
      <c r="E201">
        <v>2.86</v>
      </c>
      <c r="F201">
        <v>13143</v>
      </c>
      <c r="G201">
        <f t="shared" si="27"/>
        <v>4.0159710395075487</v>
      </c>
      <c r="H201">
        <f t="shared" si="28"/>
        <v>4</v>
      </c>
      <c r="I201">
        <v>740</v>
      </c>
      <c r="J201">
        <v>38347.730000000003</v>
      </c>
      <c r="K201">
        <v>1.68</v>
      </c>
      <c r="L201">
        <v>38322</v>
      </c>
      <c r="M201">
        <f t="shared" si="29"/>
        <v>11.714864400436852</v>
      </c>
      <c r="N201">
        <f t="shared" si="30"/>
        <v>12</v>
      </c>
      <c r="O201">
        <f t="shared" si="31"/>
        <v>2.9170689442704165</v>
      </c>
    </row>
    <row r="202" spans="1:15">
      <c r="A202" t="s">
        <v>861</v>
      </c>
      <c r="B202" t="s">
        <v>829</v>
      </c>
      <c r="C202">
        <v>496</v>
      </c>
      <c r="D202">
        <v>12582.86</v>
      </c>
      <c r="E202">
        <v>4.38</v>
      </c>
      <c r="F202">
        <v>12630</v>
      </c>
      <c r="G202">
        <f t="shared" si="27"/>
        <v>3.8439432704277627</v>
      </c>
      <c r="H202">
        <f t="shared" si="28"/>
        <v>4</v>
      </c>
      <c r="I202">
        <v>685</v>
      </c>
      <c r="J202">
        <v>38770.720000000001</v>
      </c>
      <c r="K202">
        <v>1.85</v>
      </c>
      <c r="L202">
        <v>38754</v>
      </c>
      <c r="M202">
        <f t="shared" si="29"/>
        <v>11.844083796024043</v>
      </c>
      <c r="N202">
        <f t="shared" si="30"/>
        <v>12</v>
      </c>
      <c r="O202">
        <f t="shared" si="31"/>
        <v>3.0812327245157305</v>
      </c>
    </row>
    <row r="203" spans="1:15">
      <c r="A203" t="s">
        <v>862</v>
      </c>
      <c r="B203" t="s">
        <v>829</v>
      </c>
      <c r="C203">
        <v>383</v>
      </c>
      <c r="D203">
        <v>13058.89</v>
      </c>
      <c r="E203">
        <v>3.09</v>
      </c>
      <c r="F203">
        <v>13081</v>
      </c>
      <c r="G203">
        <f t="shared" ref="G203:G227" si="32">(D203/$D$170)*2</f>
        <v>3.9893658782467902</v>
      </c>
      <c r="H203">
        <f t="shared" ref="H203:H227" si="33">ROUND(G203,0)</f>
        <v>4</v>
      </c>
      <c r="I203">
        <v>976</v>
      </c>
      <c r="J203">
        <v>38755.040000000001</v>
      </c>
      <c r="K203">
        <v>1.52</v>
      </c>
      <c r="L203">
        <v>38764</v>
      </c>
      <c r="M203">
        <f t="shared" ref="M203:M227" si="34">(J203/$D$170)*2</f>
        <v>11.839293706133484</v>
      </c>
      <c r="N203">
        <f t="shared" ref="N203:N227" si="35">ROUND(M203,0)</f>
        <v>12</v>
      </c>
      <c r="O203">
        <f t="shared" si="31"/>
        <v>2.9677131823608285</v>
      </c>
    </row>
    <row r="204" spans="1:15">
      <c r="A204" t="s">
        <v>863</v>
      </c>
      <c r="B204" t="s">
        <v>829</v>
      </c>
      <c r="C204">
        <v>441</v>
      </c>
      <c r="D204">
        <v>12973.49</v>
      </c>
      <c r="E204">
        <v>2.11</v>
      </c>
      <c r="F204">
        <v>12967</v>
      </c>
      <c r="G204">
        <f t="shared" si="32"/>
        <v>3.9632769958071434</v>
      </c>
      <c r="H204">
        <f t="shared" si="33"/>
        <v>4</v>
      </c>
      <c r="I204">
        <v>1242</v>
      </c>
      <c r="J204">
        <v>38306.78</v>
      </c>
      <c r="K204">
        <v>1.69</v>
      </c>
      <c r="L204">
        <v>38285</v>
      </c>
      <c r="M204">
        <f t="shared" si="34"/>
        <v>11.702354567463741</v>
      </c>
      <c r="N204">
        <f t="shared" si="35"/>
        <v>12</v>
      </c>
      <c r="O204">
        <f t="shared" si="31"/>
        <v>2.9526966144036804</v>
      </c>
    </row>
    <row r="205" spans="1:15">
      <c r="A205" t="s">
        <v>864</v>
      </c>
      <c r="B205" t="s">
        <v>829</v>
      </c>
      <c r="C205">
        <v>568</v>
      </c>
      <c r="D205">
        <v>12855.73</v>
      </c>
      <c r="E205">
        <v>3.59</v>
      </c>
      <c r="F205">
        <v>12876</v>
      </c>
      <c r="G205">
        <f t="shared" si="32"/>
        <v>3.9273024431596872</v>
      </c>
      <c r="H205">
        <f t="shared" si="33"/>
        <v>4</v>
      </c>
      <c r="I205">
        <v>1105</v>
      </c>
      <c r="J205">
        <v>38448.879999999997</v>
      </c>
      <c r="K205">
        <v>1.74</v>
      </c>
      <c r="L205">
        <v>38467</v>
      </c>
      <c r="M205">
        <f t="shared" si="34"/>
        <v>11.745764757096923</v>
      </c>
      <c r="N205">
        <f t="shared" si="35"/>
        <v>12</v>
      </c>
      <c r="O205">
        <f t="shared" si="31"/>
        <v>2.9907970998146349</v>
      </c>
    </row>
    <row r="206" spans="1:15">
      <c r="A206" t="s">
        <v>865</v>
      </c>
      <c r="B206" t="s">
        <v>829</v>
      </c>
      <c r="C206">
        <v>307</v>
      </c>
      <c r="D206">
        <v>12907.46</v>
      </c>
      <c r="E206">
        <v>3.17</v>
      </c>
      <c r="F206">
        <v>12917</v>
      </c>
      <c r="G206">
        <f t="shared" si="32"/>
        <v>3.943105462932555</v>
      </c>
      <c r="H206">
        <f t="shared" si="33"/>
        <v>4</v>
      </c>
      <c r="I206">
        <v>746</v>
      </c>
      <c r="J206">
        <v>38202.21</v>
      </c>
      <c r="K206">
        <v>1.57</v>
      </c>
      <c r="L206">
        <v>38204</v>
      </c>
      <c r="M206">
        <f t="shared" si="34"/>
        <v>11.670409433544375</v>
      </c>
      <c r="N206">
        <f t="shared" si="35"/>
        <v>12</v>
      </c>
      <c r="O206">
        <f t="shared" si="31"/>
        <v>2.95970004942878</v>
      </c>
    </row>
    <row r="207" spans="1:15">
      <c r="A207" t="s">
        <v>866</v>
      </c>
      <c r="B207" t="s">
        <v>829</v>
      </c>
      <c r="C207">
        <v>414</v>
      </c>
      <c r="D207">
        <v>12991.87</v>
      </c>
      <c r="E207">
        <v>2.91</v>
      </c>
      <c r="F207">
        <v>13016</v>
      </c>
      <c r="G207">
        <f t="shared" si="32"/>
        <v>3.9688919098497752</v>
      </c>
      <c r="H207">
        <f t="shared" si="33"/>
        <v>4</v>
      </c>
      <c r="I207">
        <v>958</v>
      </c>
      <c r="J207">
        <v>39058.550000000003</v>
      </c>
      <c r="K207">
        <v>1.61</v>
      </c>
      <c r="L207">
        <v>39063</v>
      </c>
      <c r="M207">
        <f t="shared" si="34"/>
        <v>11.932013105539305</v>
      </c>
      <c r="N207">
        <f t="shared" si="35"/>
        <v>12</v>
      </c>
      <c r="O207">
        <f t="shared" si="31"/>
        <v>3.006383992450663</v>
      </c>
    </row>
    <row r="208" spans="1:15">
      <c r="A208" t="s">
        <v>867</v>
      </c>
      <c r="B208" t="s">
        <v>829</v>
      </c>
      <c r="C208">
        <v>507</v>
      </c>
      <c r="D208">
        <v>12737.94</v>
      </c>
      <c r="E208">
        <v>3.56</v>
      </c>
      <c r="F208">
        <v>12745</v>
      </c>
      <c r="G208">
        <f t="shared" si="32"/>
        <v>3.8913187257994304</v>
      </c>
      <c r="H208">
        <f t="shared" si="33"/>
        <v>4</v>
      </c>
      <c r="I208">
        <v>2062</v>
      </c>
      <c r="J208">
        <v>37945.360000000001</v>
      </c>
      <c r="K208">
        <v>1.56</v>
      </c>
      <c r="L208">
        <v>37934</v>
      </c>
      <c r="M208">
        <f t="shared" si="34"/>
        <v>11.591944217448086</v>
      </c>
      <c r="N208">
        <f t="shared" si="35"/>
        <v>12</v>
      </c>
      <c r="O208">
        <f t="shared" si="31"/>
        <v>2.9789243786671942</v>
      </c>
    </row>
    <row r="209" spans="1:15">
      <c r="A209" t="s">
        <v>868</v>
      </c>
      <c r="B209" t="s">
        <v>829</v>
      </c>
      <c r="C209">
        <v>470</v>
      </c>
      <c r="D209">
        <v>12474.37</v>
      </c>
      <c r="E209">
        <v>2.9</v>
      </c>
      <c r="F209">
        <v>12474</v>
      </c>
      <c r="G209">
        <f t="shared" si="32"/>
        <v>3.8108006140357578</v>
      </c>
      <c r="H209">
        <f t="shared" si="33"/>
        <v>4</v>
      </c>
      <c r="I209">
        <v>1750</v>
      </c>
      <c r="J209">
        <v>38678.550000000003</v>
      </c>
      <c r="K209">
        <v>1.71</v>
      </c>
      <c r="L209">
        <v>38680</v>
      </c>
      <c r="M209">
        <f t="shared" si="34"/>
        <v>11.815926743395678</v>
      </c>
      <c r="N209">
        <f t="shared" si="35"/>
        <v>12</v>
      </c>
      <c r="O209">
        <f t="shared" si="31"/>
        <v>3.1006415554452849</v>
      </c>
    </row>
    <row r="210" spans="1:15">
      <c r="A210" t="s">
        <v>869</v>
      </c>
      <c r="B210" t="s">
        <v>829</v>
      </c>
      <c r="C210">
        <v>391</v>
      </c>
      <c r="D210">
        <v>12836.82</v>
      </c>
      <c r="E210">
        <v>3.72</v>
      </c>
      <c r="F210">
        <v>12850</v>
      </c>
      <c r="G210">
        <f t="shared" si="32"/>
        <v>3.9215256191909083</v>
      </c>
      <c r="H210">
        <f t="shared" si="33"/>
        <v>4</v>
      </c>
      <c r="I210">
        <v>1308</v>
      </c>
      <c r="J210">
        <v>38944.06</v>
      </c>
      <c r="K210">
        <v>1.58</v>
      </c>
      <c r="L210">
        <v>38929</v>
      </c>
      <c r="M210">
        <f t="shared" si="34"/>
        <v>11.897037506587136</v>
      </c>
      <c r="N210">
        <f t="shared" si="35"/>
        <v>12</v>
      </c>
      <c r="O210">
        <f t="shared" si="31"/>
        <v>3.033777835943793</v>
      </c>
    </row>
    <row r="211" spans="1:15">
      <c r="A211" t="s">
        <v>870</v>
      </c>
      <c r="B211" t="s">
        <v>829</v>
      </c>
      <c r="C211">
        <v>431</v>
      </c>
      <c r="D211">
        <v>12601.57</v>
      </c>
      <c r="E211">
        <v>3.1</v>
      </c>
      <c r="F211">
        <v>12595</v>
      </c>
      <c r="G211">
        <f t="shared" si="32"/>
        <v>3.8496589963112027</v>
      </c>
      <c r="H211">
        <f t="shared" si="33"/>
        <v>4</v>
      </c>
      <c r="I211">
        <v>1570</v>
      </c>
      <c r="J211">
        <v>38565.67</v>
      </c>
      <c r="K211">
        <v>1.69</v>
      </c>
      <c r="L211">
        <v>38576</v>
      </c>
      <c r="M211">
        <f t="shared" si="34"/>
        <v>11.781442984030488</v>
      </c>
      <c r="N211">
        <f t="shared" si="35"/>
        <v>12</v>
      </c>
      <c r="O211">
        <f t="shared" si="31"/>
        <v>3.0603861264905885</v>
      </c>
    </row>
    <row r="212" spans="1:15">
      <c r="A212" t="s">
        <v>871</v>
      </c>
      <c r="B212" t="s">
        <v>829</v>
      </c>
      <c r="C212">
        <v>904</v>
      </c>
      <c r="D212">
        <v>12396.94</v>
      </c>
      <c r="E212">
        <v>3.78</v>
      </c>
      <c r="F212">
        <v>12417</v>
      </c>
      <c r="G212">
        <f t="shared" si="32"/>
        <v>3.7871464902968603</v>
      </c>
      <c r="H212">
        <f t="shared" si="33"/>
        <v>4</v>
      </c>
      <c r="I212">
        <v>2153</v>
      </c>
      <c r="J212">
        <v>38084.29</v>
      </c>
      <c r="K212">
        <v>1.72</v>
      </c>
      <c r="L212">
        <v>38089</v>
      </c>
      <c r="M212">
        <f t="shared" si="34"/>
        <v>11.634386002428649</v>
      </c>
      <c r="N212">
        <f t="shared" si="35"/>
        <v>12</v>
      </c>
      <c r="O212">
        <f t="shared" si="31"/>
        <v>3.0720718177227604</v>
      </c>
    </row>
    <row r="213" spans="1:15">
      <c r="A213" t="s">
        <v>872</v>
      </c>
      <c r="B213" t="s">
        <v>829</v>
      </c>
      <c r="C213">
        <v>653</v>
      </c>
      <c r="D213">
        <v>12448.36</v>
      </c>
      <c r="E213">
        <v>3</v>
      </c>
      <c r="F213">
        <v>12449</v>
      </c>
      <c r="G213">
        <f t="shared" si="32"/>
        <v>3.8028548080374529</v>
      </c>
      <c r="H213">
        <f t="shared" si="33"/>
        <v>4</v>
      </c>
      <c r="I213">
        <v>2420</v>
      </c>
      <c r="J213">
        <v>38595.75</v>
      </c>
      <c r="K213">
        <v>1.72</v>
      </c>
      <c r="L213">
        <v>38591</v>
      </c>
      <c r="M213">
        <f t="shared" si="34"/>
        <v>11.790632136065435</v>
      </c>
      <c r="N213">
        <f t="shared" si="35"/>
        <v>12</v>
      </c>
      <c r="O213">
        <f t="shared" si="31"/>
        <v>3.1004686561121302</v>
      </c>
    </row>
    <row r="214" spans="1:15">
      <c r="A214" t="s">
        <v>873</v>
      </c>
      <c r="B214" t="s">
        <v>829</v>
      </c>
      <c r="C214">
        <v>875</v>
      </c>
      <c r="D214">
        <v>12231.59</v>
      </c>
      <c r="E214">
        <v>4.3099999999999996</v>
      </c>
      <c r="F214">
        <v>12232</v>
      </c>
      <c r="G214">
        <f t="shared" si="32"/>
        <v>3.736633648243048</v>
      </c>
      <c r="H214">
        <f t="shared" si="33"/>
        <v>4</v>
      </c>
      <c r="I214">
        <v>1580</v>
      </c>
      <c r="J214">
        <v>39022.9</v>
      </c>
      <c r="K214">
        <v>1.76</v>
      </c>
      <c r="L214">
        <v>39016</v>
      </c>
      <c r="M214">
        <f t="shared" si="34"/>
        <v>11.921122371827673</v>
      </c>
      <c r="N214">
        <f t="shared" si="35"/>
        <v>12</v>
      </c>
      <c r="O214">
        <f t="shared" si="31"/>
        <v>3.1903374786107124</v>
      </c>
    </row>
    <row r="215" spans="1:15">
      <c r="A215" t="s">
        <v>874</v>
      </c>
      <c r="B215" t="s">
        <v>829</v>
      </c>
      <c r="C215">
        <v>780</v>
      </c>
      <c r="D215">
        <v>12013.89</v>
      </c>
      <c r="E215">
        <v>3.67</v>
      </c>
      <c r="F215">
        <v>12017</v>
      </c>
      <c r="G215">
        <f t="shared" si="32"/>
        <v>3.6701283823518178</v>
      </c>
      <c r="H215">
        <f t="shared" si="33"/>
        <v>4</v>
      </c>
      <c r="I215">
        <v>1495</v>
      </c>
      <c r="J215">
        <v>38357.33</v>
      </c>
      <c r="K215">
        <v>1.52</v>
      </c>
      <c r="L215">
        <v>38356</v>
      </c>
      <c r="M215">
        <f t="shared" si="34"/>
        <v>11.717797108533111</v>
      </c>
      <c r="N215">
        <f t="shared" si="35"/>
        <v>12</v>
      </c>
      <c r="O215">
        <f t="shared" si="31"/>
        <v>3.1927485602082255</v>
      </c>
    </row>
    <row r="216" spans="1:15">
      <c r="A216" t="s">
        <v>875</v>
      </c>
      <c r="B216" t="s">
        <v>829</v>
      </c>
      <c r="C216">
        <v>972</v>
      </c>
      <c r="D216">
        <v>12230.33</v>
      </c>
      <c r="E216">
        <v>3.84</v>
      </c>
      <c r="F216">
        <v>12250</v>
      </c>
      <c r="G216">
        <f t="shared" si="32"/>
        <v>3.7362487303054137</v>
      </c>
      <c r="H216">
        <f t="shared" si="33"/>
        <v>4</v>
      </c>
      <c r="I216">
        <v>2487</v>
      </c>
      <c r="J216">
        <v>37958.07</v>
      </c>
      <c r="K216">
        <v>1.68</v>
      </c>
      <c r="L216">
        <v>37955</v>
      </c>
      <c r="M216">
        <f t="shared" si="34"/>
        <v>11.595827000771363</v>
      </c>
      <c r="N216">
        <f t="shared" si="35"/>
        <v>12</v>
      </c>
      <c r="O216">
        <f t="shared" si="31"/>
        <v>3.1036014563793457</v>
      </c>
    </row>
    <row r="217" spans="1:15">
      <c r="A217" t="s">
        <v>876</v>
      </c>
      <c r="B217" t="s">
        <v>829</v>
      </c>
      <c r="C217">
        <v>687</v>
      </c>
      <c r="D217">
        <v>12454.8</v>
      </c>
      <c r="E217">
        <v>3.5</v>
      </c>
      <c r="F217">
        <v>12471</v>
      </c>
      <c r="G217">
        <f t="shared" si="32"/>
        <v>3.8048221663853603</v>
      </c>
      <c r="H217">
        <f t="shared" si="33"/>
        <v>4</v>
      </c>
      <c r="I217">
        <v>1853</v>
      </c>
      <c r="J217">
        <v>38372.199999999997</v>
      </c>
      <c r="K217">
        <v>1.59</v>
      </c>
      <c r="L217">
        <v>38357</v>
      </c>
      <c r="M217">
        <f t="shared" si="34"/>
        <v>11.722339751178046</v>
      </c>
      <c r="N217">
        <f t="shared" si="35"/>
        <v>12</v>
      </c>
      <c r="O217">
        <f t="shared" si="31"/>
        <v>3.08091659440537</v>
      </c>
    </row>
    <row r="218" spans="1:15">
      <c r="A218" t="s">
        <v>877</v>
      </c>
      <c r="B218" t="s">
        <v>829</v>
      </c>
      <c r="C218">
        <v>499</v>
      </c>
      <c r="D218">
        <v>12873.02</v>
      </c>
      <c r="E218">
        <v>3.26</v>
      </c>
      <c r="F218">
        <v>12871</v>
      </c>
      <c r="G218">
        <f t="shared" si="32"/>
        <v>3.9325843726372223</v>
      </c>
      <c r="H218">
        <f t="shared" si="33"/>
        <v>4</v>
      </c>
      <c r="I218">
        <v>1649</v>
      </c>
      <c r="J218">
        <v>39745.67</v>
      </c>
      <c r="K218">
        <v>1.62</v>
      </c>
      <c r="L218">
        <v>39753</v>
      </c>
      <c r="M218">
        <f t="shared" si="34"/>
        <v>12.141921687529116</v>
      </c>
      <c r="N218">
        <f t="shared" si="35"/>
        <v>12</v>
      </c>
      <c r="O218">
        <f t="shared" si="31"/>
        <v>3.0875171482682386</v>
      </c>
    </row>
    <row r="219" spans="1:15">
      <c r="A219" t="s">
        <v>878</v>
      </c>
      <c r="B219" t="s">
        <v>829</v>
      </c>
      <c r="C219">
        <v>555</v>
      </c>
      <c r="D219">
        <v>12570.67</v>
      </c>
      <c r="E219">
        <v>3.62</v>
      </c>
      <c r="F219">
        <v>12549</v>
      </c>
      <c r="G219">
        <f t="shared" si="32"/>
        <v>3.8402193421263657</v>
      </c>
      <c r="H219">
        <f t="shared" si="33"/>
        <v>4</v>
      </c>
      <c r="I219">
        <v>1609</v>
      </c>
      <c r="J219">
        <v>38298.97</v>
      </c>
      <c r="K219">
        <v>1.82</v>
      </c>
      <c r="L219">
        <v>38307</v>
      </c>
      <c r="M219">
        <f t="shared" si="34"/>
        <v>11.699968687231264</v>
      </c>
      <c r="N219">
        <f t="shared" si="35"/>
        <v>12</v>
      </c>
      <c r="O219">
        <f t="shared" si="31"/>
        <v>3.0466928174870556</v>
      </c>
    </row>
    <row r="220" spans="1:15">
      <c r="A220" t="s">
        <v>879</v>
      </c>
      <c r="B220" t="s">
        <v>829</v>
      </c>
      <c r="G220">
        <f t="shared" si="32"/>
        <v>0</v>
      </c>
      <c r="H220">
        <f t="shared" si="33"/>
        <v>0</v>
      </c>
      <c r="I220">
        <v>1561</v>
      </c>
      <c r="J220">
        <v>37336.5</v>
      </c>
      <c r="K220">
        <v>1.9</v>
      </c>
      <c r="L220">
        <v>37347</v>
      </c>
      <c r="M220">
        <f t="shared" si="34"/>
        <v>11.405943316251326</v>
      </c>
      <c r="N220">
        <f t="shared" si="35"/>
        <v>11</v>
      </c>
      <c r="O220" t="e">
        <f t="shared" si="31"/>
        <v>#DIV/0!</v>
      </c>
    </row>
    <row r="221" spans="1:15">
      <c r="A221" t="s">
        <v>880</v>
      </c>
      <c r="B221" t="s">
        <v>829</v>
      </c>
      <c r="C221">
        <v>427</v>
      </c>
      <c r="D221">
        <v>12566.47</v>
      </c>
      <c r="E221">
        <v>4.18</v>
      </c>
      <c r="F221">
        <v>12523</v>
      </c>
      <c r="G221">
        <f t="shared" si="32"/>
        <v>3.8389362823342519</v>
      </c>
      <c r="H221">
        <f t="shared" si="33"/>
        <v>4</v>
      </c>
      <c r="I221">
        <v>1025</v>
      </c>
      <c r="J221">
        <v>37160.239999999998</v>
      </c>
      <c r="K221">
        <v>1.78</v>
      </c>
      <c r="L221">
        <v>37147</v>
      </c>
      <c r="M221">
        <f t="shared" si="34"/>
        <v>11.352097573642284</v>
      </c>
      <c r="N221">
        <f t="shared" si="35"/>
        <v>11</v>
      </c>
      <c r="O221">
        <f t="shared" si="31"/>
        <v>2.9570945539996516</v>
      </c>
    </row>
    <row r="222" spans="1:15">
      <c r="A222" t="s">
        <v>881</v>
      </c>
      <c r="B222" t="s">
        <v>829</v>
      </c>
      <c r="C222">
        <v>474</v>
      </c>
      <c r="D222">
        <v>12398.89</v>
      </c>
      <c r="E222">
        <v>3.76</v>
      </c>
      <c r="F222">
        <v>12413</v>
      </c>
      <c r="G222">
        <f t="shared" si="32"/>
        <v>3.7877421966289129</v>
      </c>
      <c r="H222">
        <f t="shared" si="33"/>
        <v>4</v>
      </c>
      <c r="I222">
        <v>1888</v>
      </c>
      <c r="J222">
        <v>37587.24</v>
      </c>
      <c r="K222">
        <v>1.81</v>
      </c>
      <c r="L222">
        <v>37568</v>
      </c>
      <c r="M222">
        <f t="shared" si="34"/>
        <v>11.482541985840518</v>
      </c>
      <c r="N222">
        <f t="shared" si="35"/>
        <v>11</v>
      </c>
      <c r="O222">
        <f t="shared" si="31"/>
        <v>3.0315004004390715</v>
      </c>
    </row>
    <row r="223" spans="1:15">
      <c r="A223" t="s">
        <v>882</v>
      </c>
      <c r="B223" t="s">
        <v>829</v>
      </c>
      <c r="C223">
        <v>714</v>
      </c>
      <c r="D223">
        <v>12533.32</v>
      </c>
      <c r="E223">
        <v>4.3499999999999996</v>
      </c>
      <c r="F223">
        <v>12543</v>
      </c>
      <c r="G223">
        <f t="shared" si="32"/>
        <v>3.8288092746893541</v>
      </c>
      <c r="H223">
        <f t="shared" si="33"/>
        <v>4</v>
      </c>
      <c r="I223">
        <v>1666</v>
      </c>
      <c r="J223">
        <v>37388.5</v>
      </c>
      <c r="K223">
        <v>1.7</v>
      </c>
      <c r="L223">
        <v>37385</v>
      </c>
      <c r="M223">
        <f t="shared" si="34"/>
        <v>11.421828818439401</v>
      </c>
      <c r="N223">
        <f t="shared" si="35"/>
        <v>11</v>
      </c>
      <c r="O223">
        <f t="shared" si="31"/>
        <v>2.9831281735406101</v>
      </c>
    </row>
    <row r="224" spans="1:15">
      <c r="A224" t="s">
        <v>883</v>
      </c>
      <c r="B224" t="s">
        <v>829</v>
      </c>
      <c r="C224">
        <v>708</v>
      </c>
      <c r="D224">
        <v>12648.59</v>
      </c>
      <c r="E224">
        <v>3.99</v>
      </c>
      <c r="F224">
        <v>12661</v>
      </c>
      <c r="G224">
        <f t="shared" si="32"/>
        <v>3.8640231561743432</v>
      </c>
      <c r="H224">
        <f t="shared" si="33"/>
        <v>4</v>
      </c>
      <c r="I224">
        <v>2700</v>
      </c>
      <c r="J224">
        <v>38142.51</v>
      </c>
      <c r="K224">
        <v>1.83</v>
      </c>
      <c r="L224">
        <v>38140</v>
      </c>
      <c r="M224">
        <f t="shared" si="34"/>
        <v>11.652171655070759</v>
      </c>
      <c r="N224">
        <f t="shared" si="35"/>
        <v>12</v>
      </c>
      <c r="O224">
        <f t="shared" si="31"/>
        <v>3.0155543028906782</v>
      </c>
    </row>
    <row r="225" spans="1:15">
      <c r="A225" t="s">
        <v>884</v>
      </c>
      <c r="B225" t="s">
        <v>829</v>
      </c>
      <c r="C225">
        <v>257</v>
      </c>
      <c r="D225">
        <v>12727.46</v>
      </c>
      <c r="E225">
        <v>4.6399999999999997</v>
      </c>
      <c r="F225">
        <v>12660</v>
      </c>
      <c r="G225">
        <f t="shared" si="32"/>
        <v>3.8881171861276793</v>
      </c>
      <c r="H225">
        <f t="shared" si="33"/>
        <v>4</v>
      </c>
      <c r="I225">
        <v>1277</v>
      </c>
      <c r="J225">
        <v>38576.379999999997</v>
      </c>
      <c r="K225">
        <v>1.49</v>
      </c>
      <c r="L225">
        <v>38564</v>
      </c>
      <c r="M225">
        <f t="shared" si="34"/>
        <v>11.784714786500377</v>
      </c>
      <c r="N225">
        <f t="shared" si="35"/>
        <v>12</v>
      </c>
      <c r="O225">
        <f t="shared" si="31"/>
        <v>3.0309566873516003</v>
      </c>
    </row>
    <row r="226" spans="1:15">
      <c r="A226" t="s">
        <v>885</v>
      </c>
      <c r="B226" t="s">
        <v>829</v>
      </c>
      <c r="C226">
        <v>445</v>
      </c>
      <c r="D226">
        <v>12507.53</v>
      </c>
      <c r="E226">
        <v>4.63</v>
      </c>
      <c r="F226">
        <v>12478</v>
      </c>
      <c r="G226">
        <f t="shared" si="32"/>
        <v>3.8209306765849225</v>
      </c>
      <c r="H226">
        <f t="shared" si="33"/>
        <v>4</v>
      </c>
      <c r="I226">
        <v>1406</v>
      </c>
      <c r="J226">
        <v>38151.69</v>
      </c>
      <c r="K226">
        <v>1.64</v>
      </c>
      <c r="L226">
        <v>38114</v>
      </c>
      <c r="M226">
        <f t="shared" si="34"/>
        <v>11.654976057187808</v>
      </c>
      <c r="N226">
        <f t="shared" si="35"/>
        <v>12</v>
      </c>
      <c r="O226">
        <f t="shared" si="31"/>
        <v>3.0502977006651193</v>
      </c>
    </row>
    <row r="227" spans="1:15">
      <c r="A227" t="s">
        <v>886</v>
      </c>
      <c r="B227" t="s">
        <v>829</v>
      </c>
      <c r="C227">
        <v>537</v>
      </c>
      <c r="D227">
        <v>12624.88</v>
      </c>
      <c r="E227">
        <v>3.99</v>
      </c>
      <c r="F227">
        <v>12631</v>
      </c>
      <c r="G227">
        <f t="shared" si="32"/>
        <v>3.8567799781574341</v>
      </c>
      <c r="H227">
        <f t="shared" si="33"/>
        <v>4</v>
      </c>
      <c r="I227">
        <v>1229</v>
      </c>
      <c r="J227">
        <v>37656.57</v>
      </c>
      <c r="K227">
        <v>1.95</v>
      </c>
      <c r="L227">
        <v>37656</v>
      </c>
      <c r="M227">
        <f t="shared" si="34"/>
        <v>11.503721637123196</v>
      </c>
      <c r="N227">
        <f t="shared" si="35"/>
        <v>12</v>
      </c>
      <c r="O227">
        <f t="shared" si="31"/>
        <v>2.9827269645335241</v>
      </c>
    </row>
    <row r="228" spans="1:15">
      <c r="A228" s="11" t="s">
        <v>887</v>
      </c>
      <c r="B228" s="11" t="s">
        <v>888</v>
      </c>
      <c r="C228" s="11">
        <v>1262</v>
      </c>
      <c r="D228" s="11">
        <v>6574.75</v>
      </c>
      <c r="E228" s="11">
        <v>3.76</v>
      </c>
      <c r="F228" s="11">
        <v>650</v>
      </c>
      <c r="O228" t="e">
        <f t="shared" si="31"/>
        <v>#DIV/0!</v>
      </c>
    </row>
    <row r="229" spans="1:15">
      <c r="A229" t="s">
        <v>889</v>
      </c>
      <c r="B229" t="s">
        <v>888</v>
      </c>
      <c r="G229">
        <f t="shared" ref="G229:G260" si="36">(D229/$D$228)*2</f>
        <v>0</v>
      </c>
      <c r="H229">
        <f t="shared" ref="H229:H260" si="37">ROUND(G229,0)</f>
        <v>0</v>
      </c>
      <c r="I229">
        <v>1622</v>
      </c>
      <c r="J229">
        <v>46929.34</v>
      </c>
      <c r="K229">
        <v>1.67</v>
      </c>
      <c r="L229">
        <v>46945</v>
      </c>
      <c r="M229">
        <f t="shared" ref="M229:M260" si="38">(J229/$D$228)*2</f>
        <v>14.275627210160081</v>
      </c>
      <c r="N229">
        <f t="shared" ref="N229:N260" si="39">ROUND(M229,0)</f>
        <v>14</v>
      </c>
      <c r="O229" t="e">
        <f t="shared" si="31"/>
        <v>#DIV/0!</v>
      </c>
    </row>
    <row r="230" spans="1:15">
      <c r="A230" t="s">
        <v>890</v>
      </c>
      <c r="B230" t="s">
        <v>888</v>
      </c>
      <c r="C230">
        <v>351</v>
      </c>
      <c r="D230">
        <v>13500.81</v>
      </c>
      <c r="E230">
        <v>3.56</v>
      </c>
      <c r="F230">
        <v>13468</v>
      </c>
      <c r="G230">
        <f t="shared" si="36"/>
        <v>4.1068664207764556</v>
      </c>
      <c r="H230">
        <f t="shared" si="37"/>
        <v>4</v>
      </c>
      <c r="I230">
        <v>1457</v>
      </c>
      <c r="J230">
        <v>40248.86</v>
      </c>
      <c r="K230">
        <v>1.73</v>
      </c>
      <c r="L230">
        <v>40230</v>
      </c>
      <c r="M230">
        <f t="shared" si="38"/>
        <v>12.243464770523595</v>
      </c>
      <c r="N230">
        <f t="shared" si="39"/>
        <v>12</v>
      </c>
      <c r="O230">
        <f t="shared" si="31"/>
        <v>2.9812181639472004</v>
      </c>
    </row>
    <row r="231" spans="1:15">
      <c r="A231" t="s">
        <v>891</v>
      </c>
      <c r="B231" t="s">
        <v>888</v>
      </c>
      <c r="C231">
        <v>489</v>
      </c>
      <c r="D231">
        <v>13243.8</v>
      </c>
      <c r="E231">
        <v>3.52</v>
      </c>
      <c r="F231">
        <v>13247</v>
      </c>
      <c r="G231">
        <f t="shared" si="36"/>
        <v>4.0286855013498606</v>
      </c>
      <c r="H231">
        <f t="shared" si="37"/>
        <v>4</v>
      </c>
      <c r="I231">
        <v>1409</v>
      </c>
      <c r="J231">
        <v>39636.74</v>
      </c>
      <c r="K231">
        <v>1.6</v>
      </c>
      <c r="L231">
        <v>39622</v>
      </c>
      <c r="M231">
        <f t="shared" si="38"/>
        <v>12.057261492832426</v>
      </c>
      <c r="N231">
        <f t="shared" si="39"/>
        <v>12</v>
      </c>
      <c r="O231">
        <f t="shared" si="31"/>
        <v>2.9928525045681753</v>
      </c>
    </row>
    <row r="232" spans="1:15">
      <c r="A232" t="s">
        <v>892</v>
      </c>
      <c r="B232" t="s">
        <v>888</v>
      </c>
      <c r="G232">
        <f t="shared" si="36"/>
        <v>0</v>
      </c>
      <c r="H232">
        <f t="shared" si="37"/>
        <v>0</v>
      </c>
      <c r="I232">
        <v>1269</v>
      </c>
      <c r="J232">
        <v>39389.42</v>
      </c>
      <c r="K232">
        <v>1.52</v>
      </c>
      <c r="L232">
        <v>39407</v>
      </c>
      <c r="M232">
        <f t="shared" si="38"/>
        <v>11.982028214000533</v>
      </c>
      <c r="N232">
        <f t="shared" si="39"/>
        <v>12</v>
      </c>
      <c r="O232" t="e">
        <f t="shared" si="31"/>
        <v>#DIV/0!</v>
      </c>
    </row>
    <row r="233" spans="1:15">
      <c r="A233" t="s">
        <v>893</v>
      </c>
      <c r="B233" t="s">
        <v>888</v>
      </c>
      <c r="C233">
        <v>606</v>
      </c>
      <c r="D233">
        <v>13402.48</v>
      </c>
      <c r="E233">
        <v>3.64</v>
      </c>
      <c r="F233">
        <v>13438</v>
      </c>
      <c r="G233">
        <f t="shared" si="36"/>
        <v>4.0769550173010378</v>
      </c>
      <c r="H233">
        <f t="shared" si="37"/>
        <v>4</v>
      </c>
      <c r="I233">
        <v>2118</v>
      </c>
      <c r="J233">
        <v>39038.92</v>
      </c>
      <c r="K233">
        <v>1.95</v>
      </c>
      <c r="L233">
        <v>39025</v>
      </c>
      <c r="M233">
        <f t="shared" si="38"/>
        <v>11.875408190425491</v>
      </c>
      <c r="N233">
        <f t="shared" si="39"/>
        <v>12</v>
      </c>
      <c r="O233">
        <f t="shared" si="31"/>
        <v>2.9128131509989195</v>
      </c>
    </row>
    <row r="234" spans="1:15">
      <c r="A234" t="s">
        <v>894</v>
      </c>
      <c r="B234" t="s">
        <v>888</v>
      </c>
      <c r="C234">
        <v>550</v>
      </c>
      <c r="D234">
        <v>13224.69</v>
      </c>
      <c r="E234">
        <v>3.11</v>
      </c>
      <c r="F234">
        <v>13273</v>
      </c>
      <c r="G234">
        <f t="shared" si="36"/>
        <v>4.0228723525609338</v>
      </c>
      <c r="H234">
        <f t="shared" si="37"/>
        <v>4</v>
      </c>
      <c r="I234">
        <v>1668</v>
      </c>
      <c r="J234">
        <v>39922.239999999998</v>
      </c>
      <c r="K234">
        <v>1.71</v>
      </c>
      <c r="L234">
        <v>39904</v>
      </c>
      <c r="M234">
        <f t="shared" si="38"/>
        <v>12.144108901479143</v>
      </c>
      <c r="N234">
        <f t="shared" si="39"/>
        <v>12</v>
      </c>
      <c r="O234">
        <f t="shared" si="31"/>
        <v>3.0187656572668242</v>
      </c>
    </row>
    <row r="235" spans="1:15">
      <c r="A235" t="s">
        <v>895</v>
      </c>
      <c r="B235" t="s">
        <v>888</v>
      </c>
      <c r="C235">
        <v>449</v>
      </c>
      <c r="D235">
        <v>12770.77</v>
      </c>
      <c r="E235">
        <v>4.3499999999999996</v>
      </c>
      <c r="F235">
        <v>12789</v>
      </c>
      <c r="G235">
        <f t="shared" si="36"/>
        <v>3.88479257766455</v>
      </c>
      <c r="H235">
        <f t="shared" si="37"/>
        <v>4</v>
      </c>
      <c r="I235">
        <v>1100</v>
      </c>
      <c r="J235">
        <v>39188.69</v>
      </c>
      <c r="K235">
        <v>1.89</v>
      </c>
      <c r="L235">
        <v>39180</v>
      </c>
      <c r="M235">
        <f t="shared" si="38"/>
        <v>11.920967337161109</v>
      </c>
      <c r="N235">
        <f t="shared" si="39"/>
        <v>12</v>
      </c>
      <c r="O235">
        <f t="shared" si="31"/>
        <v>3.0686238966013795</v>
      </c>
    </row>
    <row r="236" spans="1:15">
      <c r="A236" t="s">
        <v>896</v>
      </c>
      <c r="B236" t="s">
        <v>888</v>
      </c>
      <c r="C236">
        <v>647</v>
      </c>
      <c r="D236">
        <v>13289.03</v>
      </c>
      <c r="E236">
        <v>3.24</v>
      </c>
      <c r="F236">
        <v>13301</v>
      </c>
      <c r="G236">
        <f t="shared" si="36"/>
        <v>4.0424441993992168</v>
      </c>
      <c r="H236">
        <f t="shared" si="37"/>
        <v>4</v>
      </c>
      <c r="I236">
        <v>1245</v>
      </c>
      <c r="J236">
        <v>39436.559999999998</v>
      </c>
      <c r="K236">
        <v>1.6</v>
      </c>
      <c r="L236">
        <v>39454</v>
      </c>
      <c r="M236">
        <f t="shared" si="38"/>
        <v>11.996367922734704</v>
      </c>
      <c r="N236">
        <f t="shared" si="39"/>
        <v>12</v>
      </c>
      <c r="O236">
        <f t="shared" si="31"/>
        <v>2.9676026015442809</v>
      </c>
    </row>
    <row r="237" spans="1:15">
      <c r="A237" t="s">
        <v>897</v>
      </c>
      <c r="B237" t="s">
        <v>888</v>
      </c>
      <c r="C237">
        <v>398</v>
      </c>
      <c r="D237">
        <v>13173.07</v>
      </c>
      <c r="E237">
        <v>2.75</v>
      </c>
      <c r="F237">
        <v>13200</v>
      </c>
      <c r="G237">
        <f t="shared" si="36"/>
        <v>4.0071698543670857</v>
      </c>
      <c r="H237">
        <f t="shared" si="37"/>
        <v>4</v>
      </c>
      <c r="I237">
        <v>1320</v>
      </c>
      <c r="J237">
        <v>39530.730000000003</v>
      </c>
      <c r="K237">
        <v>1.87</v>
      </c>
      <c r="L237">
        <v>39515</v>
      </c>
      <c r="M237">
        <f t="shared" si="38"/>
        <v>12.025013878854709</v>
      </c>
      <c r="N237">
        <f t="shared" si="39"/>
        <v>12</v>
      </c>
      <c r="O237">
        <f t="shared" si="31"/>
        <v>3.0008745114085027</v>
      </c>
    </row>
    <row r="238" spans="1:15">
      <c r="A238" t="s">
        <v>898</v>
      </c>
      <c r="B238" t="s">
        <v>888</v>
      </c>
      <c r="C238">
        <v>674</v>
      </c>
      <c r="D238">
        <v>13326.9</v>
      </c>
      <c r="E238">
        <v>2.63</v>
      </c>
      <c r="F238">
        <v>1339</v>
      </c>
      <c r="G238">
        <f t="shared" si="36"/>
        <v>4.0539640290505341</v>
      </c>
      <c r="H238">
        <f t="shared" si="37"/>
        <v>4</v>
      </c>
      <c r="I238">
        <v>1149</v>
      </c>
      <c r="J238">
        <v>39158.269999999997</v>
      </c>
      <c r="K238">
        <v>1.75</v>
      </c>
      <c r="L238">
        <v>39173</v>
      </c>
      <c r="M238">
        <f t="shared" si="38"/>
        <v>11.911713753374652</v>
      </c>
      <c r="N238">
        <f t="shared" si="39"/>
        <v>12</v>
      </c>
      <c r="O238">
        <f t="shared" si="31"/>
        <v>2.9382879739474297</v>
      </c>
    </row>
    <row r="239" spans="1:15">
      <c r="A239" t="s">
        <v>899</v>
      </c>
      <c r="B239" t="s">
        <v>888</v>
      </c>
      <c r="G239">
        <f t="shared" si="36"/>
        <v>0</v>
      </c>
      <c r="H239">
        <f t="shared" si="37"/>
        <v>0</v>
      </c>
      <c r="I239">
        <v>853</v>
      </c>
      <c r="J239">
        <v>39354.800000000003</v>
      </c>
      <c r="K239">
        <v>1.48</v>
      </c>
      <c r="L239">
        <v>39360</v>
      </c>
      <c r="M239">
        <f t="shared" si="38"/>
        <v>11.971497015095633</v>
      </c>
      <c r="N239">
        <f t="shared" si="39"/>
        <v>12</v>
      </c>
      <c r="O239" t="e">
        <f t="shared" si="31"/>
        <v>#DIV/0!</v>
      </c>
    </row>
    <row r="240" spans="1:15">
      <c r="A240" t="s">
        <v>900</v>
      </c>
      <c r="B240" t="s">
        <v>888</v>
      </c>
      <c r="C240">
        <v>391</v>
      </c>
      <c r="D240">
        <v>12848.96</v>
      </c>
      <c r="E240">
        <v>4.87</v>
      </c>
      <c r="F240">
        <v>12883</v>
      </c>
      <c r="G240">
        <f t="shared" si="36"/>
        <v>3.9085775124529447</v>
      </c>
      <c r="H240">
        <f t="shared" si="37"/>
        <v>4</v>
      </c>
      <c r="I240">
        <v>1165</v>
      </c>
      <c r="J240">
        <v>37789.449999999997</v>
      </c>
      <c r="K240">
        <v>1.75</v>
      </c>
      <c r="L240">
        <v>37747</v>
      </c>
      <c r="M240">
        <f t="shared" si="38"/>
        <v>11.495326818510209</v>
      </c>
      <c r="N240">
        <f t="shared" si="39"/>
        <v>11</v>
      </c>
      <c r="O240">
        <f t="shared" si="31"/>
        <v>2.9410512601798122</v>
      </c>
    </row>
    <row r="241" spans="1:15">
      <c r="A241" t="s">
        <v>901</v>
      </c>
      <c r="B241" t="s">
        <v>888</v>
      </c>
      <c r="C241">
        <v>241</v>
      </c>
      <c r="D241">
        <v>13482.9</v>
      </c>
      <c r="E241">
        <v>3.95</v>
      </c>
      <c r="F241">
        <v>13520</v>
      </c>
      <c r="G241">
        <f t="shared" si="36"/>
        <v>4.1014183048785124</v>
      </c>
      <c r="H241">
        <f t="shared" si="37"/>
        <v>4</v>
      </c>
      <c r="I241">
        <v>1057</v>
      </c>
      <c r="J241">
        <v>39846.53</v>
      </c>
      <c r="K241">
        <v>1.75</v>
      </c>
      <c r="L241">
        <v>39832</v>
      </c>
      <c r="M241">
        <f t="shared" si="38"/>
        <v>12.121078367998782</v>
      </c>
      <c r="N241">
        <f t="shared" si="39"/>
        <v>12</v>
      </c>
      <c r="O241">
        <f t="shared" si="31"/>
        <v>2.9553382432562727</v>
      </c>
    </row>
    <row r="242" spans="1:15">
      <c r="A242" t="s">
        <v>902</v>
      </c>
      <c r="B242" t="s">
        <v>888</v>
      </c>
      <c r="C242">
        <v>522</v>
      </c>
      <c r="D242">
        <v>13036</v>
      </c>
      <c r="E242">
        <v>2.9</v>
      </c>
      <c r="F242">
        <v>13019</v>
      </c>
      <c r="G242">
        <f t="shared" si="36"/>
        <v>3.9654739723943875</v>
      </c>
      <c r="H242">
        <f t="shared" si="37"/>
        <v>4</v>
      </c>
      <c r="I242">
        <v>1167</v>
      </c>
      <c r="J242">
        <v>38983.050000000003</v>
      </c>
      <c r="K242">
        <v>1.65</v>
      </c>
      <c r="L242">
        <v>38992</v>
      </c>
      <c r="M242">
        <f t="shared" si="38"/>
        <v>11.858412867409408</v>
      </c>
      <c r="N242">
        <f t="shared" si="39"/>
        <v>12</v>
      </c>
      <c r="O242">
        <f t="shared" si="31"/>
        <v>2.9904150046026392</v>
      </c>
    </row>
    <row r="243" spans="1:15">
      <c r="A243" t="s">
        <v>903</v>
      </c>
      <c r="B243" t="s">
        <v>888</v>
      </c>
      <c r="C243">
        <v>238</v>
      </c>
      <c r="D243">
        <v>13201.59</v>
      </c>
      <c r="E243">
        <v>4.25</v>
      </c>
      <c r="F243">
        <v>13140</v>
      </c>
      <c r="G243">
        <f t="shared" si="36"/>
        <v>4.0158454694094834</v>
      </c>
      <c r="H243">
        <f t="shared" si="37"/>
        <v>4</v>
      </c>
      <c r="I243">
        <v>831</v>
      </c>
      <c r="J243">
        <v>38812.33</v>
      </c>
      <c r="K243">
        <v>1.84</v>
      </c>
      <c r="L243">
        <v>38802</v>
      </c>
      <c r="M243">
        <f t="shared" si="38"/>
        <v>11.806480854785354</v>
      </c>
      <c r="N243">
        <f t="shared" si="39"/>
        <v>12</v>
      </c>
      <c r="O243">
        <f t="shared" si="31"/>
        <v>2.9399738970836089</v>
      </c>
    </row>
    <row r="244" spans="1:15">
      <c r="A244" t="s">
        <v>904</v>
      </c>
      <c r="B244" t="s">
        <v>888</v>
      </c>
      <c r="C244">
        <v>702</v>
      </c>
      <c r="D244">
        <v>13254.51</v>
      </c>
      <c r="E244">
        <v>4.72</v>
      </c>
      <c r="F244">
        <v>13216</v>
      </c>
      <c r="G244">
        <f t="shared" si="36"/>
        <v>4.0319434199018973</v>
      </c>
      <c r="H244">
        <f t="shared" si="37"/>
        <v>4</v>
      </c>
      <c r="I244">
        <v>1398</v>
      </c>
      <c r="J244">
        <v>41520.76</v>
      </c>
      <c r="K244">
        <v>1.76</v>
      </c>
      <c r="L244">
        <v>41523</v>
      </c>
      <c r="M244">
        <f t="shared" si="38"/>
        <v>12.630369215559528</v>
      </c>
      <c r="N244">
        <f t="shared" si="39"/>
        <v>13</v>
      </c>
      <c r="O244">
        <f t="shared" si="31"/>
        <v>3.1325760062046806</v>
      </c>
    </row>
    <row r="245" spans="1:15">
      <c r="A245" t="s">
        <v>905</v>
      </c>
      <c r="B245" t="s">
        <v>888</v>
      </c>
      <c r="C245">
        <v>1087</v>
      </c>
      <c r="D245">
        <v>12778.75</v>
      </c>
      <c r="E245">
        <v>4.42</v>
      </c>
      <c r="F245">
        <v>12790</v>
      </c>
      <c r="G245">
        <f t="shared" si="36"/>
        <v>3.8872200463895967</v>
      </c>
      <c r="H245">
        <f t="shared" si="37"/>
        <v>4</v>
      </c>
      <c r="I245">
        <v>990</v>
      </c>
      <c r="J245">
        <v>38253.760000000002</v>
      </c>
      <c r="K245">
        <v>1.99</v>
      </c>
      <c r="L245">
        <v>38245</v>
      </c>
      <c r="M245">
        <f t="shared" si="38"/>
        <v>11.636567169854368</v>
      </c>
      <c r="N245">
        <f t="shared" si="39"/>
        <v>12</v>
      </c>
      <c r="O245">
        <f t="shared" si="31"/>
        <v>2.9935447520297371</v>
      </c>
    </row>
    <row r="246" spans="1:15">
      <c r="A246" t="s">
        <v>906</v>
      </c>
      <c r="B246" t="s">
        <v>888</v>
      </c>
      <c r="C246">
        <v>415</v>
      </c>
      <c r="D246">
        <v>12652.22</v>
      </c>
      <c r="E246">
        <v>4.3</v>
      </c>
      <c r="F246">
        <v>12636</v>
      </c>
      <c r="G246">
        <f t="shared" si="36"/>
        <v>3.8487303699760447</v>
      </c>
      <c r="H246">
        <f t="shared" si="37"/>
        <v>4</v>
      </c>
      <c r="I246">
        <v>1337</v>
      </c>
      <c r="J246">
        <v>37803.879999999997</v>
      </c>
      <c r="K246">
        <v>1.49</v>
      </c>
      <c r="L246">
        <v>37809</v>
      </c>
      <c r="M246">
        <f t="shared" si="38"/>
        <v>11.499716339024296</v>
      </c>
      <c r="N246">
        <f t="shared" si="39"/>
        <v>11</v>
      </c>
      <c r="O246">
        <f t="shared" si="31"/>
        <v>2.9879246487968114</v>
      </c>
    </row>
    <row r="247" spans="1:15">
      <c r="A247" t="s">
        <v>907</v>
      </c>
      <c r="B247" t="s">
        <v>888</v>
      </c>
      <c r="C247">
        <v>325</v>
      </c>
      <c r="D247">
        <v>12599.48</v>
      </c>
      <c r="E247">
        <v>3.59</v>
      </c>
      <c r="F247">
        <v>12614</v>
      </c>
      <c r="G247">
        <f t="shared" si="36"/>
        <v>3.8326871744172779</v>
      </c>
      <c r="H247">
        <f t="shared" si="37"/>
        <v>4</v>
      </c>
      <c r="I247">
        <v>1437</v>
      </c>
      <c r="J247">
        <v>37914.629999999997</v>
      </c>
      <c r="K247">
        <v>1.93</v>
      </c>
      <c r="L247">
        <v>37929</v>
      </c>
      <c r="M247">
        <f t="shared" si="38"/>
        <v>11.533405832921403</v>
      </c>
      <c r="N247">
        <f t="shared" si="39"/>
        <v>12</v>
      </c>
      <c r="O247">
        <f t="shared" si="31"/>
        <v>3.0092218091540288</v>
      </c>
    </row>
    <row r="248" spans="1:15">
      <c r="A248" t="s">
        <v>908</v>
      </c>
      <c r="B248" t="s">
        <v>888</v>
      </c>
      <c r="C248">
        <v>275</v>
      </c>
      <c r="D248">
        <v>12956.23</v>
      </c>
      <c r="E248">
        <v>3.81</v>
      </c>
      <c r="F248">
        <v>12938</v>
      </c>
      <c r="G248">
        <f t="shared" si="36"/>
        <v>3.9412084109661962</v>
      </c>
      <c r="H248">
        <f t="shared" si="37"/>
        <v>4</v>
      </c>
      <c r="I248">
        <v>1826</v>
      </c>
      <c r="J248">
        <v>38877.33</v>
      </c>
      <c r="K248">
        <v>1.72</v>
      </c>
      <c r="L248">
        <v>38877</v>
      </c>
      <c r="M248">
        <f t="shared" si="38"/>
        <v>11.826253469713677</v>
      </c>
      <c r="N248">
        <f t="shared" si="39"/>
        <v>12</v>
      </c>
      <c r="O248">
        <f t="shared" si="31"/>
        <v>3.0006668606531375</v>
      </c>
    </row>
    <row r="249" spans="1:15">
      <c r="A249" t="s">
        <v>909</v>
      </c>
      <c r="B249" t="s">
        <v>888</v>
      </c>
      <c r="C249">
        <v>658</v>
      </c>
      <c r="D249">
        <v>12596.85</v>
      </c>
      <c r="E249">
        <v>4.96</v>
      </c>
      <c r="F249">
        <v>12654</v>
      </c>
      <c r="G249">
        <f t="shared" si="36"/>
        <v>3.8318871439978706</v>
      </c>
      <c r="H249">
        <f t="shared" si="37"/>
        <v>4</v>
      </c>
      <c r="I249">
        <v>1331</v>
      </c>
      <c r="J249">
        <v>38383.269999999997</v>
      </c>
      <c r="K249">
        <v>1.84</v>
      </c>
      <c r="L249">
        <v>38355</v>
      </c>
      <c r="M249">
        <f t="shared" si="38"/>
        <v>11.675963344613862</v>
      </c>
      <c r="N249">
        <f t="shared" si="39"/>
        <v>12</v>
      </c>
      <c r="O249">
        <f t="shared" si="31"/>
        <v>3.0470530330995445</v>
      </c>
    </row>
    <row r="250" spans="1:15">
      <c r="A250" t="s">
        <v>910</v>
      </c>
      <c r="B250" t="s">
        <v>888</v>
      </c>
      <c r="C250">
        <v>255</v>
      </c>
      <c r="D250">
        <v>12941.5</v>
      </c>
      <c r="E250">
        <v>3.9</v>
      </c>
      <c r="F250">
        <v>12980</v>
      </c>
      <c r="G250">
        <f t="shared" si="36"/>
        <v>3.9367276322293625</v>
      </c>
      <c r="H250">
        <f t="shared" si="37"/>
        <v>4</v>
      </c>
      <c r="I250">
        <v>915</v>
      </c>
      <c r="J250">
        <v>38666.769999999997</v>
      </c>
      <c r="K250">
        <v>0.66</v>
      </c>
      <c r="L250">
        <v>38697</v>
      </c>
      <c r="M250">
        <f t="shared" si="38"/>
        <v>11.762202365108939</v>
      </c>
      <c r="N250">
        <f t="shared" si="39"/>
        <v>12</v>
      </c>
      <c r="O250">
        <f t="shared" si="31"/>
        <v>2.9878120774253367</v>
      </c>
    </row>
    <row r="251" spans="1:15">
      <c r="A251" t="s">
        <v>911</v>
      </c>
      <c r="B251" t="s">
        <v>888</v>
      </c>
      <c r="C251">
        <v>445</v>
      </c>
      <c r="D251">
        <v>12570.02</v>
      </c>
      <c r="E251">
        <v>4.7</v>
      </c>
      <c r="F251">
        <v>12568</v>
      </c>
      <c r="G251">
        <f t="shared" si="36"/>
        <v>3.82372561694361</v>
      </c>
      <c r="H251">
        <f t="shared" si="37"/>
        <v>4</v>
      </c>
      <c r="I251">
        <v>1323</v>
      </c>
      <c r="J251">
        <v>37985.47</v>
      </c>
      <c r="K251">
        <v>1.97</v>
      </c>
      <c r="L251">
        <v>38040</v>
      </c>
      <c r="M251">
        <f t="shared" si="38"/>
        <v>11.55495494125252</v>
      </c>
      <c r="N251">
        <f t="shared" si="39"/>
        <v>12</v>
      </c>
      <c r="O251">
        <f t="shared" si="31"/>
        <v>3.0219100685599547</v>
      </c>
    </row>
    <row r="252" spans="1:15">
      <c r="A252" t="s">
        <v>912</v>
      </c>
      <c r="B252" t="s">
        <v>888</v>
      </c>
      <c r="C252">
        <v>367</v>
      </c>
      <c r="D252">
        <v>12517.33</v>
      </c>
      <c r="E252">
        <v>3.62</v>
      </c>
      <c r="F252">
        <v>12544</v>
      </c>
      <c r="G252">
        <f t="shared" si="36"/>
        <v>3.8076976310886343</v>
      </c>
      <c r="H252">
        <f t="shared" si="37"/>
        <v>4</v>
      </c>
      <c r="I252">
        <v>1134</v>
      </c>
      <c r="J252">
        <v>37718.629999999997</v>
      </c>
      <c r="K252">
        <v>1.89</v>
      </c>
      <c r="L252">
        <v>37721</v>
      </c>
      <c r="M252">
        <f t="shared" si="38"/>
        <v>11.47378379406061</v>
      </c>
      <c r="N252">
        <f t="shared" si="39"/>
        <v>11</v>
      </c>
      <c r="O252">
        <f t="shared" si="31"/>
        <v>3.01331274321281</v>
      </c>
    </row>
    <row r="253" spans="1:15">
      <c r="A253" t="s">
        <v>913</v>
      </c>
      <c r="B253" t="s">
        <v>888</v>
      </c>
      <c r="G253">
        <f t="shared" si="36"/>
        <v>0</v>
      </c>
      <c r="H253">
        <f t="shared" si="37"/>
        <v>0</v>
      </c>
      <c r="I253">
        <v>1202</v>
      </c>
      <c r="J253">
        <v>36118</v>
      </c>
      <c r="K253">
        <v>1.84</v>
      </c>
      <c r="L253">
        <v>36122</v>
      </c>
      <c r="M253">
        <f t="shared" si="38"/>
        <v>10.986881630480246</v>
      </c>
      <c r="N253">
        <f t="shared" si="39"/>
        <v>11</v>
      </c>
      <c r="O253" t="e">
        <f t="shared" si="31"/>
        <v>#DIV/0!</v>
      </c>
    </row>
    <row r="254" spans="1:15">
      <c r="A254" t="s">
        <v>914</v>
      </c>
      <c r="B254" t="s">
        <v>888</v>
      </c>
      <c r="C254">
        <v>378</v>
      </c>
      <c r="D254">
        <v>12801.81</v>
      </c>
      <c r="E254">
        <v>3.67</v>
      </c>
      <c r="F254">
        <v>12799</v>
      </c>
      <c r="G254">
        <f t="shared" si="36"/>
        <v>3.8942347617780144</v>
      </c>
      <c r="H254">
        <f t="shared" si="37"/>
        <v>4</v>
      </c>
      <c r="I254">
        <v>983</v>
      </c>
      <c r="J254">
        <v>37482.04</v>
      </c>
      <c r="K254">
        <v>1.84</v>
      </c>
      <c r="L254">
        <v>37519</v>
      </c>
      <c r="M254">
        <f t="shared" si="38"/>
        <v>11.401814517662268</v>
      </c>
      <c r="N254">
        <f t="shared" si="39"/>
        <v>11</v>
      </c>
      <c r="O254">
        <f t="shared" si="31"/>
        <v>2.9278703558324954</v>
      </c>
    </row>
    <row r="255" spans="1:15">
      <c r="A255" t="s">
        <v>915</v>
      </c>
      <c r="B255" t="s">
        <v>888</v>
      </c>
      <c r="C255">
        <v>1148</v>
      </c>
      <c r="D255">
        <v>12345.73</v>
      </c>
      <c r="E255">
        <v>4.05</v>
      </c>
      <c r="F255">
        <v>12330</v>
      </c>
      <c r="G255">
        <f t="shared" si="36"/>
        <v>3.7554979276778582</v>
      </c>
      <c r="H255">
        <f t="shared" si="37"/>
        <v>4</v>
      </c>
      <c r="I255">
        <v>1039</v>
      </c>
      <c r="J255">
        <v>36664.959999999999</v>
      </c>
      <c r="K255">
        <v>1.84</v>
      </c>
      <c r="L255">
        <v>36676</v>
      </c>
      <c r="M255">
        <f t="shared" si="38"/>
        <v>11.153263622190957</v>
      </c>
      <c r="N255">
        <f t="shared" si="39"/>
        <v>11</v>
      </c>
      <c r="O255">
        <f t="shared" si="31"/>
        <v>2.9698494945215876</v>
      </c>
    </row>
    <row r="256" spans="1:15">
      <c r="A256" t="s">
        <v>916</v>
      </c>
      <c r="B256" t="s">
        <v>888</v>
      </c>
      <c r="C256">
        <v>1590</v>
      </c>
      <c r="D256">
        <v>12600.76</v>
      </c>
      <c r="E256">
        <v>3.72</v>
      </c>
      <c r="F256">
        <v>12617</v>
      </c>
      <c r="G256">
        <f t="shared" si="36"/>
        <v>3.8330765428343283</v>
      </c>
      <c r="H256">
        <f t="shared" si="37"/>
        <v>4</v>
      </c>
      <c r="I256">
        <v>1703</v>
      </c>
      <c r="J256">
        <v>38043.26</v>
      </c>
      <c r="K256">
        <v>1.98</v>
      </c>
      <c r="L256">
        <v>38036</v>
      </c>
      <c r="M256">
        <f t="shared" si="38"/>
        <v>11.572534316894179</v>
      </c>
      <c r="N256">
        <f t="shared" si="39"/>
        <v>12</v>
      </c>
      <c r="O256">
        <f t="shared" si="31"/>
        <v>3.0191242432996108</v>
      </c>
    </row>
    <row r="257" spans="1:15">
      <c r="A257" t="s">
        <v>917</v>
      </c>
      <c r="B257" t="s">
        <v>888</v>
      </c>
      <c r="C257">
        <v>1899</v>
      </c>
      <c r="D257">
        <v>12770.2</v>
      </c>
      <c r="E257">
        <v>3.18</v>
      </c>
      <c r="F257">
        <v>12799</v>
      </c>
      <c r="G257">
        <f t="shared" si="36"/>
        <v>3.8846191870413325</v>
      </c>
      <c r="H257">
        <f t="shared" si="37"/>
        <v>4</v>
      </c>
      <c r="I257">
        <v>999</v>
      </c>
      <c r="J257">
        <v>38499.699999999997</v>
      </c>
      <c r="K257">
        <v>1.78</v>
      </c>
      <c r="L257">
        <v>38523</v>
      </c>
      <c r="M257">
        <f t="shared" si="38"/>
        <v>11.711380660861629</v>
      </c>
      <c r="N257">
        <f t="shared" si="39"/>
        <v>12</v>
      </c>
      <c r="O257">
        <f t="shared" si="31"/>
        <v>3.0148079121705216</v>
      </c>
    </row>
    <row r="258" spans="1:15">
      <c r="A258" t="s">
        <v>918</v>
      </c>
      <c r="B258" t="s">
        <v>888</v>
      </c>
      <c r="C258">
        <v>684</v>
      </c>
      <c r="D258">
        <v>13029.76</v>
      </c>
      <c r="E258">
        <v>2.13</v>
      </c>
      <c r="F258">
        <v>13030</v>
      </c>
      <c r="G258">
        <f t="shared" si="36"/>
        <v>3.9635758013612685</v>
      </c>
      <c r="H258">
        <f t="shared" si="37"/>
        <v>4</v>
      </c>
      <c r="I258">
        <v>562</v>
      </c>
      <c r="J258">
        <v>43926.9</v>
      </c>
      <c r="K258">
        <v>1.66</v>
      </c>
      <c r="L258">
        <v>43912</v>
      </c>
      <c r="M258">
        <f t="shared" si="38"/>
        <v>13.36230274915396</v>
      </c>
      <c r="N258">
        <f t="shared" si="39"/>
        <v>13</v>
      </c>
      <c r="O258">
        <f t="shared" si="31"/>
        <v>3.3712746819588388</v>
      </c>
    </row>
    <row r="259" spans="1:15">
      <c r="A259" t="s">
        <v>919</v>
      </c>
      <c r="B259" t="s">
        <v>888</v>
      </c>
      <c r="G259">
        <f t="shared" si="36"/>
        <v>0</v>
      </c>
      <c r="H259">
        <f t="shared" si="37"/>
        <v>0</v>
      </c>
      <c r="I259">
        <v>1325</v>
      </c>
      <c r="J259">
        <v>38518.43</v>
      </c>
      <c r="K259">
        <v>1.94</v>
      </c>
      <c r="L259">
        <v>38499</v>
      </c>
      <c r="M259">
        <f t="shared" si="38"/>
        <v>11.717078215901745</v>
      </c>
      <c r="N259">
        <f t="shared" si="39"/>
        <v>12</v>
      </c>
      <c r="O259" t="e">
        <f t="shared" si="31"/>
        <v>#DIV/0!</v>
      </c>
    </row>
    <row r="260" spans="1:15">
      <c r="A260" t="s">
        <v>920</v>
      </c>
      <c r="B260" t="s">
        <v>888</v>
      </c>
      <c r="C260">
        <v>287</v>
      </c>
      <c r="D260">
        <v>12547.88</v>
      </c>
      <c r="E260">
        <v>4.79</v>
      </c>
      <c r="F260">
        <v>12572</v>
      </c>
      <c r="G260">
        <f t="shared" si="36"/>
        <v>3.8169907601049466</v>
      </c>
      <c r="H260">
        <f t="shared" si="37"/>
        <v>4</v>
      </c>
      <c r="I260">
        <v>714</v>
      </c>
      <c r="J260">
        <v>37826.83</v>
      </c>
      <c r="K260">
        <v>1.87</v>
      </c>
      <c r="L260">
        <v>37817</v>
      </c>
      <c r="M260">
        <f t="shared" si="38"/>
        <v>11.506697593064375</v>
      </c>
      <c r="N260">
        <f t="shared" si="39"/>
        <v>12</v>
      </c>
      <c r="O260">
        <f t="shared" si="31"/>
        <v>3.0145992789220175</v>
      </c>
    </row>
    <row r="261" spans="1:15">
      <c r="A261" t="s">
        <v>921</v>
      </c>
      <c r="B261" t="s">
        <v>888</v>
      </c>
      <c r="C261">
        <v>773</v>
      </c>
      <c r="D261">
        <v>12503.73</v>
      </c>
      <c r="E261">
        <v>4.29</v>
      </c>
      <c r="F261">
        <v>12528</v>
      </c>
      <c r="G261">
        <f t="shared" ref="G261:G279" si="40">(D261/$D$228)*2</f>
        <v>3.8035605916574773</v>
      </c>
      <c r="H261">
        <f t="shared" ref="H261:H279" si="41">ROUND(G261,0)</f>
        <v>4</v>
      </c>
      <c r="I261">
        <v>1461</v>
      </c>
      <c r="J261">
        <v>36911.57</v>
      </c>
      <c r="K261">
        <v>1.91</v>
      </c>
      <c r="L261">
        <v>36931</v>
      </c>
      <c r="M261">
        <f t="shared" ref="M261:M279" si="42">(J261/$D$228)*2</f>
        <v>11.22828092322902</v>
      </c>
      <c r="N261">
        <f t="shared" ref="N261:N279" si="43">ROUND(M261,0)</f>
        <v>11</v>
      </c>
      <c r="O261">
        <f t="shared" si="31"/>
        <v>2.9520447098585785</v>
      </c>
    </row>
    <row r="262" spans="1:15">
      <c r="A262" t="s">
        <v>922</v>
      </c>
      <c r="B262" t="s">
        <v>888</v>
      </c>
      <c r="C262" s="12">
        <v>194</v>
      </c>
      <c r="D262">
        <v>12588.72</v>
      </c>
      <c r="E262">
        <v>4.07</v>
      </c>
      <c r="F262">
        <v>12603</v>
      </c>
      <c r="G262">
        <f t="shared" si="40"/>
        <v>3.829414046161451</v>
      </c>
      <c r="H262">
        <f t="shared" si="41"/>
        <v>4</v>
      </c>
      <c r="I262">
        <v>1030</v>
      </c>
      <c r="J262">
        <v>38305.129999999997</v>
      </c>
      <c r="K262">
        <v>1.83</v>
      </c>
      <c r="L262">
        <v>38311</v>
      </c>
      <c r="M262">
        <f t="shared" si="42"/>
        <v>11.652193619529259</v>
      </c>
      <c r="N262">
        <f t="shared" si="43"/>
        <v>12</v>
      </c>
      <c r="O262">
        <f t="shared" ref="O262:O325" si="44">M262/G262</f>
        <v>3.042813725303287</v>
      </c>
    </row>
    <row r="263" spans="1:15">
      <c r="A263" t="s">
        <v>923</v>
      </c>
      <c r="B263" t="s">
        <v>888</v>
      </c>
      <c r="C263">
        <v>499</v>
      </c>
      <c r="D263">
        <v>12478.52</v>
      </c>
      <c r="E263">
        <v>2.8</v>
      </c>
      <c r="F263">
        <v>12480</v>
      </c>
      <c r="G263">
        <f t="shared" si="40"/>
        <v>3.795891859006046</v>
      </c>
      <c r="H263">
        <f t="shared" si="41"/>
        <v>4</v>
      </c>
      <c r="I263">
        <v>1197</v>
      </c>
      <c r="J263">
        <v>36724.28</v>
      </c>
      <c r="K263">
        <v>1.91</v>
      </c>
      <c r="L263">
        <v>36721</v>
      </c>
      <c r="M263">
        <f t="shared" si="42"/>
        <v>11.171308414768623</v>
      </c>
      <c r="N263">
        <f t="shared" si="43"/>
        <v>11</v>
      </c>
      <c r="O263">
        <f t="shared" si="44"/>
        <v>2.9429996505995906</v>
      </c>
    </row>
    <row r="264" spans="1:15">
      <c r="A264" t="s">
        <v>924</v>
      </c>
      <c r="B264" t="s">
        <v>888</v>
      </c>
      <c r="C264">
        <v>416</v>
      </c>
      <c r="D264">
        <v>11895.2</v>
      </c>
      <c r="E264">
        <v>4.5199999999999996</v>
      </c>
      <c r="F264">
        <v>11891</v>
      </c>
      <c r="G264">
        <f t="shared" si="40"/>
        <v>3.6184493706985057</v>
      </c>
      <c r="H264">
        <f t="shared" si="41"/>
        <v>4</v>
      </c>
      <c r="I264">
        <v>935</v>
      </c>
      <c r="J264">
        <v>34195.99</v>
      </c>
      <c r="K264">
        <v>1.74</v>
      </c>
      <c r="L264">
        <v>34186</v>
      </c>
      <c r="M264">
        <f t="shared" si="42"/>
        <v>10.402217574812729</v>
      </c>
      <c r="N264">
        <f t="shared" si="43"/>
        <v>10</v>
      </c>
      <c r="O264">
        <f t="shared" si="44"/>
        <v>2.8747721770125763</v>
      </c>
    </row>
    <row r="265" spans="1:15">
      <c r="A265" t="s">
        <v>925</v>
      </c>
      <c r="B265" t="s">
        <v>888</v>
      </c>
      <c r="C265">
        <v>627</v>
      </c>
      <c r="D265">
        <v>12720.55</v>
      </c>
      <c r="E265">
        <v>3.28</v>
      </c>
      <c r="F265">
        <v>12715</v>
      </c>
      <c r="G265">
        <f t="shared" si="40"/>
        <v>3.8695159511768504</v>
      </c>
      <c r="H265">
        <f t="shared" si="41"/>
        <v>4</v>
      </c>
      <c r="I265">
        <v>929</v>
      </c>
      <c r="J265">
        <v>37505.64</v>
      </c>
      <c r="K265">
        <v>1.9</v>
      </c>
      <c r="L265">
        <v>37492</v>
      </c>
      <c r="M265">
        <f t="shared" si="42"/>
        <v>11.408993497851629</v>
      </c>
      <c r="N265">
        <f t="shared" si="43"/>
        <v>11</v>
      </c>
      <c r="O265">
        <f t="shared" si="44"/>
        <v>2.9484291166655532</v>
      </c>
    </row>
    <row r="266" spans="1:15">
      <c r="A266" t="s">
        <v>926</v>
      </c>
      <c r="B266" t="s">
        <v>888</v>
      </c>
      <c r="C266">
        <v>286</v>
      </c>
      <c r="D266">
        <v>12486.95</v>
      </c>
      <c r="E266">
        <v>4.7300000000000004</v>
      </c>
      <c r="F266">
        <v>12505</v>
      </c>
      <c r="G266">
        <f t="shared" si="40"/>
        <v>3.7984562150652117</v>
      </c>
      <c r="H266">
        <f t="shared" si="41"/>
        <v>4</v>
      </c>
      <c r="I266">
        <v>1088</v>
      </c>
      <c r="J266">
        <v>38053.769999999997</v>
      </c>
      <c r="K266">
        <v>1.79</v>
      </c>
      <c r="L266">
        <v>38064</v>
      </c>
      <c r="M266">
        <f t="shared" si="42"/>
        <v>11.575731396631049</v>
      </c>
      <c r="N266">
        <f t="shared" si="43"/>
        <v>12</v>
      </c>
      <c r="O266">
        <f t="shared" si="44"/>
        <v>3.0474831724320186</v>
      </c>
    </row>
    <row r="267" spans="1:15">
      <c r="A267" t="s">
        <v>927</v>
      </c>
      <c r="B267" t="s">
        <v>888</v>
      </c>
      <c r="C267">
        <v>598</v>
      </c>
      <c r="D267">
        <v>12479.27</v>
      </c>
      <c r="E267">
        <v>4.08</v>
      </c>
      <c r="F267">
        <v>12524</v>
      </c>
      <c r="G267">
        <f t="shared" si="40"/>
        <v>3.7961200045629111</v>
      </c>
      <c r="H267">
        <f t="shared" si="41"/>
        <v>4</v>
      </c>
      <c r="I267">
        <v>999</v>
      </c>
      <c r="J267">
        <v>37621.120000000003</v>
      </c>
      <c r="K267">
        <v>1.6</v>
      </c>
      <c r="L267">
        <v>37661</v>
      </c>
      <c r="M267">
        <f t="shared" si="42"/>
        <v>11.444121829727367</v>
      </c>
      <c r="N267">
        <f t="shared" si="43"/>
        <v>11</v>
      </c>
      <c r="O267">
        <f t="shared" si="44"/>
        <v>3.0146891605037798</v>
      </c>
    </row>
    <row r="268" spans="1:15">
      <c r="A268" t="s">
        <v>928</v>
      </c>
      <c r="B268" t="s">
        <v>888</v>
      </c>
      <c r="C268">
        <v>625</v>
      </c>
      <c r="D268">
        <v>12597.16</v>
      </c>
      <c r="E268">
        <v>3.92</v>
      </c>
      <c r="F268">
        <v>12572</v>
      </c>
      <c r="G268">
        <f t="shared" si="40"/>
        <v>3.8319814441613751</v>
      </c>
      <c r="H268">
        <f t="shared" si="41"/>
        <v>4</v>
      </c>
      <c r="I268">
        <v>663</v>
      </c>
      <c r="J268">
        <v>36827.360000000001</v>
      </c>
      <c r="K268">
        <v>1.72</v>
      </c>
      <c r="L268">
        <v>36812</v>
      </c>
      <c r="M268">
        <f t="shared" si="42"/>
        <v>11.202664740104186</v>
      </c>
      <c r="N268">
        <f t="shared" si="43"/>
        <v>11</v>
      </c>
      <c r="O268">
        <f t="shared" si="44"/>
        <v>2.9234652890016477</v>
      </c>
    </row>
    <row r="269" spans="1:15">
      <c r="A269" s="13" t="s">
        <v>929</v>
      </c>
      <c r="B269" t="s">
        <v>888</v>
      </c>
      <c r="G269">
        <f t="shared" si="40"/>
        <v>0</v>
      </c>
      <c r="H269">
        <f t="shared" si="41"/>
        <v>0</v>
      </c>
      <c r="M269">
        <f t="shared" si="42"/>
        <v>0</v>
      </c>
      <c r="N269">
        <f t="shared" si="43"/>
        <v>0</v>
      </c>
      <c r="O269" t="e">
        <f t="shared" si="44"/>
        <v>#DIV/0!</v>
      </c>
    </row>
    <row r="270" spans="1:15">
      <c r="A270" t="s">
        <v>930</v>
      </c>
      <c r="B270" t="s">
        <v>888</v>
      </c>
      <c r="G270">
        <f t="shared" si="40"/>
        <v>0</v>
      </c>
      <c r="H270">
        <f t="shared" si="41"/>
        <v>0</v>
      </c>
      <c r="I270">
        <v>1584</v>
      </c>
      <c r="J270">
        <v>38905.42</v>
      </c>
      <c r="K270">
        <v>1.77</v>
      </c>
      <c r="L270">
        <v>38912</v>
      </c>
      <c r="M270">
        <f t="shared" si="42"/>
        <v>11.83479828130347</v>
      </c>
      <c r="N270">
        <f t="shared" si="43"/>
        <v>12</v>
      </c>
      <c r="O270" t="e">
        <f t="shared" si="44"/>
        <v>#DIV/0!</v>
      </c>
    </row>
    <row r="271" spans="1:15">
      <c r="A271" t="s">
        <v>931</v>
      </c>
      <c r="B271" t="s">
        <v>888</v>
      </c>
      <c r="C271">
        <v>213</v>
      </c>
      <c r="D271">
        <v>13158.88</v>
      </c>
      <c r="E271">
        <v>3.17</v>
      </c>
      <c r="F271">
        <v>13147</v>
      </c>
      <c r="G271">
        <f t="shared" si="40"/>
        <v>4.0028533404311952</v>
      </c>
      <c r="H271">
        <f t="shared" si="41"/>
        <v>4</v>
      </c>
      <c r="I271">
        <v>1134</v>
      </c>
      <c r="J271">
        <v>39809.69</v>
      </c>
      <c r="K271">
        <v>1.47</v>
      </c>
      <c r="L271">
        <v>39819</v>
      </c>
      <c r="M271">
        <f t="shared" si="42"/>
        <v>12.109871858245562</v>
      </c>
      <c r="N271">
        <f t="shared" si="43"/>
        <v>12</v>
      </c>
      <c r="O271">
        <f t="shared" si="44"/>
        <v>3.0253099047943293</v>
      </c>
    </row>
    <row r="272" spans="1:15">
      <c r="A272" t="s">
        <v>932</v>
      </c>
      <c r="B272" t="s">
        <v>888</v>
      </c>
      <c r="C272">
        <v>244</v>
      </c>
      <c r="D272">
        <v>13032.84</v>
      </c>
      <c r="E272">
        <v>3.61</v>
      </c>
      <c r="F272">
        <v>13098</v>
      </c>
      <c r="G272">
        <f t="shared" si="40"/>
        <v>3.9645127191147953</v>
      </c>
      <c r="H272">
        <f t="shared" si="41"/>
        <v>4</v>
      </c>
      <c r="I272">
        <v>1308</v>
      </c>
      <c r="J272">
        <v>39270.89</v>
      </c>
      <c r="K272">
        <v>1.68</v>
      </c>
      <c r="L272">
        <v>39298</v>
      </c>
      <c r="M272">
        <f t="shared" si="42"/>
        <v>11.945972090193543</v>
      </c>
      <c r="N272">
        <f t="shared" si="43"/>
        <v>12</v>
      </c>
      <c r="O272">
        <f t="shared" si="44"/>
        <v>3.0132258203123801</v>
      </c>
    </row>
    <row r="273" spans="1:15">
      <c r="A273" t="s">
        <v>933</v>
      </c>
      <c r="B273" t="s">
        <v>888</v>
      </c>
      <c r="C273">
        <v>381</v>
      </c>
      <c r="D273">
        <v>13399.56</v>
      </c>
      <c r="E273">
        <v>3.49</v>
      </c>
      <c r="F273">
        <v>13392</v>
      </c>
      <c r="G273">
        <f t="shared" si="40"/>
        <v>4.0760667705996427</v>
      </c>
      <c r="H273">
        <f t="shared" si="41"/>
        <v>4</v>
      </c>
      <c r="I273">
        <v>1172</v>
      </c>
      <c r="J273">
        <v>39018.300000000003</v>
      </c>
      <c r="K273">
        <v>1.72</v>
      </c>
      <c r="L273">
        <v>39001</v>
      </c>
      <c r="M273">
        <f t="shared" si="42"/>
        <v>11.869135708582077</v>
      </c>
      <c r="N273">
        <f t="shared" si="43"/>
        <v>12</v>
      </c>
      <c r="O273">
        <f t="shared" si="44"/>
        <v>2.9119090477597775</v>
      </c>
    </row>
    <row r="274" spans="1:15">
      <c r="A274" t="s">
        <v>934</v>
      </c>
      <c r="B274" t="s">
        <v>888</v>
      </c>
      <c r="C274">
        <v>239</v>
      </c>
      <c r="D274">
        <v>13271.04</v>
      </c>
      <c r="E274">
        <v>4.22</v>
      </c>
      <c r="F274">
        <v>13330</v>
      </c>
      <c r="G274">
        <f t="shared" si="40"/>
        <v>4.0369717479752083</v>
      </c>
      <c r="H274">
        <f t="shared" si="41"/>
        <v>4</v>
      </c>
      <c r="I274">
        <v>1291</v>
      </c>
      <c r="J274">
        <v>39632.519999999997</v>
      </c>
      <c r="K274">
        <v>1.85</v>
      </c>
      <c r="L274">
        <v>39627</v>
      </c>
      <c r="M274">
        <f t="shared" si="42"/>
        <v>12.055977793832463</v>
      </c>
      <c r="N274">
        <f t="shared" si="43"/>
        <v>12</v>
      </c>
      <c r="O274">
        <f t="shared" si="44"/>
        <v>2.9863914207175921</v>
      </c>
    </row>
    <row r="275" spans="1:15">
      <c r="A275" t="s">
        <v>935</v>
      </c>
      <c r="B275" t="s">
        <v>888</v>
      </c>
      <c r="G275">
        <f t="shared" si="40"/>
        <v>0</v>
      </c>
      <c r="H275">
        <f t="shared" si="41"/>
        <v>0</v>
      </c>
      <c r="I275">
        <v>1241</v>
      </c>
      <c r="J275">
        <v>38788.959999999999</v>
      </c>
      <c r="K275">
        <v>1.92</v>
      </c>
      <c r="L275">
        <v>38788</v>
      </c>
      <c r="M275">
        <f t="shared" si="42"/>
        <v>11.79937183923343</v>
      </c>
      <c r="N275">
        <f t="shared" si="43"/>
        <v>12</v>
      </c>
      <c r="O275" t="e">
        <f t="shared" si="44"/>
        <v>#DIV/0!</v>
      </c>
    </row>
    <row r="276" spans="1:15">
      <c r="A276" t="s">
        <v>936</v>
      </c>
      <c r="B276" t="s">
        <v>888</v>
      </c>
      <c r="G276">
        <f t="shared" si="40"/>
        <v>0</v>
      </c>
      <c r="H276">
        <f t="shared" si="41"/>
        <v>0</v>
      </c>
      <c r="I276">
        <v>853</v>
      </c>
      <c r="J276">
        <v>38914.46</v>
      </c>
      <c r="K276">
        <v>1.5</v>
      </c>
      <c r="L276">
        <v>38913</v>
      </c>
      <c r="M276">
        <f t="shared" si="42"/>
        <v>11.837548195748887</v>
      </c>
      <c r="N276">
        <f t="shared" si="43"/>
        <v>12</v>
      </c>
      <c r="O276" t="e">
        <f t="shared" si="44"/>
        <v>#DIV/0!</v>
      </c>
    </row>
    <row r="277" spans="1:15">
      <c r="A277" t="s">
        <v>937</v>
      </c>
      <c r="B277" t="s">
        <v>888</v>
      </c>
      <c r="C277">
        <v>294</v>
      </c>
      <c r="D277">
        <v>13118.38</v>
      </c>
      <c r="E277">
        <v>3.75</v>
      </c>
      <c r="F277">
        <v>13125</v>
      </c>
      <c r="G277">
        <f t="shared" si="40"/>
        <v>3.9905334803604697</v>
      </c>
      <c r="H277">
        <f t="shared" si="41"/>
        <v>4</v>
      </c>
      <c r="I277">
        <v>1011</v>
      </c>
      <c r="J277">
        <v>38505.339999999997</v>
      </c>
      <c r="K277">
        <v>1.9</v>
      </c>
      <c r="L277">
        <v>38511</v>
      </c>
      <c r="M277">
        <f t="shared" si="42"/>
        <v>11.713096315449256</v>
      </c>
      <c r="N277">
        <f t="shared" si="43"/>
        <v>12</v>
      </c>
      <c r="O277">
        <f t="shared" si="44"/>
        <v>2.935220659868063</v>
      </c>
    </row>
    <row r="278" spans="1:15">
      <c r="A278" t="s">
        <v>938</v>
      </c>
      <c r="B278" t="s">
        <v>888</v>
      </c>
      <c r="G278">
        <f t="shared" si="40"/>
        <v>0</v>
      </c>
      <c r="H278">
        <f t="shared" si="41"/>
        <v>0</v>
      </c>
      <c r="I278">
        <v>1084</v>
      </c>
      <c r="J278">
        <v>38933.339999999997</v>
      </c>
      <c r="K278">
        <v>1.56</v>
      </c>
      <c r="L278">
        <v>38896</v>
      </c>
      <c r="M278">
        <f t="shared" si="42"/>
        <v>11.843291379900375</v>
      </c>
      <c r="N278">
        <f t="shared" si="43"/>
        <v>12</v>
      </c>
      <c r="O278" t="e">
        <f t="shared" si="44"/>
        <v>#DIV/0!</v>
      </c>
    </row>
    <row r="279" spans="1:15">
      <c r="A279" t="s">
        <v>939</v>
      </c>
      <c r="B279" t="s">
        <v>888</v>
      </c>
      <c r="C279">
        <v>276</v>
      </c>
      <c r="D279">
        <v>13253.06</v>
      </c>
      <c r="E279">
        <v>4.09</v>
      </c>
      <c r="F279">
        <v>13237</v>
      </c>
      <c r="G279">
        <f t="shared" si="40"/>
        <v>4.0315023384919577</v>
      </c>
      <c r="H279">
        <f t="shared" si="41"/>
        <v>4</v>
      </c>
      <c r="I279">
        <v>1498</v>
      </c>
      <c r="J279">
        <v>38984.93</v>
      </c>
      <c r="K279">
        <v>1.72</v>
      </c>
      <c r="L279">
        <v>38995</v>
      </c>
      <c r="M279">
        <f t="shared" si="42"/>
        <v>11.858984752271949</v>
      </c>
      <c r="N279">
        <f t="shared" si="43"/>
        <v>12</v>
      </c>
      <c r="O279">
        <f t="shared" si="44"/>
        <v>2.9415795295577021</v>
      </c>
    </row>
    <row r="280" spans="1:15">
      <c r="A280" s="11" t="s">
        <v>940</v>
      </c>
      <c r="B280" s="11" t="s">
        <v>941</v>
      </c>
      <c r="C280" s="11">
        <v>1988</v>
      </c>
      <c r="D280" s="11">
        <v>5698.89</v>
      </c>
      <c r="E280" s="11">
        <v>6.69</v>
      </c>
      <c r="F280" s="11">
        <v>5704</v>
      </c>
      <c r="O280" t="e">
        <f t="shared" si="44"/>
        <v>#DIV/0!</v>
      </c>
    </row>
    <row r="281" spans="1:15">
      <c r="A281" t="s">
        <v>942</v>
      </c>
      <c r="B281" t="s">
        <v>941</v>
      </c>
      <c r="G281">
        <f t="shared" ref="G281:G312" si="45">(D281/$D$280)*2</f>
        <v>0</v>
      </c>
      <c r="H281">
        <f t="shared" ref="H281:H312" si="46">ROUND(G281,0)</f>
        <v>0</v>
      </c>
      <c r="I281">
        <v>618</v>
      </c>
      <c r="J281">
        <v>38508.18</v>
      </c>
      <c r="K281">
        <v>3.35</v>
      </c>
      <c r="L281">
        <v>38576</v>
      </c>
      <c r="M281">
        <f t="shared" ref="M281:M312" si="47">(J281/$D$280)*2</f>
        <v>13.5142738322726</v>
      </c>
      <c r="N281">
        <f t="shared" ref="N281:N312" si="48">ROUND(M281,0)</f>
        <v>14</v>
      </c>
      <c r="O281" t="e">
        <f t="shared" si="44"/>
        <v>#DIV/0!</v>
      </c>
    </row>
    <row r="282" spans="1:15">
      <c r="A282" t="s">
        <v>943</v>
      </c>
      <c r="B282" t="s">
        <v>941</v>
      </c>
      <c r="C282" s="12">
        <v>213</v>
      </c>
      <c r="D282" s="12">
        <v>19730.740000000002</v>
      </c>
      <c r="E282" s="12">
        <v>3</v>
      </c>
      <c r="F282" s="12">
        <v>19801</v>
      </c>
      <c r="G282" s="12">
        <f t="shared" si="45"/>
        <v>6.9244151053977179</v>
      </c>
      <c r="H282">
        <f t="shared" si="46"/>
        <v>7</v>
      </c>
      <c r="I282">
        <v>1525</v>
      </c>
      <c r="J282">
        <v>38607.96</v>
      </c>
      <c r="K282">
        <v>3.46</v>
      </c>
      <c r="L282">
        <v>38677</v>
      </c>
      <c r="M282">
        <f t="shared" si="47"/>
        <v>13.549291177755666</v>
      </c>
      <c r="N282">
        <f t="shared" si="48"/>
        <v>14</v>
      </c>
      <c r="O282">
        <f t="shared" si="44"/>
        <v>1.9567416123267549</v>
      </c>
    </row>
    <row r="283" spans="1:15">
      <c r="A283" t="s">
        <v>944</v>
      </c>
      <c r="B283" t="s">
        <v>941</v>
      </c>
      <c r="G283">
        <f t="shared" si="45"/>
        <v>0</v>
      </c>
      <c r="H283">
        <f t="shared" si="46"/>
        <v>0</v>
      </c>
      <c r="I283">
        <v>747</v>
      </c>
      <c r="J283">
        <v>38496.51</v>
      </c>
      <c r="K283">
        <v>3.54</v>
      </c>
      <c r="L283">
        <v>38630</v>
      </c>
      <c r="M283">
        <f t="shared" si="47"/>
        <v>13.51017829787906</v>
      </c>
      <c r="N283">
        <f t="shared" si="48"/>
        <v>14</v>
      </c>
      <c r="O283" t="e">
        <f t="shared" si="44"/>
        <v>#DIV/0!</v>
      </c>
    </row>
    <row r="284" spans="1:15">
      <c r="A284" t="s">
        <v>945</v>
      </c>
      <c r="B284" t="s">
        <v>941</v>
      </c>
      <c r="G284">
        <f t="shared" si="45"/>
        <v>0</v>
      </c>
      <c r="H284">
        <f t="shared" si="46"/>
        <v>0</v>
      </c>
      <c r="I284">
        <v>928</v>
      </c>
      <c r="J284">
        <v>38600.29</v>
      </c>
      <c r="K284">
        <v>3.23</v>
      </c>
      <c r="L284">
        <v>38711</v>
      </c>
      <c r="M284">
        <f t="shared" si="47"/>
        <v>13.546599425502158</v>
      </c>
      <c r="N284">
        <f t="shared" si="48"/>
        <v>14</v>
      </c>
      <c r="O284" t="e">
        <f t="shared" si="44"/>
        <v>#DIV/0!</v>
      </c>
    </row>
    <row r="285" spans="1:15">
      <c r="A285" t="s">
        <v>946</v>
      </c>
      <c r="B285" t="s">
        <v>941</v>
      </c>
      <c r="G285">
        <f t="shared" si="45"/>
        <v>0</v>
      </c>
      <c r="H285">
        <f t="shared" si="46"/>
        <v>0</v>
      </c>
      <c r="I285">
        <v>802</v>
      </c>
      <c r="J285">
        <v>38932.03</v>
      </c>
      <c r="K285">
        <v>2.76</v>
      </c>
      <c r="L285">
        <v>38976</v>
      </c>
      <c r="M285">
        <f t="shared" si="47"/>
        <v>13.66302209728561</v>
      </c>
      <c r="N285">
        <f t="shared" si="48"/>
        <v>14</v>
      </c>
      <c r="O285" t="e">
        <f t="shared" si="44"/>
        <v>#DIV/0!</v>
      </c>
    </row>
    <row r="286" spans="1:15">
      <c r="A286" t="s">
        <v>947</v>
      </c>
      <c r="B286" t="s">
        <v>941</v>
      </c>
      <c r="G286">
        <f t="shared" si="45"/>
        <v>0</v>
      </c>
      <c r="H286">
        <f t="shared" si="46"/>
        <v>0</v>
      </c>
      <c r="I286">
        <v>1083</v>
      </c>
      <c r="J286">
        <v>39058.769999999997</v>
      </c>
      <c r="K286">
        <v>2.76</v>
      </c>
      <c r="L286">
        <v>39151</v>
      </c>
      <c r="M286">
        <f t="shared" si="47"/>
        <v>13.707500934392485</v>
      </c>
      <c r="N286">
        <f t="shared" si="48"/>
        <v>14</v>
      </c>
      <c r="O286" t="e">
        <f t="shared" si="44"/>
        <v>#DIV/0!</v>
      </c>
    </row>
    <row r="287" spans="1:15">
      <c r="A287" t="s">
        <v>948</v>
      </c>
      <c r="B287" t="s">
        <v>941</v>
      </c>
      <c r="C287">
        <v>670</v>
      </c>
      <c r="D287">
        <v>12183.37</v>
      </c>
      <c r="E287">
        <v>5.39</v>
      </c>
      <c r="F287">
        <v>12235</v>
      </c>
      <c r="G287">
        <f t="shared" si="45"/>
        <v>4.2756993028466947</v>
      </c>
      <c r="H287">
        <f t="shared" si="46"/>
        <v>4</v>
      </c>
      <c r="I287">
        <v>721</v>
      </c>
      <c r="J287">
        <v>38996.089999999997</v>
      </c>
      <c r="K287">
        <v>3.11</v>
      </c>
      <c r="L287">
        <v>38999</v>
      </c>
      <c r="M287">
        <f t="shared" si="47"/>
        <v>13.685503668258203</v>
      </c>
      <c r="N287">
        <f t="shared" si="48"/>
        <v>14</v>
      </c>
      <c r="O287">
        <f t="shared" si="44"/>
        <v>3.2007638280705581</v>
      </c>
    </row>
    <row r="288" spans="1:15">
      <c r="A288" t="s">
        <v>949</v>
      </c>
      <c r="B288" t="s">
        <v>941</v>
      </c>
      <c r="G288">
        <f t="shared" si="45"/>
        <v>0</v>
      </c>
      <c r="H288">
        <f t="shared" si="46"/>
        <v>0</v>
      </c>
      <c r="I288">
        <v>582</v>
      </c>
      <c r="J288">
        <v>39208.03</v>
      </c>
      <c r="K288">
        <v>2.44</v>
      </c>
      <c r="L288">
        <v>39209</v>
      </c>
      <c r="M288">
        <f t="shared" si="47"/>
        <v>13.759883064947735</v>
      </c>
      <c r="N288">
        <f t="shared" si="48"/>
        <v>14</v>
      </c>
      <c r="O288" t="e">
        <f t="shared" si="44"/>
        <v>#DIV/0!</v>
      </c>
    </row>
    <row r="289" spans="1:15">
      <c r="A289" t="s">
        <v>950</v>
      </c>
      <c r="B289" t="s">
        <v>941</v>
      </c>
      <c r="C289">
        <v>287</v>
      </c>
      <c r="D289">
        <v>13130.83</v>
      </c>
      <c r="E289">
        <v>3.69</v>
      </c>
      <c r="F289">
        <v>13157</v>
      </c>
      <c r="G289">
        <f t="shared" si="45"/>
        <v>4.6082061594450847</v>
      </c>
      <c r="H289">
        <f t="shared" si="46"/>
        <v>5</v>
      </c>
      <c r="I289">
        <v>1941</v>
      </c>
      <c r="J289">
        <v>38984.79</v>
      </c>
      <c r="K289">
        <v>3.03</v>
      </c>
      <c r="L289">
        <v>38882</v>
      </c>
      <c r="M289">
        <f t="shared" si="47"/>
        <v>13.681537983712618</v>
      </c>
      <c r="N289">
        <f t="shared" si="48"/>
        <v>14</v>
      </c>
      <c r="O289">
        <f t="shared" si="44"/>
        <v>2.9689509345563079</v>
      </c>
    </row>
    <row r="290" spans="1:15">
      <c r="A290" t="s">
        <v>951</v>
      </c>
      <c r="B290" t="s">
        <v>941</v>
      </c>
      <c r="C290">
        <v>305</v>
      </c>
      <c r="D290">
        <v>13340.46</v>
      </c>
      <c r="E290">
        <v>3.16</v>
      </c>
      <c r="F290">
        <v>13319</v>
      </c>
      <c r="G290">
        <f t="shared" si="45"/>
        <v>4.6817748719487478</v>
      </c>
      <c r="H290">
        <f t="shared" si="46"/>
        <v>5</v>
      </c>
      <c r="I290">
        <v>1526</v>
      </c>
      <c r="J290">
        <v>37245.75</v>
      </c>
      <c r="K290">
        <v>2.9</v>
      </c>
      <c r="L290">
        <v>37168</v>
      </c>
      <c r="M290">
        <f t="shared" si="47"/>
        <v>13.071229660512836</v>
      </c>
      <c r="N290">
        <f t="shared" si="48"/>
        <v>13</v>
      </c>
      <c r="O290">
        <f t="shared" si="44"/>
        <v>2.7919389586266141</v>
      </c>
    </row>
    <row r="291" spans="1:15">
      <c r="A291" t="s">
        <v>952</v>
      </c>
      <c r="B291" t="s">
        <v>941</v>
      </c>
      <c r="C291">
        <v>373</v>
      </c>
      <c r="D291">
        <v>13102.36</v>
      </c>
      <c r="E291">
        <v>3.55</v>
      </c>
      <c r="F291">
        <v>13092</v>
      </c>
      <c r="G291">
        <f t="shared" si="45"/>
        <v>4.5982147400634155</v>
      </c>
      <c r="H291">
        <f t="shared" si="46"/>
        <v>5</v>
      </c>
      <c r="I291">
        <v>1644</v>
      </c>
      <c r="J291">
        <v>38463.72</v>
      </c>
      <c r="K291">
        <v>2.72</v>
      </c>
      <c r="L291">
        <v>38437</v>
      </c>
      <c r="M291">
        <f t="shared" si="47"/>
        <v>13.498670793786157</v>
      </c>
      <c r="N291">
        <f t="shared" si="48"/>
        <v>13</v>
      </c>
      <c r="O291">
        <f t="shared" si="44"/>
        <v>2.93563296993824</v>
      </c>
    </row>
    <row r="292" spans="1:15">
      <c r="A292" t="s">
        <v>953</v>
      </c>
      <c r="B292" t="s">
        <v>941</v>
      </c>
      <c r="C292">
        <v>344</v>
      </c>
      <c r="D292">
        <v>13165.72</v>
      </c>
      <c r="E292">
        <v>3.7</v>
      </c>
      <c r="F292">
        <v>13138</v>
      </c>
      <c r="G292">
        <f t="shared" si="45"/>
        <v>4.6204506491615032</v>
      </c>
      <c r="H292">
        <f t="shared" si="46"/>
        <v>5</v>
      </c>
      <c r="I292">
        <v>1583</v>
      </c>
      <c r="J292">
        <v>38920.74</v>
      </c>
      <c r="K292">
        <v>2.68</v>
      </c>
      <c r="L292">
        <v>38865</v>
      </c>
      <c r="M292">
        <f t="shared" si="47"/>
        <v>13.659059922195373</v>
      </c>
      <c r="N292">
        <f t="shared" si="48"/>
        <v>14</v>
      </c>
      <c r="O292">
        <f t="shared" si="44"/>
        <v>2.9562181179608862</v>
      </c>
    </row>
    <row r="293" spans="1:15">
      <c r="A293" t="s">
        <v>954</v>
      </c>
      <c r="B293" t="s">
        <v>941</v>
      </c>
      <c r="C293">
        <v>227</v>
      </c>
      <c r="D293">
        <v>13299.03</v>
      </c>
      <c r="E293">
        <v>4.3600000000000003</v>
      </c>
      <c r="F293">
        <v>13301</v>
      </c>
      <c r="G293">
        <f t="shared" si="45"/>
        <v>4.6672351984333789</v>
      </c>
      <c r="H293">
        <f t="shared" si="46"/>
        <v>5</v>
      </c>
      <c r="I293">
        <v>1599</v>
      </c>
      <c r="J293">
        <v>39837.160000000003</v>
      </c>
      <c r="K293">
        <v>2.8</v>
      </c>
      <c r="L293">
        <v>39834</v>
      </c>
      <c r="M293">
        <f t="shared" si="47"/>
        <v>13.980673429387126</v>
      </c>
      <c r="N293">
        <f t="shared" si="48"/>
        <v>14</v>
      </c>
      <c r="O293">
        <f t="shared" si="44"/>
        <v>2.9954936563042569</v>
      </c>
    </row>
    <row r="294" spans="1:15">
      <c r="A294" t="s">
        <v>955</v>
      </c>
      <c r="B294" t="s">
        <v>941</v>
      </c>
      <c r="C294">
        <v>172</v>
      </c>
      <c r="D294">
        <v>13731.87</v>
      </c>
      <c r="E294">
        <v>3.95</v>
      </c>
      <c r="F294">
        <v>13692</v>
      </c>
      <c r="G294">
        <f t="shared" si="45"/>
        <v>4.8191384638061097</v>
      </c>
      <c r="H294">
        <f t="shared" si="46"/>
        <v>5</v>
      </c>
      <c r="I294">
        <v>1827</v>
      </c>
      <c r="J294">
        <v>40059.51</v>
      </c>
      <c r="K294">
        <v>2.66</v>
      </c>
      <c r="L294">
        <v>40072</v>
      </c>
      <c r="M294">
        <f t="shared" si="47"/>
        <v>14.058706169096087</v>
      </c>
      <c r="N294">
        <f t="shared" si="48"/>
        <v>14</v>
      </c>
      <c r="O294">
        <f t="shared" si="44"/>
        <v>2.9172654561978812</v>
      </c>
    </row>
    <row r="295" spans="1:15">
      <c r="A295" t="s">
        <v>956</v>
      </c>
      <c r="B295" t="s">
        <v>941</v>
      </c>
      <c r="C295">
        <v>249</v>
      </c>
      <c r="D295">
        <v>13372.98</v>
      </c>
      <c r="E295">
        <v>3.43</v>
      </c>
      <c r="F295">
        <v>13374</v>
      </c>
      <c r="G295">
        <f t="shared" si="45"/>
        <v>4.6931876207471976</v>
      </c>
      <c r="H295">
        <f t="shared" si="46"/>
        <v>5</v>
      </c>
      <c r="I295">
        <v>1674</v>
      </c>
      <c r="J295">
        <v>39381.69</v>
      </c>
      <c r="K295">
        <v>2.74</v>
      </c>
      <c r="L295">
        <v>39373</v>
      </c>
      <c r="M295">
        <f t="shared" si="47"/>
        <v>13.820828266557172</v>
      </c>
      <c r="N295">
        <f t="shared" si="48"/>
        <v>14</v>
      </c>
      <c r="O295">
        <f t="shared" si="44"/>
        <v>2.9448701785241589</v>
      </c>
    </row>
    <row r="296" spans="1:15">
      <c r="A296" t="s">
        <v>957</v>
      </c>
      <c r="B296" t="s">
        <v>941</v>
      </c>
      <c r="C296">
        <v>345</v>
      </c>
      <c r="D296">
        <v>13142.39</v>
      </c>
      <c r="E296">
        <v>3.43</v>
      </c>
      <c r="F296">
        <v>13166</v>
      </c>
      <c r="G296">
        <f t="shared" si="45"/>
        <v>4.6122630898297734</v>
      </c>
      <c r="H296">
        <f t="shared" si="46"/>
        <v>5</v>
      </c>
      <c r="I296">
        <v>1596</v>
      </c>
      <c r="J296">
        <v>38579.300000000003</v>
      </c>
      <c r="K296">
        <v>2.82</v>
      </c>
      <c r="L296">
        <v>38581</v>
      </c>
      <c r="M296">
        <f t="shared" si="47"/>
        <v>13.539233078722347</v>
      </c>
      <c r="N296">
        <f t="shared" si="48"/>
        <v>14</v>
      </c>
      <c r="O296">
        <f t="shared" si="44"/>
        <v>2.935485859116949</v>
      </c>
    </row>
    <row r="297" spans="1:15">
      <c r="A297" t="s">
        <v>958</v>
      </c>
      <c r="B297" t="s">
        <v>941</v>
      </c>
      <c r="C297">
        <v>202</v>
      </c>
      <c r="D297">
        <v>13108.64</v>
      </c>
      <c r="E297">
        <v>3.7</v>
      </c>
      <c r="F297">
        <v>13129</v>
      </c>
      <c r="G297">
        <f t="shared" si="45"/>
        <v>4.6004186780232637</v>
      </c>
      <c r="H297">
        <f t="shared" si="46"/>
        <v>5</v>
      </c>
      <c r="I297">
        <v>1429</v>
      </c>
      <c r="J297">
        <v>38471.300000000003</v>
      </c>
      <c r="K297">
        <v>3.18</v>
      </c>
      <c r="L297">
        <v>38493</v>
      </c>
      <c r="M297">
        <f t="shared" si="47"/>
        <v>13.501330960941518</v>
      </c>
      <c r="N297">
        <f t="shared" si="48"/>
        <v>14</v>
      </c>
      <c r="O297">
        <f t="shared" si="44"/>
        <v>2.9348048310122183</v>
      </c>
    </row>
    <row r="298" spans="1:15">
      <c r="A298" t="s">
        <v>959</v>
      </c>
      <c r="B298" t="s">
        <v>941</v>
      </c>
      <c r="C298">
        <v>296</v>
      </c>
      <c r="D298">
        <v>13370.16</v>
      </c>
      <c r="E298">
        <v>3.26</v>
      </c>
      <c r="F298">
        <v>13391</v>
      </c>
      <c r="G298">
        <f t="shared" si="45"/>
        <v>4.692197954338476</v>
      </c>
      <c r="H298">
        <f t="shared" si="46"/>
        <v>5</v>
      </c>
      <c r="I298">
        <v>1706</v>
      </c>
      <c r="J298">
        <v>39112.129999999997</v>
      </c>
      <c r="K298">
        <v>2.84</v>
      </c>
      <c r="L298">
        <v>39114</v>
      </c>
      <c r="M298">
        <f t="shared" si="47"/>
        <v>13.726227388140495</v>
      </c>
      <c r="N298">
        <f t="shared" si="48"/>
        <v>14</v>
      </c>
      <c r="O298">
        <f t="shared" si="44"/>
        <v>2.9253299885715651</v>
      </c>
    </row>
    <row r="299" spans="1:15">
      <c r="A299" t="s">
        <v>960</v>
      </c>
      <c r="B299" t="s">
        <v>941</v>
      </c>
      <c r="G299">
        <f t="shared" si="45"/>
        <v>0</v>
      </c>
      <c r="H299">
        <f t="shared" si="46"/>
        <v>0</v>
      </c>
      <c r="I299">
        <v>1909</v>
      </c>
      <c r="J299">
        <v>39244.19</v>
      </c>
      <c r="K299">
        <v>2.5099999999999998</v>
      </c>
      <c r="L299">
        <v>39265</v>
      </c>
      <c r="M299">
        <f t="shared" si="47"/>
        <v>13.772573255493613</v>
      </c>
      <c r="N299">
        <f t="shared" si="48"/>
        <v>14</v>
      </c>
      <c r="O299" t="e">
        <f t="shared" si="44"/>
        <v>#DIV/0!</v>
      </c>
    </row>
    <row r="300" spans="1:15">
      <c r="A300" t="s">
        <v>961</v>
      </c>
      <c r="B300" t="s">
        <v>941</v>
      </c>
      <c r="C300">
        <v>263</v>
      </c>
      <c r="D300">
        <v>12855.95</v>
      </c>
      <c r="E300">
        <v>3.39</v>
      </c>
      <c r="F300">
        <v>12888</v>
      </c>
      <c r="G300">
        <f t="shared" si="45"/>
        <v>4.5117382507821695</v>
      </c>
      <c r="H300">
        <f t="shared" si="46"/>
        <v>5</v>
      </c>
      <c r="I300">
        <v>1466</v>
      </c>
      <c r="J300">
        <v>38597.86</v>
      </c>
      <c r="K300">
        <v>2.78</v>
      </c>
      <c r="L300">
        <v>38606</v>
      </c>
      <c r="M300">
        <f t="shared" si="47"/>
        <v>13.54574662785209</v>
      </c>
      <c r="N300">
        <f t="shared" si="48"/>
        <v>14</v>
      </c>
      <c r="O300">
        <f t="shared" si="44"/>
        <v>3.0023343276848462</v>
      </c>
    </row>
    <row r="301" spans="1:15">
      <c r="A301" t="s">
        <v>962</v>
      </c>
      <c r="B301" t="s">
        <v>941</v>
      </c>
      <c r="C301">
        <v>471</v>
      </c>
      <c r="D301">
        <v>12841.91</v>
      </c>
      <c r="E301">
        <v>2.96</v>
      </c>
      <c r="F301">
        <v>12847</v>
      </c>
      <c r="G301">
        <f t="shared" si="45"/>
        <v>4.5068109754706613</v>
      </c>
      <c r="H301">
        <f t="shared" si="46"/>
        <v>5</v>
      </c>
      <c r="I301">
        <v>1396</v>
      </c>
      <c r="J301">
        <v>39191.25</v>
      </c>
      <c r="K301">
        <v>2.77</v>
      </c>
      <c r="L301">
        <v>39173</v>
      </c>
      <c r="M301">
        <f t="shared" si="47"/>
        <v>13.753994198870306</v>
      </c>
      <c r="N301">
        <f t="shared" si="48"/>
        <v>14</v>
      </c>
      <c r="O301">
        <f t="shared" si="44"/>
        <v>3.0518240666692105</v>
      </c>
    </row>
    <row r="302" spans="1:15">
      <c r="A302" t="s">
        <v>963</v>
      </c>
      <c r="B302" t="s">
        <v>941</v>
      </c>
      <c r="G302">
        <f t="shared" si="45"/>
        <v>0</v>
      </c>
      <c r="H302">
        <f t="shared" si="46"/>
        <v>0</v>
      </c>
      <c r="I302">
        <v>1585</v>
      </c>
      <c r="J302">
        <v>39901.019999999997</v>
      </c>
      <c r="K302">
        <v>3.72</v>
      </c>
      <c r="L302">
        <v>39947</v>
      </c>
      <c r="M302">
        <f t="shared" si="47"/>
        <v>14.003084811252716</v>
      </c>
      <c r="N302">
        <f t="shared" si="48"/>
        <v>14</v>
      </c>
      <c r="O302" t="e">
        <f t="shared" si="44"/>
        <v>#DIV/0!</v>
      </c>
    </row>
    <row r="303" spans="1:15">
      <c r="A303" t="s">
        <v>964</v>
      </c>
      <c r="B303" t="s">
        <v>941</v>
      </c>
      <c r="C303">
        <v>296</v>
      </c>
      <c r="D303">
        <v>13267.03</v>
      </c>
      <c r="E303">
        <v>2.81</v>
      </c>
      <c r="F303">
        <v>13291</v>
      </c>
      <c r="G303">
        <f t="shared" si="45"/>
        <v>4.6560049413131326</v>
      </c>
      <c r="H303">
        <f t="shared" si="46"/>
        <v>5</v>
      </c>
      <c r="I303">
        <v>1414</v>
      </c>
      <c r="J303">
        <v>38543.269999999997</v>
      </c>
      <c r="K303">
        <v>3.49</v>
      </c>
      <c r="L303">
        <v>38686</v>
      </c>
      <c r="M303">
        <f t="shared" si="47"/>
        <v>13.526588511096019</v>
      </c>
      <c r="N303">
        <f t="shared" si="48"/>
        <v>14</v>
      </c>
      <c r="O303">
        <f t="shared" si="44"/>
        <v>2.9051920437354855</v>
      </c>
    </row>
    <row r="304" spans="1:15">
      <c r="A304" t="s">
        <v>965</v>
      </c>
      <c r="B304" t="s">
        <v>941</v>
      </c>
      <c r="C304">
        <v>848</v>
      </c>
      <c r="D304">
        <v>12571.47</v>
      </c>
      <c r="E304">
        <v>6.96</v>
      </c>
      <c r="F304">
        <v>12656</v>
      </c>
      <c r="G304">
        <f t="shared" si="45"/>
        <v>4.4119012649831806</v>
      </c>
      <c r="H304">
        <f t="shared" si="46"/>
        <v>4</v>
      </c>
      <c r="I304">
        <v>1629</v>
      </c>
      <c r="J304">
        <v>38519.370000000003</v>
      </c>
      <c r="K304">
        <v>2.89</v>
      </c>
      <c r="L304">
        <v>38554</v>
      </c>
      <c r="M304">
        <f t="shared" si="47"/>
        <v>13.518200912809336</v>
      </c>
      <c r="N304">
        <f t="shared" si="48"/>
        <v>14</v>
      </c>
      <c r="O304">
        <f t="shared" si="44"/>
        <v>3.064030698080654</v>
      </c>
    </row>
    <row r="305" spans="1:15">
      <c r="A305" t="s">
        <v>966</v>
      </c>
      <c r="B305" t="s">
        <v>941</v>
      </c>
      <c r="C305">
        <v>254</v>
      </c>
      <c r="D305">
        <v>13197.44</v>
      </c>
      <c r="E305">
        <v>2.4900000000000002</v>
      </c>
      <c r="F305">
        <v>13222</v>
      </c>
      <c r="G305">
        <f t="shared" si="45"/>
        <v>4.6315826415319474</v>
      </c>
      <c r="H305">
        <f t="shared" si="46"/>
        <v>5</v>
      </c>
      <c r="I305">
        <v>1257</v>
      </c>
      <c r="J305">
        <v>39870.129999999997</v>
      </c>
      <c r="K305">
        <v>3.1</v>
      </c>
      <c r="L305">
        <v>39919</v>
      </c>
      <c r="M305">
        <f t="shared" si="47"/>
        <v>13.992244103676327</v>
      </c>
      <c r="N305">
        <f t="shared" si="48"/>
        <v>14</v>
      </c>
      <c r="O305">
        <f t="shared" si="44"/>
        <v>3.0210502946025892</v>
      </c>
    </row>
    <row r="306" spans="1:15">
      <c r="A306" t="s">
        <v>967</v>
      </c>
      <c r="B306" t="s">
        <v>941</v>
      </c>
      <c r="C306">
        <v>210</v>
      </c>
      <c r="D306">
        <v>13290.7</v>
      </c>
      <c r="E306">
        <v>2.72</v>
      </c>
      <c r="F306">
        <v>13298</v>
      </c>
      <c r="G306">
        <f t="shared" si="45"/>
        <v>4.6643118221267654</v>
      </c>
      <c r="H306">
        <f t="shared" si="46"/>
        <v>5</v>
      </c>
      <c r="I306">
        <v>1457</v>
      </c>
      <c r="J306">
        <v>39639.839999999997</v>
      </c>
      <c r="K306">
        <v>2.96</v>
      </c>
      <c r="L306">
        <v>39656</v>
      </c>
      <c r="M306">
        <f t="shared" si="47"/>
        <v>13.911424856419407</v>
      </c>
      <c r="N306">
        <f t="shared" si="48"/>
        <v>14</v>
      </c>
      <c r="O306">
        <f t="shared" si="44"/>
        <v>2.9825246224803803</v>
      </c>
    </row>
    <row r="307" spans="1:15">
      <c r="A307" t="s">
        <v>968</v>
      </c>
      <c r="B307" t="s">
        <v>941</v>
      </c>
      <c r="C307">
        <v>335</v>
      </c>
      <c r="D307">
        <v>12983.69</v>
      </c>
      <c r="E307">
        <v>4.8499999999999996</v>
      </c>
      <c r="F307">
        <v>12995</v>
      </c>
      <c r="G307">
        <f t="shared" si="45"/>
        <v>4.5565680334240524</v>
      </c>
      <c r="H307">
        <f t="shared" si="46"/>
        <v>5</v>
      </c>
      <c r="I307">
        <v>1502</v>
      </c>
      <c r="J307">
        <v>38327.15</v>
      </c>
      <c r="K307">
        <v>3.17</v>
      </c>
      <c r="L307">
        <v>38332</v>
      </c>
      <c r="M307">
        <f t="shared" si="47"/>
        <v>13.450742162070156</v>
      </c>
      <c r="N307">
        <f t="shared" si="48"/>
        <v>13</v>
      </c>
      <c r="O307">
        <f t="shared" si="44"/>
        <v>2.9519458643883212</v>
      </c>
    </row>
    <row r="308" spans="1:15">
      <c r="A308" t="s">
        <v>969</v>
      </c>
      <c r="B308" t="s">
        <v>941</v>
      </c>
      <c r="G308">
        <f t="shared" si="45"/>
        <v>0</v>
      </c>
      <c r="H308">
        <f t="shared" si="46"/>
        <v>0</v>
      </c>
      <c r="I308">
        <v>1668</v>
      </c>
      <c r="J308">
        <v>39759.730000000003</v>
      </c>
      <c r="K308">
        <v>3.35</v>
      </c>
      <c r="L308">
        <v>39774</v>
      </c>
      <c r="M308">
        <f t="shared" si="47"/>
        <v>13.95349971661148</v>
      </c>
      <c r="N308">
        <f t="shared" si="48"/>
        <v>14</v>
      </c>
      <c r="O308" t="e">
        <f t="shared" si="44"/>
        <v>#DIV/0!</v>
      </c>
    </row>
    <row r="309" spans="1:15">
      <c r="A309" t="s">
        <v>970</v>
      </c>
      <c r="B309" t="s">
        <v>941</v>
      </c>
      <c r="G309">
        <f t="shared" si="45"/>
        <v>0</v>
      </c>
      <c r="H309">
        <f t="shared" si="46"/>
        <v>0</v>
      </c>
      <c r="I309">
        <v>1967</v>
      </c>
      <c r="J309">
        <v>39891.42</v>
      </c>
      <c r="K309">
        <v>3.51</v>
      </c>
      <c r="L309">
        <v>39889</v>
      </c>
      <c r="M309">
        <f t="shared" si="47"/>
        <v>13.999715734116643</v>
      </c>
      <c r="N309">
        <f t="shared" si="48"/>
        <v>14</v>
      </c>
      <c r="O309" t="e">
        <f t="shared" si="44"/>
        <v>#DIV/0!</v>
      </c>
    </row>
    <row r="310" spans="1:15">
      <c r="A310" t="s">
        <v>971</v>
      </c>
      <c r="B310" t="s">
        <v>941</v>
      </c>
      <c r="C310" s="12">
        <v>134</v>
      </c>
      <c r="D310">
        <v>13849.79</v>
      </c>
      <c r="E310">
        <v>2.48</v>
      </c>
      <c r="F310">
        <v>13833</v>
      </c>
      <c r="G310">
        <f t="shared" si="45"/>
        <v>4.860521961294217</v>
      </c>
      <c r="H310">
        <f t="shared" si="46"/>
        <v>5</v>
      </c>
      <c r="I310">
        <v>1748</v>
      </c>
      <c r="J310">
        <v>39546.120000000003</v>
      </c>
      <c r="K310">
        <v>3.21</v>
      </c>
      <c r="L310">
        <v>39557</v>
      </c>
      <c r="M310">
        <f t="shared" si="47"/>
        <v>13.878534240878487</v>
      </c>
      <c r="N310">
        <f t="shared" si="48"/>
        <v>14</v>
      </c>
      <c r="O310">
        <f t="shared" si="44"/>
        <v>2.8553588177149258</v>
      </c>
    </row>
    <row r="311" spans="1:15">
      <c r="A311" t="s">
        <v>972</v>
      </c>
      <c r="B311" t="s">
        <v>941</v>
      </c>
      <c r="C311">
        <v>234</v>
      </c>
      <c r="D311">
        <v>13728.3</v>
      </c>
      <c r="E311">
        <v>4.32</v>
      </c>
      <c r="F311">
        <v>13646</v>
      </c>
      <c r="G311">
        <f t="shared" si="45"/>
        <v>4.8178855882461313</v>
      </c>
      <c r="H311">
        <f t="shared" si="46"/>
        <v>5</v>
      </c>
      <c r="I311">
        <v>1859</v>
      </c>
      <c r="J311">
        <v>40169.339999999997</v>
      </c>
      <c r="K311">
        <v>3.08</v>
      </c>
      <c r="L311">
        <v>40151</v>
      </c>
      <c r="M311">
        <f t="shared" si="47"/>
        <v>14.09725051720598</v>
      </c>
      <c r="N311">
        <f t="shared" si="48"/>
        <v>14</v>
      </c>
      <c r="O311">
        <f t="shared" si="44"/>
        <v>2.9260243438736042</v>
      </c>
    </row>
    <row r="312" spans="1:15">
      <c r="A312" t="s">
        <v>973</v>
      </c>
      <c r="B312" t="s">
        <v>941</v>
      </c>
      <c r="C312">
        <v>474</v>
      </c>
      <c r="D312">
        <v>12951.62</v>
      </c>
      <c r="E312">
        <v>4.84</v>
      </c>
      <c r="F312">
        <v>13014</v>
      </c>
      <c r="G312">
        <f t="shared" si="45"/>
        <v>4.5453132101163556</v>
      </c>
      <c r="H312">
        <f t="shared" si="46"/>
        <v>5</v>
      </c>
      <c r="I312">
        <v>1466</v>
      </c>
      <c r="J312">
        <v>39014.75</v>
      </c>
      <c r="K312">
        <v>3.29</v>
      </c>
      <c r="L312">
        <v>38916</v>
      </c>
      <c r="M312">
        <f t="shared" si="47"/>
        <v>13.692052311941447</v>
      </c>
      <c r="N312">
        <f t="shared" si="48"/>
        <v>14</v>
      </c>
      <c r="O312">
        <f t="shared" si="44"/>
        <v>3.0123451738083729</v>
      </c>
    </row>
    <row r="313" spans="1:15">
      <c r="A313" s="11" t="s">
        <v>974</v>
      </c>
      <c r="B313" s="11" t="s">
        <v>975</v>
      </c>
      <c r="C313" s="11">
        <v>2622</v>
      </c>
      <c r="D313" s="11">
        <v>6205.82</v>
      </c>
      <c r="E313" s="11">
        <v>6.65</v>
      </c>
      <c r="F313" s="11">
        <v>6215</v>
      </c>
      <c r="O313" t="e">
        <f t="shared" si="44"/>
        <v>#DIV/0!</v>
      </c>
    </row>
    <row r="314" spans="1:15">
      <c r="A314" t="s">
        <v>976</v>
      </c>
      <c r="B314" t="s">
        <v>975</v>
      </c>
      <c r="C314">
        <v>567</v>
      </c>
      <c r="D314">
        <v>12862.83</v>
      </c>
      <c r="E314">
        <v>4.82</v>
      </c>
      <c r="F314">
        <v>12926</v>
      </c>
      <c r="G314">
        <f t="shared" ref="G314:G350" si="49">(D314/$D$313)*2</f>
        <v>4.1454086647695227</v>
      </c>
      <c r="H314">
        <f t="shared" ref="H314:H350" si="50">ROUND(G314,0)</f>
        <v>4</v>
      </c>
      <c r="I314">
        <v>1360</v>
      </c>
      <c r="J314">
        <v>38617.550000000003</v>
      </c>
      <c r="K314">
        <v>3.7</v>
      </c>
      <c r="L314">
        <v>38746</v>
      </c>
      <c r="M314">
        <f t="shared" ref="M314:M350" si="51">(J314/$D$313)*2</f>
        <v>12.445591396463321</v>
      </c>
      <c r="N314">
        <f t="shared" ref="N314:N350" si="52">ROUND(M314,0)</f>
        <v>12</v>
      </c>
      <c r="O314">
        <f t="shared" si="44"/>
        <v>3.0022592228926297</v>
      </c>
    </row>
    <row r="315" spans="1:15">
      <c r="A315" t="s">
        <v>977</v>
      </c>
      <c r="B315" t="s">
        <v>975</v>
      </c>
      <c r="C315">
        <v>744</v>
      </c>
      <c r="D315">
        <v>12903.27</v>
      </c>
      <c r="E315">
        <v>4.8099999999999996</v>
      </c>
      <c r="F315">
        <v>12995</v>
      </c>
      <c r="G315">
        <f t="shared" si="49"/>
        <v>4.1584415919249995</v>
      </c>
      <c r="H315">
        <f t="shared" si="50"/>
        <v>4</v>
      </c>
      <c r="I315">
        <v>1643</v>
      </c>
      <c r="J315">
        <v>38824.93</v>
      </c>
      <c r="K315">
        <v>3.71</v>
      </c>
      <c r="L315">
        <v>38871</v>
      </c>
      <c r="M315">
        <f t="shared" si="51"/>
        <v>12.512425432900084</v>
      </c>
      <c r="N315">
        <f t="shared" si="52"/>
        <v>13</v>
      </c>
      <c r="O315">
        <f t="shared" si="44"/>
        <v>3.0089217694429395</v>
      </c>
    </row>
    <row r="316" spans="1:15">
      <c r="A316" t="s">
        <v>978</v>
      </c>
      <c r="B316" t="s">
        <v>975</v>
      </c>
      <c r="C316">
        <v>499</v>
      </c>
      <c r="D316">
        <v>13077.6</v>
      </c>
      <c r="E316">
        <v>4.49</v>
      </c>
      <c r="F316">
        <v>13101</v>
      </c>
      <c r="G316">
        <f t="shared" si="49"/>
        <v>4.2146243365099219</v>
      </c>
      <c r="H316">
        <f t="shared" si="50"/>
        <v>4</v>
      </c>
      <c r="I316">
        <v>1502</v>
      </c>
      <c r="J316">
        <v>40437.32</v>
      </c>
      <c r="K316">
        <v>2.98</v>
      </c>
      <c r="L316">
        <v>40464</v>
      </c>
      <c r="M316">
        <f t="shared" si="51"/>
        <v>13.032063450116182</v>
      </c>
      <c r="N316">
        <f t="shared" si="52"/>
        <v>13</v>
      </c>
      <c r="O316">
        <f t="shared" si="44"/>
        <v>3.0921055851226522</v>
      </c>
    </row>
    <row r="317" spans="1:15">
      <c r="A317" t="s">
        <v>979</v>
      </c>
      <c r="B317" t="s">
        <v>975</v>
      </c>
      <c r="C317">
        <v>458</v>
      </c>
      <c r="D317">
        <v>13016.59</v>
      </c>
      <c r="E317">
        <v>5.15</v>
      </c>
      <c r="F317">
        <v>13026</v>
      </c>
      <c r="G317">
        <f t="shared" si="49"/>
        <v>4.1949621484348567</v>
      </c>
      <c r="H317">
        <f t="shared" si="50"/>
        <v>4</v>
      </c>
      <c r="I317">
        <v>1260</v>
      </c>
      <c r="J317">
        <v>39264.5</v>
      </c>
      <c r="K317">
        <v>2.86</v>
      </c>
      <c r="L317">
        <v>39280</v>
      </c>
      <c r="M317">
        <f t="shared" si="51"/>
        <v>12.654089225920185</v>
      </c>
      <c r="N317">
        <f t="shared" si="52"/>
        <v>13</v>
      </c>
      <c r="O317">
        <f t="shared" si="44"/>
        <v>3.0164966400570346</v>
      </c>
    </row>
    <row r="318" spans="1:15">
      <c r="A318" t="s">
        <v>980</v>
      </c>
      <c r="B318" t="s">
        <v>975</v>
      </c>
      <c r="C318">
        <v>466</v>
      </c>
      <c r="D318">
        <v>13150.41</v>
      </c>
      <c r="E318">
        <v>3.33</v>
      </c>
      <c r="F318">
        <v>13151</v>
      </c>
      <c r="G318">
        <f t="shared" si="49"/>
        <v>4.2380894063959316</v>
      </c>
      <c r="H318">
        <f t="shared" si="50"/>
        <v>4</v>
      </c>
      <c r="I318">
        <v>1397</v>
      </c>
      <c r="J318">
        <v>39248.300000000003</v>
      </c>
      <c r="K318">
        <v>2.76</v>
      </c>
      <c r="L318">
        <v>39304</v>
      </c>
      <c r="M318">
        <f t="shared" si="51"/>
        <v>12.648868320383126</v>
      </c>
      <c r="N318">
        <f t="shared" si="52"/>
        <v>13</v>
      </c>
      <c r="O318">
        <f t="shared" si="44"/>
        <v>2.9845685419694146</v>
      </c>
    </row>
    <row r="319" spans="1:15">
      <c r="A319" s="12" t="s">
        <v>981</v>
      </c>
      <c r="B319" t="s">
        <v>975</v>
      </c>
      <c r="C319">
        <v>473</v>
      </c>
      <c r="D319">
        <v>12685.23</v>
      </c>
      <c r="E319">
        <v>5.7</v>
      </c>
      <c r="F319">
        <v>12661</v>
      </c>
      <c r="G319">
        <f t="shared" si="49"/>
        <v>4.0881720707336013</v>
      </c>
      <c r="H319">
        <f t="shared" si="50"/>
        <v>4</v>
      </c>
      <c r="I319">
        <v>1941</v>
      </c>
      <c r="J319">
        <v>39095.69</v>
      </c>
      <c r="K319">
        <v>3.12</v>
      </c>
      <c r="L319">
        <v>39104</v>
      </c>
      <c r="M319">
        <f t="shared" si="51"/>
        <v>12.599685456555299</v>
      </c>
      <c r="N319">
        <f t="shared" si="52"/>
        <v>13</v>
      </c>
      <c r="O319">
        <f t="shared" si="44"/>
        <v>3.0819851118190216</v>
      </c>
    </row>
    <row r="320" spans="1:15">
      <c r="A320" t="s">
        <v>982</v>
      </c>
      <c r="B320" t="s">
        <v>975</v>
      </c>
      <c r="C320">
        <v>503</v>
      </c>
      <c r="D320">
        <v>12978.95</v>
      </c>
      <c r="E320">
        <v>4.99</v>
      </c>
      <c r="F320">
        <v>13014</v>
      </c>
      <c r="G320">
        <f t="shared" si="49"/>
        <v>4.1828316000141808</v>
      </c>
      <c r="H320">
        <f t="shared" si="50"/>
        <v>4</v>
      </c>
      <c r="I320">
        <v>1388</v>
      </c>
      <c r="J320">
        <v>39352.769999999997</v>
      </c>
      <c r="K320">
        <v>2.73</v>
      </c>
      <c r="L320">
        <v>39330</v>
      </c>
      <c r="M320">
        <f t="shared" si="51"/>
        <v>12.682536715534772</v>
      </c>
      <c r="N320">
        <f t="shared" si="52"/>
        <v>13</v>
      </c>
      <c r="O320">
        <f t="shared" si="44"/>
        <v>3.0320457355949437</v>
      </c>
    </row>
    <row r="321" spans="1:15">
      <c r="A321" s="12" t="s">
        <v>983</v>
      </c>
      <c r="B321" t="s">
        <v>975</v>
      </c>
      <c r="C321">
        <v>449</v>
      </c>
      <c r="D321">
        <v>12673.08</v>
      </c>
      <c r="E321">
        <v>5.39</v>
      </c>
      <c r="F321">
        <v>12666</v>
      </c>
      <c r="G321">
        <f t="shared" si="49"/>
        <v>4.0842563915808068</v>
      </c>
      <c r="H321">
        <f t="shared" si="50"/>
        <v>4</v>
      </c>
      <c r="I321">
        <v>1580</v>
      </c>
      <c r="J321">
        <v>38355.339999999997</v>
      </c>
      <c r="K321">
        <v>3.41</v>
      </c>
      <c r="L321">
        <v>38423</v>
      </c>
      <c r="M321">
        <f t="shared" si="51"/>
        <v>12.361086850730443</v>
      </c>
      <c r="N321">
        <f t="shared" si="52"/>
        <v>12</v>
      </c>
      <c r="O321">
        <f t="shared" si="44"/>
        <v>3.026520782635318</v>
      </c>
    </row>
    <row r="322" spans="1:15">
      <c r="A322" t="s">
        <v>984</v>
      </c>
      <c r="B322" t="s">
        <v>975</v>
      </c>
      <c r="C322">
        <v>457</v>
      </c>
      <c r="D322">
        <v>12836.93</v>
      </c>
      <c r="E322">
        <v>5.15</v>
      </c>
      <c r="F322">
        <v>12854</v>
      </c>
      <c r="G322">
        <f t="shared" si="49"/>
        <v>4.1370616614726181</v>
      </c>
      <c r="H322">
        <f t="shared" si="50"/>
        <v>4</v>
      </c>
      <c r="I322">
        <v>1278</v>
      </c>
      <c r="J322">
        <v>38801.300000000003</v>
      </c>
      <c r="K322">
        <v>2.88</v>
      </c>
      <c r="L322">
        <v>38836</v>
      </c>
      <c r="M322">
        <f t="shared" si="51"/>
        <v>12.504810000934608</v>
      </c>
      <c r="N322">
        <f t="shared" si="52"/>
        <v>13</v>
      </c>
      <c r="O322">
        <f t="shared" si="44"/>
        <v>3.0226308003549134</v>
      </c>
    </row>
    <row r="323" spans="1:15">
      <c r="A323" t="s">
        <v>985</v>
      </c>
      <c r="B323" t="s">
        <v>975</v>
      </c>
      <c r="C323">
        <v>238</v>
      </c>
      <c r="D323">
        <v>13013.97</v>
      </c>
      <c r="E323">
        <v>3.22</v>
      </c>
      <c r="F323">
        <v>13022</v>
      </c>
      <c r="G323">
        <f t="shared" si="49"/>
        <v>4.1941177797615783</v>
      </c>
      <c r="H323">
        <f t="shared" si="50"/>
        <v>4</v>
      </c>
      <c r="I323">
        <v>1999</v>
      </c>
      <c r="J323">
        <v>38759.99</v>
      </c>
      <c r="K323">
        <v>3.01</v>
      </c>
      <c r="L323">
        <v>38847</v>
      </c>
      <c r="M323">
        <f t="shared" si="51"/>
        <v>12.491496691815103</v>
      </c>
      <c r="N323">
        <f t="shared" si="52"/>
        <v>12</v>
      </c>
      <c r="O323">
        <f t="shared" si="44"/>
        <v>2.9783371254121533</v>
      </c>
    </row>
    <row r="324" spans="1:15">
      <c r="A324" t="s">
        <v>986</v>
      </c>
      <c r="B324" t="s">
        <v>975</v>
      </c>
      <c r="C324">
        <v>652</v>
      </c>
      <c r="D324">
        <v>12466.46</v>
      </c>
      <c r="E324">
        <v>5.86</v>
      </c>
      <c r="F324">
        <v>12543</v>
      </c>
      <c r="G324">
        <f t="shared" si="49"/>
        <v>4.0176672865149161</v>
      </c>
      <c r="H324">
        <f t="shared" si="50"/>
        <v>4</v>
      </c>
      <c r="I324">
        <v>1594</v>
      </c>
      <c r="J324">
        <v>37788.43</v>
      </c>
      <c r="K324">
        <v>2.97</v>
      </c>
      <c r="L324">
        <v>37822</v>
      </c>
      <c r="M324">
        <f t="shared" si="51"/>
        <v>12.178384161964093</v>
      </c>
      <c r="N324">
        <f t="shared" si="52"/>
        <v>12</v>
      </c>
      <c r="O324">
        <f t="shared" si="44"/>
        <v>3.0312077365988426</v>
      </c>
    </row>
    <row r="325" spans="1:15">
      <c r="A325" t="s">
        <v>987</v>
      </c>
      <c r="B325" t="s">
        <v>975</v>
      </c>
      <c r="C325">
        <v>836</v>
      </c>
      <c r="D325">
        <v>12891</v>
      </c>
      <c r="E325">
        <v>5.84</v>
      </c>
      <c r="F325">
        <v>12954</v>
      </c>
      <c r="G325">
        <f t="shared" si="49"/>
        <v>4.1544872393978558</v>
      </c>
      <c r="H325">
        <f t="shared" si="50"/>
        <v>4</v>
      </c>
      <c r="I325">
        <v>1340</v>
      </c>
      <c r="J325">
        <v>36855.5</v>
      </c>
      <c r="K325">
        <v>3.88</v>
      </c>
      <c r="L325">
        <v>36933</v>
      </c>
      <c r="M325">
        <f t="shared" si="51"/>
        <v>11.877721235872134</v>
      </c>
      <c r="N325">
        <f t="shared" si="52"/>
        <v>12</v>
      </c>
      <c r="O325">
        <f t="shared" si="44"/>
        <v>2.8590101621286168</v>
      </c>
    </row>
    <row r="326" spans="1:15">
      <c r="A326" t="s">
        <v>988</v>
      </c>
      <c r="B326" t="s">
        <v>975</v>
      </c>
      <c r="C326">
        <v>748</v>
      </c>
      <c r="D326">
        <v>13040.64</v>
      </c>
      <c r="E326">
        <v>5.38</v>
      </c>
      <c r="F326">
        <v>13092</v>
      </c>
      <c r="G326">
        <f t="shared" si="49"/>
        <v>4.2027129372105536</v>
      </c>
      <c r="H326">
        <f t="shared" si="50"/>
        <v>4</v>
      </c>
      <c r="I326">
        <v>1447</v>
      </c>
      <c r="J326">
        <v>38232.120000000003</v>
      </c>
      <c r="K326">
        <v>3.08</v>
      </c>
      <c r="L326">
        <v>38329</v>
      </c>
      <c r="M326">
        <f t="shared" si="51"/>
        <v>12.321375740836828</v>
      </c>
      <c r="N326">
        <f t="shared" si="52"/>
        <v>12</v>
      </c>
      <c r="O326">
        <f t="shared" ref="O326:O389" si="53">M326/G326</f>
        <v>2.9317671525323914</v>
      </c>
    </row>
    <row r="327" spans="1:15">
      <c r="A327" t="s">
        <v>989</v>
      </c>
      <c r="B327" t="s">
        <v>975</v>
      </c>
      <c r="C327">
        <v>891</v>
      </c>
      <c r="D327">
        <v>12805.21</v>
      </c>
      <c r="E327">
        <v>5.05</v>
      </c>
      <c r="F327">
        <v>12868</v>
      </c>
      <c r="G327">
        <f t="shared" si="49"/>
        <v>4.1268389995198058</v>
      </c>
      <c r="H327">
        <f t="shared" si="50"/>
        <v>4</v>
      </c>
      <c r="I327">
        <v>979</v>
      </c>
      <c r="J327">
        <v>38596.15</v>
      </c>
      <c r="K327">
        <v>2.99</v>
      </c>
      <c r="L327">
        <v>38651</v>
      </c>
      <c r="M327">
        <f t="shared" si="51"/>
        <v>12.438694644704489</v>
      </c>
      <c r="N327">
        <f t="shared" si="52"/>
        <v>12</v>
      </c>
      <c r="O327">
        <f t="shared" si="53"/>
        <v>3.0140973869229795</v>
      </c>
    </row>
    <row r="328" spans="1:15">
      <c r="A328" t="s">
        <v>990</v>
      </c>
      <c r="B328" t="s">
        <v>975</v>
      </c>
      <c r="C328">
        <v>607</v>
      </c>
      <c r="D328">
        <v>12832.9</v>
      </c>
      <c r="E328">
        <v>4.5599999999999996</v>
      </c>
      <c r="F328">
        <v>12858</v>
      </c>
      <c r="G328">
        <f t="shared" si="49"/>
        <v>4.135762880650744</v>
      </c>
      <c r="H328">
        <f t="shared" si="50"/>
        <v>4</v>
      </c>
      <c r="I328">
        <v>748</v>
      </c>
      <c r="J328">
        <v>38780.559999999998</v>
      </c>
      <c r="K328">
        <v>3.76</v>
      </c>
      <c r="L328">
        <v>38866</v>
      </c>
      <c r="M328">
        <f t="shared" si="51"/>
        <v>12.498125952734691</v>
      </c>
      <c r="N328">
        <f t="shared" si="52"/>
        <v>12</v>
      </c>
      <c r="O328">
        <f t="shared" si="53"/>
        <v>3.0219638585198982</v>
      </c>
    </row>
    <row r="329" spans="1:15">
      <c r="A329" t="s">
        <v>991</v>
      </c>
      <c r="B329" t="s">
        <v>975</v>
      </c>
      <c r="C329">
        <v>562</v>
      </c>
      <c r="D329">
        <v>13080.46</v>
      </c>
      <c r="E329">
        <v>4.18</v>
      </c>
      <c r="F329">
        <v>13064</v>
      </c>
      <c r="G329">
        <f t="shared" si="49"/>
        <v>4.2155460519318959</v>
      </c>
      <c r="H329">
        <f t="shared" si="50"/>
        <v>4</v>
      </c>
      <c r="I329">
        <v>938</v>
      </c>
      <c r="J329">
        <v>39143.019999999997</v>
      </c>
      <c r="K329">
        <v>3.14</v>
      </c>
      <c r="L329">
        <v>39206</v>
      </c>
      <c r="M329">
        <f t="shared" si="51"/>
        <v>12.614938879954623</v>
      </c>
      <c r="N329">
        <f t="shared" si="52"/>
        <v>13</v>
      </c>
      <c r="O329">
        <f t="shared" si="53"/>
        <v>2.9924803867753891</v>
      </c>
    </row>
    <row r="330" spans="1:15">
      <c r="A330" t="s">
        <v>992</v>
      </c>
      <c r="B330" t="s">
        <v>975</v>
      </c>
      <c r="C330">
        <v>761</v>
      </c>
      <c r="D330">
        <v>12855.49</v>
      </c>
      <c r="E330">
        <v>4.62</v>
      </c>
      <c r="F330">
        <v>12856</v>
      </c>
      <c r="G330">
        <f t="shared" si="49"/>
        <v>4.1430431433718669</v>
      </c>
      <c r="H330">
        <f t="shared" si="50"/>
        <v>4</v>
      </c>
      <c r="I330">
        <v>1324</v>
      </c>
      <c r="J330">
        <v>39069.64</v>
      </c>
      <c r="K330">
        <v>2.97</v>
      </c>
      <c r="L330">
        <v>39080</v>
      </c>
      <c r="M330">
        <f t="shared" si="51"/>
        <v>12.591290111540458</v>
      </c>
      <c r="N330">
        <f t="shared" si="52"/>
        <v>13</v>
      </c>
      <c r="O330">
        <f t="shared" si="53"/>
        <v>3.0391404761701035</v>
      </c>
    </row>
    <row r="331" spans="1:15">
      <c r="A331" t="s">
        <v>993</v>
      </c>
      <c r="B331" t="s">
        <v>975</v>
      </c>
      <c r="C331">
        <v>707</v>
      </c>
      <c r="D331">
        <v>12867.79</v>
      </c>
      <c r="E331">
        <v>5.07</v>
      </c>
      <c r="F331">
        <v>12930</v>
      </c>
      <c r="G331">
        <f t="shared" si="49"/>
        <v>4.1470071642425985</v>
      </c>
      <c r="H331">
        <f t="shared" si="50"/>
        <v>4</v>
      </c>
      <c r="I331">
        <v>1316</v>
      </c>
      <c r="J331">
        <v>38076.06</v>
      </c>
      <c r="K331">
        <v>2.82</v>
      </c>
      <c r="L331">
        <v>38093</v>
      </c>
      <c r="M331">
        <f t="shared" si="51"/>
        <v>12.27108101749648</v>
      </c>
      <c r="N331">
        <f t="shared" si="52"/>
        <v>12</v>
      </c>
      <c r="O331">
        <f t="shared" si="53"/>
        <v>2.9590209352188679</v>
      </c>
    </row>
    <row r="332" spans="1:15">
      <c r="A332" t="s">
        <v>994</v>
      </c>
      <c r="B332" t="s">
        <v>975</v>
      </c>
      <c r="C332">
        <v>524</v>
      </c>
      <c r="D332">
        <v>12923.79</v>
      </c>
      <c r="E332">
        <v>3.87</v>
      </c>
      <c r="F332">
        <v>12907</v>
      </c>
      <c r="G332">
        <f t="shared" si="49"/>
        <v>4.1650547389386094</v>
      </c>
      <c r="H332">
        <f t="shared" si="50"/>
        <v>4</v>
      </c>
      <c r="I332">
        <v>1063</v>
      </c>
      <c r="J332">
        <v>37435.760000000002</v>
      </c>
      <c r="K332">
        <v>2.91</v>
      </c>
      <c r="L332">
        <v>37460</v>
      </c>
      <c r="M332">
        <f t="shared" si="51"/>
        <v>12.064726337534767</v>
      </c>
      <c r="N332">
        <f t="shared" si="52"/>
        <v>12</v>
      </c>
      <c r="O332">
        <f t="shared" si="53"/>
        <v>2.896654928623879</v>
      </c>
    </row>
    <row r="333" spans="1:15">
      <c r="A333" t="s">
        <v>995</v>
      </c>
      <c r="B333" t="s">
        <v>975</v>
      </c>
      <c r="C333">
        <v>460</v>
      </c>
      <c r="D333">
        <v>12897.83</v>
      </c>
      <c r="E333">
        <v>3.72</v>
      </c>
      <c r="F333">
        <v>12878</v>
      </c>
      <c r="G333">
        <f t="shared" si="49"/>
        <v>4.1566883989545298</v>
      </c>
      <c r="H333">
        <f t="shared" si="50"/>
        <v>4</v>
      </c>
      <c r="I333">
        <v>817</v>
      </c>
      <c r="J333">
        <v>37674.300000000003</v>
      </c>
      <c r="K333">
        <v>2.75</v>
      </c>
      <c r="L333">
        <v>37718</v>
      </c>
      <c r="M333">
        <f t="shared" si="51"/>
        <v>12.141602560177384</v>
      </c>
      <c r="N333">
        <f t="shared" si="52"/>
        <v>12</v>
      </c>
      <c r="O333">
        <f t="shared" si="53"/>
        <v>2.9209797306988854</v>
      </c>
    </row>
    <row r="334" spans="1:15">
      <c r="A334" t="s">
        <v>996</v>
      </c>
      <c r="B334" t="s">
        <v>975</v>
      </c>
      <c r="C334">
        <v>567</v>
      </c>
      <c r="D334">
        <v>12979.77</v>
      </c>
      <c r="E334">
        <v>6.09</v>
      </c>
      <c r="F334">
        <v>13090</v>
      </c>
      <c r="G334">
        <f t="shared" si="49"/>
        <v>4.183095868072229</v>
      </c>
      <c r="H334">
        <f t="shared" si="50"/>
        <v>4</v>
      </c>
      <c r="I334">
        <v>1081</v>
      </c>
      <c r="J334">
        <v>39902.22</v>
      </c>
      <c r="K334">
        <v>3.06</v>
      </c>
      <c r="L334">
        <v>39962</v>
      </c>
      <c r="M334">
        <f t="shared" si="51"/>
        <v>12.859612428333405</v>
      </c>
      <c r="N334">
        <f t="shared" si="52"/>
        <v>13</v>
      </c>
      <c r="O334">
        <f t="shared" si="53"/>
        <v>3.0741854439639535</v>
      </c>
    </row>
    <row r="335" spans="1:15">
      <c r="A335" t="s">
        <v>997</v>
      </c>
      <c r="B335" t="s">
        <v>975</v>
      </c>
      <c r="C335">
        <v>510</v>
      </c>
      <c r="D335">
        <v>13063.18</v>
      </c>
      <c r="E335">
        <v>4.54</v>
      </c>
      <c r="F335">
        <v>13048</v>
      </c>
      <c r="G335">
        <f t="shared" si="49"/>
        <v>4.2099770860256989</v>
      </c>
      <c r="H335">
        <f t="shared" si="50"/>
        <v>4</v>
      </c>
      <c r="I335">
        <v>840</v>
      </c>
      <c r="J335">
        <v>38971.26</v>
      </c>
      <c r="K335">
        <v>3.4</v>
      </c>
      <c r="L335">
        <v>38958</v>
      </c>
      <c r="M335">
        <f t="shared" si="51"/>
        <v>12.559584390137001</v>
      </c>
      <c r="N335">
        <f t="shared" si="52"/>
        <v>13</v>
      </c>
      <c r="O335">
        <f t="shared" si="53"/>
        <v>2.9832904392345507</v>
      </c>
    </row>
    <row r="336" spans="1:15">
      <c r="A336" t="s">
        <v>998</v>
      </c>
      <c r="B336" t="s">
        <v>975</v>
      </c>
      <c r="C336">
        <v>456</v>
      </c>
      <c r="D336">
        <v>13162.58</v>
      </c>
      <c r="E336">
        <v>5.29</v>
      </c>
      <c r="F336">
        <v>13206</v>
      </c>
      <c r="G336">
        <f t="shared" si="49"/>
        <v>4.2420115311111184</v>
      </c>
      <c r="H336">
        <f t="shared" si="50"/>
        <v>4</v>
      </c>
      <c r="I336">
        <v>533</v>
      </c>
      <c r="J336">
        <v>39420.080000000002</v>
      </c>
      <c r="K336">
        <v>3.07</v>
      </c>
      <c r="L336">
        <v>39480</v>
      </c>
      <c r="M336">
        <f t="shared" si="51"/>
        <v>12.70422925576314</v>
      </c>
      <c r="N336">
        <f t="shared" si="52"/>
        <v>13</v>
      </c>
      <c r="O336">
        <f t="shared" si="53"/>
        <v>2.9948596703685757</v>
      </c>
    </row>
    <row r="337" spans="1:15">
      <c r="A337" t="s">
        <v>999</v>
      </c>
      <c r="B337" t="s">
        <v>975</v>
      </c>
      <c r="C337">
        <v>1516</v>
      </c>
      <c r="D337">
        <v>12965.39</v>
      </c>
      <c r="E337">
        <v>4.83</v>
      </c>
      <c r="F337">
        <v>13041</v>
      </c>
      <c r="G337">
        <f t="shared" si="49"/>
        <v>4.1784615087127888</v>
      </c>
      <c r="H337">
        <f t="shared" si="50"/>
        <v>4</v>
      </c>
      <c r="M337">
        <f t="shared" si="51"/>
        <v>0</v>
      </c>
      <c r="N337">
        <f t="shared" si="52"/>
        <v>0</v>
      </c>
      <c r="O337">
        <f t="shared" si="53"/>
        <v>0</v>
      </c>
    </row>
    <row r="338" spans="1:15">
      <c r="A338" t="s">
        <v>1000</v>
      </c>
      <c r="B338" t="s">
        <v>975</v>
      </c>
      <c r="C338">
        <v>592</v>
      </c>
      <c r="D338">
        <v>13190.5</v>
      </c>
      <c r="E338">
        <v>3.83</v>
      </c>
      <c r="F338">
        <v>13213</v>
      </c>
      <c r="G338">
        <f t="shared" si="49"/>
        <v>4.2510095362095583</v>
      </c>
      <c r="H338">
        <f t="shared" si="50"/>
        <v>4</v>
      </c>
      <c r="I338">
        <v>819</v>
      </c>
      <c r="J338">
        <v>40005.589999999997</v>
      </c>
      <c r="K338">
        <v>3.15</v>
      </c>
      <c r="L338">
        <v>40085</v>
      </c>
      <c r="M338">
        <f t="shared" si="51"/>
        <v>12.892926317553522</v>
      </c>
      <c r="N338">
        <f t="shared" si="52"/>
        <v>13</v>
      </c>
      <c r="O338">
        <f t="shared" si="53"/>
        <v>3.0329092907774533</v>
      </c>
    </row>
    <row r="339" spans="1:15">
      <c r="A339" t="s">
        <v>1001</v>
      </c>
      <c r="B339" t="s">
        <v>975</v>
      </c>
      <c r="C339">
        <v>583</v>
      </c>
      <c r="D339">
        <v>13014.4</v>
      </c>
      <c r="E339">
        <v>5.26</v>
      </c>
      <c r="F339">
        <v>13039</v>
      </c>
      <c r="G339">
        <f t="shared" si="49"/>
        <v>4.1942563593529947</v>
      </c>
      <c r="H339">
        <f t="shared" si="50"/>
        <v>4</v>
      </c>
      <c r="I339">
        <v>813</v>
      </c>
      <c r="J339">
        <v>39294.83</v>
      </c>
      <c r="K339">
        <v>2.97</v>
      </c>
      <c r="L339">
        <v>39290</v>
      </c>
      <c r="M339">
        <f t="shared" si="51"/>
        <v>12.663863921286794</v>
      </c>
      <c r="N339">
        <f t="shared" si="52"/>
        <v>13</v>
      </c>
      <c r="O339">
        <f t="shared" si="53"/>
        <v>3.0193347369068113</v>
      </c>
    </row>
    <row r="340" spans="1:15">
      <c r="A340" t="s">
        <v>1002</v>
      </c>
      <c r="B340" t="s">
        <v>975</v>
      </c>
      <c r="C340">
        <v>840</v>
      </c>
      <c r="D340">
        <v>12986.5</v>
      </c>
      <c r="E340">
        <v>6.22</v>
      </c>
      <c r="F340">
        <v>13100</v>
      </c>
      <c r="G340">
        <f t="shared" si="49"/>
        <v>4.1852647998169461</v>
      </c>
      <c r="H340">
        <f t="shared" si="50"/>
        <v>4</v>
      </c>
      <c r="I340">
        <v>474</v>
      </c>
      <c r="J340">
        <v>38775.5</v>
      </c>
      <c r="K340">
        <v>2.85</v>
      </c>
      <c r="L340">
        <v>38845</v>
      </c>
      <c r="M340">
        <f t="shared" si="51"/>
        <v>12.496495225449658</v>
      </c>
      <c r="N340">
        <f t="shared" si="52"/>
        <v>12</v>
      </c>
      <c r="O340">
        <f t="shared" si="53"/>
        <v>2.9858314403418933</v>
      </c>
    </row>
    <row r="341" spans="1:15">
      <c r="A341" t="s">
        <v>1003</v>
      </c>
      <c r="B341" t="s">
        <v>975</v>
      </c>
      <c r="C341">
        <v>481</v>
      </c>
      <c r="D341">
        <v>12934.63</v>
      </c>
      <c r="E341">
        <v>4.78</v>
      </c>
      <c r="F341">
        <v>12933</v>
      </c>
      <c r="G341">
        <f t="shared" si="49"/>
        <v>4.1685482337547652</v>
      </c>
      <c r="H341">
        <f t="shared" si="50"/>
        <v>4</v>
      </c>
      <c r="I341">
        <v>716</v>
      </c>
      <c r="J341">
        <v>37915.120000000003</v>
      </c>
      <c r="K341">
        <v>3.76</v>
      </c>
      <c r="L341">
        <v>38065</v>
      </c>
      <c r="M341">
        <f t="shared" si="51"/>
        <v>12.219213576932622</v>
      </c>
      <c r="N341">
        <f t="shared" si="52"/>
        <v>12</v>
      </c>
      <c r="O341">
        <f t="shared" si="53"/>
        <v>2.9312875590565799</v>
      </c>
    </row>
    <row r="342" spans="1:15">
      <c r="A342" t="s">
        <v>1004</v>
      </c>
      <c r="B342" t="s">
        <v>975</v>
      </c>
      <c r="C342">
        <v>423</v>
      </c>
      <c r="D342">
        <v>12827.96</v>
      </c>
      <c r="E342">
        <v>4.68</v>
      </c>
      <c r="F342">
        <v>12911</v>
      </c>
      <c r="G342">
        <f t="shared" si="49"/>
        <v>4.1341708267400596</v>
      </c>
      <c r="H342">
        <f t="shared" si="50"/>
        <v>4</v>
      </c>
      <c r="I342">
        <v>1081</v>
      </c>
      <c r="J342">
        <v>39018.449999999997</v>
      </c>
      <c r="K342">
        <v>3.82</v>
      </c>
      <c r="L342">
        <v>39109</v>
      </c>
      <c r="M342">
        <f t="shared" si="51"/>
        <v>12.574792694599585</v>
      </c>
      <c r="N342">
        <f t="shared" si="52"/>
        <v>13</v>
      </c>
      <c r="O342">
        <f t="shared" si="53"/>
        <v>3.0416722534214329</v>
      </c>
    </row>
    <row r="343" spans="1:15">
      <c r="A343" t="s">
        <v>1005</v>
      </c>
      <c r="B343" t="s">
        <v>975</v>
      </c>
      <c r="G343">
        <f t="shared" si="49"/>
        <v>0</v>
      </c>
      <c r="H343">
        <f t="shared" si="50"/>
        <v>0</v>
      </c>
      <c r="I343">
        <v>801</v>
      </c>
      <c r="J343">
        <v>44443.21</v>
      </c>
      <c r="K343">
        <v>3.33</v>
      </c>
      <c r="L343">
        <v>44444</v>
      </c>
      <c r="M343">
        <f t="shared" si="51"/>
        <v>14.32307414652697</v>
      </c>
      <c r="N343">
        <f t="shared" si="52"/>
        <v>14</v>
      </c>
      <c r="O343" t="e">
        <f t="shared" si="53"/>
        <v>#DIV/0!</v>
      </c>
    </row>
    <row r="344" spans="1:15">
      <c r="A344" t="s">
        <v>1006</v>
      </c>
      <c r="B344" t="s">
        <v>975</v>
      </c>
      <c r="C344">
        <v>347</v>
      </c>
      <c r="D344">
        <v>15221.48</v>
      </c>
      <c r="E344">
        <v>4.42</v>
      </c>
      <c r="F344">
        <v>15252</v>
      </c>
      <c r="G344">
        <f t="shared" si="49"/>
        <v>4.905549951497143</v>
      </c>
      <c r="H344">
        <f t="shared" si="50"/>
        <v>5</v>
      </c>
      <c r="I344">
        <v>1279</v>
      </c>
      <c r="J344">
        <v>47673.65</v>
      </c>
      <c r="K344">
        <v>3.29</v>
      </c>
      <c r="L344">
        <v>47699</v>
      </c>
      <c r="M344">
        <f t="shared" si="51"/>
        <v>15.364174275115941</v>
      </c>
      <c r="N344">
        <f t="shared" si="52"/>
        <v>15</v>
      </c>
      <c r="O344">
        <f t="shared" si="53"/>
        <v>3.131998333933363</v>
      </c>
    </row>
    <row r="345" spans="1:15">
      <c r="A345" t="s">
        <v>1007</v>
      </c>
      <c r="B345" t="s">
        <v>975</v>
      </c>
      <c r="C345">
        <v>597</v>
      </c>
      <c r="D345">
        <v>15543.12</v>
      </c>
      <c r="E345">
        <v>7.35</v>
      </c>
      <c r="F345">
        <v>15700</v>
      </c>
      <c r="G345">
        <f t="shared" si="49"/>
        <v>5.0092074858761615</v>
      </c>
      <c r="H345">
        <f t="shared" si="50"/>
        <v>5</v>
      </c>
      <c r="I345">
        <v>680</v>
      </c>
      <c r="J345">
        <v>39692.86</v>
      </c>
      <c r="K345">
        <v>2.2999999999999998</v>
      </c>
      <c r="L345">
        <v>39691</v>
      </c>
      <c r="M345">
        <f t="shared" si="51"/>
        <v>12.792140281219888</v>
      </c>
      <c r="N345">
        <f t="shared" si="52"/>
        <v>13</v>
      </c>
      <c r="O345">
        <f t="shared" si="53"/>
        <v>2.5537253781737514</v>
      </c>
    </row>
    <row r="346" spans="1:15">
      <c r="A346" t="s">
        <v>1008</v>
      </c>
      <c r="B346" t="s">
        <v>975</v>
      </c>
      <c r="G346">
        <f t="shared" si="49"/>
        <v>0</v>
      </c>
      <c r="H346">
        <f t="shared" si="50"/>
        <v>0</v>
      </c>
      <c r="I346">
        <v>1176</v>
      </c>
      <c r="J346">
        <v>47339.55</v>
      </c>
      <c r="K346">
        <v>3.25</v>
      </c>
      <c r="L346">
        <v>47314</v>
      </c>
      <c r="M346">
        <f t="shared" si="51"/>
        <v>15.25650115536706</v>
      </c>
      <c r="N346">
        <f t="shared" si="52"/>
        <v>15</v>
      </c>
      <c r="O346" t="e">
        <f t="shared" si="53"/>
        <v>#DIV/0!</v>
      </c>
    </row>
    <row r="347" spans="1:15">
      <c r="A347" t="s">
        <v>1009</v>
      </c>
      <c r="B347" t="s">
        <v>975</v>
      </c>
      <c r="C347">
        <v>345</v>
      </c>
      <c r="D347">
        <v>15519.73</v>
      </c>
      <c r="E347">
        <v>4.9800000000000004</v>
      </c>
      <c r="F347">
        <v>15524</v>
      </c>
      <c r="G347">
        <f t="shared" si="49"/>
        <v>5.0016694006593809</v>
      </c>
      <c r="H347">
        <f t="shared" si="50"/>
        <v>5</v>
      </c>
      <c r="I347">
        <v>1044</v>
      </c>
      <c r="J347">
        <v>45371.89</v>
      </c>
      <c r="K347">
        <v>3.6</v>
      </c>
      <c r="L347">
        <v>45359</v>
      </c>
      <c r="M347">
        <f t="shared" si="51"/>
        <v>14.62236739061075</v>
      </c>
      <c r="N347">
        <f t="shared" si="52"/>
        <v>15</v>
      </c>
      <c r="O347">
        <f t="shared" si="53"/>
        <v>2.9234973804312321</v>
      </c>
    </row>
    <row r="348" spans="1:15">
      <c r="A348" t="s">
        <v>1010</v>
      </c>
      <c r="B348" t="s">
        <v>975</v>
      </c>
      <c r="G348">
        <f t="shared" si="49"/>
        <v>0</v>
      </c>
      <c r="H348">
        <f t="shared" si="50"/>
        <v>0</v>
      </c>
      <c r="I348" s="12">
        <v>644</v>
      </c>
      <c r="J348" s="12">
        <v>41843.699999999997</v>
      </c>
      <c r="K348" s="12">
        <v>5.51</v>
      </c>
      <c r="L348" s="12">
        <v>41622</v>
      </c>
      <c r="M348">
        <f t="shared" si="51"/>
        <v>13.485308951919327</v>
      </c>
      <c r="N348">
        <f t="shared" si="52"/>
        <v>13</v>
      </c>
      <c r="O348" t="e">
        <f t="shared" si="53"/>
        <v>#DIV/0!</v>
      </c>
    </row>
    <row r="349" spans="1:15">
      <c r="A349" t="s">
        <v>1011</v>
      </c>
      <c r="B349" t="s">
        <v>975</v>
      </c>
      <c r="C349">
        <v>364</v>
      </c>
      <c r="D349">
        <v>15819.9</v>
      </c>
      <c r="E349">
        <v>5.95</v>
      </c>
      <c r="F349">
        <v>15732</v>
      </c>
      <c r="G349">
        <f t="shared" si="49"/>
        <v>5.0984076238111964</v>
      </c>
      <c r="H349">
        <f t="shared" si="50"/>
        <v>5</v>
      </c>
      <c r="I349">
        <v>663</v>
      </c>
      <c r="J349">
        <v>46168.33</v>
      </c>
      <c r="K349">
        <v>3.2</v>
      </c>
      <c r="L349">
        <v>46314</v>
      </c>
      <c r="M349">
        <f t="shared" si="51"/>
        <v>14.879042576162378</v>
      </c>
      <c r="N349">
        <f t="shared" si="52"/>
        <v>15</v>
      </c>
      <c r="O349">
        <f t="shared" si="53"/>
        <v>2.9183705333156347</v>
      </c>
    </row>
    <row r="350" spans="1:15">
      <c r="A350" t="s">
        <v>1012</v>
      </c>
      <c r="B350" t="s">
        <v>975</v>
      </c>
      <c r="C350">
        <v>353</v>
      </c>
      <c r="D350">
        <v>16259.79</v>
      </c>
      <c r="E350">
        <v>4.45</v>
      </c>
      <c r="F350">
        <v>16244</v>
      </c>
      <c r="G350">
        <f t="shared" si="49"/>
        <v>5.2401745458295608</v>
      </c>
      <c r="H350">
        <f t="shared" si="50"/>
        <v>5</v>
      </c>
      <c r="I350">
        <v>1155</v>
      </c>
      <c r="J350">
        <v>47167.53</v>
      </c>
      <c r="K350">
        <v>3.4</v>
      </c>
      <c r="L350">
        <v>47197</v>
      </c>
      <c r="M350">
        <f t="shared" si="51"/>
        <v>15.201062873238348</v>
      </c>
      <c r="N350">
        <f t="shared" si="52"/>
        <v>15</v>
      </c>
      <c r="O350">
        <f t="shared" si="53"/>
        <v>2.9008695684261601</v>
      </c>
    </row>
    <row r="351" spans="1:15">
      <c r="A351" s="11" t="s">
        <v>1013</v>
      </c>
      <c r="B351" s="11" t="s">
        <v>1014</v>
      </c>
      <c r="C351" s="11">
        <v>1775</v>
      </c>
      <c r="D351" s="11">
        <v>6296.62</v>
      </c>
      <c r="E351" s="11">
        <v>4.6399999999999997</v>
      </c>
      <c r="F351" s="11">
        <v>6401</v>
      </c>
      <c r="O351" t="e">
        <f t="shared" si="53"/>
        <v>#DIV/0!</v>
      </c>
    </row>
    <row r="352" spans="1:15">
      <c r="A352" t="s">
        <v>1015</v>
      </c>
      <c r="B352" t="s">
        <v>1014</v>
      </c>
      <c r="C352">
        <v>647</v>
      </c>
      <c r="D352">
        <v>15751.33</v>
      </c>
      <c r="E352">
        <v>5.95</v>
      </c>
      <c r="F352">
        <v>15736</v>
      </c>
      <c r="G352">
        <f t="shared" ref="G352:G381" si="54">(D352/$D$351)*2</f>
        <v>5.003106428528322</v>
      </c>
      <c r="H352">
        <f t="shared" ref="H352:H381" si="55">ROUND(G352,0)</f>
        <v>5</v>
      </c>
      <c r="I352">
        <v>1550</v>
      </c>
      <c r="J352">
        <v>48975.58</v>
      </c>
      <c r="K352">
        <v>3.68</v>
      </c>
      <c r="L352">
        <v>48987</v>
      </c>
      <c r="M352">
        <f t="shared" ref="M352:M381" si="56">(J352/$D$351)*2</f>
        <v>15.556149172095505</v>
      </c>
      <c r="N352">
        <f t="shared" ref="N352:N381" si="57">ROUND(M352,0)</f>
        <v>16</v>
      </c>
      <c r="O352">
        <f t="shared" si="53"/>
        <v>3.1092980719723347</v>
      </c>
    </row>
    <row r="353" spans="1:15">
      <c r="A353" t="s">
        <v>1016</v>
      </c>
      <c r="B353" t="s">
        <v>1014</v>
      </c>
      <c r="C353">
        <v>235</v>
      </c>
      <c r="D353">
        <v>15880.76</v>
      </c>
      <c r="E353">
        <v>3.64</v>
      </c>
      <c r="F353">
        <v>15930</v>
      </c>
      <c r="G353">
        <f t="shared" si="54"/>
        <v>5.0442173737656075</v>
      </c>
      <c r="H353">
        <f t="shared" si="55"/>
        <v>5</v>
      </c>
      <c r="I353">
        <v>1161</v>
      </c>
      <c r="J353">
        <v>47501.760000000002</v>
      </c>
      <c r="K353">
        <v>3.3</v>
      </c>
      <c r="L353">
        <v>47372</v>
      </c>
      <c r="M353">
        <f t="shared" si="56"/>
        <v>15.0880186512764</v>
      </c>
      <c r="N353">
        <f t="shared" si="57"/>
        <v>15</v>
      </c>
      <c r="O353">
        <f t="shared" si="53"/>
        <v>2.9911515569783815</v>
      </c>
    </row>
    <row r="354" spans="1:15">
      <c r="A354" t="s">
        <v>1017</v>
      </c>
      <c r="B354" t="s">
        <v>1014</v>
      </c>
      <c r="C354" s="12">
        <v>185</v>
      </c>
      <c r="D354" s="12">
        <v>16387.96</v>
      </c>
      <c r="E354">
        <v>4.1500000000000004</v>
      </c>
      <c r="F354" s="12">
        <v>16379</v>
      </c>
      <c r="G354">
        <f t="shared" si="54"/>
        <v>5.2053196794470686</v>
      </c>
      <c r="H354">
        <f t="shared" si="55"/>
        <v>5</v>
      </c>
      <c r="I354">
        <v>1496</v>
      </c>
      <c r="J354">
        <v>48701.47</v>
      </c>
      <c r="K354">
        <v>3.25</v>
      </c>
      <c r="L354">
        <v>48771</v>
      </c>
      <c r="M354">
        <f t="shared" si="56"/>
        <v>15.469083413005709</v>
      </c>
      <c r="N354">
        <f t="shared" si="57"/>
        <v>15</v>
      </c>
      <c r="O354">
        <f t="shared" si="53"/>
        <v>2.9717835532915631</v>
      </c>
    </row>
    <row r="355" spans="1:15">
      <c r="A355" t="s">
        <v>1018</v>
      </c>
      <c r="B355" t="s">
        <v>1014</v>
      </c>
      <c r="C355">
        <v>1217</v>
      </c>
      <c r="D355">
        <v>14362.03</v>
      </c>
      <c r="E355">
        <v>6.77</v>
      </c>
      <c r="F355">
        <v>14473</v>
      </c>
      <c r="G355">
        <f t="shared" si="54"/>
        <v>4.5618220569130745</v>
      </c>
      <c r="H355">
        <f t="shared" si="55"/>
        <v>5</v>
      </c>
      <c r="I355">
        <v>286</v>
      </c>
      <c r="J355">
        <v>49314.54</v>
      </c>
      <c r="K355">
        <v>2.2799999999999998</v>
      </c>
      <c r="L355">
        <v>49392</v>
      </c>
      <c r="M355">
        <f t="shared" si="56"/>
        <v>15.663813283952344</v>
      </c>
      <c r="N355">
        <f t="shared" si="57"/>
        <v>16</v>
      </c>
      <c r="O355">
        <f t="shared" si="53"/>
        <v>3.4336747660323783</v>
      </c>
    </row>
    <row r="356" spans="1:15">
      <c r="A356" t="s">
        <v>1019</v>
      </c>
      <c r="B356" t="s">
        <v>1014</v>
      </c>
      <c r="C356">
        <v>626</v>
      </c>
      <c r="D356">
        <v>15076.14</v>
      </c>
      <c r="E356">
        <v>4.7</v>
      </c>
      <c r="F356">
        <v>15095</v>
      </c>
      <c r="G356">
        <f t="shared" si="54"/>
        <v>4.7886453367044544</v>
      </c>
      <c r="H356">
        <f t="shared" si="55"/>
        <v>5</v>
      </c>
      <c r="I356">
        <v>995</v>
      </c>
      <c r="J356">
        <v>47828.01</v>
      </c>
      <c r="K356">
        <v>2.57</v>
      </c>
      <c r="L356">
        <v>47880</v>
      </c>
      <c r="M356">
        <f t="shared" si="56"/>
        <v>15.191645676569335</v>
      </c>
      <c r="N356">
        <f t="shared" si="57"/>
        <v>15</v>
      </c>
      <c r="O356">
        <f t="shared" si="53"/>
        <v>3.1724307415558624</v>
      </c>
    </row>
    <row r="357" spans="1:15">
      <c r="A357" t="s">
        <v>1020</v>
      </c>
      <c r="B357" t="s">
        <v>1014</v>
      </c>
      <c r="G357">
        <f t="shared" si="54"/>
        <v>0</v>
      </c>
      <c r="H357">
        <f t="shared" si="55"/>
        <v>0</v>
      </c>
      <c r="I357">
        <v>1241</v>
      </c>
      <c r="J357">
        <v>45865.39</v>
      </c>
      <c r="K357">
        <v>2.93</v>
      </c>
      <c r="L357">
        <v>45875</v>
      </c>
      <c r="M357">
        <f t="shared" si="56"/>
        <v>14.568257255479924</v>
      </c>
      <c r="N357">
        <f t="shared" si="57"/>
        <v>15</v>
      </c>
      <c r="O357" t="e">
        <f t="shared" si="53"/>
        <v>#DIV/0!</v>
      </c>
    </row>
    <row r="358" spans="1:15">
      <c r="A358" t="s">
        <v>1021</v>
      </c>
      <c r="B358" t="s">
        <v>1014</v>
      </c>
      <c r="C358">
        <v>662</v>
      </c>
      <c r="D358">
        <v>14649.18</v>
      </c>
      <c r="E358">
        <v>5.53</v>
      </c>
      <c r="F358">
        <v>14671</v>
      </c>
      <c r="G358">
        <f t="shared" si="54"/>
        <v>4.6530297207073001</v>
      </c>
      <c r="H358">
        <f t="shared" si="55"/>
        <v>5</v>
      </c>
      <c r="I358" s="12">
        <v>184</v>
      </c>
      <c r="J358" s="12">
        <v>46334.47</v>
      </c>
      <c r="K358" s="12">
        <v>2.21</v>
      </c>
      <c r="L358" s="12">
        <v>46360</v>
      </c>
      <c r="M358">
        <f t="shared" si="56"/>
        <v>14.717251477776967</v>
      </c>
      <c r="N358">
        <f t="shared" si="57"/>
        <v>15</v>
      </c>
      <c r="O358">
        <f t="shared" si="53"/>
        <v>3.1629394955895145</v>
      </c>
    </row>
    <row r="359" spans="1:15">
      <c r="A359" t="s">
        <v>1022</v>
      </c>
      <c r="B359" t="s">
        <v>1014</v>
      </c>
      <c r="G359">
        <f t="shared" si="54"/>
        <v>0</v>
      </c>
      <c r="H359">
        <f t="shared" si="55"/>
        <v>0</v>
      </c>
      <c r="I359">
        <v>934</v>
      </c>
      <c r="J359">
        <v>47522.93</v>
      </c>
      <c r="K359">
        <v>3.32</v>
      </c>
      <c r="L359">
        <v>47628</v>
      </c>
      <c r="M359">
        <f t="shared" si="56"/>
        <v>15.094742893806519</v>
      </c>
      <c r="N359">
        <f t="shared" si="57"/>
        <v>15</v>
      </c>
      <c r="O359" t="e">
        <f t="shared" si="53"/>
        <v>#DIV/0!</v>
      </c>
    </row>
    <row r="360" spans="1:15">
      <c r="A360" t="s">
        <v>1023</v>
      </c>
      <c r="B360" t="s">
        <v>1014</v>
      </c>
      <c r="C360">
        <v>1199</v>
      </c>
      <c r="D360">
        <v>12892.5</v>
      </c>
      <c r="E360" s="12">
        <v>7.2</v>
      </c>
      <c r="F360">
        <v>12918</v>
      </c>
      <c r="G360">
        <f t="shared" si="54"/>
        <v>4.0950541719208085</v>
      </c>
      <c r="H360">
        <f t="shared" si="55"/>
        <v>4</v>
      </c>
      <c r="I360" s="12">
        <v>107</v>
      </c>
      <c r="J360" s="12">
        <v>48000.15</v>
      </c>
      <c r="K360" s="12">
        <v>1.67</v>
      </c>
      <c r="L360" s="12">
        <v>48076</v>
      </c>
      <c r="M360">
        <f t="shared" si="56"/>
        <v>15.24632263023654</v>
      </c>
      <c r="N360">
        <f t="shared" si="57"/>
        <v>15</v>
      </c>
      <c r="O360">
        <f t="shared" si="53"/>
        <v>3.7231064572425829</v>
      </c>
    </row>
    <row r="361" spans="1:15">
      <c r="A361" t="s">
        <v>1024</v>
      </c>
      <c r="B361" t="s">
        <v>1014</v>
      </c>
      <c r="G361">
        <f t="shared" si="54"/>
        <v>0</v>
      </c>
      <c r="H361">
        <f t="shared" si="55"/>
        <v>0</v>
      </c>
      <c r="I361">
        <v>1074</v>
      </c>
      <c r="J361">
        <v>30061.62</v>
      </c>
      <c r="K361">
        <v>4.95</v>
      </c>
      <c r="L361">
        <v>30013</v>
      </c>
      <c r="M361">
        <f t="shared" si="56"/>
        <v>9.5484942715298047</v>
      </c>
      <c r="N361">
        <f t="shared" si="57"/>
        <v>10</v>
      </c>
      <c r="O361" t="e">
        <f t="shared" si="53"/>
        <v>#DIV/0!</v>
      </c>
    </row>
    <row r="362" spans="1:15">
      <c r="A362" t="s">
        <v>1025</v>
      </c>
      <c r="B362" t="s">
        <v>1014</v>
      </c>
      <c r="G362">
        <f t="shared" si="54"/>
        <v>0</v>
      </c>
      <c r="H362">
        <f t="shared" si="55"/>
        <v>0</v>
      </c>
      <c r="I362">
        <v>538</v>
      </c>
      <c r="J362">
        <v>46791.09</v>
      </c>
      <c r="K362">
        <v>2.78</v>
      </c>
      <c r="L362">
        <v>46923</v>
      </c>
      <c r="M362">
        <f t="shared" si="56"/>
        <v>14.862288021192322</v>
      </c>
      <c r="N362">
        <f t="shared" si="57"/>
        <v>15</v>
      </c>
      <c r="O362" t="e">
        <f t="shared" si="53"/>
        <v>#DIV/0!</v>
      </c>
    </row>
    <row r="363" spans="1:15">
      <c r="A363" t="s">
        <v>1026</v>
      </c>
      <c r="B363" t="s">
        <v>1014</v>
      </c>
      <c r="G363">
        <f t="shared" si="54"/>
        <v>0</v>
      </c>
      <c r="H363">
        <f t="shared" si="55"/>
        <v>0</v>
      </c>
      <c r="I363">
        <v>277</v>
      </c>
      <c r="J363">
        <v>39654.269999999997</v>
      </c>
      <c r="K363">
        <v>3.26</v>
      </c>
      <c r="L363">
        <v>39724</v>
      </c>
      <c r="M363">
        <f t="shared" si="56"/>
        <v>12.595414682798072</v>
      </c>
      <c r="N363">
        <f t="shared" si="57"/>
        <v>13</v>
      </c>
      <c r="O363" t="e">
        <f t="shared" si="53"/>
        <v>#DIV/0!</v>
      </c>
    </row>
    <row r="364" spans="1:15">
      <c r="A364" t="s">
        <v>1027</v>
      </c>
      <c r="B364" t="s">
        <v>1014</v>
      </c>
      <c r="C364">
        <v>584</v>
      </c>
      <c r="D364">
        <v>15925.13</v>
      </c>
      <c r="E364">
        <v>6.52</v>
      </c>
      <c r="F364">
        <v>15945</v>
      </c>
      <c r="G364">
        <f t="shared" si="54"/>
        <v>5.0583106492054464</v>
      </c>
      <c r="H364">
        <f t="shared" si="55"/>
        <v>5</v>
      </c>
      <c r="I364">
        <v>499</v>
      </c>
      <c r="J364">
        <v>49342.73</v>
      </c>
      <c r="K364">
        <v>2.76</v>
      </c>
      <c r="L364">
        <v>49437</v>
      </c>
      <c r="M364">
        <f t="shared" si="56"/>
        <v>15.672767294199112</v>
      </c>
      <c r="N364">
        <f t="shared" si="57"/>
        <v>16</v>
      </c>
      <c r="O364">
        <f t="shared" si="53"/>
        <v>3.0984192907687413</v>
      </c>
    </row>
    <row r="365" spans="1:15">
      <c r="A365" t="s">
        <v>1028</v>
      </c>
      <c r="B365" t="s">
        <v>1014</v>
      </c>
      <c r="C365">
        <v>393</v>
      </c>
      <c r="D365">
        <v>16900.77</v>
      </c>
      <c r="E365">
        <v>3.6</v>
      </c>
      <c r="F365">
        <v>16855</v>
      </c>
      <c r="G365">
        <f t="shared" si="54"/>
        <v>5.3682038935174745</v>
      </c>
      <c r="H365">
        <f t="shared" si="55"/>
        <v>5</v>
      </c>
      <c r="I365">
        <v>1538</v>
      </c>
      <c r="J365">
        <v>32049.03</v>
      </c>
      <c r="K365">
        <v>3.24</v>
      </c>
      <c r="L365">
        <v>32087</v>
      </c>
      <c r="M365">
        <f t="shared" si="56"/>
        <v>10.179756758387834</v>
      </c>
      <c r="N365">
        <f t="shared" si="57"/>
        <v>10</v>
      </c>
      <c r="O365">
        <f t="shared" si="53"/>
        <v>1.896305907955673</v>
      </c>
    </row>
    <row r="366" spans="1:15">
      <c r="A366" t="s">
        <v>1029</v>
      </c>
      <c r="B366" t="s">
        <v>1014</v>
      </c>
      <c r="C366">
        <v>806</v>
      </c>
      <c r="D366">
        <v>16399.97</v>
      </c>
      <c r="E366">
        <v>5.72</v>
      </c>
      <c r="F366">
        <v>16434</v>
      </c>
      <c r="G366">
        <f t="shared" si="54"/>
        <v>5.209134424500764</v>
      </c>
      <c r="H366">
        <f t="shared" si="55"/>
        <v>5</v>
      </c>
      <c r="I366">
        <v>1076</v>
      </c>
      <c r="J366">
        <v>47490.67</v>
      </c>
      <c r="K366">
        <v>2.71</v>
      </c>
      <c r="L366">
        <v>47596</v>
      </c>
      <c r="M366">
        <f t="shared" si="56"/>
        <v>15.084496126493262</v>
      </c>
      <c r="N366">
        <f t="shared" si="57"/>
        <v>15</v>
      </c>
      <c r="O366">
        <f t="shared" si="53"/>
        <v>2.8957778581302285</v>
      </c>
    </row>
    <row r="367" spans="1:15">
      <c r="A367" t="s">
        <v>1030</v>
      </c>
      <c r="B367" t="s">
        <v>1014</v>
      </c>
      <c r="C367">
        <v>581</v>
      </c>
      <c r="D367">
        <v>16467.419999999998</v>
      </c>
      <c r="E367">
        <v>4.4800000000000004</v>
      </c>
      <c r="F367">
        <v>16439</v>
      </c>
      <c r="G367">
        <f t="shared" si="54"/>
        <v>5.230558617162858</v>
      </c>
      <c r="H367">
        <f t="shared" si="55"/>
        <v>5</v>
      </c>
      <c r="I367">
        <v>973</v>
      </c>
      <c r="J367">
        <v>51779.23</v>
      </c>
      <c r="K367">
        <v>3.48</v>
      </c>
      <c r="L367">
        <v>51949</v>
      </c>
      <c r="M367">
        <f t="shared" si="56"/>
        <v>16.446674565084127</v>
      </c>
      <c r="N367">
        <f t="shared" si="57"/>
        <v>16</v>
      </c>
      <c r="O367">
        <f t="shared" si="53"/>
        <v>3.1443438012754892</v>
      </c>
    </row>
    <row r="368" spans="1:15">
      <c r="A368" t="s">
        <v>1031</v>
      </c>
      <c r="B368" t="s">
        <v>1014</v>
      </c>
      <c r="C368">
        <v>739</v>
      </c>
      <c r="D368">
        <v>16445.25</v>
      </c>
      <c r="E368">
        <v>6.5</v>
      </c>
      <c r="F368">
        <v>16481</v>
      </c>
      <c r="G368">
        <f t="shared" si="54"/>
        <v>5.2235167439038719</v>
      </c>
      <c r="H368">
        <f t="shared" si="55"/>
        <v>5</v>
      </c>
      <c r="I368">
        <v>1252</v>
      </c>
      <c r="J368">
        <v>51496.65</v>
      </c>
      <c r="K368">
        <v>3.04</v>
      </c>
      <c r="L368">
        <v>51608</v>
      </c>
      <c r="M368">
        <f t="shared" si="56"/>
        <v>16.356918473720821</v>
      </c>
      <c r="N368">
        <f t="shared" si="57"/>
        <v>16</v>
      </c>
      <c r="O368">
        <f t="shared" si="53"/>
        <v>3.1313996442741825</v>
      </c>
    </row>
    <row r="369" spans="1:15">
      <c r="A369" t="s">
        <v>1032</v>
      </c>
      <c r="B369" t="s">
        <v>1014</v>
      </c>
      <c r="C369">
        <v>525</v>
      </c>
      <c r="D369">
        <v>16563.34</v>
      </c>
      <c r="E369">
        <v>4.78</v>
      </c>
      <c r="F369">
        <v>16530</v>
      </c>
      <c r="G369">
        <f t="shared" si="54"/>
        <v>5.2610257566758039</v>
      </c>
      <c r="H369">
        <f t="shared" si="55"/>
        <v>5</v>
      </c>
      <c r="I369">
        <v>1221</v>
      </c>
      <c r="J369">
        <v>50998.36</v>
      </c>
      <c r="K369">
        <v>2.71</v>
      </c>
      <c r="L369">
        <v>51058</v>
      </c>
      <c r="M369">
        <f t="shared" si="56"/>
        <v>16.19864625783357</v>
      </c>
      <c r="N369">
        <f t="shared" si="57"/>
        <v>16</v>
      </c>
      <c r="O369">
        <f t="shared" si="53"/>
        <v>3.0789901070677779</v>
      </c>
    </row>
    <row r="370" spans="1:15">
      <c r="A370" t="s">
        <v>1033</v>
      </c>
      <c r="B370" t="s">
        <v>1014</v>
      </c>
      <c r="C370">
        <v>537</v>
      </c>
      <c r="D370">
        <v>16350.51</v>
      </c>
      <c r="E370">
        <v>5.57</v>
      </c>
      <c r="F370">
        <v>16315</v>
      </c>
      <c r="G370">
        <f t="shared" si="54"/>
        <v>5.1934244086509906</v>
      </c>
      <c r="H370">
        <f t="shared" si="55"/>
        <v>5</v>
      </c>
      <c r="I370">
        <v>700</v>
      </c>
      <c r="J370">
        <v>51729.61</v>
      </c>
      <c r="K370">
        <v>2.4500000000000002</v>
      </c>
      <c r="L370">
        <v>51713</v>
      </c>
      <c r="M370">
        <f t="shared" si="56"/>
        <v>16.430913728317734</v>
      </c>
      <c r="N370">
        <f t="shared" si="57"/>
        <v>16</v>
      </c>
      <c r="O370">
        <f t="shared" si="53"/>
        <v>3.1637918327929833</v>
      </c>
    </row>
    <row r="371" spans="1:15">
      <c r="A371" t="s">
        <v>1034</v>
      </c>
      <c r="B371" t="s">
        <v>1014</v>
      </c>
      <c r="C371">
        <v>589</v>
      </c>
      <c r="D371">
        <v>16175.11</v>
      </c>
      <c r="E371">
        <v>5.74</v>
      </c>
      <c r="F371">
        <v>16211</v>
      </c>
      <c r="G371">
        <f t="shared" si="54"/>
        <v>5.1377119788076779</v>
      </c>
      <c r="H371">
        <f t="shared" si="55"/>
        <v>5</v>
      </c>
      <c r="I371">
        <v>863</v>
      </c>
      <c r="J371">
        <v>51145.64</v>
      </c>
      <c r="K371">
        <v>2.7</v>
      </c>
      <c r="L371">
        <v>51242</v>
      </c>
      <c r="M371">
        <f t="shared" si="56"/>
        <v>16.245426911581134</v>
      </c>
      <c r="N371">
        <f t="shared" si="57"/>
        <v>16</v>
      </c>
      <c r="O371">
        <f t="shared" si="53"/>
        <v>3.1619964253720685</v>
      </c>
    </row>
    <row r="372" spans="1:15">
      <c r="A372" t="s">
        <v>1035</v>
      </c>
      <c r="B372" t="s">
        <v>1014</v>
      </c>
      <c r="C372">
        <v>575</v>
      </c>
      <c r="D372">
        <v>16468.990000000002</v>
      </c>
      <c r="E372">
        <v>4.8899999999999997</v>
      </c>
      <c r="F372">
        <v>16496</v>
      </c>
      <c r="G372">
        <f t="shared" si="54"/>
        <v>5.2310572974071814</v>
      </c>
      <c r="H372">
        <f t="shared" si="55"/>
        <v>5</v>
      </c>
      <c r="I372">
        <v>538</v>
      </c>
      <c r="J372">
        <v>49343.25</v>
      </c>
      <c r="K372">
        <v>3.21</v>
      </c>
      <c r="L372">
        <v>49317</v>
      </c>
      <c r="M372">
        <f t="shared" si="56"/>
        <v>15.672932462178121</v>
      </c>
      <c r="N372">
        <f t="shared" si="57"/>
        <v>16</v>
      </c>
      <c r="O372">
        <f t="shared" si="53"/>
        <v>2.9961309102743998</v>
      </c>
    </row>
    <row r="373" spans="1:15">
      <c r="A373" t="s">
        <v>1036</v>
      </c>
      <c r="B373" t="s">
        <v>1014</v>
      </c>
      <c r="C373">
        <v>963</v>
      </c>
      <c r="D373">
        <v>16781.09</v>
      </c>
      <c r="E373">
        <v>4.1100000000000003</v>
      </c>
      <c r="F373">
        <v>16820</v>
      </c>
      <c r="G373">
        <f t="shared" si="54"/>
        <v>5.3301898478866443</v>
      </c>
      <c r="H373">
        <f t="shared" si="55"/>
        <v>5</v>
      </c>
      <c r="I373">
        <v>897</v>
      </c>
      <c r="J373">
        <v>39103.97</v>
      </c>
      <c r="K373">
        <v>2.94</v>
      </c>
      <c r="L373">
        <v>39137</v>
      </c>
      <c r="M373">
        <f t="shared" si="56"/>
        <v>12.420622492702435</v>
      </c>
      <c r="N373">
        <f t="shared" si="57"/>
        <v>12</v>
      </c>
      <c r="O373">
        <f t="shared" si="53"/>
        <v>2.3302401691427672</v>
      </c>
    </row>
    <row r="374" spans="1:15">
      <c r="A374" t="s">
        <v>1037</v>
      </c>
      <c r="B374" t="s">
        <v>1014</v>
      </c>
      <c r="C374">
        <v>1016</v>
      </c>
      <c r="D374">
        <v>16322.5</v>
      </c>
      <c r="E374">
        <v>5.65</v>
      </c>
      <c r="F374">
        <v>16416</v>
      </c>
      <c r="G374">
        <f t="shared" si="54"/>
        <v>5.1845275719354191</v>
      </c>
      <c r="H374">
        <f t="shared" si="55"/>
        <v>5</v>
      </c>
      <c r="I374">
        <v>1178</v>
      </c>
      <c r="J374">
        <v>49828.95</v>
      </c>
      <c r="K374">
        <v>2.91</v>
      </c>
      <c r="L374">
        <v>49830</v>
      </c>
      <c r="M374">
        <f t="shared" si="56"/>
        <v>15.827205707188936</v>
      </c>
      <c r="N374">
        <f t="shared" si="57"/>
        <v>16</v>
      </c>
      <c r="O374">
        <f t="shared" si="53"/>
        <v>3.0527768417828152</v>
      </c>
    </row>
    <row r="375" spans="1:15">
      <c r="A375" t="s">
        <v>1038</v>
      </c>
      <c r="B375" t="s">
        <v>1014</v>
      </c>
      <c r="C375">
        <v>989</v>
      </c>
      <c r="D375">
        <v>16071.19</v>
      </c>
      <c r="E375">
        <v>6.45</v>
      </c>
      <c r="F375">
        <v>16165</v>
      </c>
      <c r="G375">
        <f t="shared" si="54"/>
        <v>5.1047037934637949</v>
      </c>
      <c r="H375">
        <f t="shared" si="55"/>
        <v>5</v>
      </c>
      <c r="I375">
        <v>1158</v>
      </c>
      <c r="J375">
        <v>50410.85</v>
      </c>
      <c r="K375">
        <v>3.14</v>
      </c>
      <c r="L375">
        <v>50517</v>
      </c>
      <c r="M375">
        <f t="shared" si="56"/>
        <v>16.012035028316781</v>
      </c>
      <c r="N375">
        <f t="shared" si="57"/>
        <v>16</v>
      </c>
      <c r="O375">
        <f t="shared" si="53"/>
        <v>3.136721674001739</v>
      </c>
    </row>
    <row r="376" spans="1:15">
      <c r="A376" t="s">
        <v>1039</v>
      </c>
      <c r="B376" t="s">
        <v>1014</v>
      </c>
      <c r="C376">
        <v>976</v>
      </c>
      <c r="D376">
        <v>16235.58</v>
      </c>
      <c r="E376">
        <v>6.31</v>
      </c>
      <c r="F376">
        <v>16258</v>
      </c>
      <c r="G376">
        <f t="shared" si="54"/>
        <v>5.1569191089822795</v>
      </c>
      <c r="H376">
        <f t="shared" si="55"/>
        <v>5</v>
      </c>
      <c r="I376">
        <v>1348</v>
      </c>
      <c r="J376">
        <v>50542.38</v>
      </c>
      <c r="K376">
        <v>2.63</v>
      </c>
      <c r="L376">
        <v>50540</v>
      </c>
      <c r="M376">
        <f t="shared" si="56"/>
        <v>16.053812998084688</v>
      </c>
      <c r="N376">
        <f t="shared" si="57"/>
        <v>16</v>
      </c>
      <c r="O376">
        <f t="shared" si="53"/>
        <v>3.1130627917204068</v>
      </c>
    </row>
    <row r="377" spans="1:15">
      <c r="A377" t="s">
        <v>1040</v>
      </c>
      <c r="B377" t="s">
        <v>1014</v>
      </c>
      <c r="C377">
        <v>727</v>
      </c>
      <c r="D377">
        <v>16421.150000000001</v>
      </c>
      <c r="E377">
        <v>5.48</v>
      </c>
      <c r="F377">
        <v>16416</v>
      </c>
      <c r="G377">
        <f t="shared" si="54"/>
        <v>5.215861843338172</v>
      </c>
      <c r="H377">
        <f t="shared" si="55"/>
        <v>5</v>
      </c>
      <c r="I377">
        <v>731</v>
      </c>
      <c r="J377">
        <v>51689.67</v>
      </c>
      <c r="K377">
        <v>2.4900000000000002</v>
      </c>
      <c r="L377">
        <v>51704</v>
      </c>
      <c r="M377">
        <f t="shared" si="56"/>
        <v>16.418227557006773</v>
      </c>
      <c r="N377">
        <f t="shared" si="57"/>
        <v>16</v>
      </c>
      <c r="O377">
        <f t="shared" si="53"/>
        <v>3.1477497008431197</v>
      </c>
    </row>
    <row r="378" spans="1:15">
      <c r="A378" t="s">
        <v>1041</v>
      </c>
      <c r="B378" t="s">
        <v>1014</v>
      </c>
      <c r="C378">
        <v>763</v>
      </c>
      <c r="D378">
        <v>16682.04</v>
      </c>
      <c r="E378">
        <v>5.2</v>
      </c>
      <c r="F378">
        <v>16754</v>
      </c>
      <c r="G378">
        <f t="shared" si="54"/>
        <v>5.2987285241923452</v>
      </c>
      <c r="H378">
        <f t="shared" si="55"/>
        <v>5</v>
      </c>
      <c r="I378">
        <v>614</v>
      </c>
      <c r="J378">
        <v>52155.77</v>
      </c>
      <c r="K378">
        <v>2.36</v>
      </c>
      <c r="L378">
        <v>52219</v>
      </c>
      <c r="M378">
        <f t="shared" si="56"/>
        <v>16.566275239731791</v>
      </c>
      <c r="N378">
        <f t="shared" si="57"/>
        <v>17</v>
      </c>
      <c r="O378">
        <f t="shared" si="53"/>
        <v>3.1264623511273193</v>
      </c>
    </row>
    <row r="379" spans="1:15">
      <c r="A379" t="s">
        <v>1042</v>
      </c>
      <c r="B379" t="s">
        <v>1014</v>
      </c>
      <c r="C379">
        <v>779</v>
      </c>
      <c r="D379">
        <v>16466</v>
      </c>
      <c r="E379">
        <v>5.56</v>
      </c>
      <c r="F379">
        <v>16536</v>
      </c>
      <c r="G379">
        <f t="shared" si="54"/>
        <v>5.230107581527867</v>
      </c>
      <c r="H379">
        <f t="shared" si="55"/>
        <v>5</v>
      </c>
      <c r="I379">
        <v>778</v>
      </c>
      <c r="J379">
        <v>50676.43</v>
      </c>
      <c r="K379">
        <v>2.79</v>
      </c>
      <c r="L379">
        <v>50654</v>
      </c>
      <c r="M379">
        <f t="shared" si="56"/>
        <v>16.096391397289338</v>
      </c>
      <c r="N379">
        <f t="shared" si="57"/>
        <v>16</v>
      </c>
      <c r="O379">
        <f t="shared" si="53"/>
        <v>3.077640592736548</v>
      </c>
    </row>
    <row r="380" spans="1:15">
      <c r="A380" t="s">
        <v>1043</v>
      </c>
      <c r="B380" t="s">
        <v>1014</v>
      </c>
      <c r="C380">
        <v>820</v>
      </c>
      <c r="D380">
        <v>16260.2</v>
      </c>
      <c r="E380">
        <v>5.31</v>
      </c>
      <c r="F380">
        <v>16303</v>
      </c>
      <c r="G380">
        <f t="shared" si="54"/>
        <v>5.1647391775269913</v>
      </c>
      <c r="H380">
        <f t="shared" si="55"/>
        <v>5</v>
      </c>
      <c r="I380">
        <v>1163</v>
      </c>
      <c r="J380">
        <v>52489.68</v>
      </c>
      <c r="K380">
        <v>3.15</v>
      </c>
      <c r="L380">
        <v>52591</v>
      </c>
      <c r="M380">
        <f t="shared" si="56"/>
        <v>16.67233531640785</v>
      </c>
      <c r="N380">
        <f t="shared" si="57"/>
        <v>17</v>
      </c>
      <c r="O380">
        <f t="shared" si="53"/>
        <v>3.2281078953518403</v>
      </c>
    </row>
    <row r="381" spans="1:15">
      <c r="A381" t="s">
        <v>1044</v>
      </c>
      <c r="B381" t="s">
        <v>1014</v>
      </c>
      <c r="C381">
        <v>807</v>
      </c>
      <c r="D381">
        <v>16828.310000000001</v>
      </c>
      <c r="E381">
        <v>4.9800000000000004</v>
      </c>
      <c r="F381">
        <v>16885</v>
      </c>
      <c r="G381">
        <f t="shared" si="54"/>
        <v>5.3451883709037551</v>
      </c>
      <c r="H381">
        <f t="shared" si="55"/>
        <v>5</v>
      </c>
      <c r="I381">
        <v>904</v>
      </c>
      <c r="J381">
        <v>51012.77</v>
      </c>
      <c r="K381">
        <v>3.24</v>
      </c>
      <c r="L381">
        <v>50959</v>
      </c>
      <c r="M381">
        <f t="shared" si="56"/>
        <v>16.203223316636542</v>
      </c>
      <c r="N381">
        <f t="shared" si="57"/>
        <v>16</v>
      </c>
      <c r="O381">
        <f t="shared" si="53"/>
        <v>3.0313661918517063</v>
      </c>
    </row>
    <row r="382" spans="1:15">
      <c r="A382" s="11" t="s">
        <v>1045</v>
      </c>
      <c r="B382" s="11" t="s">
        <v>1046</v>
      </c>
      <c r="C382" s="11">
        <v>1278</v>
      </c>
      <c r="D382" s="11">
        <v>6352.23</v>
      </c>
      <c r="E382" s="11">
        <v>6.12</v>
      </c>
      <c r="F382" s="11">
        <v>6370</v>
      </c>
      <c r="O382" t="e">
        <f t="shared" si="53"/>
        <v>#DIV/0!</v>
      </c>
    </row>
    <row r="383" spans="1:15">
      <c r="A383" t="s">
        <v>1047</v>
      </c>
      <c r="B383" t="s">
        <v>1046</v>
      </c>
      <c r="C383">
        <v>733</v>
      </c>
      <c r="D383">
        <v>13546.19</v>
      </c>
      <c r="E383">
        <v>6.42</v>
      </c>
      <c r="F383">
        <v>13558</v>
      </c>
      <c r="G383">
        <f t="shared" ref="G383:G414" si="58">(D383/$D$382)*2</f>
        <v>4.2650187414498539</v>
      </c>
      <c r="H383">
        <f t="shared" ref="H383:H414" si="59">ROUND(G383,0)</f>
        <v>4</v>
      </c>
      <c r="I383">
        <v>1177</v>
      </c>
      <c r="J383">
        <v>41448.39</v>
      </c>
      <c r="K383">
        <v>3.33</v>
      </c>
      <c r="L383">
        <v>41473</v>
      </c>
      <c r="M383">
        <f t="shared" ref="M383:M414" si="60">(J383/$D$382)*2</f>
        <v>13.050028100367904</v>
      </c>
      <c r="N383">
        <f t="shared" ref="N383:N414" si="61">ROUND(M383,0)</f>
        <v>13</v>
      </c>
      <c r="O383">
        <f t="shared" si="53"/>
        <v>3.0597821232390801</v>
      </c>
    </row>
    <row r="384" spans="1:15">
      <c r="A384" t="s">
        <v>1048</v>
      </c>
      <c r="B384" t="s">
        <v>1046</v>
      </c>
      <c r="C384">
        <v>872</v>
      </c>
      <c r="D384">
        <v>13785.25</v>
      </c>
      <c r="E384">
        <v>5.99</v>
      </c>
      <c r="F384">
        <v>13839</v>
      </c>
      <c r="G384">
        <f t="shared" si="58"/>
        <v>4.3402867969201369</v>
      </c>
      <c r="H384">
        <f t="shared" si="59"/>
        <v>4</v>
      </c>
      <c r="I384">
        <v>1230</v>
      </c>
      <c r="J384">
        <v>43257.1</v>
      </c>
      <c r="K384">
        <v>3.65</v>
      </c>
      <c r="L384">
        <v>43386</v>
      </c>
      <c r="M384">
        <f t="shared" si="60"/>
        <v>13.619500553348981</v>
      </c>
      <c r="N384">
        <f t="shared" si="61"/>
        <v>14</v>
      </c>
      <c r="O384">
        <f t="shared" si="53"/>
        <v>3.1379264068478987</v>
      </c>
    </row>
    <row r="385" spans="1:15">
      <c r="A385" t="s">
        <v>1049</v>
      </c>
      <c r="B385" t="s">
        <v>1046</v>
      </c>
      <c r="C385">
        <v>920</v>
      </c>
      <c r="D385">
        <v>14028.8</v>
      </c>
      <c r="E385">
        <v>4.79</v>
      </c>
      <c r="F385">
        <v>14049</v>
      </c>
      <c r="G385">
        <f t="shared" si="58"/>
        <v>4.4169685291622001</v>
      </c>
      <c r="H385">
        <f t="shared" si="59"/>
        <v>4</v>
      </c>
      <c r="I385">
        <v>1882</v>
      </c>
      <c r="J385">
        <v>43423.360000000001</v>
      </c>
      <c r="K385">
        <v>3.11</v>
      </c>
      <c r="L385">
        <v>43528</v>
      </c>
      <c r="M385">
        <f t="shared" si="60"/>
        <v>13.671847524412687</v>
      </c>
      <c r="N385">
        <f t="shared" si="61"/>
        <v>14</v>
      </c>
      <c r="O385">
        <f t="shared" si="53"/>
        <v>3.0953010948905106</v>
      </c>
    </row>
    <row r="386" spans="1:15">
      <c r="A386" t="s">
        <v>1050</v>
      </c>
      <c r="B386" t="s">
        <v>1046</v>
      </c>
      <c r="C386">
        <v>689</v>
      </c>
      <c r="D386">
        <v>13834.27</v>
      </c>
      <c r="E386">
        <v>5.3</v>
      </c>
      <c r="F386">
        <v>13883</v>
      </c>
      <c r="G386">
        <f t="shared" si="58"/>
        <v>4.3557207468873136</v>
      </c>
      <c r="H386">
        <f t="shared" si="59"/>
        <v>4</v>
      </c>
      <c r="I386">
        <v>1591</v>
      </c>
      <c r="J386">
        <v>41426.18</v>
      </c>
      <c r="K386">
        <v>3.9</v>
      </c>
      <c r="L386">
        <v>41463</v>
      </c>
      <c r="M386">
        <f t="shared" si="60"/>
        <v>13.043035280523533</v>
      </c>
      <c r="N386">
        <f t="shared" si="61"/>
        <v>13</v>
      </c>
      <c r="O386">
        <f t="shared" si="53"/>
        <v>2.994460856987756</v>
      </c>
    </row>
    <row r="387" spans="1:15">
      <c r="A387" t="s">
        <v>1051</v>
      </c>
      <c r="B387" t="s">
        <v>1046</v>
      </c>
      <c r="C387">
        <v>1218</v>
      </c>
      <c r="D387">
        <v>13681.16</v>
      </c>
      <c r="E387" s="12">
        <v>7.71</v>
      </c>
      <c r="F387">
        <v>13814</v>
      </c>
      <c r="G387">
        <f t="shared" si="58"/>
        <v>4.3075140541195776</v>
      </c>
      <c r="H387">
        <f t="shared" si="59"/>
        <v>4</v>
      </c>
      <c r="I387">
        <v>1296</v>
      </c>
      <c r="J387">
        <v>56904.160000000003</v>
      </c>
      <c r="K387">
        <v>2.91</v>
      </c>
      <c r="L387">
        <v>56991</v>
      </c>
      <c r="M387">
        <f t="shared" si="60"/>
        <v>17.916278220404489</v>
      </c>
      <c r="N387">
        <f t="shared" si="61"/>
        <v>18</v>
      </c>
      <c r="O387">
        <f t="shared" si="53"/>
        <v>4.1593081288428753</v>
      </c>
    </row>
    <row r="388" spans="1:15">
      <c r="A388" t="s">
        <v>1052</v>
      </c>
      <c r="B388" t="s">
        <v>1046</v>
      </c>
      <c r="C388">
        <v>745</v>
      </c>
      <c r="D388">
        <v>14012.29</v>
      </c>
      <c r="E388">
        <v>6.12</v>
      </c>
      <c r="F388">
        <v>14133</v>
      </c>
      <c r="G388">
        <f t="shared" si="58"/>
        <v>4.4117703546628508</v>
      </c>
      <c r="H388">
        <f t="shared" si="59"/>
        <v>4</v>
      </c>
      <c r="I388">
        <v>949</v>
      </c>
      <c r="J388">
        <v>43439.17</v>
      </c>
      <c r="K388">
        <v>3.19</v>
      </c>
      <c r="L388">
        <v>43530</v>
      </c>
      <c r="M388">
        <f t="shared" si="60"/>
        <v>13.676825303869665</v>
      </c>
      <c r="N388">
        <f t="shared" si="61"/>
        <v>14</v>
      </c>
      <c r="O388">
        <f t="shared" si="53"/>
        <v>3.1000764329028301</v>
      </c>
    </row>
    <row r="389" spans="1:15">
      <c r="A389" t="s">
        <v>1053</v>
      </c>
      <c r="B389" t="s">
        <v>1046</v>
      </c>
      <c r="C389">
        <v>781</v>
      </c>
      <c r="D389">
        <v>14046.44</v>
      </c>
      <c r="E389">
        <v>4.6500000000000004</v>
      </c>
      <c r="F389">
        <v>14045</v>
      </c>
      <c r="G389">
        <f t="shared" si="58"/>
        <v>4.4225224842299484</v>
      </c>
      <c r="H389">
        <f t="shared" si="59"/>
        <v>4</v>
      </c>
      <c r="I389">
        <v>1353</v>
      </c>
      <c r="J389">
        <v>42037.99</v>
      </c>
      <c r="K389">
        <v>3.2</v>
      </c>
      <c r="L389">
        <v>42162</v>
      </c>
      <c r="M389">
        <f t="shared" si="60"/>
        <v>13.235663696056346</v>
      </c>
      <c r="N389">
        <f t="shared" si="61"/>
        <v>13</v>
      </c>
      <c r="O389">
        <f t="shared" si="53"/>
        <v>2.99278607248527</v>
      </c>
    </row>
    <row r="390" spans="1:15">
      <c r="A390" t="s">
        <v>1054</v>
      </c>
      <c r="B390" t="s">
        <v>1046</v>
      </c>
      <c r="C390">
        <v>830</v>
      </c>
      <c r="D390">
        <v>13717.6</v>
      </c>
      <c r="E390">
        <v>4.78</v>
      </c>
      <c r="F390">
        <v>13724</v>
      </c>
      <c r="G390">
        <f t="shared" si="58"/>
        <v>4.3189871903252879</v>
      </c>
      <c r="H390">
        <f t="shared" si="59"/>
        <v>4</v>
      </c>
      <c r="I390">
        <v>1606</v>
      </c>
      <c r="J390">
        <v>42433.52</v>
      </c>
      <c r="K390">
        <v>3.31</v>
      </c>
      <c r="L390">
        <v>42559</v>
      </c>
      <c r="M390">
        <f t="shared" si="60"/>
        <v>13.360196340497746</v>
      </c>
      <c r="N390">
        <f t="shared" si="61"/>
        <v>13</v>
      </c>
      <c r="O390">
        <f t="shared" ref="O390:O453" si="62">M390/G390</f>
        <v>3.0933632705429517</v>
      </c>
    </row>
    <row r="391" spans="1:15">
      <c r="A391" t="s">
        <v>1055</v>
      </c>
      <c r="B391" t="s">
        <v>1046</v>
      </c>
      <c r="C391">
        <v>736</v>
      </c>
      <c r="D391">
        <v>13581.51</v>
      </c>
      <c r="E391">
        <v>6.42</v>
      </c>
      <c r="F391">
        <v>13661</v>
      </c>
      <c r="G391">
        <f t="shared" si="58"/>
        <v>4.2761392455877703</v>
      </c>
      <c r="H391">
        <f t="shared" si="59"/>
        <v>4</v>
      </c>
      <c r="I391">
        <v>1150</v>
      </c>
      <c r="J391">
        <v>44204.33</v>
      </c>
      <c r="K391">
        <v>3.3</v>
      </c>
      <c r="L391">
        <v>44292</v>
      </c>
      <c r="M391">
        <f t="shared" si="60"/>
        <v>13.917735976184742</v>
      </c>
      <c r="N391">
        <f t="shared" si="61"/>
        <v>14</v>
      </c>
      <c r="O391">
        <f t="shared" si="62"/>
        <v>3.2547433974572781</v>
      </c>
    </row>
    <row r="392" spans="1:15">
      <c r="A392" t="s">
        <v>1056</v>
      </c>
      <c r="B392" t="s">
        <v>1046</v>
      </c>
      <c r="C392">
        <v>814</v>
      </c>
      <c r="D392">
        <v>14025.3</v>
      </c>
      <c r="E392">
        <v>5.56</v>
      </c>
      <c r="F392">
        <v>14055</v>
      </c>
      <c r="G392">
        <f t="shared" si="58"/>
        <v>4.4158665539503454</v>
      </c>
      <c r="H392">
        <f t="shared" si="59"/>
        <v>4</v>
      </c>
      <c r="I392">
        <v>2470</v>
      </c>
      <c r="J392">
        <v>35436.39</v>
      </c>
      <c r="K392">
        <v>3.27</v>
      </c>
      <c r="L392">
        <v>35478</v>
      </c>
      <c r="M392">
        <f t="shared" si="60"/>
        <v>11.157149536461999</v>
      </c>
      <c r="N392">
        <f t="shared" si="61"/>
        <v>11</v>
      </c>
      <c r="O392">
        <f t="shared" si="62"/>
        <v>2.5266047785074113</v>
      </c>
    </row>
    <row r="393" spans="1:15">
      <c r="A393" t="s">
        <v>1057</v>
      </c>
      <c r="B393" t="s">
        <v>1046</v>
      </c>
      <c r="C393">
        <v>884</v>
      </c>
      <c r="D393">
        <v>14262.75</v>
      </c>
      <c r="E393">
        <v>5.47</v>
      </c>
      <c r="F393">
        <v>14297</v>
      </c>
      <c r="G393">
        <f t="shared" si="58"/>
        <v>4.4906277008231754</v>
      </c>
      <c r="H393">
        <f t="shared" si="59"/>
        <v>4</v>
      </c>
      <c r="I393">
        <v>782</v>
      </c>
      <c r="J393">
        <v>44540.94</v>
      </c>
      <c r="K393">
        <v>2.83</v>
      </c>
      <c r="L393">
        <v>44546</v>
      </c>
      <c r="M393">
        <f t="shared" si="60"/>
        <v>14.023717655059722</v>
      </c>
      <c r="N393">
        <f t="shared" si="61"/>
        <v>14</v>
      </c>
      <c r="O393">
        <f t="shared" si="62"/>
        <v>3.1228858389861709</v>
      </c>
    </row>
    <row r="394" spans="1:15">
      <c r="A394" t="s">
        <v>1058</v>
      </c>
      <c r="B394" t="s">
        <v>1046</v>
      </c>
      <c r="C394">
        <v>1174</v>
      </c>
      <c r="D394">
        <v>14669.64</v>
      </c>
      <c r="E394">
        <v>3.91</v>
      </c>
      <c r="F394">
        <v>14680</v>
      </c>
      <c r="G394">
        <f t="shared" si="58"/>
        <v>4.6187370419521967</v>
      </c>
      <c r="H394">
        <f t="shared" si="59"/>
        <v>5</v>
      </c>
      <c r="I394">
        <v>566</v>
      </c>
      <c r="J394">
        <v>45565.51</v>
      </c>
      <c r="K394">
        <v>2.94</v>
      </c>
      <c r="L394">
        <v>45538</v>
      </c>
      <c r="M394">
        <f t="shared" si="60"/>
        <v>14.346303581576866</v>
      </c>
      <c r="N394">
        <f t="shared" si="61"/>
        <v>14</v>
      </c>
      <c r="O394">
        <f t="shared" si="62"/>
        <v>3.1061096250487403</v>
      </c>
    </row>
    <row r="395" spans="1:15">
      <c r="A395" t="s">
        <v>1059</v>
      </c>
      <c r="B395" t="s">
        <v>1046</v>
      </c>
      <c r="C395">
        <v>920</v>
      </c>
      <c r="D395">
        <v>14461.55</v>
      </c>
      <c r="E395">
        <v>5.18</v>
      </c>
      <c r="F395">
        <v>14528</v>
      </c>
      <c r="G395">
        <f t="shared" si="58"/>
        <v>4.5532198928565242</v>
      </c>
      <c r="H395">
        <f t="shared" si="59"/>
        <v>5</v>
      </c>
      <c r="I395">
        <v>1149</v>
      </c>
      <c r="J395">
        <v>43823.1</v>
      </c>
      <c r="K395">
        <v>3.18</v>
      </c>
      <c r="L395">
        <v>43882</v>
      </c>
      <c r="M395">
        <f t="shared" si="60"/>
        <v>13.79770568760892</v>
      </c>
      <c r="N395">
        <f t="shared" si="61"/>
        <v>14</v>
      </c>
      <c r="O395">
        <f t="shared" si="62"/>
        <v>3.030318326873676</v>
      </c>
    </row>
    <row r="396" spans="1:15">
      <c r="A396" t="s">
        <v>1060</v>
      </c>
      <c r="B396" t="s">
        <v>1046</v>
      </c>
      <c r="C396">
        <v>730</v>
      </c>
      <c r="D396">
        <v>14507.68</v>
      </c>
      <c r="E396">
        <v>5.42</v>
      </c>
      <c r="F396">
        <v>14584</v>
      </c>
      <c r="G396">
        <f t="shared" si="58"/>
        <v>4.5677439261487702</v>
      </c>
      <c r="H396">
        <f t="shared" si="59"/>
        <v>5</v>
      </c>
      <c r="I396">
        <v>780</v>
      </c>
      <c r="J396">
        <v>45317.56</v>
      </c>
      <c r="K396">
        <v>3.95</v>
      </c>
      <c r="L396">
        <v>45381</v>
      </c>
      <c r="M396">
        <f t="shared" si="60"/>
        <v>14.268236509068469</v>
      </c>
      <c r="N396">
        <f t="shared" si="61"/>
        <v>14</v>
      </c>
      <c r="O396">
        <f t="shared" si="62"/>
        <v>3.1236944845764447</v>
      </c>
    </row>
    <row r="397" spans="1:15">
      <c r="A397" t="s">
        <v>1061</v>
      </c>
      <c r="B397" t="s">
        <v>1046</v>
      </c>
      <c r="C397">
        <v>752</v>
      </c>
      <c r="D397">
        <v>14426.91</v>
      </c>
      <c r="E397">
        <v>4.4000000000000004</v>
      </c>
      <c r="F397">
        <v>14470</v>
      </c>
      <c r="G397">
        <f t="shared" si="58"/>
        <v>4.5423134867597685</v>
      </c>
      <c r="H397">
        <f t="shared" si="59"/>
        <v>5</v>
      </c>
      <c r="I397">
        <v>915</v>
      </c>
      <c r="J397">
        <v>44279.839999999997</v>
      </c>
      <c r="K397">
        <v>3.51</v>
      </c>
      <c r="L397">
        <v>44367</v>
      </c>
      <c r="M397">
        <f t="shared" si="60"/>
        <v>13.941510304255356</v>
      </c>
      <c r="N397">
        <f t="shared" si="61"/>
        <v>14</v>
      </c>
      <c r="O397">
        <f t="shared" si="62"/>
        <v>3.0692532219304058</v>
      </c>
    </row>
    <row r="398" spans="1:15">
      <c r="A398" t="s">
        <v>1062</v>
      </c>
      <c r="B398" t="s">
        <v>1046</v>
      </c>
      <c r="C398">
        <v>641</v>
      </c>
      <c r="D398">
        <v>14652.64</v>
      </c>
      <c r="E398">
        <v>4.3499999999999996</v>
      </c>
      <c r="F398">
        <v>14680</v>
      </c>
      <c r="G398">
        <f t="shared" si="58"/>
        <v>4.6133845909231876</v>
      </c>
      <c r="H398">
        <f t="shared" si="59"/>
        <v>5</v>
      </c>
      <c r="I398">
        <v>903</v>
      </c>
      <c r="J398">
        <v>43081.63</v>
      </c>
      <c r="K398">
        <v>3.07</v>
      </c>
      <c r="L398">
        <v>43005</v>
      </c>
      <c r="M398">
        <f t="shared" si="60"/>
        <v>13.564253813227795</v>
      </c>
      <c r="N398">
        <f t="shared" si="61"/>
        <v>14</v>
      </c>
      <c r="O398">
        <f t="shared" si="62"/>
        <v>2.9401957599449653</v>
      </c>
    </row>
    <row r="399" spans="1:15">
      <c r="A399" t="s">
        <v>1063</v>
      </c>
      <c r="B399" t="s">
        <v>1046</v>
      </c>
      <c r="C399">
        <v>900</v>
      </c>
      <c r="D399">
        <v>14303.49</v>
      </c>
      <c r="E399">
        <v>5.27</v>
      </c>
      <c r="F399">
        <v>14369</v>
      </c>
      <c r="G399">
        <f t="shared" si="58"/>
        <v>4.5034546922891652</v>
      </c>
      <c r="H399">
        <f t="shared" si="59"/>
        <v>5</v>
      </c>
      <c r="I399">
        <v>991</v>
      </c>
      <c r="J399">
        <v>44753.37</v>
      </c>
      <c r="K399">
        <v>3.27</v>
      </c>
      <c r="L399">
        <v>44807</v>
      </c>
      <c r="M399">
        <f t="shared" si="60"/>
        <v>14.090601253418093</v>
      </c>
      <c r="N399">
        <f t="shared" si="61"/>
        <v>14</v>
      </c>
      <c r="O399">
        <f t="shared" si="62"/>
        <v>3.1288426810519669</v>
      </c>
    </row>
    <row r="400" spans="1:15">
      <c r="A400" t="s">
        <v>1064</v>
      </c>
      <c r="B400" t="s">
        <v>1046</v>
      </c>
      <c r="C400">
        <v>647</v>
      </c>
      <c r="D400">
        <v>14366.7</v>
      </c>
      <c r="E400">
        <v>4.43</v>
      </c>
      <c r="F400">
        <v>14391</v>
      </c>
      <c r="G400">
        <f t="shared" si="58"/>
        <v>4.5233563646152612</v>
      </c>
      <c r="H400">
        <f t="shared" si="59"/>
        <v>5</v>
      </c>
      <c r="I400">
        <v>766</v>
      </c>
      <c r="J400">
        <v>45584.13</v>
      </c>
      <c r="K400">
        <v>3.18</v>
      </c>
      <c r="L400">
        <v>45670</v>
      </c>
      <c r="M400">
        <f t="shared" si="60"/>
        <v>14.35216608970393</v>
      </c>
      <c r="N400">
        <f t="shared" si="61"/>
        <v>14</v>
      </c>
      <c r="O400">
        <f t="shared" si="62"/>
        <v>3.1729019190210694</v>
      </c>
    </row>
    <row r="401" spans="1:15">
      <c r="A401" t="s">
        <v>1065</v>
      </c>
      <c r="B401" t="s">
        <v>1046</v>
      </c>
      <c r="C401">
        <v>888</v>
      </c>
      <c r="D401">
        <v>14308.68</v>
      </c>
      <c r="E401">
        <v>4.54</v>
      </c>
      <c r="F401">
        <v>14366</v>
      </c>
      <c r="G401">
        <f t="shared" si="58"/>
        <v>4.5050887641033155</v>
      </c>
      <c r="H401">
        <f t="shared" si="59"/>
        <v>5</v>
      </c>
      <c r="I401">
        <v>1089</v>
      </c>
      <c r="J401">
        <v>45984.59</v>
      </c>
      <c r="K401">
        <v>2.91</v>
      </c>
      <c r="L401">
        <v>46026</v>
      </c>
      <c r="M401">
        <f t="shared" si="60"/>
        <v>14.478250944943744</v>
      </c>
      <c r="N401">
        <f t="shared" si="61"/>
        <v>14</v>
      </c>
      <c r="O401">
        <f t="shared" si="62"/>
        <v>3.2137548676747256</v>
      </c>
    </row>
    <row r="402" spans="1:15">
      <c r="A402" t="s">
        <v>1066</v>
      </c>
      <c r="B402" t="s">
        <v>1046</v>
      </c>
      <c r="C402">
        <v>1169</v>
      </c>
      <c r="D402">
        <v>14359.13</v>
      </c>
      <c r="E402">
        <v>4.0599999999999996</v>
      </c>
      <c r="F402">
        <v>14398</v>
      </c>
      <c r="G402">
        <f t="shared" si="58"/>
        <v>4.5209729496570494</v>
      </c>
      <c r="H402">
        <f t="shared" si="59"/>
        <v>5</v>
      </c>
      <c r="M402">
        <f t="shared" si="60"/>
        <v>0</v>
      </c>
      <c r="N402">
        <f t="shared" si="61"/>
        <v>0</v>
      </c>
      <c r="O402">
        <f t="shared" si="62"/>
        <v>0</v>
      </c>
    </row>
    <row r="403" spans="1:15">
      <c r="A403" t="s">
        <v>1067</v>
      </c>
      <c r="B403" t="s">
        <v>1046</v>
      </c>
      <c r="C403">
        <v>1109</v>
      </c>
      <c r="D403">
        <v>14470.17</v>
      </c>
      <c r="E403">
        <v>4.8099999999999996</v>
      </c>
      <c r="F403">
        <v>14507</v>
      </c>
      <c r="G403">
        <f t="shared" si="58"/>
        <v>4.5559339003782924</v>
      </c>
      <c r="H403">
        <f t="shared" si="59"/>
        <v>5</v>
      </c>
      <c r="I403">
        <v>655</v>
      </c>
      <c r="J403">
        <v>42484.71</v>
      </c>
      <c r="K403">
        <v>3.13</v>
      </c>
      <c r="L403">
        <v>42524</v>
      </c>
      <c r="M403">
        <f t="shared" si="60"/>
        <v>13.376313515096275</v>
      </c>
      <c r="N403">
        <f t="shared" si="61"/>
        <v>13</v>
      </c>
      <c r="O403">
        <f t="shared" si="62"/>
        <v>2.936020102044413</v>
      </c>
    </row>
    <row r="404" spans="1:15">
      <c r="A404" t="s">
        <v>1068</v>
      </c>
      <c r="B404" t="s">
        <v>1046</v>
      </c>
      <c r="C404">
        <v>822</v>
      </c>
      <c r="D404">
        <v>14156.68</v>
      </c>
      <c r="E404">
        <v>5.32</v>
      </c>
      <c r="F404">
        <v>14171</v>
      </c>
      <c r="G404">
        <f t="shared" si="58"/>
        <v>4.4572315549027666</v>
      </c>
      <c r="H404">
        <f t="shared" si="59"/>
        <v>4</v>
      </c>
      <c r="I404">
        <v>1110</v>
      </c>
      <c r="J404">
        <v>45923.31</v>
      </c>
      <c r="K404">
        <v>3.44</v>
      </c>
      <c r="L404">
        <v>45989</v>
      </c>
      <c r="M404">
        <f t="shared" si="60"/>
        <v>14.45895693323447</v>
      </c>
      <c r="N404">
        <f t="shared" si="61"/>
        <v>14</v>
      </c>
      <c r="O404">
        <f t="shared" si="62"/>
        <v>3.2439321931413296</v>
      </c>
    </row>
    <row r="405" spans="1:15">
      <c r="A405" s="13" t="s">
        <v>1069</v>
      </c>
      <c r="B405" t="s">
        <v>1046</v>
      </c>
      <c r="G405">
        <f t="shared" si="58"/>
        <v>0</v>
      </c>
      <c r="H405">
        <f t="shared" si="59"/>
        <v>0</v>
      </c>
      <c r="M405">
        <f t="shared" si="60"/>
        <v>0</v>
      </c>
      <c r="N405">
        <f t="shared" si="61"/>
        <v>0</v>
      </c>
      <c r="O405" t="e">
        <f t="shared" si="62"/>
        <v>#DIV/0!</v>
      </c>
    </row>
    <row r="406" spans="1:15">
      <c r="A406" t="s">
        <v>1070</v>
      </c>
      <c r="B406" t="s">
        <v>1046</v>
      </c>
      <c r="C406">
        <v>986</v>
      </c>
      <c r="D406">
        <v>14451.84</v>
      </c>
      <c r="E406">
        <v>4.5</v>
      </c>
      <c r="F406">
        <v>14427</v>
      </c>
      <c r="G406">
        <f t="shared" si="58"/>
        <v>4.5501626987687791</v>
      </c>
      <c r="H406">
        <f t="shared" si="59"/>
        <v>5</v>
      </c>
      <c r="I406">
        <v>1430</v>
      </c>
      <c r="J406">
        <v>43267.16</v>
      </c>
      <c r="K406">
        <v>2.68</v>
      </c>
      <c r="L406">
        <v>43302</v>
      </c>
      <c r="M406">
        <f t="shared" si="60"/>
        <v>13.622667944957914</v>
      </c>
      <c r="N406">
        <f t="shared" si="61"/>
        <v>14</v>
      </c>
      <c r="O406">
        <f t="shared" si="62"/>
        <v>2.9938858996501487</v>
      </c>
    </row>
    <row r="407" spans="1:15">
      <c r="A407" t="s">
        <v>1071</v>
      </c>
      <c r="B407" t="s">
        <v>1046</v>
      </c>
      <c r="C407">
        <v>925</v>
      </c>
      <c r="D407">
        <v>14373.68</v>
      </c>
      <c r="E407">
        <v>4.3499999999999996</v>
      </c>
      <c r="F407">
        <v>14390</v>
      </c>
      <c r="G407">
        <f t="shared" si="58"/>
        <v>4.5255540180377603</v>
      </c>
      <c r="H407">
        <f t="shared" si="59"/>
        <v>5</v>
      </c>
      <c r="I407">
        <v>760</v>
      </c>
      <c r="J407">
        <v>43566.48</v>
      </c>
      <c r="K407">
        <v>3.05</v>
      </c>
      <c r="L407">
        <v>43658</v>
      </c>
      <c r="M407">
        <f t="shared" si="60"/>
        <v>13.716908865075732</v>
      </c>
      <c r="N407">
        <f t="shared" si="61"/>
        <v>14</v>
      </c>
      <c r="O407">
        <f t="shared" si="62"/>
        <v>3.0309899761230255</v>
      </c>
    </row>
    <row r="408" spans="1:15">
      <c r="A408" t="s">
        <v>1072</v>
      </c>
      <c r="B408" t="s">
        <v>1046</v>
      </c>
      <c r="C408">
        <v>914</v>
      </c>
      <c r="D408">
        <v>14073.79</v>
      </c>
      <c r="E408">
        <v>5.27</v>
      </c>
      <c r="F408">
        <v>14160</v>
      </c>
      <c r="G408">
        <f t="shared" si="58"/>
        <v>4.4311336333854419</v>
      </c>
      <c r="H408">
        <f t="shared" si="59"/>
        <v>4</v>
      </c>
      <c r="I408">
        <v>1067</v>
      </c>
      <c r="J408">
        <v>43501.45</v>
      </c>
      <c r="K408">
        <v>2.62</v>
      </c>
      <c r="L408">
        <v>43549</v>
      </c>
      <c r="M408">
        <f t="shared" si="60"/>
        <v>13.696434165639468</v>
      </c>
      <c r="N408">
        <f t="shared" si="61"/>
        <v>14</v>
      </c>
      <c r="O408">
        <f t="shared" si="62"/>
        <v>3.090954888484196</v>
      </c>
    </row>
    <row r="409" spans="1:15">
      <c r="A409" t="s">
        <v>1073</v>
      </c>
      <c r="B409" t="s">
        <v>1046</v>
      </c>
      <c r="C409">
        <v>496</v>
      </c>
      <c r="D409">
        <v>14236.59</v>
      </c>
      <c r="E409">
        <v>5.1100000000000003</v>
      </c>
      <c r="F409">
        <v>14325</v>
      </c>
      <c r="G409">
        <f t="shared" si="58"/>
        <v>4.4823912232397127</v>
      </c>
      <c r="H409">
        <f t="shared" si="59"/>
        <v>4</v>
      </c>
      <c r="I409">
        <v>835</v>
      </c>
      <c r="J409">
        <v>43763.94</v>
      </c>
      <c r="K409">
        <v>2.67</v>
      </c>
      <c r="L409">
        <v>43752</v>
      </c>
      <c r="M409">
        <f t="shared" si="60"/>
        <v>13.779079158027971</v>
      </c>
      <c r="N409">
        <f t="shared" si="61"/>
        <v>14</v>
      </c>
      <c r="O409">
        <f t="shared" si="62"/>
        <v>3.0740465237813273</v>
      </c>
    </row>
    <row r="410" spans="1:15">
      <c r="A410" t="s">
        <v>1074</v>
      </c>
      <c r="B410" t="s">
        <v>1046</v>
      </c>
      <c r="C410">
        <v>689</v>
      </c>
      <c r="D410">
        <v>14234.63</v>
      </c>
      <c r="E410">
        <v>5.65</v>
      </c>
      <c r="F410">
        <v>14284</v>
      </c>
      <c r="G410">
        <f t="shared" si="58"/>
        <v>4.4817741171210743</v>
      </c>
      <c r="H410">
        <f t="shared" si="59"/>
        <v>4</v>
      </c>
      <c r="I410">
        <v>653</v>
      </c>
      <c r="J410">
        <v>42852.79</v>
      </c>
      <c r="K410">
        <v>3.04</v>
      </c>
      <c r="L410">
        <v>42904</v>
      </c>
      <c r="M410">
        <f t="shared" si="60"/>
        <v>13.492203525376128</v>
      </c>
      <c r="N410">
        <f t="shared" si="61"/>
        <v>13</v>
      </c>
      <c r="O410">
        <f t="shared" si="62"/>
        <v>3.0104604053635393</v>
      </c>
    </row>
    <row r="411" spans="1:15">
      <c r="A411" t="s">
        <v>1075</v>
      </c>
      <c r="B411" t="s">
        <v>1046</v>
      </c>
      <c r="C411">
        <v>1209</v>
      </c>
      <c r="D411">
        <v>14338.16</v>
      </c>
      <c r="E411">
        <v>5.4</v>
      </c>
      <c r="F411">
        <v>14377</v>
      </c>
      <c r="G411">
        <f t="shared" si="58"/>
        <v>4.5143705438877371</v>
      </c>
      <c r="H411">
        <f t="shared" si="59"/>
        <v>5</v>
      </c>
      <c r="I411">
        <v>1363</v>
      </c>
      <c r="J411">
        <v>46249.15</v>
      </c>
      <c r="K411">
        <v>3.61</v>
      </c>
      <c r="L411">
        <v>46341</v>
      </c>
      <c r="M411">
        <f t="shared" si="60"/>
        <v>14.561547676957542</v>
      </c>
      <c r="N411">
        <f t="shared" si="61"/>
        <v>15</v>
      </c>
      <c r="O411">
        <f t="shared" si="62"/>
        <v>3.2255986821182079</v>
      </c>
    </row>
    <row r="412" spans="1:15">
      <c r="A412" t="s">
        <v>1076</v>
      </c>
      <c r="B412" t="s">
        <v>1046</v>
      </c>
      <c r="C412">
        <v>1063</v>
      </c>
      <c r="D412">
        <v>13915.38</v>
      </c>
      <c r="E412">
        <v>6.62</v>
      </c>
      <c r="F412">
        <v>14011</v>
      </c>
      <c r="G412">
        <f t="shared" si="58"/>
        <v>4.3812582352968956</v>
      </c>
      <c r="H412">
        <f t="shared" si="59"/>
        <v>4</v>
      </c>
      <c r="I412">
        <v>619</v>
      </c>
      <c r="J412">
        <v>44713.55</v>
      </c>
      <c r="K412">
        <v>3.6</v>
      </c>
      <c r="L412">
        <v>44815</v>
      </c>
      <c r="M412">
        <f t="shared" si="60"/>
        <v>14.078063924007791</v>
      </c>
      <c r="N412">
        <f t="shared" si="61"/>
        <v>14</v>
      </c>
      <c r="O412">
        <f t="shared" si="62"/>
        <v>3.2132467816186123</v>
      </c>
    </row>
    <row r="413" spans="1:15">
      <c r="A413" t="s">
        <v>1077</v>
      </c>
      <c r="B413" t="s">
        <v>1046</v>
      </c>
      <c r="C413">
        <v>620</v>
      </c>
      <c r="D413">
        <v>12468.65</v>
      </c>
      <c r="E413">
        <v>6.15</v>
      </c>
      <c r="F413">
        <v>12545</v>
      </c>
      <c r="G413">
        <f t="shared" si="58"/>
        <v>3.9257552072264388</v>
      </c>
      <c r="H413">
        <f t="shared" si="59"/>
        <v>4</v>
      </c>
      <c r="I413">
        <v>1145</v>
      </c>
      <c r="J413">
        <v>37729.17</v>
      </c>
      <c r="K413">
        <v>3.9</v>
      </c>
      <c r="L413">
        <v>37868</v>
      </c>
      <c r="M413">
        <f t="shared" si="60"/>
        <v>11.879031458243798</v>
      </c>
      <c r="N413">
        <f t="shared" si="61"/>
        <v>12</v>
      </c>
      <c r="O413">
        <f t="shared" si="62"/>
        <v>3.0259226139157005</v>
      </c>
    </row>
    <row r="414" spans="1:15">
      <c r="A414" t="s">
        <v>1078</v>
      </c>
      <c r="B414" t="s">
        <v>1046</v>
      </c>
      <c r="C414">
        <v>639</v>
      </c>
      <c r="D414">
        <v>12779.65</v>
      </c>
      <c r="E414">
        <v>6.63</v>
      </c>
      <c r="F414">
        <v>12842</v>
      </c>
      <c r="G414">
        <f t="shared" si="58"/>
        <v>4.0236735760512454</v>
      </c>
      <c r="H414">
        <f t="shared" si="59"/>
        <v>4</v>
      </c>
      <c r="I414">
        <v>1172</v>
      </c>
      <c r="J414">
        <v>39666.379999999997</v>
      </c>
      <c r="K414">
        <v>3.13</v>
      </c>
      <c r="L414">
        <v>39748</v>
      </c>
      <c r="M414">
        <f t="shared" si="60"/>
        <v>12.488962144002972</v>
      </c>
      <c r="N414">
        <f t="shared" si="61"/>
        <v>12</v>
      </c>
      <c r="O414">
        <f t="shared" si="62"/>
        <v>3.1038706067850055</v>
      </c>
    </row>
    <row r="415" spans="1:15">
      <c r="A415" t="s">
        <v>1079</v>
      </c>
      <c r="B415" t="s">
        <v>1046</v>
      </c>
      <c r="C415">
        <v>804</v>
      </c>
      <c r="D415">
        <v>12637.82</v>
      </c>
      <c r="E415">
        <v>6.06</v>
      </c>
      <c r="F415">
        <v>12691</v>
      </c>
      <c r="G415">
        <f t="shared" ref="G415:G431" si="63">(D415/$D$382)*2</f>
        <v>3.979018391966286</v>
      </c>
      <c r="H415">
        <f t="shared" ref="H415:H431" si="64">ROUND(G415,0)</f>
        <v>4</v>
      </c>
      <c r="I415">
        <v>1575</v>
      </c>
      <c r="J415">
        <v>38116.99</v>
      </c>
      <c r="K415">
        <v>3.58</v>
      </c>
      <c r="L415">
        <v>38165</v>
      </c>
      <c r="M415">
        <f t="shared" ref="M415:M431" si="65">(J415/$D$382)*2</f>
        <v>12.001136608718513</v>
      </c>
      <c r="N415">
        <f t="shared" ref="N415:N431" si="66">ROUND(M415,0)</f>
        <v>12</v>
      </c>
      <c r="O415">
        <f t="shared" si="62"/>
        <v>3.0161048345363359</v>
      </c>
    </row>
    <row r="416" spans="1:15">
      <c r="A416" t="s">
        <v>1080</v>
      </c>
      <c r="B416" t="s">
        <v>1046</v>
      </c>
      <c r="C416">
        <v>824</v>
      </c>
      <c r="D416">
        <v>12692.6</v>
      </c>
      <c r="E416">
        <v>5.95</v>
      </c>
      <c r="F416">
        <v>12762</v>
      </c>
      <c r="G416">
        <f t="shared" si="63"/>
        <v>3.9962658782821157</v>
      </c>
      <c r="H416">
        <f t="shared" si="64"/>
        <v>4</v>
      </c>
      <c r="I416">
        <v>1872</v>
      </c>
      <c r="J416">
        <v>39939.15</v>
      </c>
      <c r="K416">
        <v>2.88</v>
      </c>
      <c r="L416">
        <v>39962</v>
      </c>
      <c r="M416">
        <f t="shared" si="65"/>
        <v>12.57484379501372</v>
      </c>
      <c r="N416">
        <f t="shared" si="66"/>
        <v>13</v>
      </c>
      <c r="O416">
        <f t="shared" si="62"/>
        <v>3.1466484408237867</v>
      </c>
    </row>
    <row r="417" spans="1:15">
      <c r="A417" t="s">
        <v>1081</v>
      </c>
      <c r="B417" t="s">
        <v>1046</v>
      </c>
      <c r="C417">
        <v>587</v>
      </c>
      <c r="D417">
        <v>12843.12</v>
      </c>
      <c r="E417">
        <v>4.4800000000000004</v>
      </c>
      <c r="F417">
        <v>12907</v>
      </c>
      <c r="G417">
        <f t="shared" si="63"/>
        <v>4.04365710939308</v>
      </c>
      <c r="H417">
        <f t="shared" si="64"/>
        <v>4</v>
      </c>
      <c r="I417">
        <v>1175</v>
      </c>
      <c r="J417">
        <v>39687.68</v>
      </c>
      <c r="K417">
        <v>3.06</v>
      </c>
      <c r="L417">
        <v>39755</v>
      </c>
      <c r="M417">
        <f t="shared" si="65"/>
        <v>12.495668450292261</v>
      </c>
      <c r="N417">
        <f t="shared" si="66"/>
        <v>12</v>
      </c>
      <c r="O417">
        <f t="shared" si="62"/>
        <v>3.090189922697911</v>
      </c>
    </row>
    <row r="418" spans="1:15">
      <c r="A418" t="s">
        <v>1082</v>
      </c>
      <c r="B418" t="s">
        <v>1046</v>
      </c>
      <c r="C418">
        <v>727</v>
      </c>
      <c r="D418">
        <v>12290.83</v>
      </c>
      <c r="E418">
        <v>6.98</v>
      </c>
      <c r="F418">
        <v>12345</v>
      </c>
      <c r="G418">
        <f t="shared" si="63"/>
        <v>3.8697685694630075</v>
      </c>
      <c r="H418">
        <f t="shared" si="64"/>
        <v>4</v>
      </c>
      <c r="I418">
        <v>1389</v>
      </c>
      <c r="J418">
        <v>39438.720000000001</v>
      </c>
      <c r="K418">
        <v>2.83</v>
      </c>
      <c r="L418">
        <v>39501</v>
      </c>
      <c r="M418">
        <f t="shared" si="65"/>
        <v>12.417283379222731</v>
      </c>
      <c r="N418">
        <f t="shared" si="66"/>
        <v>12</v>
      </c>
      <c r="O418">
        <f t="shared" si="62"/>
        <v>3.2087922459264351</v>
      </c>
    </row>
    <row r="419" spans="1:15">
      <c r="A419" t="s">
        <v>1083</v>
      </c>
      <c r="B419" t="s">
        <v>1046</v>
      </c>
      <c r="C419">
        <v>771</v>
      </c>
      <c r="D419">
        <v>12572.58</v>
      </c>
      <c r="E419">
        <v>6.25</v>
      </c>
      <c r="F419">
        <v>12642</v>
      </c>
      <c r="G419">
        <f t="shared" si="63"/>
        <v>3.9584775740173139</v>
      </c>
      <c r="H419">
        <f t="shared" si="64"/>
        <v>4</v>
      </c>
      <c r="I419">
        <v>1475</v>
      </c>
      <c r="J419">
        <v>38797.370000000003</v>
      </c>
      <c r="K419">
        <v>3.21</v>
      </c>
      <c r="L419">
        <v>38840</v>
      </c>
      <c r="M419">
        <f t="shared" si="65"/>
        <v>12.215354292901864</v>
      </c>
      <c r="N419">
        <f t="shared" si="66"/>
        <v>12</v>
      </c>
      <c r="O419">
        <f t="shared" si="62"/>
        <v>3.08587179401523</v>
      </c>
    </row>
    <row r="420" spans="1:15">
      <c r="A420" t="s">
        <v>1084</v>
      </c>
      <c r="B420" t="s">
        <v>1046</v>
      </c>
      <c r="C420">
        <v>566</v>
      </c>
      <c r="D420">
        <v>13049.97</v>
      </c>
      <c r="E420">
        <v>4.82</v>
      </c>
      <c r="F420">
        <v>13086</v>
      </c>
      <c r="G420">
        <f t="shared" si="63"/>
        <v>4.1087838444136944</v>
      </c>
      <c r="H420">
        <f t="shared" si="64"/>
        <v>4</v>
      </c>
      <c r="I420">
        <v>1674</v>
      </c>
      <c r="J420">
        <v>40408.83</v>
      </c>
      <c r="K420">
        <v>3.15</v>
      </c>
      <c r="L420">
        <v>40362</v>
      </c>
      <c r="M420">
        <f t="shared" si="65"/>
        <v>12.722722571443416</v>
      </c>
      <c r="N420">
        <f t="shared" si="66"/>
        <v>13</v>
      </c>
      <c r="O420">
        <f t="shared" si="62"/>
        <v>3.0964691872854884</v>
      </c>
    </row>
    <row r="421" spans="1:15">
      <c r="A421" t="s">
        <v>1085</v>
      </c>
      <c r="B421" t="s">
        <v>1046</v>
      </c>
      <c r="G421">
        <f t="shared" si="63"/>
        <v>0</v>
      </c>
      <c r="H421">
        <f t="shared" si="64"/>
        <v>0</v>
      </c>
      <c r="I421">
        <v>1600</v>
      </c>
      <c r="J421">
        <v>36745.160000000003</v>
      </c>
      <c r="K421">
        <v>3.32</v>
      </c>
      <c r="L421">
        <v>36730</v>
      </c>
      <c r="M421">
        <f t="shared" si="65"/>
        <v>11.569215850181749</v>
      </c>
      <c r="N421">
        <f t="shared" si="66"/>
        <v>12</v>
      </c>
      <c r="O421" t="e">
        <f t="shared" si="62"/>
        <v>#DIV/0!</v>
      </c>
    </row>
    <row r="422" spans="1:15">
      <c r="A422" t="s">
        <v>1086</v>
      </c>
      <c r="B422" t="s">
        <v>1046</v>
      </c>
      <c r="G422">
        <f t="shared" si="63"/>
        <v>0</v>
      </c>
      <c r="H422">
        <f t="shared" si="64"/>
        <v>0</v>
      </c>
      <c r="I422">
        <v>1382</v>
      </c>
      <c r="J422">
        <v>40546.44</v>
      </c>
      <c r="K422">
        <v>5.38</v>
      </c>
      <c r="L422">
        <v>40645</v>
      </c>
      <c r="M422">
        <f t="shared" si="65"/>
        <v>12.766049088272938</v>
      </c>
      <c r="N422">
        <f t="shared" si="66"/>
        <v>13</v>
      </c>
      <c r="O422" t="e">
        <f t="shared" si="62"/>
        <v>#DIV/0!</v>
      </c>
    </row>
    <row r="423" spans="1:15">
      <c r="A423" t="s">
        <v>1087</v>
      </c>
      <c r="B423" t="s">
        <v>1046</v>
      </c>
      <c r="C423">
        <v>810</v>
      </c>
      <c r="D423">
        <v>12984.87</v>
      </c>
      <c r="E423">
        <v>4.7300000000000004</v>
      </c>
      <c r="F423">
        <v>13060</v>
      </c>
      <c r="G423">
        <f t="shared" si="63"/>
        <v>4.0882871054731966</v>
      </c>
      <c r="H423">
        <f t="shared" si="64"/>
        <v>4</v>
      </c>
      <c r="I423">
        <v>860</v>
      </c>
      <c r="J423">
        <v>38235.06</v>
      </c>
      <c r="K423">
        <v>2.8</v>
      </c>
      <c r="L423">
        <v>38286</v>
      </c>
      <c r="M423">
        <f t="shared" si="65"/>
        <v>12.038310955365281</v>
      </c>
      <c r="N423">
        <f t="shared" si="66"/>
        <v>12</v>
      </c>
      <c r="O423">
        <f t="shared" si="62"/>
        <v>2.9445855060543535</v>
      </c>
    </row>
    <row r="424" spans="1:15">
      <c r="A424" t="s">
        <v>1088</v>
      </c>
      <c r="B424" t="s">
        <v>1046</v>
      </c>
      <c r="C424">
        <v>695</v>
      </c>
      <c r="D424">
        <v>13107.93</v>
      </c>
      <c r="E424">
        <v>5.32</v>
      </c>
      <c r="F424">
        <v>13137</v>
      </c>
      <c r="G424">
        <f t="shared" si="63"/>
        <v>4.1270325539220085</v>
      </c>
      <c r="H424">
        <f t="shared" si="64"/>
        <v>4</v>
      </c>
      <c r="I424">
        <v>826</v>
      </c>
      <c r="J424">
        <v>38328.769999999997</v>
      </c>
      <c r="K424">
        <v>3.39</v>
      </c>
      <c r="L424">
        <v>38378</v>
      </c>
      <c r="M424">
        <f t="shared" si="65"/>
        <v>12.067815554537541</v>
      </c>
      <c r="N424">
        <f t="shared" si="66"/>
        <v>12</v>
      </c>
      <c r="O424">
        <f t="shared" si="62"/>
        <v>2.9240902262981265</v>
      </c>
    </row>
    <row r="425" spans="1:15">
      <c r="A425" t="s">
        <v>1089</v>
      </c>
      <c r="B425" t="s">
        <v>1046</v>
      </c>
      <c r="C425">
        <v>905</v>
      </c>
      <c r="D425">
        <v>12955.65</v>
      </c>
      <c r="E425">
        <v>4.95</v>
      </c>
      <c r="F425">
        <v>12993</v>
      </c>
      <c r="G425">
        <f t="shared" si="63"/>
        <v>4.0790871867045118</v>
      </c>
      <c r="H425">
        <f t="shared" si="64"/>
        <v>4</v>
      </c>
      <c r="I425">
        <v>958</v>
      </c>
      <c r="J425">
        <v>38255.089999999997</v>
      </c>
      <c r="K425">
        <v>3.51</v>
      </c>
      <c r="L425">
        <v>38334</v>
      </c>
      <c r="M425">
        <f t="shared" si="65"/>
        <v>12.044617402077696</v>
      </c>
      <c r="N425">
        <f t="shared" si="66"/>
        <v>12</v>
      </c>
      <c r="O425">
        <f t="shared" si="62"/>
        <v>2.9527727285006926</v>
      </c>
    </row>
    <row r="426" spans="1:15">
      <c r="A426" t="s">
        <v>1090</v>
      </c>
      <c r="B426" t="s">
        <v>1046</v>
      </c>
      <c r="C426">
        <v>584</v>
      </c>
      <c r="D426">
        <v>12659.76</v>
      </c>
      <c r="E426">
        <v>5.29</v>
      </c>
      <c r="F426">
        <v>12719</v>
      </c>
      <c r="G426">
        <f t="shared" si="63"/>
        <v>3.9859262022943129</v>
      </c>
      <c r="H426">
        <f t="shared" si="64"/>
        <v>4</v>
      </c>
      <c r="I426">
        <v>470</v>
      </c>
      <c r="J426">
        <v>38685.760000000002</v>
      </c>
      <c r="K426">
        <v>2.74</v>
      </c>
      <c r="L426">
        <v>38741</v>
      </c>
      <c r="M426">
        <f t="shared" si="65"/>
        <v>12.18021387764612</v>
      </c>
      <c r="N426">
        <f t="shared" si="66"/>
        <v>12</v>
      </c>
      <c r="O426">
        <f t="shared" si="62"/>
        <v>3.0558051653427869</v>
      </c>
    </row>
    <row r="427" spans="1:15">
      <c r="A427" t="s">
        <v>1091</v>
      </c>
      <c r="B427" t="s">
        <v>1046</v>
      </c>
      <c r="C427">
        <v>713</v>
      </c>
      <c r="D427">
        <v>13224.78</v>
      </c>
      <c r="E427">
        <v>4.3600000000000003</v>
      </c>
      <c r="F427">
        <v>13226</v>
      </c>
      <c r="G427">
        <f t="shared" si="63"/>
        <v>4.1638227834949308</v>
      </c>
      <c r="H427">
        <f t="shared" si="64"/>
        <v>4</v>
      </c>
      <c r="I427">
        <v>1054</v>
      </c>
      <c r="J427">
        <v>39464.050000000003</v>
      </c>
      <c r="K427">
        <v>3.25</v>
      </c>
      <c r="L427">
        <v>39517</v>
      </c>
      <c r="M427">
        <f t="shared" si="65"/>
        <v>12.425258531255954</v>
      </c>
      <c r="N427">
        <f t="shared" si="66"/>
        <v>12</v>
      </c>
      <c r="O427">
        <f t="shared" si="62"/>
        <v>2.9840987903012373</v>
      </c>
    </row>
    <row r="428" spans="1:15">
      <c r="A428" t="s">
        <v>1092</v>
      </c>
      <c r="B428" t="s">
        <v>1046</v>
      </c>
      <c r="C428">
        <v>1006</v>
      </c>
      <c r="D428">
        <v>12967.5</v>
      </c>
      <c r="E428">
        <v>4.93</v>
      </c>
      <c r="F428">
        <v>13013</v>
      </c>
      <c r="G428">
        <f t="shared" si="63"/>
        <v>4.0828181599217919</v>
      </c>
      <c r="H428">
        <f t="shared" si="64"/>
        <v>4</v>
      </c>
      <c r="I428">
        <v>1197</v>
      </c>
      <c r="J428">
        <v>38493.360000000001</v>
      </c>
      <c r="K428">
        <v>3.27</v>
      </c>
      <c r="L428">
        <v>38534</v>
      </c>
      <c r="M428">
        <f t="shared" si="65"/>
        <v>12.119636726000161</v>
      </c>
      <c r="N428">
        <f t="shared" si="66"/>
        <v>12</v>
      </c>
      <c r="O428">
        <f t="shared" si="62"/>
        <v>2.9684488143435508</v>
      </c>
    </row>
    <row r="429" spans="1:15">
      <c r="A429" t="s">
        <v>1093</v>
      </c>
      <c r="B429" t="s">
        <v>1046</v>
      </c>
      <c r="C429">
        <v>1111</v>
      </c>
      <c r="D429">
        <v>12962.62</v>
      </c>
      <c r="E429">
        <v>5.1100000000000003</v>
      </c>
      <c r="F429">
        <v>13049</v>
      </c>
      <c r="G429">
        <f t="shared" si="63"/>
        <v>4.0812816916264056</v>
      </c>
      <c r="H429">
        <f t="shared" si="64"/>
        <v>4</v>
      </c>
      <c r="I429">
        <v>1189</v>
      </c>
      <c r="J429">
        <v>38411.58</v>
      </c>
      <c r="K429">
        <v>3.25</v>
      </c>
      <c r="L429">
        <v>38459</v>
      </c>
      <c r="M429">
        <f t="shared" si="65"/>
        <v>12.093888288050024</v>
      </c>
      <c r="N429">
        <f t="shared" si="66"/>
        <v>12</v>
      </c>
      <c r="O429">
        <f t="shared" si="62"/>
        <v>2.9632574278965209</v>
      </c>
    </row>
    <row r="430" spans="1:15">
      <c r="A430" t="s">
        <v>1094</v>
      </c>
      <c r="B430" t="s">
        <v>1046</v>
      </c>
      <c r="C430">
        <v>1199</v>
      </c>
      <c r="D430">
        <v>13117.52</v>
      </c>
      <c r="E430">
        <v>5.15</v>
      </c>
      <c r="F430">
        <v>13176</v>
      </c>
      <c r="G430">
        <f t="shared" si="63"/>
        <v>4.1300519660024912</v>
      </c>
      <c r="H430">
        <f t="shared" si="64"/>
        <v>4</v>
      </c>
      <c r="I430">
        <v>1145</v>
      </c>
      <c r="J430">
        <v>39737.57</v>
      </c>
      <c r="K430">
        <v>2.81</v>
      </c>
      <c r="L430">
        <v>39720</v>
      </c>
      <c r="M430">
        <f t="shared" si="65"/>
        <v>12.511376319812099</v>
      </c>
      <c r="N430">
        <f t="shared" si="66"/>
        <v>13</v>
      </c>
      <c r="O430">
        <f t="shared" si="62"/>
        <v>3.0293508224115531</v>
      </c>
    </row>
    <row r="431" spans="1:15">
      <c r="A431" t="s">
        <v>1095</v>
      </c>
      <c r="B431" t="s">
        <v>1046</v>
      </c>
      <c r="C431">
        <v>1094</v>
      </c>
      <c r="D431">
        <v>12987.39</v>
      </c>
      <c r="E431">
        <v>4.7699999999999996</v>
      </c>
      <c r="F431">
        <v>12960</v>
      </c>
      <c r="G431">
        <f t="shared" si="63"/>
        <v>4.0890805276257316</v>
      </c>
      <c r="H431">
        <f t="shared" si="64"/>
        <v>4</v>
      </c>
      <c r="I431">
        <v>1416</v>
      </c>
      <c r="J431">
        <v>37768.07</v>
      </c>
      <c r="K431">
        <v>3.67</v>
      </c>
      <c r="L431">
        <v>37759</v>
      </c>
      <c r="M431">
        <f t="shared" si="65"/>
        <v>11.891279125598412</v>
      </c>
      <c r="N431">
        <f t="shared" si="66"/>
        <v>12</v>
      </c>
      <c r="O431">
        <f t="shared" si="62"/>
        <v>2.9080569691061871</v>
      </c>
    </row>
    <row r="432" spans="1:15">
      <c r="A432" s="11" t="s">
        <v>1096</v>
      </c>
      <c r="B432" s="11" t="s">
        <v>1097</v>
      </c>
      <c r="C432" s="11">
        <v>2736</v>
      </c>
      <c r="D432" s="11">
        <v>6020.28</v>
      </c>
      <c r="E432" s="11">
        <v>5.98</v>
      </c>
      <c r="F432" s="11">
        <v>6027</v>
      </c>
      <c r="O432" t="e">
        <f t="shared" si="62"/>
        <v>#DIV/0!</v>
      </c>
    </row>
    <row r="433" spans="1:15">
      <c r="A433" t="s">
        <v>1098</v>
      </c>
      <c r="B433" t="s">
        <v>1097</v>
      </c>
      <c r="C433">
        <v>262</v>
      </c>
      <c r="D433">
        <v>13514.03</v>
      </c>
      <c r="E433">
        <v>4</v>
      </c>
      <c r="F433">
        <v>13622</v>
      </c>
      <c r="G433">
        <f t="shared" ref="G433:G470" si="67">(D433/$D$432)*2</f>
        <v>4.4895021494016891</v>
      </c>
      <c r="H433">
        <f t="shared" ref="H433:H470" si="68">ROUND(G433,0)</f>
        <v>4</v>
      </c>
      <c r="I433">
        <v>867</v>
      </c>
      <c r="J433">
        <v>40396.18</v>
      </c>
      <c r="K433">
        <v>3.76</v>
      </c>
      <c r="L433">
        <v>40516</v>
      </c>
      <c r="M433">
        <f t="shared" ref="M433:M470" si="69">(J433/$D$432)*2</f>
        <v>13.420033619698753</v>
      </c>
      <c r="N433">
        <f t="shared" ref="N433:N470" si="70">ROUND(M433,0)</f>
        <v>13</v>
      </c>
      <c r="O433">
        <f t="shared" si="62"/>
        <v>2.989203072658563</v>
      </c>
    </row>
    <row r="434" spans="1:15">
      <c r="A434" t="s">
        <v>1099</v>
      </c>
      <c r="B434" t="s">
        <v>1097</v>
      </c>
      <c r="G434">
        <f t="shared" si="67"/>
        <v>0</v>
      </c>
      <c r="H434">
        <f t="shared" si="68"/>
        <v>0</v>
      </c>
      <c r="I434">
        <v>1043</v>
      </c>
      <c r="J434">
        <v>46690.720000000001</v>
      </c>
      <c r="K434">
        <v>3.25</v>
      </c>
      <c r="L434">
        <v>46775</v>
      </c>
      <c r="M434">
        <f t="shared" si="69"/>
        <v>15.511145660999157</v>
      </c>
      <c r="N434">
        <f t="shared" si="70"/>
        <v>16</v>
      </c>
      <c r="O434" t="e">
        <f t="shared" si="62"/>
        <v>#DIV/0!</v>
      </c>
    </row>
    <row r="435" spans="1:15">
      <c r="A435" t="s">
        <v>1100</v>
      </c>
      <c r="B435" t="s">
        <v>1097</v>
      </c>
      <c r="C435">
        <v>318</v>
      </c>
      <c r="D435">
        <v>13808.54</v>
      </c>
      <c r="E435">
        <v>4.55</v>
      </c>
      <c r="F435">
        <v>13901</v>
      </c>
      <c r="G435">
        <f t="shared" si="67"/>
        <v>4.5873414525570242</v>
      </c>
      <c r="H435">
        <f t="shared" si="68"/>
        <v>5</v>
      </c>
      <c r="I435">
        <v>1029</v>
      </c>
      <c r="J435">
        <v>40293.300000000003</v>
      </c>
      <c r="K435">
        <v>3.17</v>
      </c>
      <c r="L435">
        <v>40378</v>
      </c>
      <c r="M435">
        <f t="shared" si="69"/>
        <v>13.385855807371087</v>
      </c>
      <c r="N435">
        <f t="shared" si="70"/>
        <v>13</v>
      </c>
      <c r="O435">
        <f t="shared" si="62"/>
        <v>2.9179985718982602</v>
      </c>
    </row>
    <row r="436" spans="1:15">
      <c r="A436" t="s">
        <v>1101</v>
      </c>
      <c r="B436" t="s">
        <v>1097</v>
      </c>
      <c r="G436">
        <f t="shared" si="67"/>
        <v>0</v>
      </c>
      <c r="H436">
        <f t="shared" si="68"/>
        <v>0</v>
      </c>
      <c r="I436">
        <v>1334</v>
      </c>
      <c r="J436">
        <v>40239.68</v>
      </c>
      <c r="K436">
        <v>3.94</v>
      </c>
      <c r="L436">
        <v>40346</v>
      </c>
      <c r="M436">
        <f t="shared" si="69"/>
        <v>13.368042682400155</v>
      </c>
      <c r="N436">
        <f t="shared" si="70"/>
        <v>13</v>
      </c>
      <c r="O436" t="e">
        <f t="shared" si="62"/>
        <v>#DIV/0!</v>
      </c>
    </row>
    <row r="437" spans="1:15">
      <c r="A437" t="s">
        <v>1102</v>
      </c>
      <c r="B437" t="s">
        <v>1097</v>
      </c>
      <c r="C437">
        <v>396</v>
      </c>
      <c r="D437">
        <v>12970.78</v>
      </c>
      <c r="E437">
        <v>4.4800000000000004</v>
      </c>
      <c r="F437">
        <v>13021</v>
      </c>
      <c r="G437">
        <f t="shared" si="67"/>
        <v>4.3090288159354717</v>
      </c>
      <c r="H437">
        <f t="shared" si="68"/>
        <v>4</v>
      </c>
      <c r="I437">
        <v>1613</v>
      </c>
      <c r="J437">
        <v>39861.15</v>
      </c>
      <c r="K437">
        <v>3.44</v>
      </c>
      <c r="L437">
        <v>39878</v>
      </c>
      <c r="M437">
        <f t="shared" si="69"/>
        <v>13.242291056229943</v>
      </c>
      <c r="N437">
        <f t="shared" si="70"/>
        <v>13</v>
      </c>
      <c r="O437">
        <f t="shared" si="62"/>
        <v>3.0731498028645925</v>
      </c>
    </row>
    <row r="438" spans="1:15">
      <c r="A438" t="s">
        <v>1103</v>
      </c>
      <c r="B438" t="s">
        <v>1097</v>
      </c>
      <c r="C438">
        <v>273</v>
      </c>
      <c r="D438">
        <v>13710.54</v>
      </c>
      <c r="E438">
        <v>3.38</v>
      </c>
      <c r="F438">
        <v>13761</v>
      </c>
      <c r="G438">
        <f t="shared" si="67"/>
        <v>4.5547848272837816</v>
      </c>
      <c r="H438">
        <f t="shared" si="68"/>
        <v>5</v>
      </c>
      <c r="I438">
        <v>1272</v>
      </c>
      <c r="J438">
        <v>40122.629999999997</v>
      </c>
      <c r="K438">
        <v>3.42</v>
      </c>
      <c r="L438">
        <v>40126</v>
      </c>
      <c r="M438">
        <f t="shared" si="69"/>
        <v>13.329157447826347</v>
      </c>
      <c r="N438">
        <f t="shared" si="70"/>
        <v>13</v>
      </c>
      <c r="O438">
        <f t="shared" si="62"/>
        <v>2.9264077126065051</v>
      </c>
    </row>
    <row r="439" spans="1:15">
      <c r="A439" t="s">
        <v>1104</v>
      </c>
      <c r="B439" t="s">
        <v>1097</v>
      </c>
      <c r="C439">
        <v>361</v>
      </c>
      <c r="D439">
        <v>12980.83</v>
      </c>
      <c r="E439">
        <v>3.96</v>
      </c>
      <c r="F439">
        <v>13030</v>
      </c>
      <c r="G439">
        <f t="shared" si="67"/>
        <v>4.312367531078289</v>
      </c>
      <c r="H439">
        <f t="shared" si="68"/>
        <v>4</v>
      </c>
      <c r="I439">
        <v>1385</v>
      </c>
      <c r="J439">
        <v>38646.300000000003</v>
      </c>
      <c r="K439">
        <v>2.99</v>
      </c>
      <c r="L439">
        <v>38598</v>
      </c>
      <c r="M439">
        <f t="shared" si="69"/>
        <v>12.838705176503421</v>
      </c>
      <c r="N439">
        <f t="shared" si="70"/>
        <v>13</v>
      </c>
      <c r="O439">
        <f t="shared" si="62"/>
        <v>2.977182506819672</v>
      </c>
    </row>
    <row r="440" spans="1:15">
      <c r="A440" t="s">
        <v>1105</v>
      </c>
      <c r="B440" t="s">
        <v>1097</v>
      </c>
      <c r="G440">
        <f t="shared" si="67"/>
        <v>0</v>
      </c>
      <c r="H440">
        <f t="shared" si="68"/>
        <v>0</v>
      </c>
      <c r="I440">
        <v>1388</v>
      </c>
      <c r="J440">
        <v>39900.800000000003</v>
      </c>
      <c r="K440">
        <v>3.83</v>
      </c>
      <c r="L440">
        <v>39861</v>
      </c>
      <c r="M440">
        <f t="shared" si="69"/>
        <v>13.255463201047128</v>
      </c>
      <c r="N440">
        <f t="shared" si="70"/>
        <v>13</v>
      </c>
      <c r="O440" t="e">
        <f t="shared" si="62"/>
        <v>#DIV/0!</v>
      </c>
    </row>
    <row r="441" spans="1:15">
      <c r="A441" t="s">
        <v>1106</v>
      </c>
      <c r="B441" t="s">
        <v>1097</v>
      </c>
      <c r="G441">
        <f t="shared" si="67"/>
        <v>0</v>
      </c>
      <c r="H441">
        <f t="shared" si="68"/>
        <v>0</v>
      </c>
      <c r="I441">
        <v>1483</v>
      </c>
      <c r="J441">
        <v>40083.410000000003</v>
      </c>
      <c r="K441">
        <v>2.88</v>
      </c>
      <c r="L441">
        <v>40136</v>
      </c>
      <c r="M441">
        <f t="shared" si="69"/>
        <v>13.316128153507812</v>
      </c>
      <c r="N441">
        <f t="shared" si="70"/>
        <v>13</v>
      </c>
      <c r="O441" t="e">
        <f t="shared" si="62"/>
        <v>#DIV/0!</v>
      </c>
    </row>
    <row r="442" spans="1:15">
      <c r="A442" t="s">
        <v>1107</v>
      </c>
      <c r="B442" t="s">
        <v>1097</v>
      </c>
      <c r="C442">
        <v>1101</v>
      </c>
      <c r="D442">
        <v>11405.71</v>
      </c>
      <c r="E442" s="12">
        <v>9.2799999999999994</v>
      </c>
      <c r="F442">
        <v>11467</v>
      </c>
      <c r="G442">
        <f t="shared" si="67"/>
        <v>3.789096188217159</v>
      </c>
      <c r="H442">
        <f t="shared" si="68"/>
        <v>4</v>
      </c>
      <c r="I442">
        <v>946</v>
      </c>
      <c r="J442">
        <v>37734.86</v>
      </c>
      <c r="K442">
        <v>3.59</v>
      </c>
      <c r="L442">
        <v>37670</v>
      </c>
      <c r="M442">
        <f t="shared" si="69"/>
        <v>12.535915273043779</v>
      </c>
      <c r="N442">
        <f t="shared" si="70"/>
        <v>13</v>
      </c>
      <c r="O442">
        <f t="shared" si="62"/>
        <v>3.3084183273114962</v>
      </c>
    </row>
    <row r="443" spans="1:15">
      <c r="A443" t="s">
        <v>1108</v>
      </c>
      <c r="B443" t="s">
        <v>1097</v>
      </c>
      <c r="C443">
        <v>567</v>
      </c>
      <c r="D443">
        <v>12848.34</v>
      </c>
      <c r="E443">
        <v>4.24</v>
      </c>
      <c r="F443">
        <v>12873</v>
      </c>
      <c r="G443">
        <f t="shared" si="67"/>
        <v>4.2683529669716362</v>
      </c>
      <c r="H443">
        <f t="shared" si="68"/>
        <v>4</v>
      </c>
      <c r="I443">
        <v>1478</v>
      </c>
      <c r="J443">
        <v>38476.949999999997</v>
      </c>
      <c r="K443">
        <v>3.14</v>
      </c>
      <c r="L443">
        <v>38528</v>
      </c>
      <c r="M443">
        <f t="shared" si="69"/>
        <v>12.782445334768482</v>
      </c>
      <c r="N443">
        <f t="shared" si="70"/>
        <v>13</v>
      </c>
      <c r="O443">
        <f t="shared" si="62"/>
        <v>2.994702039329594</v>
      </c>
    </row>
    <row r="444" spans="1:15">
      <c r="A444" t="s">
        <v>1109</v>
      </c>
      <c r="B444" t="s">
        <v>1097</v>
      </c>
      <c r="G444">
        <f t="shared" si="67"/>
        <v>0</v>
      </c>
      <c r="H444">
        <f t="shared" si="68"/>
        <v>0</v>
      </c>
      <c r="I444">
        <v>1383</v>
      </c>
      <c r="J444">
        <v>38742.33</v>
      </c>
      <c r="K444">
        <v>3.24</v>
      </c>
      <c r="L444">
        <v>38700</v>
      </c>
      <c r="M444">
        <f t="shared" si="69"/>
        <v>12.870607347166578</v>
      </c>
      <c r="N444">
        <f t="shared" si="70"/>
        <v>13</v>
      </c>
      <c r="O444" t="e">
        <f t="shared" si="62"/>
        <v>#DIV/0!</v>
      </c>
    </row>
    <row r="445" spans="1:15">
      <c r="A445" t="s">
        <v>1110</v>
      </c>
      <c r="B445" t="s">
        <v>1097</v>
      </c>
      <c r="G445">
        <f t="shared" si="67"/>
        <v>0</v>
      </c>
      <c r="H445">
        <f t="shared" si="68"/>
        <v>0</v>
      </c>
      <c r="I445">
        <v>1654</v>
      </c>
      <c r="J445">
        <v>39973.769999999997</v>
      </c>
      <c r="K445">
        <v>3.1</v>
      </c>
      <c r="L445">
        <v>39936</v>
      </c>
      <c r="M445">
        <f t="shared" si="69"/>
        <v>13.279704598457213</v>
      </c>
      <c r="N445">
        <f t="shared" si="70"/>
        <v>13</v>
      </c>
      <c r="O445" t="e">
        <f t="shared" si="62"/>
        <v>#DIV/0!</v>
      </c>
    </row>
    <row r="446" spans="1:15">
      <c r="A446" t="s">
        <v>1111</v>
      </c>
      <c r="B446" t="s">
        <v>1097</v>
      </c>
      <c r="C446">
        <v>366</v>
      </c>
      <c r="D446">
        <v>13142.32</v>
      </c>
      <c r="E446">
        <v>2.61</v>
      </c>
      <c r="F446">
        <v>13140</v>
      </c>
      <c r="G446">
        <f t="shared" si="67"/>
        <v>4.366016198582126</v>
      </c>
      <c r="H446">
        <f t="shared" si="68"/>
        <v>4</v>
      </c>
      <c r="I446">
        <v>1525</v>
      </c>
      <c r="J446">
        <v>39028.65</v>
      </c>
      <c r="K446">
        <v>3.79</v>
      </c>
      <c r="L446">
        <v>39045</v>
      </c>
      <c r="M446">
        <f t="shared" si="69"/>
        <v>12.965725846638364</v>
      </c>
      <c r="N446">
        <f t="shared" si="70"/>
        <v>13</v>
      </c>
      <c r="O446">
        <f t="shared" si="62"/>
        <v>2.9696925656961635</v>
      </c>
    </row>
    <row r="447" spans="1:15">
      <c r="A447" t="s">
        <v>1112</v>
      </c>
      <c r="B447" t="s">
        <v>1097</v>
      </c>
      <c r="G447">
        <f t="shared" si="67"/>
        <v>0</v>
      </c>
      <c r="H447">
        <f t="shared" si="68"/>
        <v>0</v>
      </c>
      <c r="I447">
        <v>1653</v>
      </c>
      <c r="J447">
        <v>37646.47</v>
      </c>
      <c r="K447">
        <v>3.64</v>
      </c>
      <c r="L447">
        <v>37579</v>
      </c>
      <c r="M447">
        <f t="shared" si="69"/>
        <v>12.506551190310086</v>
      </c>
      <c r="N447">
        <f t="shared" si="70"/>
        <v>13</v>
      </c>
      <c r="O447" t="e">
        <f t="shared" si="62"/>
        <v>#DIV/0!</v>
      </c>
    </row>
    <row r="448" spans="1:15">
      <c r="A448" t="s">
        <v>1113</v>
      </c>
      <c r="B448" t="s">
        <v>1097</v>
      </c>
      <c r="G448">
        <f t="shared" si="67"/>
        <v>0</v>
      </c>
      <c r="H448">
        <f t="shared" si="68"/>
        <v>0</v>
      </c>
      <c r="I448">
        <v>1500</v>
      </c>
      <c r="J448">
        <v>38288.78</v>
      </c>
      <c r="K448">
        <v>3.94</v>
      </c>
      <c r="L448">
        <v>38376</v>
      </c>
      <c r="M448">
        <f t="shared" si="69"/>
        <v>12.719933292139237</v>
      </c>
      <c r="N448">
        <f t="shared" si="70"/>
        <v>13</v>
      </c>
      <c r="O448" t="e">
        <f t="shared" si="62"/>
        <v>#DIV/0!</v>
      </c>
    </row>
    <row r="449" spans="1:15">
      <c r="A449" t="s">
        <v>1114</v>
      </c>
      <c r="B449" t="s">
        <v>1097</v>
      </c>
      <c r="G449">
        <f t="shared" si="67"/>
        <v>0</v>
      </c>
      <c r="H449">
        <f t="shared" si="68"/>
        <v>0</v>
      </c>
      <c r="I449">
        <v>920</v>
      </c>
      <c r="J449">
        <v>52370.46</v>
      </c>
      <c r="K449">
        <v>2.89</v>
      </c>
      <c r="L449">
        <v>52422</v>
      </c>
      <c r="M449">
        <f t="shared" si="69"/>
        <v>17.398014710279256</v>
      </c>
      <c r="N449">
        <f t="shared" si="70"/>
        <v>17</v>
      </c>
      <c r="O449" t="e">
        <f t="shared" si="62"/>
        <v>#DIV/0!</v>
      </c>
    </row>
    <row r="450" spans="1:15">
      <c r="A450" t="s">
        <v>1115</v>
      </c>
      <c r="B450" t="s">
        <v>1097</v>
      </c>
      <c r="G450">
        <f t="shared" si="67"/>
        <v>0</v>
      </c>
      <c r="H450">
        <f t="shared" si="68"/>
        <v>0</v>
      </c>
      <c r="I450">
        <v>871</v>
      </c>
      <c r="J450">
        <v>37462.15</v>
      </c>
      <c r="K450">
        <v>2.94</v>
      </c>
      <c r="L450">
        <v>37480</v>
      </c>
      <c r="M450">
        <f t="shared" si="69"/>
        <v>12.445318157959431</v>
      </c>
      <c r="N450">
        <f t="shared" si="70"/>
        <v>12</v>
      </c>
      <c r="O450" t="e">
        <f t="shared" si="62"/>
        <v>#DIV/0!</v>
      </c>
    </row>
    <row r="451" spans="1:15">
      <c r="A451" t="s">
        <v>1116</v>
      </c>
      <c r="B451" t="s">
        <v>1097</v>
      </c>
      <c r="G451">
        <f t="shared" si="67"/>
        <v>0</v>
      </c>
      <c r="H451">
        <f t="shared" si="68"/>
        <v>0</v>
      </c>
      <c r="I451">
        <v>1230</v>
      </c>
      <c r="J451">
        <v>35782.44</v>
      </c>
      <c r="K451">
        <v>3.99</v>
      </c>
      <c r="L451">
        <v>35738</v>
      </c>
      <c r="M451">
        <f t="shared" si="69"/>
        <v>11.887300922880664</v>
      </c>
      <c r="N451">
        <f t="shared" si="70"/>
        <v>12</v>
      </c>
      <c r="O451" t="e">
        <f t="shared" si="62"/>
        <v>#DIV/0!</v>
      </c>
    </row>
    <row r="452" spans="1:15">
      <c r="A452" t="s">
        <v>1117</v>
      </c>
      <c r="B452" t="s">
        <v>1097</v>
      </c>
      <c r="G452">
        <f t="shared" si="67"/>
        <v>0</v>
      </c>
      <c r="H452">
        <f t="shared" si="68"/>
        <v>0</v>
      </c>
      <c r="I452">
        <v>985</v>
      </c>
      <c r="J452">
        <v>36628.07</v>
      </c>
      <c r="K452">
        <v>3.72</v>
      </c>
      <c r="L452">
        <v>36672</v>
      </c>
      <c r="M452">
        <f t="shared" si="69"/>
        <v>12.168228055837934</v>
      </c>
      <c r="N452">
        <f t="shared" si="70"/>
        <v>12</v>
      </c>
      <c r="O452" t="e">
        <f t="shared" si="62"/>
        <v>#DIV/0!</v>
      </c>
    </row>
    <row r="453" spans="1:15">
      <c r="A453" t="s">
        <v>1118</v>
      </c>
      <c r="B453" t="s">
        <v>1097</v>
      </c>
      <c r="C453">
        <v>770</v>
      </c>
      <c r="D453">
        <v>11729.44</v>
      </c>
      <c r="E453">
        <v>5.33</v>
      </c>
      <c r="F453">
        <v>11734</v>
      </c>
      <c r="G453">
        <f t="shared" si="67"/>
        <v>3.8966426810713126</v>
      </c>
      <c r="H453">
        <f t="shared" si="68"/>
        <v>4</v>
      </c>
      <c r="I453">
        <v>839</v>
      </c>
      <c r="J453">
        <v>37130.720000000001</v>
      </c>
      <c r="K453">
        <v>1.92</v>
      </c>
      <c r="L453">
        <v>37150</v>
      </c>
      <c r="M453">
        <f t="shared" si="69"/>
        <v>12.335213644548094</v>
      </c>
      <c r="N453">
        <f t="shared" si="70"/>
        <v>12</v>
      </c>
      <c r="O453">
        <f t="shared" si="62"/>
        <v>3.165600403770342</v>
      </c>
    </row>
    <row r="454" spans="1:15">
      <c r="A454" t="s">
        <v>1119</v>
      </c>
      <c r="B454" t="s">
        <v>1097</v>
      </c>
      <c r="C454">
        <v>610</v>
      </c>
      <c r="D454">
        <v>11726.95</v>
      </c>
      <c r="E454">
        <v>5.81</v>
      </c>
      <c r="F454">
        <v>11695</v>
      </c>
      <c r="G454">
        <f t="shared" si="67"/>
        <v>3.8958154770210029</v>
      </c>
      <c r="H454">
        <f t="shared" si="68"/>
        <v>4</v>
      </c>
      <c r="I454">
        <v>694</v>
      </c>
      <c r="J454">
        <v>35526.199999999997</v>
      </c>
      <c r="K454">
        <v>4.46</v>
      </c>
      <c r="L454">
        <v>35539</v>
      </c>
      <c r="M454">
        <f t="shared" si="69"/>
        <v>11.802175314104991</v>
      </c>
      <c r="N454">
        <f t="shared" si="70"/>
        <v>12</v>
      </c>
      <c r="O454">
        <f t="shared" ref="O454:O517" si="71">M454/G454</f>
        <v>3.0294492600377754</v>
      </c>
    </row>
    <row r="455" spans="1:15">
      <c r="A455" t="s">
        <v>1120</v>
      </c>
      <c r="B455" t="s">
        <v>1097</v>
      </c>
      <c r="G455">
        <f t="shared" si="67"/>
        <v>0</v>
      </c>
      <c r="H455">
        <f t="shared" si="68"/>
        <v>0</v>
      </c>
      <c r="I455">
        <v>1522</v>
      </c>
      <c r="J455">
        <v>37692.76</v>
      </c>
      <c r="K455">
        <v>2.99</v>
      </c>
      <c r="L455">
        <v>37741</v>
      </c>
      <c r="M455">
        <f t="shared" si="69"/>
        <v>12.521929212594765</v>
      </c>
      <c r="N455">
        <f t="shared" si="70"/>
        <v>13</v>
      </c>
      <c r="O455" t="e">
        <f t="shared" si="71"/>
        <v>#DIV/0!</v>
      </c>
    </row>
    <row r="456" spans="1:15">
      <c r="A456" t="s">
        <v>1121</v>
      </c>
      <c r="B456" t="s">
        <v>1097</v>
      </c>
      <c r="G456">
        <f t="shared" si="67"/>
        <v>0</v>
      </c>
      <c r="H456">
        <f t="shared" si="68"/>
        <v>0</v>
      </c>
      <c r="I456">
        <v>1545</v>
      </c>
      <c r="J456">
        <v>38464.54</v>
      </c>
      <c r="K456">
        <v>2.6</v>
      </c>
      <c r="L456">
        <v>38541</v>
      </c>
      <c r="M456">
        <f t="shared" si="69"/>
        <v>12.778322602935413</v>
      </c>
      <c r="N456">
        <f t="shared" si="70"/>
        <v>13</v>
      </c>
      <c r="O456" t="e">
        <f t="shared" si="71"/>
        <v>#DIV/0!</v>
      </c>
    </row>
    <row r="457" spans="1:15">
      <c r="A457" t="s">
        <v>1122</v>
      </c>
      <c r="B457" t="s">
        <v>1097</v>
      </c>
      <c r="G457">
        <f t="shared" si="67"/>
        <v>0</v>
      </c>
      <c r="H457">
        <f t="shared" si="68"/>
        <v>0</v>
      </c>
      <c r="I457">
        <v>1289</v>
      </c>
      <c r="J457">
        <v>37420.82</v>
      </c>
      <c r="K457">
        <v>3.09</v>
      </c>
      <c r="L457">
        <v>37482</v>
      </c>
      <c r="M457">
        <f t="shared" si="69"/>
        <v>12.431587899566134</v>
      </c>
      <c r="N457">
        <f t="shared" si="70"/>
        <v>12</v>
      </c>
      <c r="O457" t="e">
        <f t="shared" si="71"/>
        <v>#DIV/0!</v>
      </c>
    </row>
    <row r="458" spans="1:15">
      <c r="A458" t="s">
        <v>1123</v>
      </c>
      <c r="B458" t="s">
        <v>1097</v>
      </c>
      <c r="G458">
        <f t="shared" si="67"/>
        <v>0</v>
      </c>
      <c r="H458">
        <f t="shared" si="68"/>
        <v>0</v>
      </c>
      <c r="I458">
        <v>520</v>
      </c>
      <c r="J458">
        <v>37346.300000000003</v>
      </c>
      <c r="K458">
        <v>3.09</v>
      </c>
      <c r="L458">
        <v>37433</v>
      </c>
      <c r="M458">
        <f t="shared" si="69"/>
        <v>12.406831575939991</v>
      </c>
      <c r="N458">
        <f t="shared" si="70"/>
        <v>12</v>
      </c>
      <c r="O458" t="e">
        <f t="shared" si="71"/>
        <v>#DIV/0!</v>
      </c>
    </row>
    <row r="459" spans="1:15">
      <c r="A459" t="s">
        <v>1124</v>
      </c>
      <c r="B459" t="s">
        <v>1097</v>
      </c>
      <c r="G459">
        <f t="shared" si="67"/>
        <v>0</v>
      </c>
      <c r="H459">
        <f t="shared" si="68"/>
        <v>0</v>
      </c>
      <c r="I459">
        <v>774</v>
      </c>
      <c r="J459">
        <v>37142.65</v>
      </c>
      <c r="K459">
        <v>2.9</v>
      </c>
      <c r="L459">
        <v>37204</v>
      </c>
      <c r="M459">
        <f t="shared" si="69"/>
        <v>12.339176915359419</v>
      </c>
      <c r="N459">
        <f t="shared" si="70"/>
        <v>12</v>
      </c>
      <c r="O459" t="e">
        <f t="shared" si="71"/>
        <v>#DIV/0!</v>
      </c>
    </row>
    <row r="460" spans="1:15">
      <c r="A460" t="s">
        <v>1125</v>
      </c>
      <c r="B460" t="s">
        <v>1097</v>
      </c>
      <c r="G460">
        <f t="shared" si="67"/>
        <v>0</v>
      </c>
      <c r="H460">
        <f t="shared" si="68"/>
        <v>0</v>
      </c>
      <c r="I460">
        <v>1148</v>
      </c>
      <c r="J460">
        <v>38336.86</v>
      </c>
      <c r="K460">
        <v>3.25</v>
      </c>
      <c r="L460">
        <v>38387</v>
      </c>
      <c r="M460">
        <f t="shared" si="69"/>
        <v>12.735905971150844</v>
      </c>
      <c r="N460">
        <f t="shared" si="70"/>
        <v>13</v>
      </c>
      <c r="O460" t="e">
        <f t="shared" si="71"/>
        <v>#DIV/0!</v>
      </c>
    </row>
    <row r="461" spans="1:15">
      <c r="A461" t="s">
        <v>1126</v>
      </c>
      <c r="B461" t="s">
        <v>1097</v>
      </c>
      <c r="C461">
        <v>381</v>
      </c>
      <c r="D461">
        <v>12186.4</v>
      </c>
      <c r="E461">
        <v>4.45</v>
      </c>
      <c r="F461">
        <v>12131</v>
      </c>
      <c r="G461">
        <f t="shared" si="67"/>
        <v>4.0484495737739774</v>
      </c>
      <c r="H461">
        <f t="shared" si="68"/>
        <v>4</v>
      </c>
      <c r="I461">
        <v>1340</v>
      </c>
      <c r="J461">
        <v>36153.43</v>
      </c>
      <c r="K461">
        <v>3.81</v>
      </c>
      <c r="L461">
        <v>36202</v>
      </c>
      <c r="M461">
        <f t="shared" si="69"/>
        <v>12.010547682167607</v>
      </c>
      <c r="N461">
        <f t="shared" si="70"/>
        <v>12</v>
      </c>
      <c r="O461">
        <f t="shared" si="71"/>
        <v>2.9667030460185124</v>
      </c>
    </row>
    <row r="462" spans="1:15">
      <c r="A462" t="s">
        <v>1127</v>
      </c>
      <c r="B462" t="s">
        <v>1097</v>
      </c>
      <c r="G462">
        <f t="shared" si="67"/>
        <v>0</v>
      </c>
      <c r="H462">
        <f t="shared" si="68"/>
        <v>0</v>
      </c>
      <c r="I462">
        <v>1176</v>
      </c>
      <c r="J462">
        <v>37709.18</v>
      </c>
      <c r="K462">
        <v>3.34</v>
      </c>
      <c r="L462">
        <v>37757</v>
      </c>
      <c r="M462">
        <f t="shared" si="69"/>
        <v>12.527384108380343</v>
      </c>
      <c r="N462">
        <f t="shared" si="70"/>
        <v>13</v>
      </c>
      <c r="O462" t="e">
        <f t="shared" si="71"/>
        <v>#DIV/0!</v>
      </c>
    </row>
    <row r="463" spans="1:15">
      <c r="A463" t="s">
        <v>1128</v>
      </c>
      <c r="B463" t="s">
        <v>1097</v>
      </c>
      <c r="G463">
        <f t="shared" si="67"/>
        <v>0</v>
      </c>
      <c r="H463">
        <f t="shared" si="68"/>
        <v>0</v>
      </c>
      <c r="I463">
        <v>1220</v>
      </c>
      <c r="J463">
        <v>39118.07</v>
      </c>
      <c r="K463">
        <v>2.66</v>
      </c>
      <c r="L463">
        <v>39121</v>
      </c>
      <c r="M463">
        <f t="shared" si="69"/>
        <v>12.995432106147888</v>
      </c>
      <c r="N463">
        <f t="shared" si="70"/>
        <v>13</v>
      </c>
      <c r="O463" t="e">
        <f t="shared" si="71"/>
        <v>#DIV/0!</v>
      </c>
    </row>
    <row r="464" spans="1:15">
      <c r="A464" t="s">
        <v>1129</v>
      </c>
      <c r="B464" t="s">
        <v>1097</v>
      </c>
      <c r="C464">
        <v>833</v>
      </c>
      <c r="D464">
        <v>11071.7</v>
      </c>
      <c r="E464">
        <v>6.17</v>
      </c>
      <c r="F464">
        <v>11071</v>
      </c>
      <c r="G464">
        <f t="shared" si="67"/>
        <v>3.6781345718139358</v>
      </c>
      <c r="H464">
        <f t="shared" si="68"/>
        <v>4</v>
      </c>
      <c r="I464">
        <v>627</v>
      </c>
      <c r="J464">
        <v>37039.56</v>
      </c>
      <c r="K464">
        <v>5.09</v>
      </c>
      <c r="L464">
        <v>36668</v>
      </c>
      <c r="M464">
        <f t="shared" si="69"/>
        <v>12.304929338834738</v>
      </c>
      <c r="N464">
        <f t="shared" si="70"/>
        <v>12</v>
      </c>
      <c r="O464">
        <f t="shared" si="71"/>
        <v>3.3454266282504039</v>
      </c>
    </row>
    <row r="465" spans="1:15">
      <c r="A465" t="s">
        <v>1130</v>
      </c>
      <c r="B465" t="s">
        <v>1097</v>
      </c>
      <c r="G465">
        <f t="shared" si="67"/>
        <v>0</v>
      </c>
      <c r="H465">
        <f t="shared" si="68"/>
        <v>0</v>
      </c>
      <c r="I465">
        <v>1224</v>
      </c>
      <c r="J465">
        <v>36861.86</v>
      </c>
      <c r="K465">
        <v>3</v>
      </c>
      <c r="L465">
        <v>36964</v>
      </c>
      <c r="M465">
        <f t="shared" si="69"/>
        <v>12.245895539742339</v>
      </c>
      <c r="N465">
        <f t="shared" si="70"/>
        <v>12</v>
      </c>
      <c r="O465" t="e">
        <f t="shared" si="71"/>
        <v>#DIV/0!</v>
      </c>
    </row>
    <row r="466" spans="1:15">
      <c r="A466" t="s">
        <v>1131</v>
      </c>
      <c r="B466" t="s">
        <v>1097</v>
      </c>
      <c r="G466">
        <f t="shared" si="67"/>
        <v>0</v>
      </c>
      <c r="H466">
        <f t="shared" si="68"/>
        <v>0</v>
      </c>
      <c r="I466">
        <v>567</v>
      </c>
      <c r="J466">
        <v>35911.120000000003</v>
      </c>
      <c r="K466">
        <v>3.97</v>
      </c>
      <c r="L466">
        <v>35984</v>
      </c>
      <c r="M466">
        <f t="shared" si="69"/>
        <v>11.930049765127205</v>
      </c>
      <c r="N466">
        <f t="shared" si="70"/>
        <v>12</v>
      </c>
      <c r="O466" t="e">
        <f t="shared" si="71"/>
        <v>#DIV/0!</v>
      </c>
    </row>
    <row r="467" spans="1:15">
      <c r="A467" t="s">
        <v>1132</v>
      </c>
      <c r="B467" t="s">
        <v>1097</v>
      </c>
      <c r="C467">
        <v>466</v>
      </c>
      <c r="D467">
        <v>11206.3</v>
      </c>
      <c r="E467">
        <v>6.28</v>
      </c>
      <c r="F467">
        <v>11199</v>
      </c>
      <c r="G467">
        <f t="shared" si="67"/>
        <v>3.7228500999953491</v>
      </c>
      <c r="H467">
        <f t="shared" si="68"/>
        <v>4</v>
      </c>
      <c r="I467">
        <v>754</v>
      </c>
      <c r="J467">
        <v>37241.730000000003</v>
      </c>
      <c r="K467">
        <v>2.5</v>
      </c>
      <c r="L467">
        <v>37283</v>
      </c>
      <c r="M467">
        <f t="shared" si="69"/>
        <v>12.372092327931593</v>
      </c>
      <c r="N467">
        <f t="shared" si="70"/>
        <v>12</v>
      </c>
      <c r="O467">
        <f t="shared" si="71"/>
        <v>3.3232851164077353</v>
      </c>
    </row>
    <row r="468" spans="1:15">
      <c r="A468" t="s">
        <v>1133</v>
      </c>
      <c r="B468" t="s">
        <v>1097</v>
      </c>
      <c r="G468">
        <f t="shared" si="67"/>
        <v>0</v>
      </c>
      <c r="H468">
        <f t="shared" si="68"/>
        <v>0</v>
      </c>
      <c r="I468">
        <v>880</v>
      </c>
      <c r="J468">
        <v>37033.919999999998</v>
      </c>
      <c r="K468">
        <v>3.37</v>
      </c>
      <c r="L468">
        <v>37103</v>
      </c>
      <c r="M468">
        <f t="shared" si="69"/>
        <v>12.303055671829217</v>
      </c>
      <c r="N468">
        <f t="shared" si="70"/>
        <v>12</v>
      </c>
      <c r="O468" t="e">
        <f t="shared" si="71"/>
        <v>#DIV/0!</v>
      </c>
    </row>
    <row r="469" spans="1:15">
      <c r="A469" t="s">
        <v>1134</v>
      </c>
      <c r="B469" t="s">
        <v>1097</v>
      </c>
      <c r="G469">
        <f t="shared" si="67"/>
        <v>0</v>
      </c>
      <c r="H469">
        <f t="shared" si="68"/>
        <v>0</v>
      </c>
      <c r="I469">
        <v>757</v>
      </c>
      <c r="J469">
        <v>37023.08</v>
      </c>
      <c r="K469">
        <v>3.6</v>
      </c>
      <c r="L469">
        <v>37108</v>
      </c>
      <c r="M469">
        <f t="shared" si="69"/>
        <v>12.299454510421443</v>
      </c>
      <c r="N469">
        <f t="shared" si="70"/>
        <v>12</v>
      </c>
      <c r="O469" t="e">
        <f t="shared" si="71"/>
        <v>#DIV/0!</v>
      </c>
    </row>
    <row r="470" spans="1:15">
      <c r="A470" t="s">
        <v>1135</v>
      </c>
      <c r="B470" t="s">
        <v>1097</v>
      </c>
      <c r="C470">
        <v>825</v>
      </c>
      <c r="D470">
        <v>11091.44</v>
      </c>
      <c r="E470">
        <v>6.4</v>
      </c>
      <c r="F470">
        <v>11113</v>
      </c>
      <c r="G470">
        <f t="shared" si="67"/>
        <v>3.6846924063332605</v>
      </c>
      <c r="H470">
        <f t="shared" si="68"/>
        <v>4</v>
      </c>
      <c r="I470">
        <v>516</v>
      </c>
      <c r="J470">
        <v>35613.64</v>
      </c>
      <c r="K470">
        <v>3.04</v>
      </c>
      <c r="L470">
        <v>35698</v>
      </c>
      <c r="M470">
        <f t="shared" si="69"/>
        <v>11.831223796899812</v>
      </c>
      <c r="N470">
        <f t="shared" si="70"/>
        <v>12</v>
      </c>
      <c r="O470">
        <f t="shared" si="71"/>
        <v>3.2109121989570331</v>
      </c>
    </row>
    <row r="471" spans="1:15">
      <c r="A471" s="11" t="s">
        <v>1136</v>
      </c>
      <c r="B471" s="11" t="s">
        <v>1137</v>
      </c>
      <c r="C471" s="11">
        <v>1957</v>
      </c>
      <c r="D471" s="11">
        <v>6518.74</v>
      </c>
      <c r="E471" s="11">
        <v>6.63</v>
      </c>
      <c r="F471" s="11">
        <v>6518</v>
      </c>
      <c r="O471" t="e">
        <f t="shared" si="71"/>
        <v>#DIV/0!</v>
      </c>
    </row>
    <row r="472" spans="1:15">
      <c r="A472" t="s">
        <v>1138</v>
      </c>
      <c r="B472" t="s">
        <v>1137</v>
      </c>
      <c r="C472">
        <v>874</v>
      </c>
      <c r="D472">
        <v>17658.21</v>
      </c>
      <c r="E472">
        <v>4.9000000000000004</v>
      </c>
      <c r="F472">
        <v>17690</v>
      </c>
      <c r="G472">
        <f>(D472/$D$471)*2</f>
        <v>5.417675808515142</v>
      </c>
      <c r="H472">
        <f>ROUND(G472,0)</f>
        <v>5</v>
      </c>
      <c r="I472">
        <v>1230</v>
      </c>
      <c r="J472">
        <v>54539.99</v>
      </c>
      <c r="K472">
        <v>3.12</v>
      </c>
      <c r="L472">
        <v>54611</v>
      </c>
      <c r="M472">
        <f>(J472/$D$471)*2</f>
        <v>16.733292016555346</v>
      </c>
      <c r="N472">
        <f>ROUND(M472,0)</f>
        <v>17</v>
      </c>
      <c r="O472">
        <f t="shared" si="71"/>
        <v>3.0886477168410615</v>
      </c>
    </row>
    <row r="473" spans="1:15">
      <c r="A473" t="s">
        <v>1139</v>
      </c>
      <c r="B473" t="s">
        <v>1137</v>
      </c>
      <c r="C473">
        <v>956</v>
      </c>
      <c r="D473">
        <v>17443.740000000002</v>
      </c>
      <c r="E473">
        <v>3.94</v>
      </c>
      <c r="F473">
        <v>17489</v>
      </c>
      <c r="G473">
        <f>(D473/$D$471)*2</f>
        <v>5.3518747488011496</v>
      </c>
      <c r="H473">
        <f>ROUND(G473,0)</f>
        <v>5</v>
      </c>
      <c r="I473">
        <v>789</v>
      </c>
      <c r="J473">
        <v>56111.3</v>
      </c>
      <c r="K473">
        <v>3.68</v>
      </c>
      <c r="L473">
        <v>56189</v>
      </c>
      <c r="M473">
        <f>(J473/$D$471)*2</f>
        <v>17.215382113721365</v>
      </c>
      <c r="N473">
        <f>ROUND(M473,0)</f>
        <v>17</v>
      </c>
      <c r="O473">
        <f t="shared" si="71"/>
        <v>3.2167012349415889</v>
      </c>
    </row>
    <row r="474" spans="1:15">
      <c r="A474" t="s">
        <v>1140</v>
      </c>
      <c r="B474" t="s">
        <v>1137</v>
      </c>
      <c r="C474">
        <v>951</v>
      </c>
      <c r="D474">
        <v>17127.45</v>
      </c>
      <c r="E474">
        <v>6.13</v>
      </c>
      <c r="F474">
        <v>17227</v>
      </c>
      <c r="G474">
        <f>(D474/$D$471)*2</f>
        <v>5.2548345232360862</v>
      </c>
      <c r="H474">
        <f>ROUND(G474,0)</f>
        <v>5</v>
      </c>
      <c r="I474">
        <v>1049</v>
      </c>
      <c r="J474">
        <v>52849.95</v>
      </c>
      <c r="K474">
        <v>3.06</v>
      </c>
      <c r="L474">
        <v>52957</v>
      </c>
      <c r="M474">
        <f>(J474/$D$471)*2</f>
        <v>16.214774634361856</v>
      </c>
      <c r="N474">
        <f>ROUND(M474,0)</f>
        <v>16</v>
      </c>
      <c r="O474">
        <f t="shared" si="71"/>
        <v>3.0856870112013168</v>
      </c>
    </row>
    <row r="475" spans="1:15">
      <c r="O475" t="e">
        <f t="shared" si="71"/>
        <v>#DIV/0!</v>
      </c>
    </row>
    <row r="476" spans="1:15">
      <c r="A476" s="11" t="s">
        <v>1141</v>
      </c>
      <c r="B476" s="11" t="s">
        <v>426</v>
      </c>
      <c r="C476" s="11">
        <v>5934</v>
      </c>
      <c r="D476" s="11">
        <v>4699.92</v>
      </c>
      <c r="E476" s="11">
        <v>5.0199999999999996</v>
      </c>
      <c r="F476" s="11">
        <v>4700</v>
      </c>
      <c r="O476" t="e">
        <f t="shared" si="71"/>
        <v>#DIV/0!</v>
      </c>
    </row>
    <row r="477" spans="1:15">
      <c r="A477" t="s">
        <v>1142</v>
      </c>
      <c r="B477" t="s">
        <v>426</v>
      </c>
      <c r="G477">
        <f t="shared" ref="G477:G490" si="72">(D477/$D$476)*2</f>
        <v>0</v>
      </c>
      <c r="H477">
        <f t="shared" ref="H477:H490" si="73">ROUND(G477,0)</f>
        <v>0</v>
      </c>
      <c r="I477">
        <v>823</v>
      </c>
      <c r="J477">
        <v>30708.47</v>
      </c>
      <c r="K477">
        <v>5.6</v>
      </c>
      <c r="L477">
        <v>30809</v>
      </c>
      <c r="M477">
        <f t="shared" ref="M477:M490" si="74">(J477/$D$476)*2</f>
        <v>13.067656470748439</v>
      </c>
      <c r="N477">
        <f t="shared" ref="N477:N490" si="75">ROUND(M477,0)</f>
        <v>13</v>
      </c>
      <c r="O477" t="e">
        <f t="shared" si="71"/>
        <v>#DIV/0!</v>
      </c>
    </row>
    <row r="478" spans="1:15">
      <c r="A478" t="s">
        <v>1143</v>
      </c>
      <c r="B478" t="s">
        <v>426</v>
      </c>
      <c r="C478">
        <v>431</v>
      </c>
      <c r="D478">
        <v>9319.61</v>
      </c>
      <c r="E478">
        <v>5.71</v>
      </c>
      <c r="F478">
        <v>9319</v>
      </c>
      <c r="G478">
        <f t="shared" si="72"/>
        <v>3.9658589933445678</v>
      </c>
      <c r="H478">
        <f t="shared" si="73"/>
        <v>4</v>
      </c>
      <c r="I478">
        <v>472</v>
      </c>
      <c r="J478">
        <v>29474.54</v>
      </c>
      <c r="K478">
        <v>4.0999999999999996</v>
      </c>
      <c r="L478">
        <v>29429</v>
      </c>
      <c r="M478">
        <f t="shared" si="74"/>
        <v>12.542570937377658</v>
      </c>
      <c r="N478">
        <f t="shared" si="75"/>
        <v>13</v>
      </c>
      <c r="O478">
        <f t="shared" si="71"/>
        <v>3.1626366339363985</v>
      </c>
    </row>
    <row r="479" spans="1:15">
      <c r="A479" t="s">
        <v>1144</v>
      </c>
      <c r="B479" t="s">
        <v>426</v>
      </c>
      <c r="G479">
        <f t="shared" si="72"/>
        <v>0</v>
      </c>
      <c r="H479">
        <f t="shared" si="73"/>
        <v>0</v>
      </c>
      <c r="I479">
        <v>284</v>
      </c>
      <c r="J479">
        <v>29704.62</v>
      </c>
      <c r="K479">
        <v>5.77</v>
      </c>
      <c r="L479">
        <v>29822</v>
      </c>
      <c r="M479">
        <f t="shared" si="74"/>
        <v>12.640478986876373</v>
      </c>
      <c r="N479">
        <f t="shared" si="75"/>
        <v>13</v>
      </c>
      <c r="O479" t="e">
        <f t="shared" si="71"/>
        <v>#DIV/0!</v>
      </c>
    </row>
    <row r="480" spans="1:15">
      <c r="A480" t="s">
        <v>1145</v>
      </c>
      <c r="B480" t="s">
        <v>426</v>
      </c>
      <c r="G480">
        <f t="shared" si="72"/>
        <v>0</v>
      </c>
      <c r="H480">
        <f t="shared" si="73"/>
        <v>0</v>
      </c>
      <c r="I480">
        <v>555</v>
      </c>
      <c r="J480">
        <v>31041.43</v>
      </c>
      <c r="K480">
        <v>3.78</v>
      </c>
      <c r="L480">
        <v>31144</v>
      </c>
      <c r="M480">
        <f t="shared" si="74"/>
        <v>13.209343988833853</v>
      </c>
      <c r="N480">
        <f t="shared" si="75"/>
        <v>13</v>
      </c>
      <c r="O480" t="e">
        <f t="shared" si="71"/>
        <v>#DIV/0!</v>
      </c>
    </row>
    <row r="481" spans="1:15">
      <c r="A481" t="s">
        <v>1146</v>
      </c>
      <c r="B481" t="s">
        <v>426</v>
      </c>
      <c r="G481">
        <f t="shared" si="72"/>
        <v>0</v>
      </c>
      <c r="H481">
        <f t="shared" si="73"/>
        <v>0</v>
      </c>
      <c r="I481">
        <v>529</v>
      </c>
      <c r="J481">
        <v>31803.09</v>
      </c>
      <c r="K481">
        <v>4.37</v>
      </c>
      <c r="L481">
        <v>31763</v>
      </c>
      <c r="M481">
        <f t="shared" si="74"/>
        <v>13.533460144002451</v>
      </c>
      <c r="N481">
        <f t="shared" si="75"/>
        <v>14</v>
      </c>
      <c r="O481" t="e">
        <f t="shared" si="71"/>
        <v>#DIV/0!</v>
      </c>
    </row>
    <row r="482" spans="1:15">
      <c r="A482" t="s">
        <v>1147</v>
      </c>
      <c r="B482" t="s">
        <v>426</v>
      </c>
      <c r="C482">
        <v>310</v>
      </c>
      <c r="D482">
        <v>10509.58</v>
      </c>
      <c r="E482">
        <v>4.17</v>
      </c>
      <c r="F482">
        <v>10529</v>
      </c>
      <c r="G482">
        <f t="shared" si="72"/>
        <v>4.4722378253246866</v>
      </c>
      <c r="H482">
        <f t="shared" si="73"/>
        <v>4</v>
      </c>
      <c r="I482">
        <v>851</v>
      </c>
      <c r="J482">
        <v>31177.41</v>
      </c>
      <c r="K482">
        <v>3.85</v>
      </c>
      <c r="L482">
        <v>31316</v>
      </c>
      <c r="M482">
        <f t="shared" si="74"/>
        <v>13.267208803554103</v>
      </c>
      <c r="N482">
        <f t="shared" si="75"/>
        <v>13</v>
      </c>
      <c r="O482">
        <f t="shared" si="71"/>
        <v>2.9665705004386473</v>
      </c>
    </row>
    <row r="483" spans="1:15">
      <c r="A483" t="s">
        <v>763</v>
      </c>
      <c r="B483" t="s">
        <v>426</v>
      </c>
      <c r="G483">
        <f t="shared" si="72"/>
        <v>0</v>
      </c>
      <c r="H483">
        <f t="shared" si="73"/>
        <v>0</v>
      </c>
      <c r="I483">
        <v>555</v>
      </c>
      <c r="J483">
        <v>34159.07</v>
      </c>
      <c r="K483">
        <v>3.94</v>
      </c>
      <c r="L483">
        <v>34092</v>
      </c>
      <c r="M483">
        <f t="shared" si="74"/>
        <v>14.536021889734293</v>
      </c>
      <c r="N483">
        <f t="shared" si="75"/>
        <v>15</v>
      </c>
      <c r="O483" t="e">
        <f t="shared" si="71"/>
        <v>#DIV/0!</v>
      </c>
    </row>
    <row r="484" spans="1:15">
      <c r="A484" t="s">
        <v>123</v>
      </c>
      <c r="B484" t="s">
        <v>426</v>
      </c>
      <c r="C484">
        <v>195</v>
      </c>
      <c r="D484">
        <v>11664.26</v>
      </c>
      <c r="E484">
        <v>3.97</v>
      </c>
      <c r="F484">
        <v>11635</v>
      </c>
      <c r="G484">
        <f t="shared" si="72"/>
        <v>4.9635993804149861</v>
      </c>
      <c r="H484">
        <f t="shared" si="73"/>
        <v>5</v>
      </c>
      <c r="I484">
        <v>791</v>
      </c>
      <c r="J484">
        <v>34022.68</v>
      </c>
      <c r="K484">
        <v>3.4</v>
      </c>
      <c r="L484">
        <v>34072</v>
      </c>
      <c r="M484">
        <f t="shared" si="74"/>
        <v>14.477982603959216</v>
      </c>
      <c r="N484">
        <f t="shared" si="75"/>
        <v>14</v>
      </c>
      <c r="O484">
        <f t="shared" si="71"/>
        <v>2.9168314149375956</v>
      </c>
    </row>
    <row r="485" spans="1:15">
      <c r="A485" t="s">
        <v>764</v>
      </c>
      <c r="B485" t="s">
        <v>426</v>
      </c>
      <c r="G485">
        <f t="shared" si="72"/>
        <v>0</v>
      </c>
      <c r="H485">
        <f t="shared" si="73"/>
        <v>0</v>
      </c>
      <c r="I485">
        <v>966</v>
      </c>
      <c r="J485">
        <v>33890.89</v>
      </c>
      <c r="K485">
        <v>4.1100000000000003</v>
      </c>
      <c r="L485">
        <v>33942</v>
      </c>
      <c r="M485">
        <f t="shared" si="74"/>
        <v>14.42190079831146</v>
      </c>
      <c r="N485">
        <f t="shared" si="75"/>
        <v>14</v>
      </c>
      <c r="O485" t="e">
        <f t="shared" si="71"/>
        <v>#DIV/0!</v>
      </c>
    </row>
    <row r="486" spans="1:15">
      <c r="A486" t="s">
        <v>1148</v>
      </c>
      <c r="B486" t="s">
        <v>426</v>
      </c>
      <c r="G486">
        <f t="shared" si="72"/>
        <v>0</v>
      </c>
      <c r="H486">
        <f t="shared" si="73"/>
        <v>0</v>
      </c>
      <c r="I486">
        <v>635</v>
      </c>
      <c r="J486">
        <v>37324.74</v>
      </c>
      <c r="K486">
        <v>3.11</v>
      </c>
      <c r="L486">
        <v>37280</v>
      </c>
      <c r="M486">
        <f t="shared" si="74"/>
        <v>15.883138436398916</v>
      </c>
      <c r="N486">
        <f t="shared" si="75"/>
        <v>16</v>
      </c>
      <c r="O486" t="e">
        <f t="shared" si="71"/>
        <v>#DIV/0!</v>
      </c>
    </row>
    <row r="487" spans="1:15">
      <c r="A487" t="s">
        <v>1149</v>
      </c>
      <c r="B487" t="s">
        <v>426</v>
      </c>
      <c r="C487">
        <v>747</v>
      </c>
      <c r="D487">
        <v>11867.77</v>
      </c>
      <c r="E487">
        <v>5.52</v>
      </c>
      <c r="F487">
        <v>11877</v>
      </c>
      <c r="G487">
        <f t="shared" si="72"/>
        <v>5.0502008544826298</v>
      </c>
      <c r="H487">
        <f t="shared" si="73"/>
        <v>5</v>
      </c>
      <c r="I487" s="12">
        <v>71</v>
      </c>
      <c r="J487">
        <v>37610.49</v>
      </c>
      <c r="K487">
        <v>3.61</v>
      </c>
      <c r="L487">
        <v>37775</v>
      </c>
      <c r="M487">
        <f t="shared" si="74"/>
        <v>16.004736250829801</v>
      </c>
      <c r="N487">
        <f t="shared" si="75"/>
        <v>16</v>
      </c>
      <c r="O487">
        <f t="shared" si="71"/>
        <v>3.1691286568580277</v>
      </c>
    </row>
    <row r="488" spans="1:15">
      <c r="A488" t="s">
        <v>1150</v>
      </c>
      <c r="B488" t="s">
        <v>426</v>
      </c>
      <c r="G488">
        <f t="shared" si="72"/>
        <v>0</v>
      </c>
      <c r="H488">
        <f t="shared" si="73"/>
        <v>0</v>
      </c>
      <c r="I488">
        <v>1622</v>
      </c>
      <c r="J488">
        <v>38578.82</v>
      </c>
      <c r="K488">
        <v>5.34</v>
      </c>
      <c r="L488">
        <v>38661</v>
      </c>
      <c r="M488">
        <f t="shared" si="74"/>
        <v>16.416798583805683</v>
      </c>
      <c r="N488">
        <f t="shared" si="75"/>
        <v>16</v>
      </c>
      <c r="O488" t="e">
        <f t="shared" si="71"/>
        <v>#DIV/0!</v>
      </c>
    </row>
    <row r="489" spans="1:15">
      <c r="A489" t="s">
        <v>1151</v>
      </c>
      <c r="B489" t="s">
        <v>426</v>
      </c>
      <c r="C489">
        <v>943</v>
      </c>
      <c r="D489">
        <v>12029.48</v>
      </c>
      <c r="E489">
        <v>5.86</v>
      </c>
      <c r="F489">
        <v>12030</v>
      </c>
      <c r="G489">
        <f t="shared" si="72"/>
        <v>5.1190147917411357</v>
      </c>
      <c r="H489">
        <f t="shared" si="73"/>
        <v>5</v>
      </c>
      <c r="I489">
        <v>1165</v>
      </c>
      <c r="J489">
        <v>37445.97</v>
      </c>
      <c r="K489">
        <v>4.3</v>
      </c>
      <c r="L489">
        <v>37460</v>
      </c>
      <c r="M489">
        <f t="shared" si="74"/>
        <v>15.934726548536997</v>
      </c>
      <c r="N489">
        <f t="shared" si="75"/>
        <v>16</v>
      </c>
      <c r="O489">
        <f t="shared" si="71"/>
        <v>3.1128502645168372</v>
      </c>
    </row>
    <row r="490" spans="1:15">
      <c r="A490" t="s">
        <v>1020</v>
      </c>
      <c r="B490" t="s">
        <v>426</v>
      </c>
      <c r="C490">
        <v>351</v>
      </c>
      <c r="D490">
        <v>11911.05</v>
      </c>
      <c r="E490">
        <v>5.15</v>
      </c>
      <c r="F490">
        <v>11910</v>
      </c>
      <c r="G490">
        <f t="shared" si="72"/>
        <v>5.0686181892457736</v>
      </c>
      <c r="H490">
        <f t="shared" si="73"/>
        <v>5</v>
      </c>
      <c r="I490">
        <v>803</v>
      </c>
      <c r="J490">
        <v>34923.32</v>
      </c>
      <c r="K490">
        <v>5.08</v>
      </c>
      <c r="L490">
        <v>34880</v>
      </c>
      <c r="M490">
        <f t="shared" si="74"/>
        <v>14.861240191322405</v>
      </c>
      <c r="N490">
        <f t="shared" si="75"/>
        <v>15</v>
      </c>
      <c r="O490">
        <f t="shared" si="71"/>
        <v>2.9320101922164716</v>
      </c>
    </row>
    <row r="491" spans="1:15" ht="15">
      <c r="A491" s="14" t="s">
        <v>1152</v>
      </c>
      <c r="B491" s="15" t="s">
        <v>498</v>
      </c>
      <c r="C491" s="14">
        <v>4600</v>
      </c>
      <c r="D491" s="14">
        <v>5195.1400000000003</v>
      </c>
      <c r="E491" s="14">
        <v>6.64</v>
      </c>
      <c r="F491" s="14">
        <v>5197</v>
      </c>
      <c r="O491" t="e">
        <f t="shared" si="71"/>
        <v>#DIV/0!</v>
      </c>
    </row>
    <row r="492" spans="1:15">
      <c r="A492" t="s">
        <v>1153</v>
      </c>
      <c r="B492" t="s">
        <v>498</v>
      </c>
      <c r="C492">
        <v>753</v>
      </c>
      <c r="D492">
        <v>10296.99</v>
      </c>
      <c r="E492">
        <v>5.66</v>
      </c>
      <c r="F492">
        <v>10264</v>
      </c>
      <c r="G492">
        <f>(D492/$D$491)*2</f>
        <v>3.9640856646789113</v>
      </c>
      <c r="H492">
        <f>ROUND(G492,0)</f>
        <v>4</v>
      </c>
      <c r="I492">
        <v>953</v>
      </c>
      <c r="J492">
        <v>40596.629999999997</v>
      </c>
      <c r="K492">
        <v>5.05</v>
      </c>
      <c r="L492">
        <v>40446</v>
      </c>
      <c r="M492">
        <f>(J492/$D$491)*2</f>
        <v>15.628695280589165</v>
      </c>
      <c r="N492">
        <f>ROUND(M492,0)</f>
        <v>16</v>
      </c>
      <c r="O492">
        <f t="shared" si="71"/>
        <v>3.9425725381883443</v>
      </c>
    </row>
    <row r="493" spans="1:15">
      <c r="A493" t="s">
        <v>1154</v>
      </c>
      <c r="B493" t="s">
        <v>498</v>
      </c>
      <c r="G493">
        <f>(D493/$D$491)*2</f>
        <v>0</v>
      </c>
      <c r="H493">
        <f>ROUND(G493,0)</f>
        <v>0</v>
      </c>
      <c r="I493">
        <v>228</v>
      </c>
      <c r="J493">
        <v>36391.69</v>
      </c>
      <c r="K493">
        <v>5.18</v>
      </c>
      <c r="L493">
        <v>36327</v>
      </c>
      <c r="M493">
        <f>(J493/$D$491)*2</f>
        <v>14.009897712092455</v>
      </c>
      <c r="N493">
        <f>ROUND(M493,0)</f>
        <v>14</v>
      </c>
      <c r="O493" t="e">
        <f t="shared" si="71"/>
        <v>#DIV/0!</v>
      </c>
    </row>
    <row r="494" spans="1:15">
      <c r="A494" t="s">
        <v>1155</v>
      </c>
      <c r="B494" t="s">
        <v>498</v>
      </c>
      <c r="G494">
        <f>(D494/$D$491)*2</f>
        <v>0</v>
      </c>
      <c r="H494">
        <f>ROUND(G494,0)</f>
        <v>0</v>
      </c>
      <c r="I494">
        <v>465</v>
      </c>
      <c r="J494">
        <v>37488.58</v>
      </c>
      <c r="K494">
        <v>6.05</v>
      </c>
      <c r="L494">
        <v>37461</v>
      </c>
      <c r="M494">
        <f>(J494/$D$491)*2</f>
        <v>14.432173146440711</v>
      </c>
      <c r="N494">
        <f>ROUND(M494,0)</f>
        <v>14</v>
      </c>
      <c r="O494" t="e">
        <f t="shared" si="71"/>
        <v>#DIV/0!</v>
      </c>
    </row>
    <row r="495" spans="1:15">
      <c r="A495" t="s">
        <v>1156</v>
      </c>
      <c r="B495" t="s">
        <v>498</v>
      </c>
      <c r="G495">
        <f>(D495/$D$491)*2</f>
        <v>0</v>
      </c>
      <c r="H495">
        <f>ROUND(G495,0)</f>
        <v>0</v>
      </c>
      <c r="I495">
        <v>296</v>
      </c>
      <c r="J495">
        <v>35277.769999999997</v>
      </c>
      <c r="K495">
        <v>4.5</v>
      </c>
      <c r="L495">
        <v>35086</v>
      </c>
      <c r="M495">
        <f>(J495/$D$491)*2</f>
        <v>13.581066150286611</v>
      </c>
      <c r="N495">
        <f>ROUND(M495,0)</f>
        <v>14</v>
      </c>
      <c r="O495" t="e">
        <f t="shared" si="71"/>
        <v>#DIV/0!</v>
      </c>
    </row>
    <row r="496" spans="1:15">
      <c r="A496" t="s">
        <v>1157</v>
      </c>
      <c r="B496" t="s">
        <v>498</v>
      </c>
      <c r="G496">
        <f>(D496/$D$491)*2</f>
        <v>0</v>
      </c>
      <c r="H496">
        <f>ROUND(G496,0)</f>
        <v>0</v>
      </c>
      <c r="I496">
        <v>497</v>
      </c>
      <c r="J496">
        <v>33122.400000000001</v>
      </c>
      <c r="K496">
        <v>5.56</v>
      </c>
      <c r="L496">
        <v>33113</v>
      </c>
      <c r="M496">
        <f>(J496/$D$491)*2</f>
        <v>12.751302178574591</v>
      </c>
      <c r="N496">
        <f>ROUND(M496,0)</f>
        <v>13</v>
      </c>
      <c r="O496" t="e">
        <f t="shared" si="71"/>
        <v>#DIV/0!</v>
      </c>
    </row>
    <row r="497" spans="1:15">
      <c r="O497" t="e">
        <f t="shared" si="71"/>
        <v>#DIV/0!</v>
      </c>
    </row>
    <row r="498" spans="1:15" ht="15">
      <c r="A498" s="10" t="s">
        <v>1141</v>
      </c>
      <c r="B498" s="11" t="s">
        <v>1158</v>
      </c>
      <c r="C498" s="11">
        <v>2999</v>
      </c>
      <c r="D498" s="11">
        <v>5947.21</v>
      </c>
      <c r="E498" s="11">
        <v>7.04</v>
      </c>
      <c r="F498" s="11">
        <v>5940</v>
      </c>
      <c r="O498" t="e">
        <f t="shared" si="71"/>
        <v>#DIV/0!</v>
      </c>
    </row>
    <row r="499" spans="1:15">
      <c r="A499" t="s">
        <v>1159</v>
      </c>
      <c r="B499" t="s">
        <v>1160</v>
      </c>
      <c r="G499">
        <f t="shared" ref="G499:G522" si="76">(D499/$D$498)*2</f>
        <v>0</v>
      </c>
      <c r="H499">
        <f t="shared" ref="H499:H522" si="77">ROUND(G499,0)</f>
        <v>0</v>
      </c>
      <c r="I499">
        <v>796</v>
      </c>
      <c r="J499">
        <v>36672.14</v>
      </c>
      <c r="K499">
        <v>4.1900000000000004</v>
      </c>
      <c r="L499">
        <v>36886</v>
      </c>
      <c r="M499">
        <f t="shared" ref="M499:M522" si="78">(J499/$D$498)*2</f>
        <v>12.332552575073016</v>
      </c>
      <c r="N499">
        <f t="shared" ref="N499:N522" si="79">ROUND(M499,0)</f>
        <v>12</v>
      </c>
      <c r="O499" t="e">
        <f t="shared" si="71"/>
        <v>#DIV/0!</v>
      </c>
    </row>
    <row r="500" spans="1:15">
      <c r="A500" t="s">
        <v>1161</v>
      </c>
      <c r="B500" t="s">
        <v>1160</v>
      </c>
      <c r="G500">
        <f t="shared" si="76"/>
        <v>0</v>
      </c>
      <c r="H500">
        <f t="shared" si="77"/>
        <v>0</v>
      </c>
      <c r="I500">
        <v>1261</v>
      </c>
      <c r="J500">
        <v>37301.919999999998</v>
      </c>
      <c r="K500">
        <v>4.46</v>
      </c>
      <c r="L500">
        <v>37422</v>
      </c>
      <c r="M500">
        <f t="shared" si="78"/>
        <v>12.544342641339384</v>
      </c>
      <c r="N500">
        <f t="shared" si="79"/>
        <v>13</v>
      </c>
      <c r="O500" t="e">
        <f t="shared" si="71"/>
        <v>#DIV/0!</v>
      </c>
    </row>
    <row r="501" spans="1:15">
      <c r="A501" t="s">
        <v>1162</v>
      </c>
      <c r="B501" t="s">
        <v>1160</v>
      </c>
      <c r="G501">
        <f t="shared" si="76"/>
        <v>0</v>
      </c>
      <c r="H501">
        <f t="shared" si="77"/>
        <v>0</v>
      </c>
      <c r="I501">
        <v>1126</v>
      </c>
      <c r="J501">
        <v>35434.46</v>
      </c>
      <c r="K501">
        <v>4.42</v>
      </c>
      <c r="L501">
        <v>35564</v>
      </c>
      <c r="M501">
        <f t="shared" si="78"/>
        <v>11.916330514644681</v>
      </c>
      <c r="N501">
        <f t="shared" si="79"/>
        <v>12</v>
      </c>
      <c r="O501" t="e">
        <f t="shared" si="71"/>
        <v>#DIV/0!</v>
      </c>
    </row>
    <row r="502" spans="1:15">
      <c r="A502" t="s">
        <v>1163</v>
      </c>
      <c r="B502" t="s">
        <v>1160</v>
      </c>
      <c r="G502">
        <f t="shared" si="76"/>
        <v>0</v>
      </c>
      <c r="H502">
        <f t="shared" si="77"/>
        <v>0</v>
      </c>
      <c r="I502">
        <v>1538</v>
      </c>
      <c r="J502">
        <v>35906.22</v>
      </c>
      <c r="K502">
        <v>4.21</v>
      </c>
      <c r="L502">
        <v>35994</v>
      </c>
      <c r="M502">
        <f t="shared" si="78"/>
        <v>12.074979696361824</v>
      </c>
      <c r="N502">
        <f t="shared" si="79"/>
        <v>12</v>
      </c>
      <c r="O502" t="e">
        <f t="shared" si="71"/>
        <v>#DIV/0!</v>
      </c>
    </row>
    <row r="503" spans="1:15">
      <c r="A503" t="s">
        <v>1164</v>
      </c>
      <c r="B503" t="s">
        <v>1160</v>
      </c>
      <c r="G503">
        <f t="shared" si="76"/>
        <v>0</v>
      </c>
      <c r="H503">
        <f t="shared" si="77"/>
        <v>0</v>
      </c>
      <c r="I503">
        <v>1049</v>
      </c>
      <c r="J503">
        <v>36234.19</v>
      </c>
      <c r="K503">
        <v>4.6900000000000004</v>
      </c>
      <c r="L503">
        <v>36337</v>
      </c>
      <c r="M503">
        <f t="shared" si="78"/>
        <v>12.185273430734748</v>
      </c>
      <c r="N503">
        <f t="shared" si="79"/>
        <v>12</v>
      </c>
      <c r="O503" t="e">
        <f t="shared" si="71"/>
        <v>#DIV/0!</v>
      </c>
    </row>
    <row r="504" spans="1:15">
      <c r="A504" t="s">
        <v>1165</v>
      </c>
      <c r="B504" t="s">
        <v>1160</v>
      </c>
      <c r="G504">
        <f t="shared" si="76"/>
        <v>0</v>
      </c>
      <c r="H504">
        <f t="shared" si="77"/>
        <v>0</v>
      </c>
      <c r="I504">
        <v>1479</v>
      </c>
      <c r="J504">
        <v>36783.379999999997</v>
      </c>
      <c r="K504">
        <v>5.87</v>
      </c>
      <c r="L504">
        <v>36961</v>
      </c>
      <c r="M504">
        <f t="shared" si="78"/>
        <v>12.369961713139437</v>
      </c>
      <c r="N504">
        <f t="shared" si="79"/>
        <v>12</v>
      </c>
      <c r="O504" t="e">
        <f t="shared" si="71"/>
        <v>#DIV/0!</v>
      </c>
    </row>
    <row r="505" spans="1:15">
      <c r="A505" t="s">
        <v>1166</v>
      </c>
      <c r="B505" t="s">
        <v>1160</v>
      </c>
      <c r="C505">
        <v>294</v>
      </c>
      <c r="D505">
        <v>12367.29</v>
      </c>
      <c r="E505">
        <v>4.6399999999999997</v>
      </c>
      <c r="F505">
        <v>12393</v>
      </c>
      <c r="G505">
        <f t="shared" si="76"/>
        <v>4.159022465996661</v>
      </c>
      <c r="H505">
        <f t="shared" si="77"/>
        <v>4</v>
      </c>
      <c r="I505">
        <v>2320</v>
      </c>
      <c r="J505">
        <v>39092.36</v>
      </c>
      <c r="K505">
        <v>4</v>
      </c>
      <c r="L505">
        <v>39148</v>
      </c>
      <c r="M505">
        <f t="shared" si="78"/>
        <v>13.146453547125459</v>
      </c>
      <c r="N505">
        <f t="shared" si="79"/>
        <v>13</v>
      </c>
      <c r="O505">
        <f t="shared" si="71"/>
        <v>3.1609479522191197</v>
      </c>
    </row>
    <row r="506" spans="1:15">
      <c r="A506" t="s">
        <v>1167</v>
      </c>
      <c r="B506" t="s">
        <v>1160</v>
      </c>
      <c r="G506">
        <f t="shared" si="76"/>
        <v>0</v>
      </c>
      <c r="H506">
        <f t="shared" si="77"/>
        <v>0</v>
      </c>
      <c r="I506">
        <v>371</v>
      </c>
      <c r="J506">
        <v>30251.23</v>
      </c>
      <c r="K506">
        <v>4.4800000000000004</v>
      </c>
      <c r="L506">
        <v>30316</v>
      </c>
      <c r="M506">
        <f t="shared" si="78"/>
        <v>10.173250986597077</v>
      </c>
      <c r="N506">
        <f t="shared" si="79"/>
        <v>10</v>
      </c>
      <c r="O506" t="e">
        <f t="shared" si="71"/>
        <v>#DIV/0!</v>
      </c>
    </row>
    <row r="507" spans="1:15">
      <c r="A507" t="s">
        <v>1168</v>
      </c>
      <c r="B507" t="s">
        <v>1160</v>
      </c>
      <c r="G507">
        <f t="shared" si="76"/>
        <v>0</v>
      </c>
      <c r="H507">
        <f t="shared" si="77"/>
        <v>0</v>
      </c>
      <c r="I507">
        <v>1577</v>
      </c>
      <c r="J507">
        <v>36662.959999999999</v>
      </c>
      <c r="K507">
        <v>4.38</v>
      </c>
      <c r="L507">
        <v>36692</v>
      </c>
      <c r="M507">
        <f t="shared" si="78"/>
        <v>12.329465413193748</v>
      </c>
      <c r="N507">
        <f t="shared" si="79"/>
        <v>12</v>
      </c>
      <c r="O507" t="e">
        <f t="shared" si="71"/>
        <v>#DIV/0!</v>
      </c>
    </row>
    <row r="508" spans="1:15">
      <c r="A508" t="s">
        <v>1169</v>
      </c>
      <c r="B508" t="s">
        <v>1160</v>
      </c>
      <c r="G508">
        <f t="shared" si="76"/>
        <v>0</v>
      </c>
      <c r="H508">
        <f t="shared" si="77"/>
        <v>0</v>
      </c>
      <c r="I508">
        <v>1266</v>
      </c>
      <c r="J508">
        <v>36461.980000000003</v>
      </c>
      <c r="K508">
        <v>4.4800000000000004</v>
      </c>
      <c r="L508">
        <v>36616</v>
      </c>
      <c r="M508">
        <f t="shared" si="78"/>
        <v>12.261877418150696</v>
      </c>
      <c r="N508">
        <f t="shared" si="79"/>
        <v>12</v>
      </c>
      <c r="O508" t="e">
        <f t="shared" si="71"/>
        <v>#DIV/0!</v>
      </c>
    </row>
    <row r="509" spans="1:15">
      <c r="A509" t="s">
        <v>1170</v>
      </c>
      <c r="B509" t="s">
        <v>1160</v>
      </c>
      <c r="G509">
        <f t="shared" si="76"/>
        <v>0</v>
      </c>
      <c r="H509">
        <f t="shared" si="77"/>
        <v>0</v>
      </c>
      <c r="I509">
        <v>390</v>
      </c>
      <c r="J509">
        <v>61187</v>
      </c>
      <c r="K509">
        <v>3.21</v>
      </c>
      <c r="L509">
        <v>61339</v>
      </c>
      <c r="M509">
        <f t="shared" si="78"/>
        <v>20.576707397250139</v>
      </c>
      <c r="N509" s="12">
        <f t="shared" si="79"/>
        <v>21</v>
      </c>
      <c r="O509" t="e">
        <f t="shared" si="71"/>
        <v>#DIV/0!</v>
      </c>
    </row>
    <row r="510" spans="1:15">
      <c r="A510" t="s">
        <v>1171</v>
      </c>
      <c r="B510" t="s">
        <v>1160</v>
      </c>
      <c r="G510">
        <f t="shared" si="76"/>
        <v>0</v>
      </c>
      <c r="H510">
        <f t="shared" si="77"/>
        <v>0</v>
      </c>
      <c r="I510">
        <v>230</v>
      </c>
      <c r="J510">
        <v>37165.24</v>
      </c>
      <c r="K510">
        <v>3.29</v>
      </c>
      <c r="L510">
        <v>37184</v>
      </c>
      <c r="M510">
        <f t="shared" si="78"/>
        <v>12.498378231136952</v>
      </c>
      <c r="N510">
        <f t="shared" si="79"/>
        <v>12</v>
      </c>
      <c r="O510" t="e">
        <f t="shared" si="71"/>
        <v>#DIV/0!</v>
      </c>
    </row>
    <row r="511" spans="1:15">
      <c r="A511" t="s">
        <v>1172</v>
      </c>
      <c r="B511" t="s">
        <v>1160</v>
      </c>
      <c r="C511">
        <v>453</v>
      </c>
      <c r="D511">
        <v>11449.42</v>
      </c>
      <c r="E511">
        <v>5.73</v>
      </c>
      <c r="F511">
        <v>11478</v>
      </c>
      <c r="G511">
        <f t="shared" si="76"/>
        <v>3.8503499960485672</v>
      </c>
      <c r="H511">
        <f t="shared" si="77"/>
        <v>4</v>
      </c>
      <c r="I511">
        <v>1849</v>
      </c>
      <c r="J511">
        <v>36473.379999999997</v>
      </c>
      <c r="K511">
        <v>4.66</v>
      </c>
      <c r="L511">
        <v>36594</v>
      </c>
      <c r="M511">
        <f t="shared" si="78"/>
        <v>12.265711148589002</v>
      </c>
      <c r="N511">
        <f t="shared" si="79"/>
        <v>12</v>
      </c>
      <c r="O511">
        <f t="shared" si="71"/>
        <v>3.1856094020483132</v>
      </c>
    </row>
    <row r="512" spans="1:15">
      <c r="A512" t="s">
        <v>1173</v>
      </c>
      <c r="B512" t="s">
        <v>1160</v>
      </c>
      <c r="G512">
        <f t="shared" si="76"/>
        <v>0</v>
      </c>
      <c r="H512">
        <f t="shared" si="77"/>
        <v>0</v>
      </c>
      <c r="I512">
        <v>788</v>
      </c>
      <c r="J512">
        <v>39270.14</v>
      </c>
      <c r="K512">
        <v>4.21</v>
      </c>
      <c r="L512">
        <v>39414</v>
      </c>
      <c r="M512">
        <f t="shared" si="78"/>
        <v>13.206239564434416</v>
      </c>
      <c r="N512">
        <f t="shared" si="79"/>
        <v>13</v>
      </c>
      <c r="O512" t="e">
        <f t="shared" si="71"/>
        <v>#DIV/0!</v>
      </c>
    </row>
    <row r="513" spans="1:15">
      <c r="A513" t="s">
        <v>1174</v>
      </c>
      <c r="B513" t="s">
        <v>1160</v>
      </c>
      <c r="C513">
        <v>172</v>
      </c>
      <c r="D513">
        <v>27474.55</v>
      </c>
      <c r="E513">
        <v>3.81</v>
      </c>
      <c r="F513">
        <v>27467</v>
      </c>
      <c r="G513">
        <f t="shared" si="76"/>
        <v>9.2394753169973818</v>
      </c>
      <c r="H513" s="12">
        <f t="shared" si="77"/>
        <v>9</v>
      </c>
      <c r="I513">
        <v>752</v>
      </c>
      <c r="J513">
        <v>37603.58</v>
      </c>
      <c r="K513">
        <v>4.0599999999999996</v>
      </c>
      <c r="L513">
        <v>37658</v>
      </c>
      <c r="M513">
        <f t="shared" si="78"/>
        <v>12.64578852941127</v>
      </c>
      <c r="N513">
        <f t="shared" si="79"/>
        <v>13</v>
      </c>
      <c r="O513">
        <f t="shared" si="71"/>
        <v>1.3686695505476887</v>
      </c>
    </row>
    <row r="514" spans="1:15">
      <c r="A514" t="s">
        <v>1175</v>
      </c>
      <c r="B514" t="s">
        <v>1160</v>
      </c>
      <c r="G514">
        <f t="shared" si="76"/>
        <v>0</v>
      </c>
      <c r="H514">
        <f t="shared" si="77"/>
        <v>0</v>
      </c>
      <c r="I514">
        <v>120</v>
      </c>
      <c r="J514">
        <v>36708.85</v>
      </c>
      <c r="K514">
        <v>4.71</v>
      </c>
      <c r="L514">
        <v>36879</v>
      </c>
      <c r="M514">
        <f t="shared" si="78"/>
        <v>12.34489785966865</v>
      </c>
      <c r="N514">
        <f t="shared" si="79"/>
        <v>12</v>
      </c>
      <c r="O514" t="e">
        <f t="shared" si="71"/>
        <v>#DIV/0!</v>
      </c>
    </row>
    <row r="515" spans="1:15">
      <c r="A515" t="s">
        <v>1176</v>
      </c>
      <c r="B515" t="s">
        <v>1160</v>
      </c>
      <c r="G515">
        <f t="shared" si="76"/>
        <v>0</v>
      </c>
      <c r="H515">
        <f t="shared" si="77"/>
        <v>0</v>
      </c>
      <c r="I515">
        <v>611</v>
      </c>
      <c r="J515">
        <v>36480.980000000003</v>
      </c>
      <c r="K515">
        <v>4.2699999999999996</v>
      </c>
      <c r="L515">
        <v>36742</v>
      </c>
      <c r="M515">
        <f t="shared" si="78"/>
        <v>12.268266968881207</v>
      </c>
      <c r="N515">
        <f t="shared" si="79"/>
        <v>12</v>
      </c>
      <c r="O515" t="e">
        <f t="shared" si="71"/>
        <v>#DIV/0!</v>
      </c>
    </row>
    <row r="516" spans="1:15">
      <c r="A516" t="s">
        <v>1177</v>
      </c>
      <c r="B516" t="s">
        <v>1160</v>
      </c>
      <c r="G516">
        <f t="shared" si="76"/>
        <v>0</v>
      </c>
      <c r="H516">
        <f t="shared" si="77"/>
        <v>0</v>
      </c>
      <c r="I516">
        <v>218</v>
      </c>
      <c r="J516">
        <v>32913.35</v>
      </c>
      <c r="K516">
        <v>4.07</v>
      </c>
      <c r="L516">
        <v>32847</v>
      </c>
      <c r="M516">
        <f t="shared" si="78"/>
        <v>11.068501028213229</v>
      </c>
      <c r="N516">
        <f t="shared" si="79"/>
        <v>11</v>
      </c>
      <c r="O516" t="e">
        <f t="shared" si="71"/>
        <v>#DIV/0!</v>
      </c>
    </row>
    <row r="517" spans="1:15">
      <c r="A517" t="s">
        <v>1178</v>
      </c>
      <c r="B517" t="s">
        <v>1160</v>
      </c>
      <c r="G517">
        <f t="shared" si="76"/>
        <v>0</v>
      </c>
      <c r="H517">
        <f t="shared" si="77"/>
        <v>0</v>
      </c>
      <c r="I517">
        <v>1083</v>
      </c>
      <c r="J517">
        <v>37561.449999999997</v>
      </c>
      <c r="K517">
        <v>4.0199999999999996</v>
      </c>
      <c r="L517">
        <v>37705</v>
      </c>
      <c r="M517">
        <f t="shared" si="78"/>
        <v>12.631620541396721</v>
      </c>
      <c r="N517">
        <f t="shared" si="79"/>
        <v>13</v>
      </c>
      <c r="O517" t="e">
        <f t="shared" si="71"/>
        <v>#DIV/0!</v>
      </c>
    </row>
    <row r="518" spans="1:15">
      <c r="A518" t="s">
        <v>1179</v>
      </c>
      <c r="B518" t="s">
        <v>1160</v>
      </c>
      <c r="G518">
        <f t="shared" si="76"/>
        <v>0</v>
      </c>
      <c r="H518">
        <f t="shared" si="77"/>
        <v>0</v>
      </c>
      <c r="I518">
        <v>388</v>
      </c>
      <c r="J518">
        <v>36007.51</v>
      </c>
      <c r="K518">
        <v>3.92</v>
      </c>
      <c r="L518">
        <v>36025</v>
      </c>
      <c r="M518">
        <f t="shared" si="78"/>
        <v>12.10904272759832</v>
      </c>
      <c r="N518">
        <f t="shared" si="79"/>
        <v>12</v>
      </c>
      <c r="O518" t="e">
        <f t="shared" ref="O518:O581" si="80">M518/G518</f>
        <v>#DIV/0!</v>
      </c>
    </row>
    <row r="519" spans="1:15">
      <c r="A519" t="s">
        <v>1180</v>
      </c>
      <c r="B519" t="s">
        <v>1160</v>
      </c>
      <c r="G519">
        <f t="shared" si="76"/>
        <v>0</v>
      </c>
      <c r="H519">
        <f t="shared" si="77"/>
        <v>0</v>
      </c>
      <c r="I519">
        <v>450</v>
      </c>
      <c r="J519">
        <v>31301.35</v>
      </c>
      <c r="K519">
        <v>5.45</v>
      </c>
      <c r="L519">
        <v>31429</v>
      </c>
      <c r="M519">
        <f t="shared" si="78"/>
        <v>10.526398092550961</v>
      </c>
      <c r="N519">
        <f t="shared" si="79"/>
        <v>11</v>
      </c>
      <c r="O519" t="e">
        <f t="shared" si="80"/>
        <v>#DIV/0!</v>
      </c>
    </row>
    <row r="520" spans="1:15">
      <c r="A520" t="s">
        <v>1181</v>
      </c>
      <c r="B520" t="s">
        <v>1160</v>
      </c>
      <c r="C520">
        <v>131</v>
      </c>
      <c r="D520">
        <v>10887.81</v>
      </c>
      <c r="E520">
        <v>5.91</v>
      </c>
      <c r="F520">
        <v>10803</v>
      </c>
      <c r="G520">
        <f t="shared" si="76"/>
        <v>3.6614849652189849</v>
      </c>
      <c r="H520">
        <f t="shared" si="77"/>
        <v>4</v>
      </c>
      <c r="I520">
        <v>756</v>
      </c>
      <c r="J520">
        <v>40558.58</v>
      </c>
      <c r="K520">
        <v>4.1500000000000004</v>
      </c>
      <c r="L520">
        <v>40606</v>
      </c>
      <c r="M520">
        <f t="shared" si="78"/>
        <v>13.639531814077525</v>
      </c>
      <c r="N520">
        <f t="shared" si="79"/>
        <v>14</v>
      </c>
      <c r="O520">
        <f t="shared" si="80"/>
        <v>3.7251366436409161</v>
      </c>
    </row>
    <row r="521" spans="1:15">
      <c r="A521" t="s">
        <v>1182</v>
      </c>
      <c r="B521" t="s">
        <v>1160</v>
      </c>
      <c r="G521">
        <f t="shared" si="76"/>
        <v>0</v>
      </c>
      <c r="H521">
        <f t="shared" si="77"/>
        <v>0</v>
      </c>
      <c r="I521">
        <v>467</v>
      </c>
      <c r="J521">
        <v>38603.99</v>
      </c>
      <c r="K521">
        <v>3.87</v>
      </c>
      <c r="L521">
        <v>38681</v>
      </c>
      <c r="M521">
        <f t="shared" si="78"/>
        <v>12.982218552901276</v>
      </c>
      <c r="N521">
        <f t="shared" si="79"/>
        <v>13</v>
      </c>
      <c r="O521" t="e">
        <f t="shared" si="80"/>
        <v>#DIV/0!</v>
      </c>
    </row>
    <row r="522" spans="1:15">
      <c r="A522" t="s">
        <v>1183</v>
      </c>
      <c r="B522" t="s">
        <v>1160</v>
      </c>
      <c r="G522">
        <f t="shared" si="76"/>
        <v>0</v>
      </c>
      <c r="H522">
        <f t="shared" si="77"/>
        <v>0</v>
      </c>
      <c r="I522">
        <v>951</v>
      </c>
      <c r="J522">
        <v>35303.49</v>
      </c>
      <c r="K522">
        <v>4.25</v>
      </c>
      <c r="L522">
        <v>35439</v>
      </c>
      <c r="M522">
        <f t="shared" si="78"/>
        <v>11.87228633258284</v>
      </c>
      <c r="N522">
        <f t="shared" si="79"/>
        <v>12</v>
      </c>
      <c r="O522" t="e">
        <f t="shared" si="80"/>
        <v>#DIV/0!</v>
      </c>
    </row>
    <row r="523" spans="1:15">
      <c r="O523" t="e">
        <f t="shared" si="80"/>
        <v>#DIV/0!</v>
      </c>
    </row>
    <row r="524" spans="1:15" ht="15">
      <c r="A524" s="10" t="s">
        <v>1141</v>
      </c>
      <c r="B524" s="11" t="s">
        <v>1184</v>
      </c>
      <c r="C524" s="11">
        <v>6918</v>
      </c>
      <c r="D524" s="11">
        <v>5127.29</v>
      </c>
      <c r="E524" s="11">
        <v>6.75</v>
      </c>
      <c r="F524" s="11">
        <v>5141</v>
      </c>
      <c r="O524" t="e">
        <f t="shared" si="80"/>
        <v>#DIV/0!</v>
      </c>
    </row>
    <row r="525" spans="1:15">
      <c r="A525" t="s">
        <v>1185</v>
      </c>
      <c r="B525" t="s">
        <v>1184</v>
      </c>
      <c r="G525">
        <f t="shared" ref="G525:G535" si="81">(D525/$D$524)*2</f>
        <v>0</v>
      </c>
      <c r="H525">
        <f t="shared" ref="H525:H535" si="82">ROUND(G525,0)</f>
        <v>0</v>
      </c>
      <c r="I525">
        <v>300</v>
      </c>
      <c r="J525">
        <v>32035.14</v>
      </c>
      <c r="K525">
        <v>5.27</v>
      </c>
      <c r="L525">
        <v>32069</v>
      </c>
      <c r="M525">
        <f t="shared" ref="M525:M535" si="83">(J525/$D$524)*2</f>
        <v>12.495934499511439</v>
      </c>
      <c r="N525">
        <f t="shared" ref="N525:N535" si="84">ROUND(M525,0)</f>
        <v>12</v>
      </c>
      <c r="O525" t="e">
        <f t="shared" si="80"/>
        <v>#DIV/0!</v>
      </c>
    </row>
    <row r="526" spans="1:15">
      <c r="A526" t="s">
        <v>1186</v>
      </c>
      <c r="B526" t="s">
        <v>1184</v>
      </c>
      <c r="G526">
        <f t="shared" si="81"/>
        <v>0</v>
      </c>
      <c r="H526">
        <f t="shared" si="82"/>
        <v>0</v>
      </c>
      <c r="I526" s="12">
        <v>118</v>
      </c>
      <c r="J526">
        <v>33819.64</v>
      </c>
      <c r="K526">
        <v>5.12</v>
      </c>
      <c r="L526">
        <v>33772</v>
      </c>
      <c r="M526">
        <f t="shared" si="83"/>
        <v>13.192013714847414</v>
      </c>
      <c r="N526">
        <f t="shared" si="84"/>
        <v>13</v>
      </c>
      <c r="O526" t="e">
        <f t="shared" si="80"/>
        <v>#DIV/0!</v>
      </c>
    </row>
    <row r="527" spans="1:15">
      <c r="A527" t="s">
        <v>1187</v>
      </c>
      <c r="B527" t="s">
        <v>1184</v>
      </c>
      <c r="G527">
        <f t="shared" si="81"/>
        <v>0</v>
      </c>
      <c r="H527">
        <f t="shared" si="82"/>
        <v>0</v>
      </c>
      <c r="I527" s="12">
        <v>133</v>
      </c>
      <c r="J527">
        <v>34736.29</v>
      </c>
      <c r="K527">
        <v>4.28</v>
      </c>
      <c r="L527">
        <v>34988</v>
      </c>
      <c r="M527">
        <f t="shared" si="83"/>
        <v>13.549571020948688</v>
      </c>
      <c r="N527">
        <f t="shared" si="84"/>
        <v>14</v>
      </c>
      <c r="O527" t="e">
        <f t="shared" si="80"/>
        <v>#DIV/0!</v>
      </c>
    </row>
    <row r="528" spans="1:15">
      <c r="A528" t="s">
        <v>1188</v>
      </c>
      <c r="B528" t="s">
        <v>1184</v>
      </c>
      <c r="C528">
        <v>102</v>
      </c>
      <c r="D528">
        <v>11886.4</v>
      </c>
      <c r="E528">
        <v>6.44</v>
      </c>
      <c r="F528">
        <v>11792</v>
      </c>
      <c r="G528">
        <f t="shared" si="81"/>
        <v>4.6365233875985172</v>
      </c>
      <c r="H528">
        <f t="shared" si="82"/>
        <v>5</v>
      </c>
      <c r="I528">
        <v>423</v>
      </c>
      <c r="J528">
        <v>34023.599999999999</v>
      </c>
      <c r="K528">
        <v>4.9800000000000004</v>
      </c>
      <c r="L528">
        <v>34156</v>
      </c>
      <c r="M528">
        <f t="shared" si="83"/>
        <v>13.27157231207909</v>
      </c>
      <c r="N528">
        <f t="shared" si="84"/>
        <v>13</v>
      </c>
      <c r="O528">
        <f t="shared" si="80"/>
        <v>2.8623973616906717</v>
      </c>
    </row>
    <row r="529" spans="1:15">
      <c r="A529" t="s">
        <v>1189</v>
      </c>
      <c r="B529" t="s">
        <v>1184</v>
      </c>
      <c r="C529" s="12">
        <v>263</v>
      </c>
      <c r="D529" s="12">
        <v>12855.42</v>
      </c>
      <c r="E529" s="12">
        <v>4.47</v>
      </c>
      <c r="F529" s="12">
        <v>12856</v>
      </c>
      <c r="G529">
        <f t="shared" si="81"/>
        <v>5.0145086390666416</v>
      </c>
      <c r="H529">
        <f t="shared" si="82"/>
        <v>5</v>
      </c>
      <c r="I529">
        <v>879</v>
      </c>
      <c r="J529">
        <v>35374.99</v>
      </c>
      <c r="K529">
        <v>5.22</v>
      </c>
      <c r="L529">
        <v>35475</v>
      </c>
      <c r="M529">
        <f t="shared" si="83"/>
        <v>13.798708479528171</v>
      </c>
      <c r="N529">
        <f t="shared" si="84"/>
        <v>14</v>
      </c>
      <c r="O529">
        <f t="shared" si="80"/>
        <v>2.7517568465285458</v>
      </c>
    </row>
    <row r="530" spans="1:15">
      <c r="A530" t="s">
        <v>1190</v>
      </c>
      <c r="B530" t="s">
        <v>1184</v>
      </c>
      <c r="C530">
        <v>276</v>
      </c>
      <c r="D530">
        <v>11961.94</v>
      </c>
      <c r="E530">
        <v>6.51</v>
      </c>
      <c r="F530">
        <v>11899</v>
      </c>
      <c r="G530">
        <f t="shared" si="81"/>
        <v>4.66598924578091</v>
      </c>
      <c r="H530">
        <f t="shared" si="82"/>
        <v>5</v>
      </c>
      <c r="I530">
        <v>616</v>
      </c>
      <c r="J530">
        <v>34048.400000000001</v>
      </c>
      <c r="K530">
        <v>4.45</v>
      </c>
      <c r="L530">
        <v>34100</v>
      </c>
      <c r="M530">
        <f t="shared" si="83"/>
        <v>13.281246038355546</v>
      </c>
      <c r="N530">
        <f t="shared" si="84"/>
        <v>13</v>
      </c>
      <c r="O530">
        <f t="shared" si="80"/>
        <v>2.8463944811627546</v>
      </c>
    </row>
    <row r="531" spans="1:15">
      <c r="A531" t="s">
        <v>1191</v>
      </c>
      <c r="B531" t="s">
        <v>1184</v>
      </c>
      <c r="G531">
        <f t="shared" si="81"/>
        <v>0</v>
      </c>
      <c r="H531">
        <f t="shared" si="82"/>
        <v>0</v>
      </c>
      <c r="I531">
        <v>506</v>
      </c>
      <c r="J531">
        <v>36804.400000000001</v>
      </c>
      <c r="K531">
        <v>5.15</v>
      </c>
      <c r="L531">
        <v>37058</v>
      </c>
      <c r="M531">
        <f t="shared" si="83"/>
        <v>14.356277877787292</v>
      </c>
      <c r="N531">
        <f t="shared" si="84"/>
        <v>14</v>
      </c>
      <c r="O531" t="e">
        <f t="shared" si="80"/>
        <v>#DIV/0!</v>
      </c>
    </row>
    <row r="532" spans="1:15">
      <c r="A532" t="s">
        <v>1192</v>
      </c>
      <c r="B532" t="s">
        <v>1184</v>
      </c>
      <c r="G532">
        <f t="shared" si="81"/>
        <v>0</v>
      </c>
      <c r="H532">
        <f t="shared" si="82"/>
        <v>0</v>
      </c>
      <c r="I532">
        <v>307</v>
      </c>
      <c r="J532">
        <v>35856.76</v>
      </c>
      <c r="K532">
        <v>4.17</v>
      </c>
      <c r="L532">
        <v>35840</v>
      </c>
      <c r="M532">
        <f t="shared" si="83"/>
        <v>13.98663231453653</v>
      </c>
      <c r="N532">
        <f t="shared" si="84"/>
        <v>14</v>
      </c>
      <c r="O532" t="e">
        <f t="shared" si="80"/>
        <v>#DIV/0!</v>
      </c>
    </row>
    <row r="533" spans="1:15">
      <c r="A533" t="s">
        <v>1193</v>
      </c>
      <c r="B533" t="s">
        <v>1184</v>
      </c>
      <c r="G533">
        <f t="shared" si="81"/>
        <v>0</v>
      </c>
      <c r="H533">
        <f t="shared" si="82"/>
        <v>0</v>
      </c>
      <c r="I533">
        <v>581</v>
      </c>
      <c r="J533">
        <v>36849.379999999997</v>
      </c>
      <c r="K533">
        <v>4.0999999999999996</v>
      </c>
      <c r="L533">
        <v>36891</v>
      </c>
      <c r="M533">
        <f t="shared" si="83"/>
        <v>14.373823208751601</v>
      </c>
      <c r="N533">
        <f t="shared" si="84"/>
        <v>14</v>
      </c>
      <c r="O533" t="e">
        <f t="shared" si="80"/>
        <v>#DIV/0!</v>
      </c>
    </row>
    <row r="534" spans="1:15">
      <c r="A534" t="s">
        <v>1194</v>
      </c>
      <c r="B534" t="s">
        <v>1184</v>
      </c>
      <c r="C534">
        <v>345</v>
      </c>
      <c r="D534">
        <v>12417.58</v>
      </c>
      <c r="E534">
        <v>5.37</v>
      </c>
      <c r="F534">
        <v>12362</v>
      </c>
      <c r="G534">
        <f t="shared" si="81"/>
        <v>4.8437205619342771</v>
      </c>
      <c r="H534">
        <f t="shared" si="82"/>
        <v>5</v>
      </c>
      <c r="I534">
        <v>808</v>
      </c>
      <c r="J534">
        <v>36444.67</v>
      </c>
      <c r="K534">
        <v>4.4800000000000004</v>
      </c>
      <c r="L534">
        <v>36451</v>
      </c>
      <c r="M534">
        <f t="shared" si="83"/>
        <v>14.215958137729677</v>
      </c>
      <c r="N534">
        <f t="shared" si="84"/>
        <v>14</v>
      </c>
      <c r="O534">
        <f t="shared" si="80"/>
        <v>2.9349253236137796</v>
      </c>
    </row>
    <row r="535" spans="1:15">
      <c r="A535" t="s">
        <v>1195</v>
      </c>
      <c r="B535" t="s">
        <v>1184</v>
      </c>
      <c r="G535">
        <f t="shared" si="81"/>
        <v>0</v>
      </c>
      <c r="H535">
        <f t="shared" si="82"/>
        <v>0</v>
      </c>
      <c r="I535">
        <v>182</v>
      </c>
      <c r="J535">
        <v>36029.32</v>
      </c>
      <c r="K535">
        <v>3.56</v>
      </c>
      <c r="L535">
        <v>36032</v>
      </c>
      <c r="M535">
        <f t="shared" si="83"/>
        <v>14.05394272607947</v>
      </c>
      <c r="N535">
        <f t="shared" si="84"/>
        <v>14</v>
      </c>
      <c r="O535" t="e">
        <f t="shared" si="80"/>
        <v>#DIV/0!</v>
      </c>
    </row>
    <row r="536" spans="1:15">
      <c r="O536" t="e">
        <f t="shared" si="80"/>
        <v>#DIV/0!</v>
      </c>
    </row>
    <row r="537" spans="1:15" ht="15">
      <c r="A537" s="10" t="s">
        <v>1141</v>
      </c>
      <c r="B537" s="11" t="s">
        <v>1196</v>
      </c>
      <c r="C537" s="11">
        <v>7620</v>
      </c>
      <c r="D537" s="11">
        <v>5365.09</v>
      </c>
      <c r="E537" s="11">
        <v>6.31</v>
      </c>
      <c r="F537" s="11">
        <v>5375</v>
      </c>
      <c r="O537" t="e">
        <f t="shared" si="80"/>
        <v>#DIV/0!</v>
      </c>
    </row>
    <row r="538" spans="1:15">
      <c r="A538" t="s">
        <v>1197</v>
      </c>
      <c r="B538" t="s">
        <v>1196</v>
      </c>
      <c r="C538">
        <v>202</v>
      </c>
      <c r="D538">
        <v>36877.15</v>
      </c>
      <c r="E538">
        <v>3.27</v>
      </c>
      <c r="F538">
        <v>36905</v>
      </c>
      <c r="G538">
        <f t="shared" ref="G538:G565" si="85">(D538/$D$537)*2</f>
        <v>13.747076004316796</v>
      </c>
      <c r="H538" s="12">
        <f t="shared" ref="H538:H565" si="86">ROUND(G538,0)</f>
        <v>14</v>
      </c>
      <c r="I538">
        <v>312</v>
      </c>
      <c r="J538">
        <v>48572.1</v>
      </c>
      <c r="K538">
        <v>3.74</v>
      </c>
      <c r="L538">
        <v>48598</v>
      </c>
      <c r="M538">
        <f t="shared" ref="M538:M565" si="87">(J538/$D$537)*2</f>
        <v>18.106723279572197</v>
      </c>
      <c r="N538">
        <f t="shared" ref="N538:N565" si="88">ROUND(M538,0)</f>
        <v>18</v>
      </c>
      <c r="O538">
        <f t="shared" si="80"/>
        <v>1.3171326959919625</v>
      </c>
    </row>
    <row r="539" spans="1:15">
      <c r="A539" t="s">
        <v>1198</v>
      </c>
      <c r="B539" t="s">
        <v>1196</v>
      </c>
      <c r="G539">
        <f t="shared" si="85"/>
        <v>0</v>
      </c>
      <c r="H539">
        <f t="shared" si="86"/>
        <v>0</v>
      </c>
      <c r="I539">
        <v>1041</v>
      </c>
      <c r="J539">
        <v>47409.279999999999</v>
      </c>
      <c r="K539">
        <v>5.76</v>
      </c>
      <c r="L539">
        <v>47467</v>
      </c>
      <c r="M539">
        <f t="shared" si="87"/>
        <v>17.673246860723676</v>
      </c>
      <c r="N539">
        <f t="shared" si="88"/>
        <v>18</v>
      </c>
      <c r="O539" t="e">
        <f t="shared" si="80"/>
        <v>#DIV/0!</v>
      </c>
    </row>
    <row r="540" spans="1:15">
      <c r="A540" t="s">
        <v>1199</v>
      </c>
      <c r="B540" t="s">
        <v>1196</v>
      </c>
      <c r="G540">
        <f t="shared" si="85"/>
        <v>0</v>
      </c>
      <c r="H540">
        <f t="shared" si="86"/>
        <v>0</v>
      </c>
      <c r="I540">
        <v>913</v>
      </c>
      <c r="J540">
        <v>36129.11</v>
      </c>
      <c r="K540">
        <v>4.49</v>
      </c>
      <c r="L540">
        <v>36314</v>
      </c>
      <c r="M540">
        <f t="shared" si="87"/>
        <v>13.46822140914691</v>
      </c>
      <c r="N540">
        <f t="shared" si="88"/>
        <v>13</v>
      </c>
      <c r="O540" t="e">
        <f t="shared" si="80"/>
        <v>#DIV/0!</v>
      </c>
    </row>
    <row r="541" spans="1:15">
      <c r="A541" t="s">
        <v>1200</v>
      </c>
      <c r="B541" t="s">
        <v>1196</v>
      </c>
      <c r="C541">
        <v>451</v>
      </c>
      <c r="D541">
        <v>13548.2</v>
      </c>
      <c r="E541">
        <v>5.91</v>
      </c>
      <c r="F541">
        <v>13555</v>
      </c>
      <c r="G541">
        <f t="shared" si="85"/>
        <v>5.050502414684563</v>
      </c>
      <c r="H541">
        <f t="shared" si="86"/>
        <v>5</v>
      </c>
      <c r="I541">
        <v>2293</v>
      </c>
      <c r="J541">
        <v>40113.660000000003</v>
      </c>
      <c r="K541">
        <v>4.01</v>
      </c>
      <c r="L541">
        <v>40066</v>
      </c>
      <c r="M541">
        <f t="shared" si="87"/>
        <v>14.953583257689994</v>
      </c>
      <c r="N541">
        <f t="shared" si="88"/>
        <v>15</v>
      </c>
      <c r="O541">
        <f t="shared" si="80"/>
        <v>2.9608110302475605</v>
      </c>
    </row>
    <row r="542" spans="1:15">
      <c r="A542" t="s">
        <v>1201</v>
      </c>
      <c r="B542" t="s">
        <v>1196</v>
      </c>
      <c r="G542">
        <f t="shared" si="85"/>
        <v>0</v>
      </c>
      <c r="H542">
        <f t="shared" si="86"/>
        <v>0</v>
      </c>
      <c r="I542">
        <v>894</v>
      </c>
      <c r="J542">
        <v>36764.120000000003</v>
      </c>
      <c r="K542">
        <v>4.68</v>
      </c>
      <c r="L542">
        <v>36877</v>
      </c>
      <c r="M542">
        <f t="shared" si="87"/>
        <v>13.70494064405257</v>
      </c>
      <c r="N542">
        <f t="shared" si="88"/>
        <v>14</v>
      </c>
      <c r="O542" t="e">
        <f t="shared" si="80"/>
        <v>#DIV/0!</v>
      </c>
    </row>
    <row r="543" spans="1:15">
      <c r="A543" t="s">
        <v>1202</v>
      </c>
      <c r="B543" t="s">
        <v>1196</v>
      </c>
      <c r="C543">
        <v>250</v>
      </c>
      <c r="D543">
        <v>13154.03</v>
      </c>
      <c r="E543">
        <v>4.3099999999999996</v>
      </c>
      <c r="F543">
        <v>13179</v>
      </c>
      <c r="G543">
        <f t="shared" si="85"/>
        <v>4.9035635935277879</v>
      </c>
      <c r="H543">
        <f t="shared" si="86"/>
        <v>5</v>
      </c>
      <c r="I543">
        <v>2059</v>
      </c>
      <c r="J543">
        <v>40151.019999999997</v>
      </c>
      <c r="K543">
        <v>4.7699999999999996</v>
      </c>
      <c r="L543">
        <v>40155</v>
      </c>
      <c r="M543">
        <f t="shared" si="87"/>
        <v>14.967510330674786</v>
      </c>
      <c r="N543">
        <f t="shared" si="88"/>
        <v>15</v>
      </c>
      <c r="O543">
        <f t="shared" si="80"/>
        <v>3.052374063309875</v>
      </c>
    </row>
    <row r="544" spans="1:15">
      <c r="A544" t="s">
        <v>1203</v>
      </c>
      <c r="B544" t="s">
        <v>1196</v>
      </c>
      <c r="G544">
        <f t="shared" si="85"/>
        <v>0</v>
      </c>
      <c r="H544">
        <f t="shared" si="86"/>
        <v>0</v>
      </c>
      <c r="I544">
        <v>931</v>
      </c>
      <c r="J544">
        <v>35195.589999999997</v>
      </c>
      <c r="K544">
        <v>5.04</v>
      </c>
      <c r="L544">
        <v>35131</v>
      </c>
      <c r="M544">
        <f t="shared" si="87"/>
        <v>13.120223519083556</v>
      </c>
      <c r="N544">
        <f t="shared" si="88"/>
        <v>13</v>
      </c>
      <c r="O544" t="e">
        <f t="shared" si="80"/>
        <v>#DIV/0!</v>
      </c>
    </row>
    <row r="545" spans="1:15">
      <c r="A545" t="s">
        <v>1204</v>
      </c>
      <c r="B545" t="s">
        <v>1196</v>
      </c>
      <c r="C545">
        <v>372</v>
      </c>
      <c r="D545">
        <v>14797.21</v>
      </c>
      <c r="E545">
        <v>5.99</v>
      </c>
      <c r="F545">
        <v>14820</v>
      </c>
      <c r="G545">
        <f t="shared" si="85"/>
        <v>5.5161087698435622</v>
      </c>
      <c r="H545">
        <f t="shared" si="86"/>
        <v>6</v>
      </c>
      <c r="I545">
        <v>1484</v>
      </c>
      <c r="J545">
        <v>41673.550000000003</v>
      </c>
      <c r="K545">
        <v>5.33</v>
      </c>
      <c r="L545">
        <v>41686</v>
      </c>
      <c r="M545">
        <f t="shared" si="87"/>
        <v>15.535079560641108</v>
      </c>
      <c r="N545">
        <f t="shared" si="88"/>
        <v>16</v>
      </c>
      <c r="O545">
        <f t="shared" si="80"/>
        <v>2.8163113181471378</v>
      </c>
    </row>
    <row r="546" spans="1:15">
      <c r="A546" t="s">
        <v>1205</v>
      </c>
      <c r="B546" t="s">
        <v>1196</v>
      </c>
      <c r="G546">
        <f t="shared" si="85"/>
        <v>0</v>
      </c>
      <c r="H546">
        <f t="shared" si="86"/>
        <v>0</v>
      </c>
      <c r="I546">
        <v>380</v>
      </c>
      <c r="J546">
        <v>37989.58</v>
      </c>
      <c r="K546">
        <v>6.45</v>
      </c>
      <c r="L546">
        <v>37942</v>
      </c>
      <c r="M546">
        <f t="shared" si="87"/>
        <v>14.161768022530843</v>
      </c>
      <c r="N546">
        <f t="shared" si="88"/>
        <v>14</v>
      </c>
      <c r="O546" t="e">
        <f t="shared" si="80"/>
        <v>#DIV/0!</v>
      </c>
    </row>
    <row r="547" spans="1:15">
      <c r="A547" t="s">
        <v>1206</v>
      </c>
      <c r="B547" t="s">
        <v>1196</v>
      </c>
      <c r="C547">
        <v>371</v>
      </c>
      <c r="D547">
        <v>13534.03</v>
      </c>
      <c r="E547">
        <v>5.41</v>
      </c>
      <c r="F547">
        <v>13646</v>
      </c>
      <c r="G547">
        <f t="shared" si="85"/>
        <v>5.0452201174630806</v>
      </c>
      <c r="H547">
        <f t="shared" si="86"/>
        <v>5</v>
      </c>
      <c r="I547">
        <v>1227</v>
      </c>
      <c r="J547">
        <v>40402.660000000003</v>
      </c>
      <c r="K547">
        <v>4.7</v>
      </c>
      <c r="L547">
        <v>40475</v>
      </c>
      <c r="M547">
        <f t="shared" si="87"/>
        <v>15.061316771946045</v>
      </c>
      <c r="N547">
        <f t="shared" si="88"/>
        <v>15</v>
      </c>
      <c r="O547">
        <f t="shared" si="80"/>
        <v>2.9852645516523904</v>
      </c>
    </row>
    <row r="548" spans="1:15">
      <c r="A548" t="s">
        <v>1207</v>
      </c>
      <c r="B548" t="s">
        <v>1196</v>
      </c>
      <c r="C548">
        <v>328</v>
      </c>
      <c r="D548">
        <v>13716.72</v>
      </c>
      <c r="E548">
        <v>2.4500000000000002</v>
      </c>
      <c r="F548">
        <v>13752</v>
      </c>
      <c r="G548">
        <f t="shared" si="85"/>
        <v>5.1133233552466031</v>
      </c>
      <c r="H548">
        <f t="shared" si="86"/>
        <v>5</v>
      </c>
      <c r="I548">
        <v>1162</v>
      </c>
      <c r="J548">
        <v>42499.42</v>
      </c>
      <c r="K548">
        <v>4.2</v>
      </c>
      <c r="L548">
        <v>42526</v>
      </c>
      <c r="M548">
        <f t="shared" si="87"/>
        <v>15.842947648594897</v>
      </c>
      <c r="N548">
        <f t="shared" si="88"/>
        <v>16</v>
      </c>
      <c r="O548">
        <f t="shared" si="80"/>
        <v>3.0983660816871672</v>
      </c>
    </row>
    <row r="549" spans="1:15">
      <c r="A549" t="s">
        <v>1208</v>
      </c>
      <c r="B549" t="s">
        <v>1196</v>
      </c>
      <c r="G549">
        <f t="shared" si="85"/>
        <v>0</v>
      </c>
      <c r="H549">
        <f t="shared" si="86"/>
        <v>0</v>
      </c>
      <c r="I549">
        <v>964</v>
      </c>
      <c r="J549">
        <v>39296.550000000003</v>
      </c>
      <c r="K549">
        <v>5.31</v>
      </c>
      <c r="L549">
        <v>39418</v>
      </c>
      <c r="M549">
        <f t="shared" si="87"/>
        <v>14.648980725393237</v>
      </c>
      <c r="N549">
        <f t="shared" si="88"/>
        <v>15</v>
      </c>
      <c r="O549" t="e">
        <f t="shared" si="80"/>
        <v>#DIV/0!</v>
      </c>
    </row>
    <row r="550" spans="1:15">
      <c r="A550" t="s">
        <v>1209</v>
      </c>
      <c r="B550" t="s">
        <v>1196</v>
      </c>
      <c r="C550">
        <v>360</v>
      </c>
      <c r="D550">
        <v>9350.64</v>
      </c>
      <c r="E550">
        <v>3.96</v>
      </c>
      <c r="F550">
        <v>9289</v>
      </c>
      <c r="G550">
        <f t="shared" si="85"/>
        <v>3.4857346288692264</v>
      </c>
      <c r="H550">
        <f t="shared" si="86"/>
        <v>3</v>
      </c>
      <c r="I550">
        <v>1534</v>
      </c>
      <c r="J550">
        <v>27162.6</v>
      </c>
      <c r="K550">
        <v>5.47</v>
      </c>
      <c r="L550">
        <v>27205</v>
      </c>
      <c r="M550">
        <f t="shared" si="87"/>
        <v>10.125682886959957</v>
      </c>
      <c r="N550">
        <f t="shared" si="88"/>
        <v>10</v>
      </c>
      <c r="O550">
        <f t="shared" si="80"/>
        <v>2.9048920715587383</v>
      </c>
    </row>
    <row r="551" spans="1:15">
      <c r="A551" t="s">
        <v>1210</v>
      </c>
      <c r="B551" t="s">
        <v>1196</v>
      </c>
      <c r="G551">
        <f t="shared" si="85"/>
        <v>0</v>
      </c>
      <c r="H551">
        <f t="shared" si="86"/>
        <v>0</v>
      </c>
      <c r="I551">
        <v>1009</v>
      </c>
      <c r="J551">
        <v>27232.22</v>
      </c>
      <c r="K551">
        <v>6.36</v>
      </c>
      <c r="L551">
        <v>27234</v>
      </c>
      <c r="M551">
        <f t="shared" si="87"/>
        <v>10.151635853266209</v>
      </c>
      <c r="N551">
        <f t="shared" si="88"/>
        <v>10</v>
      </c>
      <c r="O551" t="e">
        <f t="shared" si="80"/>
        <v>#DIV/0!</v>
      </c>
    </row>
    <row r="552" spans="1:15">
      <c r="A552" t="s">
        <v>1211</v>
      </c>
      <c r="B552" t="s">
        <v>1196</v>
      </c>
      <c r="C552">
        <v>306</v>
      </c>
      <c r="D552">
        <v>14981.74</v>
      </c>
      <c r="E552">
        <v>6.08</v>
      </c>
      <c r="F552">
        <v>15084</v>
      </c>
      <c r="G552">
        <f t="shared" si="85"/>
        <v>5.5848979234271932</v>
      </c>
      <c r="H552">
        <f t="shared" si="86"/>
        <v>6</v>
      </c>
      <c r="I552">
        <v>832</v>
      </c>
      <c r="J552">
        <v>46244.28</v>
      </c>
      <c r="K552">
        <v>5.7</v>
      </c>
      <c r="L552">
        <v>46062</v>
      </c>
      <c r="M552">
        <f t="shared" si="87"/>
        <v>17.23895778076416</v>
      </c>
      <c r="N552">
        <f t="shared" si="88"/>
        <v>17</v>
      </c>
      <c r="O552">
        <f t="shared" si="80"/>
        <v>3.0867095544309269</v>
      </c>
    </row>
    <row r="553" spans="1:15">
      <c r="A553" t="s">
        <v>1212</v>
      </c>
      <c r="B553" t="s">
        <v>1196</v>
      </c>
      <c r="C553">
        <v>524</v>
      </c>
      <c r="D553">
        <v>14645.1</v>
      </c>
      <c r="E553">
        <v>6.73</v>
      </c>
      <c r="F553">
        <v>14616</v>
      </c>
      <c r="G553">
        <f t="shared" si="85"/>
        <v>5.4594051544335693</v>
      </c>
      <c r="H553">
        <f t="shared" si="86"/>
        <v>5</v>
      </c>
      <c r="I553">
        <v>1510</v>
      </c>
      <c r="J553">
        <v>43679.21</v>
      </c>
      <c r="K553">
        <v>4.78</v>
      </c>
      <c r="L553">
        <v>43819</v>
      </c>
      <c r="M553">
        <f t="shared" si="87"/>
        <v>16.282750149578106</v>
      </c>
      <c r="N553">
        <f t="shared" si="88"/>
        <v>16</v>
      </c>
      <c r="O553">
        <f t="shared" si="80"/>
        <v>2.9825136052331498</v>
      </c>
    </row>
    <row r="554" spans="1:15">
      <c r="A554" t="s">
        <v>1213</v>
      </c>
      <c r="B554" t="s">
        <v>1196</v>
      </c>
      <c r="G554">
        <f t="shared" si="85"/>
        <v>0</v>
      </c>
      <c r="H554">
        <f t="shared" si="86"/>
        <v>0</v>
      </c>
      <c r="I554">
        <v>801</v>
      </c>
      <c r="J554">
        <v>42416.94</v>
      </c>
      <c r="K554">
        <v>5.53</v>
      </c>
      <c r="L554">
        <v>42458</v>
      </c>
      <c r="M554">
        <f t="shared" si="87"/>
        <v>15.812200727294417</v>
      </c>
      <c r="N554">
        <f t="shared" si="88"/>
        <v>16</v>
      </c>
      <c r="O554" t="e">
        <f t="shared" si="80"/>
        <v>#DIV/0!</v>
      </c>
    </row>
    <row r="555" spans="1:15">
      <c r="A555" t="s">
        <v>1214</v>
      </c>
      <c r="B555" t="s">
        <v>1196</v>
      </c>
      <c r="G555">
        <f t="shared" si="85"/>
        <v>0</v>
      </c>
      <c r="H555">
        <f t="shared" si="86"/>
        <v>0</v>
      </c>
      <c r="I555">
        <v>929</v>
      </c>
      <c r="J555">
        <v>43401.24</v>
      </c>
      <c r="K555">
        <v>5.76</v>
      </c>
      <c r="L555">
        <v>43168</v>
      </c>
      <c r="M555">
        <f t="shared" si="87"/>
        <v>16.179128402319439</v>
      </c>
      <c r="N555">
        <f t="shared" si="88"/>
        <v>16</v>
      </c>
      <c r="O555" t="e">
        <f t="shared" si="80"/>
        <v>#DIV/0!</v>
      </c>
    </row>
    <row r="556" spans="1:15">
      <c r="A556" t="s">
        <v>1215</v>
      </c>
      <c r="B556" t="s">
        <v>1196</v>
      </c>
      <c r="G556">
        <f t="shared" si="85"/>
        <v>0</v>
      </c>
      <c r="H556">
        <f t="shared" si="86"/>
        <v>0</v>
      </c>
      <c r="I556">
        <v>728</v>
      </c>
      <c r="J556">
        <v>44840.22</v>
      </c>
      <c r="K556">
        <v>3.59</v>
      </c>
      <c r="L556">
        <v>44944</v>
      </c>
      <c r="M556">
        <f t="shared" si="87"/>
        <v>16.715551836036301</v>
      </c>
      <c r="N556">
        <f t="shared" si="88"/>
        <v>17</v>
      </c>
      <c r="O556" t="e">
        <f t="shared" si="80"/>
        <v>#DIV/0!</v>
      </c>
    </row>
    <row r="557" spans="1:15">
      <c r="A557" t="s">
        <v>1216</v>
      </c>
      <c r="B557" t="s">
        <v>1196</v>
      </c>
      <c r="G557">
        <f t="shared" si="85"/>
        <v>0</v>
      </c>
      <c r="H557">
        <f t="shared" si="86"/>
        <v>0</v>
      </c>
      <c r="I557">
        <v>644</v>
      </c>
      <c r="J557">
        <v>37287.9</v>
      </c>
      <c r="K557">
        <v>5.08</v>
      </c>
      <c r="L557">
        <v>37353</v>
      </c>
      <c r="M557">
        <f t="shared" si="87"/>
        <v>13.900195523281063</v>
      </c>
      <c r="N557">
        <f t="shared" si="88"/>
        <v>14</v>
      </c>
      <c r="O557" t="e">
        <f t="shared" si="80"/>
        <v>#DIV/0!</v>
      </c>
    </row>
    <row r="558" spans="1:15">
      <c r="A558" t="s">
        <v>1217</v>
      </c>
      <c r="B558" t="s">
        <v>1196</v>
      </c>
      <c r="C558">
        <v>353</v>
      </c>
      <c r="D558">
        <v>12680.72</v>
      </c>
      <c r="E558">
        <v>5.36</v>
      </c>
      <c r="F558">
        <v>12699</v>
      </c>
      <c r="G558">
        <f t="shared" si="85"/>
        <v>4.7271229373598578</v>
      </c>
      <c r="H558">
        <f t="shared" si="86"/>
        <v>5</v>
      </c>
      <c r="I558">
        <v>1095</v>
      </c>
      <c r="J558">
        <v>33566.730000000003</v>
      </c>
      <c r="K558">
        <v>5.68</v>
      </c>
      <c r="L558">
        <v>33628</v>
      </c>
      <c r="M558">
        <f t="shared" si="87"/>
        <v>12.513016557038187</v>
      </c>
      <c r="N558">
        <f t="shared" si="88"/>
        <v>13</v>
      </c>
      <c r="O558">
        <f t="shared" si="80"/>
        <v>2.6470681475499815</v>
      </c>
    </row>
    <row r="559" spans="1:15">
      <c r="A559" t="s">
        <v>1218</v>
      </c>
      <c r="B559" t="s">
        <v>1196</v>
      </c>
      <c r="G559">
        <f t="shared" si="85"/>
        <v>0</v>
      </c>
      <c r="H559">
        <f t="shared" si="86"/>
        <v>0</v>
      </c>
      <c r="I559">
        <v>950</v>
      </c>
      <c r="J559">
        <v>33800.81</v>
      </c>
      <c r="K559">
        <v>5.68</v>
      </c>
      <c r="L559">
        <v>33858</v>
      </c>
      <c r="M559">
        <f t="shared" si="87"/>
        <v>12.600276975782325</v>
      </c>
      <c r="N559">
        <f t="shared" si="88"/>
        <v>13</v>
      </c>
      <c r="O559" t="e">
        <f t="shared" si="80"/>
        <v>#DIV/0!</v>
      </c>
    </row>
    <row r="560" spans="1:15">
      <c r="A560" t="s">
        <v>1219</v>
      </c>
      <c r="B560" t="s">
        <v>1196</v>
      </c>
      <c r="C560">
        <v>138</v>
      </c>
      <c r="D560">
        <v>13033.88</v>
      </c>
      <c r="E560">
        <v>3.71</v>
      </c>
      <c r="F560">
        <v>13065</v>
      </c>
      <c r="G560">
        <f t="shared" si="85"/>
        <v>4.858774037341405</v>
      </c>
      <c r="H560">
        <f t="shared" si="86"/>
        <v>5</v>
      </c>
      <c r="I560">
        <v>760</v>
      </c>
      <c r="J560">
        <v>38241.75</v>
      </c>
      <c r="K560">
        <v>5.54</v>
      </c>
      <c r="L560">
        <v>38390</v>
      </c>
      <c r="M560">
        <f t="shared" si="87"/>
        <v>14.255772037374955</v>
      </c>
      <c r="N560">
        <f t="shared" si="88"/>
        <v>14</v>
      </c>
      <c r="O560">
        <f t="shared" si="80"/>
        <v>2.934026552338981</v>
      </c>
    </row>
    <row r="561" spans="1:15">
      <c r="A561" t="s">
        <v>1220</v>
      </c>
      <c r="B561" t="s">
        <v>1196</v>
      </c>
      <c r="G561">
        <f t="shared" si="85"/>
        <v>0</v>
      </c>
      <c r="H561">
        <f t="shared" si="86"/>
        <v>0</v>
      </c>
      <c r="I561">
        <v>809</v>
      </c>
      <c r="J561">
        <v>35967.03</v>
      </c>
      <c r="K561">
        <v>5.22</v>
      </c>
      <c r="L561">
        <v>36123</v>
      </c>
      <c r="M561">
        <f t="shared" si="87"/>
        <v>13.407801173885247</v>
      </c>
      <c r="N561">
        <f t="shared" si="88"/>
        <v>13</v>
      </c>
      <c r="O561" t="e">
        <f t="shared" si="80"/>
        <v>#DIV/0!</v>
      </c>
    </row>
    <row r="562" spans="1:15">
      <c r="A562" t="s">
        <v>1221</v>
      </c>
      <c r="B562" t="s">
        <v>1196</v>
      </c>
      <c r="C562">
        <v>287</v>
      </c>
      <c r="D562">
        <v>11306.59</v>
      </c>
      <c r="E562">
        <v>5.1100000000000003</v>
      </c>
      <c r="F562">
        <v>11354</v>
      </c>
      <c r="G562">
        <f t="shared" si="85"/>
        <v>4.214874307793532</v>
      </c>
      <c r="H562">
        <f t="shared" si="86"/>
        <v>4</v>
      </c>
      <c r="I562">
        <v>833</v>
      </c>
      <c r="J562">
        <v>31569.5</v>
      </c>
      <c r="K562">
        <v>5.39</v>
      </c>
      <c r="L562">
        <v>31749</v>
      </c>
      <c r="M562">
        <f t="shared" si="87"/>
        <v>11.768488506250593</v>
      </c>
      <c r="N562">
        <f t="shared" si="88"/>
        <v>12</v>
      </c>
      <c r="O562">
        <f t="shared" si="80"/>
        <v>2.7921327296735794</v>
      </c>
    </row>
    <row r="563" spans="1:15">
      <c r="A563" t="s">
        <v>1222</v>
      </c>
      <c r="B563" t="s">
        <v>1196</v>
      </c>
      <c r="C563">
        <v>125</v>
      </c>
      <c r="D563">
        <v>11494.87</v>
      </c>
      <c r="E563">
        <v>5.59</v>
      </c>
      <c r="F563">
        <v>11547</v>
      </c>
      <c r="G563">
        <f t="shared" si="85"/>
        <v>4.2850613876002086</v>
      </c>
      <c r="H563">
        <f t="shared" si="86"/>
        <v>4</v>
      </c>
      <c r="I563">
        <v>610</v>
      </c>
      <c r="J563">
        <v>33888.15</v>
      </c>
      <c r="K563">
        <v>4.67</v>
      </c>
      <c r="L563">
        <v>33969</v>
      </c>
      <c r="M563">
        <f t="shared" si="87"/>
        <v>12.632835609467875</v>
      </c>
      <c r="N563">
        <f t="shared" si="88"/>
        <v>13</v>
      </c>
      <c r="O563">
        <f t="shared" si="80"/>
        <v>2.9481107659329768</v>
      </c>
    </row>
    <row r="564" spans="1:15">
      <c r="A564" t="s">
        <v>1223</v>
      </c>
      <c r="B564" t="s">
        <v>1196</v>
      </c>
      <c r="G564">
        <f t="shared" si="85"/>
        <v>0</v>
      </c>
      <c r="H564">
        <f t="shared" si="86"/>
        <v>0</v>
      </c>
      <c r="I564">
        <v>810</v>
      </c>
      <c r="J564">
        <v>34491.97</v>
      </c>
      <c r="K564">
        <v>6.34</v>
      </c>
      <c r="L564">
        <v>34502</v>
      </c>
      <c r="M564">
        <f t="shared" si="87"/>
        <v>12.857927826001054</v>
      </c>
      <c r="N564">
        <f t="shared" si="88"/>
        <v>13</v>
      </c>
      <c r="O564" t="e">
        <f t="shared" si="80"/>
        <v>#DIV/0!</v>
      </c>
    </row>
    <row r="565" spans="1:15">
      <c r="A565" t="s">
        <v>1224</v>
      </c>
      <c r="B565" t="s">
        <v>1196</v>
      </c>
      <c r="C565">
        <v>106</v>
      </c>
      <c r="D565">
        <v>12792.1</v>
      </c>
      <c r="E565">
        <v>6.9</v>
      </c>
      <c r="F565">
        <v>12890</v>
      </c>
      <c r="G565">
        <f t="shared" si="85"/>
        <v>4.7686432100859442</v>
      </c>
      <c r="H565">
        <f t="shared" si="86"/>
        <v>5</v>
      </c>
      <c r="I565">
        <v>550</v>
      </c>
      <c r="J565">
        <v>36360.449999999997</v>
      </c>
      <c r="K565">
        <v>5.32</v>
      </c>
      <c r="L565">
        <v>36271</v>
      </c>
      <c r="M565">
        <f t="shared" si="87"/>
        <v>13.554460409797411</v>
      </c>
      <c r="N565">
        <f t="shared" si="88"/>
        <v>14</v>
      </c>
      <c r="O565">
        <f t="shared" si="80"/>
        <v>2.8424144589238671</v>
      </c>
    </row>
    <row r="566" spans="1:15">
      <c r="O566" t="e">
        <f t="shared" si="80"/>
        <v>#DIV/0!</v>
      </c>
    </row>
    <row r="567" spans="1:15" ht="15">
      <c r="A567" s="10" t="s">
        <v>1141</v>
      </c>
      <c r="B567" s="16">
        <v>44813</v>
      </c>
      <c r="C567" s="11">
        <v>7331</v>
      </c>
      <c r="D567" s="11">
        <v>5660.28</v>
      </c>
      <c r="E567" s="11">
        <v>10.35</v>
      </c>
      <c r="F567" s="11">
        <v>5669</v>
      </c>
      <c r="O567" t="e">
        <f t="shared" si="80"/>
        <v>#DIV/0!</v>
      </c>
    </row>
    <row r="568" spans="1:15">
      <c r="A568" t="s">
        <v>1225</v>
      </c>
      <c r="B568" s="17">
        <v>44813</v>
      </c>
      <c r="C568">
        <v>1239</v>
      </c>
      <c r="D568">
        <v>17479.63</v>
      </c>
      <c r="E568">
        <v>5.56</v>
      </c>
      <c r="F568">
        <v>17555</v>
      </c>
      <c r="G568">
        <f t="shared" ref="G568:G587" si="89">(D568/$D$567)*2</f>
        <v>6.176242164698567</v>
      </c>
      <c r="H568">
        <f t="shared" ref="H568:H587" si="90">ROUND(G568,0)</f>
        <v>6</v>
      </c>
      <c r="I568">
        <v>2257</v>
      </c>
      <c r="J568">
        <v>56250.16</v>
      </c>
      <c r="K568">
        <v>4.47</v>
      </c>
      <c r="L568">
        <v>56183</v>
      </c>
      <c r="M568">
        <f t="shared" ref="M568:M587" si="91">(J568/$D$567)*2</f>
        <v>19.875398390185648</v>
      </c>
      <c r="N568">
        <f t="shared" ref="N568:N587" si="92">ROUND(M568,0)</f>
        <v>20</v>
      </c>
      <c r="O568">
        <f t="shared" si="80"/>
        <v>3.218040656466985</v>
      </c>
    </row>
    <row r="569" spans="1:15">
      <c r="A569" t="s">
        <v>1226</v>
      </c>
      <c r="B569" s="17">
        <v>44813</v>
      </c>
      <c r="C569">
        <v>506</v>
      </c>
      <c r="D569">
        <v>18219.919999999998</v>
      </c>
      <c r="E569">
        <v>4.29</v>
      </c>
      <c r="F569">
        <v>18225</v>
      </c>
      <c r="G569">
        <f t="shared" si="89"/>
        <v>6.4378157970983763</v>
      </c>
      <c r="H569">
        <f t="shared" si="90"/>
        <v>6</v>
      </c>
      <c r="I569">
        <v>1235</v>
      </c>
      <c r="J569">
        <v>53075.83</v>
      </c>
      <c r="K569">
        <v>5.26</v>
      </c>
      <c r="L569">
        <v>53012</v>
      </c>
      <c r="M569">
        <f t="shared" si="91"/>
        <v>18.753782498392308</v>
      </c>
      <c r="N569">
        <f t="shared" si="92"/>
        <v>19</v>
      </c>
      <c r="O569">
        <f t="shared" si="80"/>
        <v>2.9130660288299843</v>
      </c>
    </row>
    <row r="570" spans="1:15">
      <c r="A570" t="s">
        <v>1227</v>
      </c>
      <c r="B570" s="17">
        <v>44813</v>
      </c>
      <c r="C570">
        <v>504</v>
      </c>
      <c r="D570">
        <v>17004.990000000002</v>
      </c>
      <c r="E570">
        <v>5.71</v>
      </c>
      <c r="F570">
        <v>17003</v>
      </c>
      <c r="G570">
        <f t="shared" si="89"/>
        <v>6.0085331467701248</v>
      </c>
      <c r="H570">
        <f t="shared" si="90"/>
        <v>6</v>
      </c>
      <c r="I570">
        <v>1201</v>
      </c>
      <c r="J570">
        <v>49959.86</v>
      </c>
      <c r="K570">
        <v>5.18</v>
      </c>
      <c r="L570">
        <v>50052</v>
      </c>
      <c r="M570">
        <f t="shared" si="91"/>
        <v>17.652787494611577</v>
      </c>
      <c r="N570">
        <f t="shared" si="92"/>
        <v>18</v>
      </c>
      <c r="O570">
        <f t="shared" si="80"/>
        <v>2.9379529185256801</v>
      </c>
    </row>
    <row r="571" spans="1:15">
      <c r="A571" t="s">
        <v>1228</v>
      </c>
      <c r="B571" s="17">
        <v>44813</v>
      </c>
      <c r="G571">
        <f t="shared" si="89"/>
        <v>0</v>
      </c>
      <c r="H571">
        <f t="shared" si="90"/>
        <v>0</v>
      </c>
      <c r="M571">
        <f t="shared" si="91"/>
        <v>0</v>
      </c>
      <c r="N571">
        <f t="shared" si="92"/>
        <v>0</v>
      </c>
      <c r="O571" t="e">
        <f t="shared" si="80"/>
        <v>#DIV/0!</v>
      </c>
    </row>
    <row r="572" spans="1:15">
      <c r="A572" t="s">
        <v>1229</v>
      </c>
      <c r="B572" s="17">
        <v>44813</v>
      </c>
      <c r="C572">
        <v>1118</v>
      </c>
      <c r="D572">
        <v>17208.87</v>
      </c>
      <c r="E572">
        <v>6.32</v>
      </c>
      <c r="F572">
        <v>17219</v>
      </c>
      <c r="G572">
        <f t="shared" si="89"/>
        <v>6.0805719858381559</v>
      </c>
      <c r="H572">
        <f t="shared" si="90"/>
        <v>6</v>
      </c>
      <c r="I572">
        <v>2286</v>
      </c>
      <c r="J572">
        <v>50856.800000000003</v>
      </c>
      <c r="K572">
        <v>4.59</v>
      </c>
      <c r="L572">
        <v>51034</v>
      </c>
      <c r="M572">
        <f t="shared" si="91"/>
        <v>17.969711745708693</v>
      </c>
      <c r="N572">
        <f t="shared" si="92"/>
        <v>18</v>
      </c>
      <c r="O572">
        <f t="shared" si="80"/>
        <v>2.955266673523596</v>
      </c>
    </row>
    <row r="573" spans="1:15">
      <c r="A573" t="s">
        <v>1230</v>
      </c>
      <c r="B573" s="17">
        <v>44813</v>
      </c>
      <c r="C573">
        <v>574</v>
      </c>
      <c r="D573">
        <v>18135.919999999998</v>
      </c>
      <c r="E573">
        <v>5.19</v>
      </c>
      <c r="F573">
        <v>18187</v>
      </c>
      <c r="G573">
        <f t="shared" si="89"/>
        <v>6.4081352865935957</v>
      </c>
      <c r="H573">
        <f t="shared" si="90"/>
        <v>6</v>
      </c>
      <c r="I573">
        <v>1742</v>
      </c>
      <c r="J573">
        <v>54543.12</v>
      </c>
      <c r="K573">
        <v>5.16</v>
      </c>
      <c r="L573">
        <v>54473</v>
      </c>
      <c r="M573">
        <f t="shared" si="91"/>
        <v>19.272233882422778</v>
      </c>
      <c r="N573">
        <f t="shared" si="92"/>
        <v>19</v>
      </c>
      <c r="O573">
        <f t="shared" si="80"/>
        <v>3.0074636412158857</v>
      </c>
    </row>
    <row r="574" spans="1:15">
      <c r="A574" t="s">
        <v>1231</v>
      </c>
      <c r="B574" s="17">
        <v>44813</v>
      </c>
      <c r="G574">
        <f t="shared" si="89"/>
        <v>0</v>
      </c>
      <c r="H574">
        <f t="shared" si="90"/>
        <v>0</v>
      </c>
      <c r="I574">
        <v>1882</v>
      </c>
      <c r="J574">
        <v>54078.34</v>
      </c>
      <c r="K574">
        <v>4.43</v>
      </c>
      <c r="L574">
        <v>54002</v>
      </c>
      <c r="M574">
        <f t="shared" si="91"/>
        <v>19.10800879108454</v>
      </c>
      <c r="N574">
        <f t="shared" si="92"/>
        <v>19</v>
      </c>
      <c r="O574" t="e">
        <f t="shared" si="80"/>
        <v>#DIV/0!</v>
      </c>
    </row>
    <row r="575" spans="1:15">
      <c r="A575" t="s">
        <v>1232</v>
      </c>
      <c r="B575" s="17">
        <v>44813</v>
      </c>
      <c r="G575">
        <f t="shared" si="89"/>
        <v>0</v>
      </c>
      <c r="H575">
        <f t="shared" si="90"/>
        <v>0</v>
      </c>
      <c r="I575">
        <v>805</v>
      </c>
      <c r="J575">
        <v>50950.879999999997</v>
      </c>
      <c r="K575">
        <v>5.71</v>
      </c>
      <c r="L575">
        <v>51084</v>
      </c>
      <c r="M575">
        <f t="shared" si="91"/>
        <v>18.002953917474048</v>
      </c>
      <c r="N575">
        <f t="shared" si="92"/>
        <v>18</v>
      </c>
      <c r="O575" t="e">
        <f t="shared" si="80"/>
        <v>#DIV/0!</v>
      </c>
    </row>
    <row r="576" spans="1:15">
      <c r="A576" t="s">
        <v>1233</v>
      </c>
      <c r="B576" s="17">
        <v>44813</v>
      </c>
      <c r="C576">
        <v>342</v>
      </c>
      <c r="D576">
        <v>17712.310000000001</v>
      </c>
      <c r="E576">
        <v>5.57</v>
      </c>
      <c r="F576">
        <v>17765</v>
      </c>
      <c r="G576">
        <f t="shared" si="89"/>
        <v>6.2584571787968093</v>
      </c>
      <c r="H576">
        <f t="shared" si="90"/>
        <v>6</v>
      </c>
      <c r="I576">
        <v>1505</v>
      </c>
      <c r="J576">
        <v>51704.37</v>
      </c>
      <c r="K576">
        <v>4.66</v>
      </c>
      <c r="L576">
        <v>51884</v>
      </c>
      <c r="M576">
        <f t="shared" si="91"/>
        <v>18.269191630096039</v>
      </c>
      <c r="N576">
        <f t="shared" si="92"/>
        <v>18</v>
      </c>
      <c r="O576">
        <f t="shared" si="80"/>
        <v>2.9191206567635728</v>
      </c>
    </row>
    <row r="577" spans="1:15">
      <c r="A577" t="s">
        <v>1234</v>
      </c>
      <c r="B577" s="17">
        <v>44813</v>
      </c>
      <c r="C577">
        <v>423</v>
      </c>
      <c r="D577">
        <v>18056.32</v>
      </c>
      <c r="E577">
        <v>6.22</v>
      </c>
      <c r="F577">
        <v>17965</v>
      </c>
      <c r="G577">
        <f t="shared" si="89"/>
        <v>6.3800094694962093</v>
      </c>
      <c r="H577">
        <f t="shared" si="90"/>
        <v>6</v>
      </c>
      <c r="I577">
        <v>1607</v>
      </c>
      <c r="J577">
        <v>52827.65</v>
      </c>
      <c r="K577">
        <v>4.6500000000000004</v>
      </c>
      <c r="L577">
        <v>52904</v>
      </c>
      <c r="M577">
        <f t="shared" si="91"/>
        <v>18.666090723427111</v>
      </c>
      <c r="N577">
        <f t="shared" si="92"/>
        <v>19</v>
      </c>
      <c r="O577">
        <f t="shared" si="80"/>
        <v>2.925715206642328</v>
      </c>
    </row>
    <row r="578" spans="1:15">
      <c r="A578" t="s">
        <v>1235</v>
      </c>
      <c r="B578" s="17">
        <v>44813</v>
      </c>
      <c r="C578">
        <v>610</v>
      </c>
      <c r="D578">
        <v>15745.6</v>
      </c>
      <c r="E578">
        <v>6.23</v>
      </c>
      <c r="F578">
        <v>15876</v>
      </c>
      <c r="G578">
        <f t="shared" si="89"/>
        <v>5.5635410262389851</v>
      </c>
      <c r="H578">
        <f t="shared" si="90"/>
        <v>6</v>
      </c>
      <c r="I578">
        <v>2944</v>
      </c>
      <c r="J578">
        <v>47045.62</v>
      </c>
      <c r="K578">
        <v>4.17</v>
      </c>
      <c r="L578">
        <v>47177</v>
      </c>
      <c r="M578">
        <f t="shared" si="91"/>
        <v>16.623071650165716</v>
      </c>
      <c r="N578">
        <f t="shared" si="92"/>
        <v>17</v>
      </c>
      <c r="O578">
        <f t="shared" si="80"/>
        <v>2.9878581953053551</v>
      </c>
    </row>
    <row r="579" spans="1:15">
      <c r="A579" t="s">
        <v>1236</v>
      </c>
      <c r="B579" s="17">
        <v>44813</v>
      </c>
      <c r="C579">
        <v>419</v>
      </c>
      <c r="D579">
        <v>16116.68</v>
      </c>
      <c r="E579">
        <v>4.91</v>
      </c>
      <c r="F579">
        <v>16112</v>
      </c>
      <c r="G579">
        <f t="shared" si="89"/>
        <v>5.6946582147879612</v>
      </c>
      <c r="H579">
        <f t="shared" si="90"/>
        <v>6</v>
      </c>
      <c r="I579">
        <v>3350</v>
      </c>
      <c r="J579">
        <v>45116.99</v>
      </c>
      <c r="K579">
        <v>4.3499999999999996</v>
      </c>
      <c r="L579">
        <v>45239</v>
      </c>
      <c r="M579">
        <f t="shared" si="91"/>
        <v>15.94161066237006</v>
      </c>
      <c r="N579">
        <f t="shared" si="92"/>
        <v>16</v>
      </c>
      <c r="O579">
        <f t="shared" si="80"/>
        <v>2.7993972704055676</v>
      </c>
    </row>
    <row r="580" spans="1:15">
      <c r="A580" t="s">
        <v>1237</v>
      </c>
      <c r="B580" s="17">
        <v>44813</v>
      </c>
      <c r="C580">
        <v>530</v>
      </c>
      <c r="D580">
        <v>15782.66</v>
      </c>
      <c r="E580">
        <v>6.73</v>
      </c>
      <c r="F580">
        <v>15808</v>
      </c>
      <c r="G580">
        <f t="shared" si="89"/>
        <v>5.576635784802165</v>
      </c>
      <c r="H580">
        <f t="shared" si="90"/>
        <v>6</v>
      </c>
      <c r="I580">
        <v>1907</v>
      </c>
      <c r="J580">
        <v>47186.2</v>
      </c>
      <c r="K580">
        <v>3.87</v>
      </c>
      <c r="L580">
        <v>47296</v>
      </c>
      <c r="M580">
        <f t="shared" si="91"/>
        <v>16.67274410453193</v>
      </c>
      <c r="N580">
        <f t="shared" si="92"/>
        <v>17</v>
      </c>
      <c r="O580">
        <f t="shared" si="80"/>
        <v>2.9897495099051743</v>
      </c>
    </row>
    <row r="581" spans="1:15">
      <c r="A581" t="s">
        <v>1238</v>
      </c>
      <c r="B581" s="17">
        <v>44813</v>
      </c>
      <c r="C581">
        <v>146</v>
      </c>
      <c r="D581">
        <v>16052.73</v>
      </c>
      <c r="E581">
        <v>4.62</v>
      </c>
      <c r="F581">
        <v>16152</v>
      </c>
      <c r="G581">
        <f t="shared" si="89"/>
        <v>5.6720621594691432</v>
      </c>
      <c r="H581">
        <f t="shared" si="90"/>
        <v>6</v>
      </c>
      <c r="I581">
        <v>1979</v>
      </c>
      <c r="J581">
        <v>48124.38</v>
      </c>
      <c r="K581">
        <v>3.97</v>
      </c>
      <c r="L581">
        <v>48342</v>
      </c>
      <c r="M581">
        <f t="shared" si="91"/>
        <v>17.004240072929253</v>
      </c>
      <c r="N581">
        <f t="shared" si="92"/>
        <v>17</v>
      </c>
      <c r="O581">
        <f t="shared" si="80"/>
        <v>2.9978938161920117</v>
      </c>
    </row>
    <row r="582" spans="1:15">
      <c r="A582" t="s">
        <v>1239</v>
      </c>
      <c r="B582" s="17">
        <v>44813</v>
      </c>
      <c r="C582">
        <v>610</v>
      </c>
      <c r="D582">
        <v>16416.68</v>
      </c>
      <c r="E582">
        <v>5.2</v>
      </c>
      <c r="F582">
        <v>16471</v>
      </c>
      <c r="G582">
        <f t="shared" si="89"/>
        <v>5.8006600380193207</v>
      </c>
      <c r="H582">
        <f t="shared" si="90"/>
        <v>6</v>
      </c>
      <c r="I582">
        <v>2578</v>
      </c>
      <c r="J582">
        <v>49133.99</v>
      </c>
      <c r="K582">
        <v>4.0199999999999996</v>
      </c>
      <c r="L582">
        <v>49365</v>
      </c>
      <c r="M582">
        <f t="shared" si="91"/>
        <v>17.360975075437963</v>
      </c>
      <c r="N582">
        <f t="shared" si="92"/>
        <v>17</v>
      </c>
      <c r="O582">
        <f t="shared" ref="O582:O645" si="93">M582/G582</f>
        <v>2.9929309702083486</v>
      </c>
    </row>
    <row r="583" spans="1:15">
      <c r="A583" t="s">
        <v>1240</v>
      </c>
      <c r="B583" s="17">
        <v>44813</v>
      </c>
      <c r="C583">
        <v>330</v>
      </c>
      <c r="D583">
        <v>16118.71</v>
      </c>
      <c r="E583">
        <v>4.8</v>
      </c>
      <c r="F583">
        <v>16058</v>
      </c>
      <c r="G583">
        <f t="shared" si="89"/>
        <v>5.6953754937918264</v>
      </c>
      <c r="H583">
        <f t="shared" si="90"/>
        <v>6</v>
      </c>
      <c r="I583">
        <v>2609</v>
      </c>
      <c r="J583">
        <v>47763.99</v>
      </c>
      <c r="K583">
        <v>4.5</v>
      </c>
      <c r="L583">
        <v>47984</v>
      </c>
      <c r="M583">
        <f t="shared" si="91"/>
        <v>16.876900082681423</v>
      </c>
      <c r="N583">
        <f t="shared" si="92"/>
        <v>17</v>
      </c>
      <c r="O583">
        <f t="shared" si="93"/>
        <v>2.963263809572851</v>
      </c>
    </row>
    <row r="584" spans="1:15">
      <c r="A584" t="s">
        <v>1241</v>
      </c>
      <c r="B584" s="17">
        <v>44813</v>
      </c>
      <c r="C584">
        <v>406</v>
      </c>
      <c r="D584">
        <v>16096.31</v>
      </c>
      <c r="E584">
        <v>4.76</v>
      </c>
      <c r="F584">
        <v>16148</v>
      </c>
      <c r="G584">
        <f t="shared" si="89"/>
        <v>5.6874606909905516</v>
      </c>
      <c r="H584">
        <f t="shared" si="90"/>
        <v>6</v>
      </c>
      <c r="I584">
        <v>3879</v>
      </c>
      <c r="J584">
        <v>50631.839999999997</v>
      </c>
      <c r="K584">
        <v>5.01</v>
      </c>
      <c r="L584">
        <v>50808</v>
      </c>
      <c r="M584">
        <f t="shared" si="91"/>
        <v>17.890224511861604</v>
      </c>
      <c r="N584">
        <f t="shared" si="92"/>
        <v>18</v>
      </c>
      <c r="O584">
        <f t="shared" si="93"/>
        <v>3.1455557205347064</v>
      </c>
    </row>
    <row r="585" spans="1:15">
      <c r="A585" t="s">
        <v>1242</v>
      </c>
      <c r="B585" s="17">
        <v>44813</v>
      </c>
      <c r="C585">
        <v>172</v>
      </c>
      <c r="D585">
        <v>14146.22</v>
      </c>
      <c r="E585">
        <v>4.92</v>
      </c>
      <c r="F585">
        <v>14055</v>
      </c>
      <c r="G585">
        <f t="shared" si="89"/>
        <v>4.9984170394397447</v>
      </c>
      <c r="H585">
        <f t="shared" si="90"/>
        <v>5</v>
      </c>
      <c r="I585">
        <v>194</v>
      </c>
      <c r="J585">
        <v>42667.86</v>
      </c>
      <c r="K585">
        <v>4.2300000000000004</v>
      </c>
      <c r="L585">
        <v>42939</v>
      </c>
      <c r="M585">
        <f t="shared" si="91"/>
        <v>15.076236511267995</v>
      </c>
      <c r="N585">
        <f t="shared" si="92"/>
        <v>15</v>
      </c>
      <c r="O585">
        <f t="shared" si="93"/>
        <v>3.0162022080810282</v>
      </c>
    </row>
    <row r="586" spans="1:15">
      <c r="A586" t="s">
        <v>1243</v>
      </c>
      <c r="B586" s="17">
        <v>44813</v>
      </c>
      <c r="G586">
        <f t="shared" si="89"/>
        <v>0</v>
      </c>
      <c r="H586">
        <f t="shared" si="90"/>
        <v>0</v>
      </c>
      <c r="I586">
        <v>1964</v>
      </c>
      <c r="J586">
        <v>45752.43</v>
      </c>
      <c r="K586">
        <v>3.8</v>
      </c>
      <c r="L586">
        <v>45918</v>
      </c>
      <c r="M586">
        <f t="shared" si="91"/>
        <v>16.16613665755051</v>
      </c>
      <c r="N586">
        <f t="shared" si="92"/>
        <v>16</v>
      </c>
      <c r="O586" t="e">
        <f t="shared" si="93"/>
        <v>#DIV/0!</v>
      </c>
    </row>
    <row r="587" spans="1:15">
      <c r="A587" t="s">
        <v>1244</v>
      </c>
      <c r="B587" s="17">
        <v>44813</v>
      </c>
      <c r="C587">
        <v>270</v>
      </c>
      <c r="D587">
        <v>15362.85</v>
      </c>
      <c r="E587">
        <v>6.7</v>
      </c>
      <c r="F587">
        <v>15352</v>
      </c>
      <c r="G587">
        <f t="shared" si="89"/>
        <v>5.428300366766309</v>
      </c>
      <c r="H587">
        <f t="shared" si="90"/>
        <v>5</v>
      </c>
      <c r="I587">
        <v>1529</v>
      </c>
      <c r="J587">
        <v>48294.06</v>
      </c>
      <c r="K587">
        <v>4.0599999999999996</v>
      </c>
      <c r="L587">
        <v>48512</v>
      </c>
      <c r="M587">
        <f t="shared" si="91"/>
        <v>17.06419470414891</v>
      </c>
      <c r="N587">
        <f t="shared" si="92"/>
        <v>17</v>
      </c>
      <c r="O587">
        <f t="shared" si="93"/>
        <v>3.1435612532830817</v>
      </c>
    </row>
    <row r="588" spans="1:15">
      <c r="O588" t="e">
        <f t="shared" si="93"/>
        <v>#DIV/0!</v>
      </c>
    </row>
    <row r="589" spans="1:15" ht="15">
      <c r="A589" s="10" t="s">
        <v>1141</v>
      </c>
      <c r="B589" s="16" t="s">
        <v>1245</v>
      </c>
      <c r="C589" s="11">
        <v>4008</v>
      </c>
      <c r="D589" s="11">
        <v>6105.8</v>
      </c>
      <c r="E589" s="11">
        <v>6.06</v>
      </c>
      <c r="F589" s="11">
        <v>6107</v>
      </c>
      <c r="O589" t="e">
        <f t="shared" si="93"/>
        <v>#DIV/0!</v>
      </c>
    </row>
    <row r="590" spans="1:15">
      <c r="A590" t="s">
        <v>1246</v>
      </c>
      <c r="B590" t="s">
        <v>1245</v>
      </c>
      <c r="C590">
        <v>206</v>
      </c>
      <c r="D590">
        <v>13579.23</v>
      </c>
      <c r="E590">
        <v>2.67</v>
      </c>
      <c r="F590">
        <v>13603</v>
      </c>
      <c r="G590">
        <f t="shared" ref="G590:G618" si="94">(D590/$D$589)*2</f>
        <v>4.4479773330276124</v>
      </c>
      <c r="H590">
        <f t="shared" ref="H590:H618" si="95">ROUND(G590,0)</f>
        <v>4</v>
      </c>
      <c r="I590">
        <v>1486</v>
      </c>
      <c r="J590">
        <v>40407.32</v>
      </c>
      <c r="K590">
        <v>4.18</v>
      </c>
      <c r="L590">
        <v>40400</v>
      </c>
      <c r="M590">
        <f t="shared" ref="M590:M618" si="96">(J590/$D$589)*2</f>
        <v>13.235716859379606</v>
      </c>
      <c r="N590">
        <f t="shared" ref="N590:N618" si="97">ROUND(M590,0)</f>
        <v>13</v>
      </c>
      <c r="O590">
        <f t="shared" si="93"/>
        <v>2.9756709327406639</v>
      </c>
    </row>
    <row r="591" spans="1:15">
      <c r="A591" t="s">
        <v>1247</v>
      </c>
      <c r="B591" t="s">
        <v>1245</v>
      </c>
      <c r="G591">
        <f t="shared" si="94"/>
        <v>0</v>
      </c>
      <c r="H591">
        <f t="shared" si="95"/>
        <v>0</v>
      </c>
      <c r="I591">
        <v>1071</v>
      </c>
      <c r="J591">
        <v>39123.040000000001</v>
      </c>
      <c r="K591">
        <v>3.46</v>
      </c>
      <c r="L591">
        <v>39269</v>
      </c>
      <c r="M591">
        <f t="shared" si="96"/>
        <v>12.815041436011661</v>
      </c>
      <c r="N591">
        <f t="shared" si="97"/>
        <v>13</v>
      </c>
      <c r="O591" t="e">
        <f t="shared" si="93"/>
        <v>#DIV/0!</v>
      </c>
    </row>
    <row r="592" spans="1:15">
      <c r="A592" t="s">
        <v>1248</v>
      </c>
      <c r="B592" t="s">
        <v>1245</v>
      </c>
      <c r="G592">
        <f t="shared" si="94"/>
        <v>0</v>
      </c>
      <c r="H592">
        <f t="shared" si="95"/>
        <v>0</v>
      </c>
      <c r="I592">
        <v>1969</v>
      </c>
      <c r="J592">
        <v>39129.82</v>
      </c>
      <c r="K592">
        <v>5.1100000000000003</v>
      </c>
      <c r="L592">
        <v>39272</v>
      </c>
      <c r="M592">
        <f t="shared" si="96"/>
        <v>12.81726227521373</v>
      </c>
      <c r="N592">
        <f t="shared" si="97"/>
        <v>13</v>
      </c>
      <c r="O592" t="e">
        <f t="shared" si="93"/>
        <v>#DIV/0!</v>
      </c>
    </row>
    <row r="593" spans="1:15">
      <c r="A593" t="s">
        <v>1249</v>
      </c>
      <c r="B593" t="s">
        <v>1245</v>
      </c>
      <c r="G593">
        <f t="shared" si="94"/>
        <v>0</v>
      </c>
      <c r="H593">
        <f t="shared" si="95"/>
        <v>0</v>
      </c>
      <c r="I593">
        <v>1227</v>
      </c>
      <c r="J593">
        <v>39159.68</v>
      </c>
      <c r="K593">
        <v>4.96</v>
      </c>
      <c r="L593">
        <v>39346</v>
      </c>
      <c r="M593">
        <f t="shared" si="96"/>
        <v>12.827043139310163</v>
      </c>
      <c r="N593">
        <f t="shared" si="97"/>
        <v>13</v>
      </c>
      <c r="O593" t="e">
        <f t="shared" si="93"/>
        <v>#DIV/0!</v>
      </c>
    </row>
    <row r="594" spans="1:15">
      <c r="A594" t="s">
        <v>1250</v>
      </c>
      <c r="B594" t="s">
        <v>1245</v>
      </c>
      <c r="C594">
        <v>122</v>
      </c>
      <c r="D594">
        <v>13287.96</v>
      </c>
      <c r="E594">
        <v>4.6399999999999997</v>
      </c>
      <c r="F594">
        <v>13345</v>
      </c>
      <c r="G594">
        <f t="shared" si="94"/>
        <v>4.3525696878377929</v>
      </c>
      <c r="H594">
        <f t="shared" si="95"/>
        <v>4</v>
      </c>
      <c r="I594">
        <v>676</v>
      </c>
      <c r="J594">
        <v>39309.75</v>
      </c>
      <c r="K594">
        <v>4.54</v>
      </c>
      <c r="L594">
        <v>39453</v>
      </c>
      <c r="M594">
        <f t="shared" si="96"/>
        <v>12.876199678993743</v>
      </c>
      <c r="N594">
        <f t="shared" si="97"/>
        <v>13</v>
      </c>
      <c r="O594">
        <f t="shared" si="93"/>
        <v>2.9582983392484627</v>
      </c>
    </row>
    <row r="595" spans="1:15">
      <c r="A595" t="s">
        <v>1251</v>
      </c>
      <c r="B595" t="s">
        <v>1245</v>
      </c>
      <c r="C595">
        <v>247</v>
      </c>
      <c r="D595">
        <v>13348.82</v>
      </c>
      <c r="E595">
        <v>5.47</v>
      </c>
      <c r="F595">
        <v>13261</v>
      </c>
      <c r="G595">
        <f t="shared" si="94"/>
        <v>4.3725048314717148</v>
      </c>
      <c r="H595">
        <f t="shared" si="95"/>
        <v>4</v>
      </c>
      <c r="I595">
        <v>1598</v>
      </c>
      <c r="J595">
        <v>38724.449999999997</v>
      </c>
      <c r="K595">
        <v>4.1900000000000004</v>
      </c>
      <c r="L595">
        <v>38851</v>
      </c>
      <c r="M595">
        <f t="shared" si="96"/>
        <v>12.684480330177863</v>
      </c>
      <c r="N595">
        <f t="shared" si="97"/>
        <v>13</v>
      </c>
      <c r="O595">
        <f t="shared" si="93"/>
        <v>2.9009642799887931</v>
      </c>
    </row>
    <row r="596" spans="1:15">
      <c r="A596" t="s">
        <v>1252</v>
      </c>
      <c r="B596" t="s">
        <v>1245</v>
      </c>
      <c r="C596">
        <v>322</v>
      </c>
      <c r="D596">
        <v>13845.2</v>
      </c>
      <c r="E596">
        <v>6.37</v>
      </c>
      <c r="F596">
        <v>13763</v>
      </c>
      <c r="G596">
        <f t="shared" si="94"/>
        <v>4.535097775885224</v>
      </c>
      <c r="H596">
        <f t="shared" si="95"/>
        <v>5</v>
      </c>
      <c r="I596">
        <v>1816</v>
      </c>
      <c r="J596">
        <v>40037.339999999997</v>
      </c>
      <c r="K596">
        <v>4.37</v>
      </c>
      <c r="L596">
        <v>40028</v>
      </c>
      <c r="M596">
        <f t="shared" si="96"/>
        <v>13.114527170886696</v>
      </c>
      <c r="N596">
        <f t="shared" si="97"/>
        <v>13</v>
      </c>
      <c r="O596">
        <f t="shared" si="93"/>
        <v>2.8917848785138527</v>
      </c>
    </row>
    <row r="597" spans="1:15">
      <c r="A597" t="s">
        <v>1253</v>
      </c>
      <c r="B597" t="s">
        <v>1245</v>
      </c>
      <c r="C597">
        <v>745</v>
      </c>
      <c r="D597">
        <v>12990.61</v>
      </c>
      <c r="E597">
        <v>5.65</v>
      </c>
      <c r="F597">
        <v>13042</v>
      </c>
      <c r="G597">
        <f t="shared" si="94"/>
        <v>4.2551704936290085</v>
      </c>
      <c r="H597">
        <f t="shared" si="95"/>
        <v>4</v>
      </c>
      <c r="I597">
        <v>2433</v>
      </c>
      <c r="J597">
        <v>38763.58</v>
      </c>
      <c r="K597">
        <v>4.62</v>
      </c>
      <c r="L597">
        <v>38954</v>
      </c>
      <c r="M597">
        <f t="shared" si="96"/>
        <v>12.697297651413411</v>
      </c>
      <c r="N597">
        <f t="shared" si="97"/>
        <v>13</v>
      </c>
      <c r="O597">
        <f t="shared" si="93"/>
        <v>2.9839691900534313</v>
      </c>
    </row>
    <row r="598" spans="1:15">
      <c r="A598" t="s">
        <v>1254</v>
      </c>
      <c r="B598" t="s">
        <v>1245</v>
      </c>
      <c r="C598">
        <v>438</v>
      </c>
      <c r="D598">
        <v>13355.76</v>
      </c>
      <c r="E598">
        <v>5.36</v>
      </c>
      <c r="F598">
        <v>13369</v>
      </c>
      <c r="G598">
        <f t="shared" si="94"/>
        <v>4.374778079858495</v>
      </c>
      <c r="H598">
        <f t="shared" si="95"/>
        <v>4</v>
      </c>
      <c r="I598">
        <v>1847</v>
      </c>
      <c r="J598">
        <v>38804.65</v>
      </c>
      <c r="K598">
        <v>4.3499999999999996</v>
      </c>
      <c r="L598">
        <v>38936</v>
      </c>
      <c r="M598">
        <f t="shared" si="96"/>
        <v>12.71075043401356</v>
      </c>
      <c r="N598">
        <f t="shared" si="97"/>
        <v>13</v>
      </c>
      <c r="O598">
        <f t="shared" si="93"/>
        <v>2.9054617633141055</v>
      </c>
    </row>
    <row r="599" spans="1:15">
      <c r="A599" t="s">
        <v>1255</v>
      </c>
      <c r="B599" t="s">
        <v>1245</v>
      </c>
      <c r="C599">
        <v>562</v>
      </c>
      <c r="D599">
        <v>13851.22</v>
      </c>
      <c r="E599">
        <v>5.29</v>
      </c>
      <c r="F599">
        <v>13806</v>
      </c>
      <c r="G599">
        <f t="shared" si="94"/>
        <v>4.537069671459923</v>
      </c>
      <c r="H599">
        <f t="shared" si="95"/>
        <v>5</v>
      </c>
      <c r="I599">
        <v>2185</v>
      </c>
      <c r="J599">
        <v>39960.94</v>
      </c>
      <c r="K599">
        <v>4.7699999999999996</v>
      </c>
      <c r="L599">
        <v>40063</v>
      </c>
      <c r="M599">
        <f t="shared" si="96"/>
        <v>13.089501785187855</v>
      </c>
      <c r="N599">
        <f t="shared" si="97"/>
        <v>13</v>
      </c>
      <c r="O599">
        <f t="shared" si="93"/>
        <v>2.8850122949458608</v>
      </c>
    </row>
    <row r="600" spans="1:15">
      <c r="A600" t="s">
        <v>1256</v>
      </c>
      <c r="B600" t="s">
        <v>1245</v>
      </c>
      <c r="G600">
        <f t="shared" si="94"/>
        <v>0</v>
      </c>
      <c r="H600">
        <f t="shared" si="95"/>
        <v>0</v>
      </c>
      <c r="I600">
        <v>2196</v>
      </c>
      <c r="J600">
        <v>40276.33</v>
      </c>
      <c r="K600">
        <v>4</v>
      </c>
      <c r="L600">
        <v>40366</v>
      </c>
      <c r="M600">
        <f t="shared" si="96"/>
        <v>13.19281011497265</v>
      </c>
      <c r="N600">
        <f t="shared" si="97"/>
        <v>13</v>
      </c>
      <c r="O600" t="e">
        <f t="shared" si="93"/>
        <v>#DIV/0!</v>
      </c>
    </row>
    <row r="601" spans="1:15">
      <c r="A601" t="s">
        <v>1257</v>
      </c>
      <c r="B601" t="s">
        <v>1245</v>
      </c>
      <c r="C601">
        <v>543</v>
      </c>
      <c r="D601">
        <v>13162.68</v>
      </c>
      <c r="E601">
        <v>5.69</v>
      </c>
      <c r="F601">
        <v>13156</v>
      </c>
      <c r="G601">
        <f t="shared" si="94"/>
        <v>4.3115332962101611</v>
      </c>
      <c r="H601">
        <f t="shared" si="95"/>
        <v>4</v>
      </c>
      <c r="I601">
        <v>2083</v>
      </c>
      <c r="J601">
        <v>39916.18</v>
      </c>
      <c r="K601">
        <v>5.37</v>
      </c>
      <c r="L601">
        <v>39960</v>
      </c>
      <c r="M601">
        <f t="shared" si="96"/>
        <v>13.074840315765337</v>
      </c>
      <c r="N601">
        <f t="shared" si="97"/>
        <v>13</v>
      </c>
      <c r="O601">
        <f t="shared" si="93"/>
        <v>3.0325268106495025</v>
      </c>
    </row>
    <row r="602" spans="1:15">
      <c r="A602" t="s">
        <v>1258</v>
      </c>
      <c r="B602" t="s">
        <v>1245</v>
      </c>
      <c r="C602">
        <v>472</v>
      </c>
      <c r="D602">
        <v>13305.29</v>
      </c>
      <c r="E602">
        <v>4.8</v>
      </c>
      <c r="F602">
        <v>13292</v>
      </c>
      <c r="G602">
        <f t="shared" si="94"/>
        <v>4.3582462576566545</v>
      </c>
      <c r="H602">
        <f t="shared" si="95"/>
        <v>4</v>
      </c>
      <c r="I602">
        <v>2507</v>
      </c>
      <c r="J602">
        <v>42070.59</v>
      </c>
      <c r="K602">
        <v>4.76</v>
      </c>
      <c r="L602">
        <v>42011</v>
      </c>
      <c r="M602">
        <f t="shared" si="96"/>
        <v>13.780533263454419</v>
      </c>
      <c r="N602">
        <f t="shared" si="97"/>
        <v>14</v>
      </c>
      <c r="O602">
        <f t="shared" si="93"/>
        <v>3.161944610000984</v>
      </c>
    </row>
    <row r="603" spans="1:15">
      <c r="A603" t="s">
        <v>1259</v>
      </c>
      <c r="B603" t="s">
        <v>1245</v>
      </c>
      <c r="C603">
        <v>539</v>
      </c>
      <c r="D603">
        <v>13279.52</v>
      </c>
      <c r="E603">
        <v>6.79</v>
      </c>
      <c r="F603">
        <v>13290</v>
      </c>
      <c r="G603">
        <f t="shared" si="94"/>
        <v>4.3498051033443614</v>
      </c>
      <c r="H603">
        <f t="shared" si="95"/>
        <v>4</v>
      </c>
      <c r="I603">
        <v>1809</v>
      </c>
      <c r="J603">
        <v>40940.1</v>
      </c>
      <c r="K603">
        <v>3.81</v>
      </c>
      <c r="L603">
        <v>40912</v>
      </c>
      <c r="M603">
        <f t="shared" si="96"/>
        <v>13.410232893314552</v>
      </c>
      <c r="N603">
        <f t="shared" si="97"/>
        <v>13</v>
      </c>
      <c r="O603">
        <f t="shared" si="93"/>
        <v>3.0829502873597834</v>
      </c>
    </row>
    <row r="604" spans="1:15">
      <c r="A604" t="s">
        <v>1260</v>
      </c>
      <c r="B604" t="s">
        <v>1245</v>
      </c>
      <c r="C604">
        <v>285</v>
      </c>
      <c r="D604">
        <v>13249.54</v>
      </c>
      <c r="E604">
        <v>5.68</v>
      </c>
      <c r="F604">
        <v>13241</v>
      </c>
      <c r="G604">
        <f t="shared" si="94"/>
        <v>4.3399849323593962</v>
      </c>
      <c r="H604">
        <f t="shared" si="95"/>
        <v>4</v>
      </c>
      <c r="I604">
        <v>1090</v>
      </c>
      <c r="J604">
        <v>39178.44</v>
      </c>
      <c r="K604">
        <v>4.96</v>
      </c>
      <c r="L604">
        <v>39329</v>
      </c>
      <c r="M604">
        <f t="shared" si="96"/>
        <v>12.833188116217368</v>
      </c>
      <c r="N604">
        <f t="shared" si="97"/>
        <v>13</v>
      </c>
      <c r="O604">
        <f t="shared" si="93"/>
        <v>2.9569660531610911</v>
      </c>
    </row>
    <row r="605" spans="1:15">
      <c r="A605" t="s">
        <v>1261</v>
      </c>
      <c r="B605" t="s">
        <v>1245</v>
      </c>
      <c r="C605">
        <v>233</v>
      </c>
      <c r="D605">
        <v>13888.21</v>
      </c>
      <c r="E605">
        <v>5.21</v>
      </c>
      <c r="F605">
        <v>13885</v>
      </c>
      <c r="G605">
        <f t="shared" si="94"/>
        <v>4.5491860198499783</v>
      </c>
      <c r="H605">
        <f t="shared" si="95"/>
        <v>5</v>
      </c>
      <c r="I605">
        <v>1714</v>
      </c>
      <c r="J605">
        <v>40492.53</v>
      </c>
      <c r="K605">
        <v>4.29</v>
      </c>
      <c r="L605">
        <v>40506</v>
      </c>
      <c r="M605">
        <f t="shared" si="96"/>
        <v>13.263628025811522</v>
      </c>
      <c r="N605">
        <f t="shared" si="97"/>
        <v>13</v>
      </c>
      <c r="O605">
        <f t="shared" si="93"/>
        <v>2.9156046747565023</v>
      </c>
    </row>
    <row r="606" spans="1:15">
      <c r="A606" t="s">
        <v>1262</v>
      </c>
      <c r="B606" t="s">
        <v>1245</v>
      </c>
      <c r="C606">
        <v>528</v>
      </c>
      <c r="D606">
        <v>13027.23</v>
      </c>
      <c r="E606">
        <v>6.87</v>
      </c>
      <c r="F606">
        <v>13107</v>
      </c>
      <c r="G606">
        <f t="shared" si="94"/>
        <v>4.2671656457794223</v>
      </c>
      <c r="H606">
        <f t="shared" si="95"/>
        <v>4</v>
      </c>
      <c r="I606">
        <v>1433</v>
      </c>
      <c r="J606">
        <v>38974.5</v>
      </c>
      <c r="K606">
        <v>3.8</v>
      </c>
      <c r="L606">
        <v>39054</v>
      </c>
      <c r="M606">
        <f t="shared" si="96"/>
        <v>12.766386059156867</v>
      </c>
      <c r="N606">
        <f t="shared" si="97"/>
        <v>13</v>
      </c>
      <c r="O606">
        <f t="shared" si="93"/>
        <v>2.9917718501937869</v>
      </c>
    </row>
    <row r="607" spans="1:15">
      <c r="A607" t="s">
        <v>1263</v>
      </c>
      <c r="B607" t="s">
        <v>1245</v>
      </c>
      <c r="C607">
        <v>381</v>
      </c>
      <c r="D607">
        <v>13416.77</v>
      </c>
      <c r="E607">
        <v>4.88</v>
      </c>
      <c r="F607">
        <v>13397</v>
      </c>
      <c r="G607">
        <f t="shared" si="94"/>
        <v>4.3947623571030823</v>
      </c>
      <c r="H607">
        <f t="shared" si="95"/>
        <v>4</v>
      </c>
      <c r="I607">
        <v>1029</v>
      </c>
      <c r="J607">
        <v>39906.21</v>
      </c>
      <c r="K607">
        <v>4.24</v>
      </c>
      <c r="L607">
        <v>39880</v>
      </c>
      <c r="M607">
        <f t="shared" si="96"/>
        <v>13.071574568443118</v>
      </c>
      <c r="N607">
        <f t="shared" si="97"/>
        <v>13</v>
      </c>
      <c r="O607">
        <f t="shared" si="93"/>
        <v>2.9743529925608025</v>
      </c>
    </row>
    <row r="608" spans="1:15">
      <c r="A608" t="s">
        <v>1264</v>
      </c>
      <c r="B608" t="s">
        <v>1245</v>
      </c>
      <c r="C608">
        <v>472</v>
      </c>
      <c r="D608">
        <v>12959.94</v>
      </c>
      <c r="E608">
        <v>6.59</v>
      </c>
      <c r="F608">
        <v>12992</v>
      </c>
      <c r="G608">
        <f t="shared" si="94"/>
        <v>4.245124308034983</v>
      </c>
      <c r="H608">
        <f t="shared" si="95"/>
        <v>4</v>
      </c>
      <c r="I608">
        <v>1512</v>
      </c>
      <c r="J608">
        <v>40512.51</v>
      </c>
      <c r="K608">
        <v>4.5</v>
      </c>
      <c r="L608">
        <v>40464</v>
      </c>
      <c r="M608">
        <f t="shared" si="96"/>
        <v>13.270172622752138</v>
      </c>
      <c r="N608">
        <f t="shared" si="97"/>
        <v>13</v>
      </c>
      <c r="O608">
        <f t="shared" si="93"/>
        <v>3.12597974990625</v>
      </c>
    </row>
    <row r="609" spans="1:15">
      <c r="A609" t="s">
        <v>1265</v>
      </c>
      <c r="B609" t="s">
        <v>1245</v>
      </c>
      <c r="C609">
        <v>186</v>
      </c>
      <c r="D609">
        <v>13011.56</v>
      </c>
      <c r="E609">
        <v>6.85</v>
      </c>
      <c r="F609">
        <v>13068</v>
      </c>
      <c r="G609">
        <f t="shared" si="94"/>
        <v>4.2620328212519238</v>
      </c>
      <c r="H609">
        <f t="shared" si="95"/>
        <v>4</v>
      </c>
      <c r="I609">
        <v>1569</v>
      </c>
      <c r="J609">
        <v>41536.25</v>
      </c>
      <c r="K609">
        <v>4.13</v>
      </c>
      <c r="L609">
        <v>41479</v>
      </c>
      <c r="M609">
        <f t="shared" si="96"/>
        <v>13.605506239968554</v>
      </c>
      <c r="N609">
        <f t="shared" si="97"/>
        <v>14</v>
      </c>
      <c r="O609">
        <f t="shared" si="93"/>
        <v>3.1922575002536209</v>
      </c>
    </row>
    <row r="610" spans="1:15">
      <c r="A610" t="s">
        <v>1266</v>
      </c>
      <c r="B610" t="s">
        <v>1245</v>
      </c>
      <c r="C610">
        <v>271</v>
      </c>
      <c r="D610">
        <v>12790.19</v>
      </c>
      <c r="E610">
        <v>5.21</v>
      </c>
      <c r="F610">
        <v>12830</v>
      </c>
      <c r="G610">
        <f t="shared" si="94"/>
        <v>4.18952143863212</v>
      </c>
      <c r="H610">
        <f t="shared" si="95"/>
        <v>4</v>
      </c>
      <c r="I610">
        <v>1475</v>
      </c>
      <c r="J610">
        <v>37677.65</v>
      </c>
      <c r="K610">
        <v>4.25</v>
      </c>
      <c r="L610">
        <v>39958</v>
      </c>
      <c r="M610">
        <f t="shared" si="96"/>
        <v>12.341593239215172</v>
      </c>
      <c r="N610">
        <f t="shared" si="97"/>
        <v>12</v>
      </c>
      <c r="O610">
        <f t="shared" si="93"/>
        <v>2.9458241042549016</v>
      </c>
    </row>
    <row r="611" spans="1:15">
      <c r="A611" t="s">
        <v>1267</v>
      </c>
      <c r="B611" t="s">
        <v>1245</v>
      </c>
      <c r="G611">
        <f t="shared" si="94"/>
        <v>0</v>
      </c>
      <c r="H611">
        <f t="shared" si="95"/>
        <v>0</v>
      </c>
      <c r="I611">
        <v>1203</v>
      </c>
      <c r="J611">
        <v>39551.769999999997</v>
      </c>
      <c r="K611">
        <v>4.09</v>
      </c>
      <c r="L611">
        <v>39663</v>
      </c>
      <c r="M611">
        <f t="shared" si="96"/>
        <v>12.955475122015132</v>
      </c>
      <c r="N611">
        <f t="shared" si="97"/>
        <v>13</v>
      </c>
      <c r="O611" t="e">
        <f t="shared" si="93"/>
        <v>#DIV/0!</v>
      </c>
    </row>
    <row r="612" spans="1:15">
      <c r="A612" t="s">
        <v>1268</v>
      </c>
      <c r="B612" t="s">
        <v>1245</v>
      </c>
      <c r="C612">
        <v>185</v>
      </c>
      <c r="D612">
        <v>13072.66</v>
      </c>
      <c r="E612">
        <v>3.96</v>
      </c>
      <c r="F612">
        <v>13092</v>
      </c>
      <c r="G612">
        <f t="shared" si="94"/>
        <v>4.2820465786629107</v>
      </c>
      <c r="H612">
        <f t="shared" si="95"/>
        <v>4</v>
      </c>
      <c r="I612">
        <v>1561</v>
      </c>
      <c r="J612">
        <v>38990.9</v>
      </c>
      <c r="K612">
        <v>4.3499999999999996</v>
      </c>
      <c r="L612">
        <v>39180</v>
      </c>
      <c r="M612">
        <f t="shared" si="96"/>
        <v>12.771758000589603</v>
      </c>
      <c r="N612">
        <f t="shared" si="97"/>
        <v>13</v>
      </c>
      <c r="O612">
        <f t="shared" si="93"/>
        <v>2.9826293960066277</v>
      </c>
    </row>
    <row r="613" spans="1:15">
      <c r="A613" t="s">
        <v>1269</v>
      </c>
      <c r="B613" t="s">
        <v>1245</v>
      </c>
      <c r="G613">
        <f t="shared" si="94"/>
        <v>0</v>
      </c>
      <c r="H613">
        <f t="shared" si="95"/>
        <v>0</v>
      </c>
      <c r="I613">
        <v>1755</v>
      </c>
      <c r="J613">
        <v>41077.339999999997</v>
      </c>
      <c r="K613">
        <v>4.4400000000000004</v>
      </c>
      <c r="L613">
        <v>40971</v>
      </c>
      <c r="M613">
        <f t="shared" si="96"/>
        <v>13.45518687149923</v>
      </c>
      <c r="N613">
        <f t="shared" si="97"/>
        <v>13</v>
      </c>
      <c r="O613" t="e">
        <f t="shared" si="93"/>
        <v>#DIV/0!</v>
      </c>
    </row>
    <row r="614" spans="1:15">
      <c r="A614" t="s">
        <v>1270</v>
      </c>
      <c r="B614" t="s">
        <v>1245</v>
      </c>
      <c r="C614">
        <v>330</v>
      </c>
      <c r="D614">
        <v>13007.86</v>
      </c>
      <c r="E614">
        <v>5.0599999999999996</v>
      </c>
      <c r="F614">
        <v>13035</v>
      </c>
      <c r="G614">
        <f t="shared" si="94"/>
        <v>4.2608208588555145</v>
      </c>
      <c r="H614">
        <f t="shared" si="95"/>
        <v>4</v>
      </c>
      <c r="I614">
        <v>1720</v>
      </c>
      <c r="J614">
        <v>40401.57</v>
      </c>
      <c r="K614">
        <v>4.26</v>
      </c>
      <c r="L614">
        <v>40483</v>
      </c>
      <c r="M614">
        <f t="shared" si="96"/>
        <v>13.233833404304104</v>
      </c>
      <c r="N614">
        <f t="shared" si="97"/>
        <v>13</v>
      </c>
      <c r="O614">
        <f t="shared" si="93"/>
        <v>3.1059351807291895</v>
      </c>
    </row>
    <row r="615" spans="1:15">
      <c r="A615" t="s">
        <v>1271</v>
      </c>
      <c r="B615" t="s">
        <v>1245</v>
      </c>
      <c r="C615">
        <v>235</v>
      </c>
      <c r="D615">
        <v>13253.54</v>
      </c>
      <c r="E615">
        <v>4.7300000000000004</v>
      </c>
      <c r="F615">
        <v>13196</v>
      </c>
      <c r="G615">
        <f t="shared" si="94"/>
        <v>4.3412951619771363</v>
      </c>
      <c r="H615">
        <f t="shared" si="95"/>
        <v>4</v>
      </c>
      <c r="I615">
        <v>1936</v>
      </c>
      <c r="J615">
        <v>40311.96</v>
      </c>
      <c r="K615">
        <v>4.6100000000000003</v>
      </c>
      <c r="L615">
        <v>40460</v>
      </c>
      <c r="M615">
        <f t="shared" si="96"/>
        <v>13.204480985292673</v>
      </c>
      <c r="N615">
        <f t="shared" si="97"/>
        <v>13</v>
      </c>
      <c r="O615">
        <f t="shared" si="93"/>
        <v>3.0415994519200154</v>
      </c>
    </row>
    <row r="616" spans="1:15">
      <c r="A616" t="s">
        <v>1272</v>
      </c>
      <c r="B616" t="s">
        <v>1245</v>
      </c>
      <c r="C616">
        <v>564</v>
      </c>
      <c r="D616">
        <v>12739.76</v>
      </c>
      <c r="E616">
        <v>6.54</v>
      </c>
      <c r="F616">
        <v>12776</v>
      </c>
      <c r="G616">
        <f t="shared" si="94"/>
        <v>4.1730027187264565</v>
      </c>
      <c r="H616">
        <f t="shared" si="95"/>
        <v>4</v>
      </c>
      <c r="I616">
        <v>2041</v>
      </c>
      <c r="J616">
        <v>39231.89</v>
      </c>
      <c r="K616">
        <v>4.97</v>
      </c>
      <c r="L616">
        <v>39333</v>
      </c>
      <c r="M616">
        <f t="shared" si="96"/>
        <v>12.850696059484424</v>
      </c>
      <c r="N616">
        <f t="shared" si="97"/>
        <v>13</v>
      </c>
      <c r="O616">
        <f t="shared" si="93"/>
        <v>3.0794842289022712</v>
      </c>
    </row>
    <row r="617" spans="1:15">
      <c r="A617" t="s">
        <v>1273</v>
      </c>
      <c r="B617" t="s">
        <v>1245</v>
      </c>
      <c r="C617">
        <v>349</v>
      </c>
      <c r="D617">
        <v>12699.74</v>
      </c>
      <c r="E617">
        <v>5.8</v>
      </c>
      <c r="F617">
        <v>12746</v>
      </c>
      <c r="G617">
        <f t="shared" si="94"/>
        <v>4.1598938714009632</v>
      </c>
      <c r="H617">
        <f t="shared" si="95"/>
        <v>4</v>
      </c>
      <c r="I617">
        <v>1791</v>
      </c>
      <c r="J617">
        <v>38450.269999999997</v>
      </c>
      <c r="K617">
        <v>5.0999999999999996</v>
      </c>
      <c r="L617">
        <v>38560</v>
      </c>
      <c r="M617">
        <f t="shared" si="96"/>
        <v>12.59467064102984</v>
      </c>
      <c r="N617">
        <f t="shared" si="97"/>
        <v>13</v>
      </c>
      <c r="O617">
        <f t="shared" si="93"/>
        <v>3.0276422981887814</v>
      </c>
    </row>
    <row r="618" spans="1:15">
      <c r="A618" t="s">
        <v>1274</v>
      </c>
      <c r="B618" t="s">
        <v>1245</v>
      </c>
      <c r="C618">
        <v>318</v>
      </c>
      <c r="D618">
        <v>12822.64</v>
      </c>
      <c r="E618">
        <v>4.29</v>
      </c>
      <c r="F618">
        <v>12833</v>
      </c>
      <c r="G618">
        <f t="shared" si="94"/>
        <v>4.2001506764060395</v>
      </c>
      <c r="H618">
        <f t="shared" si="95"/>
        <v>4</v>
      </c>
      <c r="I618">
        <v>1420</v>
      </c>
      <c r="J618">
        <v>39017.67</v>
      </c>
      <c r="K618">
        <v>4.51</v>
      </c>
      <c r="L618">
        <v>39131</v>
      </c>
      <c r="M618">
        <f t="shared" si="96"/>
        <v>12.780526712306331</v>
      </c>
      <c r="N618">
        <f t="shared" si="97"/>
        <v>13</v>
      </c>
      <c r="O618">
        <f t="shared" si="93"/>
        <v>3.0428733864477211</v>
      </c>
    </row>
    <row r="619" spans="1:15">
      <c r="O619" t="e">
        <f t="shared" si="93"/>
        <v>#DIV/0!</v>
      </c>
    </row>
    <row r="620" spans="1:15" ht="15">
      <c r="A620" s="10" t="s">
        <v>1141</v>
      </c>
      <c r="B620" s="16" t="s">
        <v>1245</v>
      </c>
      <c r="C620" s="11">
        <v>4008</v>
      </c>
      <c r="D620" s="11">
        <v>6105.8</v>
      </c>
      <c r="E620" s="11">
        <v>6.06</v>
      </c>
      <c r="F620" s="11">
        <v>6107</v>
      </c>
      <c r="O620" t="e">
        <f t="shared" si="93"/>
        <v>#DIV/0!</v>
      </c>
    </row>
    <row r="621" spans="1:15">
      <c r="A621" t="s">
        <v>1275</v>
      </c>
      <c r="B621" t="s">
        <v>1276</v>
      </c>
      <c r="C621">
        <v>295</v>
      </c>
      <c r="D621">
        <v>17192.07</v>
      </c>
      <c r="E621">
        <v>4.74</v>
      </c>
      <c r="F621">
        <v>17098</v>
      </c>
      <c r="G621">
        <f t="shared" ref="G621:G645" si="98">(D621/$D$620)*2</f>
        <v>5.6313898260670179</v>
      </c>
      <c r="H621">
        <f t="shared" ref="H621:H645" si="99">ROUND(G621,0)</f>
        <v>6</v>
      </c>
      <c r="I621">
        <v>604</v>
      </c>
      <c r="J621">
        <v>47602.879999999997</v>
      </c>
      <c r="K621">
        <v>4.2300000000000004</v>
      </c>
      <c r="L621">
        <v>47769</v>
      </c>
      <c r="M621">
        <f t="shared" ref="M621:M645" si="100">(J621/$D$620)*2</f>
        <v>15.592675816436829</v>
      </c>
      <c r="N621">
        <f t="shared" ref="N621:N645" si="101">ROUND(M621,0)</f>
        <v>16</v>
      </c>
      <c r="O621">
        <f t="shared" si="93"/>
        <v>2.7688858875051112</v>
      </c>
    </row>
    <row r="622" spans="1:15">
      <c r="A622" t="s">
        <v>1277</v>
      </c>
      <c r="B622" t="s">
        <v>1276</v>
      </c>
      <c r="C622">
        <v>1692</v>
      </c>
      <c r="D622">
        <v>17110.5</v>
      </c>
      <c r="E622">
        <v>6.35</v>
      </c>
      <c r="F622">
        <v>17049</v>
      </c>
      <c r="G622">
        <f t="shared" si="98"/>
        <v>5.6046709685872447</v>
      </c>
      <c r="H622">
        <f t="shared" si="99"/>
        <v>6</v>
      </c>
      <c r="I622">
        <v>1911</v>
      </c>
      <c r="J622">
        <v>42447.03</v>
      </c>
      <c r="K622">
        <v>4.68</v>
      </c>
      <c r="L622">
        <v>42606</v>
      </c>
      <c r="M622">
        <f t="shared" si="100"/>
        <v>13.90383897277998</v>
      </c>
      <c r="N622">
        <f t="shared" si="101"/>
        <v>14</v>
      </c>
      <c r="O622">
        <f t="shared" si="93"/>
        <v>2.4807591829578328</v>
      </c>
    </row>
    <row r="623" spans="1:15">
      <c r="A623" s="12" t="s">
        <v>1278</v>
      </c>
      <c r="B623" t="s">
        <v>1276</v>
      </c>
      <c r="C623">
        <v>1323</v>
      </c>
      <c r="D623">
        <v>16982.29</v>
      </c>
      <c r="E623">
        <v>6.98</v>
      </c>
      <c r="F623">
        <v>17101</v>
      </c>
      <c r="G623">
        <f t="shared" si="98"/>
        <v>5.5626748337646177</v>
      </c>
      <c r="H623">
        <f t="shared" si="99"/>
        <v>6</v>
      </c>
      <c r="I623">
        <v>877</v>
      </c>
      <c r="J623">
        <v>43843.1</v>
      </c>
      <c r="K623">
        <v>4.9800000000000004</v>
      </c>
      <c r="L623">
        <v>44145</v>
      </c>
      <c r="M623">
        <f t="shared" si="100"/>
        <v>14.361132038389727</v>
      </c>
      <c r="N623">
        <f t="shared" si="101"/>
        <v>14</v>
      </c>
      <c r="O623">
        <f t="shared" si="93"/>
        <v>2.5816954015035658</v>
      </c>
    </row>
    <row r="624" spans="1:15">
      <c r="A624" t="s">
        <v>1279</v>
      </c>
      <c r="B624" t="s">
        <v>1276</v>
      </c>
      <c r="C624">
        <v>501</v>
      </c>
      <c r="D624">
        <v>17879.259999999998</v>
      </c>
      <c r="E624">
        <v>5.58</v>
      </c>
      <c r="F624">
        <v>17808</v>
      </c>
      <c r="G624">
        <f t="shared" si="98"/>
        <v>5.8564839988207931</v>
      </c>
      <c r="H624">
        <f t="shared" si="99"/>
        <v>6</v>
      </c>
      <c r="I624">
        <v>2567</v>
      </c>
      <c r="J624">
        <v>47778.27</v>
      </c>
      <c r="K624">
        <v>4.79</v>
      </c>
      <c r="L624">
        <v>47949</v>
      </c>
      <c r="M624">
        <f t="shared" si="100"/>
        <v>15.650126109600706</v>
      </c>
      <c r="N624">
        <f t="shared" si="101"/>
        <v>16</v>
      </c>
      <c r="O624">
        <f t="shared" si="93"/>
        <v>2.6722733491207129</v>
      </c>
    </row>
    <row r="625" spans="1:15">
      <c r="A625" t="s">
        <v>1280</v>
      </c>
      <c r="B625" t="s">
        <v>1276</v>
      </c>
      <c r="C625">
        <v>493</v>
      </c>
      <c r="D625">
        <v>17198.03</v>
      </c>
      <c r="E625">
        <v>5.32</v>
      </c>
      <c r="F625">
        <v>17133</v>
      </c>
      <c r="G625">
        <f t="shared" si="98"/>
        <v>5.6333420681974511</v>
      </c>
      <c r="H625">
        <f t="shared" si="99"/>
        <v>6</v>
      </c>
      <c r="I625">
        <v>1638</v>
      </c>
      <c r="J625">
        <v>49154.45</v>
      </c>
      <c r="K625">
        <v>6.14</v>
      </c>
      <c r="L625">
        <v>49576</v>
      </c>
      <c r="M625">
        <f t="shared" si="100"/>
        <v>16.100904058436239</v>
      </c>
      <c r="N625">
        <f t="shared" si="101"/>
        <v>16</v>
      </c>
      <c r="O625">
        <f t="shared" si="93"/>
        <v>2.8581442176807457</v>
      </c>
    </row>
    <row r="626" spans="1:15">
      <c r="A626" t="s">
        <v>1281</v>
      </c>
      <c r="B626" t="s">
        <v>1276</v>
      </c>
      <c r="C626">
        <v>272</v>
      </c>
      <c r="D626">
        <v>17036.46</v>
      </c>
      <c r="E626">
        <v>6.93</v>
      </c>
      <c r="F626">
        <v>17112</v>
      </c>
      <c r="G626">
        <f t="shared" si="98"/>
        <v>5.5804186183628675</v>
      </c>
      <c r="H626">
        <f t="shared" si="99"/>
        <v>6</v>
      </c>
      <c r="I626">
        <v>1994</v>
      </c>
      <c r="J626">
        <v>50573.2</v>
      </c>
      <c r="K626">
        <v>5.28</v>
      </c>
      <c r="L626">
        <v>51060</v>
      </c>
      <c r="M626">
        <f t="shared" si="100"/>
        <v>16.565626125978575</v>
      </c>
      <c r="N626">
        <f t="shared" si="101"/>
        <v>17</v>
      </c>
      <c r="O626">
        <f t="shared" si="93"/>
        <v>2.9685274992574748</v>
      </c>
    </row>
    <row r="627" spans="1:15">
      <c r="A627" t="s">
        <v>1282</v>
      </c>
      <c r="B627" t="s">
        <v>1276</v>
      </c>
      <c r="C627">
        <v>834</v>
      </c>
      <c r="D627">
        <v>12972.61</v>
      </c>
      <c r="E627">
        <v>6.43</v>
      </c>
      <c r="F627">
        <v>12950</v>
      </c>
      <c r="G627">
        <f t="shared" si="98"/>
        <v>4.2492744603491763</v>
      </c>
      <c r="H627">
        <f t="shared" si="99"/>
        <v>4</v>
      </c>
      <c r="I627">
        <v>3092</v>
      </c>
      <c r="J627">
        <v>38975.1</v>
      </c>
      <c r="K627">
        <v>4.3</v>
      </c>
      <c r="L627">
        <v>38987</v>
      </c>
      <c r="M627">
        <f t="shared" si="100"/>
        <v>12.766582593599528</v>
      </c>
      <c r="N627">
        <f t="shared" si="101"/>
        <v>13</v>
      </c>
      <c r="O627">
        <f t="shared" si="93"/>
        <v>3.0044146860192358</v>
      </c>
    </row>
    <row r="628" spans="1:15">
      <c r="A628" t="s">
        <v>1283</v>
      </c>
      <c r="B628" t="s">
        <v>1276</v>
      </c>
      <c r="C628">
        <v>656</v>
      </c>
      <c r="D628">
        <v>12834.97</v>
      </c>
      <c r="E628">
        <v>5.22</v>
      </c>
      <c r="F628">
        <v>12869</v>
      </c>
      <c r="G628">
        <f t="shared" si="98"/>
        <v>4.2041894592027251</v>
      </c>
      <c r="H628">
        <f t="shared" si="99"/>
        <v>4</v>
      </c>
      <c r="I628">
        <v>2231</v>
      </c>
      <c r="J628">
        <v>41159.46</v>
      </c>
      <c r="K628">
        <v>5.0999999999999996</v>
      </c>
      <c r="L628">
        <v>41157</v>
      </c>
      <c r="M628">
        <f t="shared" si="100"/>
        <v>13.482085885551442</v>
      </c>
      <c r="N628">
        <f t="shared" si="101"/>
        <v>13</v>
      </c>
      <c r="O628">
        <f t="shared" si="93"/>
        <v>3.2068216754694401</v>
      </c>
    </row>
    <row r="629" spans="1:15">
      <c r="A629" t="s">
        <v>1284</v>
      </c>
      <c r="B629" t="s">
        <v>1276</v>
      </c>
      <c r="C629">
        <v>513</v>
      </c>
      <c r="D629">
        <v>12682.49</v>
      </c>
      <c r="E629">
        <v>6.11</v>
      </c>
      <c r="F629">
        <v>12723</v>
      </c>
      <c r="G629">
        <f t="shared" si="98"/>
        <v>4.1542435061744571</v>
      </c>
      <c r="H629">
        <f t="shared" si="99"/>
        <v>4</v>
      </c>
      <c r="I629">
        <v>2328</v>
      </c>
      <c r="J629">
        <v>38517.79</v>
      </c>
      <c r="K629">
        <v>5.67</v>
      </c>
      <c r="L629">
        <v>38838</v>
      </c>
      <c r="M629">
        <f t="shared" si="100"/>
        <v>12.6167873169773</v>
      </c>
      <c r="N629">
        <f t="shared" si="101"/>
        <v>13</v>
      </c>
      <c r="O629">
        <f t="shared" si="93"/>
        <v>3.0370842003423615</v>
      </c>
    </row>
    <row r="630" spans="1:15">
      <c r="A630" t="s">
        <v>1285</v>
      </c>
      <c r="B630" t="s">
        <v>1276</v>
      </c>
      <c r="C630">
        <v>404</v>
      </c>
      <c r="D630">
        <v>12986.31</v>
      </c>
      <c r="E630">
        <v>6.52</v>
      </c>
      <c r="F630">
        <v>12923</v>
      </c>
      <c r="G630">
        <f t="shared" si="98"/>
        <v>4.2537619967899367</v>
      </c>
      <c r="H630">
        <f t="shared" si="99"/>
        <v>4</v>
      </c>
      <c r="I630">
        <v>1818</v>
      </c>
      <c r="J630">
        <v>38133.019999999997</v>
      </c>
      <c r="K630">
        <v>5.94</v>
      </c>
      <c r="L630">
        <v>38096</v>
      </c>
      <c r="M630">
        <f t="shared" si="100"/>
        <v>12.490753054472796</v>
      </c>
      <c r="N630">
        <f t="shared" si="101"/>
        <v>12</v>
      </c>
      <c r="O630">
        <f t="shared" si="93"/>
        <v>2.9364014874125139</v>
      </c>
    </row>
    <row r="631" spans="1:15">
      <c r="A631" t="s">
        <v>1286</v>
      </c>
      <c r="B631" t="s">
        <v>1276</v>
      </c>
      <c r="C631">
        <v>337</v>
      </c>
      <c r="D631">
        <v>13002.96</v>
      </c>
      <c r="E631">
        <v>5.68</v>
      </c>
      <c r="F631">
        <v>12986</v>
      </c>
      <c r="G631">
        <f t="shared" si="98"/>
        <v>4.2592158275737821</v>
      </c>
      <c r="H631">
        <f t="shared" si="99"/>
        <v>4</v>
      </c>
      <c r="I631">
        <v>2288</v>
      </c>
      <c r="J631">
        <v>39114.03</v>
      </c>
      <c r="K631">
        <v>4.96</v>
      </c>
      <c r="L631">
        <v>39179</v>
      </c>
      <c r="M631">
        <f t="shared" si="100"/>
        <v>12.8120901437977</v>
      </c>
      <c r="N631">
        <f t="shared" si="101"/>
        <v>13</v>
      </c>
      <c r="O631">
        <f t="shared" si="93"/>
        <v>3.0080866202772292</v>
      </c>
    </row>
    <row r="632" spans="1:15">
      <c r="A632" s="4" t="s">
        <v>1287</v>
      </c>
      <c r="B632" t="s">
        <v>1276</v>
      </c>
      <c r="C632">
        <v>611</v>
      </c>
      <c r="D632">
        <v>11524.12</v>
      </c>
      <c r="E632">
        <v>5.8</v>
      </c>
      <c r="F632">
        <v>11494</v>
      </c>
      <c r="G632">
        <f t="shared" si="98"/>
        <v>3.7748108355989389</v>
      </c>
      <c r="H632">
        <f t="shared" si="99"/>
        <v>4</v>
      </c>
      <c r="I632">
        <v>1659</v>
      </c>
      <c r="J632">
        <v>35140.26</v>
      </c>
      <c r="K632" s="4">
        <v>9.83</v>
      </c>
      <c r="L632">
        <v>34591</v>
      </c>
      <c r="M632">
        <f t="shared" si="100"/>
        <v>11.510452356775525</v>
      </c>
      <c r="N632">
        <f t="shared" si="101"/>
        <v>12</v>
      </c>
      <c r="O632">
        <f t="shared" si="93"/>
        <v>3.0492792508234903</v>
      </c>
    </row>
    <row r="633" spans="1:15">
      <c r="A633" t="s">
        <v>1288</v>
      </c>
      <c r="B633" t="s">
        <v>1276</v>
      </c>
      <c r="C633">
        <v>632</v>
      </c>
      <c r="D633">
        <v>13393.38</v>
      </c>
      <c r="E633">
        <v>6.53</v>
      </c>
      <c r="F633">
        <v>13318</v>
      </c>
      <c r="G633">
        <f t="shared" si="98"/>
        <v>4.3871007894133447</v>
      </c>
      <c r="H633">
        <f t="shared" si="99"/>
        <v>4</v>
      </c>
      <c r="I633">
        <v>1758</v>
      </c>
      <c r="J633">
        <v>41846.230000000003</v>
      </c>
      <c r="K633">
        <v>6.38</v>
      </c>
      <c r="L633">
        <v>41688</v>
      </c>
      <c r="M633">
        <f t="shared" si="100"/>
        <v>13.707042484195355</v>
      </c>
      <c r="N633">
        <f t="shared" si="101"/>
        <v>14</v>
      </c>
      <c r="O633">
        <f t="shared" si="93"/>
        <v>3.1243965302261265</v>
      </c>
    </row>
    <row r="634" spans="1:15">
      <c r="A634" t="s">
        <v>1289</v>
      </c>
      <c r="B634" t="s">
        <v>1276</v>
      </c>
      <c r="G634">
        <f t="shared" si="98"/>
        <v>0</v>
      </c>
      <c r="H634">
        <f t="shared" si="99"/>
        <v>0</v>
      </c>
      <c r="I634">
        <v>2357</v>
      </c>
      <c r="J634">
        <v>40195.64</v>
      </c>
      <c r="K634">
        <v>6.19</v>
      </c>
      <c r="L634">
        <v>39949</v>
      </c>
      <c r="M634">
        <f t="shared" si="100"/>
        <v>13.166379508008777</v>
      </c>
      <c r="N634">
        <f t="shared" si="101"/>
        <v>13</v>
      </c>
      <c r="O634" t="e">
        <f t="shared" si="93"/>
        <v>#DIV/0!</v>
      </c>
    </row>
    <row r="635" spans="1:15">
      <c r="A635" t="s">
        <v>1290</v>
      </c>
      <c r="B635" t="s">
        <v>1276</v>
      </c>
      <c r="C635">
        <v>310</v>
      </c>
      <c r="D635">
        <v>13154.05</v>
      </c>
      <c r="E635">
        <v>5.15</v>
      </c>
      <c r="F635">
        <v>13090</v>
      </c>
      <c r="G635">
        <f t="shared" si="98"/>
        <v>4.3087064758098856</v>
      </c>
      <c r="H635">
        <f t="shared" si="99"/>
        <v>4</v>
      </c>
      <c r="I635">
        <v>1246</v>
      </c>
      <c r="J635">
        <v>40175.089999999997</v>
      </c>
      <c r="K635">
        <v>5.96</v>
      </c>
      <c r="L635">
        <v>40011</v>
      </c>
      <c r="M635">
        <f t="shared" si="100"/>
        <v>13.159648203347635</v>
      </c>
      <c r="N635">
        <f t="shared" si="101"/>
        <v>13</v>
      </c>
      <c r="O635">
        <f t="shared" si="93"/>
        <v>3.0541992770287472</v>
      </c>
    </row>
    <row r="636" spans="1:15">
      <c r="A636" t="s">
        <v>1291</v>
      </c>
      <c r="B636" t="s">
        <v>1276</v>
      </c>
      <c r="G636">
        <f t="shared" si="98"/>
        <v>0</v>
      </c>
      <c r="H636">
        <f t="shared" si="99"/>
        <v>0</v>
      </c>
      <c r="I636">
        <v>921</v>
      </c>
      <c r="J636">
        <v>49898.41</v>
      </c>
      <c r="K636">
        <v>5</v>
      </c>
      <c r="L636">
        <v>50027</v>
      </c>
      <c r="M636">
        <f t="shared" si="100"/>
        <v>16.344593665039799</v>
      </c>
      <c r="N636">
        <f t="shared" si="101"/>
        <v>16</v>
      </c>
      <c r="O636" t="e">
        <f t="shared" si="93"/>
        <v>#DIV/0!</v>
      </c>
    </row>
    <row r="637" spans="1:15">
      <c r="A637" t="s">
        <v>1292</v>
      </c>
      <c r="B637" t="s">
        <v>1276</v>
      </c>
      <c r="C637">
        <v>238</v>
      </c>
      <c r="D637">
        <v>12863.46</v>
      </c>
      <c r="E637">
        <v>4.8600000000000003</v>
      </c>
      <c r="F637">
        <v>12827</v>
      </c>
      <c r="G637">
        <f t="shared" si="98"/>
        <v>4.2135215696550814</v>
      </c>
      <c r="H637">
        <f t="shared" si="99"/>
        <v>4</v>
      </c>
      <c r="I637">
        <v>2825</v>
      </c>
      <c r="J637">
        <v>37391.919999999998</v>
      </c>
      <c r="K637">
        <v>4.16</v>
      </c>
      <c r="L637">
        <v>37482</v>
      </c>
      <c r="M637">
        <f t="shared" si="100"/>
        <v>12.248000262045922</v>
      </c>
      <c r="N637">
        <f t="shared" si="101"/>
        <v>12</v>
      </c>
      <c r="O637">
        <f t="shared" si="93"/>
        <v>2.9068322208799189</v>
      </c>
    </row>
    <row r="638" spans="1:15">
      <c r="A638" t="s">
        <v>1293</v>
      </c>
      <c r="B638" t="s">
        <v>1276</v>
      </c>
      <c r="G638">
        <f t="shared" si="98"/>
        <v>0</v>
      </c>
      <c r="H638">
        <f t="shared" si="99"/>
        <v>0</v>
      </c>
      <c r="I638">
        <v>2606</v>
      </c>
      <c r="J638">
        <v>39326.080000000002</v>
      </c>
      <c r="K638">
        <v>4.24</v>
      </c>
      <c r="L638">
        <v>39441</v>
      </c>
      <c r="M638">
        <f t="shared" si="100"/>
        <v>12.88154869140817</v>
      </c>
      <c r="N638">
        <f t="shared" si="101"/>
        <v>13</v>
      </c>
      <c r="O638" t="e">
        <f t="shared" si="93"/>
        <v>#DIV/0!</v>
      </c>
    </row>
    <row r="639" spans="1:15">
      <c r="A639" t="s">
        <v>1294</v>
      </c>
      <c r="B639" t="s">
        <v>1276</v>
      </c>
      <c r="G639">
        <f t="shared" si="98"/>
        <v>0</v>
      </c>
      <c r="H639">
        <f t="shared" si="99"/>
        <v>0</v>
      </c>
      <c r="I639">
        <v>1989</v>
      </c>
      <c r="J639">
        <v>38267.65</v>
      </c>
      <c r="K639">
        <v>3.79</v>
      </c>
      <c r="L639">
        <v>38333</v>
      </c>
      <c r="M639">
        <f t="shared" si="100"/>
        <v>12.534852107831897</v>
      </c>
      <c r="N639">
        <f t="shared" si="101"/>
        <v>13</v>
      </c>
      <c r="O639" t="e">
        <f t="shared" si="93"/>
        <v>#DIV/0!</v>
      </c>
    </row>
    <row r="640" spans="1:15">
      <c r="A640" t="s">
        <v>1295</v>
      </c>
      <c r="B640" t="s">
        <v>1276</v>
      </c>
      <c r="G640">
        <f t="shared" si="98"/>
        <v>0</v>
      </c>
      <c r="H640">
        <f t="shared" si="99"/>
        <v>0</v>
      </c>
      <c r="I640">
        <v>1753</v>
      </c>
      <c r="J640">
        <v>40243.03</v>
      </c>
      <c r="K640">
        <v>3.98</v>
      </c>
      <c r="L640">
        <v>40340</v>
      </c>
      <c r="M640">
        <f t="shared" si="100"/>
        <v>13.181902453404959</v>
      </c>
      <c r="N640">
        <f t="shared" si="101"/>
        <v>13</v>
      </c>
      <c r="O640" t="e">
        <f t="shared" si="93"/>
        <v>#DIV/0!</v>
      </c>
    </row>
    <row r="641" spans="1:15">
      <c r="A641" t="s">
        <v>1296</v>
      </c>
      <c r="B641" t="s">
        <v>1276</v>
      </c>
      <c r="C641">
        <v>434</v>
      </c>
      <c r="D641">
        <v>12023.9</v>
      </c>
      <c r="E641">
        <v>6.92</v>
      </c>
      <c r="F641">
        <v>12071</v>
      </c>
      <c r="G641">
        <f t="shared" si="98"/>
        <v>3.9385174751875263</v>
      </c>
      <c r="H641">
        <f t="shared" si="99"/>
        <v>4</v>
      </c>
      <c r="I641">
        <v>2129</v>
      </c>
      <c r="J641">
        <v>36977.589999999997</v>
      </c>
      <c r="K641">
        <v>5.0199999999999996</v>
      </c>
      <c r="L641">
        <v>37039</v>
      </c>
      <c r="M641">
        <f t="shared" si="100"/>
        <v>12.112283402666316</v>
      </c>
      <c r="N641">
        <f t="shared" si="101"/>
        <v>12</v>
      </c>
      <c r="O641">
        <f t="shared" si="93"/>
        <v>3.0753407796139354</v>
      </c>
    </row>
    <row r="642" spans="1:15">
      <c r="A642" t="s">
        <v>1297</v>
      </c>
      <c r="B642" t="s">
        <v>1276</v>
      </c>
      <c r="C642">
        <v>230</v>
      </c>
      <c r="D642">
        <v>12699.71</v>
      </c>
      <c r="E642">
        <v>5.75</v>
      </c>
      <c r="F642">
        <v>12862</v>
      </c>
      <c r="G642">
        <f t="shared" si="98"/>
        <v>4.1598840446788294</v>
      </c>
      <c r="H642">
        <f t="shared" si="99"/>
        <v>4</v>
      </c>
      <c r="I642">
        <v>2292</v>
      </c>
      <c r="J642">
        <v>38305.449999999997</v>
      </c>
      <c r="K642">
        <v>5.25</v>
      </c>
      <c r="L642">
        <v>38335</v>
      </c>
      <c r="M642">
        <f t="shared" si="100"/>
        <v>12.547233777719544</v>
      </c>
      <c r="N642">
        <f t="shared" si="101"/>
        <v>13</v>
      </c>
      <c r="O642">
        <f t="shared" si="93"/>
        <v>3.0162460402639115</v>
      </c>
    </row>
    <row r="643" spans="1:15">
      <c r="A643" t="s">
        <v>1298</v>
      </c>
      <c r="B643" t="s">
        <v>1276</v>
      </c>
      <c r="G643">
        <f t="shared" si="98"/>
        <v>0</v>
      </c>
      <c r="H643">
        <f t="shared" si="99"/>
        <v>0</v>
      </c>
      <c r="I643">
        <v>1141</v>
      </c>
      <c r="J643">
        <v>37499.120000000003</v>
      </c>
      <c r="K643">
        <v>4.26</v>
      </c>
      <c r="L643">
        <v>37561</v>
      </c>
      <c r="M643">
        <f t="shared" si="100"/>
        <v>12.28311441580137</v>
      </c>
      <c r="N643">
        <f t="shared" si="101"/>
        <v>12</v>
      </c>
      <c r="O643" t="e">
        <f t="shared" si="93"/>
        <v>#DIV/0!</v>
      </c>
    </row>
    <row r="644" spans="1:15">
      <c r="A644" t="s">
        <v>1299</v>
      </c>
      <c r="B644" t="s">
        <v>1276</v>
      </c>
      <c r="C644">
        <v>358</v>
      </c>
      <c r="D644">
        <v>12361.99</v>
      </c>
      <c r="E644">
        <v>5.8</v>
      </c>
      <c r="F644">
        <v>12386</v>
      </c>
      <c r="G644">
        <f t="shared" si="98"/>
        <v>4.0492613580529984</v>
      </c>
      <c r="H644">
        <f t="shared" si="99"/>
        <v>4</v>
      </c>
      <c r="I644">
        <v>2557</v>
      </c>
      <c r="J644">
        <v>38150.559999999998</v>
      </c>
      <c r="K644">
        <v>5.45</v>
      </c>
      <c r="L644">
        <v>38164</v>
      </c>
      <c r="M644">
        <f t="shared" si="100"/>
        <v>12.496498411346588</v>
      </c>
      <c r="N644">
        <f t="shared" si="101"/>
        <v>12</v>
      </c>
      <c r="O644">
        <f t="shared" si="93"/>
        <v>3.0861180117440639</v>
      </c>
    </row>
    <row r="645" spans="1:15">
      <c r="A645" t="s">
        <v>1300</v>
      </c>
      <c r="B645" t="s">
        <v>1276</v>
      </c>
      <c r="C645">
        <v>363</v>
      </c>
      <c r="D645">
        <v>12031.27</v>
      </c>
      <c r="E645">
        <v>6.51</v>
      </c>
      <c r="F645">
        <v>12037</v>
      </c>
      <c r="G645">
        <f t="shared" si="98"/>
        <v>3.9409315732582137</v>
      </c>
      <c r="H645">
        <f t="shared" si="99"/>
        <v>4</v>
      </c>
      <c r="I645">
        <v>1998</v>
      </c>
      <c r="J645">
        <v>36767.360000000001</v>
      </c>
      <c r="K645">
        <v>3.79</v>
      </c>
      <c r="L645">
        <v>36832</v>
      </c>
      <c r="M645">
        <f t="shared" si="100"/>
        <v>12.043421009531921</v>
      </c>
      <c r="N645">
        <f t="shared" si="101"/>
        <v>12</v>
      </c>
      <c r="O645">
        <f t="shared" si="93"/>
        <v>3.0559832835602556</v>
      </c>
    </row>
    <row r="646" spans="1:15">
      <c r="O646" t="e">
        <f t="shared" ref="O646:O709" si="102">M646/G646</f>
        <v>#DIV/0!</v>
      </c>
    </row>
    <row r="647" spans="1:15" ht="15">
      <c r="A647" s="10" t="s">
        <v>1141</v>
      </c>
      <c r="B647" s="16" t="s">
        <v>1245</v>
      </c>
      <c r="C647" s="11">
        <v>4008</v>
      </c>
      <c r="D647" s="11">
        <v>6105.8</v>
      </c>
      <c r="E647" s="11">
        <v>6.06</v>
      </c>
      <c r="F647" s="11">
        <v>6107</v>
      </c>
      <c r="O647" t="e">
        <f t="shared" si="102"/>
        <v>#DIV/0!</v>
      </c>
    </row>
    <row r="648" spans="1:15">
      <c r="A648" t="s">
        <v>1301</v>
      </c>
      <c r="B648" t="s">
        <v>1302</v>
      </c>
      <c r="C648">
        <v>626</v>
      </c>
      <c r="D648">
        <v>13421.19</v>
      </c>
      <c r="E648">
        <v>6.23</v>
      </c>
      <c r="F648">
        <v>13381</v>
      </c>
      <c r="G648">
        <f t="shared" ref="G648:G667" si="103">(D648/$D$620)*2</f>
        <v>4.3962101608306856</v>
      </c>
      <c r="H648">
        <f t="shared" ref="H648:H667" si="104">ROUND(G648,0)</f>
        <v>4</v>
      </c>
      <c r="I648">
        <v>2304</v>
      </c>
      <c r="J648">
        <v>39828.78</v>
      </c>
      <c r="K648">
        <v>4.63</v>
      </c>
      <c r="L648">
        <v>39793</v>
      </c>
      <c r="M648">
        <f t="shared" ref="M648:M667" si="105">(J648/$D$620)*2</f>
        <v>13.046211798617707</v>
      </c>
      <c r="N648">
        <f t="shared" ref="N648:N667" si="106">ROUND(M648,0)</f>
        <v>13</v>
      </c>
      <c r="O648">
        <f t="shared" si="102"/>
        <v>2.9676042139333396</v>
      </c>
    </row>
    <row r="649" spans="1:15">
      <c r="A649" t="s">
        <v>1303</v>
      </c>
      <c r="B649" t="s">
        <v>1302</v>
      </c>
      <c r="C649">
        <v>520</v>
      </c>
      <c r="D649">
        <v>13277.84</v>
      </c>
      <c r="E649">
        <v>4.95</v>
      </c>
      <c r="F649">
        <v>13279</v>
      </c>
      <c r="G649">
        <f t="shared" si="103"/>
        <v>4.3492548069049102</v>
      </c>
      <c r="H649">
        <f t="shared" si="104"/>
        <v>4</v>
      </c>
      <c r="I649">
        <v>2100</v>
      </c>
      <c r="J649">
        <v>40176.019999999997</v>
      </c>
      <c r="K649">
        <v>4.0999999999999996</v>
      </c>
      <c r="L649">
        <v>40284</v>
      </c>
      <c r="M649">
        <f t="shared" si="105"/>
        <v>13.15995283173376</v>
      </c>
      <c r="N649">
        <f t="shared" si="106"/>
        <v>13</v>
      </c>
      <c r="O649">
        <f t="shared" si="102"/>
        <v>3.0257948581998271</v>
      </c>
    </row>
    <row r="650" spans="1:15">
      <c r="A650" t="s">
        <v>1304</v>
      </c>
      <c r="B650" t="s">
        <v>1302</v>
      </c>
      <c r="C650">
        <v>798</v>
      </c>
      <c r="D650">
        <v>13602.09</v>
      </c>
      <c r="E650">
        <v>6.43</v>
      </c>
      <c r="F650">
        <v>13552</v>
      </c>
      <c r="G650">
        <f t="shared" si="103"/>
        <v>4.4554652952930001</v>
      </c>
      <c r="H650">
        <f t="shared" si="104"/>
        <v>4</v>
      </c>
      <c r="I650">
        <v>2391</v>
      </c>
      <c r="J650">
        <v>40398.25</v>
      </c>
      <c r="K650">
        <v>4.01</v>
      </c>
      <c r="L650">
        <v>40378</v>
      </c>
      <c r="M650">
        <f t="shared" si="105"/>
        <v>13.232745913721379</v>
      </c>
      <c r="N650">
        <f t="shared" si="106"/>
        <v>13</v>
      </c>
      <c r="O650">
        <f t="shared" si="102"/>
        <v>2.9700031392234574</v>
      </c>
    </row>
    <row r="651" spans="1:15">
      <c r="A651" t="s">
        <v>1305</v>
      </c>
      <c r="B651" t="s">
        <v>1302</v>
      </c>
      <c r="C651">
        <v>507</v>
      </c>
      <c r="D651">
        <v>13259.44</v>
      </c>
      <c r="E651">
        <v>4.83</v>
      </c>
      <c r="F651">
        <v>13261</v>
      </c>
      <c r="G651">
        <f t="shared" si="103"/>
        <v>4.3432277506633037</v>
      </c>
      <c r="H651">
        <f t="shared" si="104"/>
        <v>4</v>
      </c>
      <c r="I651">
        <v>2412</v>
      </c>
      <c r="J651">
        <v>39765.15</v>
      </c>
      <c r="K651">
        <v>3.89</v>
      </c>
      <c r="L651">
        <v>39746</v>
      </c>
      <c r="M651">
        <f t="shared" si="105"/>
        <v>13.025369320973502</v>
      </c>
      <c r="N651">
        <f t="shared" si="106"/>
        <v>13</v>
      </c>
      <c r="O651">
        <f t="shared" si="102"/>
        <v>2.9990067453829123</v>
      </c>
    </row>
    <row r="652" spans="1:15">
      <c r="A652" t="s">
        <v>1306</v>
      </c>
      <c r="B652" t="s">
        <v>1302</v>
      </c>
      <c r="C652">
        <v>460</v>
      </c>
      <c r="D652">
        <v>13442.92</v>
      </c>
      <c r="E652">
        <v>6.18</v>
      </c>
      <c r="F652">
        <v>13521</v>
      </c>
      <c r="G652">
        <f t="shared" si="103"/>
        <v>4.4033279832290608</v>
      </c>
      <c r="H652">
        <f t="shared" si="104"/>
        <v>4</v>
      </c>
      <c r="I652">
        <v>2131</v>
      </c>
      <c r="J652">
        <v>40168.5</v>
      </c>
      <c r="K652">
        <v>4.3600000000000003</v>
      </c>
      <c r="L652">
        <v>40187</v>
      </c>
      <c r="M652">
        <f t="shared" si="105"/>
        <v>13.15748960005241</v>
      </c>
      <c r="N652">
        <f t="shared" si="106"/>
        <v>13</v>
      </c>
      <c r="O652">
        <f t="shared" si="102"/>
        <v>2.9880784829486453</v>
      </c>
    </row>
    <row r="653" spans="1:15">
      <c r="A653" t="s">
        <v>1307</v>
      </c>
      <c r="B653" t="s">
        <v>1302</v>
      </c>
      <c r="C653">
        <v>452</v>
      </c>
      <c r="D653">
        <v>13562.06</v>
      </c>
      <c r="E653">
        <v>4.6900000000000004</v>
      </c>
      <c r="F653">
        <v>13512</v>
      </c>
      <c r="G653">
        <f t="shared" si="103"/>
        <v>4.4423531723934619</v>
      </c>
      <c r="H653">
        <f t="shared" si="104"/>
        <v>4</v>
      </c>
      <c r="I653">
        <v>2757</v>
      </c>
      <c r="J653">
        <v>41619.699999999997</v>
      </c>
      <c r="K653">
        <v>4.46</v>
      </c>
      <c r="L653">
        <v>41655</v>
      </c>
      <c r="M653">
        <f t="shared" si="105"/>
        <v>13.632840905368665</v>
      </c>
      <c r="N653">
        <f t="shared" si="106"/>
        <v>14</v>
      </c>
      <c r="O653">
        <f t="shared" si="102"/>
        <v>3.0688332008559169</v>
      </c>
    </row>
    <row r="654" spans="1:15">
      <c r="A654" t="s">
        <v>1308</v>
      </c>
      <c r="B654" t="s">
        <v>1302</v>
      </c>
      <c r="C654">
        <v>472</v>
      </c>
      <c r="D654">
        <v>13822.86</v>
      </c>
      <c r="E654">
        <v>5.9</v>
      </c>
      <c r="F654">
        <v>13822</v>
      </c>
      <c r="G654">
        <f t="shared" si="103"/>
        <v>4.5277801434701432</v>
      </c>
      <c r="H654">
        <f t="shared" si="104"/>
        <v>5</v>
      </c>
      <c r="I654">
        <v>2469</v>
      </c>
      <c r="J654">
        <v>41924.89</v>
      </c>
      <c r="K654">
        <v>4.3899999999999997</v>
      </c>
      <c r="L654">
        <v>41927</v>
      </c>
      <c r="M654">
        <f t="shared" si="105"/>
        <v>13.732808149628221</v>
      </c>
      <c r="N654">
        <f t="shared" si="106"/>
        <v>14</v>
      </c>
      <c r="O654">
        <f t="shared" si="102"/>
        <v>3.0330112581622033</v>
      </c>
    </row>
    <row r="655" spans="1:15">
      <c r="A655" t="s">
        <v>1309</v>
      </c>
      <c r="B655" t="s">
        <v>1302</v>
      </c>
      <c r="C655">
        <v>631</v>
      </c>
      <c r="D655">
        <v>14085.39</v>
      </c>
      <c r="E655">
        <v>6.85</v>
      </c>
      <c r="F655">
        <v>13972</v>
      </c>
      <c r="G655">
        <f t="shared" si="103"/>
        <v>4.6137737888564967</v>
      </c>
      <c r="H655">
        <f t="shared" si="104"/>
        <v>5</v>
      </c>
      <c r="I655">
        <v>2884</v>
      </c>
      <c r="J655">
        <v>41620.129999999997</v>
      </c>
      <c r="K655">
        <v>4.87</v>
      </c>
      <c r="L655">
        <v>41582</v>
      </c>
      <c r="M655">
        <f t="shared" si="105"/>
        <v>13.632981755052572</v>
      </c>
      <c r="N655">
        <f t="shared" si="106"/>
        <v>14</v>
      </c>
      <c r="O655">
        <f t="shared" si="102"/>
        <v>2.9548439908302151</v>
      </c>
    </row>
    <row r="656" spans="1:15">
      <c r="A656" t="s">
        <v>1310</v>
      </c>
      <c r="B656" t="s">
        <v>1302</v>
      </c>
      <c r="C656">
        <v>654</v>
      </c>
      <c r="D656">
        <v>14120.92</v>
      </c>
      <c r="E656">
        <v>6.9</v>
      </c>
      <c r="F656">
        <v>14084</v>
      </c>
      <c r="G656">
        <f t="shared" si="103"/>
        <v>4.6254119034360768</v>
      </c>
      <c r="H656">
        <f t="shared" si="104"/>
        <v>5</v>
      </c>
      <c r="I656">
        <v>3272</v>
      </c>
      <c r="J656">
        <v>41207.230000000003</v>
      </c>
      <c r="K656">
        <v>4.38</v>
      </c>
      <c r="L656">
        <v>41168</v>
      </c>
      <c r="M656">
        <f t="shared" si="105"/>
        <v>13.49773330276131</v>
      </c>
      <c r="N656">
        <f t="shared" si="106"/>
        <v>13</v>
      </c>
      <c r="O656">
        <f t="shared" si="102"/>
        <v>2.9181689295031772</v>
      </c>
    </row>
    <row r="657" spans="1:15">
      <c r="A657" t="s">
        <v>1311</v>
      </c>
      <c r="B657" t="s">
        <v>1302</v>
      </c>
      <c r="C657">
        <v>637</v>
      </c>
      <c r="D657">
        <v>13452.29</v>
      </c>
      <c r="E657">
        <v>4.8099999999999996</v>
      </c>
      <c r="F657">
        <v>13444</v>
      </c>
      <c r="G657">
        <f t="shared" si="103"/>
        <v>4.4063971961086184</v>
      </c>
      <c r="H657">
        <f t="shared" si="104"/>
        <v>4</v>
      </c>
      <c r="I657">
        <v>2582</v>
      </c>
      <c r="J657">
        <v>40448.44</v>
      </c>
      <c r="K657">
        <v>5.31</v>
      </c>
      <c r="L657">
        <v>40348</v>
      </c>
      <c r="M657">
        <f t="shared" si="105"/>
        <v>13.249186019849979</v>
      </c>
      <c r="N657">
        <f t="shared" si="106"/>
        <v>13</v>
      </c>
      <c r="O657">
        <f t="shared" si="102"/>
        <v>3.0068070194740075</v>
      </c>
    </row>
    <row r="658" spans="1:15">
      <c r="A658" t="s">
        <v>1265</v>
      </c>
      <c r="B658" t="s">
        <v>1302</v>
      </c>
      <c r="C658">
        <v>207</v>
      </c>
      <c r="D658">
        <v>13026.34</v>
      </c>
      <c r="E658">
        <v>5.25</v>
      </c>
      <c r="F658">
        <v>13018</v>
      </c>
      <c r="G658">
        <f t="shared" si="103"/>
        <v>4.2668741196894757</v>
      </c>
      <c r="H658">
        <f t="shared" si="104"/>
        <v>4</v>
      </c>
      <c r="I658">
        <v>509</v>
      </c>
      <c r="J658">
        <v>50871.57</v>
      </c>
      <c r="K658">
        <v>3.86</v>
      </c>
      <c r="L658">
        <v>51007</v>
      </c>
      <c r="M658">
        <f t="shared" si="105"/>
        <v>16.663359428739888</v>
      </c>
      <c r="N658">
        <f t="shared" si="106"/>
        <v>17</v>
      </c>
      <c r="O658">
        <f t="shared" si="102"/>
        <v>3.9052849841167974</v>
      </c>
    </row>
    <row r="659" spans="1:15">
      <c r="A659" t="s">
        <v>1266</v>
      </c>
      <c r="B659" t="s">
        <v>1302</v>
      </c>
      <c r="C659">
        <v>267</v>
      </c>
      <c r="D659">
        <v>12620.83</v>
      </c>
      <c r="E659">
        <v>6.67</v>
      </c>
      <c r="F659">
        <v>12734</v>
      </c>
      <c r="G659">
        <f t="shared" si="103"/>
        <v>4.1340463166169874</v>
      </c>
      <c r="H659">
        <f t="shared" si="104"/>
        <v>4</v>
      </c>
      <c r="I659">
        <v>1375</v>
      </c>
      <c r="J659">
        <v>37812.089999999997</v>
      </c>
      <c r="K659">
        <v>4.5199999999999996</v>
      </c>
      <c r="L659">
        <v>37987</v>
      </c>
      <c r="M659">
        <f t="shared" si="105"/>
        <v>12.385630056667429</v>
      </c>
      <c r="N659">
        <f t="shared" si="106"/>
        <v>12</v>
      </c>
      <c r="O659">
        <f t="shared" si="102"/>
        <v>2.9960066017845097</v>
      </c>
    </row>
    <row r="660" spans="1:15">
      <c r="A660" t="s">
        <v>1267</v>
      </c>
      <c r="B660" t="s">
        <v>1302</v>
      </c>
      <c r="G660">
        <f t="shared" si="103"/>
        <v>0</v>
      </c>
      <c r="H660">
        <f t="shared" si="104"/>
        <v>0</v>
      </c>
      <c r="I660">
        <v>1702</v>
      </c>
      <c r="J660">
        <v>39027.870000000003</v>
      </c>
      <c r="K660">
        <v>5.26</v>
      </c>
      <c r="L660">
        <v>39210</v>
      </c>
      <c r="M660">
        <f t="shared" si="105"/>
        <v>12.78386779783157</v>
      </c>
      <c r="N660">
        <f t="shared" si="106"/>
        <v>13</v>
      </c>
      <c r="O660" t="e">
        <f t="shared" si="102"/>
        <v>#DIV/0!</v>
      </c>
    </row>
    <row r="661" spans="1:15">
      <c r="A661" t="s">
        <v>1268</v>
      </c>
      <c r="B661" t="s">
        <v>1302</v>
      </c>
      <c r="C661">
        <v>322</v>
      </c>
      <c r="D661">
        <v>12954.91</v>
      </c>
      <c r="E661">
        <v>5.74</v>
      </c>
      <c r="F661">
        <v>12962</v>
      </c>
      <c r="G661">
        <f t="shared" si="103"/>
        <v>4.2434766942906741</v>
      </c>
      <c r="H661">
        <f t="shared" si="104"/>
        <v>4</v>
      </c>
      <c r="I661">
        <v>2024</v>
      </c>
      <c r="J661">
        <v>38708.76</v>
      </c>
      <c r="K661">
        <v>6.17</v>
      </c>
      <c r="L661">
        <v>38884</v>
      </c>
      <c r="M661">
        <f t="shared" si="105"/>
        <v>12.679340954502276</v>
      </c>
      <c r="N661">
        <f t="shared" si="106"/>
        <v>13</v>
      </c>
      <c r="O661">
        <f t="shared" si="102"/>
        <v>2.9879605493206824</v>
      </c>
    </row>
    <row r="662" spans="1:15">
      <c r="A662" t="s">
        <v>1269</v>
      </c>
      <c r="B662" t="s">
        <v>1302</v>
      </c>
      <c r="C662">
        <v>602</v>
      </c>
      <c r="D662">
        <v>12943.58</v>
      </c>
      <c r="E662">
        <v>6</v>
      </c>
      <c r="F662">
        <v>12952</v>
      </c>
      <c r="G662">
        <f t="shared" si="103"/>
        <v>4.2397654688984243</v>
      </c>
      <c r="H662">
        <f t="shared" si="104"/>
        <v>4</v>
      </c>
      <c r="I662">
        <v>1958</v>
      </c>
      <c r="J662">
        <v>40515.78</v>
      </c>
      <c r="K662">
        <v>4.3099999999999996</v>
      </c>
      <c r="L662">
        <v>40582</v>
      </c>
      <c r="M662">
        <f t="shared" si="105"/>
        <v>13.271243735464639</v>
      </c>
      <c r="N662">
        <f t="shared" si="106"/>
        <v>13</v>
      </c>
      <c r="O662">
        <f t="shared" si="102"/>
        <v>3.1301834577450749</v>
      </c>
    </row>
    <row r="663" spans="1:15">
      <c r="A663" s="4" t="s">
        <v>1270</v>
      </c>
      <c r="B663" t="s">
        <v>1302</v>
      </c>
      <c r="C663">
        <v>407</v>
      </c>
      <c r="D663">
        <v>13844.49</v>
      </c>
      <c r="E663">
        <v>6.38</v>
      </c>
      <c r="F663">
        <v>13795</v>
      </c>
      <c r="G663">
        <f t="shared" si="103"/>
        <v>4.5348652101280749</v>
      </c>
      <c r="H663">
        <f t="shared" si="104"/>
        <v>5</v>
      </c>
      <c r="I663">
        <v>1822</v>
      </c>
      <c r="J663">
        <v>40849.15</v>
      </c>
      <c r="K663">
        <v>5.79</v>
      </c>
      <c r="L663">
        <v>40842</v>
      </c>
      <c r="M663">
        <f t="shared" si="105"/>
        <v>13.380441547381178</v>
      </c>
      <c r="N663">
        <f t="shared" si="106"/>
        <v>13</v>
      </c>
      <c r="O663">
        <f t="shared" si="102"/>
        <v>2.9505709491646135</v>
      </c>
    </row>
    <row r="664" spans="1:15">
      <c r="A664" t="s">
        <v>1271</v>
      </c>
      <c r="B664" t="s">
        <v>1302</v>
      </c>
      <c r="C664">
        <v>401</v>
      </c>
      <c r="D664">
        <v>12754.74</v>
      </c>
      <c r="E664">
        <v>6.42</v>
      </c>
      <c r="F664">
        <v>12815</v>
      </c>
      <c r="G664">
        <f t="shared" si="103"/>
        <v>4.1779095286448946</v>
      </c>
      <c r="H664">
        <f t="shared" si="104"/>
        <v>4</v>
      </c>
      <c r="I664">
        <v>1847</v>
      </c>
      <c r="J664">
        <v>38660.26</v>
      </c>
      <c r="K664">
        <v>5.67</v>
      </c>
      <c r="L664">
        <v>38697</v>
      </c>
      <c r="M664">
        <f t="shared" si="105"/>
        <v>12.663454420387174</v>
      </c>
      <c r="N664">
        <f t="shared" si="106"/>
        <v>13</v>
      </c>
      <c r="O664">
        <f t="shared" si="102"/>
        <v>3.0310504173350461</v>
      </c>
    </row>
    <row r="665" spans="1:15">
      <c r="A665" t="s">
        <v>1272</v>
      </c>
      <c r="B665" t="s">
        <v>1302</v>
      </c>
      <c r="C665">
        <v>405</v>
      </c>
      <c r="D665">
        <v>13104.86</v>
      </c>
      <c r="E665">
        <v>6.27</v>
      </c>
      <c r="F665">
        <v>13097</v>
      </c>
      <c r="G665">
        <f t="shared" si="103"/>
        <v>4.2925939270857221</v>
      </c>
      <c r="H665">
        <f t="shared" si="104"/>
        <v>4</v>
      </c>
      <c r="I665">
        <v>1497</v>
      </c>
      <c r="J665">
        <v>38522.82</v>
      </c>
      <c r="K665">
        <v>6.78</v>
      </c>
      <c r="L665">
        <v>38681</v>
      </c>
      <c r="M665">
        <f t="shared" si="105"/>
        <v>12.618434930721609</v>
      </c>
      <c r="N665">
        <f t="shared" si="106"/>
        <v>13</v>
      </c>
      <c r="O665">
        <f t="shared" si="102"/>
        <v>2.9395827196933042</v>
      </c>
    </row>
    <row r="666" spans="1:15">
      <c r="A666" s="4" t="s">
        <v>1273</v>
      </c>
      <c r="B666" t="s">
        <v>1302</v>
      </c>
      <c r="C666">
        <v>357</v>
      </c>
      <c r="D666">
        <v>13457.83</v>
      </c>
      <c r="E666">
        <v>5.79</v>
      </c>
      <c r="F666">
        <v>13452</v>
      </c>
      <c r="G666">
        <f t="shared" si="103"/>
        <v>4.4082118641291883</v>
      </c>
      <c r="H666">
        <f t="shared" si="104"/>
        <v>4</v>
      </c>
      <c r="I666">
        <v>2310</v>
      </c>
      <c r="J666">
        <v>39248.080000000002</v>
      </c>
      <c r="K666">
        <v>5.2</v>
      </c>
      <c r="L666">
        <v>39242</v>
      </c>
      <c r="M666">
        <f t="shared" si="105"/>
        <v>12.85599921386223</v>
      </c>
      <c r="N666">
        <f t="shared" si="106"/>
        <v>13</v>
      </c>
      <c r="O666">
        <f t="shared" si="102"/>
        <v>2.9163750768140186</v>
      </c>
    </row>
    <row r="667" spans="1:15">
      <c r="A667" t="s">
        <v>1274</v>
      </c>
      <c r="B667" t="s">
        <v>1302</v>
      </c>
      <c r="C667">
        <v>528</v>
      </c>
      <c r="D667">
        <v>12820.73</v>
      </c>
      <c r="E667">
        <v>6.5</v>
      </c>
      <c r="F667">
        <v>12863</v>
      </c>
      <c r="G667">
        <f t="shared" si="103"/>
        <v>4.199525041763569</v>
      </c>
      <c r="H667">
        <f t="shared" si="104"/>
        <v>4</v>
      </c>
      <c r="I667">
        <v>1983</v>
      </c>
      <c r="J667">
        <v>40767.39</v>
      </c>
      <c r="K667">
        <v>5.25</v>
      </c>
      <c r="L667">
        <v>40702</v>
      </c>
      <c r="M667">
        <f t="shared" si="105"/>
        <v>13.353660453994562</v>
      </c>
      <c r="N667">
        <f t="shared" si="106"/>
        <v>13</v>
      </c>
      <c r="O667">
        <f t="shared" si="102"/>
        <v>3.1798025541447328</v>
      </c>
    </row>
    <row r="668" spans="1:15" ht="15">
      <c r="A668" s="10" t="s">
        <v>1141</v>
      </c>
      <c r="B668" s="16" t="s">
        <v>1245</v>
      </c>
      <c r="C668" s="11">
        <v>4008</v>
      </c>
      <c r="D668" s="11">
        <v>6105.8</v>
      </c>
      <c r="E668" s="11">
        <v>6.06</v>
      </c>
      <c r="F668" s="11">
        <v>6107</v>
      </c>
      <c r="O668" t="e">
        <f t="shared" si="102"/>
        <v>#DIV/0!</v>
      </c>
    </row>
    <row r="669" spans="1:15">
      <c r="A669" t="s">
        <v>1312</v>
      </c>
      <c r="B669" s="18">
        <v>44895</v>
      </c>
      <c r="G669">
        <v>0</v>
      </c>
      <c r="H669">
        <v>0</v>
      </c>
      <c r="I669">
        <v>687</v>
      </c>
      <c r="J669">
        <v>34859.75</v>
      </c>
      <c r="K669">
        <v>6.03</v>
      </c>
      <c r="L669">
        <v>34779</v>
      </c>
      <c r="M669">
        <v>11.4185692292574</v>
      </c>
      <c r="N669">
        <v>11</v>
      </c>
      <c r="O669" t="e">
        <f t="shared" si="102"/>
        <v>#DIV/0!</v>
      </c>
    </row>
    <row r="670" spans="1:15">
      <c r="A670" t="s">
        <v>1313</v>
      </c>
      <c r="B670" s="18">
        <v>44895</v>
      </c>
      <c r="G670">
        <v>0</v>
      </c>
      <c r="H670">
        <v>0</v>
      </c>
      <c r="I670">
        <v>375</v>
      </c>
      <c r="J670">
        <v>37097.19</v>
      </c>
      <c r="K670">
        <v>7.3</v>
      </c>
      <c r="L670">
        <v>37082</v>
      </c>
      <c r="M670">
        <v>12.151459268236801</v>
      </c>
      <c r="N670">
        <v>12</v>
      </c>
      <c r="O670" t="e">
        <f t="shared" si="102"/>
        <v>#DIV/0!</v>
      </c>
    </row>
    <row r="671" spans="1:15">
      <c r="A671" t="s">
        <v>1314</v>
      </c>
      <c r="B671" s="18">
        <v>44895</v>
      </c>
      <c r="G671">
        <v>0</v>
      </c>
      <c r="H671">
        <v>0</v>
      </c>
      <c r="I671">
        <v>509</v>
      </c>
      <c r="J671">
        <v>35398.21</v>
      </c>
      <c r="K671">
        <v>6.84</v>
      </c>
      <c r="L671">
        <v>35612</v>
      </c>
      <c r="M671">
        <v>11.5949457892496</v>
      </c>
      <c r="N671">
        <v>12</v>
      </c>
      <c r="O671" t="e">
        <f t="shared" si="102"/>
        <v>#DIV/0!</v>
      </c>
    </row>
    <row r="672" spans="1:15">
      <c r="A672" t="s">
        <v>1315</v>
      </c>
      <c r="B672" s="18">
        <v>44895</v>
      </c>
      <c r="G672">
        <v>0</v>
      </c>
      <c r="H672">
        <v>0</v>
      </c>
      <c r="I672">
        <v>788</v>
      </c>
      <c r="J672">
        <v>35901.839999999997</v>
      </c>
      <c r="K672">
        <v>6.36</v>
      </c>
      <c r="L672">
        <v>35740</v>
      </c>
      <c r="M672">
        <v>11.759913524845199</v>
      </c>
      <c r="N672">
        <v>12</v>
      </c>
      <c r="O672" t="e">
        <f t="shared" si="102"/>
        <v>#DIV/0!</v>
      </c>
    </row>
    <row r="673" spans="1:15">
      <c r="A673" t="s">
        <v>1316</v>
      </c>
      <c r="B673" s="18">
        <v>44895</v>
      </c>
      <c r="G673">
        <v>0</v>
      </c>
      <c r="H673">
        <v>0</v>
      </c>
      <c r="I673">
        <v>687</v>
      </c>
      <c r="J673">
        <v>34859.75</v>
      </c>
      <c r="K673">
        <v>6.03</v>
      </c>
      <c r="L673">
        <v>34779</v>
      </c>
      <c r="M673">
        <v>11.4185692292574</v>
      </c>
      <c r="N673">
        <v>11</v>
      </c>
      <c r="O673" t="e">
        <f t="shared" si="102"/>
        <v>#DIV/0!</v>
      </c>
    </row>
    <row r="674" spans="1:15">
      <c r="A674" t="s">
        <v>1317</v>
      </c>
      <c r="B674" s="18">
        <v>44895</v>
      </c>
      <c r="G674">
        <v>0</v>
      </c>
      <c r="H674">
        <v>0</v>
      </c>
      <c r="I674">
        <v>606</v>
      </c>
      <c r="J674">
        <v>35456.870000000003</v>
      </c>
      <c r="K674">
        <v>5.9</v>
      </c>
      <c r="L674">
        <v>35376</v>
      </c>
      <c r="M674">
        <v>11.6141603065937</v>
      </c>
      <c r="N674">
        <v>12</v>
      </c>
      <c r="O674" t="e">
        <f t="shared" si="102"/>
        <v>#DIV/0!</v>
      </c>
    </row>
    <row r="675" spans="1:15">
      <c r="A675" t="s">
        <v>1318</v>
      </c>
      <c r="B675" s="18">
        <v>44895</v>
      </c>
      <c r="G675">
        <v>0</v>
      </c>
      <c r="H675">
        <v>0</v>
      </c>
      <c r="I675">
        <v>566</v>
      </c>
      <c r="J675">
        <v>35513.550000000003</v>
      </c>
      <c r="K675">
        <v>5.96</v>
      </c>
      <c r="L675">
        <v>35426</v>
      </c>
      <c r="M675">
        <v>11.632726260277099</v>
      </c>
      <c r="N675">
        <v>12</v>
      </c>
      <c r="O675" t="e">
        <f t="shared" si="102"/>
        <v>#DIV/0!</v>
      </c>
    </row>
    <row r="676" spans="1:15">
      <c r="A676" t="s">
        <v>1319</v>
      </c>
      <c r="B676" s="18">
        <v>44895</v>
      </c>
      <c r="G676">
        <v>0</v>
      </c>
      <c r="H676">
        <v>0</v>
      </c>
      <c r="I676">
        <v>1412</v>
      </c>
      <c r="J676">
        <v>34925.21</v>
      </c>
      <c r="K676">
        <v>7.13</v>
      </c>
      <c r="L676">
        <v>34912</v>
      </c>
      <c r="M676">
        <v>11.4400111369517</v>
      </c>
      <c r="N676">
        <v>11</v>
      </c>
      <c r="O676" t="e">
        <f t="shared" si="102"/>
        <v>#DIV/0!</v>
      </c>
    </row>
    <row r="677" spans="1:15">
      <c r="A677" t="s">
        <v>1320</v>
      </c>
      <c r="B677" s="18">
        <v>44897</v>
      </c>
      <c r="G677">
        <v>0</v>
      </c>
      <c r="H677">
        <v>0</v>
      </c>
      <c r="I677">
        <v>1412</v>
      </c>
      <c r="J677">
        <v>36980.400000000001</v>
      </c>
      <c r="K677">
        <v>6.73</v>
      </c>
      <c r="L677">
        <v>36847</v>
      </c>
      <c r="M677">
        <v>12.113203838972799</v>
      </c>
      <c r="N677">
        <v>12</v>
      </c>
      <c r="O677" t="e">
        <f t="shared" si="102"/>
        <v>#DIV/0!</v>
      </c>
    </row>
    <row r="678" spans="1:15">
      <c r="A678" t="s">
        <v>1321</v>
      </c>
      <c r="B678" s="18">
        <v>44897</v>
      </c>
      <c r="G678">
        <v>0</v>
      </c>
      <c r="H678">
        <v>0</v>
      </c>
      <c r="I678">
        <v>970</v>
      </c>
      <c r="J678">
        <v>37100.69</v>
      </c>
      <c r="K678">
        <v>6.61</v>
      </c>
      <c r="L678">
        <v>37051</v>
      </c>
      <c r="M678">
        <v>12.1526057191523</v>
      </c>
      <c r="N678">
        <v>12</v>
      </c>
      <c r="O678" t="e">
        <f t="shared" si="102"/>
        <v>#DIV/0!</v>
      </c>
    </row>
    <row r="679" spans="1:15">
      <c r="A679" t="s">
        <v>1322</v>
      </c>
      <c r="B679" s="18">
        <v>44897</v>
      </c>
      <c r="G679">
        <v>0</v>
      </c>
      <c r="H679">
        <v>0</v>
      </c>
      <c r="I679">
        <v>1500</v>
      </c>
      <c r="J679">
        <v>36805.980000000003</v>
      </c>
      <c r="K679">
        <v>7.13</v>
      </c>
      <c r="L679">
        <v>36569</v>
      </c>
      <c r="M679">
        <v>12.056071276491201</v>
      </c>
      <c r="N679">
        <v>12</v>
      </c>
      <c r="O679" t="e">
        <f t="shared" si="102"/>
        <v>#DIV/0!</v>
      </c>
    </row>
    <row r="680" spans="1:15">
      <c r="A680" t="s">
        <v>1323</v>
      </c>
      <c r="B680" s="18">
        <v>44897</v>
      </c>
      <c r="G680">
        <v>0</v>
      </c>
      <c r="H680">
        <v>0</v>
      </c>
      <c r="I680">
        <v>3110</v>
      </c>
      <c r="J680">
        <v>36371.550000000003</v>
      </c>
      <c r="K680">
        <v>6.85</v>
      </c>
      <c r="L680">
        <v>36316</v>
      </c>
      <c r="M680">
        <v>11.9137705132825</v>
      </c>
      <c r="N680">
        <v>12</v>
      </c>
      <c r="O680" t="e">
        <f t="shared" si="102"/>
        <v>#DIV/0!</v>
      </c>
    </row>
    <row r="681" spans="1:15">
      <c r="A681" t="s">
        <v>1324</v>
      </c>
      <c r="B681" s="18">
        <v>44897</v>
      </c>
      <c r="G681">
        <v>0</v>
      </c>
      <c r="H681">
        <v>0</v>
      </c>
      <c r="I681">
        <v>1716</v>
      </c>
      <c r="J681">
        <v>36860.67</v>
      </c>
      <c r="K681">
        <v>6.57</v>
      </c>
      <c r="L681">
        <v>36725</v>
      </c>
      <c r="M681">
        <v>12.0739853909398</v>
      </c>
      <c r="N681">
        <v>12</v>
      </c>
      <c r="O681" t="e">
        <f t="shared" si="102"/>
        <v>#DIV/0!</v>
      </c>
    </row>
    <row r="682" spans="1:15">
      <c r="A682" t="s">
        <v>1325</v>
      </c>
      <c r="B682" s="18">
        <v>44897</v>
      </c>
      <c r="G682">
        <v>0</v>
      </c>
      <c r="H682">
        <v>0</v>
      </c>
      <c r="I682">
        <v>941</v>
      </c>
      <c r="J682">
        <v>36852.82</v>
      </c>
      <c r="K682">
        <v>6.3</v>
      </c>
      <c r="L682">
        <v>36672</v>
      </c>
      <c r="M682">
        <v>12.071414065314899</v>
      </c>
      <c r="N682">
        <v>12</v>
      </c>
      <c r="O682" t="e">
        <f t="shared" si="102"/>
        <v>#DIV/0!</v>
      </c>
    </row>
    <row r="683" spans="1:15">
      <c r="A683" t="s">
        <v>1326</v>
      </c>
      <c r="B683" s="18">
        <v>44897</v>
      </c>
      <c r="G683">
        <v>0</v>
      </c>
      <c r="H683">
        <v>0</v>
      </c>
      <c r="I683">
        <v>1791</v>
      </c>
      <c r="J683">
        <v>36741.449999999997</v>
      </c>
      <c r="K683">
        <v>6.96</v>
      </c>
      <c r="L683">
        <v>36764</v>
      </c>
      <c r="M683">
        <v>12.034933997183</v>
      </c>
      <c r="N683">
        <v>12</v>
      </c>
      <c r="O683" t="e">
        <f t="shared" si="102"/>
        <v>#DIV/0!</v>
      </c>
    </row>
    <row r="684" spans="1:15">
      <c r="A684" t="s">
        <v>1327</v>
      </c>
      <c r="B684" s="18">
        <v>44897</v>
      </c>
      <c r="G684">
        <v>0</v>
      </c>
      <c r="H684">
        <v>0</v>
      </c>
      <c r="I684">
        <v>2341</v>
      </c>
      <c r="J684">
        <v>35541.800000000003</v>
      </c>
      <c r="K684">
        <v>7.39</v>
      </c>
      <c r="L684">
        <v>35500</v>
      </c>
      <c r="M684">
        <v>11.6419797569524</v>
      </c>
      <c r="N684">
        <v>12</v>
      </c>
      <c r="O684" t="e">
        <f t="shared" si="102"/>
        <v>#DIV/0!</v>
      </c>
    </row>
    <row r="685" spans="1:15">
      <c r="A685" t="s">
        <v>1328</v>
      </c>
      <c r="B685" s="18">
        <v>44897</v>
      </c>
      <c r="G685">
        <v>0</v>
      </c>
      <c r="H685">
        <v>0</v>
      </c>
      <c r="I685">
        <v>1709</v>
      </c>
      <c r="J685">
        <v>36327.33</v>
      </c>
      <c r="K685">
        <v>7</v>
      </c>
      <c r="L685">
        <v>36103</v>
      </c>
      <c r="M685">
        <v>11.899285924858299</v>
      </c>
      <c r="N685">
        <v>12</v>
      </c>
      <c r="O685" t="e">
        <f t="shared" si="102"/>
        <v>#DIV/0!</v>
      </c>
    </row>
    <row r="686" spans="1:15">
      <c r="A686" t="s">
        <v>1329</v>
      </c>
      <c r="B686" s="18">
        <v>44897</v>
      </c>
      <c r="G686">
        <v>0</v>
      </c>
      <c r="H686">
        <v>0</v>
      </c>
      <c r="I686">
        <v>1999</v>
      </c>
      <c r="J686">
        <v>36789.14</v>
      </c>
      <c r="K686">
        <v>6.75</v>
      </c>
      <c r="L686">
        <v>36685</v>
      </c>
      <c r="M686">
        <v>12.0505552098005</v>
      </c>
      <c r="N686">
        <v>12</v>
      </c>
      <c r="O686" t="e">
        <f t="shared" si="102"/>
        <v>#DIV/0!</v>
      </c>
    </row>
    <row r="687" spans="1:15">
      <c r="A687" t="s">
        <v>1330</v>
      </c>
      <c r="B687" s="18">
        <v>44897</v>
      </c>
      <c r="G687">
        <v>0</v>
      </c>
      <c r="H687">
        <v>0</v>
      </c>
      <c r="I687">
        <v>3539</v>
      </c>
      <c r="J687">
        <v>37195.24</v>
      </c>
      <c r="K687">
        <v>7.28</v>
      </c>
      <c r="L687">
        <v>37113</v>
      </c>
      <c r="M687">
        <v>12.1835762717416</v>
      </c>
      <c r="N687">
        <v>12</v>
      </c>
      <c r="O687" t="e">
        <f t="shared" si="102"/>
        <v>#DIV/0!</v>
      </c>
    </row>
    <row r="688" spans="1:15">
      <c r="A688" t="s">
        <v>1331</v>
      </c>
      <c r="B688" s="18">
        <v>44897</v>
      </c>
      <c r="G688">
        <v>0</v>
      </c>
      <c r="H688">
        <v>0</v>
      </c>
      <c r="I688">
        <v>4795</v>
      </c>
      <c r="J688">
        <v>37717.800000000003</v>
      </c>
      <c r="K688">
        <v>6.39</v>
      </c>
      <c r="L688">
        <v>37650</v>
      </c>
      <c r="M688">
        <v>12.3547446690032</v>
      </c>
      <c r="N688">
        <v>12</v>
      </c>
      <c r="O688" t="e">
        <f t="shared" si="102"/>
        <v>#DIV/0!</v>
      </c>
    </row>
    <row r="689" spans="1:15">
      <c r="A689" t="s">
        <v>1332</v>
      </c>
      <c r="B689" s="18">
        <v>44897</v>
      </c>
      <c r="C689">
        <v>1175</v>
      </c>
      <c r="D689">
        <v>11818.02</v>
      </c>
      <c r="E689">
        <v>11.58</v>
      </c>
      <c r="F689">
        <v>11760</v>
      </c>
      <c r="G689">
        <v>3.8710799567624199</v>
      </c>
      <c r="H689">
        <v>4</v>
      </c>
      <c r="I689">
        <v>3910</v>
      </c>
      <c r="J689">
        <v>37745.550000000003</v>
      </c>
      <c r="K689">
        <v>5.83</v>
      </c>
      <c r="L689">
        <v>37694</v>
      </c>
      <c r="M689">
        <v>12.363834386976301</v>
      </c>
      <c r="N689">
        <v>12</v>
      </c>
      <c r="O689">
        <f t="shared" si="102"/>
        <v>3.1938979626028705</v>
      </c>
    </row>
    <row r="690" spans="1:15">
      <c r="A690" t="s">
        <v>1333</v>
      </c>
      <c r="B690" s="18">
        <v>44897</v>
      </c>
      <c r="C690">
        <v>1998</v>
      </c>
      <c r="D690">
        <v>11622.59</v>
      </c>
      <c r="E690">
        <v>14.64</v>
      </c>
      <c r="F690">
        <v>11638</v>
      </c>
      <c r="G690">
        <v>3.8070654132136701</v>
      </c>
      <c r="H690">
        <v>4</v>
      </c>
      <c r="I690">
        <v>3045</v>
      </c>
      <c r="J690">
        <v>37072.019999999997</v>
      </c>
      <c r="K690">
        <v>7.21</v>
      </c>
      <c r="L690">
        <v>37004</v>
      </c>
      <c r="M690">
        <v>12.143214648367101</v>
      </c>
      <c r="N690">
        <v>12</v>
      </c>
      <c r="O690">
        <f t="shared" si="102"/>
        <v>3.1896522203742781</v>
      </c>
    </row>
    <row r="691" spans="1:15">
      <c r="A691" t="s">
        <v>1334</v>
      </c>
      <c r="B691" s="18">
        <v>44897</v>
      </c>
      <c r="G691">
        <v>0</v>
      </c>
      <c r="H691">
        <v>0</v>
      </c>
      <c r="I691">
        <v>318</v>
      </c>
      <c r="J691">
        <v>37636.49</v>
      </c>
      <c r="K691">
        <v>5.83</v>
      </c>
      <c r="L691">
        <v>37804</v>
      </c>
      <c r="M691">
        <v>12.328110976448601</v>
      </c>
      <c r="N691">
        <v>12</v>
      </c>
      <c r="O691" t="e">
        <f t="shared" si="102"/>
        <v>#DIV/0!</v>
      </c>
    </row>
    <row r="692" spans="1:15">
      <c r="A692" t="s">
        <v>1335</v>
      </c>
      <c r="B692" s="18">
        <v>44897</v>
      </c>
      <c r="G692">
        <v>0</v>
      </c>
      <c r="H692">
        <v>0</v>
      </c>
      <c r="I692">
        <v>1505</v>
      </c>
      <c r="J692">
        <v>37640.160000000003</v>
      </c>
      <c r="K692">
        <v>6.63</v>
      </c>
      <c r="L692">
        <v>37411</v>
      </c>
      <c r="M692">
        <v>12.3293131121229</v>
      </c>
      <c r="N692">
        <v>12</v>
      </c>
      <c r="O692" t="e">
        <f t="shared" si="102"/>
        <v>#DIV/0!</v>
      </c>
    </row>
    <row r="693" spans="1:15">
      <c r="A693" t="s">
        <v>1336</v>
      </c>
      <c r="B693" s="18">
        <v>44897</v>
      </c>
      <c r="C693">
        <v>791</v>
      </c>
      <c r="D693">
        <v>9941.58</v>
      </c>
      <c r="E693">
        <v>14.22</v>
      </c>
      <c r="F693">
        <v>9896</v>
      </c>
      <c r="G693">
        <v>3.2564381407841698</v>
      </c>
      <c r="H693">
        <v>3</v>
      </c>
      <c r="I693">
        <v>2790</v>
      </c>
      <c r="J693">
        <v>36135.599999999999</v>
      </c>
      <c r="K693">
        <v>7.14</v>
      </c>
      <c r="L693">
        <v>35922</v>
      </c>
      <c r="M693">
        <v>11.836483343706</v>
      </c>
      <c r="N693">
        <v>12</v>
      </c>
      <c r="O693">
        <f t="shared" si="102"/>
        <v>3.6347944692895973</v>
      </c>
    </row>
    <row r="694" spans="1:15">
      <c r="A694" t="s">
        <v>1337</v>
      </c>
      <c r="B694" s="18">
        <v>44897</v>
      </c>
      <c r="C694">
        <v>1458</v>
      </c>
      <c r="D694">
        <v>10213.780000000001</v>
      </c>
      <c r="E694">
        <v>14.45</v>
      </c>
      <c r="F694">
        <v>10202</v>
      </c>
      <c r="G694">
        <v>3.3455992662714098</v>
      </c>
      <c r="H694">
        <v>3</v>
      </c>
      <c r="I694">
        <v>2866</v>
      </c>
      <c r="J694">
        <v>34894.300000000003</v>
      </c>
      <c r="K694">
        <v>7.98</v>
      </c>
      <c r="L694">
        <v>34945</v>
      </c>
      <c r="M694">
        <v>11.429886337580699</v>
      </c>
      <c r="N694">
        <v>11</v>
      </c>
      <c r="O694">
        <f t="shared" si="102"/>
        <v>3.4163943221804427</v>
      </c>
    </row>
    <row r="695" spans="1:15">
      <c r="A695" t="s">
        <v>1338</v>
      </c>
      <c r="B695" s="18">
        <v>44897</v>
      </c>
      <c r="G695">
        <v>0</v>
      </c>
      <c r="H695">
        <v>0</v>
      </c>
      <c r="I695">
        <v>4095</v>
      </c>
      <c r="J695">
        <v>37109.25</v>
      </c>
      <c r="K695">
        <v>6.58</v>
      </c>
      <c r="L695">
        <v>37008</v>
      </c>
      <c r="M695">
        <v>12.1554096105342</v>
      </c>
      <c r="N695">
        <v>12</v>
      </c>
      <c r="O695" t="e">
        <f t="shared" si="102"/>
        <v>#DIV/0!</v>
      </c>
    </row>
    <row r="696" spans="1:15">
      <c r="A696" t="s">
        <v>1339</v>
      </c>
      <c r="B696" s="18">
        <v>44900</v>
      </c>
      <c r="G696">
        <v>0</v>
      </c>
      <c r="H696">
        <v>0</v>
      </c>
      <c r="I696">
        <v>4173</v>
      </c>
      <c r="J696">
        <v>36995.519999999997</v>
      </c>
      <c r="K696">
        <v>7.05</v>
      </c>
      <c r="L696">
        <v>36884</v>
      </c>
      <c r="M696">
        <v>12.1181565069278</v>
      </c>
      <c r="N696">
        <v>12</v>
      </c>
      <c r="O696" t="e">
        <f t="shared" si="102"/>
        <v>#DIV/0!</v>
      </c>
    </row>
    <row r="697" spans="1:15">
      <c r="A697" t="s">
        <v>1340</v>
      </c>
      <c r="B697" s="18">
        <v>44900</v>
      </c>
      <c r="G697">
        <v>0</v>
      </c>
      <c r="H697">
        <v>0</v>
      </c>
      <c r="I697">
        <v>3889</v>
      </c>
      <c r="J697">
        <v>36665.49</v>
      </c>
      <c r="K697">
        <v>7.12</v>
      </c>
      <c r="L697">
        <v>36605</v>
      </c>
      <c r="M697">
        <v>12.0100527367421</v>
      </c>
      <c r="N697">
        <v>12</v>
      </c>
      <c r="O697" t="e">
        <f t="shared" si="102"/>
        <v>#DIV/0!</v>
      </c>
    </row>
    <row r="698" spans="1:15">
      <c r="A698" t="s">
        <v>1341</v>
      </c>
      <c r="B698" s="18">
        <v>44900</v>
      </c>
      <c r="C698">
        <v>750</v>
      </c>
      <c r="D698">
        <v>9614.27</v>
      </c>
      <c r="E698">
        <v>11.75</v>
      </c>
      <c r="F698">
        <v>9724</v>
      </c>
      <c r="G698">
        <v>3.14922532673851</v>
      </c>
      <c r="H698">
        <v>3</v>
      </c>
      <c r="I698">
        <v>2450</v>
      </c>
      <c r="J698">
        <v>37160.339999999997</v>
      </c>
      <c r="K698">
        <v>7.04</v>
      </c>
      <c r="L698">
        <v>37135</v>
      </c>
      <c r="M698">
        <v>12.1721445183268</v>
      </c>
      <c r="N698">
        <v>12</v>
      </c>
      <c r="O698">
        <f t="shared" si="102"/>
        <v>3.8651234051051091</v>
      </c>
    </row>
    <row r="699" spans="1:15">
      <c r="A699" t="s">
        <v>1342</v>
      </c>
      <c r="B699" s="18">
        <v>44900</v>
      </c>
      <c r="G699">
        <v>0</v>
      </c>
      <c r="H699">
        <v>0</v>
      </c>
      <c r="I699">
        <v>1760</v>
      </c>
      <c r="J699">
        <v>36523.89</v>
      </c>
      <c r="K699">
        <v>7.92</v>
      </c>
      <c r="L699">
        <v>36624</v>
      </c>
      <c r="M699">
        <v>11.9636706082741</v>
      </c>
      <c r="N699">
        <v>12</v>
      </c>
      <c r="O699" t="e">
        <f t="shared" si="102"/>
        <v>#DIV/0!</v>
      </c>
    </row>
    <row r="700" spans="1:15">
      <c r="A700" t="s">
        <v>1343</v>
      </c>
      <c r="B700" s="18">
        <v>44900</v>
      </c>
      <c r="G700">
        <v>0</v>
      </c>
      <c r="H700">
        <v>0</v>
      </c>
      <c r="I700">
        <v>1007</v>
      </c>
      <c r="J700">
        <v>37068.93</v>
      </c>
      <c r="K700">
        <v>6.78</v>
      </c>
      <c r="L700">
        <v>36886</v>
      </c>
      <c r="M700">
        <v>12.1422024959874</v>
      </c>
      <c r="N700">
        <v>12</v>
      </c>
      <c r="O700" t="e">
        <f t="shared" si="102"/>
        <v>#DIV/0!</v>
      </c>
    </row>
    <row r="701" spans="1:15">
      <c r="A701" t="s">
        <v>1344</v>
      </c>
      <c r="B701" s="18">
        <v>44900</v>
      </c>
      <c r="G701">
        <v>0</v>
      </c>
      <c r="H701">
        <v>0</v>
      </c>
      <c r="I701">
        <v>2669</v>
      </c>
      <c r="J701">
        <v>36257.31</v>
      </c>
      <c r="K701">
        <v>6.98</v>
      </c>
      <c r="L701">
        <v>36248</v>
      </c>
      <c r="M701">
        <v>11.876350355399801</v>
      </c>
      <c r="N701">
        <v>12</v>
      </c>
      <c r="O701" t="e">
        <f t="shared" si="102"/>
        <v>#DIV/0!</v>
      </c>
    </row>
    <row r="702" spans="1:15">
      <c r="A702" t="s">
        <v>1345</v>
      </c>
      <c r="B702" s="18">
        <v>44900</v>
      </c>
      <c r="C702">
        <v>2079</v>
      </c>
      <c r="D702">
        <v>11556.55</v>
      </c>
      <c r="E702">
        <v>13.82</v>
      </c>
      <c r="F702">
        <v>11562</v>
      </c>
      <c r="G702">
        <v>3.7854335222247699</v>
      </c>
      <c r="H702">
        <v>4</v>
      </c>
      <c r="I702">
        <v>3725</v>
      </c>
      <c r="J702">
        <v>36440.120000000003</v>
      </c>
      <c r="K702">
        <v>7.31</v>
      </c>
      <c r="L702">
        <v>36413</v>
      </c>
      <c r="M702">
        <v>11.9362311245046</v>
      </c>
      <c r="N702">
        <v>12</v>
      </c>
      <c r="O702">
        <f t="shared" si="102"/>
        <v>3.1532005659128455</v>
      </c>
    </row>
    <row r="703" spans="1:15">
      <c r="A703" t="s">
        <v>1346</v>
      </c>
      <c r="B703" s="18">
        <v>44900</v>
      </c>
      <c r="G703">
        <v>0</v>
      </c>
      <c r="H703">
        <v>0</v>
      </c>
      <c r="I703">
        <v>1925</v>
      </c>
      <c r="J703">
        <v>39221.870000000003</v>
      </c>
      <c r="K703">
        <v>7.04</v>
      </c>
      <c r="L703">
        <v>39025</v>
      </c>
      <c r="M703">
        <v>12.847413934292</v>
      </c>
      <c r="N703">
        <v>13</v>
      </c>
      <c r="O703" t="e">
        <f t="shared" si="102"/>
        <v>#DIV/0!</v>
      </c>
    </row>
    <row r="704" spans="1:15">
      <c r="A704" t="s">
        <v>1347</v>
      </c>
      <c r="B704" s="18">
        <v>44900</v>
      </c>
      <c r="G704">
        <v>0</v>
      </c>
      <c r="H704">
        <v>0</v>
      </c>
      <c r="I704">
        <v>4249</v>
      </c>
      <c r="J704">
        <v>36817.339999999997</v>
      </c>
      <c r="K704">
        <v>7.41</v>
      </c>
      <c r="L704">
        <v>36745</v>
      </c>
      <c r="M704">
        <v>12.059792328605599</v>
      </c>
      <c r="N704">
        <v>12</v>
      </c>
      <c r="O704" t="e">
        <f t="shared" si="102"/>
        <v>#DIV/0!</v>
      </c>
    </row>
    <row r="705" spans="1:15">
      <c r="A705" t="s">
        <v>1348</v>
      </c>
      <c r="B705" s="18">
        <v>44900</v>
      </c>
      <c r="G705">
        <v>0</v>
      </c>
      <c r="H705">
        <v>0</v>
      </c>
      <c r="I705">
        <v>5643</v>
      </c>
      <c r="J705">
        <v>36220.22</v>
      </c>
      <c r="K705">
        <v>8.24</v>
      </c>
      <c r="L705">
        <v>36281</v>
      </c>
      <c r="M705">
        <v>11.8642012512693</v>
      </c>
      <c r="N705">
        <v>12</v>
      </c>
      <c r="O705" t="e">
        <f t="shared" si="102"/>
        <v>#DIV/0!</v>
      </c>
    </row>
    <row r="706" spans="1:15">
      <c r="A706" t="s">
        <v>1349</v>
      </c>
      <c r="B706" s="18">
        <v>44900</v>
      </c>
      <c r="G706">
        <v>0</v>
      </c>
      <c r="H706">
        <v>0</v>
      </c>
      <c r="I706">
        <v>6333</v>
      </c>
      <c r="J706">
        <v>35708.660000000003</v>
      </c>
      <c r="K706">
        <v>8.43</v>
      </c>
      <c r="L706">
        <v>35555</v>
      </c>
      <c r="M706">
        <v>11.696635985456499</v>
      </c>
      <c r="N706">
        <v>12</v>
      </c>
      <c r="O706" t="e">
        <f t="shared" si="102"/>
        <v>#DIV/0!</v>
      </c>
    </row>
    <row r="707" spans="1:15">
      <c r="A707" t="s">
        <v>1350</v>
      </c>
      <c r="B707" s="18">
        <v>44900</v>
      </c>
      <c r="C707">
        <v>800</v>
      </c>
      <c r="D707">
        <v>12273.52</v>
      </c>
      <c r="E707">
        <v>11.7</v>
      </c>
      <c r="F707">
        <v>12190</v>
      </c>
      <c r="G707">
        <v>4.0202823544826201</v>
      </c>
      <c r="H707">
        <v>4</v>
      </c>
      <c r="I707">
        <v>4604</v>
      </c>
      <c r="J707">
        <v>35830.129999999997</v>
      </c>
      <c r="K707">
        <v>8.35</v>
      </c>
      <c r="L707">
        <v>35733</v>
      </c>
      <c r="M707">
        <v>11.736424383373199</v>
      </c>
      <c r="N707">
        <v>12</v>
      </c>
      <c r="O707">
        <f t="shared" si="102"/>
        <v>2.9193035086918884</v>
      </c>
    </row>
    <row r="708" spans="1:15">
      <c r="A708" t="s">
        <v>1351</v>
      </c>
      <c r="B708" s="18">
        <v>44900</v>
      </c>
      <c r="G708">
        <v>0</v>
      </c>
      <c r="H708">
        <v>0</v>
      </c>
      <c r="I708">
        <v>1929</v>
      </c>
      <c r="J708">
        <v>36660.18</v>
      </c>
      <c r="K708">
        <v>7.24</v>
      </c>
      <c r="L708">
        <v>36526</v>
      </c>
      <c r="M708">
        <v>12.0083134069246</v>
      </c>
      <c r="N708">
        <v>12</v>
      </c>
      <c r="O708" t="e">
        <f t="shared" si="102"/>
        <v>#DIV/0!</v>
      </c>
    </row>
    <row r="709" spans="1:15">
      <c r="A709" t="s">
        <v>1352</v>
      </c>
      <c r="B709" s="18">
        <v>44900</v>
      </c>
      <c r="G709">
        <v>0</v>
      </c>
      <c r="H709">
        <v>0</v>
      </c>
      <c r="I709">
        <v>2053</v>
      </c>
      <c r="J709">
        <v>36949.120000000003</v>
      </c>
      <c r="K709">
        <v>7.19</v>
      </c>
      <c r="L709">
        <v>36826</v>
      </c>
      <c r="M709">
        <v>12.1029578433621</v>
      </c>
      <c r="N709">
        <v>12</v>
      </c>
      <c r="O709" t="e">
        <f t="shared" si="102"/>
        <v>#DIV/0!</v>
      </c>
    </row>
    <row r="710" spans="1:15">
      <c r="A710" t="s">
        <v>1353</v>
      </c>
      <c r="B710" s="18">
        <v>44900</v>
      </c>
      <c r="G710">
        <v>0</v>
      </c>
      <c r="H710">
        <v>0</v>
      </c>
      <c r="I710">
        <v>6804</v>
      </c>
      <c r="J710">
        <v>37478.29</v>
      </c>
      <c r="K710">
        <v>7.38</v>
      </c>
      <c r="L710">
        <v>37394</v>
      </c>
      <c r="M710">
        <v>12.276291395067</v>
      </c>
      <c r="N710">
        <v>12</v>
      </c>
      <c r="O710" t="e">
        <f t="shared" ref="O710:O773" si="107">M710/G710</f>
        <v>#DIV/0!</v>
      </c>
    </row>
    <row r="711" spans="1:15">
      <c r="A711" t="s">
        <v>1354</v>
      </c>
      <c r="B711" s="18">
        <v>44900</v>
      </c>
      <c r="C711">
        <v>1023</v>
      </c>
      <c r="D711">
        <v>12533.42</v>
      </c>
      <c r="E711">
        <v>12.8</v>
      </c>
      <c r="F711">
        <v>12446</v>
      </c>
      <c r="G711">
        <v>4.1054145238953099</v>
      </c>
      <c r="H711">
        <v>4</v>
      </c>
      <c r="I711">
        <v>6308</v>
      </c>
      <c r="J711">
        <v>36450.92</v>
      </c>
      <c r="K711">
        <v>8.23</v>
      </c>
      <c r="L711">
        <v>36394</v>
      </c>
      <c r="M711">
        <v>11.9397687444725</v>
      </c>
      <c r="N711">
        <v>12</v>
      </c>
      <c r="O711">
        <f t="shared" si="107"/>
        <v>2.9082979745352922</v>
      </c>
    </row>
    <row r="712" spans="1:15">
      <c r="A712" t="s">
        <v>1355</v>
      </c>
      <c r="B712" s="18">
        <v>44900</v>
      </c>
      <c r="C712">
        <v>1645</v>
      </c>
      <c r="D712">
        <v>12949</v>
      </c>
      <c r="E712">
        <v>12.87</v>
      </c>
      <c r="F712">
        <v>12898</v>
      </c>
      <c r="G712">
        <v>4.24154083003046</v>
      </c>
      <c r="H712">
        <v>4</v>
      </c>
      <c r="I712">
        <v>4576</v>
      </c>
      <c r="J712">
        <v>37351.769999999997</v>
      </c>
      <c r="K712">
        <v>7.23</v>
      </c>
      <c r="L712">
        <v>37289</v>
      </c>
      <c r="M712">
        <v>12.234848832257899</v>
      </c>
      <c r="N712">
        <v>12</v>
      </c>
      <c r="O712">
        <f t="shared" si="107"/>
        <v>2.8845293072824285</v>
      </c>
    </row>
    <row r="713" spans="1:15">
      <c r="A713" t="s">
        <v>1356</v>
      </c>
      <c r="B713" s="18">
        <v>44900</v>
      </c>
      <c r="G713">
        <v>0</v>
      </c>
      <c r="H713">
        <v>0</v>
      </c>
      <c r="I713">
        <v>4041</v>
      </c>
      <c r="J713">
        <v>35864.089999999997</v>
      </c>
      <c r="K713">
        <v>7.57</v>
      </c>
      <c r="L713">
        <v>35817</v>
      </c>
      <c r="M713">
        <v>11.7475482328278</v>
      </c>
      <c r="N713">
        <v>12</v>
      </c>
      <c r="O713" t="e">
        <f t="shared" si="107"/>
        <v>#DIV/0!</v>
      </c>
    </row>
    <row r="714" spans="1:15">
      <c r="A714" t="s">
        <v>1357</v>
      </c>
      <c r="B714" s="18">
        <v>44900</v>
      </c>
      <c r="G714">
        <v>0</v>
      </c>
      <c r="H714">
        <v>0</v>
      </c>
      <c r="I714">
        <v>3286</v>
      </c>
      <c r="J714">
        <v>36276.949999999997</v>
      </c>
      <c r="K714">
        <v>7.38</v>
      </c>
      <c r="L714">
        <v>36189</v>
      </c>
      <c r="M714">
        <v>11.882783582822899</v>
      </c>
      <c r="N714">
        <v>12</v>
      </c>
      <c r="O714" t="e">
        <f t="shared" si="107"/>
        <v>#DIV/0!</v>
      </c>
    </row>
    <row r="715" spans="1:15">
      <c r="A715" t="s">
        <v>1358</v>
      </c>
      <c r="B715" s="18">
        <v>44900</v>
      </c>
      <c r="G715">
        <v>0</v>
      </c>
      <c r="H715">
        <v>0</v>
      </c>
      <c r="I715">
        <v>2156</v>
      </c>
      <c r="J715">
        <v>37371.019999999997</v>
      </c>
      <c r="K715">
        <v>6.47</v>
      </c>
      <c r="L715">
        <v>37304</v>
      </c>
      <c r="M715">
        <v>12.241154312293199</v>
      </c>
      <c r="N715">
        <v>12</v>
      </c>
      <c r="O715" t="e">
        <f t="shared" si="107"/>
        <v>#DIV/0!</v>
      </c>
    </row>
    <row r="716" spans="1:15">
      <c r="A716" t="s">
        <v>1359</v>
      </c>
      <c r="B716" s="18">
        <v>44900</v>
      </c>
      <c r="C716">
        <v>1247</v>
      </c>
      <c r="D716">
        <v>12595.86</v>
      </c>
      <c r="E716">
        <v>10.33</v>
      </c>
      <c r="F716">
        <v>12550</v>
      </c>
      <c r="G716">
        <v>4.1258672082282404</v>
      </c>
      <c r="H716">
        <v>4</v>
      </c>
      <c r="I716">
        <v>4201</v>
      </c>
      <c r="J716">
        <v>37507.300000000003</v>
      </c>
      <c r="K716">
        <v>5.95</v>
      </c>
      <c r="L716">
        <v>37483</v>
      </c>
      <c r="M716">
        <v>12.2857938353697</v>
      </c>
      <c r="N716">
        <v>12</v>
      </c>
      <c r="O716">
        <f t="shared" si="107"/>
        <v>2.977748244264399</v>
      </c>
    </row>
    <row r="717" spans="1:15">
      <c r="A717" t="s">
        <v>1360</v>
      </c>
      <c r="B717" s="18">
        <v>44900</v>
      </c>
      <c r="G717">
        <v>0</v>
      </c>
      <c r="H717">
        <v>0</v>
      </c>
      <c r="I717">
        <v>1657</v>
      </c>
      <c r="J717">
        <v>37045.699999999997</v>
      </c>
      <c r="K717">
        <v>6.57</v>
      </c>
      <c r="L717">
        <v>37150</v>
      </c>
      <c r="M717">
        <v>12.1345933374824</v>
      </c>
      <c r="N717">
        <v>12</v>
      </c>
      <c r="O717" t="e">
        <f t="shared" si="107"/>
        <v>#DIV/0!</v>
      </c>
    </row>
    <row r="718" spans="1:15">
      <c r="A718" t="s">
        <v>1361</v>
      </c>
      <c r="B718" s="18">
        <v>44900</v>
      </c>
      <c r="C718">
        <v>510</v>
      </c>
      <c r="D718">
        <v>12476.07</v>
      </c>
      <c r="E718">
        <v>10.14</v>
      </c>
      <c r="F718">
        <v>12499</v>
      </c>
      <c r="G718">
        <v>4.0866291067509604</v>
      </c>
      <c r="H718">
        <v>4</v>
      </c>
      <c r="I718">
        <v>2779</v>
      </c>
      <c r="J718">
        <v>36725.879999999997</v>
      </c>
      <c r="K718">
        <v>6.3</v>
      </c>
      <c r="L718">
        <v>36799</v>
      </c>
      <c r="M718">
        <v>12.029833928396</v>
      </c>
      <c r="N718">
        <v>12</v>
      </c>
      <c r="O718">
        <f t="shared" si="107"/>
        <v>2.9437058304418082</v>
      </c>
    </row>
    <row r="719" spans="1:15">
      <c r="A719" t="s">
        <v>1362</v>
      </c>
      <c r="B719" s="18">
        <v>44900</v>
      </c>
      <c r="G719">
        <v>0</v>
      </c>
      <c r="H719">
        <v>0</v>
      </c>
      <c r="I719">
        <v>3880</v>
      </c>
      <c r="J719">
        <v>38505.47</v>
      </c>
      <c r="K719">
        <v>5.82</v>
      </c>
      <c r="L719">
        <v>38442</v>
      </c>
      <c r="M719">
        <v>12.6127518097547</v>
      </c>
      <c r="N719">
        <v>13</v>
      </c>
      <c r="O719" t="e">
        <f t="shared" si="107"/>
        <v>#DIV/0!</v>
      </c>
    </row>
    <row r="720" spans="1:15">
      <c r="A720" t="s">
        <v>1363</v>
      </c>
      <c r="B720" s="18">
        <v>44900</v>
      </c>
      <c r="G720">
        <v>0</v>
      </c>
      <c r="H720">
        <v>0</v>
      </c>
      <c r="I720">
        <v>1746</v>
      </c>
      <c r="J720">
        <v>37276.71</v>
      </c>
      <c r="K720">
        <v>6.09</v>
      </c>
      <c r="L720">
        <v>37310</v>
      </c>
      <c r="M720">
        <v>12.210262373480999</v>
      </c>
      <c r="N720">
        <v>12</v>
      </c>
      <c r="O720" t="e">
        <f t="shared" si="107"/>
        <v>#DIV/0!</v>
      </c>
    </row>
    <row r="721" spans="1:15">
      <c r="A721" t="s">
        <v>1364</v>
      </c>
      <c r="B721" s="18">
        <v>44900</v>
      </c>
      <c r="G721">
        <v>0</v>
      </c>
      <c r="H721">
        <v>0</v>
      </c>
      <c r="I721">
        <v>1972</v>
      </c>
      <c r="J721">
        <v>37401.1</v>
      </c>
      <c r="K721">
        <v>6</v>
      </c>
      <c r="L721">
        <v>37365</v>
      </c>
      <c r="M721">
        <v>12.2510072390186</v>
      </c>
      <c r="N721">
        <v>12</v>
      </c>
      <c r="O721" t="e">
        <f t="shared" si="107"/>
        <v>#DIV/0!</v>
      </c>
    </row>
    <row r="722" spans="1:15">
      <c r="A722" t="s">
        <v>1365</v>
      </c>
      <c r="B722" s="18">
        <v>44900</v>
      </c>
      <c r="G722">
        <v>0</v>
      </c>
      <c r="H722">
        <v>0</v>
      </c>
      <c r="I722">
        <v>749</v>
      </c>
      <c r="J722">
        <v>36487.660000000003</v>
      </c>
      <c r="K722">
        <v>6.94</v>
      </c>
      <c r="L722">
        <v>36718</v>
      </c>
      <c r="M722">
        <v>11.9518032035114</v>
      </c>
      <c r="N722">
        <v>12</v>
      </c>
      <c r="O722" t="e">
        <f t="shared" si="107"/>
        <v>#DIV/0!</v>
      </c>
    </row>
    <row r="723" spans="1:15">
      <c r="A723" t="s">
        <v>1366</v>
      </c>
      <c r="B723" s="18">
        <v>44900</v>
      </c>
      <c r="G723">
        <v>0</v>
      </c>
      <c r="H723">
        <v>0</v>
      </c>
      <c r="I723">
        <v>4590</v>
      </c>
      <c r="J723">
        <v>37594.6</v>
      </c>
      <c r="K723">
        <v>6.03</v>
      </c>
      <c r="L723">
        <v>37569</v>
      </c>
      <c r="M723">
        <v>12.314389596776801</v>
      </c>
      <c r="N723">
        <v>12</v>
      </c>
      <c r="O723" t="e">
        <f t="shared" si="107"/>
        <v>#DIV/0!</v>
      </c>
    </row>
    <row r="724" spans="1:15">
      <c r="A724" t="s">
        <v>1367</v>
      </c>
      <c r="B724" s="18">
        <v>44900</v>
      </c>
      <c r="G724">
        <v>0</v>
      </c>
      <c r="H724">
        <v>0</v>
      </c>
      <c r="I724">
        <v>2002</v>
      </c>
      <c r="J724">
        <v>37371.82</v>
      </c>
      <c r="K724">
        <v>7.16</v>
      </c>
      <c r="L724">
        <v>37470</v>
      </c>
      <c r="M724">
        <v>12.241416358216799</v>
      </c>
      <c r="N724">
        <v>12</v>
      </c>
      <c r="O724" t="e">
        <f t="shared" si="107"/>
        <v>#DIV/0!</v>
      </c>
    </row>
    <row r="725" spans="1:15">
      <c r="A725" t="s">
        <v>1368</v>
      </c>
      <c r="B725" s="18">
        <v>44900</v>
      </c>
      <c r="C725">
        <v>755</v>
      </c>
      <c r="D725">
        <v>12795.43</v>
      </c>
      <c r="E725">
        <v>8.6999999999999993</v>
      </c>
      <c r="F725">
        <v>12842</v>
      </c>
      <c r="G725">
        <v>4.1912378394313601</v>
      </c>
      <c r="H725">
        <v>4</v>
      </c>
      <c r="I725">
        <v>3760</v>
      </c>
      <c r="J725">
        <v>36823.19</v>
      </c>
      <c r="K725">
        <v>6.49</v>
      </c>
      <c r="L725">
        <v>36915</v>
      </c>
      <c r="M725">
        <v>12.061708539421501</v>
      </c>
      <c r="N725">
        <v>12</v>
      </c>
      <c r="O725">
        <f t="shared" si="107"/>
        <v>2.8778391972758945</v>
      </c>
    </row>
    <row r="726" spans="1:15">
      <c r="A726" t="s">
        <v>1369</v>
      </c>
      <c r="B726" s="18">
        <v>44900</v>
      </c>
      <c r="G726">
        <v>0</v>
      </c>
      <c r="H726">
        <v>0</v>
      </c>
      <c r="I726">
        <v>4194</v>
      </c>
      <c r="J726">
        <v>35816.74</v>
      </c>
      <c r="K726">
        <v>7.9</v>
      </c>
      <c r="L726">
        <v>35991</v>
      </c>
      <c r="M726">
        <v>11.7320383897278</v>
      </c>
      <c r="N726">
        <v>12</v>
      </c>
      <c r="O726" t="e">
        <f t="shared" si="107"/>
        <v>#DIV/0!</v>
      </c>
    </row>
    <row r="727" spans="1:15">
      <c r="A727" t="s">
        <v>1370</v>
      </c>
      <c r="B727" s="18">
        <v>44900</v>
      </c>
      <c r="G727">
        <v>0</v>
      </c>
      <c r="H727">
        <v>0</v>
      </c>
      <c r="I727">
        <v>2797</v>
      </c>
      <c r="J727">
        <v>36561.97</v>
      </c>
      <c r="K727">
        <v>7.07</v>
      </c>
      <c r="L727">
        <v>36549</v>
      </c>
      <c r="M727">
        <v>11.976143994235001</v>
      </c>
      <c r="N727">
        <v>12</v>
      </c>
      <c r="O727" t="e">
        <f t="shared" si="107"/>
        <v>#DIV/0!</v>
      </c>
    </row>
    <row r="728" spans="1:15">
      <c r="A728" t="s">
        <v>1371</v>
      </c>
      <c r="B728" s="18">
        <v>44900</v>
      </c>
      <c r="G728">
        <v>0</v>
      </c>
      <c r="H728">
        <v>0</v>
      </c>
      <c r="I728">
        <v>2092</v>
      </c>
      <c r="J728">
        <v>35953.99</v>
      </c>
      <c r="K728">
        <v>7.48</v>
      </c>
      <c r="L728">
        <v>36134</v>
      </c>
      <c r="M728">
        <v>11.776995643486501</v>
      </c>
      <c r="N728">
        <v>12</v>
      </c>
      <c r="O728" t="e">
        <f t="shared" si="107"/>
        <v>#DIV/0!</v>
      </c>
    </row>
    <row r="729" spans="1:15">
      <c r="A729" t="s">
        <v>1372</v>
      </c>
      <c r="B729" s="18">
        <v>44900</v>
      </c>
      <c r="C729">
        <v>1091</v>
      </c>
      <c r="D729">
        <v>12532.3</v>
      </c>
      <c r="E729">
        <v>9.51</v>
      </c>
      <c r="F729">
        <v>12543</v>
      </c>
      <c r="G729">
        <v>4.1050476596023504</v>
      </c>
      <c r="H729">
        <v>4</v>
      </c>
      <c r="I729">
        <v>6029</v>
      </c>
      <c r="J729">
        <v>36099.81</v>
      </c>
      <c r="K729">
        <v>7.57</v>
      </c>
      <c r="L729">
        <v>36160</v>
      </c>
      <c r="M729">
        <v>11.8247600642013</v>
      </c>
      <c r="N729">
        <v>12</v>
      </c>
      <c r="O729">
        <f t="shared" si="107"/>
        <v>2.8805414808135859</v>
      </c>
    </row>
    <row r="730" spans="1:15">
      <c r="A730" t="s">
        <v>1373</v>
      </c>
      <c r="B730" s="18">
        <v>44900</v>
      </c>
      <c r="G730">
        <v>0</v>
      </c>
      <c r="H730">
        <v>0</v>
      </c>
      <c r="I730">
        <v>1700</v>
      </c>
      <c r="J730">
        <v>36644.68</v>
      </c>
      <c r="K730">
        <v>7.78</v>
      </c>
      <c r="L730">
        <v>36887</v>
      </c>
      <c r="M730">
        <v>12.003236267155801</v>
      </c>
      <c r="N730">
        <v>12</v>
      </c>
      <c r="O730" t="e">
        <f t="shared" si="107"/>
        <v>#DIV/0!</v>
      </c>
    </row>
    <row r="731" spans="1:15">
      <c r="A731" t="s">
        <v>1374</v>
      </c>
      <c r="B731" s="18">
        <v>44900</v>
      </c>
      <c r="G731">
        <v>0</v>
      </c>
      <c r="H731">
        <v>0</v>
      </c>
      <c r="I731">
        <v>2099</v>
      </c>
      <c r="J731">
        <v>36948.870000000003</v>
      </c>
      <c r="K731">
        <v>6.85</v>
      </c>
      <c r="L731">
        <v>37095</v>
      </c>
      <c r="M731">
        <v>12.1028759540109</v>
      </c>
      <c r="N731">
        <v>12</v>
      </c>
      <c r="O731" t="e">
        <f t="shared" si="107"/>
        <v>#DIV/0!</v>
      </c>
    </row>
    <row r="732" spans="1:15">
      <c r="A732" t="s">
        <v>1375</v>
      </c>
      <c r="B732" s="18">
        <v>44900</v>
      </c>
      <c r="G732">
        <v>0</v>
      </c>
      <c r="H732">
        <v>0</v>
      </c>
      <c r="I732">
        <v>2779</v>
      </c>
      <c r="J732">
        <v>35568.74</v>
      </c>
      <c r="K732">
        <v>6.81</v>
      </c>
      <c r="L732">
        <v>35659</v>
      </c>
      <c r="M732">
        <v>11.650804153427901</v>
      </c>
      <c r="N732">
        <v>12</v>
      </c>
      <c r="O732" t="e">
        <f t="shared" si="107"/>
        <v>#DIV/0!</v>
      </c>
    </row>
    <row r="733" spans="1:15">
      <c r="A733" t="s">
        <v>1376</v>
      </c>
      <c r="B733" s="18">
        <v>44900</v>
      </c>
      <c r="G733">
        <v>0</v>
      </c>
      <c r="H733">
        <v>0</v>
      </c>
      <c r="I733">
        <v>4301</v>
      </c>
      <c r="J733">
        <v>39012.129999999997</v>
      </c>
      <c r="K733">
        <v>6.17</v>
      </c>
      <c r="L733">
        <v>39000</v>
      </c>
      <c r="M733">
        <v>12.7787120442858</v>
      </c>
      <c r="N733">
        <v>13</v>
      </c>
      <c r="O733" t="e">
        <f t="shared" si="107"/>
        <v>#DIV/0!</v>
      </c>
    </row>
    <row r="734" spans="1:15">
      <c r="A734" t="s">
        <v>1377</v>
      </c>
      <c r="B734" s="18">
        <v>44900</v>
      </c>
      <c r="G734">
        <v>0</v>
      </c>
      <c r="H734">
        <v>0</v>
      </c>
      <c r="I734">
        <v>2441</v>
      </c>
      <c r="J734">
        <v>37919.78</v>
      </c>
      <c r="K734">
        <v>6.88</v>
      </c>
      <c r="L734">
        <v>37978</v>
      </c>
      <c r="M734">
        <v>12.420904713551</v>
      </c>
      <c r="N734">
        <v>12</v>
      </c>
      <c r="O734" t="e">
        <f t="shared" si="107"/>
        <v>#DIV/0!</v>
      </c>
    </row>
    <row r="735" spans="1:15">
      <c r="A735" t="s">
        <v>1378</v>
      </c>
      <c r="B735" s="18">
        <v>44900</v>
      </c>
      <c r="G735">
        <v>0</v>
      </c>
      <c r="H735">
        <v>0</v>
      </c>
      <c r="I735">
        <v>2991</v>
      </c>
      <c r="J735">
        <v>37044.120000000003</v>
      </c>
      <c r="K735">
        <v>6.87</v>
      </c>
      <c r="L735">
        <v>37066</v>
      </c>
      <c r="M735">
        <v>12.134075796783399</v>
      </c>
      <c r="N735">
        <v>12</v>
      </c>
      <c r="O735" t="e">
        <f t="shared" si="107"/>
        <v>#DIV/0!</v>
      </c>
    </row>
    <row r="736" spans="1:15">
      <c r="A736" t="s">
        <v>1379</v>
      </c>
      <c r="B736" s="18">
        <v>44900</v>
      </c>
      <c r="G736">
        <v>0</v>
      </c>
      <c r="H736">
        <v>0</v>
      </c>
      <c r="I736">
        <v>3976</v>
      </c>
      <c r="J736">
        <v>37754.589999999997</v>
      </c>
      <c r="K736">
        <v>5.66</v>
      </c>
      <c r="L736">
        <v>37747</v>
      </c>
      <c r="M736">
        <v>12.3667955059124</v>
      </c>
      <c r="N736">
        <v>12</v>
      </c>
      <c r="O736" t="e">
        <f t="shared" si="107"/>
        <v>#DIV/0!</v>
      </c>
    </row>
    <row r="737" spans="1:15">
      <c r="A737" t="s">
        <v>1380</v>
      </c>
      <c r="B737" s="18">
        <v>44900</v>
      </c>
      <c r="G737">
        <v>0</v>
      </c>
      <c r="H737">
        <v>0</v>
      </c>
      <c r="I737">
        <v>2129</v>
      </c>
      <c r="J737">
        <v>36092.120000000003</v>
      </c>
      <c r="K737">
        <v>7.89</v>
      </c>
      <c r="L737">
        <v>36176</v>
      </c>
      <c r="M737">
        <v>11.822241147761099</v>
      </c>
      <c r="N737">
        <v>12</v>
      </c>
      <c r="O737" t="e">
        <f t="shared" si="107"/>
        <v>#DIV/0!</v>
      </c>
    </row>
    <row r="738" spans="1:15">
      <c r="A738" t="s">
        <v>1381</v>
      </c>
      <c r="B738" s="18">
        <v>44900</v>
      </c>
      <c r="G738">
        <v>0</v>
      </c>
      <c r="H738">
        <v>0</v>
      </c>
      <c r="I738">
        <v>1864</v>
      </c>
      <c r="J738">
        <v>36647.49</v>
      </c>
      <c r="K738">
        <v>6.34</v>
      </c>
      <c r="L738">
        <v>36725</v>
      </c>
      <c r="M738">
        <v>12.0041567034623</v>
      </c>
      <c r="N738">
        <v>12</v>
      </c>
      <c r="O738" t="e">
        <f t="shared" si="107"/>
        <v>#DIV/0!</v>
      </c>
    </row>
    <row r="739" spans="1:15">
      <c r="A739" t="s">
        <v>1382</v>
      </c>
      <c r="B739" s="18">
        <v>44900</v>
      </c>
      <c r="G739">
        <v>0</v>
      </c>
      <c r="H739">
        <v>0</v>
      </c>
      <c r="I739">
        <v>2705</v>
      </c>
      <c r="J739">
        <v>37687.53</v>
      </c>
      <c r="K739">
        <v>7.62</v>
      </c>
      <c r="L739">
        <v>37721</v>
      </c>
      <c r="M739">
        <v>12.344829506370999</v>
      </c>
      <c r="N739">
        <v>12</v>
      </c>
      <c r="O739" t="e">
        <f t="shared" si="107"/>
        <v>#DIV/0!</v>
      </c>
    </row>
    <row r="740" spans="1:15">
      <c r="A740" t="s">
        <v>1383</v>
      </c>
      <c r="B740" s="18">
        <v>44900</v>
      </c>
      <c r="C740">
        <v>1060</v>
      </c>
      <c r="D740">
        <v>13023.98</v>
      </c>
      <c r="E740">
        <v>11.11</v>
      </c>
      <c r="F740">
        <v>12974</v>
      </c>
      <c r="G740">
        <v>4.26610108421501</v>
      </c>
      <c r="H740">
        <v>4</v>
      </c>
      <c r="I740">
        <v>2340</v>
      </c>
      <c r="J740">
        <v>48907.14</v>
      </c>
      <c r="K740">
        <v>5.81</v>
      </c>
      <c r="L740">
        <v>48995</v>
      </c>
      <c r="M740">
        <v>16.019895836745398</v>
      </c>
      <c r="N740">
        <v>16</v>
      </c>
      <c r="O740">
        <f t="shared" si="107"/>
        <v>3.7551608648047687</v>
      </c>
    </row>
    <row r="741" spans="1:15">
      <c r="A741" t="s">
        <v>1384</v>
      </c>
      <c r="B741" s="18">
        <v>44900</v>
      </c>
      <c r="G741">
        <v>0</v>
      </c>
      <c r="H741">
        <v>0</v>
      </c>
      <c r="I741">
        <v>3627</v>
      </c>
      <c r="J741">
        <v>37533.49</v>
      </c>
      <c r="K741">
        <v>5.58</v>
      </c>
      <c r="L741">
        <v>37563</v>
      </c>
      <c r="M741">
        <v>12.2943725637918</v>
      </c>
      <c r="N741">
        <v>12</v>
      </c>
      <c r="O741" t="e">
        <f t="shared" si="107"/>
        <v>#DIV/0!</v>
      </c>
    </row>
    <row r="742" spans="1:15">
      <c r="A742" t="s">
        <v>1385</v>
      </c>
      <c r="B742" s="18">
        <v>44900</v>
      </c>
      <c r="G742">
        <v>0</v>
      </c>
      <c r="H742">
        <v>0</v>
      </c>
      <c r="I742">
        <v>2545</v>
      </c>
      <c r="J742">
        <v>39791.5</v>
      </c>
      <c r="K742">
        <v>6.19</v>
      </c>
      <c r="L742">
        <v>39832</v>
      </c>
      <c r="M742">
        <v>13.034000458580399</v>
      </c>
      <c r="N742">
        <v>13</v>
      </c>
      <c r="O742" t="e">
        <f t="shared" si="107"/>
        <v>#DIV/0!</v>
      </c>
    </row>
    <row r="743" spans="1:15">
      <c r="A743" t="s">
        <v>1386</v>
      </c>
      <c r="B743" s="18">
        <v>44900</v>
      </c>
      <c r="G743">
        <v>0</v>
      </c>
      <c r="H743">
        <v>0</v>
      </c>
      <c r="I743">
        <v>1882</v>
      </c>
      <c r="J743">
        <v>37081.199999999997</v>
      </c>
      <c r="K743">
        <v>7.65</v>
      </c>
      <c r="L743">
        <v>37091</v>
      </c>
      <c r="M743">
        <v>12.1462216253398</v>
      </c>
      <c r="N743">
        <v>12</v>
      </c>
      <c r="O743" t="e">
        <f t="shared" si="107"/>
        <v>#DIV/0!</v>
      </c>
    </row>
    <row r="744" spans="1:15">
      <c r="A744" t="s">
        <v>1387</v>
      </c>
      <c r="B744" s="18">
        <v>44900</v>
      </c>
      <c r="G744">
        <v>0</v>
      </c>
      <c r="H744">
        <v>0</v>
      </c>
      <c r="I744">
        <v>2452</v>
      </c>
      <c r="J744">
        <v>37001.519999999997</v>
      </c>
      <c r="K744">
        <v>7</v>
      </c>
      <c r="L744">
        <v>36923</v>
      </c>
      <c r="M744">
        <v>12.1201218513544</v>
      </c>
      <c r="N744">
        <v>12</v>
      </c>
      <c r="O744" t="e">
        <f t="shared" si="107"/>
        <v>#DIV/0!</v>
      </c>
    </row>
    <row r="745" spans="1:15">
      <c r="A745" t="s">
        <v>1388</v>
      </c>
      <c r="B745" s="18">
        <v>44900</v>
      </c>
      <c r="G745">
        <v>0</v>
      </c>
      <c r="H745">
        <v>0</v>
      </c>
      <c r="I745">
        <v>1784</v>
      </c>
      <c r="J745">
        <v>38642.15</v>
      </c>
      <c r="K745">
        <v>7.71</v>
      </c>
      <c r="L745">
        <v>38364</v>
      </c>
      <c r="M745">
        <v>12.657522355792899</v>
      </c>
      <c r="N745">
        <v>13</v>
      </c>
      <c r="O745" t="e">
        <f t="shared" si="107"/>
        <v>#DIV/0!</v>
      </c>
    </row>
    <row r="746" spans="1:15">
      <c r="A746" t="s">
        <v>1389</v>
      </c>
      <c r="B746" s="18">
        <v>44900</v>
      </c>
      <c r="G746">
        <v>0</v>
      </c>
      <c r="H746">
        <v>0</v>
      </c>
      <c r="I746">
        <v>1467</v>
      </c>
      <c r="J746">
        <v>37173.269999999997</v>
      </c>
      <c r="K746">
        <v>8.0500000000000007</v>
      </c>
      <c r="L746">
        <v>37014</v>
      </c>
      <c r="M746">
        <v>12.1763798355662</v>
      </c>
      <c r="N746">
        <v>12</v>
      </c>
      <c r="O746" t="e">
        <f t="shared" si="107"/>
        <v>#DIV/0!</v>
      </c>
    </row>
    <row r="747" spans="1:15">
      <c r="A747" t="s">
        <v>1390</v>
      </c>
      <c r="B747" s="18">
        <v>44900</v>
      </c>
      <c r="G747">
        <v>0</v>
      </c>
      <c r="H747">
        <v>0</v>
      </c>
      <c r="I747">
        <v>2608</v>
      </c>
      <c r="J747">
        <v>36940.35</v>
      </c>
      <c r="K747">
        <v>7.72</v>
      </c>
      <c r="L747">
        <v>37133</v>
      </c>
      <c r="M747">
        <v>12.100085164925201</v>
      </c>
      <c r="N747">
        <v>12</v>
      </c>
      <c r="O747" t="e">
        <f t="shared" si="107"/>
        <v>#DIV/0!</v>
      </c>
    </row>
    <row r="748" spans="1:15">
      <c r="A748" t="s">
        <v>1391</v>
      </c>
      <c r="B748" s="18">
        <v>44900</v>
      </c>
      <c r="G748">
        <v>0</v>
      </c>
      <c r="H748">
        <v>0</v>
      </c>
      <c r="I748">
        <v>4935</v>
      </c>
      <c r="J748">
        <v>37631.39</v>
      </c>
      <c r="K748">
        <v>7.22</v>
      </c>
      <c r="L748">
        <v>37644</v>
      </c>
      <c r="M748">
        <v>12.326440433686001</v>
      </c>
      <c r="N748">
        <v>12</v>
      </c>
      <c r="O748" t="e">
        <f t="shared" si="107"/>
        <v>#DIV/0!</v>
      </c>
    </row>
    <row r="749" spans="1:15">
      <c r="A749" t="s">
        <v>1392</v>
      </c>
      <c r="B749" s="18">
        <v>44900</v>
      </c>
      <c r="G749">
        <v>0</v>
      </c>
      <c r="H749">
        <v>0</v>
      </c>
      <c r="I749">
        <v>1103</v>
      </c>
      <c r="J749">
        <v>36557.24</v>
      </c>
      <c r="K749">
        <v>6.92</v>
      </c>
      <c r="L749">
        <v>36458</v>
      </c>
      <c r="M749">
        <v>11.974594647711999</v>
      </c>
      <c r="N749">
        <v>12</v>
      </c>
      <c r="O749" t="e">
        <f t="shared" si="107"/>
        <v>#DIV/0!</v>
      </c>
    </row>
    <row r="750" spans="1:15">
      <c r="A750" t="s">
        <v>1393</v>
      </c>
      <c r="B750" s="18">
        <v>44901</v>
      </c>
      <c r="G750">
        <v>0</v>
      </c>
      <c r="H750">
        <v>0</v>
      </c>
      <c r="I750">
        <v>3061</v>
      </c>
      <c r="J750">
        <v>34230.639999999999</v>
      </c>
      <c r="K750">
        <v>8.9</v>
      </c>
      <c r="L750">
        <v>34186</v>
      </c>
      <c r="M750">
        <v>11.2124995905532</v>
      </c>
      <c r="N750">
        <v>11</v>
      </c>
      <c r="O750" t="e">
        <f t="shared" si="107"/>
        <v>#DIV/0!</v>
      </c>
    </row>
    <row r="751" spans="1:15">
      <c r="A751" t="s">
        <v>1394</v>
      </c>
      <c r="B751" s="18">
        <v>44901</v>
      </c>
      <c r="G751">
        <v>0</v>
      </c>
      <c r="H751">
        <v>0</v>
      </c>
      <c r="I751">
        <v>3961</v>
      </c>
      <c r="J751">
        <v>32819.08</v>
      </c>
      <c r="K751">
        <v>8.44</v>
      </c>
      <c r="L751">
        <v>32824</v>
      </c>
      <c r="M751">
        <v>10.7501326607488</v>
      </c>
      <c r="N751">
        <v>11</v>
      </c>
      <c r="O751" t="e">
        <f t="shared" si="107"/>
        <v>#DIV/0!</v>
      </c>
    </row>
    <row r="752" spans="1:15">
      <c r="A752" t="s">
        <v>1395</v>
      </c>
      <c r="B752" s="18">
        <v>44901</v>
      </c>
      <c r="G752">
        <v>0</v>
      </c>
      <c r="H752">
        <v>0</v>
      </c>
      <c r="I752">
        <v>3076</v>
      </c>
      <c r="J752">
        <v>32696.44</v>
      </c>
      <c r="K752">
        <v>8.1300000000000008</v>
      </c>
      <c r="L752">
        <v>32639</v>
      </c>
      <c r="M752">
        <v>10.709961020668899</v>
      </c>
      <c r="N752">
        <v>11</v>
      </c>
      <c r="O752" t="e">
        <f t="shared" si="107"/>
        <v>#DIV/0!</v>
      </c>
    </row>
    <row r="753" spans="1:15">
      <c r="A753" t="s">
        <v>1396</v>
      </c>
      <c r="B753" s="18">
        <v>44901</v>
      </c>
      <c r="G753">
        <v>0</v>
      </c>
      <c r="H753">
        <v>0</v>
      </c>
      <c r="I753">
        <v>3423</v>
      </c>
      <c r="J753">
        <v>32280.45</v>
      </c>
      <c r="K753">
        <v>8.6</v>
      </c>
      <c r="L753">
        <v>32232</v>
      </c>
      <c r="M753">
        <v>10.5737004159979</v>
      </c>
      <c r="N753">
        <v>11</v>
      </c>
      <c r="O753" t="e">
        <f t="shared" si="107"/>
        <v>#DIV/0!</v>
      </c>
    </row>
    <row r="754" spans="1:15">
      <c r="A754" t="s">
        <v>1397</v>
      </c>
      <c r="B754" s="18">
        <v>44901</v>
      </c>
      <c r="G754">
        <v>0</v>
      </c>
      <c r="H754">
        <v>0</v>
      </c>
      <c r="I754">
        <v>5136</v>
      </c>
      <c r="J754">
        <v>32576.44</v>
      </c>
      <c r="K754">
        <v>8.4499999999999993</v>
      </c>
      <c r="L754">
        <v>32491</v>
      </c>
      <c r="M754">
        <v>10.670654132136701</v>
      </c>
      <c r="N754">
        <v>11</v>
      </c>
      <c r="O754" t="e">
        <f t="shared" si="107"/>
        <v>#DIV/0!</v>
      </c>
    </row>
    <row r="755" spans="1:15">
      <c r="A755" t="s">
        <v>1398</v>
      </c>
      <c r="B755" s="18">
        <v>44901</v>
      </c>
      <c r="C755">
        <v>2869</v>
      </c>
      <c r="D755">
        <v>11090.47</v>
      </c>
      <c r="E755">
        <v>13.6</v>
      </c>
      <c r="F755">
        <v>11023</v>
      </c>
      <c r="G755">
        <v>3.63276556716565</v>
      </c>
      <c r="H755">
        <v>4</v>
      </c>
      <c r="I755">
        <v>5989</v>
      </c>
      <c r="J755">
        <v>32554.36</v>
      </c>
      <c r="K755">
        <v>9.01</v>
      </c>
      <c r="L755">
        <v>32543</v>
      </c>
      <c r="M755">
        <v>10.6634216646467</v>
      </c>
      <c r="N755">
        <v>11</v>
      </c>
      <c r="O755">
        <f t="shared" si="107"/>
        <v>2.9353453911330964</v>
      </c>
    </row>
    <row r="756" spans="1:15">
      <c r="A756" t="s">
        <v>1399</v>
      </c>
      <c r="B756" s="18">
        <v>44901</v>
      </c>
      <c r="C756">
        <v>1366</v>
      </c>
      <c r="D756">
        <v>11838.12</v>
      </c>
      <c r="E756">
        <v>13.72</v>
      </c>
      <c r="F756">
        <v>11806</v>
      </c>
      <c r="G756">
        <v>3.8776638605915701</v>
      </c>
      <c r="H756">
        <v>4</v>
      </c>
      <c r="I756">
        <v>4322</v>
      </c>
      <c r="J756">
        <v>33319.730000000003</v>
      </c>
      <c r="K756">
        <v>7.57</v>
      </c>
      <c r="L756">
        <v>33304</v>
      </c>
      <c r="M756">
        <v>10.9141242752792</v>
      </c>
      <c r="N756">
        <v>11</v>
      </c>
      <c r="O756">
        <f t="shared" si="107"/>
        <v>2.8146133000847988</v>
      </c>
    </row>
    <row r="757" spans="1:15">
      <c r="A757" t="s">
        <v>1400</v>
      </c>
      <c r="B757" s="18">
        <v>44901</v>
      </c>
      <c r="C757">
        <v>1762</v>
      </c>
      <c r="D757">
        <v>11440.08</v>
      </c>
      <c r="E757">
        <v>16.350000000000001</v>
      </c>
      <c r="F757">
        <v>11296</v>
      </c>
      <c r="G757">
        <v>3.7472829113302102</v>
      </c>
      <c r="H757">
        <v>4</v>
      </c>
      <c r="I757">
        <v>5615</v>
      </c>
      <c r="J757">
        <v>32413.84</v>
      </c>
      <c r="K757">
        <v>7.87</v>
      </c>
      <c r="L757">
        <v>32344</v>
      </c>
      <c r="M757">
        <v>10.6173932981755</v>
      </c>
      <c r="N757">
        <v>11</v>
      </c>
      <c r="O757">
        <f t="shared" si="107"/>
        <v>2.8333578086866513</v>
      </c>
    </row>
    <row r="758" spans="1:15">
      <c r="A758" t="s">
        <v>1401</v>
      </c>
      <c r="B758" s="18">
        <v>44901</v>
      </c>
      <c r="G758">
        <v>0</v>
      </c>
      <c r="H758">
        <v>0</v>
      </c>
      <c r="I758">
        <v>3310</v>
      </c>
      <c r="J758">
        <v>32718.46</v>
      </c>
      <c r="K758">
        <v>7.98</v>
      </c>
      <c r="L758">
        <v>32713</v>
      </c>
      <c r="M758">
        <v>10.717173834714499</v>
      </c>
      <c r="N758">
        <v>11</v>
      </c>
      <c r="O758" t="e">
        <f t="shared" si="107"/>
        <v>#DIV/0!</v>
      </c>
    </row>
    <row r="759" spans="1:15">
      <c r="A759" t="s">
        <v>1402</v>
      </c>
      <c r="B759" s="18">
        <v>44901</v>
      </c>
      <c r="G759">
        <v>0</v>
      </c>
      <c r="H759">
        <v>0</v>
      </c>
      <c r="I759">
        <v>2944</v>
      </c>
      <c r="J759">
        <v>32434.83</v>
      </c>
      <c r="K759">
        <v>8.92</v>
      </c>
      <c r="L759">
        <v>32464</v>
      </c>
      <c r="M759">
        <v>10.6242687280946</v>
      </c>
      <c r="N759">
        <v>11</v>
      </c>
      <c r="O759" t="e">
        <f t="shared" si="107"/>
        <v>#DIV/0!</v>
      </c>
    </row>
    <row r="760" spans="1:15">
      <c r="A760" t="s">
        <v>1403</v>
      </c>
      <c r="B760" s="18">
        <v>44901</v>
      </c>
      <c r="C760">
        <v>1136</v>
      </c>
      <c r="D760">
        <v>11629</v>
      </c>
      <c r="E760">
        <v>14.84</v>
      </c>
      <c r="F760">
        <v>11423</v>
      </c>
      <c r="G760">
        <v>3.8091650561760901</v>
      </c>
      <c r="H760">
        <v>4</v>
      </c>
      <c r="I760">
        <v>4424</v>
      </c>
      <c r="J760">
        <v>32187.27</v>
      </c>
      <c r="K760">
        <v>8.51</v>
      </c>
      <c r="L760">
        <v>32231</v>
      </c>
      <c r="M760">
        <v>10.5431786170526</v>
      </c>
      <c r="N760">
        <v>11</v>
      </c>
      <c r="O760">
        <f t="shared" si="107"/>
        <v>2.7678450425659924</v>
      </c>
    </row>
    <row r="761" spans="1:15">
      <c r="A761" t="s">
        <v>1404</v>
      </c>
      <c r="B761" s="18">
        <v>44901</v>
      </c>
      <c r="C761">
        <v>1673</v>
      </c>
      <c r="D761">
        <v>11256.92</v>
      </c>
      <c r="E761">
        <v>15.01</v>
      </c>
      <c r="F761">
        <v>11226</v>
      </c>
      <c r="G761">
        <v>3.6872874971338701</v>
      </c>
      <c r="H761">
        <v>4</v>
      </c>
      <c r="I761">
        <v>3764</v>
      </c>
      <c r="J761">
        <v>32518.45</v>
      </c>
      <c r="K761">
        <v>8.27</v>
      </c>
      <c r="L761">
        <v>32489</v>
      </c>
      <c r="M761">
        <v>10.6516590782535</v>
      </c>
      <c r="N761">
        <v>11</v>
      </c>
      <c r="O761">
        <f t="shared" si="107"/>
        <v>2.8887519854454089</v>
      </c>
    </row>
    <row r="762" spans="1:15">
      <c r="A762" t="s">
        <v>1405</v>
      </c>
      <c r="B762" s="18">
        <v>44901</v>
      </c>
      <c r="G762">
        <v>0</v>
      </c>
      <c r="H762">
        <v>0</v>
      </c>
      <c r="I762">
        <v>4155</v>
      </c>
      <c r="J762">
        <v>33042.660000000003</v>
      </c>
      <c r="K762">
        <v>8.44</v>
      </c>
      <c r="L762">
        <v>33050</v>
      </c>
      <c r="M762">
        <v>10.8233679452324</v>
      </c>
      <c r="N762">
        <v>11</v>
      </c>
      <c r="O762" t="e">
        <f t="shared" si="107"/>
        <v>#DIV/0!</v>
      </c>
    </row>
    <row r="763" spans="1:15">
      <c r="A763" t="s">
        <v>1406</v>
      </c>
      <c r="B763" s="18">
        <v>44901</v>
      </c>
      <c r="G763">
        <v>0</v>
      </c>
      <c r="H763">
        <v>0</v>
      </c>
      <c r="I763">
        <v>3871</v>
      </c>
      <c r="J763">
        <v>33003.300000000003</v>
      </c>
      <c r="K763">
        <v>7.59</v>
      </c>
      <c r="L763">
        <v>32939</v>
      </c>
      <c r="M763">
        <v>10.8104752857938</v>
      </c>
      <c r="N763">
        <v>11</v>
      </c>
      <c r="O763" t="e">
        <f t="shared" si="107"/>
        <v>#DIV/0!</v>
      </c>
    </row>
    <row r="764" spans="1:15">
      <c r="A764" t="s">
        <v>1407</v>
      </c>
      <c r="B764" s="18">
        <v>44901</v>
      </c>
      <c r="G764">
        <v>0</v>
      </c>
      <c r="H764">
        <v>0</v>
      </c>
      <c r="I764">
        <v>3826</v>
      </c>
      <c r="J764">
        <v>31902.15</v>
      </c>
      <c r="K764">
        <v>9.11</v>
      </c>
      <c r="L764">
        <v>31917</v>
      </c>
      <c r="M764">
        <v>10.4497854499001</v>
      </c>
      <c r="N764">
        <v>10</v>
      </c>
      <c r="O764" t="e">
        <f t="shared" si="107"/>
        <v>#DIV/0!</v>
      </c>
    </row>
    <row r="765" spans="1:15">
      <c r="A765" t="s">
        <v>1408</v>
      </c>
      <c r="B765" s="18">
        <v>44901</v>
      </c>
      <c r="G765">
        <v>0</v>
      </c>
      <c r="H765">
        <v>0</v>
      </c>
      <c r="I765">
        <v>3190</v>
      </c>
      <c r="J765">
        <v>32504.2</v>
      </c>
      <c r="K765">
        <v>8.99</v>
      </c>
      <c r="L765">
        <v>32616</v>
      </c>
      <c r="M765">
        <v>10.6469913852403</v>
      </c>
      <c r="N765">
        <v>11</v>
      </c>
      <c r="O765" t="e">
        <f t="shared" si="107"/>
        <v>#DIV/0!</v>
      </c>
    </row>
    <row r="766" spans="1:15">
      <c r="A766" t="s">
        <v>1409</v>
      </c>
      <c r="B766" s="18">
        <v>44901</v>
      </c>
      <c r="C766">
        <v>1269</v>
      </c>
      <c r="D766">
        <v>11211.51</v>
      </c>
      <c r="E766">
        <v>14.03</v>
      </c>
      <c r="F766">
        <v>11186</v>
      </c>
      <c r="G766">
        <v>3.67241311539847</v>
      </c>
      <c r="H766">
        <v>4</v>
      </c>
      <c r="I766">
        <v>3995</v>
      </c>
      <c r="J766">
        <v>33026.01</v>
      </c>
      <c r="K766">
        <v>8.06</v>
      </c>
      <c r="L766">
        <v>32871</v>
      </c>
      <c r="M766">
        <v>10.8179141144486</v>
      </c>
      <c r="N766">
        <v>11</v>
      </c>
      <c r="O766">
        <f t="shared" si="107"/>
        <v>2.945723635799296</v>
      </c>
    </row>
    <row r="767" spans="1:15">
      <c r="A767" t="s">
        <v>1410</v>
      </c>
      <c r="B767" s="18">
        <v>44937</v>
      </c>
      <c r="C767">
        <v>317</v>
      </c>
      <c r="D767">
        <v>13623.76</v>
      </c>
      <c r="E767">
        <v>6.32</v>
      </c>
      <c r="F767">
        <v>13624</v>
      </c>
      <c r="G767">
        <v>4.2852725760056396</v>
      </c>
      <c r="H767">
        <v>4</v>
      </c>
      <c r="I767">
        <v>2017</v>
      </c>
      <c r="J767">
        <v>39369.26</v>
      </c>
      <c r="K767">
        <v>5.51</v>
      </c>
      <c r="L767">
        <v>39519</v>
      </c>
      <c r="M767">
        <v>12.383366281821999</v>
      </c>
      <c r="N767">
        <v>12</v>
      </c>
      <c r="O767">
        <f t="shared" si="107"/>
        <v>2.8897499662354504</v>
      </c>
    </row>
    <row r="768" spans="1:15">
      <c r="A768" t="s">
        <v>1411</v>
      </c>
      <c r="B768" s="18">
        <v>44937</v>
      </c>
      <c r="C768">
        <v>450</v>
      </c>
      <c r="D768">
        <v>14430.12</v>
      </c>
      <c r="E768">
        <v>5.79</v>
      </c>
      <c r="F768">
        <v>14451</v>
      </c>
      <c r="G768">
        <v>4.5389083119836604</v>
      </c>
      <c r="H768">
        <v>5</v>
      </c>
      <c r="I768">
        <v>2823</v>
      </c>
      <c r="J768">
        <v>41589.75</v>
      </c>
      <c r="K768">
        <v>5.0999999999999996</v>
      </c>
      <c r="L768">
        <v>41600</v>
      </c>
      <c r="M768">
        <v>13.081808187896</v>
      </c>
      <c r="N768">
        <v>13</v>
      </c>
      <c r="O768">
        <f t="shared" si="107"/>
        <v>2.882148589200912</v>
      </c>
    </row>
    <row r="769" spans="1:15">
      <c r="A769" t="s">
        <v>1412</v>
      </c>
      <c r="B769" s="18">
        <v>44937</v>
      </c>
      <c r="G769">
        <v>0</v>
      </c>
      <c r="H769">
        <v>0</v>
      </c>
      <c r="I769">
        <v>1570</v>
      </c>
      <c r="J769">
        <v>40610.61</v>
      </c>
      <c r="K769">
        <v>4.78</v>
      </c>
      <c r="L769">
        <v>40810</v>
      </c>
      <c r="M769">
        <v>12.773825531854699</v>
      </c>
      <c r="N769">
        <v>13</v>
      </c>
      <c r="O769" t="e">
        <f t="shared" si="107"/>
        <v>#DIV/0!</v>
      </c>
    </row>
    <row r="770" spans="1:15">
      <c r="A770" t="s">
        <v>1413</v>
      </c>
      <c r="B770" s="18">
        <v>44937</v>
      </c>
      <c r="G770">
        <v>0</v>
      </c>
      <c r="H770">
        <v>0</v>
      </c>
      <c r="I770">
        <v>1466</v>
      </c>
      <c r="J770">
        <v>39864.5</v>
      </c>
      <c r="K770">
        <v>4.33</v>
      </c>
      <c r="L770">
        <v>39899</v>
      </c>
      <c r="M770">
        <v>12.539141074576801</v>
      </c>
      <c r="N770">
        <v>13</v>
      </c>
      <c r="O770" t="e">
        <f t="shared" si="107"/>
        <v>#DIV/0!</v>
      </c>
    </row>
    <row r="771" spans="1:15">
      <c r="A771" t="s">
        <v>1414</v>
      </c>
      <c r="B771" s="18">
        <v>44937</v>
      </c>
      <c r="G771">
        <v>0</v>
      </c>
      <c r="H771">
        <v>0</v>
      </c>
      <c r="I771">
        <v>1197</v>
      </c>
      <c r="J771">
        <v>41116.75</v>
      </c>
      <c r="K771">
        <v>4.2699999999999996</v>
      </c>
      <c r="L771">
        <v>41194</v>
      </c>
      <c r="M771">
        <v>12.933028854698</v>
      </c>
      <c r="N771">
        <v>13</v>
      </c>
      <c r="O771" t="e">
        <f t="shared" si="107"/>
        <v>#DIV/0!</v>
      </c>
    </row>
    <row r="772" spans="1:15">
      <c r="A772" t="s">
        <v>1415</v>
      </c>
      <c r="B772" s="18">
        <v>44937</v>
      </c>
      <c r="G772">
        <v>0</v>
      </c>
      <c r="H772">
        <v>0</v>
      </c>
      <c r="I772">
        <v>965</v>
      </c>
      <c r="J772">
        <v>40552.11</v>
      </c>
      <c r="K772">
        <v>4.66</v>
      </c>
      <c r="L772">
        <v>40604</v>
      </c>
      <c r="M772">
        <v>12.755424705232899</v>
      </c>
      <c r="N772">
        <v>13</v>
      </c>
      <c r="O772" t="e">
        <f t="shared" si="107"/>
        <v>#DIV/0!</v>
      </c>
    </row>
    <row r="773" spans="1:15">
      <c r="A773" t="s">
        <v>1416</v>
      </c>
      <c r="B773" s="18">
        <v>44937</v>
      </c>
      <c r="G773">
        <v>0</v>
      </c>
      <c r="H773">
        <v>0</v>
      </c>
      <c r="I773">
        <v>1261</v>
      </c>
      <c r="J773">
        <v>38652.85</v>
      </c>
      <c r="K773">
        <v>5.12</v>
      </c>
      <c r="L773">
        <v>38605</v>
      </c>
      <c r="M773">
        <v>12.158023782675199</v>
      </c>
      <c r="N773">
        <v>12</v>
      </c>
      <c r="O773" t="e">
        <f t="shared" si="107"/>
        <v>#DIV/0!</v>
      </c>
    </row>
    <row r="774" spans="1:15">
      <c r="A774" t="s">
        <v>1417</v>
      </c>
      <c r="B774" s="18">
        <v>44937</v>
      </c>
      <c r="G774">
        <v>0</v>
      </c>
      <c r="H774">
        <v>0</v>
      </c>
      <c r="I774">
        <v>1355</v>
      </c>
      <c r="J774">
        <v>39485.879999999997</v>
      </c>
      <c r="K774">
        <v>4.33</v>
      </c>
      <c r="L774">
        <v>39489</v>
      </c>
      <c r="M774">
        <v>12.420048408328499</v>
      </c>
      <c r="N774">
        <v>12</v>
      </c>
      <c r="O774" t="e">
        <f t="shared" ref="O774:O837" si="108">M774/G774</f>
        <v>#DIV/0!</v>
      </c>
    </row>
    <row r="775" spans="1:15">
      <c r="A775" t="s">
        <v>1418</v>
      </c>
      <c r="B775" s="18">
        <v>44937</v>
      </c>
      <c r="G775">
        <v>0</v>
      </c>
      <c r="H775">
        <v>0</v>
      </c>
      <c r="I775">
        <v>1617</v>
      </c>
      <c r="J775">
        <v>39127.550000000003</v>
      </c>
      <c r="K775">
        <v>5.03</v>
      </c>
      <c r="L775">
        <v>39176</v>
      </c>
      <c r="M775">
        <v>12.307337840749501</v>
      </c>
      <c r="N775">
        <v>12</v>
      </c>
      <c r="O775" t="e">
        <f t="shared" si="108"/>
        <v>#DIV/0!</v>
      </c>
    </row>
    <row r="776" spans="1:15">
      <c r="A776" t="s">
        <v>1419</v>
      </c>
      <c r="B776" s="18">
        <v>44937</v>
      </c>
      <c r="C776">
        <v>252</v>
      </c>
      <c r="D776">
        <v>13385.04</v>
      </c>
      <c r="E776">
        <v>6.3</v>
      </c>
      <c r="F776">
        <v>13431</v>
      </c>
      <c r="G776">
        <v>4.2101846216271097</v>
      </c>
      <c r="H776">
        <v>4</v>
      </c>
      <c r="I776">
        <v>1165</v>
      </c>
      <c r="J776">
        <v>39021.47</v>
      </c>
      <c r="K776">
        <v>5.97</v>
      </c>
      <c r="L776">
        <v>39247</v>
      </c>
      <c r="M776">
        <v>12.273971008475399</v>
      </c>
      <c r="N776">
        <v>12</v>
      </c>
      <c r="O776">
        <f t="shared" si="108"/>
        <v>2.9153046983796829</v>
      </c>
    </row>
    <row r="777" spans="1:15">
      <c r="A777" t="s">
        <v>1420</v>
      </c>
      <c r="B777" s="18">
        <v>44937</v>
      </c>
      <c r="C777">
        <v>423</v>
      </c>
      <c r="D777">
        <v>13011.35</v>
      </c>
      <c r="E777">
        <v>5.61</v>
      </c>
      <c r="F777">
        <v>12966</v>
      </c>
      <c r="G777">
        <v>4.0926426575197299</v>
      </c>
      <c r="H777">
        <v>4</v>
      </c>
      <c r="I777">
        <v>2531</v>
      </c>
      <c r="J777">
        <v>38939.5</v>
      </c>
      <c r="K777">
        <v>4.5599999999999996</v>
      </c>
      <c r="L777">
        <v>39029</v>
      </c>
      <c r="M777">
        <v>12.248187833121801</v>
      </c>
      <c r="N777">
        <v>12</v>
      </c>
      <c r="O777">
        <f t="shared" si="108"/>
        <v>2.9927332674933775</v>
      </c>
    </row>
    <row r="778" spans="1:15">
      <c r="A778" t="s">
        <v>1421</v>
      </c>
      <c r="B778" s="18">
        <v>44937</v>
      </c>
      <c r="C778">
        <v>518</v>
      </c>
      <c r="D778">
        <v>13187.34</v>
      </c>
      <c r="E778">
        <v>6.32</v>
      </c>
      <c r="F778">
        <v>13211</v>
      </c>
      <c r="G778">
        <v>4.1479992639669403</v>
      </c>
      <c r="H778">
        <v>4</v>
      </c>
      <c r="I778">
        <v>1320</v>
      </c>
      <c r="J778">
        <v>38213.089999999997</v>
      </c>
      <c r="K778">
        <v>5.96</v>
      </c>
      <c r="L778">
        <v>38252</v>
      </c>
      <c r="M778">
        <v>12.0196998935268</v>
      </c>
      <c r="N778">
        <v>12</v>
      </c>
      <c r="O778">
        <f t="shared" si="108"/>
        <v>2.8977102281430391</v>
      </c>
    </row>
    <row r="779" spans="1:15">
      <c r="A779" t="s">
        <v>1422</v>
      </c>
      <c r="B779" s="18">
        <v>44937</v>
      </c>
      <c r="G779">
        <v>0</v>
      </c>
      <c r="H779">
        <v>0</v>
      </c>
      <c r="I779">
        <v>2072</v>
      </c>
      <c r="J779">
        <v>38168.44</v>
      </c>
      <c r="K779">
        <v>6.37</v>
      </c>
      <c r="L779">
        <v>38401</v>
      </c>
      <c r="M779">
        <v>12.0056555019258</v>
      </c>
      <c r="N779">
        <v>12</v>
      </c>
      <c r="O779" t="e">
        <f t="shared" si="108"/>
        <v>#DIV/0!</v>
      </c>
    </row>
    <row r="780" spans="1:15">
      <c r="A780" t="s">
        <v>1423</v>
      </c>
      <c r="B780" s="18">
        <v>44937</v>
      </c>
      <c r="G780">
        <v>0</v>
      </c>
      <c r="H780">
        <v>0</v>
      </c>
      <c r="I780">
        <v>1503</v>
      </c>
      <c r="J780">
        <v>38619.089999999997</v>
      </c>
      <c r="K780">
        <v>6.13</v>
      </c>
      <c r="L780">
        <v>38820</v>
      </c>
      <c r="M780">
        <v>12.147404775722199</v>
      </c>
      <c r="N780">
        <v>12</v>
      </c>
      <c r="O780" t="e">
        <f t="shared" si="108"/>
        <v>#DIV/0!</v>
      </c>
    </row>
    <row r="781" spans="1:15">
      <c r="A781" t="s">
        <v>1424</v>
      </c>
      <c r="B781" s="18">
        <v>44937</v>
      </c>
      <c r="C781">
        <v>483</v>
      </c>
      <c r="D781">
        <v>13214.42</v>
      </c>
      <c r="E781">
        <v>6.45</v>
      </c>
      <c r="F781">
        <v>13178</v>
      </c>
      <c r="G781">
        <v>4.1565171167005603</v>
      </c>
      <c r="H781">
        <v>4</v>
      </c>
      <c r="I781">
        <v>1929</v>
      </c>
      <c r="J781">
        <v>38141.440000000002</v>
      </c>
      <c r="K781">
        <v>6.01</v>
      </c>
      <c r="L781">
        <v>38330</v>
      </c>
      <c r="M781">
        <v>11.9971628127158</v>
      </c>
      <c r="N781">
        <v>12</v>
      </c>
      <c r="O781">
        <f t="shared" si="108"/>
        <v>2.8863499116873932</v>
      </c>
    </row>
    <row r="782" spans="1:15">
      <c r="A782" t="s">
        <v>1425</v>
      </c>
      <c r="B782" s="18">
        <v>44937</v>
      </c>
      <c r="G782">
        <v>0</v>
      </c>
      <c r="H782">
        <v>0</v>
      </c>
      <c r="I782">
        <v>1322</v>
      </c>
      <c r="J782">
        <v>38539.870000000003</v>
      </c>
      <c r="K782">
        <v>4.8099999999999996</v>
      </c>
      <c r="L782">
        <v>38649</v>
      </c>
      <c r="M782">
        <v>12.1224865964919</v>
      </c>
      <c r="N782">
        <v>12</v>
      </c>
      <c r="O782" t="e">
        <f t="shared" si="108"/>
        <v>#DIV/0!</v>
      </c>
    </row>
    <row r="783" spans="1:15">
      <c r="A783" t="s">
        <v>1426</v>
      </c>
      <c r="B783" s="18">
        <v>44937</v>
      </c>
      <c r="C783">
        <v>267</v>
      </c>
      <c r="D783">
        <v>12856.71</v>
      </c>
      <c r="E783">
        <v>5.46</v>
      </c>
      <c r="F783">
        <v>12852</v>
      </c>
      <c r="G783">
        <v>4.0440015664293396</v>
      </c>
      <c r="H783">
        <v>4</v>
      </c>
      <c r="I783">
        <v>2107</v>
      </c>
      <c r="J783">
        <v>38500.21</v>
      </c>
      <c r="K783">
        <v>5.26</v>
      </c>
      <c r="L783">
        <v>38671</v>
      </c>
      <c r="M783">
        <v>12.110011779674499</v>
      </c>
      <c r="N783">
        <v>12</v>
      </c>
      <c r="O783">
        <f t="shared" si="108"/>
        <v>2.9945615946848068</v>
      </c>
    </row>
    <row r="784" spans="1:15">
      <c r="A784" t="s">
        <v>1427</v>
      </c>
      <c r="B784" s="18">
        <v>44937</v>
      </c>
      <c r="G784">
        <v>0</v>
      </c>
      <c r="H784">
        <v>0</v>
      </c>
      <c r="I784">
        <v>1248</v>
      </c>
      <c r="J784">
        <v>38336.9</v>
      </c>
      <c r="K784">
        <v>5</v>
      </c>
      <c r="L784">
        <v>38312</v>
      </c>
      <c r="M784">
        <v>12.0586435917155</v>
      </c>
      <c r="N784">
        <v>12</v>
      </c>
      <c r="O784" t="e">
        <f t="shared" si="108"/>
        <v>#DIV/0!</v>
      </c>
    </row>
    <row r="785" spans="1:15">
      <c r="A785" t="s">
        <v>1428</v>
      </c>
      <c r="B785" s="18">
        <v>44937</v>
      </c>
      <c r="G785">
        <v>0</v>
      </c>
      <c r="H785">
        <v>0</v>
      </c>
      <c r="I785">
        <v>1294</v>
      </c>
      <c r="J785">
        <v>39315.07</v>
      </c>
      <c r="K785">
        <v>5.16</v>
      </c>
      <c r="L785">
        <v>39291</v>
      </c>
      <c r="M785">
        <v>12.366321140033399</v>
      </c>
      <c r="N785">
        <v>12</v>
      </c>
      <c r="O785" t="e">
        <f t="shared" si="108"/>
        <v>#DIV/0!</v>
      </c>
    </row>
    <row r="786" spans="1:15">
      <c r="A786" t="s">
        <v>1429</v>
      </c>
      <c r="B786" s="18">
        <v>44937</v>
      </c>
      <c r="G786">
        <v>0</v>
      </c>
      <c r="H786">
        <v>0</v>
      </c>
      <c r="I786">
        <v>1887</v>
      </c>
      <c r="J786">
        <v>41707.74</v>
      </c>
      <c r="K786">
        <v>4.87</v>
      </c>
      <c r="L786">
        <v>41637</v>
      </c>
      <c r="M786">
        <v>13.1189212397439</v>
      </c>
      <c r="N786">
        <v>13</v>
      </c>
      <c r="O786" t="e">
        <f t="shared" si="108"/>
        <v>#DIV/0!</v>
      </c>
    </row>
    <row r="787" spans="1:15">
      <c r="A787" t="s">
        <v>1430</v>
      </c>
      <c r="B787" s="18">
        <v>44937</v>
      </c>
      <c r="G787">
        <v>0</v>
      </c>
      <c r="H787">
        <v>0</v>
      </c>
      <c r="I787">
        <v>1605</v>
      </c>
      <c r="J787">
        <v>39007.480000000003</v>
      </c>
      <c r="K787">
        <v>5.96</v>
      </c>
      <c r="L787">
        <v>39062</v>
      </c>
      <c r="M787">
        <v>12.2695705372884</v>
      </c>
      <c r="N787">
        <v>12</v>
      </c>
      <c r="O787" t="e">
        <f t="shared" si="108"/>
        <v>#DIV/0!</v>
      </c>
    </row>
    <row r="788" spans="1:15">
      <c r="A788" t="s">
        <v>1431</v>
      </c>
      <c r="B788" s="18">
        <v>44937</v>
      </c>
      <c r="G788">
        <v>0</v>
      </c>
      <c r="H788">
        <v>0</v>
      </c>
      <c r="I788">
        <v>1539</v>
      </c>
      <c r="J788">
        <v>38568.81</v>
      </c>
      <c r="K788">
        <v>3.86</v>
      </c>
      <c r="L788">
        <v>38538</v>
      </c>
      <c r="M788">
        <v>12.1315895011489</v>
      </c>
      <c r="N788">
        <v>12</v>
      </c>
      <c r="O788" t="e">
        <f t="shared" si="108"/>
        <v>#DIV/0!</v>
      </c>
    </row>
    <row r="789" spans="1:15">
      <c r="A789" t="s">
        <v>1432</v>
      </c>
      <c r="B789" s="18">
        <v>44937</v>
      </c>
      <c r="G789">
        <v>0</v>
      </c>
      <c r="H789">
        <v>0</v>
      </c>
      <c r="I789">
        <v>1395</v>
      </c>
      <c r="J789">
        <v>39908.400000000001</v>
      </c>
      <c r="K789">
        <v>3.78</v>
      </c>
      <c r="L789">
        <v>39933</v>
      </c>
      <c r="M789">
        <v>12.5529495581443</v>
      </c>
      <c r="N789">
        <v>13</v>
      </c>
      <c r="O789" t="e">
        <f t="shared" si="108"/>
        <v>#DIV/0!</v>
      </c>
    </row>
    <row r="790" spans="1:15">
      <c r="A790" t="s">
        <v>1433</v>
      </c>
      <c r="B790" s="18">
        <v>44937</v>
      </c>
      <c r="C790">
        <v>288</v>
      </c>
      <c r="D790">
        <v>12771.27</v>
      </c>
      <c r="E790">
        <v>4.58</v>
      </c>
      <c r="F790">
        <v>12749</v>
      </c>
      <c r="G790">
        <v>4.01712692324024</v>
      </c>
      <c r="H790">
        <v>4</v>
      </c>
      <c r="I790">
        <v>1512</v>
      </c>
      <c r="J790">
        <v>38160.86</v>
      </c>
      <c r="K790">
        <v>5.33</v>
      </c>
      <c r="L790">
        <v>38197</v>
      </c>
      <c r="M790">
        <v>12.0032712580661</v>
      </c>
      <c r="N790">
        <v>12</v>
      </c>
      <c r="O790">
        <f t="shared" si="108"/>
        <v>2.9880239005204707</v>
      </c>
    </row>
    <row r="791" spans="1:15">
      <c r="A791" t="s">
        <v>1434</v>
      </c>
      <c r="B791" s="18">
        <v>44937</v>
      </c>
      <c r="C791">
        <v>163</v>
      </c>
      <c r="D791">
        <v>13130.58</v>
      </c>
      <c r="E791">
        <v>5.88</v>
      </c>
      <c r="F791">
        <v>13218</v>
      </c>
      <c r="G791">
        <v>4.1301457439831699</v>
      </c>
      <c r="H791">
        <v>4</v>
      </c>
      <c r="I791">
        <v>1194</v>
      </c>
      <c r="J791">
        <v>38628.53</v>
      </c>
      <c r="K791">
        <v>4.71</v>
      </c>
      <c r="L791">
        <v>38672</v>
      </c>
      <c r="M791">
        <v>12.150374071505301</v>
      </c>
      <c r="N791">
        <v>12</v>
      </c>
      <c r="O791">
        <f t="shared" si="108"/>
        <v>2.9418753779345597</v>
      </c>
    </row>
    <row r="792" spans="1:15">
      <c r="A792" t="s">
        <v>1435</v>
      </c>
      <c r="B792" s="18">
        <v>44937</v>
      </c>
      <c r="C792">
        <v>294</v>
      </c>
      <c r="D792">
        <v>13252.46</v>
      </c>
      <c r="E792">
        <v>5.96</v>
      </c>
      <c r="F792">
        <v>13184</v>
      </c>
      <c r="G792">
        <v>4.1684823721653697</v>
      </c>
      <c r="H792">
        <v>4</v>
      </c>
      <c r="I792">
        <v>1547</v>
      </c>
      <c r="J792">
        <v>38844.94</v>
      </c>
      <c r="K792">
        <v>4.63</v>
      </c>
      <c r="L792">
        <v>38878</v>
      </c>
      <c r="M792">
        <v>12.218444548243999</v>
      </c>
      <c r="N792">
        <v>12</v>
      </c>
      <c r="O792">
        <f t="shared" si="108"/>
        <v>2.9311493866044533</v>
      </c>
    </row>
    <row r="793" spans="1:15">
      <c r="A793" t="s">
        <v>1436</v>
      </c>
      <c r="B793" s="18">
        <v>44937</v>
      </c>
      <c r="C793">
        <v>250</v>
      </c>
      <c r="D793">
        <v>13582.8</v>
      </c>
      <c r="E793">
        <v>6.34</v>
      </c>
      <c r="F793">
        <v>13507</v>
      </c>
      <c r="G793">
        <v>4.2723888519299598</v>
      </c>
      <c r="H793">
        <v>4</v>
      </c>
      <c r="I793">
        <v>1778</v>
      </c>
      <c r="J793">
        <v>39297.47</v>
      </c>
      <c r="K793">
        <v>3.94</v>
      </c>
      <c r="L793">
        <v>39269</v>
      </c>
      <c r="M793">
        <v>12.3607851648447</v>
      </c>
      <c r="N793">
        <v>12</v>
      </c>
      <c r="O793">
        <f t="shared" si="108"/>
        <v>2.8931788732809234</v>
      </c>
    </row>
    <row r="794" spans="1:15">
      <c r="A794" t="s">
        <v>1437</v>
      </c>
      <c r="B794" s="18">
        <v>44937</v>
      </c>
      <c r="G794">
        <v>0</v>
      </c>
      <c r="H794">
        <v>0</v>
      </c>
      <c r="I794">
        <v>1448</v>
      </c>
      <c r="J794">
        <v>38717.15</v>
      </c>
      <c r="K794">
        <v>4</v>
      </c>
      <c r="L794">
        <v>38754</v>
      </c>
      <c r="M794">
        <v>12.1782489647569</v>
      </c>
      <c r="N794">
        <v>12</v>
      </c>
      <c r="O794" t="e">
        <f t="shared" si="108"/>
        <v>#DIV/0!</v>
      </c>
    </row>
    <row r="795" spans="1:15">
      <c r="A795" t="s">
        <v>1438</v>
      </c>
      <c r="B795" s="18">
        <v>44937</v>
      </c>
      <c r="G795">
        <v>0</v>
      </c>
      <c r="H795">
        <v>0</v>
      </c>
      <c r="I795">
        <v>1454</v>
      </c>
      <c r="J795">
        <v>39075.480000000003</v>
      </c>
      <c r="K795">
        <v>4.97</v>
      </c>
      <c r="L795">
        <v>39057</v>
      </c>
      <c r="M795">
        <v>12.290959532335901</v>
      </c>
      <c r="N795">
        <v>12</v>
      </c>
      <c r="O795" t="e">
        <f t="shared" si="108"/>
        <v>#DIV/0!</v>
      </c>
    </row>
    <row r="796" spans="1:15">
      <c r="A796" t="s">
        <v>1385</v>
      </c>
      <c r="B796" s="18">
        <v>44938</v>
      </c>
      <c r="C796">
        <v>474</v>
      </c>
      <c r="D796">
        <v>12909.02</v>
      </c>
      <c r="E796">
        <v>6.22</v>
      </c>
      <c r="F796">
        <v>12941</v>
      </c>
      <c r="G796">
        <v>4.0604553654136799</v>
      </c>
      <c r="H796">
        <v>4</v>
      </c>
      <c r="I796">
        <v>1999</v>
      </c>
      <c r="J796">
        <v>38728.71</v>
      </c>
      <c r="K796">
        <v>4.58</v>
      </c>
      <c r="L796">
        <v>38811</v>
      </c>
      <c r="M796">
        <v>12.181885093915</v>
      </c>
      <c r="N796">
        <v>12</v>
      </c>
      <c r="O796">
        <f t="shared" si="108"/>
        <v>3.0001278176035084</v>
      </c>
    </row>
    <row r="797" spans="1:15">
      <c r="A797" t="s">
        <v>1386</v>
      </c>
      <c r="B797" s="18">
        <v>44938</v>
      </c>
      <c r="G797">
        <v>0</v>
      </c>
      <c r="H797">
        <v>0</v>
      </c>
      <c r="I797">
        <v>890</v>
      </c>
      <c r="J797">
        <v>39004.97</v>
      </c>
      <c r="K797">
        <v>4.1100000000000003</v>
      </c>
      <c r="L797">
        <v>39023</v>
      </c>
      <c r="M797">
        <v>12.2687810317359</v>
      </c>
      <c r="N797">
        <v>12</v>
      </c>
      <c r="O797" t="e">
        <f t="shared" si="108"/>
        <v>#DIV/0!</v>
      </c>
    </row>
    <row r="798" spans="1:15">
      <c r="A798" t="s">
        <v>1387</v>
      </c>
      <c r="B798" s="18">
        <v>44938</v>
      </c>
      <c r="C798">
        <v>392</v>
      </c>
      <c r="D798">
        <v>12909.88</v>
      </c>
      <c r="E798">
        <v>6.33</v>
      </c>
      <c r="F798">
        <v>12930</v>
      </c>
      <c r="G798">
        <v>4.0607258732922196</v>
      </c>
      <c r="H798">
        <v>4</v>
      </c>
      <c r="I798">
        <v>1637</v>
      </c>
      <c r="J798">
        <v>38335.050000000003</v>
      </c>
      <c r="K798">
        <v>5.41</v>
      </c>
      <c r="L798">
        <v>38396</v>
      </c>
      <c r="M798">
        <v>12.0580616852326</v>
      </c>
      <c r="N798">
        <v>12</v>
      </c>
      <c r="O798">
        <f t="shared" si="108"/>
        <v>2.969435037351233</v>
      </c>
    </row>
    <row r="799" spans="1:15">
      <c r="A799" t="s">
        <v>1388</v>
      </c>
      <c r="B799" s="18">
        <v>44938</v>
      </c>
      <c r="C799">
        <v>484</v>
      </c>
      <c r="D799">
        <v>13302.09</v>
      </c>
      <c r="E799">
        <v>6.86</v>
      </c>
      <c r="F799">
        <v>13375</v>
      </c>
      <c r="G799">
        <v>4.1840931931096002</v>
      </c>
      <c r="H799">
        <v>4</v>
      </c>
      <c r="I799">
        <v>2249</v>
      </c>
      <c r="J799">
        <v>39812.65</v>
      </c>
      <c r="K799">
        <v>4.79</v>
      </c>
      <c r="L799">
        <v>39896</v>
      </c>
      <c r="M799">
        <v>12.522831965853101</v>
      </c>
      <c r="N799">
        <v>13</v>
      </c>
      <c r="O799">
        <f t="shared" si="108"/>
        <v>2.9929620082257742</v>
      </c>
    </row>
    <row r="800" spans="1:15">
      <c r="A800" t="s">
        <v>1389</v>
      </c>
      <c r="B800" s="18">
        <v>44938</v>
      </c>
      <c r="G800">
        <v>0</v>
      </c>
      <c r="H800">
        <v>0</v>
      </c>
      <c r="I800">
        <v>2310</v>
      </c>
      <c r="J800">
        <v>38881.800000000003</v>
      </c>
      <c r="K800">
        <v>5.04</v>
      </c>
      <c r="L800">
        <v>38889</v>
      </c>
      <c r="M800">
        <v>12.2300386417359</v>
      </c>
      <c r="N800">
        <v>12</v>
      </c>
      <c r="O800" t="e">
        <f t="shared" si="108"/>
        <v>#DIV/0!</v>
      </c>
    </row>
    <row r="801" spans="1:15">
      <c r="A801" t="s">
        <v>1439</v>
      </c>
      <c r="B801" s="18">
        <v>44938</v>
      </c>
      <c r="C801">
        <v>630</v>
      </c>
      <c r="D801">
        <v>13139.71</v>
      </c>
      <c r="E801">
        <v>6.3</v>
      </c>
      <c r="F801">
        <v>13118</v>
      </c>
      <c r="G801">
        <v>4.1330175311123396</v>
      </c>
      <c r="H801">
        <v>4</v>
      </c>
      <c r="I801">
        <v>1791</v>
      </c>
      <c r="J801">
        <v>39208.080000000002</v>
      </c>
      <c r="K801">
        <v>5.1100000000000003</v>
      </c>
      <c r="L801">
        <v>39434</v>
      </c>
      <c r="M801">
        <v>12.3326680726785</v>
      </c>
      <c r="N801">
        <v>12</v>
      </c>
      <c r="O801">
        <f t="shared" si="108"/>
        <v>2.9839380016758232</v>
      </c>
    </row>
    <row r="802" spans="1:15">
      <c r="A802" t="s">
        <v>1390</v>
      </c>
      <c r="B802" s="18">
        <v>44938</v>
      </c>
      <c r="C802">
        <v>345</v>
      </c>
      <c r="D802">
        <v>13531.18</v>
      </c>
      <c r="E802">
        <v>5.95</v>
      </c>
      <c r="F802">
        <v>13561</v>
      </c>
      <c r="G802">
        <v>4.2561520883365498</v>
      </c>
      <c r="H802">
        <v>4</v>
      </c>
      <c r="I802">
        <v>1798</v>
      </c>
      <c r="J802">
        <v>37438.480000000003</v>
      </c>
      <c r="K802">
        <v>6.34</v>
      </c>
      <c r="L802">
        <v>37569</v>
      </c>
      <c r="M802">
        <v>11.776050930971699</v>
      </c>
      <c r="N802">
        <v>12</v>
      </c>
      <c r="O802">
        <f t="shared" si="108"/>
        <v>2.7668303872980684</v>
      </c>
    </row>
    <row r="803" spans="1:15">
      <c r="A803" t="s">
        <v>1391</v>
      </c>
      <c r="B803" s="18">
        <v>44938</v>
      </c>
      <c r="C803">
        <v>383</v>
      </c>
      <c r="D803">
        <v>13354.04</v>
      </c>
      <c r="E803">
        <v>6.57</v>
      </c>
      <c r="F803">
        <v>13332</v>
      </c>
      <c r="G803">
        <v>4.2004337562377998</v>
      </c>
      <c r="H803">
        <v>4</v>
      </c>
      <c r="I803">
        <v>1610</v>
      </c>
      <c r="J803">
        <v>38295.15</v>
      </c>
      <c r="K803">
        <v>4.8600000000000003</v>
      </c>
      <c r="L803">
        <v>38246</v>
      </c>
      <c r="M803">
        <v>12.0455113778445</v>
      </c>
      <c r="N803">
        <v>12</v>
      </c>
      <c r="O803">
        <f t="shared" si="108"/>
        <v>2.8676827387067987</v>
      </c>
    </row>
    <row r="804" spans="1:15">
      <c r="A804" t="s">
        <v>1440</v>
      </c>
      <c r="B804" s="18">
        <v>44938</v>
      </c>
      <c r="C804">
        <v>399</v>
      </c>
      <c r="D804">
        <v>12713.93</v>
      </c>
      <c r="E804">
        <v>6.34</v>
      </c>
      <c r="F804">
        <v>12701</v>
      </c>
      <c r="G804">
        <v>3.99909096771048</v>
      </c>
      <c r="H804">
        <v>4</v>
      </c>
      <c r="I804">
        <v>1433</v>
      </c>
      <c r="J804">
        <v>38294.78</v>
      </c>
      <c r="K804">
        <v>5.07</v>
      </c>
      <c r="L804">
        <v>38545</v>
      </c>
      <c r="M804">
        <v>12.0453949965479</v>
      </c>
      <c r="N804">
        <v>12</v>
      </c>
      <c r="O804">
        <f t="shared" si="108"/>
        <v>3.0120332580091347</v>
      </c>
    </row>
    <row r="805" spans="1:15">
      <c r="A805" t="s">
        <v>1392</v>
      </c>
      <c r="B805" s="18">
        <v>44938</v>
      </c>
      <c r="C805">
        <v>421</v>
      </c>
      <c r="D805">
        <v>12973.71</v>
      </c>
      <c r="E805">
        <v>3.95</v>
      </c>
      <c r="F805">
        <v>12964</v>
      </c>
      <c r="G805">
        <v>4.0808032196728403</v>
      </c>
      <c r="H805">
        <v>4</v>
      </c>
      <c r="I805">
        <v>1277</v>
      </c>
      <c r="J805">
        <v>37543.160000000003</v>
      </c>
      <c r="K805">
        <v>5.46</v>
      </c>
      <c r="L805">
        <v>37665</v>
      </c>
      <c r="M805">
        <v>11.8089774015831</v>
      </c>
      <c r="N805">
        <v>12</v>
      </c>
      <c r="O805">
        <f t="shared" si="108"/>
        <v>2.8937875133635651</v>
      </c>
    </row>
    <row r="806" spans="1:15">
      <c r="A806" t="s">
        <v>1441</v>
      </c>
      <c r="B806" s="18">
        <v>44938</v>
      </c>
      <c r="C806">
        <v>389</v>
      </c>
      <c r="D806">
        <v>12355.25</v>
      </c>
      <c r="E806">
        <v>6.8</v>
      </c>
      <c r="F806">
        <v>12411</v>
      </c>
      <c r="G806">
        <v>3.88627030971579</v>
      </c>
      <c r="H806">
        <v>4</v>
      </c>
      <c r="I806">
        <v>1835</v>
      </c>
      <c r="J806">
        <v>37129.61</v>
      </c>
      <c r="K806">
        <v>5.7</v>
      </c>
      <c r="L806">
        <v>37235</v>
      </c>
      <c r="M806">
        <v>11.6788977118493</v>
      </c>
      <c r="N806">
        <v>12</v>
      </c>
      <c r="O806">
        <f t="shared" si="108"/>
        <v>3.0051686530017516</v>
      </c>
    </row>
    <row r="807" spans="1:15">
      <c r="A807" t="s">
        <v>1442</v>
      </c>
      <c r="B807" s="18">
        <v>44938</v>
      </c>
      <c r="C807">
        <v>441</v>
      </c>
      <c r="D807">
        <v>12893.51</v>
      </c>
      <c r="E807">
        <v>5.73</v>
      </c>
      <c r="F807">
        <v>12906</v>
      </c>
      <c r="G807">
        <v>4.0555767872785804</v>
      </c>
      <c r="H807">
        <v>4</v>
      </c>
      <c r="I807">
        <v>1627</v>
      </c>
      <c r="J807">
        <v>37719.019999999997</v>
      </c>
      <c r="K807">
        <v>5.63</v>
      </c>
      <c r="L807">
        <v>37760</v>
      </c>
      <c r="M807">
        <v>11.8642931173045</v>
      </c>
      <c r="N807">
        <v>12</v>
      </c>
      <c r="O807">
        <f t="shared" si="108"/>
        <v>2.9254268232622502</v>
      </c>
    </row>
    <row r="808" spans="1:15">
      <c r="A808" t="s">
        <v>1443</v>
      </c>
      <c r="B808" s="18">
        <v>44938</v>
      </c>
      <c r="C808">
        <v>288</v>
      </c>
      <c r="D808">
        <v>13215.57</v>
      </c>
      <c r="E808">
        <v>4.5</v>
      </c>
      <c r="F808">
        <v>13223</v>
      </c>
      <c r="G808">
        <v>4.1568788423520999</v>
      </c>
      <c r="H808">
        <v>4</v>
      </c>
      <c r="I808">
        <v>1880</v>
      </c>
      <c r="J808">
        <v>38479.120000000003</v>
      </c>
      <c r="K808">
        <v>5.01</v>
      </c>
      <c r="L808">
        <v>38676</v>
      </c>
      <c r="M808">
        <v>12.103378045769301</v>
      </c>
      <c r="N808">
        <v>12</v>
      </c>
      <c r="O808">
        <f t="shared" si="108"/>
        <v>2.9116504244614472</v>
      </c>
    </row>
    <row r="809" spans="1:15">
      <c r="A809" t="s">
        <v>1444</v>
      </c>
      <c r="B809" s="18">
        <v>44938</v>
      </c>
      <c r="G809">
        <v>0</v>
      </c>
      <c r="H809">
        <v>0</v>
      </c>
      <c r="I809">
        <v>2218</v>
      </c>
      <c r="J809">
        <v>37732.300000000003</v>
      </c>
      <c r="K809">
        <v>5.62</v>
      </c>
      <c r="L809">
        <v>37807</v>
      </c>
      <c r="M809">
        <v>11.868470262219599</v>
      </c>
      <c r="N809">
        <v>12</v>
      </c>
      <c r="O809" t="e">
        <f t="shared" si="108"/>
        <v>#DIV/0!</v>
      </c>
    </row>
    <row r="810" spans="1:15">
      <c r="A810" t="s">
        <v>1445</v>
      </c>
      <c r="B810" s="18">
        <v>44938</v>
      </c>
      <c r="G810">
        <v>0</v>
      </c>
      <c r="H810">
        <v>0</v>
      </c>
      <c r="I810">
        <v>901</v>
      </c>
      <c r="J810">
        <v>37665.29</v>
      </c>
      <c r="K810">
        <v>4.57</v>
      </c>
      <c r="L810">
        <v>37549</v>
      </c>
      <c r="M810">
        <v>11.8473926657765</v>
      </c>
      <c r="N810">
        <v>12</v>
      </c>
      <c r="O810" t="e">
        <f t="shared" si="108"/>
        <v>#DIV/0!</v>
      </c>
    </row>
    <row r="811" spans="1:15">
      <c r="A811" t="s">
        <v>1446</v>
      </c>
      <c r="B811" s="18">
        <v>44938</v>
      </c>
      <c r="C811">
        <v>379</v>
      </c>
      <c r="D811">
        <v>13387.41</v>
      </c>
      <c r="E811">
        <v>4.46</v>
      </c>
      <c r="F811">
        <v>13399</v>
      </c>
      <c r="G811">
        <v>4.2109300910133198</v>
      </c>
      <c r="H811">
        <v>4</v>
      </c>
      <c r="I811">
        <v>1341</v>
      </c>
      <c r="J811">
        <v>39299.879999999997</v>
      </c>
      <c r="K811">
        <v>4.3499999999999996</v>
      </c>
      <c r="L811">
        <v>39324</v>
      </c>
      <c r="M811">
        <v>12.3615432159927</v>
      </c>
      <c r="N811">
        <v>12</v>
      </c>
      <c r="O811">
        <f t="shared" si="108"/>
        <v>2.9355850011316655</v>
      </c>
    </row>
    <row r="812" spans="1:15">
      <c r="A812" t="s">
        <v>1447</v>
      </c>
      <c r="B812" s="18">
        <v>44938</v>
      </c>
      <c r="G812">
        <v>0</v>
      </c>
      <c r="H812">
        <v>0</v>
      </c>
      <c r="I812">
        <v>1264</v>
      </c>
      <c r="J812">
        <v>36695.620000000003</v>
      </c>
      <c r="K812">
        <v>4.5599999999999996</v>
      </c>
      <c r="L812">
        <v>36861</v>
      </c>
      <c r="M812">
        <v>11.542388741839501</v>
      </c>
      <c r="N812">
        <v>12</v>
      </c>
      <c r="O812" t="e">
        <f t="shared" si="108"/>
        <v>#DIV/0!</v>
      </c>
    </row>
    <row r="813" spans="1:15">
      <c r="A813" t="s">
        <v>1448</v>
      </c>
      <c r="B813" s="18">
        <v>44938</v>
      </c>
      <c r="C813">
        <v>176</v>
      </c>
      <c r="D813">
        <v>12743.52</v>
      </c>
      <c r="E813">
        <v>5.88</v>
      </c>
      <c r="F813">
        <v>12727</v>
      </c>
      <c r="G813">
        <v>4.0083983259965903</v>
      </c>
      <c r="H813">
        <v>4</v>
      </c>
      <c r="I813">
        <v>1032</v>
      </c>
      <c r="J813">
        <v>37711.68</v>
      </c>
      <c r="K813">
        <v>4.29</v>
      </c>
      <c r="L813">
        <v>37781</v>
      </c>
      <c r="M813">
        <v>11.8619843640155</v>
      </c>
      <c r="N813">
        <v>12</v>
      </c>
      <c r="O813">
        <f t="shared" si="108"/>
        <v>2.9592828355116896</v>
      </c>
    </row>
    <row r="814" spans="1:15">
      <c r="A814" t="s">
        <v>1449</v>
      </c>
      <c r="B814" s="18">
        <v>44938</v>
      </c>
      <c r="G814">
        <v>0</v>
      </c>
      <c r="H814">
        <v>0</v>
      </c>
      <c r="I814">
        <v>2112</v>
      </c>
      <c r="J814">
        <v>37311.03</v>
      </c>
      <c r="K814">
        <v>5.55</v>
      </c>
      <c r="L814">
        <v>37417</v>
      </c>
      <c r="M814">
        <v>11.735962292459901</v>
      </c>
      <c r="N814">
        <v>12</v>
      </c>
      <c r="O814" t="e">
        <f t="shared" si="108"/>
        <v>#DIV/0!</v>
      </c>
    </row>
    <row r="815" spans="1:15">
      <c r="A815" t="s">
        <v>1450</v>
      </c>
      <c r="B815" s="18">
        <v>44938</v>
      </c>
      <c r="C815">
        <v>263</v>
      </c>
      <c r="D815">
        <v>12801.14</v>
      </c>
      <c r="E815">
        <v>6.79</v>
      </c>
      <c r="F815">
        <v>12824</v>
      </c>
      <c r="G815">
        <v>4.0265223538589101</v>
      </c>
      <c r="H815">
        <v>4</v>
      </c>
      <c r="I815">
        <v>1429</v>
      </c>
      <c r="J815">
        <v>37270.14</v>
      </c>
      <c r="K815">
        <v>4.6399999999999997</v>
      </c>
      <c r="L815">
        <v>37375</v>
      </c>
      <c r="M815">
        <v>11.7231005864674</v>
      </c>
      <c r="N815">
        <v>12</v>
      </c>
      <c r="O815">
        <f t="shared" si="108"/>
        <v>2.9114703846688688</v>
      </c>
    </row>
    <row r="816" spans="1:15">
      <c r="A816" t="s">
        <v>1451</v>
      </c>
      <c r="B816" s="18">
        <v>44938</v>
      </c>
      <c r="G816">
        <v>0</v>
      </c>
      <c r="H816">
        <v>0</v>
      </c>
      <c r="I816">
        <v>1955</v>
      </c>
      <c r="J816">
        <v>18424.990000000002</v>
      </c>
      <c r="K816">
        <v>6.35</v>
      </c>
      <c r="L816">
        <v>18592</v>
      </c>
      <c r="M816">
        <v>5.7954708802986898</v>
      </c>
      <c r="N816">
        <v>6</v>
      </c>
      <c r="O816" t="e">
        <f t="shared" si="108"/>
        <v>#DIV/0!</v>
      </c>
    </row>
    <row r="817" spans="1:15">
      <c r="A817" t="s">
        <v>1452</v>
      </c>
      <c r="B817" s="18">
        <v>44938</v>
      </c>
      <c r="C817">
        <v>243</v>
      </c>
      <c r="D817">
        <v>12559.83</v>
      </c>
      <c r="E817">
        <v>6.35</v>
      </c>
      <c r="F817">
        <v>12515</v>
      </c>
      <c r="G817">
        <v>3.9506197304042998</v>
      </c>
      <c r="H817">
        <v>4</v>
      </c>
      <c r="I817">
        <v>811</v>
      </c>
      <c r="J817">
        <v>38995.9</v>
      </c>
      <c r="K817">
        <v>4.5599999999999996</v>
      </c>
      <c r="L817">
        <v>0.9002</v>
      </c>
      <c r="M817">
        <v>12.2659281172494</v>
      </c>
      <c r="N817">
        <v>12</v>
      </c>
      <c r="O817">
        <f t="shared" si="108"/>
        <v>3.1048111319977956</v>
      </c>
    </row>
    <row r="818" spans="1:15">
      <c r="A818" t="s">
        <v>1453</v>
      </c>
      <c r="B818" s="18">
        <v>44938</v>
      </c>
      <c r="C818">
        <v>155</v>
      </c>
      <c r="D818">
        <v>12988.75</v>
      </c>
      <c r="E818">
        <v>6.22</v>
      </c>
      <c r="F818">
        <v>12898</v>
      </c>
      <c r="G818">
        <v>4.0855339621068802</v>
      </c>
      <c r="H818">
        <v>4</v>
      </c>
      <c r="I818">
        <v>700</v>
      </c>
      <c r="J818">
        <v>37609.410000000003</v>
      </c>
      <c r="K818">
        <v>4.6100000000000003</v>
      </c>
      <c r="L818">
        <v>37725</v>
      </c>
      <c r="M818">
        <v>11.8298159445522</v>
      </c>
      <c r="N818">
        <v>12</v>
      </c>
      <c r="O818">
        <f t="shared" si="108"/>
        <v>2.8955372918872149</v>
      </c>
    </row>
    <row r="819" spans="1:15">
      <c r="A819" t="s">
        <v>1454</v>
      </c>
      <c r="B819" s="18">
        <v>44938</v>
      </c>
      <c r="C819">
        <v>196</v>
      </c>
      <c r="D819">
        <v>12808.95</v>
      </c>
      <c r="E819">
        <v>5.52</v>
      </c>
      <c r="F819">
        <v>12843</v>
      </c>
      <c r="G819">
        <v>4.0289789428489202</v>
      </c>
      <c r="H819">
        <v>4</v>
      </c>
      <c r="I819">
        <v>1258</v>
      </c>
      <c r="J819">
        <v>37730.1</v>
      </c>
      <c r="K819">
        <v>4.78</v>
      </c>
      <c r="L819">
        <v>37723</v>
      </c>
      <c r="M819">
        <v>11.867778265321</v>
      </c>
      <c r="N819">
        <v>12</v>
      </c>
      <c r="O819">
        <f t="shared" si="108"/>
        <v>2.9456044406450057</v>
      </c>
    </row>
    <row r="820" spans="1:15">
      <c r="A820" t="s">
        <v>1455</v>
      </c>
      <c r="B820" s="18">
        <v>44938</v>
      </c>
      <c r="C820">
        <v>395</v>
      </c>
      <c r="D820">
        <v>12832.18</v>
      </c>
      <c r="E820">
        <v>6.82</v>
      </c>
      <c r="F820">
        <v>12907</v>
      </c>
      <c r="G820">
        <v>4.03628580101</v>
      </c>
      <c r="H820">
        <v>4</v>
      </c>
      <c r="I820">
        <v>1289</v>
      </c>
      <c r="J820">
        <v>38017.67</v>
      </c>
      <c r="K820">
        <v>4.97</v>
      </c>
      <c r="L820">
        <v>38030</v>
      </c>
      <c r="M820">
        <v>11.9582316962889</v>
      </c>
      <c r="N820">
        <v>12</v>
      </c>
      <c r="O820">
        <f t="shared" si="108"/>
        <v>2.9626821007810178</v>
      </c>
    </row>
    <row r="821" spans="1:15">
      <c r="A821" t="s">
        <v>1456</v>
      </c>
      <c r="B821" s="18">
        <v>44938</v>
      </c>
      <c r="G821">
        <v>0</v>
      </c>
      <c r="H821">
        <v>0</v>
      </c>
      <c r="I821">
        <v>1247</v>
      </c>
      <c r="J821">
        <v>37456.6</v>
      </c>
      <c r="K821">
        <v>4.68</v>
      </c>
      <c r="L821">
        <v>37412</v>
      </c>
      <c r="M821">
        <v>11.7817504690638</v>
      </c>
      <c r="N821">
        <v>12</v>
      </c>
      <c r="O821" t="e">
        <f t="shared" si="108"/>
        <v>#DIV/0!</v>
      </c>
    </row>
    <row r="822" spans="1:15">
      <c r="A822" t="s">
        <v>1457</v>
      </c>
      <c r="B822" s="18">
        <v>44938</v>
      </c>
      <c r="G822">
        <v>0</v>
      </c>
      <c r="H822">
        <v>0</v>
      </c>
      <c r="I822">
        <v>1496</v>
      </c>
      <c r="J822">
        <v>37998.35</v>
      </c>
      <c r="K822">
        <v>5.56</v>
      </c>
      <c r="L822">
        <v>38172</v>
      </c>
      <c r="M822">
        <v>11.952154705343</v>
      </c>
      <c r="N822">
        <v>12</v>
      </c>
      <c r="O822" t="e">
        <f t="shared" si="108"/>
        <v>#DIV/0!</v>
      </c>
    </row>
    <row r="823" spans="1:15">
      <c r="A823" t="s">
        <v>1458</v>
      </c>
      <c r="B823" s="18">
        <v>44938</v>
      </c>
      <c r="C823">
        <v>489</v>
      </c>
      <c r="D823">
        <v>12329.08</v>
      </c>
      <c r="E823">
        <v>6.14</v>
      </c>
      <c r="F823">
        <v>12322</v>
      </c>
      <c r="G823">
        <v>3.8780386920629502</v>
      </c>
      <c r="H823">
        <v>4</v>
      </c>
      <c r="I823">
        <v>867</v>
      </c>
      <c r="J823">
        <v>37446.120000000003</v>
      </c>
      <c r="K823">
        <v>4.13</v>
      </c>
      <c r="L823">
        <v>37488</v>
      </c>
      <c r="M823">
        <v>11.778454047474099</v>
      </c>
      <c r="N823">
        <v>12</v>
      </c>
      <c r="O823">
        <f t="shared" si="108"/>
        <v>3.0372193221229744</v>
      </c>
    </row>
    <row r="824" spans="1:15">
      <c r="A824" t="s">
        <v>1459</v>
      </c>
      <c r="B824" s="18">
        <v>44938</v>
      </c>
      <c r="G824">
        <v>0</v>
      </c>
      <c r="H824">
        <v>0</v>
      </c>
      <c r="I824">
        <v>344</v>
      </c>
      <c r="J824">
        <v>50117.16</v>
      </c>
      <c r="K824">
        <v>3.9</v>
      </c>
      <c r="L824">
        <v>50139</v>
      </c>
      <c r="M824">
        <v>15.7640542211024</v>
      </c>
      <c r="N824">
        <v>16</v>
      </c>
      <c r="O824" t="e">
        <f t="shared" si="108"/>
        <v>#DIV/0!</v>
      </c>
    </row>
    <row r="825" spans="1:15">
      <c r="A825" t="s">
        <v>1460</v>
      </c>
      <c r="B825" s="18">
        <v>44938</v>
      </c>
      <c r="C825">
        <v>218</v>
      </c>
      <c r="D825">
        <v>12622.17</v>
      </c>
      <c r="E825">
        <v>3.88</v>
      </c>
      <c r="F825">
        <v>12637</v>
      </c>
      <c r="G825">
        <v>3.9702284061581401</v>
      </c>
      <c r="H825">
        <v>4</v>
      </c>
      <c r="I825">
        <v>1419</v>
      </c>
      <c r="J825">
        <v>37103.019999999997</v>
      </c>
      <c r="K825">
        <v>5.0999999999999996</v>
      </c>
      <c r="L825">
        <v>37180</v>
      </c>
      <c r="M825">
        <v>11.6705339856977</v>
      </c>
      <c r="N825">
        <v>12</v>
      </c>
      <c r="O825">
        <f t="shared" si="108"/>
        <v>2.9395119856569898</v>
      </c>
    </row>
    <row r="826" spans="1:15">
      <c r="A826" t="s">
        <v>1461</v>
      </c>
      <c r="B826" s="18">
        <v>44939</v>
      </c>
      <c r="G826">
        <v>0</v>
      </c>
      <c r="H826">
        <v>0</v>
      </c>
      <c r="I826">
        <v>3721</v>
      </c>
      <c r="J826">
        <v>39117.730000000003</v>
      </c>
      <c r="K826">
        <v>4.5199999999999996</v>
      </c>
      <c r="L826">
        <v>39163</v>
      </c>
      <c r="M826">
        <v>12.304249018229401</v>
      </c>
      <c r="N826">
        <v>12</v>
      </c>
      <c r="O826" t="e">
        <f t="shared" si="108"/>
        <v>#DIV/0!</v>
      </c>
    </row>
    <row r="827" spans="1:15">
      <c r="A827" t="s">
        <v>1462</v>
      </c>
      <c r="B827" s="18">
        <v>44939</v>
      </c>
      <c r="G827">
        <v>0</v>
      </c>
      <c r="H827">
        <v>0</v>
      </c>
      <c r="I827">
        <v>3222</v>
      </c>
      <c r="J827">
        <v>37963.71</v>
      </c>
      <c r="K827">
        <v>4.51</v>
      </c>
      <c r="L827">
        <v>37998</v>
      </c>
      <c r="M827">
        <v>11.941258899630601</v>
      </c>
      <c r="N827">
        <v>12</v>
      </c>
      <c r="O827" t="e">
        <f t="shared" si="108"/>
        <v>#DIV/0!</v>
      </c>
    </row>
    <row r="828" spans="1:15">
      <c r="A828" t="s">
        <v>1463</v>
      </c>
      <c r="B828" s="18">
        <v>44939</v>
      </c>
      <c r="C828">
        <v>432</v>
      </c>
      <c r="D828">
        <v>13364.78</v>
      </c>
      <c r="E828">
        <v>5.75</v>
      </c>
      <c r="F828">
        <v>13344</v>
      </c>
      <c r="G828">
        <v>4.2038119592791299</v>
      </c>
      <c r="H828">
        <v>4</v>
      </c>
      <c r="I828">
        <v>2611</v>
      </c>
      <c r="J828">
        <v>38777.17</v>
      </c>
      <c r="K828">
        <v>4.9800000000000004</v>
      </c>
      <c r="L828">
        <v>38850</v>
      </c>
      <c r="M828">
        <v>12.1971278983268</v>
      </c>
      <c r="N828">
        <v>12</v>
      </c>
      <c r="O828">
        <f t="shared" si="108"/>
        <v>2.9014446926922881</v>
      </c>
    </row>
    <row r="829" spans="1:15">
      <c r="A829" t="s">
        <v>1464</v>
      </c>
      <c r="B829" s="18">
        <v>44939</v>
      </c>
      <c r="G829">
        <v>0</v>
      </c>
      <c r="H829">
        <v>0</v>
      </c>
      <c r="I829">
        <v>2161</v>
      </c>
      <c r="J829">
        <v>39262.21</v>
      </c>
      <c r="K829">
        <v>4.0199999999999996</v>
      </c>
      <c r="L829">
        <v>39253</v>
      </c>
      <c r="M829">
        <v>12.349694341824399</v>
      </c>
      <c r="N829">
        <v>12</v>
      </c>
      <c r="O829" t="e">
        <f t="shared" si="108"/>
        <v>#DIV/0!</v>
      </c>
    </row>
    <row r="830" spans="1:15">
      <c r="A830" t="s">
        <v>1465</v>
      </c>
      <c r="B830" s="18">
        <v>44939</v>
      </c>
      <c r="G830">
        <v>0</v>
      </c>
      <c r="H830">
        <v>0</v>
      </c>
      <c r="I830">
        <v>2410</v>
      </c>
      <c r="J830">
        <v>38175.97</v>
      </c>
      <c r="K830">
        <v>4.22</v>
      </c>
      <c r="L830">
        <v>38239</v>
      </c>
      <c r="M830">
        <v>12.008024018583299</v>
      </c>
      <c r="N830">
        <v>12</v>
      </c>
      <c r="O830" t="e">
        <f t="shared" si="108"/>
        <v>#DIV/0!</v>
      </c>
    </row>
    <row r="831" spans="1:15">
      <c r="A831" t="s">
        <v>1466</v>
      </c>
      <c r="B831" s="18">
        <v>44939</v>
      </c>
      <c r="G831">
        <v>0</v>
      </c>
      <c r="H831">
        <v>0</v>
      </c>
      <c r="I831">
        <v>2611</v>
      </c>
      <c r="J831">
        <v>38749.07</v>
      </c>
      <c r="K831">
        <v>4.84</v>
      </c>
      <c r="L831">
        <v>38813</v>
      </c>
      <c r="M831">
        <v>12.188289210667399</v>
      </c>
      <c r="N831">
        <v>12</v>
      </c>
      <c r="O831" t="e">
        <f t="shared" si="108"/>
        <v>#DIV/0!</v>
      </c>
    </row>
    <row r="832" spans="1:15">
      <c r="A832" t="s">
        <v>1467</v>
      </c>
      <c r="B832" s="18">
        <v>44939</v>
      </c>
      <c r="G832">
        <v>0</v>
      </c>
      <c r="H832">
        <v>0</v>
      </c>
      <c r="I832">
        <v>2576</v>
      </c>
      <c r="J832">
        <v>37959.769999999997</v>
      </c>
      <c r="K832">
        <v>4.18</v>
      </c>
      <c r="L832">
        <v>38009</v>
      </c>
      <c r="M832">
        <v>11.940019596094</v>
      </c>
      <c r="N832">
        <v>12</v>
      </c>
      <c r="O832" t="e">
        <f t="shared" si="108"/>
        <v>#DIV/0!</v>
      </c>
    </row>
    <row r="833" spans="1:15">
      <c r="A833" t="s">
        <v>1468</v>
      </c>
      <c r="B833" s="18">
        <v>44939</v>
      </c>
      <c r="G833">
        <v>0</v>
      </c>
      <c r="H833">
        <v>0</v>
      </c>
      <c r="I833">
        <v>1519</v>
      </c>
      <c r="J833">
        <v>37906.18</v>
      </c>
      <c r="K833">
        <v>3.64</v>
      </c>
      <c r="L833">
        <v>37912</v>
      </c>
      <c r="M833">
        <v>11.923163180732301</v>
      </c>
      <c r="N833">
        <v>12</v>
      </c>
      <c r="O833" t="e">
        <f t="shared" si="108"/>
        <v>#DIV/0!</v>
      </c>
    </row>
    <row r="834" spans="1:15">
      <c r="A834" t="s">
        <v>1469</v>
      </c>
      <c r="B834" s="18">
        <v>44939</v>
      </c>
      <c r="C834">
        <v>364</v>
      </c>
      <c r="D834">
        <v>12236.81</v>
      </c>
      <c r="E834">
        <v>6.41</v>
      </c>
      <c r="F834">
        <v>12175</v>
      </c>
      <c r="G834">
        <v>3.84901571304776</v>
      </c>
      <c r="H834">
        <v>4</v>
      </c>
      <c r="I834">
        <v>2171</v>
      </c>
      <c r="J834">
        <v>38175.54</v>
      </c>
      <c r="K834">
        <v>5.0199999999999996</v>
      </c>
      <c r="L834">
        <v>38338</v>
      </c>
      <c r="M834">
        <v>12.007888764643999</v>
      </c>
      <c r="N834">
        <v>12</v>
      </c>
      <c r="O834">
        <f t="shared" si="108"/>
        <v>3.1197297334844629</v>
      </c>
    </row>
    <row r="835" spans="1:15">
      <c r="A835" t="s">
        <v>1470</v>
      </c>
      <c r="B835" s="18">
        <v>44939</v>
      </c>
      <c r="G835">
        <v>0</v>
      </c>
      <c r="H835">
        <v>0</v>
      </c>
      <c r="I835">
        <v>1971</v>
      </c>
      <c r="J835">
        <v>37334.14</v>
      </c>
      <c r="K835">
        <v>4.66</v>
      </c>
      <c r="L835">
        <v>37462</v>
      </c>
      <c r="M835">
        <v>11.7432314053356</v>
      </c>
      <c r="N835">
        <v>12</v>
      </c>
      <c r="O835" t="e">
        <f t="shared" si="108"/>
        <v>#DIV/0!</v>
      </c>
    </row>
    <row r="836" spans="1:15">
      <c r="A836" t="s">
        <v>1368</v>
      </c>
      <c r="B836" s="18">
        <v>44939</v>
      </c>
      <c r="C836">
        <v>268</v>
      </c>
      <c r="D836">
        <v>12741.21</v>
      </c>
      <c r="E836">
        <v>5.94</v>
      </c>
      <c r="F836">
        <v>12713</v>
      </c>
      <c r="G836">
        <v>4.0076717292530697</v>
      </c>
      <c r="H836">
        <v>4</v>
      </c>
      <c r="I836">
        <v>1446</v>
      </c>
      <c r="J836">
        <v>38223.64</v>
      </c>
      <c r="K836">
        <v>4.03</v>
      </c>
      <c r="L836">
        <v>38300</v>
      </c>
      <c r="M836">
        <v>12.023018333199699</v>
      </c>
      <c r="N836">
        <v>12</v>
      </c>
      <c r="O836">
        <f t="shared" si="108"/>
        <v>3.0000007848548242</v>
      </c>
    </row>
    <row r="837" spans="1:15">
      <c r="A837" t="s">
        <v>1369</v>
      </c>
      <c r="B837" s="18">
        <v>44939</v>
      </c>
      <c r="C837">
        <v>308</v>
      </c>
      <c r="D837">
        <v>13102.67</v>
      </c>
      <c r="E837">
        <v>5.96</v>
      </c>
      <c r="F837">
        <v>13112</v>
      </c>
      <c r="G837">
        <v>4.1213668196923399</v>
      </c>
      <c r="H837">
        <v>4</v>
      </c>
      <c r="I837">
        <v>1602</v>
      </c>
      <c r="J837">
        <v>37910.32</v>
      </c>
      <c r="K837">
        <v>3.8</v>
      </c>
      <c r="L837">
        <v>38017</v>
      </c>
      <c r="M837">
        <v>11.924465393077799</v>
      </c>
      <c r="N837">
        <v>12</v>
      </c>
      <c r="O837">
        <f t="shared" si="108"/>
        <v>2.8933278484461522</v>
      </c>
    </row>
    <row r="838" spans="1:15">
      <c r="A838" t="s">
        <v>1471</v>
      </c>
      <c r="B838" s="18">
        <v>44939</v>
      </c>
      <c r="C838">
        <v>239</v>
      </c>
      <c r="D838">
        <v>12841.67</v>
      </c>
      <c r="E838">
        <v>4.7300000000000004</v>
      </c>
      <c r="F838">
        <v>12851</v>
      </c>
      <c r="G838">
        <v>4.0392708239953103</v>
      </c>
      <c r="H838">
        <v>4</v>
      </c>
      <c r="I838">
        <v>14430</v>
      </c>
      <c r="J838">
        <v>38935.68</v>
      </c>
      <c r="K838">
        <v>4.32</v>
      </c>
      <c r="L838">
        <v>39002</v>
      </c>
      <c r="M838">
        <v>12.246986274870601</v>
      </c>
      <c r="N838">
        <v>12</v>
      </c>
      <c r="O838">
        <f t="shared" ref="O838:O900" si="109">M838/G838</f>
        <v>3.0319794855341988</v>
      </c>
    </row>
    <row r="839" spans="1:15">
      <c r="A839" t="s">
        <v>1370</v>
      </c>
      <c r="B839" s="18">
        <v>44939</v>
      </c>
      <c r="C839">
        <v>359</v>
      </c>
      <c r="D839">
        <v>13093.22</v>
      </c>
      <c r="E839">
        <v>6.96</v>
      </c>
      <c r="F839">
        <v>13063</v>
      </c>
      <c r="G839">
        <v>4.1183943784688299</v>
      </c>
      <c r="H839">
        <v>4</v>
      </c>
      <c r="I839">
        <v>574</v>
      </c>
      <c r="J839">
        <v>50869.39</v>
      </c>
      <c r="K839">
        <v>3.83</v>
      </c>
      <c r="L839">
        <v>51020</v>
      </c>
      <c r="M839">
        <v>16.000663687934601</v>
      </c>
      <c r="N839">
        <v>16</v>
      </c>
      <c r="O839">
        <f t="shared" si="109"/>
        <v>3.8851703400691453</v>
      </c>
    </row>
    <row r="840" spans="1:15">
      <c r="A840" t="s">
        <v>1472</v>
      </c>
      <c r="B840" s="18">
        <v>44939</v>
      </c>
      <c r="C840">
        <v>477</v>
      </c>
      <c r="D840">
        <v>13238.6</v>
      </c>
      <c r="E840">
        <v>5.93</v>
      </c>
      <c r="F840">
        <v>13223</v>
      </c>
      <c r="G840">
        <v>4.1641227917042203</v>
      </c>
      <c r="H840">
        <v>4</v>
      </c>
      <c r="I840">
        <v>1215</v>
      </c>
      <c r="J840">
        <v>38585.089999999997</v>
      </c>
      <c r="K840">
        <v>6.13</v>
      </c>
      <c r="L840">
        <v>38740</v>
      </c>
      <c r="M840">
        <v>12.1367102781985</v>
      </c>
      <c r="N840">
        <v>12</v>
      </c>
      <c r="O840">
        <f t="shared" si="109"/>
        <v>2.9145899113199292</v>
      </c>
    </row>
    <row r="841" spans="1:15">
      <c r="A841" t="s">
        <v>1371</v>
      </c>
      <c r="B841" s="18">
        <v>44939</v>
      </c>
      <c r="C841">
        <v>213</v>
      </c>
      <c r="D841">
        <v>13168.86</v>
      </c>
      <c r="E841">
        <v>5.85</v>
      </c>
      <c r="F841">
        <v>13153</v>
      </c>
      <c r="G841">
        <v>4.1421864900187302</v>
      </c>
      <c r="H841">
        <v>4</v>
      </c>
      <c r="I841">
        <v>1398</v>
      </c>
      <c r="J841">
        <v>39013.31</v>
      </c>
      <c r="K841">
        <v>4.13</v>
      </c>
      <c r="L841">
        <v>39108</v>
      </c>
      <c r="M841">
        <v>12.2714043290697</v>
      </c>
      <c r="N841">
        <v>12</v>
      </c>
      <c r="O841">
        <f t="shared" si="109"/>
        <v>2.9625426954193488</v>
      </c>
    </row>
    <row r="842" spans="1:15">
      <c r="A842" t="s">
        <v>1372</v>
      </c>
      <c r="B842" s="18">
        <v>44939</v>
      </c>
      <c r="C842">
        <v>444</v>
      </c>
      <c r="D842">
        <v>12835.43</v>
      </c>
      <c r="E842">
        <v>6.2</v>
      </c>
      <c r="F842">
        <v>12862</v>
      </c>
      <c r="G842">
        <v>4.0373080691556504</v>
      </c>
      <c r="H842">
        <v>4</v>
      </c>
      <c r="I842">
        <v>2077</v>
      </c>
      <c r="J842">
        <v>38670.21</v>
      </c>
      <c r="K842">
        <v>4.4000000000000004</v>
      </c>
      <c r="L842">
        <v>38652</v>
      </c>
      <c r="M842">
        <v>12.1634842672932</v>
      </c>
      <c r="N842">
        <v>12</v>
      </c>
      <c r="O842">
        <f t="shared" si="109"/>
        <v>3.012770900546371</v>
      </c>
    </row>
    <row r="843" spans="1:15">
      <c r="A843" t="s">
        <v>1373</v>
      </c>
      <c r="B843" s="18">
        <v>44939</v>
      </c>
      <c r="C843">
        <v>201</v>
      </c>
      <c r="D843">
        <v>13218.84</v>
      </c>
      <c r="E843">
        <v>5.58</v>
      </c>
      <c r="F843">
        <v>13221</v>
      </c>
      <c r="G843">
        <v>4.1579074013786501</v>
      </c>
      <c r="H843">
        <v>4</v>
      </c>
      <c r="I843">
        <v>1121</v>
      </c>
      <c r="J843">
        <v>38944.46</v>
      </c>
      <c r="K843">
        <v>3.84</v>
      </c>
      <c r="L843">
        <v>38975</v>
      </c>
      <c r="M843">
        <v>12.2497479715841</v>
      </c>
      <c r="N843">
        <v>12</v>
      </c>
      <c r="O843">
        <f t="shared" si="109"/>
        <v>2.9461329435865773</v>
      </c>
    </row>
    <row r="844" spans="1:15">
      <c r="A844" t="s">
        <v>1374</v>
      </c>
      <c r="B844" s="18">
        <v>44939</v>
      </c>
      <c r="C844">
        <v>299</v>
      </c>
      <c r="D844">
        <v>13634.03</v>
      </c>
      <c r="E844">
        <v>5.46</v>
      </c>
      <c r="F844">
        <v>13593</v>
      </c>
      <c r="G844">
        <v>4.2885029433459003</v>
      </c>
      <c r="H844">
        <v>4</v>
      </c>
      <c r="I844">
        <v>2035</v>
      </c>
      <c r="J844">
        <v>37855.24</v>
      </c>
      <c r="K844">
        <v>4.63</v>
      </c>
      <c r="L844">
        <v>37917</v>
      </c>
      <c r="M844">
        <v>11.907140307089399</v>
      </c>
      <c r="N844">
        <v>12</v>
      </c>
      <c r="O844">
        <f t="shared" si="109"/>
        <v>2.7765260894981267</v>
      </c>
    </row>
    <row r="845" spans="1:15">
      <c r="A845" t="s">
        <v>1473</v>
      </c>
      <c r="B845" s="18">
        <v>44939</v>
      </c>
      <c r="C845">
        <v>182</v>
      </c>
      <c r="D845">
        <v>12952.6</v>
      </c>
      <c r="E845">
        <v>5.59</v>
      </c>
      <c r="F845">
        <v>12946</v>
      </c>
      <c r="G845">
        <v>4.0741631948867703</v>
      </c>
      <c r="H845">
        <v>4</v>
      </c>
      <c r="I845">
        <v>1467</v>
      </c>
      <c r="J845">
        <v>37911.31</v>
      </c>
      <c r="K845">
        <v>3.76</v>
      </c>
      <c r="L845">
        <v>37890</v>
      </c>
      <c r="M845">
        <v>11.9247767916822</v>
      </c>
      <c r="N845">
        <v>12</v>
      </c>
      <c r="O845">
        <f t="shared" si="109"/>
        <v>2.9269266402112337</v>
      </c>
    </row>
    <row r="846" spans="1:15">
      <c r="A846" t="s">
        <v>1375</v>
      </c>
      <c r="B846" s="18">
        <v>44939</v>
      </c>
      <c r="G846">
        <v>0</v>
      </c>
      <c r="H846">
        <v>0</v>
      </c>
      <c r="I846">
        <v>2286</v>
      </c>
      <c r="J846">
        <v>38979.360000000001</v>
      </c>
      <c r="K846">
        <v>3.49</v>
      </c>
      <c r="L846">
        <v>38970</v>
      </c>
      <c r="M846">
        <f>J846/D668*2</f>
        <v>12.767977988142421</v>
      </c>
      <c r="N846">
        <v>13</v>
      </c>
      <c r="O846" t="e">
        <f t="shared" si="109"/>
        <v>#DIV/0!</v>
      </c>
    </row>
    <row r="847" spans="1:15">
      <c r="A847" t="s">
        <v>1376</v>
      </c>
      <c r="B847" s="18">
        <v>44939</v>
      </c>
      <c r="G847">
        <v>0</v>
      </c>
      <c r="H847">
        <v>0</v>
      </c>
      <c r="I847">
        <v>789</v>
      </c>
      <c r="J847">
        <v>38500.11</v>
      </c>
      <c r="K847">
        <v>4.47</v>
      </c>
      <c r="L847">
        <v>38614</v>
      </c>
      <c r="M847">
        <v>12.10998032527</v>
      </c>
      <c r="N847">
        <v>12</v>
      </c>
      <c r="O847" t="e">
        <f t="shared" si="109"/>
        <v>#DIV/0!</v>
      </c>
    </row>
    <row r="848" spans="1:15">
      <c r="A848" t="s">
        <v>1377</v>
      </c>
      <c r="B848" s="18">
        <v>44939</v>
      </c>
      <c r="G848">
        <v>0</v>
      </c>
      <c r="H848">
        <v>0</v>
      </c>
      <c r="I848">
        <v>1290</v>
      </c>
      <c r="J848">
        <v>39890.559999999998</v>
      </c>
      <c r="K848">
        <v>3.11</v>
      </c>
      <c r="L848">
        <v>39851</v>
      </c>
      <c r="M848">
        <v>12.547338092384701</v>
      </c>
      <c r="N848">
        <v>13</v>
      </c>
      <c r="O848" t="e">
        <f t="shared" si="109"/>
        <v>#DIV/0!</v>
      </c>
    </row>
    <row r="849" spans="1:15">
      <c r="A849" t="s">
        <v>1378</v>
      </c>
      <c r="B849" s="18">
        <v>44939</v>
      </c>
      <c r="C849">
        <v>206</v>
      </c>
      <c r="D849">
        <v>13013.11</v>
      </c>
      <c r="E849">
        <v>4.0199999999999996</v>
      </c>
      <c r="F849">
        <v>12994</v>
      </c>
      <c r="G849">
        <v>4.0931962550385999</v>
      </c>
      <c r="H849">
        <v>4</v>
      </c>
      <c r="I849">
        <v>1605</v>
      </c>
      <c r="J849">
        <v>37178.089999999997</v>
      </c>
      <c r="K849">
        <v>4.99</v>
      </c>
      <c r="L849">
        <v>37249</v>
      </c>
      <c r="M849">
        <v>11.694146807141999</v>
      </c>
      <c r="N849">
        <v>12</v>
      </c>
      <c r="O849">
        <f t="shared" si="109"/>
        <v>2.8569719306145807</v>
      </c>
    </row>
    <row r="850" spans="1:15">
      <c r="A850" t="s">
        <v>1379</v>
      </c>
      <c r="B850" s="18">
        <v>44939</v>
      </c>
      <c r="C850">
        <v>199</v>
      </c>
      <c r="D850">
        <v>12913.53</v>
      </c>
      <c r="E850">
        <v>4.76</v>
      </c>
      <c r="F850">
        <v>12941</v>
      </c>
      <c r="G850">
        <v>4.0618739590558004</v>
      </c>
      <c r="H850">
        <v>4</v>
      </c>
      <c r="I850">
        <v>1857</v>
      </c>
      <c r="J850">
        <v>39593.910000000003</v>
      </c>
      <c r="K850">
        <v>4.9800000000000004</v>
      </c>
      <c r="L850">
        <v>39686</v>
      </c>
      <c r="M850">
        <v>12.45402860149</v>
      </c>
      <c r="N850">
        <v>12</v>
      </c>
      <c r="O850">
        <f t="shared" si="109"/>
        <v>3.0660795305389019</v>
      </c>
    </row>
    <row r="851" spans="1:15">
      <c r="A851" t="s">
        <v>1380</v>
      </c>
      <c r="B851" s="18">
        <v>44939</v>
      </c>
      <c r="G851">
        <v>0</v>
      </c>
      <c r="H851">
        <v>0</v>
      </c>
      <c r="I851">
        <v>793</v>
      </c>
      <c r="J851">
        <v>38582.11</v>
      </c>
      <c r="K851">
        <v>3.76</v>
      </c>
      <c r="L851">
        <v>38536</v>
      </c>
      <c r="M851">
        <v>12.1357729369449</v>
      </c>
      <c r="N851">
        <v>12</v>
      </c>
      <c r="O851" t="e">
        <f t="shared" si="109"/>
        <v>#DIV/0!</v>
      </c>
    </row>
    <row r="852" spans="1:15">
      <c r="A852" t="s">
        <v>1381</v>
      </c>
      <c r="B852" s="18">
        <v>44939</v>
      </c>
      <c r="C852">
        <v>240</v>
      </c>
      <c r="D852">
        <v>13196.07</v>
      </c>
      <c r="E852">
        <v>6.18</v>
      </c>
      <c r="F852">
        <v>13128</v>
      </c>
      <c r="G852">
        <v>4.1507452334781796</v>
      </c>
      <c r="H852">
        <v>4</v>
      </c>
      <c r="I852">
        <v>1478</v>
      </c>
      <c r="J852">
        <v>38206.449999999997</v>
      </c>
      <c r="K852">
        <v>3.52</v>
      </c>
      <c r="L852">
        <v>38197</v>
      </c>
      <c r="M852">
        <v>12.0176113210693</v>
      </c>
      <c r="N852">
        <v>12</v>
      </c>
      <c r="O852">
        <f t="shared" si="109"/>
        <v>2.8952900371095436</v>
      </c>
    </row>
    <row r="853" spans="1:15">
      <c r="A853" t="s">
        <v>1382</v>
      </c>
      <c r="B853" s="18">
        <v>44939</v>
      </c>
      <c r="G853">
        <v>0</v>
      </c>
      <c r="H853">
        <v>0</v>
      </c>
      <c r="I853">
        <v>684</v>
      </c>
      <c r="J853">
        <v>39255.879999999997</v>
      </c>
      <c r="K853">
        <v>4.41</v>
      </c>
      <c r="L853">
        <v>39315</v>
      </c>
      <c r="M853">
        <v>12.3477032780208</v>
      </c>
      <c r="N853">
        <v>12</v>
      </c>
      <c r="O853" t="e">
        <f t="shared" si="109"/>
        <v>#DIV/0!</v>
      </c>
    </row>
    <row r="854" spans="1:15">
      <c r="A854" t="s">
        <v>1383</v>
      </c>
      <c r="B854" s="18">
        <v>44939</v>
      </c>
      <c r="G854">
        <v>0</v>
      </c>
      <c r="H854">
        <v>0</v>
      </c>
      <c r="I854">
        <v>646</v>
      </c>
      <c r="J854">
        <v>37335.43</v>
      </c>
      <c r="K854">
        <v>4.0999999999999996</v>
      </c>
      <c r="L854">
        <v>37387</v>
      </c>
      <c r="M854">
        <v>11.7436371671534</v>
      </c>
      <c r="N854">
        <v>12</v>
      </c>
      <c r="O854" t="e">
        <f t="shared" si="109"/>
        <v>#DIV/0!</v>
      </c>
    </row>
    <row r="855" spans="1:15">
      <c r="A855" t="s">
        <v>1384</v>
      </c>
      <c r="B855" s="18">
        <v>44939</v>
      </c>
      <c r="C855">
        <v>213</v>
      </c>
      <c r="D855">
        <v>12481.62</v>
      </c>
      <c r="E855">
        <v>5.31</v>
      </c>
      <c r="F855">
        <v>12546</v>
      </c>
      <c r="G855">
        <v>3.9260192406592198</v>
      </c>
      <c r="H855">
        <v>4</v>
      </c>
      <c r="I855">
        <v>1632</v>
      </c>
      <c r="J855">
        <v>38467.86</v>
      </c>
      <c r="K855">
        <v>5.31</v>
      </c>
      <c r="L855">
        <v>12546</v>
      </c>
      <c r="M855">
        <v>12.0998362798247</v>
      </c>
      <c r="N855">
        <v>12</v>
      </c>
      <c r="O855">
        <f t="shared" si="109"/>
        <v>3.0819605147408833</v>
      </c>
    </row>
    <row r="856" spans="1:15">
      <c r="A856" t="s">
        <v>1474</v>
      </c>
      <c r="B856" s="18">
        <v>44943</v>
      </c>
      <c r="G856">
        <v>0</v>
      </c>
      <c r="H856">
        <v>0</v>
      </c>
      <c r="I856">
        <v>2334</v>
      </c>
      <c r="J856">
        <v>37836.160000000003</v>
      </c>
      <c r="K856">
        <v>6.01</v>
      </c>
      <c r="L856">
        <v>37896</v>
      </c>
      <c r="M856">
        <v>11.9011388067143</v>
      </c>
      <c r="N856">
        <v>12</v>
      </c>
      <c r="O856" t="e">
        <f t="shared" si="109"/>
        <v>#DIV/0!</v>
      </c>
    </row>
    <row r="857" spans="1:15">
      <c r="A857" t="s">
        <v>1475</v>
      </c>
      <c r="B857" s="18">
        <v>44943</v>
      </c>
      <c r="C857">
        <v>369</v>
      </c>
      <c r="D857">
        <v>13600.77</v>
      </c>
      <c r="E857">
        <v>5.08</v>
      </c>
      <c r="F857">
        <v>13593</v>
      </c>
      <c r="G857">
        <v>4.2780412084153099</v>
      </c>
      <c r="H857">
        <v>4</v>
      </c>
      <c r="I857">
        <v>1849</v>
      </c>
      <c r="J857">
        <v>38979.269999999997</v>
      </c>
      <c r="K857">
        <v>5.29</v>
      </c>
      <c r="L857">
        <v>39082</v>
      </c>
      <c r="M857">
        <v>12.2606972497841</v>
      </c>
      <c r="N857">
        <v>12</v>
      </c>
      <c r="O857">
        <f t="shared" si="109"/>
        <v>2.8659605301758555</v>
      </c>
    </row>
    <row r="858" spans="1:15">
      <c r="A858" t="s">
        <v>1476</v>
      </c>
      <c r="B858" s="18">
        <v>44943</v>
      </c>
      <c r="G858">
        <v>0</v>
      </c>
      <c r="H858">
        <v>0</v>
      </c>
      <c r="I858">
        <v>1165</v>
      </c>
      <c r="J858">
        <v>38816.089999999997</v>
      </c>
      <c r="K858">
        <v>4.6399999999999997</v>
      </c>
      <c r="L858">
        <v>38989</v>
      </c>
      <c r="M858">
        <v>12.209369952551</v>
      </c>
      <c r="N858">
        <v>12</v>
      </c>
      <c r="O858" t="e">
        <f t="shared" si="109"/>
        <v>#DIV/0!</v>
      </c>
    </row>
    <row r="859" spans="1:15">
      <c r="A859" t="s">
        <v>1477</v>
      </c>
      <c r="B859" s="18">
        <v>44943</v>
      </c>
      <c r="C859">
        <v>349</v>
      </c>
      <c r="D859">
        <v>12854.43</v>
      </c>
      <c r="E859">
        <v>7.64</v>
      </c>
      <c r="F859">
        <v>12925</v>
      </c>
      <c r="G859">
        <v>4.0432844060071602</v>
      </c>
      <c r="H859">
        <v>4</v>
      </c>
      <c r="I859">
        <v>1934</v>
      </c>
      <c r="J859">
        <v>39480.49</v>
      </c>
      <c r="K859">
        <v>5.91</v>
      </c>
      <c r="L859">
        <v>39716</v>
      </c>
      <c r="M859">
        <v>12.4183530159269</v>
      </c>
      <c r="N859">
        <v>12</v>
      </c>
      <c r="O859">
        <f t="shared" si="109"/>
        <v>3.0713528332255806</v>
      </c>
    </row>
    <row r="860" spans="1:15">
      <c r="A860" t="s">
        <v>1478</v>
      </c>
      <c r="B860" s="18">
        <v>44943</v>
      </c>
      <c r="C860">
        <v>358</v>
      </c>
      <c r="D860">
        <v>13166.32</v>
      </c>
      <c r="E860">
        <v>5.93</v>
      </c>
      <c r="F860">
        <v>13195</v>
      </c>
      <c r="G860">
        <v>4.1413875481449001</v>
      </c>
      <c r="H860">
        <v>4</v>
      </c>
      <c r="I860">
        <v>1894</v>
      </c>
      <c r="J860">
        <v>38166.65</v>
      </c>
      <c r="K860">
        <v>5.33</v>
      </c>
      <c r="L860">
        <v>38352</v>
      </c>
      <c r="M860">
        <v>12.0050924680856</v>
      </c>
      <c r="N860">
        <v>12</v>
      </c>
      <c r="O860">
        <f t="shared" si="109"/>
        <v>2.8988092344709879</v>
      </c>
    </row>
    <row r="861" spans="1:15">
      <c r="A861" t="s">
        <v>1479</v>
      </c>
      <c r="B861" s="18">
        <v>44943</v>
      </c>
      <c r="C861">
        <v>427</v>
      </c>
      <c r="D861">
        <v>13351.55</v>
      </c>
      <c r="E861">
        <v>5.97</v>
      </c>
      <c r="F861">
        <v>13425</v>
      </c>
      <c r="G861">
        <v>4.1996505415662098</v>
      </c>
      <c r="H861">
        <v>4</v>
      </c>
      <c r="I861">
        <v>1865</v>
      </c>
      <c r="J861">
        <v>38892.85</v>
      </c>
      <c r="K861">
        <v>4.49</v>
      </c>
      <c r="L861">
        <v>38952</v>
      </c>
      <c r="M861">
        <v>12.233514353431101</v>
      </c>
      <c r="N861">
        <v>12</v>
      </c>
      <c r="O861">
        <f t="shared" si="109"/>
        <v>2.9129838857660659</v>
      </c>
    </row>
    <row r="862" spans="1:15">
      <c r="A862" t="s">
        <v>1480</v>
      </c>
      <c r="B862" s="18">
        <v>44943</v>
      </c>
      <c r="C862">
        <v>545</v>
      </c>
      <c r="D862">
        <v>13272.88</v>
      </c>
      <c r="E862">
        <v>6.96</v>
      </c>
      <c r="F862">
        <v>13335</v>
      </c>
      <c r="G862">
        <v>4.1749053615605201</v>
      </c>
      <c r="H862">
        <v>4</v>
      </c>
      <c r="I862">
        <v>1932</v>
      </c>
      <c r="J862">
        <v>38513.19</v>
      </c>
      <c r="K862">
        <v>4.88</v>
      </c>
      <c r="L862">
        <v>38634</v>
      </c>
      <c r="M862">
        <v>12.1140945613762</v>
      </c>
      <c r="N862">
        <v>12</v>
      </c>
      <c r="O862">
        <f t="shared" si="109"/>
        <v>2.9016453098347896</v>
      </c>
    </row>
    <row r="863" spans="1:15">
      <c r="A863" t="s">
        <v>1481</v>
      </c>
      <c r="B863" s="18">
        <v>44943</v>
      </c>
      <c r="C863">
        <v>222</v>
      </c>
      <c r="D863">
        <v>13811.69</v>
      </c>
      <c r="E863">
        <v>5.98</v>
      </c>
      <c r="F863">
        <v>13881</v>
      </c>
      <c r="G863">
        <v>4.34438483834795</v>
      </c>
      <c r="H863">
        <v>4</v>
      </c>
      <c r="I863">
        <v>1144</v>
      </c>
      <c r="J863">
        <v>39522.53</v>
      </c>
      <c r="K863">
        <v>4.74</v>
      </c>
      <c r="L863">
        <v>39775</v>
      </c>
      <c r="M863">
        <v>12.431576447571</v>
      </c>
      <c r="N863">
        <v>12</v>
      </c>
      <c r="O863">
        <f t="shared" si="109"/>
        <v>2.861527445229366</v>
      </c>
    </row>
    <row r="864" spans="1:15">
      <c r="A864" t="s">
        <v>1483</v>
      </c>
      <c r="B864" s="18">
        <v>44943</v>
      </c>
      <c r="C864">
        <v>297</v>
      </c>
      <c r="D864">
        <v>13342.34</v>
      </c>
      <c r="E864">
        <v>6.02</v>
      </c>
      <c r="F864">
        <v>13352</v>
      </c>
      <c r="G864">
        <v>4.1967535909134499</v>
      </c>
      <c r="H864">
        <v>4</v>
      </c>
      <c r="I864">
        <v>1741</v>
      </c>
      <c r="J864">
        <v>38274.11</v>
      </c>
      <c r="K864">
        <v>5.42</v>
      </c>
      <c r="L864">
        <v>38457</v>
      </c>
      <c r="M864">
        <v>12.0388933711415</v>
      </c>
      <c r="N864">
        <v>12</v>
      </c>
      <c r="O864">
        <f t="shared" si="109"/>
        <v>2.8686204968543696</v>
      </c>
    </row>
    <row r="865" spans="1:15">
      <c r="A865" t="s">
        <v>1484</v>
      </c>
      <c r="B865" s="18">
        <v>44946</v>
      </c>
      <c r="C865">
        <v>573</v>
      </c>
      <c r="D865">
        <v>13440.43</v>
      </c>
      <c r="E865">
        <v>5.6</v>
      </c>
      <c r="F865">
        <v>13476</v>
      </c>
      <c r="G865">
        <v>4.2276072162694804</v>
      </c>
      <c r="H865">
        <v>4</v>
      </c>
      <c r="I865">
        <v>2923</v>
      </c>
      <c r="J865">
        <v>38790.11</v>
      </c>
      <c r="K865">
        <v>5.58</v>
      </c>
      <c r="L865">
        <v>38916</v>
      </c>
      <c r="M865">
        <v>12.201198098266699</v>
      </c>
      <c r="N865">
        <v>12</v>
      </c>
      <c r="O865">
        <f t="shared" si="109"/>
        <v>2.8860765615385775</v>
      </c>
    </row>
    <row r="866" spans="1:15">
      <c r="A866" t="s">
        <v>1485</v>
      </c>
      <c r="B866" s="18">
        <v>44946</v>
      </c>
      <c r="C866">
        <v>987</v>
      </c>
      <c r="D866">
        <v>12986.41</v>
      </c>
      <c r="E866">
        <v>6.76</v>
      </c>
      <c r="F866">
        <v>13002</v>
      </c>
      <c r="G866">
        <v>4.0847979290420096</v>
      </c>
      <c r="H866">
        <v>4</v>
      </c>
      <c r="I866">
        <v>1990</v>
      </c>
      <c r="J866">
        <v>39288.83</v>
      </c>
      <c r="K866">
        <v>4.3099999999999996</v>
      </c>
      <c r="L866">
        <v>39315</v>
      </c>
      <c r="M866">
        <v>12.3580675042975</v>
      </c>
      <c r="N866">
        <v>12</v>
      </c>
      <c r="O866">
        <f t="shared" si="109"/>
        <v>3.0253803784109796</v>
      </c>
    </row>
    <row r="867" spans="1:15">
      <c r="A867" t="s">
        <v>1486</v>
      </c>
      <c r="B867" s="18">
        <v>44946</v>
      </c>
      <c r="C867">
        <v>752</v>
      </c>
      <c r="D867">
        <v>12666.18</v>
      </c>
      <c r="E867">
        <v>6.64</v>
      </c>
      <c r="F867">
        <v>12675</v>
      </c>
      <c r="G867">
        <v>3.98407148957051</v>
      </c>
      <c r="H867">
        <v>4</v>
      </c>
      <c r="I867">
        <v>3242</v>
      </c>
      <c r="J867">
        <v>39127.440000000002</v>
      </c>
      <c r="K867">
        <v>4.59</v>
      </c>
      <c r="L867">
        <v>39166</v>
      </c>
      <c r="M867">
        <v>12.3073032409046</v>
      </c>
      <c r="N867">
        <v>12</v>
      </c>
      <c r="O867">
        <f t="shared" si="109"/>
        <v>3.0891271085678609</v>
      </c>
    </row>
    <row r="868" spans="1:15">
      <c r="A868" t="s">
        <v>1487</v>
      </c>
      <c r="B868" s="18">
        <v>44946</v>
      </c>
      <c r="C868">
        <v>923</v>
      </c>
      <c r="D868">
        <v>13400.34</v>
      </c>
      <c r="E868">
        <v>6.19</v>
      </c>
      <c r="F868">
        <v>13434</v>
      </c>
      <c r="G868">
        <v>4.2149971455127897</v>
      </c>
      <c r="H868">
        <v>4</v>
      </c>
      <c r="I868">
        <v>2396</v>
      </c>
      <c r="J868">
        <v>40503.769999999997</v>
      </c>
      <c r="K868">
        <v>4.18</v>
      </c>
      <c r="L868">
        <v>40549</v>
      </c>
      <c r="M868">
        <v>12.7402196461065</v>
      </c>
      <c r="N868">
        <v>13</v>
      </c>
      <c r="O868">
        <f t="shared" si="109"/>
        <v>3.0225927103342189</v>
      </c>
    </row>
    <row r="869" spans="1:15">
      <c r="A869" t="s">
        <v>1488</v>
      </c>
      <c r="B869" s="18">
        <v>44946</v>
      </c>
      <c r="C869">
        <v>790</v>
      </c>
      <c r="D869">
        <v>13366.22</v>
      </c>
      <c r="E869">
        <v>5.98</v>
      </c>
      <c r="F869">
        <v>13351</v>
      </c>
      <c r="G869">
        <v>4.2042649027036596</v>
      </c>
      <c r="H869">
        <v>4</v>
      </c>
      <c r="I869">
        <v>2620</v>
      </c>
      <c r="J869">
        <v>39129.33</v>
      </c>
      <c r="K869">
        <v>4.95</v>
      </c>
      <c r="L869">
        <v>39248</v>
      </c>
      <c r="M869">
        <v>12.3078977291493</v>
      </c>
      <c r="N869">
        <v>12</v>
      </c>
      <c r="O869">
        <f t="shared" si="109"/>
        <v>2.9274791227437627</v>
      </c>
    </row>
    <row r="870" spans="1:15">
      <c r="A870" t="s">
        <v>1489</v>
      </c>
      <c r="B870" s="18">
        <v>44946</v>
      </c>
      <c r="G870">
        <v>0</v>
      </c>
      <c r="H870">
        <v>0</v>
      </c>
      <c r="I870">
        <v>1972</v>
      </c>
      <c r="J870">
        <v>39629.33</v>
      </c>
      <c r="K870">
        <v>4.6399999999999997</v>
      </c>
      <c r="L870">
        <v>39641</v>
      </c>
      <c r="M870">
        <v>12.465169751557401</v>
      </c>
      <c r="N870">
        <v>12</v>
      </c>
      <c r="O870" t="e">
        <f t="shared" si="109"/>
        <v>#DIV/0!</v>
      </c>
    </row>
    <row r="871" spans="1:15">
      <c r="A871" t="s">
        <v>1490</v>
      </c>
      <c r="B871" s="18">
        <v>44946</v>
      </c>
      <c r="C871">
        <v>604</v>
      </c>
      <c r="D871">
        <v>13398.58</v>
      </c>
      <c r="E871">
        <v>5.77</v>
      </c>
      <c r="F871">
        <v>13355</v>
      </c>
      <c r="G871">
        <v>4.2144435479939197</v>
      </c>
      <c r="H871">
        <v>4</v>
      </c>
      <c r="I871">
        <v>2578</v>
      </c>
      <c r="J871">
        <v>39711.339999999997</v>
      </c>
      <c r="K871">
        <v>4.3099999999999996</v>
      </c>
      <c r="L871">
        <v>39728</v>
      </c>
      <c r="M871">
        <v>12.490965508672801</v>
      </c>
      <c r="N871">
        <v>12</v>
      </c>
      <c r="O871">
        <f t="shared" si="109"/>
        <v>2.9638469151208624</v>
      </c>
    </row>
    <row r="872" spans="1:15">
      <c r="A872" t="s">
        <v>1491</v>
      </c>
      <c r="B872" s="18">
        <v>44946</v>
      </c>
      <c r="G872">
        <v>0</v>
      </c>
      <c r="H872">
        <v>0</v>
      </c>
      <c r="I872">
        <v>1654</v>
      </c>
      <c r="J872">
        <v>39222.019999999997</v>
      </c>
      <c r="K872">
        <v>4.3099999999999996</v>
      </c>
      <c r="L872">
        <v>39333</v>
      </c>
      <c r="M872">
        <v>12.3370528166633</v>
      </c>
      <c r="N872">
        <v>12</v>
      </c>
      <c r="O872" t="e">
        <f t="shared" si="109"/>
        <v>#DIV/0!</v>
      </c>
    </row>
    <row r="873" spans="1:15">
      <c r="A873" t="s">
        <v>1492</v>
      </c>
      <c r="B873" s="18">
        <v>44946</v>
      </c>
      <c r="C873">
        <v>662</v>
      </c>
      <c r="D873">
        <v>13039.18</v>
      </c>
      <c r="E873">
        <v>5.96</v>
      </c>
      <c r="F873">
        <v>13062</v>
      </c>
      <c r="G873">
        <v>4.10139641828696</v>
      </c>
      <c r="H873">
        <v>4</v>
      </c>
      <c r="I873">
        <v>1854</v>
      </c>
      <c r="J873">
        <v>39227.99</v>
      </c>
      <c r="K873">
        <v>3.67</v>
      </c>
      <c r="L873">
        <v>39270</v>
      </c>
      <c r="M873">
        <v>12.3389306446108</v>
      </c>
      <c r="N873">
        <v>12</v>
      </c>
      <c r="O873">
        <f t="shared" si="109"/>
        <v>3.0084706246865136</v>
      </c>
    </row>
    <row r="874" spans="1:15">
      <c r="A874" t="s">
        <v>1493</v>
      </c>
      <c r="B874" s="18">
        <v>44946</v>
      </c>
      <c r="C874">
        <v>577</v>
      </c>
      <c r="D874">
        <v>13512.92</v>
      </c>
      <c r="E874">
        <v>5.37</v>
      </c>
      <c r="F874">
        <v>13510</v>
      </c>
      <c r="G874">
        <v>4.2504085140782104</v>
      </c>
      <c r="H874">
        <v>4</v>
      </c>
      <c r="I874">
        <v>2979</v>
      </c>
      <c r="J874">
        <v>40521.129999999997</v>
      </c>
      <c r="K874">
        <v>4.22</v>
      </c>
      <c r="L874">
        <v>40499</v>
      </c>
      <c r="M874">
        <v>12.7456801307245</v>
      </c>
      <c r="N874">
        <v>13</v>
      </c>
      <c r="O874">
        <f t="shared" si="109"/>
        <v>2.998695322698568</v>
      </c>
    </row>
    <row r="875" spans="1:15">
      <c r="A875" t="s">
        <v>1494</v>
      </c>
      <c r="B875" s="18">
        <v>44946</v>
      </c>
      <c r="C875">
        <v>271</v>
      </c>
      <c r="D875">
        <v>13286.11</v>
      </c>
      <c r="E875">
        <v>3.62</v>
      </c>
      <c r="F875">
        <v>13282</v>
      </c>
      <c r="G875">
        <v>4.1790667792734402</v>
      </c>
      <c r="H875">
        <v>4</v>
      </c>
      <c r="I875">
        <v>1878</v>
      </c>
      <c r="J875">
        <v>39120.35</v>
      </c>
      <c r="K875">
        <v>4.32</v>
      </c>
      <c r="L875">
        <v>39226</v>
      </c>
      <c r="M875">
        <v>12.3050731236268</v>
      </c>
      <c r="N875">
        <v>12</v>
      </c>
      <c r="O875">
        <f t="shared" si="109"/>
        <v>2.9444547726911705</v>
      </c>
    </row>
    <row r="876" spans="1:15">
      <c r="A876" t="s">
        <v>1495</v>
      </c>
      <c r="B876" s="18">
        <v>44946</v>
      </c>
      <c r="C876">
        <v>285</v>
      </c>
      <c r="D876">
        <v>13040.94</v>
      </c>
      <c r="E876">
        <v>3.67</v>
      </c>
      <c r="F876">
        <v>13029</v>
      </c>
      <c r="G876">
        <v>4.1019500158058397</v>
      </c>
      <c r="H876">
        <v>4</v>
      </c>
      <c r="I876">
        <v>1581</v>
      </c>
      <c r="J876">
        <v>40196.67</v>
      </c>
      <c r="K876">
        <v>3.72</v>
      </c>
      <c r="L876">
        <v>40251</v>
      </c>
      <c r="M876">
        <v>12.6436231699434</v>
      </c>
      <c r="N876">
        <v>13</v>
      </c>
      <c r="O876">
        <f t="shared" si="109"/>
        <v>3.0823445242444096</v>
      </c>
    </row>
    <row r="877" spans="1:15">
      <c r="A877" t="s">
        <v>1496</v>
      </c>
      <c r="B877" s="18">
        <v>44946</v>
      </c>
      <c r="C877">
        <v>752</v>
      </c>
      <c r="D877">
        <v>12666.18</v>
      </c>
      <c r="E877">
        <v>6.64</v>
      </c>
      <c r="F877">
        <v>12675</v>
      </c>
      <c r="G877">
        <v>3.98407148957051</v>
      </c>
      <c r="H877">
        <v>4</v>
      </c>
      <c r="I877">
        <v>3242</v>
      </c>
      <c r="J877">
        <v>39127.440000000002</v>
      </c>
      <c r="K877">
        <v>4.59</v>
      </c>
      <c r="L877">
        <v>39166</v>
      </c>
      <c r="M877">
        <v>12.3073032409046</v>
      </c>
      <c r="N877">
        <v>12</v>
      </c>
      <c r="O877">
        <f t="shared" si="109"/>
        <v>3.0891271085678609</v>
      </c>
    </row>
    <row r="878" spans="1:15">
      <c r="A878" t="s">
        <v>1497</v>
      </c>
      <c r="B878" s="18">
        <v>44946</v>
      </c>
      <c r="C878">
        <v>454</v>
      </c>
      <c r="D878">
        <v>12749.31</v>
      </c>
      <c r="E878">
        <v>8.19</v>
      </c>
      <c r="F878">
        <v>12772</v>
      </c>
      <c r="G878">
        <v>4.0102195360160797</v>
      </c>
      <c r="H878">
        <v>4</v>
      </c>
      <c r="I878">
        <v>1265</v>
      </c>
      <c r="J878">
        <v>39082.980000000003</v>
      </c>
      <c r="K878">
        <v>4.53</v>
      </c>
      <c r="L878">
        <v>39102</v>
      </c>
      <c r="M878">
        <v>12.293318612672</v>
      </c>
      <c r="N878">
        <v>12</v>
      </c>
      <c r="O878">
        <f t="shared" si="109"/>
        <v>3.065497662226417</v>
      </c>
    </row>
    <row r="879" spans="1:15">
      <c r="A879" t="s">
        <v>1498</v>
      </c>
      <c r="B879" s="18">
        <v>44946</v>
      </c>
      <c r="G879">
        <v>0</v>
      </c>
      <c r="H879">
        <v>0</v>
      </c>
      <c r="I879">
        <v>1234</v>
      </c>
      <c r="J879">
        <v>39625.49</v>
      </c>
      <c r="K879">
        <v>3.91</v>
      </c>
      <c r="L879">
        <v>39637</v>
      </c>
      <c r="M879">
        <v>12.4639619024253</v>
      </c>
      <c r="N879">
        <v>12</v>
      </c>
      <c r="O879" t="e">
        <f t="shared" si="109"/>
        <v>#DIV/0!</v>
      </c>
    </row>
    <row r="880" spans="1:15">
      <c r="A880" t="s">
        <v>1499</v>
      </c>
      <c r="B880" s="18">
        <v>44946</v>
      </c>
      <c r="C880">
        <v>513</v>
      </c>
      <c r="D880">
        <v>13141.23</v>
      </c>
      <c r="E880">
        <v>4.8899999999999997</v>
      </c>
      <c r="F880">
        <v>13129</v>
      </c>
      <c r="G880">
        <v>4.1334956380604604</v>
      </c>
      <c r="H880">
        <v>4</v>
      </c>
      <c r="I880">
        <v>1777</v>
      </c>
      <c r="J880">
        <v>38917.699999999997</v>
      </c>
      <c r="K880">
        <v>4.53</v>
      </c>
      <c r="L880">
        <v>38903</v>
      </c>
      <c r="M880">
        <v>12.241330772944799</v>
      </c>
      <c r="N880">
        <v>12</v>
      </c>
      <c r="O880">
        <f t="shared" si="109"/>
        <v>2.9614959939061984</v>
      </c>
    </row>
    <row r="881" spans="1:15">
      <c r="A881" t="s">
        <v>1500</v>
      </c>
      <c r="B881" s="18">
        <v>44946</v>
      </c>
      <c r="C881">
        <v>303</v>
      </c>
      <c r="D881">
        <v>12941.51</v>
      </c>
      <c r="E881">
        <v>5.45</v>
      </c>
      <c r="F881">
        <v>13000</v>
      </c>
      <c r="G881">
        <v>4.0706749014297596</v>
      </c>
      <c r="H881">
        <v>4</v>
      </c>
      <c r="I881">
        <v>1589</v>
      </c>
      <c r="J881">
        <v>38980.300000000003</v>
      </c>
      <c r="K881">
        <v>4.2300000000000004</v>
      </c>
      <c r="L881">
        <v>38930</v>
      </c>
      <c r="M881">
        <v>12.2610212301503</v>
      </c>
      <c r="N881">
        <v>12</v>
      </c>
      <c r="O881">
        <f t="shared" si="109"/>
        <v>3.0120364625148062</v>
      </c>
    </row>
    <row r="882" spans="1:15">
      <c r="A882" t="s">
        <v>1501</v>
      </c>
      <c r="B882" s="18">
        <v>44946</v>
      </c>
      <c r="C882">
        <v>460</v>
      </c>
      <c r="D882">
        <v>12768.89</v>
      </c>
      <c r="E882">
        <v>6.49</v>
      </c>
      <c r="F882">
        <v>12749</v>
      </c>
      <c r="G882">
        <v>4.0163783084135796</v>
      </c>
      <c r="H882">
        <v>4</v>
      </c>
      <c r="I882">
        <v>1450</v>
      </c>
      <c r="J882">
        <v>37807.33</v>
      </c>
      <c r="K882">
        <v>5.56</v>
      </c>
      <c r="L882">
        <v>37913</v>
      </c>
      <c r="M882">
        <v>11.8920705019022</v>
      </c>
      <c r="N882">
        <v>12</v>
      </c>
      <c r="O882">
        <f t="shared" si="109"/>
        <v>2.9608940166294802</v>
      </c>
    </row>
    <row r="883" spans="1:15">
      <c r="A883" t="s">
        <v>1502</v>
      </c>
      <c r="B883" s="18">
        <v>44946</v>
      </c>
      <c r="C883">
        <v>404</v>
      </c>
      <c r="D883">
        <v>12843.65</v>
      </c>
      <c r="E883">
        <v>4.63</v>
      </c>
      <c r="F883">
        <v>12860</v>
      </c>
      <c r="G883">
        <v>4.0398936212040404</v>
      </c>
      <c r="H883">
        <v>4</v>
      </c>
      <c r="I883">
        <v>1382</v>
      </c>
      <c r="J883">
        <v>36314.78</v>
      </c>
      <c r="K883">
        <v>5.1100000000000003</v>
      </c>
      <c r="L883">
        <v>36274</v>
      </c>
      <c r="M883">
        <v>11.4225977878117</v>
      </c>
      <c r="N883">
        <v>11</v>
      </c>
      <c r="O883">
        <f t="shared" si="109"/>
        <v>2.8274501407310164</v>
      </c>
    </row>
    <row r="884" spans="1:15">
      <c r="A884" t="s">
        <v>1503</v>
      </c>
      <c r="B884" s="18">
        <v>44946</v>
      </c>
      <c r="C884">
        <v>389</v>
      </c>
      <c r="D884">
        <v>13216.23</v>
      </c>
      <c r="E884">
        <v>5.37</v>
      </c>
      <c r="F884">
        <v>13200</v>
      </c>
      <c r="G884">
        <v>4.1570864414216802</v>
      </c>
      <c r="H884">
        <v>4</v>
      </c>
      <c r="I884">
        <v>1364</v>
      </c>
      <c r="J884">
        <v>38977.75</v>
      </c>
      <c r="K884">
        <v>4.8499999999999996</v>
      </c>
      <c r="L884">
        <v>39033</v>
      </c>
      <c r="M884">
        <v>12.260219142836</v>
      </c>
      <c r="N884">
        <v>12</v>
      </c>
      <c r="O884">
        <f t="shared" si="109"/>
        <v>2.949233631678617</v>
      </c>
    </row>
    <row r="885" spans="1:15">
      <c r="A885" t="s">
        <v>1504</v>
      </c>
      <c r="B885" s="18">
        <v>44951</v>
      </c>
      <c r="G885">
        <v>0</v>
      </c>
      <c r="H885">
        <v>0</v>
      </c>
      <c r="I885">
        <v>2239</v>
      </c>
      <c r="J885">
        <v>40466.76</v>
      </c>
      <c r="K885">
        <v>4.6500000000000004</v>
      </c>
      <c r="L885">
        <v>40420</v>
      </c>
      <c r="M885">
        <v>12.728578371007799</v>
      </c>
      <c r="N885">
        <v>13</v>
      </c>
      <c r="O885" t="e">
        <f t="shared" si="109"/>
        <v>#DIV/0!</v>
      </c>
    </row>
    <row r="886" spans="1:15">
      <c r="A886" t="s">
        <v>1505</v>
      </c>
      <c r="B886" s="18">
        <v>44951</v>
      </c>
      <c r="C886">
        <v>287</v>
      </c>
      <c r="D886">
        <v>14439.06</v>
      </c>
      <c r="E886">
        <v>4.32</v>
      </c>
      <c r="F886">
        <v>14429</v>
      </c>
      <c r="G886">
        <v>4.5417203357443103</v>
      </c>
      <c r="H886">
        <v>5</v>
      </c>
      <c r="I886">
        <v>982</v>
      </c>
      <c r="J886">
        <v>41788.36</v>
      </c>
      <c r="K886">
        <v>3.61</v>
      </c>
      <c r="L886">
        <v>41777</v>
      </c>
      <c r="M886">
        <v>13.144279780637</v>
      </c>
      <c r="N886">
        <v>13</v>
      </c>
      <c r="O886">
        <f t="shared" si="109"/>
        <v>2.8941191462602194</v>
      </c>
    </row>
    <row r="887" spans="1:15">
      <c r="A887" t="s">
        <v>1506</v>
      </c>
      <c r="B887" s="18">
        <v>44951</v>
      </c>
      <c r="G887">
        <v>0</v>
      </c>
      <c r="H887">
        <v>0</v>
      </c>
      <c r="I887">
        <v>1589</v>
      </c>
      <c r="J887">
        <v>40586.400000000001</v>
      </c>
      <c r="K887">
        <v>4.1900000000000004</v>
      </c>
      <c r="L887">
        <v>40559</v>
      </c>
      <c r="M887">
        <v>12.766210420529699</v>
      </c>
      <c r="N887">
        <v>13</v>
      </c>
      <c r="O887" t="e">
        <f t="shared" si="109"/>
        <v>#DIV/0!</v>
      </c>
    </row>
    <row r="888" spans="1:15">
      <c r="A888" t="s">
        <v>1507</v>
      </c>
      <c r="B888" s="18">
        <v>44951</v>
      </c>
      <c r="C888">
        <v>356</v>
      </c>
      <c r="D888">
        <v>13489.53</v>
      </c>
      <c r="E888">
        <v>3.37</v>
      </c>
      <c r="F888">
        <v>13517</v>
      </c>
      <c r="G888">
        <v>4.2430513288699503</v>
      </c>
      <c r="H888">
        <v>4</v>
      </c>
      <c r="I888">
        <v>1444</v>
      </c>
      <c r="J888">
        <v>39586.400000000001</v>
      </c>
      <c r="K888">
        <v>3.87</v>
      </c>
      <c r="L888">
        <v>39613</v>
      </c>
      <c r="M888">
        <v>12.451666375713399</v>
      </c>
      <c r="N888">
        <v>12</v>
      </c>
      <c r="O888">
        <f t="shared" si="109"/>
        <v>2.9346018727116472</v>
      </c>
    </row>
    <row r="889" spans="1:15">
      <c r="A889" t="s">
        <v>1508</v>
      </c>
      <c r="B889" s="18">
        <v>44951</v>
      </c>
      <c r="G889">
        <v>0</v>
      </c>
      <c r="H889">
        <v>0</v>
      </c>
      <c r="I889">
        <v>1442</v>
      </c>
      <c r="J889">
        <v>39451.69</v>
      </c>
      <c r="K889">
        <v>4.8099999999999996</v>
      </c>
      <c r="L889">
        <v>39453</v>
      </c>
      <c r="M889">
        <v>12.409294147436199</v>
      </c>
      <c r="N889">
        <v>12</v>
      </c>
      <c r="O889" t="e">
        <f t="shared" si="109"/>
        <v>#DIV/0!</v>
      </c>
    </row>
    <row r="890" spans="1:15">
      <c r="A890" t="s">
        <v>1509</v>
      </c>
      <c r="B890" s="18">
        <v>44951</v>
      </c>
      <c r="G890">
        <v>0</v>
      </c>
      <c r="H890">
        <v>0</v>
      </c>
      <c r="I890">
        <v>1167</v>
      </c>
      <c r="J890">
        <v>40051.01</v>
      </c>
      <c r="K890">
        <v>4.45</v>
      </c>
      <c r="L890">
        <v>40176</v>
      </c>
      <c r="M890">
        <v>12.597806684375501</v>
      </c>
      <c r="N890">
        <v>13</v>
      </c>
      <c r="O890" t="e">
        <f t="shared" si="109"/>
        <v>#DIV/0!</v>
      </c>
    </row>
    <row r="891" spans="1:15">
      <c r="A891" t="s">
        <v>1510</v>
      </c>
      <c r="B891" s="18">
        <v>44951</v>
      </c>
      <c r="C891">
        <v>412</v>
      </c>
      <c r="D891">
        <v>13490.62</v>
      </c>
      <c r="E891">
        <v>5.0999999999999996</v>
      </c>
      <c r="F891">
        <v>13469</v>
      </c>
      <c r="G891">
        <v>4.2433941818788004</v>
      </c>
      <c r="H891">
        <v>4</v>
      </c>
      <c r="I891">
        <v>1343</v>
      </c>
      <c r="J891">
        <v>40331.589999999997</v>
      </c>
      <c r="K891">
        <v>4.34</v>
      </c>
      <c r="L891">
        <v>40195</v>
      </c>
      <c r="M891">
        <v>12.68606145247</v>
      </c>
      <c r="N891">
        <v>13</v>
      </c>
      <c r="O891">
        <f t="shared" si="109"/>
        <v>2.9896024052267363</v>
      </c>
    </row>
    <row r="892" spans="1:15">
      <c r="A892" t="s">
        <v>1511</v>
      </c>
      <c r="B892" s="18">
        <v>44951</v>
      </c>
      <c r="C892">
        <v>592</v>
      </c>
      <c r="D892">
        <v>13607.3</v>
      </c>
      <c r="E892">
        <v>5.74</v>
      </c>
      <c r="F892">
        <v>13602</v>
      </c>
      <c r="G892">
        <v>4.2800951810279599</v>
      </c>
      <c r="H892">
        <v>4</v>
      </c>
      <c r="I892">
        <v>1697</v>
      </c>
      <c r="J892">
        <v>39833.040000000001</v>
      </c>
      <c r="K892">
        <v>4.42</v>
      </c>
      <c r="L892">
        <v>40018</v>
      </c>
      <c r="M892">
        <v>12.529245518926899</v>
      </c>
      <c r="N892">
        <v>13</v>
      </c>
      <c r="O892">
        <f t="shared" si="109"/>
        <v>2.9273287132642043</v>
      </c>
    </row>
    <row r="893" spans="1:15">
      <c r="A893" t="s">
        <v>1512</v>
      </c>
      <c r="B893" s="18">
        <v>44951</v>
      </c>
      <c r="C893">
        <v>225</v>
      </c>
      <c r="D893">
        <v>13506.89</v>
      </c>
      <c r="E893">
        <v>5.12</v>
      </c>
      <c r="F893">
        <v>13413</v>
      </c>
      <c r="G893">
        <v>4.2485118134879603</v>
      </c>
      <c r="H893">
        <v>4</v>
      </c>
      <c r="I893">
        <v>1280</v>
      </c>
      <c r="J893">
        <v>39350.54</v>
      </c>
      <c r="K893">
        <v>3.91</v>
      </c>
      <c r="L893">
        <v>39335</v>
      </c>
      <c r="M893">
        <v>12.377478017303099</v>
      </c>
      <c r="N893">
        <v>12</v>
      </c>
      <c r="O893">
        <f t="shared" si="109"/>
        <v>2.9133679181514123</v>
      </c>
    </row>
    <row r="894" spans="1:15">
      <c r="A894" t="s">
        <v>1513</v>
      </c>
      <c r="B894" s="18">
        <v>44951</v>
      </c>
      <c r="C894">
        <v>398</v>
      </c>
      <c r="D894">
        <v>13669.68</v>
      </c>
      <c r="E894">
        <v>3.95</v>
      </c>
      <c r="F894">
        <v>13681</v>
      </c>
      <c r="G894">
        <v>4.2997164385435998</v>
      </c>
      <c r="H894">
        <v>4</v>
      </c>
      <c r="I894">
        <v>1589</v>
      </c>
      <c r="J894">
        <v>39245.42</v>
      </c>
      <c r="K894">
        <v>4.78</v>
      </c>
      <c r="L894">
        <v>39265</v>
      </c>
      <c r="M894">
        <v>12.344413147312</v>
      </c>
      <c r="N894">
        <v>12</v>
      </c>
      <c r="O894">
        <f t="shared" si="109"/>
        <v>2.8709830808036498</v>
      </c>
    </row>
    <row r="895" spans="1:15">
      <c r="A895" t="s">
        <v>1514</v>
      </c>
      <c r="B895" s="18">
        <v>44951</v>
      </c>
      <c r="C895">
        <v>367</v>
      </c>
      <c r="D895">
        <v>13643.45</v>
      </c>
      <c r="E895">
        <v>3.55</v>
      </c>
      <c r="F895">
        <v>13638</v>
      </c>
      <c r="G895">
        <v>4.2914659482480699</v>
      </c>
      <c r="H895">
        <v>4</v>
      </c>
      <c r="I895">
        <v>1326</v>
      </c>
      <c r="J895">
        <v>38777.49</v>
      </c>
      <c r="K895">
        <v>4.42</v>
      </c>
      <c r="L895">
        <v>38749</v>
      </c>
      <c r="M895">
        <v>12.1972285524211</v>
      </c>
      <c r="N895">
        <v>12</v>
      </c>
      <c r="O895">
        <f t="shared" si="109"/>
        <v>2.8422056004896055</v>
      </c>
    </row>
    <row r="896" spans="1:15">
      <c r="A896" t="s">
        <v>1515</v>
      </c>
      <c r="B896" s="18">
        <v>44951</v>
      </c>
      <c r="C896">
        <v>325</v>
      </c>
      <c r="D896">
        <v>14375.9</v>
      </c>
      <c r="E896">
        <v>6.31</v>
      </c>
      <c r="F896">
        <v>14302</v>
      </c>
      <c r="G896">
        <v>4.5218537338737201</v>
      </c>
      <c r="H896">
        <v>5</v>
      </c>
      <c r="I896">
        <v>982</v>
      </c>
      <c r="J896">
        <v>39849.599999999999</v>
      </c>
      <c r="K896">
        <v>4.2300000000000004</v>
      </c>
      <c r="L896">
        <v>39759</v>
      </c>
      <c r="M896">
        <v>12.534454368309101</v>
      </c>
      <c r="N896">
        <v>13</v>
      </c>
      <c r="O896">
        <f t="shared" si="109"/>
        <v>2.7719725373715827</v>
      </c>
    </row>
    <row r="897" spans="1:15">
      <c r="A897" t="s">
        <v>1516</v>
      </c>
      <c r="B897" s="18">
        <v>44951</v>
      </c>
      <c r="C897">
        <v>155</v>
      </c>
      <c r="D897">
        <v>10257.64</v>
      </c>
      <c r="E897">
        <v>6.13</v>
      </c>
      <c r="F897">
        <v>10222</v>
      </c>
      <c r="G897">
        <v>3.2264795758688098</v>
      </c>
      <c r="H897">
        <v>3</v>
      </c>
      <c r="I897">
        <v>1238</v>
      </c>
      <c r="J897">
        <v>41214.31</v>
      </c>
      <c r="K897">
        <v>3.78</v>
      </c>
      <c r="L897">
        <v>41110</v>
      </c>
      <c r="M897">
        <v>12.9637157717102</v>
      </c>
      <c r="N897">
        <v>13</v>
      </c>
      <c r="O897">
        <f t="shared" si="109"/>
        <v>4.0179134771740799</v>
      </c>
    </row>
    <row r="898" spans="1:15">
      <c r="A898" t="s">
        <v>1517</v>
      </c>
      <c r="B898" s="18">
        <v>44951</v>
      </c>
      <c r="G898">
        <v>0</v>
      </c>
      <c r="H898">
        <v>0</v>
      </c>
      <c r="I898">
        <v>1459</v>
      </c>
      <c r="J898">
        <v>41703.14</v>
      </c>
      <c r="K898">
        <v>5.31</v>
      </c>
      <c r="L898">
        <v>41596</v>
      </c>
      <c r="M898">
        <v>13.117474337137701</v>
      </c>
      <c r="N898">
        <v>13</v>
      </c>
      <c r="O898" t="e">
        <f t="shared" si="109"/>
        <v>#DIV/0!</v>
      </c>
    </row>
    <row r="899" spans="1:15">
      <c r="A899" t="s">
        <v>1518</v>
      </c>
      <c r="B899" s="18">
        <v>44951</v>
      </c>
      <c r="G899">
        <v>0</v>
      </c>
      <c r="H899">
        <v>0</v>
      </c>
      <c r="I899">
        <v>1176</v>
      </c>
      <c r="J899">
        <v>38918.730000000003</v>
      </c>
      <c r="K899">
        <v>4.22</v>
      </c>
      <c r="L899">
        <v>38810</v>
      </c>
      <c r="M899">
        <v>12.241654753311</v>
      </c>
      <c r="N899">
        <v>12</v>
      </c>
      <c r="O899" t="e">
        <f t="shared" si="109"/>
        <v>#DIV/0!</v>
      </c>
    </row>
    <row r="900" spans="1:15">
      <c r="A900" t="s">
        <v>1519</v>
      </c>
      <c r="B900" s="18">
        <v>44951</v>
      </c>
      <c r="C900">
        <v>252</v>
      </c>
      <c r="D900">
        <v>11295.27</v>
      </c>
      <c r="E900">
        <v>5.03</v>
      </c>
      <c r="F900">
        <v>11333</v>
      </c>
      <c r="G900">
        <v>3.55285991309148</v>
      </c>
      <c r="H900">
        <v>4</v>
      </c>
      <c r="I900">
        <v>910</v>
      </c>
      <c r="J900">
        <v>39337.64</v>
      </c>
      <c r="K900">
        <v>4.59</v>
      </c>
      <c r="L900">
        <v>39317</v>
      </c>
      <c r="M900">
        <v>12.3734203991249</v>
      </c>
      <c r="N900">
        <v>12</v>
      </c>
      <c r="O900">
        <f t="shared" si="109"/>
        <v>3.4826648676835421</v>
      </c>
    </row>
    <row r="901" spans="1:15">
      <c r="A901" t="s">
        <v>1520</v>
      </c>
      <c r="B901" s="18">
        <v>44951</v>
      </c>
      <c r="G901">
        <v>0</v>
      </c>
      <c r="H901">
        <v>0</v>
      </c>
      <c r="I901">
        <v>1370</v>
      </c>
      <c r="J901">
        <v>41596.160000000003</v>
      </c>
      <c r="K901">
        <v>4.43</v>
      </c>
      <c r="L901">
        <v>41440</v>
      </c>
      <c r="M901">
        <v>13.083824415223299</v>
      </c>
      <c r="N901">
        <v>13</v>
      </c>
      <c r="O901" t="e">
        <f t="shared" ref="O901:O953" si="110">M901/G901</f>
        <v>#DIV/0!</v>
      </c>
    </row>
    <row r="902" spans="1:15">
      <c r="A902" t="s">
        <v>1521</v>
      </c>
      <c r="B902" s="18">
        <v>44951</v>
      </c>
      <c r="C902">
        <v>468</v>
      </c>
      <c r="D902">
        <v>14055.3</v>
      </c>
      <c r="E902">
        <v>6.73</v>
      </c>
      <c r="F902">
        <v>13985</v>
      </c>
      <c r="G902">
        <v>4.4210109131056301</v>
      </c>
      <c r="H902">
        <v>4</v>
      </c>
      <c r="I902">
        <v>1220</v>
      </c>
      <c r="J902">
        <v>40401.360000000001</v>
      </c>
      <c r="K902">
        <v>4.18</v>
      </c>
      <c r="L902">
        <v>40237</v>
      </c>
      <c r="M902">
        <v>12.7080071904769</v>
      </c>
      <c r="N902">
        <v>13</v>
      </c>
      <c r="O902">
        <f t="shared" si="110"/>
        <v>2.8744573221489516</v>
      </c>
    </row>
    <row r="903" spans="1:15">
      <c r="A903" t="s">
        <v>1522</v>
      </c>
      <c r="B903" s="18">
        <v>44951</v>
      </c>
      <c r="C903">
        <v>376</v>
      </c>
      <c r="D903">
        <v>14026.81</v>
      </c>
      <c r="E903">
        <v>6.12</v>
      </c>
      <c r="F903">
        <v>13978</v>
      </c>
      <c r="G903">
        <v>4.4120495532688198</v>
      </c>
      <c r="H903">
        <v>4</v>
      </c>
      <c r="I903">
        <v>1468</v>
      </c>
      <c r="J903">
        <v>40572.35</v>
      </c>
      <c r="K903">
        <v>4.4800000000000004</v>
      </c>
      <c r="L903">
        <v>40568</v>
      </c>
      <c r="M903">
        <v>12.7617910767</v>
      </c>
      <c r="N903">
        <v>13</v>
      </c>
      <c r="O903">
        <f t="shared" si="110"/>
        <v>2.8924858895215682</v>
      </c>
    </row>
    <row r="904" spans="1:15">
      <c r="A904" t="s">
        <v>1523</v>
      </c>
      <c r="B904" s="18">
        <v>44951</v>
      </c>
      <c r="C904">
        <v>322</v>
      </c>
      <c r="D904">
        <v>13040.24</v>
      </c>
      <c r="E904">
        <v>6.14</v>
      </c>
      <c r="F904">
        <v>13072</v>
      </c>
      <c r="G904">
        <v>4.1017298349744697</v>
      </c>
      <c r="H904">
        <v>4</v>
      </c>
      <c r="I904">
        <v>1295</v>
      </c>
      <c r="J904">
        <v>41556.9</v>
      </c>
      <c r="K904">
        <v>5.0199999999999996</v>
      </c>
      <c r="L904">
        <v>41420</v>
      </c>
      <c r="M904">
        <v>13.0714754160238</v>
      </c>
      <c r="N904">
        <v>13</v>
      </c>
      <c r="O904">
        <f t="shared" si="110"/>
        <v>3.1868201812236521</v>
      </c>
    </row>
    <row r="905" spans="1:15">
      <c r="A905" t="s">
        <v>1524</v>
      </c>
      <c r="B905" s="18">
        <v>44951</v>
      </c>
      <c r="C905">
        <v>372</v>
      </c>
      <c r="D905">
        <v>13427.1</v>
      </c>
      <c r="E905">
        <v>3.93</v>
      </c>
      <c r="F905">
        <v>13465</v>
      </c>
      <c r="G905">
        <v>4.2234143441520802</v>
      </c>
      <c r="H905">
        <v>4</v>
      </c>
      <c r="I905">
        <v>1563</v>
      </c>
      <c r="J905">
        <v>39099.440000000002</v>
      </c>
      <c r="K905">
        <v>5.21</v>
      </c>
      <c r="L905">
        <v>39321</v>
      </c>
      <c r="M905">
        <v>12.2984960076497</v>
      </c>
      <c r="N905">
        <v>12</v>
      </c>
      <c r="O905">
        <f t="shared" si="110"/>
        <v>2.9119795041371499</v>
      </c>
    </row>
    <row r="906" spans="1:15">
      <c r="A906" t="s">
        <v>1525</v>
      </c>
      <c r="B906" s="18">
        <v>44951</v>
      </c>
      <c r="G906">
        <v>0</v>
      </c>
      <c r="H906">
        <v>0</v>
      </c>
      <c r="I906">
        <v>1566</v>
      </c>
      <c r="J906">
        <v>40509.61</v>
      </c>
      <c r="K906">
        <v>5.0599999999999996</v>
      </c>
      <c r="L906">
        <v>40509</v>
      </c>
      <c r="M906">
        <v>12.7420565833282</v>
      </c>
      <c r="N906">
        <v>13</v>
      </c>
      <c r="O906" t="e">
        <f t="shared" si="110"/>
        <v>#DIV/0!</v>
      </c>
    </row>
    <row r="907" spans="1:15">
      <c r="A907" t="s">
        <v>1526</v>
      </c>
      <c r="B907" s="18">
        <v>44951</v>
      </c>
      <c r="C907">
        <v>538</v>
      </c>
      <c r="D907">
        <v>13548.75</v>
      </c>
      <c r="E907">
        <v>5.96</v>
      </c>
      <c r="F907">
        <v>13584</v>
      </c>
      <c r="G907">
        <v>4.2616786272039704</v>
      </c>
      <c r="H907">
        <v>4</v>
      </c>
      <c r="I907">
        <v>2044</v>
      </c>
      <c r="J907">
        <v>40894.94</v>
      </c>
      <c r="K907">
        <v>4.25</v>
      </c>
      <c r="L907">
        <v>40813</v>
      </c>
      <c r="M907">
        <v>12.8632598401173</v>
      </c>
      <c r="N907">
        <v>13</v>
      </c>
      <c r="O907">
        <f t="shared" si="110"/>
        <v>3.0183551988190884</v>
      </c>
    </row>
    <row r="908" spans="1:15">
      <c r="A908" t="s">
        <v>1527</v>
      </c>
      <c r="B908" s="18">
        <v>44951</v>
      </c>
      <c r="C908">
        <v>420</v>
      </c>
      <c r="D908">
        <v>10901.29</v>
      </c>
      <c r="E908">
        <v>6.96</v>
      </c>
      <c r="F908">
        <v>10821</v>
      </c>
      <c r="G908">
        <v>3.42893585031478</v>
      </c>
      <c r="H908">
        <v>3</v>
      </c>
      <c r="I908">
        <v>1418</v>
      </c>
      <c r="J908">
        <v>40945.96</v>
      </c>
      <c r="K908">
        <v>4.13</v>
      </c>
      <c r="L908">
        <v>40851</v>
      </c>
      <c r="M908">
        <v>12.8793078772838</v>
      </c>
      <c r="N908">
        <v>13</v>
      </c>
      <c r="O908">
        <f t="shared" si="110"/>
        <v>3.7560655665522193</v>
      </c>
    </row>
    <row r="909" spans="1:15">
      <c r="A909" t="s">
        <v>1528</v>
      </c>
      <c r="B909" s="18">
        <v>44951</v>
      </c>
      <c r="G909">
        <v>0</v>
      </c>
      <c r="H909">
        <v>0</v>
      </c>
      <c r="I909">
        <v>1017</v>
      </c>
      <c r="J909">
        <v>38399.660000000003</v>
      </c>
      <c r="K909">
        <v>6.44</v>
      </c>
      <c r="L909">
        <v>38487</v>
      </c>
      <c r="M909">
        <v>12.0783843759682</v>
      </c>
      <c r="N909">
        <v>12</v>
      </c>
      <c r="O909" t="e">
        <f t="shared" si="110"/>
        <v>#DIV/0!</v>
      </c>
    </row>
    <row r="910" spans="1:15">
      <c r="A910" t="s">
        <v>1529</v>
      </c>
      <c r="B910" s="18">
        <v>44951</v>
      </c>
      <c r="C910">
        <v>144</v>
      </c>
      <c r="D910">
        <v>11110.58</v>
      </c>
      <c r="E910">
        <v>4.1399999999999997</v>
      </c>
      <c r="F910">
        <v>11130</v>
      </c>
      <c r="G910">
        <v>3.4947667734543701</v>
      </c>
      <c r="H910">
        <v>3</v>
      </c>
      <c r="I910">
        <v>1452</v>
      </c>
      <c r="J910">
        <v>38297.480000000003</v>
      </c>
      <c r="K910">
        <v>5.83</v>
      </c>
      <c r="L910">
        <v>38550</v>
      </c>
      <c r="M910">
        <v>12.0462442654689</v>
      </c>
      <c r="N910">
        <v>12</v>
      </c>
      <c r="O910">
        <f t="shared" si="110"/>
        <v>3.4469379636346664</v>
      </c>
    </row>
    <row r="911" spans="1:15">
      <c r="A911" t="s">
        <v>1530</v>
      </c>
      <c r="B911" s="18">
        <v>44951</v>
      </c>
      <c r="G911">
        <v>0</v>
      </c>
      <c r="H911">
        <v>0</v>
      </c>
      <c r="I911">
        <v>1073</v>
      </c>
      <c r="J911">
        <v>39931.879999999997</v>
      </c>
      <c r="K911">
        <v>5.46</v>
      </c>
      <c r="L911">
        <v>39913</v>
      </c>
      <c r="M911">
        <v>12.5603350523165</v>
      </c>
      <c r="N911">
        <v>13</v>
      </c>
      <c r="O911" t="e">
        <f t="shared" si="110"/>
        <v>#DIV/0!</v>
      </c>
    </row>
    <row r="912" spans="1:15">
      <c r="A912" t="s">
        <v>1531</v>
      </c>
      <c r="B912" s="18">
        <v>44951</v>
      </c>
      <c r="C912">
        <v>487</v>
      </c>
      <c r="D912">
        <v>14558.34</v>
      </c>
      <c r="E912">
        <v>6.35</v>
      </c>
      <c r="F912">
        <v>14551</v>
      </c>
      <c r="G912">
        <v>4.5792391494099904</v>
      </c>
      <c r="H912">
        <v>5</v>
      </c>
      <c r="I912">
        <v>1230</v>
      </c>
      <c r="J912">
        <v>39943.839999999997</v>
      </c>
      <c r="K912">
        <v>5.41</v>
      </c>
      <c r="L912">
        <v>39841</v>
      </c>
      <c r="M912">
        <v>12.5640969990925</v>
      </c>
      <c r="N912">
        <v>13</v>
      </c>
      <c r="O912">
        <f t="shared" si="110"/>
        <v>2.7437084173058128</v>
      </c>
    </row>
    <row r="913" spans="1:15">
      <c r="A913" t="s">
        <v>1532</v>
      </c>
      <c r="B913" s="18">
        <v>44951</v>
      </c>
      <c r="G913">
        <v>0</v>
      </c>
      <c r="H913">
        <v>0</v>
      </c>
      <c r="I913">
        <v>675</v>
      </c>
      <c r="J913">
        <v>39320.15</v>
      </c>
      <c r="K913">
        <v>5.21</v>
      </c>
      <c r="L913">
        <v>39370</v>
      </c>
      <c r="M913">
        <v>12.3679190237811</v>
      </c>
      <c r="N913">
        <v>12</v>
      </c>
      <c r="O913" t="e">
        <f t="shared" si="110"/>
        <v>#DIV/0!</v>
      </c>
    </row>
    <row r="914" spans="1:15">
      <c r="A914" t="s">
        <v>1533</v>
      </c>
      <c r="B914" s="18">
        <v>44951</v>
      </c>
      <c r="G914">
        <v>0</v>
      </c>
      <c r="H914">
        <v>0</v>
      </c>
      <c r="I914">
        <v>1445</v>
      </c>
      <c r="J914">
        <v>41026.6</v>
      </c>
      <c r="K914">
        <v>5.41</v>
      </c>
      <c r="L914">
        <v>40937</v>
      </c>
      <c r="M914">
        <v>12.904672709057801</v>
      </c>
      <c r="N914">
        <v>13</v>
      </c>
      <c r="O914" t="e">
        <f t="shared" si="110"/>
        <v>#DIV/0!</v>
      </c>
    </row>
    <row r="915" spans="1:15">
      <c r="A915" t="s">
        <v>1475</v>
      </c>
      <c r="B915" s="18">
        <v>44960</v>
      </c>
      <c r="G915">
        <v>0</v>
      </c>
      <c r="H915">
        <v>0</v>
      </c>
      <c r="I915">
        <v>1692</v>
      </c>
      <c r="J915">
        <v>30673.57</v>
      </c>
      <c r="K915">
        <v>8.3000000000000007</v>
      </c>
      <c r="L915">
        <v>30474</v>
      </c>
      <c r="M915">
        <v>9.6481887767539405</v>
      </c>
      <c r="N915">
        <v>10</v>
      </c>
      <c r="O915" t="e">
        <f t="shared" si="110"/>
        <v>#DIV/0!</v>
      </c>
    </row>
    <row r="916" spans="1:15">
      <c r="A916" t="s">
        <v>1476</v>
      </c>
      <c r="B916" s="18">
        <v>44960</v>
      </c>
      <c r="G916">
        <v>0</v>
      </c>
      <c r="H916">
        <v>0</v>
      </c>
      <c r="I916">
        <v>1003</v>
      </c>
      <c r="J916">
        <v>29941.11</v>
      </c>
      <c r="K916">
        <v>6.79</v>
      </c>
      <c r="L916">
        <v>30073</v>
      </c>
      <c r="M916">
        <v>9.41779784568784</v>
      </c>
      <c r="N916">
        <v>9</v>
      </c>
      <c r="O916" t="e">
        <f t="shared" si="110"/>
        <v>#DIV/0!</v>
      </c>
    </row>
    <row r="917" spans="1:15">
      <c r="A917" t="s">
        <v>1480</v>
      </c>
      <c r="B917" s="18">
        <v>44960</v>
      </c>
      <c r="C917">
        <v>507</v>
      </c>
      <c r="D917">
        <v>8111.61</v>
      </c>
      <c r="E917">
        <v>6.94</v>
      </c>
      <c r="F917">
        <v>8096</v>
      </c>
      <c r="G917">
        <v>2.5514586193718198</v>
      </c>
      <c r="H917">
        <v>3</v>
      </c>
      <c r="I917">
        <v>1714</v>
      </c>
      <c r="J917">
        <v>38111.050000000003</v>
      </c>
      <c r="K917">
        <v>4.5599999999999996</v>
      </c>
      <c r="L917">
        <v>38200</v>
      </c>
      <c r="M917">
        <v>11.987603819193801</v>
      </c>
      <c r="N917">
        <v>12</v>
      </c>
      <c r="O917">
        <f t="shared" si="110"/>
        <v>4.6983336230415533</v>
      </c>
    </row>
    <row r="918" spans="1:15">
      <c r="A918" t="s">
        <v>1481</v>
      </c>
      <c r="B918" s="18">
        <v>44960</v>
      </c>
      <c r="C918">
        <v>370</v>
      </c>
      <c r="D918">
        <v>13524.64</v>
      </c>
      <c r="E918">
        <v>4.43</v>
      </c>
      <c r="F918">
        <v>13477</v>
      </c>
      <c r="G918">
        <v>4.2540949702834503</v>
      </c>
      <c r="H918">
        <v>4</v>
      </c>
      <c r="I918">
        <v>1939</v>
      </c>
      <c r="J918">
        <v>38980.74</v>
      </c>
      <c r="K918">
        <v>4.82</v>
      </c>
      <c r="L918">
        <v>39074</v>
      </c>
      <c r="M918">
        <v>12.261159629530001</v>
      </c>
      <c r="N918">
        <v>12</v>
      </c>
      <c r="O918">
        <f t="shared" si="110"/>
        <v>2.8822016704326279</v>
      </c>
    </row>
    <row r="919" spans="1:15">
      <c r="A919" t="s">
        <v>1482</v>
      </c>
      <c r="B919" s="18">
        <v>44960</v>
      </c>
      <c r="G919">
        <v>0</v>
      </c>
      <c r="H919">
        <v>0</v>
      </c>
      <c r="I919">
        <v>1622</v>
      </c>
      <c r="J919">
        <v>39008.67</v>
      </c>
      <c r="K919">
        <v>4.32</v>
      </c>
      <c r="L919">
        <v>39020</v>
      </c>
      <c r="M919">
        <v>12.269944844701699</v>
      </c>
      <c r="N919">
        <v>12</v>
      </c>
      <c r="O919" t="e">
        <f t="shared" si="110"/>
        <v>#DIV/0!</v>
      </c>
    </row>
    <row r="920" spans="1:15">
      <c r="A920" t="s">
        <v>1483</v>
      </c>
      <c r="B920" s="18">
        <v>44960</v>
      </c>
      <c r="G920">
        <v>0</v>
      </c>
      <c r="H920">
        <v>0</v>
      </c>
      <c r="I920">
        <v>1307</v>
      </c>
      <c r="J920">
        <v>39457.120000000003</v>
      </c>
      <c r="K920">
        <v>4.9800000000000004</v>
      </c>
      <c r="L920">
        <v>39351</v>
      </c>
      <c r="M920">
        <v>12.4110021215996</v>
      </c>
      <c r="N920">
        <v>12</v>
      </c>
      <c r="O920" t="e">
        <f t="shared" si="110"/>
        <v>#DIV/0!</v>
      </c>
    </row>
    <row r="921" spans="1:15">
      <c r="A921" t="s">
        <v>1534</v>
      </c>
      <c r="B921" s="18">
        <v>44960</v>
      </c>
      <c r="G921">
        <v>0</v>
      </c>
      <c r="H921">
        <v>0</v>
      </c>
      <c r="I921">
        <v>2523</v>
      </c>
      <c r="J921">
        <v>46338.73</v>
      </c>
      <c r="K921">
        <v>5.84</v>
      </c>
      <c r="L921">
        <v>46335</v>
      </c>
      <c r="M921">
        <v>14.575571565847399</v>
      </c>
      <c r="N921">
        <v>15</v>
      </c>
      <c r="O921" t="e">
        <f t="shared" si="110"/>
        <v>#DIV/0!</v>
      </c>
    </row>
    <row r="922" spans="1:15">
      <c r="A922" t="s">
        <v>1535</v>
      </c>
      <c r="B922" s="18">
        <v>44960</v>
      </c>
      <c r="G922">
        <v>0</v>
      </c>
      <c r="H922">
        <v>0</v>
      </c>
      <c r="I922">
        <v>2822</v>
      </c>
      <c r="J922">
        <v>35145.47</v>
      </c>
      <c r="K922">
        <v>9.5399999999999991</v>
      </c>
      <c r="L922">
        <v>35039</v>
      </c>
      <c r="M922">
        <v>11.0547982907677</v>
      </c>
      <c r="N922">
        <v>11</v>
      </c>
      <c r="O922" t="e">
        <f t="shared" si="110"/>
        <v>#DIV/0!</v>
      </c>
    </row>
    <row r="923" spans="1:15">
      <c r="A923" t="s">
        <v>1536</v>
      </c>
      <c r="B923" s="18">
        <v>44966</v>
      </c>
      <c r="G923">
        <v>0</v>
      </c>
      <c r="H923">
        <v>0</v>
      </c>
      <c r="I923">
        <v>1671</v>
      </c>
      <c r="J923">
        <v>38243.129999999997</v>
      </c>
      <c r="K923">
        <v>5.38</v>
      </c>
      <c r="L923">
        <v>38234</v>
      </c>
      <c r="M923">
        <v>12.0291487966331</v>
      </c>
      <c r="N923">
        <v>12</v>
      </c>
      <c r="O923" t="e">
        <f t="shared" si="110"/>
        <v>#DIV/0!</v>
      </c>
    </row>
    <row r="924" spans="1:15">
      <c r="A924" t="s">
        <v>1537</v>
      </c>
      <c r="B924" s="18">
        <v>44966</v>
      </c>
      <c r="G924">
        <v>0</v>
      </c>
      <c r="H924">
        <v>0</v>
      </c>
      <c r="I924">
        <v>1755</v>
      </c>
      <c r="J924">
        <v>36167.910000000003</v>
      </c>
      <c r="K924">
        <v>6.05</v>
      </c>
      <c r="L924">
        <v>36232</v>
      </c>
      <c r="M924">
        <v>11.376400703949599</v>
      </c>
      <c r="N924">
        <v>11</v>
      </c>
      <c r="O924" t="e">
        <f t="shared" si="110"/>
        <v>#DIV/0!</v>
      </c>
    </row>
    <row r="925" spans="1:15">
      <c r="A925" t="s">
        <v>1538</v>
      </c>
      <c r="B925" s="18">
        <v>44966</v>
      </c>
      <c r="C925">
        <v>324</v>
      </c>
      <c r="D925">
        <v>13838.7</v>
      </c>
      <c r="E925">
        <v>4.68</v>
      </c>
      <c r="F925">
        <v>13778</v>
      </c>
      <c r="G925">
        <v>4.3528806729984399</v>
      </c>
      <c r="H925">
        <v>4</v>
      </c>
      <c r="I925">
        <v>1529</v>
      </c>
      <c r="J925">
        <v>39363.550000000003</v>
      </c>
      <c r="K925">
        <v>3.75</v>
      </c>
      <c r="L925">
        <v>39294</v>
      </c>
      <c r="M925">
        <v>12.3815702353261</v>
      </c>
      <c r="N925">
        <v>12</v>
      </c>
      <c r="O925">
        <f t="shared" si="110"/>
        <v>2.8444543201312187</v>
      </c>
    </row>
    <row r="926" spans="1:15">
      <c r="A926" t="s">
        <v>1539</v>
      </c>
      <c r="B926" s="18">
        <v>44966</v>
      </c>
      <c r="C926">
        <v>631</v>
      </c>
      <c r="D926">
        <v>13736.26</v>
      </c>
      <c r="E926">
        <v>5.57</v>
      </c>
      <c r="F926">
        <v>13738</v>
      </c>
      <c r="G926">
        <v>4.3206587810474604</v>
      </c>
      <c r="H926">
        <v>4</v>
      </c>
      <c r="I926">
        <v>2562</v>
      </c>
      <c r="J926">
        <v>40577.03</v>
      </c>
      <c r="K926">
        <v>4.3499999999999996</v>
      </c>
      <c r="L926">
        <v>40486</v>
      </c>
      <c r="M926">
        <v>12.7632631428297</v>
      </c>
      <c r="N926">
        <v>13</v>
      </c>
      <c r="O926">
        <f t="shared" si="110"/>
        <v>2.9540085874903301</v>
      </c>
    </row>
    <row r="927" spans="1:15">
      <c r="A927" t="s">
        <v>1540</v>
      </c>
      <c r="B927" s="18">
        <v>44966</v>
      </c>
      <c r="C927">
        <v>241</v>
      </c>
      <c r="D927">
        <v>12850.95</v>
      </c>
      <c r="E927">
        <v>5.62</v>
      </c>
      <c r="F927">
        <v>12899</v>
      </c>
      <c r="G927">
        <v>4.0421897927312003</v>
      </c>
      <c r="H927">
        <v>4</v>
      </c>
      <c r="I927">
        <v>1282</v>
      </c>
      <c r="J927">
        <v>38095.35</v>
      </c>
      <c r="K927">
        <v>5.31</v>
      </c>
      <c r="L927">
        <v>38134</v>
      </c>
      <c r="M927">
        <v>11.982665477690199</v>
      </c>
      <c r="N927">
        <v>12</v>
      </c>
      <c r="O927">
        <f t="shared" si="110"/>
        <v>2.9643995191017072</v>
      </c>
    </row>
    <row r="928" spans="1:15">
      <c r="A928" t="s">
        <v>1541</v>
      </c>
      <c r="B928" s="18">
        <v>44966</v>
      </c>
      <c r="G928">
        <v>0</v>
      </c>
      <c r="H928">
        <v>0</v>
      </c>
      <c r="I928">
        <v>1606</v>
      </c>
      <c r="J928">
        <v>41986.31</v>
      </c>
      <c r="K928">
        <v>6.09</v>
      </c>
      <c r="L928">
        <v>41662</v>
      </c>
      <c r="M928">
        <v>13.2065437743084</v>
      </c>
      <c r="N928">
        <v>13</v>
      </c>
      <c r="O928" t="e">
        <f t="shared" si="110"/>
        <v>#DIV/0!</v>
      </c>
    </row>
    <row r="929" spans="1:15">
      <c r="A929" t="s">
        <v>1542</v>
      </c>
      <c r="B929" s="18">
        <v>44966</v>
      </c>
      <c r="C929">
        <v>437</v>
      </c>
      <c r="D929">
        <v>13418.97</v>
      </c>
      <c r="E929">
        <v>5.89</v>
      </c>
      <c r="F929">
        <v>13398</v>
      </c>
      <c r="G929">
        <v>4.2208571010677201</v>
      </c>
      <c r="H929">
        <v>4</v>
      </c>
      <c r="I929">
        <v>2264</v>
      </c>
      <c r="J929">
        <v>40560.959999999999</v>
      </c>
      <c r="K929">
        <v>4.5599999999999996</v>
      </c>
      <c r="L929">
        <v>40443</v>
      </c>
      <c r="M929">
        <f>J929/D668*2</f>
        <v>13.286042778997018</v>
      </c>
      <c r="N929">
        <v>13</v>
      </c>
      <c r="O929">
        <f t="shared" si="110"/>
        <v>3.1477120548895492</v>
      </c>
    </row>
    <row r="930" spans="1:15">
      <c r="A930" t="s">
        <v>1543</v>
      </c>
      <c r="B930" s="18">
        <v>44966</v>
      </c>
      <c r="C930">
        <v>265</v>
      </c>
      <c r="D930">
        <v>14150.57</v>
      </c>
      <c r="E930">
        <v>4.22</v>
      </c>
      <c r="F930">
        <v>14111</v>
      </c>
      <c r="G930">
        <v>4.45097752425528</v>
      </c>
      <c r="H930">
        <v>4</v>
      </c>
      <c r="I930">
        <v>1601</v>
      </c>
      <c r="J930">
        <v>40908.01</v>
      </c>
      <c r="K930">
        <v>4.2699999999999996</v>
      </c>
      <c r="L930">
        <v>40784</v>
      </c>
      <c r="M930">
        <v>12.867370930783</v>
      </c>
      <c r="N930">
        <v>13</v>
      </c>
      <c r="O930">
        <f t="shared" si="110"/>
        <v>2.8909089881184959</v>
      </c>
    </row>
    <row r="931" spans="1:15">
      <c r="A931" t="s">
        <v>1544</v>
      </c>
      <c r="B931" s="18">
        <v>44966</v>
      </c>
      <c r="C931">
        <v>467</v>
      </c>
      <c r="D931">
        <v>12867.38</v>
      </c>
      <c r="E931">
        <v>5.21</v>
      </c>
      <c r="F931">
        <v>12911</v>
      </c>
      <c r="G931">
        <v>4.0473577513875298</v>
      </c>
      <c r="H931">
        <v>4</v>
      </c>
      <c r="I931">
        <v>1790</v>
      </c>
      <c r="J931">
        <v>39802.75</v>
      </c>
      <c r="K931">
        <v>5.81</v>
      </c>
      <c r="L931">
        <v>39678</v>
      </c>
      <c r="M931">
        <v>12.5197179798094</v>
      </c>
      <c r="N931">
        <v>13</v>
      </c>
      <c r="O931">
        <f t="shared" si="110"/>
        <v>3.0933064850808765</v>
      </c>
    </row>
    <row r="932" spans="1:15">
      <c r="A932" t="s">
        <v>1545</v>
      </c>
      <c r="B932" s="18">
        <v>44966</v>
      </c>
      <c r="G932">
        <v>0</v>
      </c>
      <c r="H932">
        <v>0</v>
      </c>
      <c r="I932">
        <v>1358</v>
      </c>
      <c r="J932">
        <v>37410.51</v>
      </c>
      <c r="K932">
        <v>6.39</v>
      </c>
      <c r="L932">
        <v>37552</v>
      </c>
      <c r="M932">
        <v>11.767253134038199</v>
      </c>
      <c r="N932">
        <v>12</v>
      </c>
      <c r="O932" t="e">
        <f t="shared" si="110"/>
        <v>#DIV/0!</v>
      </c>
    </row>
    <row r="933" spans="1:15">
      <c r="A933" t="s">
        <v>1546</v>
      </c>
      <c r="B933" s="18">
        <v>44966</v>
      </c>
      <c r="C933">
        <v>535</v>
      </c>
      <c r="D933">
        <v>11887.48</v>
      </c>
      <c r="E933">
        <v>5.43</v>
      </c>
      <c r="F933">
        <v>11866</v>
      </c>
      <c r="G933">
        <v>3.7391360418720998</v>
      </c>
      <c r="H933">
        <v>4</v>
      </c>
      <c r="I933">
        <v>1730</v>
      </c>
      <c r="J933">
        <v>41859.620000000003</v>
      </c>
      <c r="K933">
        <v>6.76</v>
      </c>
      <c r="L933">
        <v>41519</v>
      </c>
      <c r="M933">
        <v>13.166694189270601</v>
      </c>
      <c r="N933">
        <v>13</v>
      </c>
      <c r="O933">
        <f t="shared" si="110"/>
        <v>3.5213199096865004</v>
      </c>
    </row>
    <row r="934" spans="1:15">
      <c r="A934" t="s">
        <v>1547</v>
      </c>
      <c r="B934" s="18">
        <v>44966</v>
      </c>
      <c r="C934">
        <v>562</v>
      </c>
      <c r="D934">
        <v>12627.25</v>
      </c>
      <c r="E934">
        <v>6.09</v>
      </c>
      <c r="F934">
        <v>12618</v>
      </c>
      <c r="G934">
        <v>3.9718262899058101</v>
      </c>
      <c r="H934">
        <v>4</v>
      </c>
      <c r="I934">
        <v>2131</v>
      </c>
      <c r="J934">
        <v>38979.93</v>
      </c>
      <c r="K934">
        <v>4.3</v>
      </c>
      <c r="L934">
        <v>38886</v>
      </c>
      <c r="M934">
        <v>12.2609048488537</v>
      </c>
      <c r="N934">
        <v>12</v>
      </c>
      <c r="O934">
        <f t="shared" si="110"/>
        <v>3.0869690550198916</v>
      </c>
    </row>
    <row r="935" spans="1:15">
      <c r="A935" t="s">
        <v>1548</v>
      </c>
      <c r="B935" s="18">
        <v>44966</v>
      </c>
      <c r="C935">
        <v>589</v>
      </c>
      <c r="D935">
        <v>12460.5</v>
      </c>
      <c r="E935">
        <v>5.27</v>
      </c>
      <c r="F935">
        <v>12461</v>
      </c>
      <c r="G935">
        <v>3.9193760704326999</v>
      </c>
      <c r="H935">
        <v>4</v>
      </c>
      <c r="I935">
        <v>1262</v>
      </c>
      <c r="J935">
        <v>38123.01</v>
      </c>
      <c r="K935">
        <v>4.84</v>
      </c>
      <c r="L935">
        <v>37899</v>
      </c>
      <c r="M935">
        <v>11.9913657659698</v>
      </c>
      <c r="N935">
        <v>12</v>
      </c>
      <c r="O935">
        <f t="shared" si="110"/>
        <v>3.0595088479595556</v>
      </c>
    </row>
    <row r="936" spans="1:15">
      <c r="A936" t="s">
        <v>1549</v>
      </c>
      <c r="B936" s="18">
        <v>44966</v>
      </c>
      <c r="C936">
        <v>386</v>
      </c>
      <c r="D936">
        <v>13020.78</v>
      </c>
      <c r="E936">
        <v>4.38</v>
      </c>
      <c r="F936">
        <v>12986</v>
      </c>
      <c r="G936">
        <v>4.0956088078623401</v>
      </c>
      <c r="H936">
        <v>4</v>
      </c>
      <c r="I936">
        <v>1743</v>
      </c>
      <c r="J936">
        <v>40776.79</v>
      </c>
      <c r="K936">
        <v>5</v>
      </c>
      <c r="L936">
        <v>40794</v>
      </c>
      <c r="M936">
        <v>12.8260964612222</v>
      </c>
      <c r="N936">
        <v>13</v>
      </c>
      <c r="O936">
        <f t="shared" si="110"/>
        <v>3.1316702993215424</v>
      </c>
    </row>
    <row r="937" spans="1:15">
      <c r="A937" t="s">
        <v>1550</v>
      </c>
      <c r="B937" s="18">
        <v>44966</v>
      </c>
      <c r="C937">
        <v>426</v>
      </c>
      <c r="D937">
        <v>13391.99</v>
      </c>
      <c r="E937">
        <v>4.88</v>
      </c>
      <c r="F937">
        <v>13340</v>
      </c>
      <c r="G937">
        <v>4.2123707027385802</v>
      </c>
      <c r="H937">
        <v>4</v>
      </c>
      <c r="I937">
        <v>1504</v>
      </c>
      <c r="J937">
        <v>39211.14</v>
      </c>
      <c r="K937">
        <v>4.72</v>
      </c>
      <c r="L937">
        <v>39074</v>
      </c>
      <c r="M937">
        <v>12.3336305774557</v>
      </c>
      <c r="N937">
        <v>12</v>
      </c>
      <c r="O937">
        <f t="shared" si="110"/>
        <v>2.9279546953066742</v>
      </c>
    </row>
    <row r="938" spans="1:15">
      <c r="A938" t="s">
        <v>1551</v>
      </c>
      <c r="B938" s="18">
        <v>44966</v>
      </c>
      <c r="C938">
        <v>433</v>
      </c>
      <c r="D938">
        <v>10086.549999999999</v>
      </c>
      <c r="E938">
        <v>4.92</v>
      </c>
      <c r="F938">
        <v>10110</v>
      </c>
      <c r="G938">
        <v>3.1726642352412</v>
      </c>
      <c r="H938">
        <v>3</v>
      </c>
      <c r="I938">
        <v>1271</v>
      </c>
      <c r="J938">
        <v>38666.75</v>
      </c>
      <c r="K938">
        <v>4.58</v>
      </c>
      <c r="L938">
        <v>38528</v>
      </c>
      <c r="M938">
        <v>12.162395944898201</v>
      </c>
      <c r="N938">
        <v>12</v>
      </c>
      <c r="O938">
        <f t="shared" si="110"/>
        <v>3.8334960913295513</v>
      </c>
    </row>
    <row r="939" spans="1:15">
      <c r="A939" t="s">
        <v>1552</v>
      </c>
      <c r="B939" s="18">
        <v>44966</v>
      </c>
      <c r="G939">
        <v>0</v>
      </c>
      <c r="H939">
        <v>0</v>
      </c>
      <c r="I939">
        <v>1290</v>
      </c>
      <c r="J939">
        <v>39000.99</v>
      </c>
      <c r="K939">
        <v>3.93</v>
      </c>
      <c r="L939">
        <v>38995</v>
      </c>
      <c r="M939">
        <v>12.2675291464376</v>
      </c>
      <c r="N939">
        <v>12</v>
      </c>
      <c r="O939" t="e">
        <f t="shared" si="110"/>
        <v>#DIV/0!</v>
      </c>
    </row>
    <row r="940" spans="1:15">
      <c r="A940" t="s">
        <v>1553</v>
      </c>
      <c r="B940" s="18">
        <v>44966</v>
      </c>
      <c r="C940">
        <v>301</v>
      </c>
      <c r="D940">
        <v>12692.73</v>
      </c>
      <c r="E940">
        <v>4.66</v>
      </c>
      <c r="F940">
        <v>12720</v>
      </c>
      <c r="G940">
        <v>3.9924226339603801</v>
      </c>
      <c r="H940">
        <v>4</v>
      </c>
      <c r="I940">
        <v>577</v>
      </c>
      <c r="J940">
        <v>38401.79</v>
      </c>
      <c r="K940">
        <v>2.3199999999999998</v>
      </c>
      <c r="L940">
        <v>38446</v>
      </c>
      <c r="M940">
        <v>12.0790543547837</v>
      </c>
      <c r="N940">
        <v>12</v>
      </c>
      <c r="O940">
        <f t="shared" si="110"/>
        <v>3.0254949092906003</v>
      </c>
    </row>
    <row r="941" spans="1:15">
      <c r="A941" t="s">
        <v>1554</v>
      </c>
      <c r="B941" s="18">
        <v>44966</v>
      </c>
      <c r="G941">
        <v>0</v>
      </c>
      <c r="H941">
        <v>0</v>
      </c>
      <c r="I941">
        <v>729</v>
      </c>
      <c r="J941">
        <v>38634.550000000003</v>
      </c>
      <c r="K941">
        <v>4.1500000000000004</v>
      </c>
      <c r="L941">
        <v>38685</v>
      </c>
      <c r="M941">
        <v>12.1522676266551</v>
      </c>
      <c r="N941">
        <v>12</v>
      </c>
      <c r="O941" t="e">
        <f t="shared" si="110"/>
        <v>#DIV/0!</v>
      </c>
    </row>
    <row r="942" spans="1:15">
      <c r="A942" t="s">
        <v>1555</v>
      </c>
      <c r="B942" s="18">
        <v>44966</v>
      </c>
      <c r="C942">
        <v>533</v>
      </c>
      <c r="D942">
        <v>13488.88</v>
      </c>
      <c r="E942">
        <v>5.99</v>
      </c>
      <c r="F942">
        <v>13478</v>
      </c>
      <c r="G942">
        <v>4.2428468752408204</v>
      </c>
      <c r="H942">
        <v>4</v>
      </c>
      <c r="I942">
        <v>1486</v>
      </c>
      <c r="J942">
        <v>40742.19</v>
      </c>
      <c r="K942">
        <v>4.8600000000000003</v>
      </c>
      <c r="L942">
        <v>40628</v>
      </c>
      <c r="M942">
        <v>12.8152132372716</v>
      </c>
      <c r="N942">
        <v>13</v>
      </c>
      <c r="O942">
        <f t="shared" si="110"/>
        <v>3.0204279376790422</v>
      </c>
    </row>
    <row r="943" spans="1:15">
      <c r="A943" t="s">
        <v>1556</v>
      </c>
      <c r="B943" s="18">
        <v>44966</v>
      </c>
      <c r="C943">
        <v>396</v>
      </c>
      <c r="D943">
        <v>13041.23</v>
      </c>
      <c r="E943">
        <v>6.22</v>
      </c>
      <c r="F943">
        <v>13026</v>
      </c>
      <c r="G943">
        <v>4.1020412335788397</v>
      </c>
      <c r="H943">
        <v>4</v>
      </c>
      <c r="I943">
        <v>1184</v>
      </c>
      <c r="J943">
        <v>38594.81</v>
      </c>
      <c r="K943">
        <v>4.59</v>
      </c>
      <c r="L943">
        <v>38574</v>
      </c>
      <c r="M943">
        <v>12.1397676463141</v>
      </c>
      <c r="N943">
        <v>12</v>
      </c>
      <c r="O943">
        <f t="shared" si="110"/>
        <v>2.9594455430967765</v>
      </c>
    </row>
    <row r="944" spans="1:15">
      <c r="A944" t="s">
        <v>1557</v>
      </c>
      <c r="B944" s="18">
        <v>44966</v>
      </c>
      <c r="C944">
        <v>272</v>
      </c>
      <c r="D944">
        <v>13138.67</v>
      </c>
      <c r="E944">
        <v>4.3</v>
      </c>
      <c r="F944">
        <v>13160</v>
      </c>
      <c r="G944">
        <v>4.1326904053057296</v>
      </c>
      <c r="H944">
        <v>4</v>
      </c>
      <c r="I944">
        <v>1305</v>
      </c>
      <c r="J944">
        <v>40683.269999999997</v>
      </c>
      <c r="K944">
        <v>4.66</v>
      </c>
      <c r="L944">
        <v>40537</v>
      </c>
      <c r="M944">
        <v>12.796680302151</v>
      </c>
      <c r="N944">
        <v>13</v>
      </c>
      <c r="O944">
        <f t="shared" si="110"/>
        <v>3.096452685089127</v>
      </c>
    </row>
    <row r="945" spans="1:15">
      <c r="A945" t="s">
        <v>1558</v>
      </c>
      <c r="B945" s="18">
        <v>44966</v>
      </c>
      <c r="C945">
        <v>521</v>
      </c>
      <c r="D945">
        <v>13735.57</v>
      </c>
      <c r="E945">
        <v>6.06</v>
      </c>
      <c r="F945">
        <v>13708</v>
      </c>
      <c r="G945">
        <v>4.3204417456565398</v>
      </c>
      <c r="H945">
        <v>4</v>
      </c>
      <c r="I945">
        <v>1651</v>
      </c>
      <c r="J945">
        <v>39025.410000000003</v>
      </c>
      <c r="K945">
        <v>4</v>
      </c>
      <c r="L945">
        <v>39035</v>
      </c>
      <c r="M945">
        <v>12.275210312012</v>
      </c>
      <c r="N945">
        <v>12</v>
      </c>
      <c r="O945">
        <f t="shared" si="110"/>
        <v>2.8411933396284326</v>
      </c>
    </row>
    <row r="946" spans="1:15">
      <c r="A946" t="s">
        <v>1559</v>
      </c>
      <c r="B946" s="18">
        <v>44966</v>
      </c>
      <c r="C946">
        <v>484</v>
      </c>
      <c r="D946">
        <v>13462.34</v>
      </c>
      <c r="E946">
        <v>5.64</v>
      </c>
      <c r="F946">
        <v>13408</v>
      </c>
      <c r="G946">
        <v>4.2344988762913998</v>
      </c>
      <c r="H946">
        <v>4</v>
      </c>
      <c r="I946">
        <v>1347</v>
      </c>
      <c r="J946">
        <v>39510.83</v>
      </c>
      <c r="K946">
        <v>4.45</v>
      </c>
      <c r="L946">
        <v>39435</v>
      </c>
      <c r="M946">
        <v>12.427896282246699</v>
      </c>
      <c r="N946">
        <v>12</v>
      </c>
      <c r="O946">
        <f t="shared" si="110"/>
        <v>2.9349154753185642</v>
      </c>
    </row>
    <row r="947" spans="1:15">
      <c r="A947" t="s">
        <v>1560</v>
      </c>
      <c r="B947" s="18">
        <v>44966</v>
      </c>
      <c r="C947">
        <v>337</v>
      </c>
      <c r="D947">
        <v>13428.52</v>
      </c>
      <c r="E947">
        <v>4.2699999999999996</v>
      </c>
      <c r="F947">
        <v>13389</v>
      </c>
      <c r="G947">
        <v>4.2238609966957199</v>
      </c>
      <c r="H947">
        <v>4</v>
      </c>
      <c r="I947">
        <v>1306</v>
      </c>
      <c r="J947">
        <v>39064.800000000003</v>
      </c>
      <c r="K947">
        <v>4.7</v>
      </c>
      <c r="L947">
        <v>38929</v>
      </c>
      <c r="M947">
        <v>12.2876002019373</v>
      </c>
      <c r="N947">
        <v>12</v>
      </c>
      <c r="O947">
        <f t="shared" si="110"/>
        <v>2.9090919922672063</v>
      </c>
    </row>
    <row r="948" spans="1:15">
      <c r="A948" t="s">
        <v>1561</v>
      </c>
      <c r="B948" s="18">
        <v>44966</v>
      </c>
      <c r="C948">
        <v>274</v>
      </c>
      <c r="D948">
        <v>13130.12</v>
      </c>
      <c r="E948">
        <v>4.8</v>
      </c>
      <c r="F948">
        <v>13100</v>
      </c>
      <c r="G948">
        <v>4.13000105372255</v>
      </c>
      <c r="H948">
        <v>4</v>
      </c>
      <c r="I948">
        <v>1341</v>
      </c>
      <c r="J948">
        <v>38394.550999999999</v>
      </c>
      <c r="K948">
        <v>4.83</v>
      </c>
      <c r="L948">
        <v>38396</v>
      </c>
      <c r="M948">
        <v>12.0767773704432</v>
      </c>
      <c r="N948">
        <v>12</v>
      </c>
      <c r="O948">
        <f t="shared" si="110"/>
        <v>2.9241584235330578</v>
      </c>
    </row>
    <row r="949" spans="1:15">
      <c r="A949" t="s">
        <v>1562</v>
      </c>
      <c r="B949" s="18">
        <v>44966</v>
      </c>
      <c r="G949">
        <v>0</v>
      </c>
      <c r="H949">
        <v>0</v>
      </c>
      <c r="I949">
        <v>735</v>
      </c>
      <c r="J949">
        <v>38489.870000000003</v>
      </c>
      <c r="K949">
        <v>4.8</v>
      </c>
      <c r="L949">
        <v>38438</v>
      </c>
      <c r="M949">
        <v>12.1067593942511</v>
      </c>
      <c r="N949">
        <v>12</v>
      </c>
      <c r="O949" t="e">
        <f t="shared" si="110"/>
        <v>#DIV/0!</v>
      </c>
    </row>
    <row r="950" spans="1:15">
      <c r="A950" t="s">
        <v>1563</v>
      </c>
      <c r="B950" s="18">
        <v>44966</v>
      </c>
      <c r="C950">
        <v>217</v>
      </c>
      <c r="D950">
        <v>14036.33</v>
      </c>
      <c r="E950">
        <v>3.38</v>
      </c>
      <c r="F950">
        <v>14049</v>
      </c>
      <c r="G950">
        <v>4.4150440125754704</v>
      </c>
      <c r="H950">
        <v>4</v>
      </c>
      <c r="I950">
        <v>1189</v>
      </c>
      <c r="J950">
        <v>38988.33</v>
      </c>
      <c r="K950">
        <v>3.89</v>
      </c>
      <c r="L950">
        <v>38880</v>
      </c>
      <c r="M950">
        <v>12.2635470188302</v>
      </c>
      <c r="N950">
        <v>12</v>
      </c>
      <c r="O950">
        <f t="shared" si="110"/>
        <v>2.77767265374924</v>
      </c>
    </row>
    <row r="951" spans="1:15">
      <c r="A951" t="s">
        <v>1564</v>
      </c>
      <c r="B951" s="18">
        <v>44966</v>
      </c>
      <c r="C951">
        <v>453</v>
      </c>
      <c r="D951">
        <v>13006.46</v>
      </c>
      <c r="E951">
        <v>6.51</v>
      </c>
      <c r="F951">
        <v>12982</v>
      </c>
      <c r="G951">
        <v>4.0911045371405699</v>
      </c>
      <c r="H951">
        <v>4</v>
      </c>
      <c r="I951">
        <v>658</v>
      </c>
      <c r="J951">
        <v>37903.85</v>
      </c>
      <c r="K951">
        <v>4.0999999999999996</v>
      </c>
      <c r="L951">
        <v>37905</v>
      </c>
      <c r="M951">
        <v>11.922430293107899</v>
      </c>
      <c r="N951">
        <v>12</v>
      </c>
      <c r="O951">
        <f t="shared" si="110"/>
        <v>2.914232619790484</v>
      </c>
    </row>
    <row r="952" spans="1:15">
      <c r="A952" t="s">
        <v>1565</v>
      </c>
      <c r="B952" s="18">
        <v>44966</v>
      </c>
      <c r="C952">
        <v>526</v>
      </c>
      <c r="D952">
        <v>12367.09</v>
      </c>
      <c r="E952">
        <v>7.74</v>
      </c>
      <c r="F952">
        <v>12382</v>
      </c>
      <c r="G952">
        <v>3.88999451120642</v>
      </c>
      <c r="H952">
        <v>4</v>
      </c>
      <c r="I952">
        <v>2768</v>
      </c>
      <c r="J952">
        <v>37631.449999999997</v>
      </c>
      <c r="K952">
        <v>5.03</v>
      </c>
      <c r="L952">
        <v>37630</v>
      </c>
      <c r="M952">
        <v>11.836748495299901</v>
      </c>
      <c r="N952">
        <v>12</v>
      </c>
      <c r="O952">
        <f t="shared" si="110"/>
        <v>3.0428702305877859</v>
      </c>
    </row>
    <row r="953" spans="1:15">
      <c r="A953" t="s">
        <v>1566</v>
      </c>
      <c r="B953" s="18">
        <v>44966</v>
      </c>
      <c r="C953">
        <v>749</v>
      </c>
      <c r="D953">
        <v>12808.66</v>
      </c>
      <c r="E953">
        <v>8.6999999999999993</v>
      </c>
      <c r="F953">
        <v>12800</v>
      </c>
      <c r="G953">
        <v>4.0288877250759203</v>
      </c>
      <c r="H953">
        <v>4</v>
      </c>
      <c r="I953">
        <v>2536</v>
      </c>
      <c r="J953">
        <v>38960.339999999997</v>
      </c>
      <c r="K953">
        <v>5.86</v>
      </c>
      <c r="L953">
        <v>38858</v>
      </c>
      <c r="M953">
        <v>12.2547429310158</v>
      </c>
      <c r="N953">
        <v>12</v>
      </c>
      <c r="O953">
        <f t="shared" si="110"/>
        <v>3.0417186497260533</v>
      </c>
    </row>
    <row r="954" spans="1:15">
      <c r="A954" t="s">
        <v>1567</v>
      </c>
      <c r="B954" s="18">
        <v>44966</v>
      </c>
      <c r="C954">
        <v>602</v>
      </c>
      <c r="D954">
        <v>12052.32</v>
      </c>
      <c r="E954">
        <v>8.65</v>
      </c>
      <c r="F954">
        <v>11994</v>
      </c>
      <c r="G954">
        <v>3.7909854822196101</v>
      </c>
      <c r="H954">
        <v>4</v>
      </c>
      <c r="I954">
        <v>2769</v>
      </c>
      <c r="J954">
        <v>38130.42</v>
      </c>
      <c r="K954">
        <v>4.71</v>
      </c>
      <c r="L954">
        <v>38074</v>
      </c>
      <c r="M954">
        <v>11.993696537341901</v>
      </c>
      <c r="N954">
        <v>12</v>
      </c>
      <c r="O954">
        <f t="shared" ref="O954:O960" si="111">M954/G954</f>
        <v>3.1637410888526087</v>
      </c>
    </row>
    <row r="955" spans="1:15">
      <c r="A955" t="s">
        <v>1568</v>
      </c>
      <c r="B955" s="18">
        <v>44966</v>
      </c>
      <c r="C955">
        <v>1031</v>
      </c>
      <c r="D955">
        <v>13028.59</v>
      </c>
      <c r="E955">
        <v>8.9700000000000006</v>
      </c>
      <c r="F955">
        <v>12986</v>
      </c>
      <c r="G955">
        <v>4.0980653968523599</v>
      </c>
      <c r="H955">
        <v>4</v>
      </c>
      <c r="I955">
        <v>2336</v>
      </c>
      <c r="J955">
        <v>41369.379999999997</v>
      </c>
      <c r="K955">
        <v>7.71</v>
      </c>
      <c r="L955">
        <v>41277</v>
      </c>
      <c r="M955">
        <v>13.012492116739899</v>
      </c>
      <c r="N955">
        <v>13</v>
      </c>
      <c r="O955">
        <f t="shared" si="111"/>
        <v>3.1752768334869739</v>
      </c>
    </row>
    <row r="956" spans="1:15">
      <c r="A956" t="s">
        <v>1569</v>
      </c>
      <c r="B956" s="18">
        <v>44966</v>
      </c>
      <c r="C956">
        <v>445</v>
      </c>
      <c r="D956">
        <v>12891.52</v>
      </c>
      <c r="E956">
        <v>5.54</v>
      </c>
      <c r="F956">
        <v>12934</v>
      </c>
      <c r="G956">
        <v>4.0549508446294</v>
      </c>
      <c r="H956">
        <v>4</v>
      </c>
      <c r="I956">
        <v>2718</v>
      </c>
      <c r="J956">
        <v>39678.959999999999</v>
      </c>
      <c r="K956">
        <v>5.04</v>
      </c>
      <c r="L956">
        <v>39483</v>
      </c>
      <c r="M956">
        <v>12.480780572501599</v>
      </c>
      <c r="N956">
        <v>12</v>
      </c>
      <c r="O956">
        <f t="shared" si="111"/>
        <v>3.0779116814774294</v>
      </c>
    </row>
    <row r="957" spans="1:15">
      <c r="A957" t="s">
        <v>1570</v>
      </c>
      <c r="B957" s="18">
        <v>44966</v>
      </c>
      <c r="C957">
        <v>533</v>
      </c>
      <c r="D957">
        <v>13425.4</v>
      </c>
      <c r="E957">
        <v>6.07</v>
      </c>
      <c r="F957">
        <v>13377</v>
      </c>
      <c r="G957">
        <v>4.22287961927589</v>
      </c>
      <c r="H957">
        <v>4</v>
      </c>
      <c r="I957">
        <v>2184</v>
      </c>
      <c r="J957">
        <v>40881.82</v>
      </c>
      <c r="K957">
        <v>5.97</v>
      </c>
      <c r="L957">
        <v>40840</v>
      </c>
      <c r="M957">
        <v>12.859133022249299</v>
      </c>
      <c r="N957">
        <v>13</v>
      </c>
      <c r="O957">
        <f t="shared" si="111"/>
        <v>3.0451100153440542</v>
      </c>
    </row>
    <row r="958" spans="1:15">
      <c r="A958" t="s">
        <v>1571</v>
      </c>
      <c r="B958" s="18">
        <v>44966</v>
      </c>
      <c r="C958">
        <v>604</v>
      </c>
      <c r="D958">
        <v>12524.17</v>
      </c>
      <c r="E958">
        <v>6.46</v>
      </c>
      <c r="F958">
        <v>12522</v>
      </c>
      <c r="G958">
        <v>3.9394030897661501</v>
      </c>
      <c r="H958">
        <v>4</v>
      </c>
      <c r="I958">
        <v>2465</v>
      </c>
      <c r="J958">
        <v>37308.58</v>
      </c>
      <c r="K958">
        <v>4.9400000000000004</v>
      </c>
      <c r="L958">
        <v>37259</v>
      </c>
      <c r="M958">
        <v>11.7351916595501</v>
      </c>
      <c r="N958">
        <v>12</v>
      </c>
      <c r="O958">
        <f t="shared" si="111"/>
        <v>2.9789263480134811</v>
      </c>
    </row>
    <row r="959" spans="1:15">
      <c r="A959" t="s">
        <v>1572</v>
      </c>
      <c r="B959" s="18">
        <v>44966</v>
      </c>
      <c r="C959">
        <v>270</v>
      </c>
      <c r="D959">
        <v>13366.57</v>
      </c>
      <c r="E959">
        <v>5.63</v>
      </c>
      <c r="F959">
        <v>13285</v>
      </c>
      <c r="G959">
        <v>4.2043749931193499</v>
      </c>
      <c r="H959">
        <v>4</v>
      </c>
      <c r="I959">
        <v>1701</v>
      </c>
      <c r="J959">
        <v>37552.51</v>
      </c>
      <c r="K959">
        <v>5.71</v>
      </c>
      <c r="L959">
        <v>37507</v>
      </c>
      <c r="M959">
        <v>11.8119183884021</v>
      </c>
      <c r="N959">
        <v>12</v>
      </c>
      <c r="O959">
        <f t="shared" si="111"/>
        <v>2.809435030826898</v>
      </c>
    </row>
    <row r="960" spans="1:15">
      <c r="A960" t="s">
        <v>1573</v>
      </c>
      <c r="B960" s="18">
        <v>44966</v>
      </c>
      <c r="G960">
        <v>0</v>
      </c>
      <c r="H960">
        <v>0</v>
      </c>
      <c r="I960">
        <v>2117</v>
      </c>
      <c r="J960">
        <v>36865.54</v>
      </c>
      <c r="K960">
        <v>5.89</v>
      </c>
      <c r="L960">
        <v>36825</v>
      </c>
      <c r="M960">
        <v>11.5958360659347</v>
      </c>
      <c r="N960">
        <v>12</v>
      </c>
      <c r="O960" t="e">
        <f t="shared" si="111"/>
        <v>#DIV/0!</v>
      </c>
    </row>
  </sheetData>
  <mergeCells count="2">
    <mergeCell ref="C1:H1"/>
    <mergeCell ref="I1:N1"/>
  </mergeCells>
  <conditionalFormatting sqref="O1:O1048576">
    <cfRule type="cellIs" dxfId="78" priority="1" operator="lessThan">
      <formula>1.9</formula>
    </cfRule>
  </conditionalFormatting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85F7-4EE9-4D08-8B35-E6D79C902DB5}">
  <dimension ref="A1:R1001"/>
  <sheetViews>
    <sheetView tabSelected="1" zoomScale="60" zoomScaleNormal="60" workbookViewId="0">
      <pane ySplit="1" topLeftCell="A880" activePane="bottomLeft" state="frozen"/>
      <selection pane="bottomLeft" activeCell="A352" sqref="A352:A354"/>
    </sheetView>
  </sheetViews>
  <sheetFormatPr defaultRowHeight="12.75"/>
  <cols>
    <col min="1" max="1" width="41.7109375" customWidth="1"/>
    <col min="2" max="2" width="20.5703125" customWidth="1"/>
    <col min="3" max="3" width="19.28515625" customWidth="1"/>
    <col min="4" max="4" width="21.5703125" customWidth="1"/>
    <col min="5" max="5" width="10.42578125" customWidth="1"/>
    <col min="6" max="6" width="14.85546875" customWidth="1"/>
    <col min="7" max="7" width="23" customWidth="1"/>
    <col min="8" max="8" width="15.85546875" customWidth="1"/>
    <col min="9" max="9" width="14.42578125" customWidth="1"/>
    <col min="10" max="10" width="20.5703125" customWidth="1"/>
    <col min="11" max="11" width="18.7109375" customWidth="1"/>
    <col min="12" max="12" width="28.42578125" customWidth="1"/>
    <col min="14" max="14" width="13" customWidth="1"/>
    <col min="17" max="18" width="9.140625" style="4"/>
  </cols>
  <sheetData>
    <row r="1" spans="1:18" s="102" customFormat="1" ht="18">
      <c r="A1" s="97" t="s">
        <v>657</v>
      </c>
      <c r="B1" s="97" t="s">
        <v>1774</v>
      </c>
      <c r="C1" s="97" t="s">
        <v>1664</v>
      </c>
      <c r="D1" s="97" t="s">
        <v>1775</v>
      </c>
      <c r="E1" s="97" t="s">
        <v>1776</v>
      </c>
      <c r="F1" s="98" t="s">
        <v>1777</v>
      </c>
      <c r="G1" s="97" t="s">
        <v>1778</v>
      </c>
      <c r="H1" s="97" t="s">
        <v>1779</v>
      </c>
      <c r="I1" s="97" t="s">
        <v>1780</v>
      </c>
      <c r="J1" s="97" t="s">
        <v>1781</v>
      </c>
      <c r="K1" s="97" t="s">
        <v>1782</v>
      </c>
      <c r="L1" s="97" t="s">
        <v>1783</v>
      </c>
      <c r="M1" s="97" t="s">
        <v>1784</v>
      </c>
      <c r="N1" s="99" t="s">
        <v>1785</v>
      </c>
      <c r="O1" s="99" t="s">
        <v>1786</v>
      </c>
      <c r="P1" s="97" t="s">
        <v>1787</v>
      </c>
      <c r="Q1" s="100" t="s">
        <v>1788</v>
      </c>
      <c r="R1" s="101" t="s">
        <v>1789</v>
      </c>
    </row>
    <row r="2" spans="1:18">
      <c r="A2" s="67" t="s">
        <v>574</v>
      </c>
      <c r="B2" t="s">
        <v>1158</v>
      </c>
      <c r="C2" t="s">
        <v>1790</v>
      </c>
      <c r="D2" s="4" t="s">
        <v>1791</v>
      </c>
      <c r="E2" s="4">
        <v>6</v>
      </c>
      <c r="F2" s="4">
        <v>18</v>
      </c>
      <c r="G2" s="4">
        <f>F2/E2</f>
        <v>3</v>
      </c>
      <c r="H2" s="4">
        <v>6</v>
      </c>
      <c r="I2" s="4">
        <v>0</v>
      </c>
      <c r="J2" s="4">
        <v>12</v>
      </c>
      <c r="K2" s="4">
        <v>6</v>
      </c>
      <c r="L2" s="67" t="str">
        <f>IF(G2=0,"NONE",IF(G2&lt;1.8,"Sexual",IF(G2&lt;2.1,"Autonomous Endosperm",IF(G2&gt;2.1,"Pseudogamous Apomictic"))))</f>
        <v>Pseudogamous Apomictic</v>
      </c>
    </row>
    <row r="3" spans="1:18">
      <c r="A3" s="67"/>
      <c r="B3" s="67"/>
      <c r="C3" s="67"/>
      <c r="D3" s="76"/>
      <c r="E3" s="76"/>
      <c r="F3" s="76"/>
      <c r="G3" s="76"/>
      <c r="H3" s="76"/>
      <c r="I3" s="76"/>
      <c r="J3" s="76"/>
      <c r="K3" s="76"/>
      <c r="L3" s="67"/>
    </row>
    <row r="4" spans="1:18" ht="15">
      <c r="A4" s="68" t="s">
        <v>673</v>
      </c>
      <c r="B4" s="69" t="s">
        <v>672</v>
      </c>
      <c r="C4" s="69" t="s">
        <v>1790</v>
      </c>
      <c r="D4" s="74">
        <v>4</v>
      </c>
      <c r="E4" s="74">
        <v>4</v>
      </c>
      <c r="F4" s="74">
        <v>12</v>
      </c>
      <c r="G4" s="74">
        <f>F4/E4</f>
        <v>3</v>
      </c>
      <c r="H4" s="74">
        <v>4</v>
      </c>
      <c r="I4" s="74">
        <v>0</v>
      </c>
      <c r="J4" s="74">
        <v>8</v>
      </c>
      <c r="K4" s="74">
        <f t="shared" ref="K4:K13" si="0">F4-J4</f>
        <v>4</v>
      </c>
      <c r="L4" s="67" t="str">
        <f t="shared" ref="L4:L13" si="1">IF(G4=0,"NONE",IF(G4&lt;1.8,"Sexual",IF(G4&lt;2.1,"Autonomous Endosperm",IF(G4&gt;2.1,"Pseudogamous Apomictic"))))</f>
        <v>Pseudogamous Apomictic</v>
      </c>
      <c r="M4">
        <f>COUNTIF(L4:L13,"Pseudogamous Apomictic")</f>
        <v>10</v>
      </c>
      <c r="N4">
        <f>COUNTIF(L4:L13, "Autonomous Endosperm")</f>
        <v>0</v>
      </c>
      <c r="O4">
        <f>SUM(M4:N4)</f>
        <v>10</v>
      </c>
      <c r="P4">
        <f>COUNTIF(L4:L13, "Sexual")</f>
        <v>0</v>
      </c>
      <c r="Q4" s="95">
        <f>(P4/(P4+O4)*100)</f>
        <v>0</v>
      </c>
      <c r="R4" s="4">
        <f>O4+P4</f>
        <v>10</v>
      </c>
    </row>
    <row r="5" spans="1:18">
      <c r="A5" s="71" t="s">
        <v>674</v>
      </c>
      <c r="B5" t="s">
        <v>672</v>
      </c>
      <c r="C5" t="s">
        <v>1790</v>
      </c>
      <c r="D5" s="4">
        <v>4</v>
      </c>
      <c r="E5" s="4"/>
      <c r="F5" s="4">
        <v>12</v>
      </c>
      <c r="G5" s="4">
        <f>F5/D5</f>
        <v>3</v>
      </c>
      <c r="H5" s="4"/>
      <c r="I5" s="4"/>
      <c r="J5" s="4">
        <v>8</v>
      </c>
      <c r="K5" s="4">
        <f t="shared" si="0"/>
        <v>4</v>
      </c>
      <c r="L5" s="67" t="str">
        <f t="shared" si="1"/>
        <v>Pseudogamous Apomictic</v>
      </c>
    </row>
    <row r="6" spans="1:18">
      <c r="A6" s="71" t="s">
        <v>675</v>
      </c>
      <c r="B6" s="67" t="s">
        <v>672</v>
      </c>
      <c r="C6" s="67" t="s">
        <v>1790</v>
      </c>
      <c r="D6" s="76">
        <v>4</v>
      </c>
      <c r="E6" s="76">
        <v>4</v>
      </c>
      <c r="F6" s="76">
        <v>12</v>
      </c>
      <c r="G6" s="76">
        <f>F6/E6</f>
        <v>3</v>
      </c>
      <c r="H6" s="76">
        <v>4</v>
      </c>
      <c r="I6" s="76">
        <v>0</v>
      </c>
      <c r="J6" s="76">
        <v>8</v>
      </c>
      <c r="K6" s="76">
        <f t="shared" si="0"/>
        <v>4</v>
      </c>
      <c r="L6" s="67" t="str">
        <f t="shared" si="1"/>
        <v>Pseudogamous Apomictic</v>
      </c>
      <c r="Q6" s="76"/>
    </row>
    <row r="7" spans="1:18">
      <c r="A7" s="71" t="s">
        <v>676</v>
      </c>
      <c r="B7" t="s">
        <v>672</v>
      </c>
      <c r="C7" t="s">
        <v>1790</v>
      </c>
      <c r="D7" s="4">
        <v>4</v>
      </c>
      <c r="E7" s="4"/>
      <c r="F7" s="4">
        <v>12</v>
      </c>
      <c r="G7" s="4">
        <f>F7/D7</f>
        <v>3</v>
      </c>
      <c r="H7" s="4"/>
      <c r="I7" s="4"/>
      <c r="J7" s="4">
        <v>8</v>
      </c>
      <c r="K7" s="4">
        <f t="shared" si="0"/>
        <v>4</v>
      </c>
      <c r="L7" s="67" t="str">
        <f t="shared" si="1"/>
        <v>Pseudogamous Apomictic</v>
      </c>
    </row>
    <row r="8" spans="1:18">
      <c r="A8" s="71" t="s">
        <v>677</v>
      </c>
      <c r="B8" t="s">
        <v>672</v>
      </c>
      <c r="C8" t="s">
        <v>1790</v>
      </c>
      <c r="D8" s="4">
        <v>4</v>
      </c>
      <c r="E8" s="4">
        <v>4</v>
      </c>
      <c r="F8" s="4">
        <v>12</v>
      </c>
      <c r="G8" s="4">
        <f>F8/E8</f>
        <v>3</v>
      </c>
      <c r="H8" s="4">
        <v>4</v>
      </c>
      <c r="I8" s="4">
        <v>0</v>
      </c>
      <c r="J8" s="4">
        <v>8</v>
      </c>
      <c r="K8" s="4">
        <f t="shared" si="0"/>
        <v>4</v>
      </c>
      <c r="L8" s="67" t="str">
        <f t="shared" si="1"/>
        <v>Pseudogamous Apomictic</v>
      </c>
    </row>
    <row r="9" spans="1:18">
      <c r="A9" s="71" t="s">
        <v>678</v>
      </c>
      <c r="B9" t="s">
        <v>672</v>
      </c>
      <c r="C9" t="s">
        <v>1790</v>
      </c>
      <c r="D9" s="4">
        <v>4</v>
      </c>
      <c r="E9" s="4">
        <v>3</v>
      </c>
      <c r="F9" s="4">
        <v>12</v>
      </c>
      <c r="G9" s="4">
        <f>F9/E9</f>
        <v>4</v>
      </c>
      <c r="H9" s="4"/>
      <c r="I9" s="4"/>
      <c r="J9" s="4">
        <v>8</v>
      </c>
      <c r="K9" s="4">
        <f t="shared" si="0"/>
        <v>4</v>
      </c>
      <c r="L9" s="67" t="str">
        <f t="shared" si="1"/>
        <v>Pseudogamous Apomictic</v>
      </c>
    </row>
    <row r="10" spans="1:18">
      <c r="A10" s="71" t="s">
        <v>679</v>
      </c>
      <c r="B10" t="s">
        <v>672</v>
      </c>
      <c r="C10" t="s">
        <v>1790</v>
      </c>
      <c r="D10" s="4">
        <v>4</v>
      </c>
      <c r="E10" s="4">
        <v>4</v>
      </c>
      <c r="F10" s="4">
        <v>11</v>
      </c>
      <c r="G10" s="4">
        <f>F10/E10</f>
        <v>2.75</v>
      </c>
      <c r="H10" s="4">
        <v>4</v>
      </c>
      <c r="I10" s="4">
        <v>0</v>
      </c>
      <c r="J10" s="4">
        <v>8</v>
      </c>
      <c r="K10" s="4">
        <f t="shared" si="0"/>
        <v>3</v>
      </c>
      <c r="L10" s="67" t="str">
        <f t="shared" si="1"/>
        <v>Pseudogamous Apomictic</v>
      </c>
    </row>
    <row r="11" spans="1:18">
      <c r="A11" s="71" t="s">
        <v>680</v>
      </c>
      <c r="B11" t="s">
        <v>672</v>
      </c>
      <c r="C11" t="s">
        <v>1790</v>
      </c>
      <c r="D11" s="4">
        <v>4</v>
      </c>
      <c r="E11" s="4">
        <v>3</v>
      </c>
      <c r="F11" s="4">
        <v>12</v>
      </c>
      <c r="G11" s="4">
        <f>F11/E11</f>
        <v>4</v>
      </c>
      <c r="H11" s="4">
        <v>4</v>
      </c>
      <c r="I11" s="4">
        <v>0</v>
      </c>
      <c r="J11" s="4">
        <v>8</v>
      </c>
      <c r="K11" s="4">
        <f t="shared" si="0"/>
        <v>4</v>
      </c>
      <c r="L11" s="67" t="str">
        <f t="shared" si="1"/>
        <v>Pseudogamous Apomictic</v>
      </c>
    </row>
    <row r="12" spans="1:18">
      <c r="A12" s="71" t="s">
        <v>681</v>
      </c>
      <c r="B12" t="s">
        <v>672</v>
      </c>
      <c r="C12" t="s">
        <v>1790</v>
      </c>
      <c r="D12" s="4">
        <v>4</v>
      </c>
      <c r="E12" s="4"/>
      <c r="F12" s="4">
        <v>12</v>
      </c>
      <c r="G12" s="4">
        <f>F12/D12</f>
        <v>3</v>
      </c>
      <c r="H12" s="4"/>
      <c r="I12" s="4"/>
      <c r="J12" s="4">
        <v>8</v>
      </c>
      <c r="K12" s="4">
        <f t="shared" si="0"/>
        <v>4</v>
      </c>
      <c r="L12" s="67" t="str">
        <f t="shared" si="1"/>
        <v>Pseudogamous Apomictic</v>
      </c>
    </row>
    <row r="13" spans="1:18">
      <c r="A13" s="72" t="s">
        <v>682</v>
      </c>
      <c r="B13" s="73" t="s">
        <v>672</v>
      </c>
      <c r="C13" s="73" t="s">
        <v>1790</v>
      </c>
      <c r="D13" s="77">
        <v>4</v>
      </c>
      <c r="E13" s="77">
        <v>4</v>
      </c>
      <c r="F13" s="77">
        <v>12</v>
      </c>
      <c r="G13" s="77">
        <f>F13/E13</f>
        <v>3</v>
      </c>
      <c r="H13" s="77">
        <v>4</v>
      </c>
      <c r="I13" s="77">
        <v>0</v>
      </c>
      <c r="J13" s="77">
        <v>8</v>
      </c>
      <c r="K13" s="77">
        <f t="shared" si="0"/>
        <v>4</v>
      </c>
      <c r="L13" s="67" t="str">
        <f t="shared" si="1"/>
        <v>Pseudogamous Apomictic</v>
      </c>
    </row>
    <row r="14" spans="1:18">
      <c r="D14" s="4"/>
      <c r="E14" s="4"/>
      <c r="F14" s="4"/>
      <c r="G14" s="4"/>
      <c r="H14" s="4"/>
      <c r="I14" s="4"/>
      <c r="J14" s="4"/>
      <c r="K14" s="4"/>
      <c r="L14" s="67"/>
    </row>
    <row r="15" spans="1:18" ht="15">
      <c r="A15" s="68" t="s">
        <v>684</v>
      </c>
      <c r="B15" s="69" t="s">
        <v>672</v>
      </c>
      <c r="C15" s="69" t="s">
        <v>1790</v>
      </c>
      <c r="D15" s="74">
        <v>4</v>
      </c>
      <c r="E15" s="74">
        <v>4</v>
      </c>
      <c r="F15" s="74">
        <v>12</v>
      </c>
      <c r="G15" s="74">
        <f t="shared" ref="G15:G22" si="2">F15/E15</f>
        <v>3</v>
      </c>
      <c r="H15" s="74">
        <v>4</v>
      </c>
      <c r="I15" s="74">
        <v>0</v>
      </c>
      <c r="J15" s="74">
        <v>8</v>
      </c>
      <c r="K15" s="74">
        <f t="shared" ref="K15:K22" si="3">F15-J15</f>
        <v>4</v>
      </c>
      <c r="L15" s="67" t="str">
        <f t="shared" ref="L15:L22" si="4">IF(G15=0,"NONE",IF(G15&lt;1.8,"Sexual",IF(G15&lt;2.1,"Autonomous Endosperm",IF(G15&gt;2.1,"Pseudogamous Apomictic"))))</f>
        <v>Pseudogamous Apomictic</v>
      </c>
      <c r="M15">
        <f>COUNTIF(L15:L22,"Pseudogamous Apomictic")</f>
        <v>8</v>
      </c>
      <c r="N15">
        <f>COUNTIF(L15:L22, "Autonomous Endosperm")</f>
        <v>0</v>
      </c>
      <c r="O15">
        <f>SUM(M15:N15)</f>
        <v>8</v>
      </c>
      <c r="P15">
        <f>COUNTIF(L15:L22, "Sexual")</f>
        <v>0</v>
      </c>
      <c r="Q15" s="95">
        <f>(P15/(P15+O15)*100)</f>
        <v>0</v>
      </c>
      <c r="R15" s="4">
        <f>O15+P15</f>
        <v>8</v>
      </c>
    </row>
    <row r="16" spans="1:18">
      <c r="A16" s="71" t="s">
        <v>685</v>
      </c>
      <c r="B16" t="s">
        <v>672</v>
      </c>
      <c r="C16" t="s">
        <v>1790</v>
      </c>
      <c r="D16" s="4">
        <v>4</v>
      </c>
      <c r="E16" s="4">
        <v>4</v>
      </c>
      <c r="F16" s="4">
        <v>12</v>
      </c>
      <c r="G16" s="4">
        <f t="shared" si="2"/>
        <v>3</v>
      </c>
      <c r="H16" s="4">
        <v>4</v>
      </c>
      <c r="I16" s="4">
        <v>0</v>
      </c>
      <c r="J16" s="4">
        <v>8</v>
      </c>
      <c r="K16" s="4">
        <f t="shared" si="3"/>
        <v>4</v>
      </c>
      <c r="L16" s="67" t="str">
        <f t="shared" si="4"/>
        <v>Pseudogamous Apomictic</v>
      </c>
    </row>
    <row r="17" spans="1:18">
      <c r="A17" s="71" t="s">
        <v>686</v>
      </c>
      <c r="B17" s="67" t="s">
        <v>672</v>
      </c>
      <c r="C17" s="67" t="s">
        <v>1790</v>
      </c>
      <c r="D17" s="76">
        <v>4</v>
      </c>
      <c r="E17" s="76">
        <v>4</v>
      </c>
      <c r="F17" s="76">
        <v>12</v>
      </c>
      <c r="G17" s="76">
        <f t="shared" si="2"/>
        <v>3</v>
      </c>
      <c r="H17" s="76">
        <v>4</v>
      </c>
      <c r="I17" s="76">
        <v>0</v>
      </c>
      <c r="J17" s="76">
        <v>8</v>
      </c>
      <c r="K17" s="76">
        <f t="shared" si="3"/>
        <v>4</v>
      </c>
      <c r="L17" s="67" t="str">
        <f t="shared" si="4"/>
        <v>Pseudogamous Apomictic</v>
      </c>
    </row>
    <row r="18" spans="1:18">
      <c r="A18" s="71" t="s">
        <v>687</v>
      </c>
      <c r="B18" t="s">
        <v>672</v>
      </c>
      <c r="C18" t="s">
        <v>1790</v>
      </c>
      <c r="D18" s="4">
        <v>4</v>
      </c>
      <c r="E18" s="4">
        <v>4</v>
      </c>
      <c r="F18" s="4">
        <v>12</v>
      </c>
      <c r="G18" s="4">
        <f t="shared" si="2"/>
        <v>3</v>
      </c>
      <c r="H18" s="4">
        <v>4</v>
      </c>
      <c r="I18" s="4">
        <v>0</v>
      </c>
      <c r="J18" s="4">
        <v>8</v>
      </c>
      <c r="K18" s="4">
        <f t="shared" si="3"/>
        <v>4</v>
      </c>
      <c r="L18" s="67" t="str">
        <f t="shared" si="4"/>
        <v>Pseudogamous Apomictic</v>
      </c>
    </row>
    <row r="19" spans="1:18">
      <c r="A19" s="71" t="s">
        <v>688</v>
      </c>
      <c r="B19" s="67" t="s">
        <v>672</v>
      </c>
      <c r="C19" s="67" t="s">
        <v>1790</v>
      </c>
      <c r="D19" s="76">
        <v>4</v>
      </c>
      <c r="E19" s="76">
        <v>4</v>
      </c>
      <c r="F19" s="76">
        <v>12</v>
      </c>
      <c r="G19" s="76">
        <f t="shared" si="2"/>
        <v>3</v>
      </c>
      <c r="H19" s="76">
        <v>4</v>
      </c>
      <c r="I19" s="76">
        <v>0</v>
      </c>
      <c r="J19" s="76">
        <v>8</v>
      </c>
      <c r="K19" s="76">
        <f t="shared" si="3"/>
        <v>4</v>
      </c>
      <c r="L19" s="67" t="str">
        <f t="shared" si="4"/>
        <v>Pseudogamous Apomictic</v>
      </c>
      <c r="Q19" s="76"/>
    </row>
    <row r="20" spans="1:18">
      <c r="A20" s="71" t="s">
        <v>689</v>
      </c>
      <c r="B20" t="s">
        <v>672</v>
      </c>
      <c r="C20" t="s">
        <v>1790</v>
      </c>
      <c r="D20" s="4">
        <v>4</v>
      </c>
      <c r="E20" s="4">
        <v>4</v>
      </c>
      <c r="F20" s="4">
        <v>12</v>
      </c>
      <c r="G20" s="4">
        <f t="shared" si="2"/>
        <v>3</v>
      </c>
      <c r="H20" s="4">
        <v>4</v>
      </c>
      <c r="I20" s="4">
        <v>0</v>
      </c>
      <c r="J20" s="4">
        <v>8</v>
      </c>
      <c r="K20" s="4">
        <f t="shared" si="3"/>
        <v>4</v>
      </c>
      <c r="L20" s="67" t="str">
        <f t="shared" si="4"/>
        <v>Pseudogamous Apomictic</v>
      </c>
    </row>
    <row r="21" spans="1:18">
      <c r="A21" s="71" t="s">
        <v>690</v>
      </c>
      <c r="B21" t="s">
        <v>672</v>
      </c>
      <c r="C21" t="s">
        <v>1790</v>
      </c>
      <c r="D21" s="4">
        <v>4</v>
      </c>
      <c r="E21" s="4">
        <v>4</v>
      </c>
      <c r="F21" s="4">
        <v>11</v>
      </c>
      <c r="G21" s="4">
        <f t="shared" si="2"/>
        <v>2.75</v>
      </c>
      <c r="H21" s="4">
        <v>4</v>
      </c>
      <c r="I21" s="4">
        <v>0</v>
      </c>
      <c r="J21" s="4">
        <v>8</v>
      </c>
      <c r="K21" s="4">
        <f t="shared" si="3"/>
        <v>3</v>
      </c>
      <c r="L21" s="67" t="str">
        <f t="shared" si="4"/>
        <v>Pseudogamous Apomictic</v>
      </c>
    </row>
    <row r="22" spans="1:18">
      <c r="A22" s="72" t="s">
        <v>691</v>
      </c>
      <c r="B22" s="73" t="s">
        <v>672</v>
      </c>
      <c r="C22" s="73" t="s">
        <v>1790</v>
      </c>
      <c r="D22" s="77">
        <v>4</v>
      </c>
      <c r="E22" s="77">
        <v>4</v>
      </c>
      <c r="F22" s="77">
        <v>12</v>
      </c>
      <c r="G22" s="77">
        <f t="shared" si="2"/>
        <v>3</v>
      </c>
      <c r="H22" s="77">
        <v>4</v>
      </c>
      <c r="I22" s="77">
        <v>0</v>
      </c>
      <c r="J22" s="77">
        <v>8</v>
      </c>
      <c r="K22" s="77">
        <f t="shared" si="3"/>
        <v>4</v>
      </c>
      <c r="L22" s="67" t="str">
        <f t="shared" si="4"/>
        <v>Pseudogamous Apomictic</v>
      </c>
    </row>
    <row r="23" spans="1:18">
      <c r="A23" s="67"/>
      <c r="B23" s="67"/>
      <c r="C23" s="67"/>
      <c r="D23" s="76"/>
      <c r="E23" s="76"/>
      <c r="F23" s="76"/>
      <c r="G23" s="76"/>
      <c r="H23" s="76"/>
      <c r="I23" s="76"/>
      <c r="J23" s="76"/>
      <c r="K23" s="76"/>
      <c r="L23" s="67"/>
      <c r="Q23" s="76"/>
    </row>
    <row r="24" spans="1:18" ht="15">
      <c r="A24" s="68" t="s">
        <v>692</v>
      </c>
      <c r="B24" s="69" t="s">
        <v>672</v>
      </c>
      <c r="C24" s="69" t="s">
        <v>1790</v>
      </c>
      <c r="D24" s="74">
        <v>4</v>
      </c>
      <c r="E24" s="74">
        <v>4</v>
      </c>
      <c r="F24" s="74">
        <v>11</v>
      </c>
      <c r="G24" s="74">
        <f t="shared" ref="G24:G30" si="5">F24/E24</f>
        <v>2.75</v>
      </c>
      <c r="H24" s="74">
        <v>4</v>
      </c>
      <c r="I24" s="74">
        <v>0</v>
      </c>
      <c r="J24" s="74">
        <v>8</v>
      </c>
      <c r="K24" s="74">
        <f t="shared" ref="K24:K29" si="6">F24-J24</f>
        <v>3</v>
      </c>
      <c r="L24" s="67" t="str">
        <f t="shared" ref="L24:L30" si="7">IF(G24=0,"NONE",IF(G24&lt;1.8,"Sexual",IF(G24&lt;2.1,"Autonomous Endosperm",IF(G24&gt;2.1,"Pseudogamous Apomictic"))))</f>
        <v>Pseudogamous Apomictic</v>
      </c>
      <c r="M24">
        <f>COUNTIF(L24:L30,"Pseudogamous Apomictic")</f>
        <v>6</v>
      </c>
      <c r="N24">
        <f>COUNTIF(L24:L30, "Autonomous Endosperm")</f>
        <v>0</v>
      </c>
      <c r="O24">
        <f>SUM(M24:N24)</f>
        <v>6</v>
      </c>
      <c r="P24">
        <f>COUNTIF(L24:L30, "Sexual")</f>
        <v>0</v>
      </c>
      <c r="Q24" s="95">
        <f>(P24/(P24+O24)*100)</f>
        <v>0</v>
      </c>
      <c r="R24" s="4">
        <f>O24+P24</f>
        <v>6</v>
      </c>
    </row>
    <row r="25" spans="1:18">
      <c r="A25" s="71" t="s">
        <v>693</v>
      </c>
      <c r="B25" s="67" t="s">
        <v>672</v>
      </c>
      <c r="C25" s="67" t="s">
        <v>1790</v>
      </c>
      <c r="D25" s="76">
        <v>4</v>
      </c>
      <c r="E25" s="76">
        <v>4</v>
      </c>
      <c r="F25" s="76">
        <v>11</v>
      </c>
      <c r="G25" s="76">
        <f t="shared" si="5"/>
        <v>2.75</v>
      </c>
      <c r="H25" s="76">
        <v>4</v>
      </c>
      <c r="I25" s="76">
        <v>0</v>
      </c>
      <c r="J25" s="76">
        <v>8</v>
      </c>
      <c r="K25" s="76">
        <f t="shared" si="6"/>
        <v>3</v>
      </c>
      <c r="L25" s="67" t="str">
        <f t="shared" si="7"/>
        <v>Pseudogamous Apomictic</v>
      </c>
    </row>
    <row r="26" spans="1:18">
      <c r="A26" s="71" t="s">
        <v>694</v>
      </c>
      <c r="B26" t="s">
        <v>672</v>
      </c>
      <c r="C26" t="s">
        <v>1790</v>
      </c>
      <c r="D26" s="4">
        <v>4</v>
      </c>
      <c r="E26" s="4">
        <v>4</v>
      </c>
      <c r="F26" s="4">
        <v>12</v>
      </c>
      <c r="G26" s="4">
        <f t="shared" si="5"/>
        <v>3</v>
      </c>
      <c r="H26" s="4">
        <v>4</v>
      </c>
      <c r="I26" s="4">
        <v>0</v>
      </c>
      <c r="J26" s="4">
        <v>8</v>
      </c>
      <c r="K26" s="4">
        <f t="shared" si="6"/>
        <v>4</v>
      </c>
      <c r="L26" s="67" t="str">
        <f t="shared" si="7"/>
        <v>Pseudogamous Apomictic</v>
      </c>
    </row>
    <row r="27" spans="1:18">
      <c r="A27" s="71" t="s">
        <v>695</v>
      </c>
      <c r="B27" s="67" t="s">
        <v>672</v>
      </c>
      <c r="C27" s="67" t="s">
        <v>1790</v>
      </c>
      <c r="D27" s="76">
        <v>4</v>
      </c>
      <c r="E27" s="76">
        <v>4</v>
      </c>
      <c r="F27" s="76">
        <v>12</v>
      </c>
      <c r="G27" s="4">
        <f t="shared" si="5"/>
        <v>3</v>
      </c>
      <c r="H27" s="76">
        <v>4</v>
      </c>
      <c r="I27" s="76">
        <v>0</v>
      </c>
      <c r="J27" s="76">
        <v>8</v>
      </c>
      <c r="K27" s="76">
        <f t="shared" si="6"/>
        <v>4</v>
      </c>
      <c r="L27" s="67" t="str">
        <f t="shared" si="7"/>
        <v>Pseudogamous Apomictic</v>
      </c>
      <c r="Q27" s="76"/>
    </row>
    <row r="28" spans="1:18">
      <c r="A28" s="71" t="s">
        <v>696</v>
      </c>
      <c r="B28" t="s">
        <v>672</v>
      </c>
      <c r="C28" t="s">
        <v>1790</v>
      </c>
      <c r="D28" s="4">
        <v>4</v>
      </c>
      <c r="E28" s="4">
        <v>4</v>
      </c>
      <c r="F28" s="4">
        <v>12</v>
      </c>
      <c r="G28" s="4">
        <f t="shared" si="5"/>
        <v>3</v>
      </c>
      <c r="H28" s="4">
        <v>4</v>
      </c>
      <c r="I28" s="4">
        <v>0</v>
      </c>
      <c r="J28" s="4">
        <v>8</v>
      </c>
      <c r="K28" s="4">
        <f t="shared" si="6"/>
        <v>4</v>
      </c>
      <c r="L28" s="67" t="str">
        <f t="shared" si="7"/>
        <v>Pseudogamous Apomictic</v>
      </c>
    </row>
    <row r="29" spans="1:18">
      <c r="A29" s="71" t="s">
        <v>697</v>
      </c>
      <c r="B29" t="s">
        <v>672</v>
      </c>
      <c r="C29" t="s">
        <v>1790</v>
      </c>
      <c r="D29" s="4">
        <v>4</v>
      </c>
      <c r="E29" s="4">
        <v>4</v>
      </c>
      <c r="F29" s="4">
        <v>12</v>
      </c>
      <c r="G29" s="4">
        <f t="shared" si="5"/>
        <v>3</v>
      </c>
      <c r="H29" s="4">
        <v>4</v>
      </c>
      <c r="I29" s="4">
        <v>0</v>
      </c>
      <c r="J29" s="4">
        <v>8</v>
      </c>
      <c r="K29" s="4">
        <f t="shared" si="6"/>
        <v>4</v>
      </c>
      <c r="L29" s="67" t="str">
        <f t="shared" si="7"/>
        <v>Pseudogamous Apomictic</v>
      </c>
    </row>
    <row r="30" spans="1:18">
      <c r="A30" s="72" t="s">
        <v>698</v>
      </c>
      <c r="B30" s="73" t="s">
        <v>672</v>
      </c>
      <c r="C30" s="73" t="s">
        <v>1790</v>
      </c>
      <c r="D30" s="77">
        <v>4</v>
      </c>
      <c r="E30" s="77">
        <v>3</v>
      </c>
      <c r="F30" s="77"/>
      <c r="G30" s="77">
        <f t="shared" si="5"/>
        <v>0</v>
      </c>
      <c r="H30" s="77">
        <v>2</v>
      </c>
      <c r="I30" s="77">
        <v>1</v>
      </c>
      <c r="J30" s="77"/>
      <c r="K30" s="77"/>
      <c r="L30" s="67" t="str">
        <f t="shared" si="7"/>
        <v>NONE</v>
      </c>
    </row>
    <row r="31" spans="1:18">
      <c r="A31" s="67"/>
      <c r="L31" s="67"/>
    </row>
    <row r="32" spans="1:18" ht="15">
      <c r="A32" s="87" t="s">
        <v>699</v>
      </c>
      <c r="B32" s="89" t="s">
        <v>672</v>
      </c>
      <c r="C32" s="89" t="s">
        <v>1790</v>
      </c>
      <c r="D32" s="89">
        <v>4</v>
      </c>
      <c r="E32" s="89"/>
      <c r="F32" s="89">
        <v>16</v>
      </c>
      <c r="G32" s="90">
        <f>F32/D32</f>
        <v>4</v>
      </c>
      <c r="H32" s="89"/>
      <c r="I32" s="89"/>
      <c r="J32" s="89">
        <v>8</v>
      </c>
      <c r="K32" s="89">
        <f t="shared" ref="K32:K39" si="8">F32-J32</f>
        <v>8</v>
      </c>
      <c r="L32" s="91" t="str">
        <f t="shared" ref="L32:L39" si="9">IF(G32=0,"NONE",IF(G32&lt;1.8,"Sexual",IF(G32&lt;2.1,"Autonomous Endosperm",IF(G32&gt;2.1,"Pseudogamous Apomictic"))))</f>
        <v>Pseudogamous Apomictic</v>
      </c>
      <c r="M32" s="90">
        <f>COUNTIF(L32:L39,"Pseudogamous Apomictic")</f>
        <v>7</v>
      </c>
      <c r="N32" s="90">
        <f>COUNTIF(L32:L39, "Autonomous Endosperm")</f>
        <v>1</v>
      </c>
      <c r="O32" s="90">
        <f>SUM(M32:N32)</f>
        <v>8</v>
      </c>
      <c r="P32" s="90">
        <f>COUNTIF(L32:L39, "Sexual")</f>
        <v>0</v>
      </c>
      <c r="Q32" s="96">
        <f>(P32/(P32+O32)*100)</f>
        <v>0</v>
      </c>
      <c r="R32" s="90">
        <f>O32+P32</f>
        <v>8</v>
      </c>
    </row>
    <row r="33" spans="1:18">
      <c r="A33" s="88" t="s">
        <v>700</v>
      </c>
      <c r="B33" s="90" t="s">
        <v>672</v>
      </c>
      <c r="C33" s="90" t="s">
        <v>1790</v>
      </c>
      <c r="D33" s="90">
        <v>4</v>
      </c>
      <c r="E33" s="90"/>
      <c r="F33" s="90">
        <v>12</v>
      </c>
      <c r="G33" s="90">
        <f>F33/D33</f>
        <v>3</v>
      </c>
      <c r="H33" s="90"/>
      <c r="I33" s="90"/>
      <c r="J33" s="90">
        <v>8</v>
      </c>
      <c r="K33" s="90">
        <f t="shared" si="8"/>
        <v>4</v>
      </c>
      <c r="L33" s="91" t="str">
        <f t="shared" si="9"/>
        <v>Pseudogamous Apomictic</v>
      </c>
      <c r="M33" s="90"/>
      <c r="N33" s="90"/>
      <c r="O33" s="90"/>
      <c r="P33" s="90"/>
      <c r="Q33" s="90"/>
      <c r="R33" s="90"/>
    </row>
    <row r="34" spans="1:18">
      <c r="A34" s="88" t="s">
        <v>701</v>
      </c>
      <c r="B34" s="90" t="s">
        <v>672</v>
      </c>
      <c r="C34" s="90" t="s">
        <v>1790</v>
      </c>
      <c r="D34" s="90">
        <v>4</v>
      </c>
      <c r="E34" s="90">
        <v>4</v>
      </c>
      <c r="F34" s="90">
        <v>13</v>
      </c>
      <c r="G34" s="90">
        <f>F34/E34</f>
        <v>3.25</v>
      </c>
      <c r="H34" s="90">
        <v>4</v>
      </c>
      <c r="I34" s="90">
        <v>0</v>
      </c>
      <c r="J34" s="90">
        <v>8</v>
      </c>
      <c r="K34" s="90">
        <f t="shared" si="8"/>
        <v>5</v>
      </c>
      <c r="L34" s="91" t="str">
        <f t="shared" si="9"/>
        <v>Pseudogamous Apomictic</v>
      </c>
      <c r="M34" s="90"/>
      <c r="N34" s="90"/>
      <c r="O34" s="90"/>
      <c r="P34" s="90"/>
      <c r="Q34" s="90"/>
      <c r="R34" s="90"/>
    </row>
    <row r="35" spans="1:18">
      <c r="A35" s="88" t="s">
        <v>702</v>
      </c>
      <c r="B35" s="91" t="s">
        <v>672</v>
      </c>
      <c r="C35" s="91" t="s">
        <v>1790</v>
      </c>
      <c r="D35" s="91">
        <v>4</v>
      </c>
      <c r="E35" s="91"/>
      <c r="F35" s="91">
        <v>12</v>
      </c>
      <c r="G35" s="90">
        <f>F35/D35</f>
        <v>3</v>
      </c>
      <c r="H35" s="91"/>
      <c r="I35" s="91"/>
      <c r="J35" s="91">
        <v>8</v>
      </c>
      <c r="K35" s="91">
        <f t="shared" si="8"/>
        <v>4</v>
      </c>
      <c r="L35" s="91" t="str">
        <f t="shared" si="9"/>
        <v>Pseudogamous Apomictic</v>
      </c>
      <c r="M35" s="90"/>
      <c r="N35" s="90"/>
      <c r="O35" s="90"/>
      <c r="P35" s="90"/>
      <c r="Q35" s="90"/>
      <c r="R35" s="90"/>
    </row>
    <row r="36" spans="1:18">
      <c r="A36" s="88" t="s">
        <v>703</v>
      </c>
      <c r="B36" s="90" t="s">
        <v>672</v>
      </c>
      <c r="C36" s="90" t="s">
        <v>1790</v>
      </c>
      <c r="D36" s="90">
        <v>4</v>
      </c>
      <c r="E36" s="90">
        <v>6</v>
      </c>
      <c r="F36" s="90">
        <v>12</v>
      </c>
      <c r="G36" s="90">
        <f>F36/E36</f>
        <v>2</v>
      </c>
      <c r="H36" s="90">
        <v>4</v>
      </c>
      <c r="I36" s="90">
        <v>2</v>
      </c>
      <c r="J36" s="90">
        <v>8</v>
      </c>
      <c r="K36" s="90">
        <f t="shared" si="8"/>
        <v>4</v>
      </c>
      <c r="L36" s="91" t="str">
        <f t="shared" si="9"/>
        <v>Autonomous Endosperm</v>
      </c>
      <c r="M36" s="90"/>
      <c r="N36" s="90"/>
      <c r="O36" s="90"/>
      <c r="P36" s="90"/>
      <c r="Q36" s="90"/>
      <c r="R36" s="90"/>
    </row>
    <row r="37" spans="1:18">
      <c r="A37" s="88" t="s">
        <v>704</v>
      </c>
      <c r="B37" s="91" t="s">
        <v>672</v>
      </c>
      <c r="C37" s="91" t="s">
        <v>1790</v>
      </c>
      <c r="D37" s="91">
        <v>4</v>
      </c>
      <c r="E37" s="91"/>
      <c r="F37" s="91">
        <v>12</v>
      </c>
      <c r="G37" s="91">
        <f>F37/D37</f>
        <v>3</v>
      </c>
      <c r="H37" s="91"/>
      <c r="I37" s="91"/>
      <c r="J37" s="91">
        <v>8</v>
      </c>
      <c r="K37" s="91">
        <f t="shared" si="8"/>
        <v>4</v>
      </c>
      <c r="L37" s="91" t="str">
        <f t="shared" si="9"/>
        <v>Pseudogamous Apomictic</v>
      </c>
      <c r="M37" s="90"/>
      <c r="N37" s="90"/>
      <c r="O37" s="90"/>
      <c r="P37" s="90"/>
      <c r="Q37" s="91"/>
      <c r="R37" s="90"/>
    </row>
    <row r="38" spans="1:18">
      <c r="A38" s="88" t="s">
        <v>705</v>
      </c>
      <c r="B38" s="90" t="s">
        <v>672</v>
      </c>
      <c r="C38" s="90" t="s">
        <v>1790</v>
      </c>
      <c r="D38" s="90">
        <v>4</v>
      </c>
      <c r="E38" s="90">
        <v>4</v>
      </c>
      <c r="F38" s="90">
        <v>12</v>
      </c>
      <c r="G38" s="90">
        <f>F38/E38</f>
        <v>3</v>
      </c>
      <c r="H38" s="90">
        <v>4</v>
      </c>
      <c r="I38" s="90">
        <v>0</v>
      </c>
      <c r="J38" s="90">
        <v>8</v>
      </c>
      <c r="K38" s="90">
        <f t="shared" si="8"/>
        <v>4</v>
      </c>
      <c r="L38" s="91" t="str">
        <f t="shared" si="9"/>
        <v>Pseudogamous Apomictic</v>
      </c>
      <c r="M38" s="90"/>
      <c r="N38" s="90"/>
      <c r="O38" s="90"/>
      <c r="P38" s="90"/>
      <c r="Q38" s="90"/>
      <c r="R38" s="90"/>
    </row>
    <row r="39" spans="1:18">
      <c r="A39" s="92" t="s">
        <v>706</v>
      </c>
      <c r="B39" s="93" t="s">
        <v>672</v>
      </c>
      <c r="C39" s="93" t="s">
        <v>1790</v>
      </c>
      <c r="D39" s="93">
        <v>4</v>
      </c>
      <c r="E39" s="93"/>
      <c r="F39" s="93">
        <v>12</v>
      </c>
      <c r="G39" s="90">
        <f>F39/D39</f>
        <v>3</v>
      </c>
      <c r="H39" s="93"/>
      <c r="I39" s="93"/>
      <c r="J39" s="93">
        <v>8</v>
      </c>
      <c r="K39" s="93">
        <f t="shared" si="8"/>
        <v>4</v>
      </c>
      <c r="L39" s="91" t="str">
        <f t="shared" si="9"/>
        <v>Pseudogamous Apomictic</v>
      </c>
      <c r="M39" s="90"/>
      <c r="N39" s="90"/>
      <c r="O39" s="90"/>
      <c r="P39" s="90"/>
      <c r="Q39" s="90"/>
      <c r="R39" s="90"/>
    </row>
    <row r="41" spans="1:18" ht="15">
      <c r="A41" s="68" t="s">
        <v>709</v>
      </c>
      <c r="B41" s="69" t="s">
        <v>708</v>
      </c>
      <c r="C41" s="69" t="s">
        <v>1790</v>
      </c>
      <c r="D41" s="69">
        <v>6</v>
      </c>
      <c r="E41" s="74">
        <v>6</v>
      </c>
      <c r="F41" s="69">
        <v>16</v>
      </c>
      <c r="G41" s="69">
        <f>F41/E41</f>
        <v>2.6666666666666665</v>
      </c>
      <c r="H41" s="74">
        <v>6</v>
      </c>
      <c r="I41" s="74">
        <v>0</v>
      </c>
      <c r="J41" s="69">
        <v>10</v>
      </c>
      <c r="K41" s="69">
        <f t="shared" ref="K41:K49" si="10">F41-J41</f>
        <v>6</v>
      </c>
      <c r="L41" s="67" t="str">
        <f t="shared" ref="L41:L49" si="11">IF(G41=0,"NONE",IF(G41&lt;1.8,"Sexual",IF(G41&lt;2.1,"Autonomous Endosperm",IF(G41&gt;2.1,"Pseudogamous Apomictic"))))</f>
        <v>Pseudogamous Apomictic</v>
      </c>
      <c r="M41">
        <f>COUNTIF(L41:L49,"Pseudogamous Apomictic")</f>
        <v>9</v>
      </c>
      <c r="N41">
        <f>COUNTIF(L41:L49, "Autonomous Endosperm")</f>
        <v>0</v>
      </c>
      <c r="O41">
        <f>SUM(M41:N41)</f>
        <v>9</v>
      </c>
      <c r="P41">
        <f>COUNTIF(L41:L49, "Sexual")</f>
        <v>0</v>
      </c>
      <c r="Q41" s="95">
        <f>(P41/(P41+O41)*100)</f>
        <v>0</v>
      </c>
      <c r="R41" s="4">
        <f>O41+P41</f>
        <v>9</v>
      </c>
    </row>
    <row r="42" spans="1:18">
      <c r="A42" s="71" t="s">
        <v>710</v>
      </c>
      <c r="B42" t="s">
        <v>708</v>
      </c>
      <c r="C42" t="s">
        <v>1790</v>
      </c>
      <c r="D42">
        <v>6</v>
      </c>
      <c r="F42">
        <v>17</v>
      </c>
      <c r="G42">
        <f>F42/D42</f>
        <v>2.8333333333333335</v>
      </c>
      <c r="J42">
        <v>10</v>
      </c>
      <c r="K42" s="4">
        <f t="shared" si="10"/>
        <v>7</v>
      </c>
      <c r="L42" s="67" t="str">
        <f t="shared" si="11"/>
        <v>Pseudogamous Apomictic</v>
      </c>
    </row>
    <row r="43" spans="1:18">
      <c r="A43" s="71" t="s">
        <v>711</v>
      </c>
      <c r="B43" t="s">
        <v>708</v>
      </c>
      <c r="C43" t="s">
        <v>1790</v>
      </c>
      <c r="D43">
        <v>6</v>
      </c>
      <c r="F43">
        <v>16</v>
      </c>
      <c r="G43">
        <f>F43/D43</f>
        <v>2.6666666666666665</v>
      </c>
      <c r="J43">
        <v>10</v>
      </c>
      <c r="K43">
        <f t="shared" si="10"/>
        <v>6</v>
      </c>
      <c r="L43" s="67" t="str">
        <f t="shared" si="11"/>
        <v>Pseudogamous Apomictic</v>
      </c>
    </row>
    <row r="44" spans="1:18">
      <c r="A44" s="71" t="s">
        <v>712</v>
      </c>
      <c r="B44" t="s">
        <v>708</v>
      </c>
      <c r="C44" t="s">
        <v>1790</v>
      </c>
      <c r="D44">
        <v>6</v>
      </c>
      <c r="F44">
        <v>15</v>
      </c>
      <c r="G44">
        <f>F44/D44</f>
        <v>2.5</v>
      </c>
      <c r="J44">
        <v>10</v>
      </c>
      <c r="K44">
        <f t="shared" si="10"/>
        <v>5</v>
      </c>
      <c r="L44" s="67" t="str">
        <f t="shared" si="11"/>
        <v>Pseudogamous Apomictic</v>
      </c>
    </row>
    <row r="45" spans="1:18">
      <c r="A45" s="71" t="s">
        <v>713</v>
      </c>
      <c r="B45" s="67" t="s">
        <v>708</v>
      </c>
      <c r="C45" s="67" t="s">
        <v>1790</v>
      </c>
      <c r="D45" s="67">
        <v>6</v>
      </c>
      <c r="E45" s="67">
        <v>5</v>
      </c>
      <c r="F45" s="67">
        <v>15</v>
      </c>
      <c r="G45">
        <f>F45/E45</f>
        <v>3</v>
      </c>
      <c r="H45" s="67">
        <v>6</v>
      </c>
      <c r="I45" s="67">
        <v>0</v>
      </c>
      <c r="J45" s="67">
        <v>10</v>
      </c>
      <c r="K45" s="67">
        <f t="shared" si="10"/>
        <v>5</v>
      </c>
      <c r="L45" s="67" t="str">
        <f t="shared" si="11"/>
        <v>Pseudogamous Apomictic</v>
      </c>
    </row>
    <row r="46" spans="1:18">
      <c r="A46" s="71" t="s">
        <v>714</v>
      </c>
      <c r="B46" t="s">
        <v>708</v>
      </c>
      <c r="C46" t="s">
        <v>1790</v>
      </c>
      <c r="D46">
        <v>6</v>
      </c>
      <c r="F46">
        <v>15</v>
      </c>
      <c r="G46">
        <f>F46/D46</f>
        <v>2.5</v>
      </c>
      <c r="J46">
        <v>10</v>
      </c>
      <c r="K46">
        <f t="shared" si="10"/>
        <v>5</v>
      </c>
      <c r="L46" s="67" t="str">
        <f t="shared" si="11"/>
        <v>Pseudogamous Apomictic</v>
      </c>
    </row>
    <row r="47" spans="1:18">
      <c r="A47" s="71" t="s">
        <v>715</v>
      </c>
      <c r="B47" s="67" t="s">
        <v>708</v>
      </c>
      <c r="C47" s="67" t="s">
        <v>1790</v>
      </c>
      <c r="D47">
        <v>6</v>
      </c>
      <c r="E47" s="67"/>
      <c r="F47" s="67">
        <v>15</v>
      </c>
      <c r="G47">
        <f>F47/D47</f>
        <v>2.5</v>
      </c>
      <c r="H47" s="67"/>
      <c r="I47" s="67"/>
      <c r="J47" s="67">
        <v>10</v>
      </c>
      <c r="K47">
        <f t="shared" si="10"/>
        <v>5</v>
      </c>
      <c r="L47" s="67" t="str">
        <f t="shared" si="11"/>
        <v>Pseudogamous Apomictic</v>
      </c>
      <c r="Q47" s="76"/>
    </row>
    <row r="48" spans="1:18">
      <c r="A48" s="71" t="s">
        <v>716</v>
      </c>
      <c r="B48" t="s">
        <v>708</v>
      </c>
      <c r="C48" t="s">
        <v>1790</v>
      </c>
      <c r="D48">
        <v>6</v>
      </c>
      <c r="F48">
        <v>16</v>
      </c>
      <c r="G48">
        <f>F48/D48</f>
        <v>2.6666666666666665</v>
      </c>
      <c r="J48">
        <v>10</v>
      </c>
      <c r="K48">
        <f t="shared" si="10"/>
        <v>6</v>
      </c>
      <c r="L48" s="67" t="str">
        <f t="shared" si="11"/>
        <v>Pseudogamous Apomictic</v>
      </c>
    </row>
    <row r="49" spans="1:18">
      <c r="A49" s="72" t="s">
        <v>717</v>
      </c>
      <c r="B49" s="73" t="s">
        <v>708</v>
      </c>
      <c r="C49" s="73" t="s">
        <v>1790</v>
      </c>
      <c r="D49" s="73">
        <v>6</v>
      </c>
      <c r="E49" s="73">
        <v>5</v>
      </c>
      <c r="F49" s="73">
        <v>16</v>
      </c>
      <c r="G49" s="73">
        <f>F49/E49</f>
        <v>3.2</v>
      </c>
      <c r="H49" s="73">
        <v>6</v>
      </c>
      <c r="I49" s="73">
        <v>0</v>
      </c>
      <c r="J49" s="73">
        <v>10</v>
      </c>
      <c r="K49" s="73">
        <f t="shared" si="10"/>
        <v>6</v>
      </c>
      <c r="L49" s="67" t="str">
        <f t="shared" si="11"/>
        <v>Pseudogamous Apomictic</v>
      </c>
    </row>
    <row r="51" spans="1:18" ht="15">
      <c r="A51" s="68" t="s">
        <v>718</v>
      </c>
      <c r="B51" s="69" t="s">
        <v>708</v>
      </c>
      <c r="C51" s="69" t="s">
        <v>1790</v>
      </c>
      <c r="D51" s="74">
        <v>6</v>
      </c>
      <c r="E51" s="69"/>
      <c r="F51" s="69">
        <v>16</v>
      </c>
      <c r="G51">
        <f>F51/D51</f>
        <v>2.6666666666666665</v>
      </c>
      <c r="H51" s="69"/>
      <c r="I51" s="69"/>
      <c r="J51" s="69">
        <v>10</v>
      </c>
      <c r="K51" s="69">
        <f t="shared" ref="K51:K60" si="12">F51-J51</f>
        <v>6</v>
      </c>
      <c r="L51" s="67" t="str">
        <f t="shared" ref="L51:L60" si="13">IF(G51=0,"NONE",IF(G51&lt;1.8,"Sexual",IF(G51&lt;2.1,"Autonomous Endosperm",IF(G51&gt;2.1,"Pseudogamous Apomictic"))))</f>
        <v>Pseudogamous Apomictic</v>
      </c>
      <c r="M51">
        <f>COUNTIF(L51:L60,"Pseudogamous Apomictic")</f>
        <v>10</v>
      </c>
      <c r="N51">
        <f>COUNTIF(L51:L60, "Autonomous Endosperm")</f>
        <v>0</v>
      </c>
      <c r="O51">
        <f>SUM(M51:N51)</f>
        <v>10</v>
      </c>
      <c r="P51">
        <f>COUNTIF(L51:L60, "Sexual")</f>
        <v>0</v>
      </c>
      <c r="Q51" s="95">
        <f>(P51/(P51+O51)*100)</f>
        <v>0</v>
      </c>
      <c r="R51" s="4">
        <f>O51+P51</f>
        <v>10</v>
      </c>
    </row>
    <row r="52" spans="1:18">
      <c r="A52" s="71" t="s">
        <v>719</v>
      </c>
      <c r="B52" t="s">
        <v>708</v>
      </c>
      <c r="C52" t="s">
        <v>1790</v>
      </c>
      <c r="D52" s="4">
        <v>6</v>
      </c>
      <c r="E52">
        <v>5</v>
      </c>
      <c r="F52">
        <v>16</v>
      </c>
      <c r="G52">
        <f>F52/E52</f>
        <v>3.2</v>
      </c>
      <c r="H52">
        <v>5</v>
      </c>
      <c r="I52">
        <v>0</v>
      </c>
      <c r="J52">
        <v>10</v>
      </c>
      <c r="K52">
        <f t="shared" si="12"/>
        <v>6</v>
      </c>
      <c r="L52" s="67" t="str">
        <f t="shared" si="13"/>
        <v>Pseudogamous Apomictic</v>
      </c>
    </row>
    <row r="53" spans="1:18">
      <c r="A53" s="71" t="s">
        <v>720</v>
      </c>
      <c r="B53" t="s">
        <v>708</v>
      </c>
      <c r="C53" t="s">
        <v>1790</v>
      </c>
      <c r="D53" s="4">
        <v>6</v>
      </c>
      <c r="E53">
        <v>5</v>
      </c>
      <c r="F53">
        <v>16</v>
      </c>
      <c r="G53">
        <f>F53/E53</f>
        <v>3.2</v>
      </c>
      <c r="H53">
        <v>5</v>
      </c>
      <c r="I53">
        <v>0</v>
      </c>
      <c r="J53">
        <v>10</v>
      </c>
      <c r="K53">
        <f t="shared" si="12"/>
        <v>6</v>
      </c>
      <c r="L53" s="67" t="str">
        <f t="shared" si="13"/>
        <v>Pseudogamous Apomictic</v>
      </c>
    </row>
    <row r="54" spans="1:18">
      <c r="A54" s="71" t="s">
        <v>721</v>
      </c>
      <c r="B54" t="s">
        <v>708</v>
      </c>
      <c r="C54" t="s">
        <v>1790</v>
      </c>
      <c r="D54" s="4">
        <v>6</v>
      </c>
      <c r="E54">
        <v>5</v>
      </c>
      <c r="F54">
        <v>16</v>
      </c>
      <c r="G54">
        <f>F54/E54</f>
        <v>3.2</v>
      </c>
      <c r="H54">
        <v>5</v>
      </c>
      <c r="I54">
        <v>0</v>
      </c>
      <c r="J54">
        <v>10</v>
      </c>
      <c r="K54">
        <f t="shared" si="12"/>
        <v>6</v>
      </c>
      <c r="L54" s="67" t="str">
        <f t="shared" si="13"/>
        <v>Pseudogamous Apomictic</v>
      </c>
    </row>
    <row r="55" spans="1:18">
      <c r="A55" s="71" t="s">
        <v>722</v>
      </c>
      <c r="B55" t="s">
        <v>708</v>
      </c>
      <c r="C55" t="s">
        <v>1790</v>
      </c>
      <c r="D55" s="4">
        <v>6</v>
      </c>
      <c r="E55">
        <v>5</v>
      </c>
      <c r="F55">
        <v>16</v>
      </c>
      <c r="G55">
        <f>F55/E55</f>
        <v>3.2</v>
      </c>
      <c r="H55">
        <v>5</v>
      </c>
      <c r="I55">
        <v>0</v>
      </c>
      <c r="J55">
        <v>10</v>
      </c>
      <c r="K55">
        <f t="shared" si="12"/>
        <v>6</v>
      </c>
      <c r="L55" s="67" t="str">
        <f t="shared" si="13"/>
        <v>Pseudogamous Apomictic</v>
      </c>
    </row>
    <row r="56" spans="1:18">
      <c r="A56" s="71" t="s">
        <v>723</v>
      </c>
      <c r="B56" t="s">
        <v>708</v>
      </c>
      <c r="C56" t="s">
        <v>1790</v>
      </c>
      <c r="D56" s="4">
        <v>6</v>
      </c>
      <c r="E56">
        <v>5</v>
      </c>
      <c r="F56">
        <v>15</v>
      </c>
      <c r="G56">
        <f>F56/D56</f>
        <v>2.5</v>
      </c>
      <c r="H56">
        <v>5</v>
      </c>
      <c r="I56">
        <v>0</v>
      </c>
      <c r="J56">
        <v>10</v>
      </c>
      <c r="K56">
        <f t="shared" si="12"/>
        <v>5</v>
      </c>
      <c r="L56" s="67" t="str">
        <f t="shared" si="13"/>
        <v>Pseudogamous Apomictic</v>
      </c>
    </row>
    <row r="57" spans="1:18">
      <c r="A57" s="71" t="s">
        <v>724</v>
      </c>
      <c r="B57" s="67" t="s">
        <v>708</v>
      </c>
      <c r="C57" s="67" t="s">
        <v>1790</v>
      </c>
      <c r="D57" s="4">
        <v>6</v>
      </c>
      <c r="E57" s="67"/>
      <c r="F57" s="67">
        <v>16</v>
      </c>
      <c r="G57">
        <f>F57/D57</f>
        <v>2.6666666666666665</v>
      </c>
      <c r="H57" s="67"/>
      <c r="I57" s="67"/>
      <c r="J57" s="67">
        <v>10</v>
      </c>
      <c r="K57">
        <f t="shared" si="12"/>
        <v>6</v>
      </c>
      <c r="L57" s="67" t="str">
        <f t="shared" si="13"/>
        <v>Pseudogamous Apomictic</v>
      </c>
    </row>
    <row r="58" spans="1:18">
      <c r="A58" s="71" t="s">
        <v>725</v>
      </c>
      <c r="B58" t="s">
        <v>708</v>
      </c>
      <c r="C58" t="s">
        <v>1790</v>
      </c>
      <c r="D58" s="4">
        <v>6</v>
      </c>
      <c r="F58">
        <v>16</v>
      </c>
      <c r="G58">
        <f>F58/D58</f>
        <v>2.6666666666666665</v>
      </c>
      <c r="J58">
        <v>10</v>
      </c>
      <c r="K58">
        <f t="shared" si="12"/>
        <v>6</v>
      </c>
      <c r="L58" s="67" t="str">
        <f t="shared" si="13"/>
        <v>Pseudogamous Apomictic</v>
      </c>
    </row>
    <row r="59" spans="1:18">
      <c r="A59" s="71" t="s">
        <v>726</v>
      </c>
      <c r="B59" s="67" t="s">
        <v>708</v>
      </c>
      <c r="C59" s="67" t="s">
        <v>1790</v>
      </c>
      <c r="D59" s="76">
        <v>6</v>
      </c>
      <c r="E59" s="67">
        <v>5</v>
      </c>
      <c r="F59" s="67">
        <v>16</v>
      </c>
      <c r="G59">
        <f>F59/E59</f>
        <v>3.2</v>
      </c>
      <c r="H59" s="67">
        <v>5</v>
      </c>
      <c r="I59" s="67">
        <v>0</v>
      </c>
      <c r="J59" s="67">
        <v>10</v>
      </c>
      <c r="K59" s="67">
        <f t="shared" si="12"/>
        <v>6</v>
      </c>
      <c r="L59" s="67" t="str">
        <f t="shared" si="13"/>
        <v>Pseudogamous Apomictic</v>
      </c>
      <c r="Q59" s="76"/>
    </row>
    <row r="60" spans="1:18">
      <c r="A60" s="72" t="s">
        <v>727</v>
      </c>
      <c r="B60" s="73" t="s">
        <v>708</v>
      </c>
      <c r="C60" s="73" t="s">
        <v>1790</v>
      </c>
      <c r="D60" s="77">
        <v>6</v>
      </c>
      <c r="E60" s="73"/>
      <c r="F60" s="73">
        <v>15</v>
      </c>
      <c r="G60">
        <f>F60/D60</f>
        <v>2.5</v>
      </c>
      <c r="H60" s="73"/>
      <c r="I60" s="73"/>
      <c r="J60" s="73">
        <v>10</v>
      </c>
      <c r="K60" s="73">
        <f t="shared" si="12"/>
        <v>5</v>
      </c>
      <c r="L60" s="67" t="str">
        <f t="shared" si="13"/>
        <v>Pseudogamous Apomictic</v>
      </c>
    </row>
    <row r="62" spans="1:18" ht="15">
      <c r="A62" s="68" t="s">
        <v>728</v>
      </c>
      <c r="B62" s="69" t="s">
        <v>708</v>
      </c>
      <c r="C62" s="69" t="s">
        <v>1790</v>
      </c>
      <c r="D62" s="69">
        <v>6</v>
      </c>
      <c r="E62" s="69"/>
      <c r="F62" s="69">
        <v>15</v>
      </c>
      <c r="G62" s="67">
        <f t="shared" ref="G62:G68" si="14">F62/D62</f>
        <v>2.5</v>
      </c>
      <c r="H62" s="69"/>
      <c r="I62" s="69"/>
      <c r="J62" s="69">
        <v>10</v>
      </c>
      <c r="K62" s="69">
        <f>F62-J62</f>
        <v>5</v>
      </c>
      <c r="L62" s="67" t="str">
        <f t="shared" ref="L62:L68" si="15">IF(G62=0,"NONE",IF(G62&lt;1.8,"Sexual",IF(G62&lt;2.1,"Autonomous Endosperm",IF(G62&gt;2.1,"Pseudogamous Apomictic"))))</f>
        <v>Pseudogamous Apomictic</v>
      </c>
      <c r="M62">
        <f>COUNTIF(L62:L68,"Pseudogamous Apomictic")</f>
        <v>6</v>
      </c>
      <c r="N62">
        <f>COUNTIF(L62:L68, "Autonomous Endosperm")</f>
        <v>0</v>
      </c>
      <c r="O62">
        <f>SUM(M62:N62)</f>
        <v>6</v>
      </c>
      <c r="P62">
        <f>COUNTIF(L62:L68, "Sexual")</f>
        <v>0</v>
      </c>
      <c r="Q62" s="95">
        <f>(P62/(P62+O62)*100)</f>
        <v>0</v>
      </c>
      <c r="R62" s="4">
        <f>O62+P62</f>
        <v>6</v>
      </c>
    </row>
    <row r="63" spans="1:18">
      <c r="A63" s="71" t="s">
        <v>729</v>
      </c>
      <c r="B63" t="s">
        <v>708</v>
      </c>
      <c r="C63" t="s">
        <v>1790</v>
      </c>
      <c r="D63">
        <v>6</v>
      </c>
      <c r="F63">
        <v>15</v>
      </c>
      <c r="G63">
        <f t="shared" si="14"/>
        <v>2.5</v>
      </c>
      <c r="J63">
        <v>10</v>
      </c>
      <c r="K63">
        <f>F63-J63</f>
        <v>5</v>
      </c>
      <c r="L63" s="67" t="str">
        <f t="shared" si="15"/>
        <v>Pseudogamous Apomictic</v>
      </c>
    </row>
    <row r="64" spans="1:18">
      <c r="A64" s="71" t="s">
        <v>730</v>
      </c>
      <c r="B64" s="67" t="s">
        <v>708</v>
      </c>
      <c r="C64" s="67" t="s">
        <v>1790</v>
      </c>
      <c r="D64" s="67">
        <v>6</v>
      </c>
      <c r="E64" s="67"/>
      <c r="F64" s="67">
        <v>15</v>
      </c>
      <c r="G64">
        <f t="shared" si="14"/>
        <v>2.5</v>
      </c>
      <c r="H64" s="67"/>
      <c r="I64" s="67"/>
      <c r="J64" s="67">
        <v>10</v>
      </c>
      <c r="K64" s="67">
        <f>F64-J64</f>
        <v>5</v>
      </c>
      <c r="L64" s="67" t="str">
        <f t="shared" si="15"/>
        <v>Pseudogamous Apomictic</v>
      </c>
      <c r="Q64" s="76"/>
    </row>
    <row r="65" spans="1:18">
      <c r="A65" s="71" t="s">
        <v>731</v>
      </c>
      <c r="B65" t="s">
        <v>708</v>
      </c>
      <c r="C65" t="s">
        <v>1790</v>
      </c>
      <c r="D65">
        <v>6</v>
      </c>
      <c r="E65">
        <v>5</v>
      </c>
      <c r="G65">
        <f t="shared" si="14"/>
        <v>0</v>
      </c>
      <c r="H65">
        <v>5</v>
      </c>
      <c r="I65">
        <v>0</v>
      </c>
      <c r="L65" s="67" t="str">
        <f t="shared" si="15"/>
        <v>NONE</v>
      </c>
    </row>
    <row r="66" spans="1:18">
      <c r="A66" s="71" t="s">
        <v>732</v>
      </c>
      <c r="B66" t="s">
        <v>708</v>
      </c>
      <c r="C66" t="s">
        <v>1790</v>
      </c>
      <c r="D66">
        <v>6</v>
      </c>
      <c r="F66">
        <v>14</v>
      </c>
      <c r="G66">
        <f t="shared" si="14"/>
        <v>2.3333333333333335</v>
      </c>
      <c r="J66">
        <v>10</v>
      </c>
      <c r="K66">
        <f>F66-J66</f>
        <v>4</v>
      </c>
      <c r="L66" s="67" t="str">
        <f t="shared" si="15"/>
        <v>Pseudogamous Apomictic</v>
      </c>
    </row>
    <row r="67" spans="1:18">
      <c r="A67" s="71" t="s">
        <v>733</v>
      </c>
      <c r="B67" t="s">
        <v>708</v>
      </c>
      <c r="C67" t="s">
        <v>1790</v>
      </c>
      <c r="D67">
        <v>6</v>
      </c>
      <c r="F67">
        <v>15</v>
      </c>
      <c r="G67">
        <f t="shared" si="14"/>
        <v>2.5</v>
      </c>
      <c r="J67">
        <v>10</v>
      </c>
      <c r="K67">
        <f>F67-J67</f>
        <v>5</v>
      </c>
      <c r="L67" s="67" t="str">
        <f t="shared" si="15"/>
        <v>Pseudogamous Apomictic</v>
      </c>
    </row>
    <row r="68" spans="1:18">
      <c r="A68" s="72" t="s">
        <v>734</v>
      </c>
      <c r="B68" s="73" t="s">
        <v>708</v>
      </c>
      <c r="C68" s="73" t="s">
        <v>1790</v>
      </c>
      <c r="D68" s="73">
        <v>6</v>
      </c>
      <c r="E68" s="73"/>
      <c r="F68" s="73">
        <v>15</v>
      </c>
      <c r="G68">
        <f t="shared" si="14"/>
        <v>2.5</v>
      </c>
      <c r="H68" s="73"/>
      <c r="I68" s="73"/>
      <c r="J68" s="73">
        <v>10</v>
      </c>
      <c r="K68" s="73">
        <f>F68-J68</f>
        <v>5</v>
      </c>
      <c r="L68" s="67" t="str">
        <f t="shared" si="15"/>
        <v>Pseudogamous Apomictic</v>
      </c>
    </row>
    <row r="70" spans="1:18" ht="15">
      <c r="A70" s="68" t="s">
        <v>735</v>
      </c>
      <c r="B70" s="69" t="s">
        <v>708</v>
      </c>
      <c r="C70" s="69" t="s">
        <v>1790</v>
      </c>
      <c r="D70" s="69">
        <v>6</v>
      </c>
      <c r="E70" s="69">
        <v>6</v>
      </c>
      <c r="F70" s="69">
        <v>16</v>
      </c>
      <c r="G70" s="69">
        <f>F70/E70</f>
        <v>2.6666666666666665</v>
      </c>
      <c r="H70" s="69">
        <v>6</v>
      </c>
      <c r="I70" s="69">
        <v>0</v>
      </c>
      <c r="J70" s="69">
        <v>12</v>
      </c>
      <c r="K70" s="69">
        <v>4</v>
      </c>
      <c r="L70" s="67" t="str">
        <f>IF(G70=0,"NONE",IF(G70&lt;1.8,"Sexual",IF(G70&lt;2.1,"Autonomous Endosperm",IF(G70&gt;2.1,"Pseudogamous Apomictic"))))</f>
        <v>Pseudogamous Apomictic</v>
      </c>
      <c r="M70">
        <f>COUNTIF(L70:L73,"Pseudogamous Apomictic")</f>
        <v>3</v>
      </c>
      <c r="N70">
        <f>COUNTIF(L70:L73, "Autonomous Endosperm")</f>
        <v>0</v>
      </c>
      <c r="O70">
        <f>SUM(M70:N70)</f>
        <v>3</v>
      </c>
      <c r="P70">
        <f>COUNTIF(L70:L73, "Sexual")</f>
        <v>1</v>
      </c>
      <c r="Q70" s="95">
        <f>(P70/(P70+O70)*100)</f>
        <v>25</v>
      </c>
      <c r="R70" s="4">
        <f>O70+P70</f>
        <v>4</v>
      </c>
    </row>
    <row r="71" spans="1:18">
      <c r="A71" s="71" t="s">
        <v>58</v>
      </c>
      <c r="B71" s="67" t="s">
        <v>708</v>
      </c>
      <c r="C71" s="67" t="s">
        <v>1790</v>
      </c>
      <c r="D71" s="67">
        <v>6</v>
      </c>
      <c r="E71" s="67"/>
      <c r="F71" s="67">
        <v>16</v>
      </c>
      <c r="G71">
        <f>F71/D71</f>
        <v>2.6666666666666665</v>
      </c>
      <c r="H71" s="67"/>
      <c r="I71" s="67"/>
      <c r="J71" s="67">
        <v>12</v>
      </c>
      <c r="K71" s="67">
        <v>4</v>
      </c>
      <c r="L71" s="67" t="str">
        <f>IF(G71=0,"NONE",IF(G71&lt;1.8,"Sexual",IF(G71&lt;2.1,"Autonomous Endosperm",IF(G71&gt;2.1,"Pseudogamous Apomictic"))))</f>
        <v>Pseudogamous Apomictic</v>
      </c>
      <c r="Q71" s="76"/>
    </row>
    <row r="72" spans="1:18">
      <c r="A72" s="71" t="s">
        <v>736</v>
      </c>
      <c r="B72" t="s">
        <v>708</v>
      </c>
      <c r="C72" t="s">
        <v>1790</v>
      </c>
      <c r="D72">
        <v>6</v>
      </c>
      <c r="F72">
        <v>13</v>
      </c>
      <c r="G72">
        <f>F72/D72</f>
        <v>2.1666666666666665</v>
      </c>
      <c r="J72">
        <v>12</v>
      </c>
      <c r="K72" s="4">
        <v>1</v>
      </c>
      <c r="L72" s="67" t="str">
        <f>IF(G72=0,"NONE",IF(G72&lt;1.8,"Sexual",IF(G72&lt;2.1,"Autonomous Endosperm",IF(G72&gt;2.1,"Pseudogamous Apomictic"))))</f>
        <v>Pseudogamous Apomictic</v>
      </c>
    </row>
    <row r="73" spans="1:18">
      <c r="A73" s="72" t="s">
        <v>64</v>
      </c>
      <c r="B73" s="73" t="s">
        <v>708</v>
      </c>
      <c r="C73" s="73" t="s">
        <v>1790</v>
      </c>
      <c r="D73" s="73">
        <v>6</v>
      </c>
      <c r="E73" s="77">
        <v>9</v>
      </c>
      <c r="F73" s="73">
        <v>16</v>
      </c>
      <c r="G73" s="73">
        <f>F73/E73</f>
        <v>1.7777777777777777</v>
      </c>
      <c r="H73" s="73">
        <v>6</v>
      </c>
      <c r="I73" s="77" t="s">
        <v>1792</v>
      </c>
      <c r="J73" s="73">
        <v>12</v>
      </c>
      <c r="K73" s="73">
        <v>4</v>
      </c>
      <c r="L73" s="67" t="str">
        <f>IF(G73=0,"NONE",IF(G73&lt;1.8,"Sexual",IF(G73&lt;2.1,"Autonomous Endosperm",IF(G73&gt;2.1,"Pseudogamous Apomictic"))))</f>
        <v>Sexual</v>
      </c>
    </row>
    <row r="75" spans="1:18" ht="15">
      <c r="A75" s="68" t="s">
        <v>85</v>
      </c>
      <c r="B75" s="69" t="s">
        <v>738</v>
      </c>
      <c r="C75" s="69" t="s">
        <v>1790</v>
      </c>
      <c r="D75" s="69">
        <v>4</v>
      </c>
      <c r="E75" s="74">
        <v>2</v>
      </c>
      <c r="F75" s="74">
        <v>13</v>
      </c>
      <c r="G75" s="74">
        <f t="shared" ref="G75:G84" si="16">F75/E75</f>
        <v>6.5</v>
      </c>
      <c r="H75" s="74">
        <v>1</v>
      </c>
      <c r="I75" s="74">
        <v>1</v>
      </c>
      <c r="J75" s="69">
        <v>8</v>
      </c>
      <c r="K75" s="69">
        <f t="shared" ref="K75:K84" si="17">F75-J75</f>
        <v>5</v>
      </c>
      <c r="L75" s="67" t="str">
        <f t="shared" ref="L75:L84" si="18">IF(G75=0,"NONE",IF(G75&lt;1.8,"Sexual",IF(G75&lt;2.1,"Autonomous Endosperm",IF(G75&gt;2.1,"Pseudogamous Apomictic"))))</f>
        <v>Pseudogamous Apomictic</v>
      </c>
      <c r="M75">
        <f>COUNTIF(L75:L84,"Pseudogamous Apomictic")</f>
        <v>10</v>
      </c>
      <c r="N75">
        <f>COUNTIF(L75:L84, "Autonomous Endosperm")</f>
        <v>0</v>
      </c>
      <c r="O75">
        <f>SUM(M75:N75)</f>
        <v>10</v>
      </c>
      <c r="P75">
        <f>COUNTIF(L75:L84, "Sexual")</f>
        <v>0</v>
      </c>
      <c r="Q75" s="95">
        <f>(P75/(P75+O75)*100)</f>
        <v>0</v>
      </c>
      <c r="R75" s="4">
        <f>O75+P75</f>
        <v>10</v>
      </c>
    </row>
    <row r="76" spans="1:18">
      <c r="A76" s="71" t="s">
        <v>90</v>
      </c>
      <c r="B76" s="67" t="s">
        <v>738</v>
      </c>
      <c r="C76" s="67" t="s">
        <v>1790</v>
      </c>
      <c r="D76">
        <v>4</v>
      </c>
      <c r="E76" s="67">
        <v>4</v>
      </c>
      <c r="F76" s="67">
        <v>13</v>
      </c>
      <c r="G76" s="67">
        <f t="shared" si="16"/>
        <v>3.25</v>
      </c>
      <c r="H76" s="67">
        <v>4</v>
      </c>
      <c r="I76" s="67">
        <v>0</v>
      </c>
      <c r="J76" s="67">
        <v>8</v>
      </c>
      <c r="K76" s="67">
        <f t="shared" si="17"/>
        <v>5</v>
      </c>
      <c r="L76" s="67" t="str">
        <f t="shared" si="18"/>
        <v>Pseudogamous Apomictic</v>
      </c>
    </row>
    <row r="77" spans="1:18">
      <c r="A77" s="71" t="s">
        <v>739</v>
      </c>
      <c r="B77" t="s">
        <v>738</v>
      </c>
      <c r="C77" t="s">
        <v>1790</v>
      </c>
      <c r="D77">
        <v>4</v>
      </c>
      <c r="E77">
        <v>4</v>
      </c>
      <c r="F77">
        <v>13</v>
      </c>
      <c r="G77">
        <f t="shared" si="16"/>
        <v>3.25</v>
      </c>
      <c r="H77">
        <v>4</v>
      </c>
      <c r="I77">
        <v>0</v>
      </c>
      <c r="J77">
        <v>8</v>
      </c>
      <c r="K77">
        <f t="shared" si="17"/>
        <v>5</v>
      </c>
      <c r="L77" s="67" t="str">
        <f t="shared" si="18"/>
        <v>Pseudogamous Apomictic</v>
      </c>
    </row>
    <row r="78" spans="1:18">
      <c r="A78" s="71" t="s">
        <v>740</v>
      </c>
      <c r="B78" s="67" t="s">
        <v>738</v>
      </c>
      <c r="C78" s="67" t="s">
        <v>1790</v>
      </c>
      <c r="D78" s="67">
        <v>4</v>
      </c>
      <c r="E78" s="67">
        <v>4</v>
      </c>
      <c r="F78" s="67">
        <v>12</v>
      </c>
      <c r="G78" s="67">
        <f t="shared" si="16"/>
        <v>3</v>
      </c>
      <c r="H78" s="67">
        <v>4</v>
      </c>
      <c r="I78" s="67">
        <v>0</v>
      </c>
      <c r="J78" s="67">
        <v>8</v>
      </c>
      <c r="K78" s="67">
        <f t="shared" si="17"/>
        <v>4</v>
      </c>
      <c r="L78" s="67" t="str">
        <f t="shared" si="18"/>
        <v>Pseudogamous Apomictic</v>
      </c>
      <c r="Q78" s="76"/>
    </row>
    <row r="79" spans="1:18">
      <c r="A79" s="71" t="s">
        <v>741</v>
      </c>
      <c r="B79" t="s">
        <v>738</v>
      </c>
      <c r="C79" t="s">
        <v>1790</v>
      </c>
      <c r="D79">
        <v>4</v>
      </c>
      <c r="E79">
        <v>4</v>
      </c>
      <c r="F79">
        <v>13</v>
      </c>
      <c r="G79">
        <f t="shared" si="16"/>
        <v>3.25</v>
      </c>
      <c r="H79">
        <v>4</v>
      </c>
      <c r="I79">
        <v>0</v>
      </c>
      <c r="J79">
        <v>8</v>
      </c>
      <c r="K79">
        <f t="shared" si="17"/>
        <v>5</v>
      </c>
      <c r="L79" s="67" t="str">
        <f t="shared" si="18"/>
        <v>Pseudogamous Apomictic</v>
      </c>
    </row>
    <row r="80" spans="1:18">
      <c r="A80" s="71" t="s">
        <v>742</v>
      </c>
      <c r="B80" t="s">
        <v>738</v>
      </c>
      <c r="C80" t="s">
        <v>1790</v>
      </c>
      <c r="D80">
        <v>4</v>
      </c>
      <c r="E80">
        <v>4</v>
      </c>
      <c r="F80">
        <v>13</v>
      </c>
      <c r="G80">
        <f t="shared" si="16"/>
        <v>3.25</v>
      </c>
      <c r="H80">
        <v>4</v>
      </c>
      <c r="I80">
        <v>0</v>
      </c>
      <c r="J80">
        <v>8</v>
      </c>
      <c r="K80">
        <f t="shared" si="17"/>
        <v>5</v>
      </c>
      <c r="L80" s="67" t="str">
        <f t="shared" si="18"/>
        <v>Pseudogamous Apomictic</v>
      </c>
    </row>
    <row r="81" spans="1:18">
      <c r="A81" s="71" t="s">
        <v>743</v>
      </c>
      <c r="B81" t="s">
        <v>738</v>
      </c>
      <c r="C81" t="s">
        <v>1790</v>
      </c>
      <c r="D81">
        <v>4</v>
      </c>
      <c r="E81">
        <v>4</v>
      </c>
      <c r="F81">
        <v>13</v>
      </c>
      <c r="G81">
        <f t="shared" si="16"/>
        <v>3.25</v>
      </c>
      <c r="H81">
        <v>4</v>
      </c>
      <c r="I81">
        <v>0</v>
      </c>
      <c r="J81">
        <v>8</v>
      </c>
      <c r="K81">
        <f t="shared" si="17"/>
        <v>5</v>
      </c>
      <c r="L81" s="67" t="str">
        <f t="shared" si="18"/>
        <v>Pseudogamous Apomictic</v>
      </c>
    </row>
    <row r="82" spans="1:18">
      <c r="A82" s="71" t="s">
        <v>744</v>
      </c>
      <c r="B82" t="s">
        <v>738</v>
      </c>
      <c r="C82" t="s">
        <v>1790</v>
      </c>
      <c r="D82">
        <v>4</v>
      </c>
      <c r="E82">
        <v>4</v>
      </c>
      <c r="F82">
        <v>12</v>
      </c>
      <c r="G82">
        <f t="shared" si="16"/>
        <v>3</v>
      </c>
      <c r="H82">
        <v>4</v>
      </c>
      <c r="I82">
        <v>0</v>
      </c>
      <c r="J82">
        <v>8</v>
      </c>
      <c r="K82">
        <f t="shared" si="17"/>
        <v>4</v>
      </c>
      <c r="L82" s="67" t="str">
        <f t="shared" si="18"/>
        <v>Pseudogamous Apomictic</v>
      </c>
    </row>
    <row r="83" spans="1:18">
      <c r="A83" s="71" t="s">
        <v>745</v>
      </c>
      <c r="B83" t="s">
        <v>738</v>
      </c>
      <c r="C83" t="s">
        <v>1790</v>
      </c>
      <c r="D83">
        <v>4</v>
      </c>
      <c r="E83">
        <v>4</v>
      </c>
      <c r="F83">
        <v>13</v>
      </c>
      <c r="G83">
        <f t="shared" si="16"/>
        <v>3.25</v>
      </c>
      <c r="H83">
        <v>4</v>
      </c>
      <c r="I83">
        <v>0</v>
      </c>
      <c r="J83">
        <v>8</v>
      </c>
      <c r="K83">
        <f t="shared" si="17"/>
        <v>5</v>
      </c>
      <c r="L83" s="67" t="str">
        <f t="shared" si="18"/>
        <v>Pseudogamous Apomictic</v>
      </c>
    </row>
    <row r="84" spans="1:18">
      <c r="A84" s="72" t="s">
        <v>746</v>
      </c>
      <c r="B84" s="73" t="s">
        <v>738</v>
      </c>
      <c r="C84" s="73" t="s">
        <v>1790</v>
      </c>
      <c r="D84" s="73">
        <v>4</v>
      </c>
      <c r="E84" s="73">
        <v>4</v>
      </c>
      <c r="F84" s="73">
        <v>13</v>
      </c>
      <c r="G84" s="73">
        <f t="shared" si="16"/>
        <v>3.25</v>
      </c>
      <c r="H84" s="73">
        <v>4</v>
      </c>
      <c r="I84" s="73">
        <v>0</v>
      </c>
      <c r="J84" s="73">
        <v>8</v>
      </c>
      <c r="K84" s="73">
        <f t="shared" si="17"/>
        <v>5</v>
      </c>
      <c r="L84" s="67" t="str">
        <f t="shared" si="18"/>
        <v>Pseudogamous Apomictic</v>
      </c>
    </row>
    <row r="86" spans="1:18" ht="15">
      <c r="A86" s="68" t="s">
        <v>747</v>
      </c>
      <c r="B86" s="69" t="s">
        <v>738</v>
      </c>
      <c r="C86" s="69" t="s">
        <v>1790</v>
      </c>
      <c r="D86" s="69">
        <v>4</v>
      </c>
      <c r="E86" s="69">
        <v>4</v>
      </c>
      <c r="F86" s="69">
        <v>13</v>
      </c>
      <c r="G86" s="69">
        <f>F86/E86</f>
        <v>3.25</v>
      </c>
      <c r="H86" s="69">
        <v>4</v>
      </c>
      <c r="I86" s="69">
        <v>0</v>
      </c>
      <c r="J86" s="69">
        <v>8</v>
      </c>
      <c r="K86" s="69">
        <f>F86-J86</f>
        <v>5</v>
      </c>
      <c r="L86" s="67" t="str">
        <f t="shared" ref="L86:L91" si="19">IF(G86=0,"NONE",IF(G86&lt;1.8,"Sexual",IF(G86&lt;2.1,"Autonomous Endosperm",IF(G86&gt;2.1,"Pseudogamous Apomictic"))))</f>
        <v>Pseudogamous Apomictic</v>
      </c>
      <c r="M86">
        <f>COUNTIF(L86:L91,"Pseudogamous Apomictic")</f>
        <v>5</v>
      </c>
      <c r="N86">
        <f>COUNTIF(L86:L91, "Autonomous Endosperm")</f>
        <v>0</v>
      </c>
      <c r="O86">
        <f>SUM(M86:N86)</f>
        <v>5</v>
      </c>
      <c r="P86">
        <f>COUNTIF(L86:L91, "Sexual")</f>
        <v>0</v>
      </c>
      <c r="Q86" s="95">
        <f>(P86/(P86+O86)*100)</f>
        <v>0</v>
      </c>
      <c r="R86" s="4">
        <f>O86+P86</f>
        <v>5</v>
      </c>
    </row>
    <row r="87" spans="1:18">
      <c r="A87" s="71" t="s">
        <v>748</v>
      </c>
      <c r="B87" t="s">
        <v>738</v>
      </c>
      <c r="C87" t="s">
        <v>1790</v>
      </c>
      <c r="D87">
        <v>4</v>
      </c>
      <c r="E87">
        <v>4</v>
      </c>
      <c r="F87">
        <v>13</v>
      </c>
      <c r="G87">
        <f>F87/E87</f>
        <v>3.25</v>
      </c>
      <c r="H87">
        <v>4</v>
      </c>
      <c r="I87">
        <v>0</v>
      </c>
      <c r="J87">
        <v>8</v>
      </c>
      <c r="K87">
        <f>F87-J87</f>
        <v>5</v>
      </c>
      <c r="L87" s="67" t="str">
        <f t="shared" si="19"/>
        <v>Pseudogamous Apomictic</v>
      </c>
    </row>
    <row r="88" spans="1:18">
      <c r="A88" s="71" t="s">
        <v>749</v>
      </c>
      <c r="B88" t="s">
        <v>738</v>
      </c>
      <c r="C88" t="s">
        <v>1790</v>
      </c>
      <c r="D88">
        <v>4</v>
      </c>
      <c r="E88">
        <v>4</v>
      </c>
      <c r="F88">
        <v>12</v>
      </c>
      <c r="G88">
        <f>F88/E88</f>
        <v>3</v>
      </c>
      <c r="H88">
        <v>4</v>
      </c>
      <c r="I88">
        <v>0</v>
      </c>
      <c r="J88">
        <v>8</v>
      </c>
      <c r="K88">
        <f>F88-J88</f>
        <v>4</v>
      </c>
      <c r="L88" s="67" t="str">
        <f t="shared" si="19"/>
        <v>Pseudogamous Apomictic</v>
      </c>
    </row>
    <row r="89" spans="1:18">
      <c r="A89" s="71" t="s">
        <v>750</v>
      </c>
      <c r="B89" t="s">
        <v>738</v>
      </c>
      <c r="C89" t="s">
        <v>1790</v>
      </c>
      <c r="D89">
        <v>4</v>
      </c>
      <c r="E89">
        <v>4</v>
      </c>
      <c r="F89">
        <v>12</v>
      </c>
      <c r="G89">
        <f>F89/E89</f>
        <v>3</v>
      </c>
      <c r="H89">
        <v>4</v>
      </c>
      <c r="I89">
        <v>0</v>
      </c>
      <c r="J89">
        <v>8</v>
      </c>
      <c r="K89">
        <f>F89-J89</f>
        <v>4</v>
      </c>
      <c r="L89" s="67" t="str">
        <f t="shared" si="19"/>
        <v>Pseudogamous Apomictic</v>
      </c>
    </row>
    <row r="90" spans="1:18">
      <c r="A90" s="71" t="s">
        <v>1793</v>
      </c>
      <c r="B90" t="s">
        <v>738</v>
      </c>
      <c r="C90" t="s">
        <v>1790</v>
      </c>
      <c r="D90">
        <v>4</v>
      </c>
      <c r="E90">
        <v>6</v>
      </c>
      <c r="F90">
        <v>0</v>
      </c>
      <c r="G90">
        <f>F90/D90</f>
        <v>0</v>
      </c>
      <c r="H90" s="4">
        <v>4</v>
      </c>
      <c r="I90" s="4">
        <v>2</v>
      </c>
      <c r="L90" s="67" t="str">
        <f t="shared" si="19"/>
        <v>NONE</v>
      </c>
    </row>
    <row r="91" spans="1:18">
      <c r="A91" s="72" t="s">
        <v>751</v>
      </c>
      <c r="B91" s="73" t="s">
        <v>738</v>
      </c>
      <c r="C91" s="73" t="s">
        <v>1790</v>
      </c>
      <c r="D91" s="73">
        <v>4</v>
      </c>
      <c r="E91" s="73">
        <v>4</v>
      </c>
      <c r="F91" s="73">
        <v>12</v>
      </c>
      <c r="G91" s="73">
        <f>F91/E91</f>
        <v>3</v>
      </c>
      <c r="H91" s="73">
        <v>4</v>
      </c>
      <c r="I91" s="73">
        <v>0</v>
      </c>
      <c r="J91" s="73">
        <v>8</v>
      </c>
      <c r="K91" s="73">
        <f>F91-J91</f>
        <v>4</v>
      </c>
      <c r="L91" s="67" t="str">
        <f t="shared" si="19"/>
        <v>Pseudogamous Apomictic</v>
      </c>
    </row>
    <row r="93" spans="1:18" ht="15">
      <c r="A93" s="68" t="s">
        <v>460</v>
      </c>
      <c r="B93" s="69" t="s">
        <v>738</v>
      </c>
      <c r="C93" s="69" t="s">
        <v>1790</v>
      </c>
      <c r="D93" s="69">
        <v>4</v>
      </c>
      <c r="E93" s="69"/>
      <c r="F93" s="69">
        <v>13</v>
      </c>
      <c r="G93">
        <f>F93/D93</f>
        <v>3.25</v>
      </c>
      <c r="H93" s="69"/>
      <c r="I93" s="69"/>
      <c r="J93" s="69">
        <v>8</v>
      </c>
      <c r="K93" s="69">
        <f>F93-J93</f>
        <v>5</v>
      </c>
      <c r="L93" s="67" t="str">
        <f t="shared" ref="L93:L98" si="20">IF(G93=0,"NONE",IF(G93&lt;1.8,"Sexual",IF(G93&lt;2.1,"Autonomous Endosperm",IF(G93&gt;2.1,"Pseudogamous Apomictic"))))</f>
        <v>Pseudogamous Apomictic</v>
      </c>
      <c r="M93">
        <f>COUNTIF(L93:L98,"Pseudogamous Apomictic")</f>
        <v>5</v>
      </c>
      <c r="N93">
        <f>COUNTIF(L93:L98, "Autonomous Endosperm")</f>
        <v>0</v>
      </c>
      <c r="O93">
        <f>SUM(M93:N93)</f>
        <v>5</v>
      </c>
      <c r="P93">
        <f>COUNTIF(L93:L98, "Sexual")</f>
        <v>0</v>
      </c>
      <c r="Q93" s="95">
        <f>(P93/(P93+O93)*100)</f>
        <v>0</v>
      </c>
      <c r="R93" s="4">
        <f>O93+P93</f>
        <v>5</v>
      </c>
    </row>
    <row r="94" spans="1:18">
      <c r="A94" s="71" t="s">
        <v>462</v>
      </c>
      <c r="B94" t="s">
        <v>738</v>
      </c>
      <c r="C94" t="s">
        <v>1790</v>
      </c>
      <c r="D94">
        <v>4</v>
      </c>
      <c r="E94">
        <v>4</v>
      </c>
      <c r="F94">
        <v>13</v>
      </c>
      <c r="G94">
        <f>F94/E94</f>
        <v>3.25</v>
      </c>
      <c r="H94">
        <v>4</v>
      </c>
      <c r="I94">
        <v>0</v>
      </c>
      <c r="J94">
        <v>8</v>
      </c>
      <c r="K94">
        <f>F94-J94</f>
        <v>5</v>
      </c>
      <c r="L94" s="67" t="str">
        <f t="shared" si="20"/>
        <v>Pseudogamous Apomictic</v>
      </c>
    </row>
    <row r="95" spans="1:18">
      <c r="A95" s="75" t="s">
        <v>1794</v>
      </c>
      <c r="B95" t="s">
        <v>738</v>
      </c>
      <c r="C95" t="s">
        <v>1790</v>
      </c>
      <c r="D95">
        <v>4</v>
      </c>
      <c r="E95">
        <v>4</v>
      </c>
      <c r="F95">
        <v>0</v>
      </c>
      <c r="G95">
        <f>F95/E95</f>
        <v>0</v>
      </c>
      <c r="H95">
        <v>4</v>
      </c>
      <c r="I95">
        <v>0</v>
      </c>
      <c r="L95" s="67" t="str">
        <f t="shared" si="20"/>
        <v>NONE</v>
      </c>
    </row>
    <row r="96" spans="1:18">
      <c r="A96" s="71" t="s">
        <v>464</v>
      </c>
      <c r="B96" t="s">
        <v>738</v>
      </c>
      <c r="C96" t="s">
        <v>1790</v>
      </c>
      <c r="D96">
        <v>4</v>
      </c>
      <c r="F96">
        <v>12</v>
      </c>
      <c r="G96">
        <f>F96/D96</f>
        <v>3</v>
      </c>
      <c r="J96">
        <v>8</v>
      </c>
      <c r="K96">
        <f>F96-J96</f>
        <v>4</v>
      </c>
      <c r="L96" s="67" t="str">
        <f t="shared" si="20"/>
        <v>Pseudogamous Apomictic</v>
      </c>
    </row>
    <row r="97" spans="1:18">
      <c r="A97" s="71" t="s">
        <v>752</v>
      </c>
      <c r="B97" s="67" t="s">
        <v>738</v>
      </c>
      <c r="C97" s="67" t="s">
        <v>1790</v>
      </c>
      <c r="D97" s="67">
        <v>4</v>
      </c>
      <c r="E97" s="67"/>
      <c r="F97" s="67">
        <v>13</v>
      </c>
      <c r="G97" s="67">
        <f>F97/D97</f>
        <v>3.25</v>
      </c>
      <c r="H97" s="67"/>
      <c r="I97" s="67"/>
      <c r="J97" s="67">
        <v>8</v>
      </c>
      <c r="K97" s="67">
        <f>F97-J97</f>
        <v>5</v>
      </c>
      <c r="L97" s="67" t="str">
        <f t="shared" si="20"/>
        <v>Pseudogamous Apomictic</v>
      </c>
    </row>
    <row r="98" spans="1:18">
      <c r="A98" s="72" t="s">
        <v>753</v>
      </c>
      <c r="B98" s="73" t="s">
        <v>738</v>
      </c>
      <c r="C98" s="73" t="s">
        <v>1790</v>
      </c>
      <c r="D98" s="73">
        <v>4</v>
      </c>
      <c r="E98" s="73">
        <v>4</v>
      </c>
      <c r="F98" s="73">
        <v>13</v>
      </c>
      <c r="G98" s="73">
        <f>F98/E98</f>
        <v>3.25</v>
      </c>
      <c r="H98" s="73">
        <v>4</v>
      </c>
      <c r="I98" s="73">
        <v>0</v>
      </c>
      <c r="J98" s="73">
        <v>8</v>
      </c>
      <c r="K98" s="73">
        <f>F98-J98</f>
        <v>5</v>
      </c>
      <c r="L98" s="67" t="str">
        <f t="shared" si="20"/>
        <v>Pseudogamous Apomictic</v>
      </c>
    </row>
    <row r="100" spans="1:18" ht="15">
      <c r="A100" s="68" t="s">
        <v>754</v>
      </c>
      <c r="B100" s="69" t="s">
        <v>738</v>
      </c>
      <c r="C100" s="69" t="s">
        <v>1790</v>
      </c>
      <c r="D100" s="69">
        <v>4</v>
      </c>
      <c r="E100" s="69"/>
      <c r="F100" s="69">
        <v>9</v>
      </c>
      <c r="G100">
        <f>F100/D100</f>
        <v>2.25</v>
      </c>
      <c r="H100" s="69"/>
      <c r="I100" s="69"/>
      <c r="J100" s="69">
        <v>8</v>
      </c>
      <c r="K100" s="69">
        <f>F100-J100</f>
        <v>1</v>
      </c>
      <c r="L100" s="67" t="str">
        <f t="shared" ref="L100:L109" si="21">IF(G100=0,"NONE",IF(G100&lt;1.8,"Sexual",IF(G100&lt;2.1,"Autonomous Endosperm",IF(G100&gt;2.1,"Pseudogamous Apomictic"))))</f>
        <v>Pseudogamous Apomictic</v>
      </c>
      <c r="M100">
        <f>COUNTIF(L100:L109,"Pseudogamous Apomictic")</f>
        <v>9</v>
      </c>
      <c r="N100">
        <f>COUNTIF(L100:L109, "Autonomous Endosperm")</f>
        <v>0</v>
      </c>
      <c r="O100">
        <f>SUM(M100:N100)</f>
        <v>9</v>
      </c>
      <c r="P100">
        <f>COUNTIF(L100:L109, "Sexual")</f>
        <v>0</v>
      </c>
      <c r="Q100" s="95">
        <f>(P100/(P100+O100)*100)</f>
        <v>0</v>
      </c>
      <c r="R100" s="4">
        <f>O100+P100</f>
        <v>9</v>
      </c>
    </row>
    <row r="101" spans="1:18">
      <c r="A101" s="71" t="s">
        <v>755</v>
      </c>
      <c r="B101" t="s">
        <v>738</v>
      </c>
      <c r="C101" t="s">
        <v>1790</v>
      </c>
      <c r="D101">
        <v>4</v>
      </c>
      <c r="F101">
        <v>13</v>
      </c>
      <c r="G101">
        <f>F101/D101</f>
        <v>3.25</v>
      </c>
      <c r="J101">
        <v>8</v>
      </c>
      <c r="K101">
        <f>F101-J101</f>
        <v>5</v>
      </c>
      <c r="L101" s="67" t="str">
        <f t="shared" si="21"/>
        <v>Pseudogamous Apomictic</v>
      </c>
    </row>
    <row r="102" spans="1:18">
      <c r="A102" s="71" t="s">
        <v>756</v>
      </c>
      <c r="B102" t="s">
        <v>738</v>
      </c>
      <c r="C102" t="s">
        <v>1790</v>
      </c>
      <c r="D102">
        <v>4</v>
      </c>
      <c r="E102">
        <v>4</v>
      </c>
      <c r="F102">
        <v>13</v>
      </c>
      <c r="G102">
        <f>F102/E102</f>
        <v>3.25</v>
      </c>
      <c r="H102">
        <v>4</v>
      </c>
      <c r="I102">
        <v>0</v>
      </c>
      <c r="J102">
        <v>8</v>
      </c>
      <c r="K102">
        <f>F102-J102</f>
        <v>5</v>
      </c>
      <c r="L102" s="67" t="str">
        <f t="shared" si="21"/>
        <v>Pseudogamous Apomictic</v>
      </c>
    </row>
    <row r="103" spans="1:18">
      <c r="A103" s="75" t="s">
        <v>1795</v>
      </c>
      <c r="B103" t="s">
        <v>738</v>
      </c>
      <c r="C103" t="s">
        <v>1790</v>
      </c>
      <c r="D103">
        <v>4</v>
      </c>
      <c r="F103">
        <v>0</v>
      </c>
      <c r="G103">
        <f t="shared" ref="G103:G109" si="22">F103/D103</f>
        <v>0</v>
      </c>
      <c r="L103" s="67" t="str">
        <f t="shared" si="21"/>
        <v>NONE</v>
      </c>
    </row>
    <row r="104" spans="1:18">
      <c r="A104" s="71" t="s">
        <v>757</v>
      </c>
      <c r="B104" t="s">
        <v>738</v>
      </c>
      <c r="C104" t="s">
        <v>1790</v>
      </c>
      <c r="D104">
        <v>4</v>
      </c>
      <c r="F104">
        <v>13</v>
      </c>
      <c r="G104">
        <f t="shared" si="22"/>
        <v>3.25</v>
      </c>
      <c r="J104">
        <v>8</v>
      </c>
      <c r="K104">
        <f t="shared" ref="K104:K109" si="23">F104-J104</f>
        <v>5</v>
      </c>
      <c r="L104" s="67" t="str">
        <f t="shared" si="21"/>
        <v>Pseudogamous Apomictic</v>
      </c>
    </row>
    <row r="105" spans="1:18">
      <c r="A105" s="71" t="s">
        <v>758</v>
      </c>
      <c r="B105" t="s">
        <v>738</v>
      </c>
      <c r="C105" t="s">
        <v>1790</v>
      </c>
      <c r="D105">
        <v>4</v>
      </c>
      <c r="F105">
        <v>13</v>
      </c>
      <c r="G105">
        <f t="shared" si="22"/>
        <v>3.25</v>
      </c>
      <c r="J105">
        <v>8</v>
      </c>
      <c r="K105">
        <f t="shared" si="23"/>
        <v>5</v>
      </c>
      <c r="L105" s="67" t="str">
        <f t="shared" si="21"/>
        <v>Pseudogamous Apomictic</v>
      </c>
    </row>
    <row r="106" spans="1:18">
      <c r="A106" s="71" t="s">
        <v>759</v>
      </c>
      <c r="B106" t="s">
        <v>738</v>
      </c>
      <c r="C106" t="s">
        <v>1790</v>
      </c>
      <c r="D106">
        <v>4</v>
      </c>
      <c r="F106">
        <v>13</v>
      </c>
      <c r="G106">
        <f t="shared" si="22"/>
        <v>3.25</v>
      </c>
      <c r="J106">
        <v>8</v>
      </c>
      <c r="K106">
        <f t="shared" si="23"/>
        <v>5</v>
      </c>
      <c r="L106" s="67" t="str">
        <f t="shared" si="21"/>
        <v>Pseudogamous Apomictic</v>
      </c>
    </row>
    <row r="107" spans="1:18">
      <c r="A107" s="71" t="s">
        <v>760</v>
      </c>
      <c r="B107" t="s">
        <v>738</v>
      </c>
      <c r="C107" t="s">
        <v>1790</v>
      </c>
      <c r="D107">
        <v>4</v>
      </c>
      <c r="F107">
        <v>17</v>
      </c>
      <c r="G107">
        <f t="shared" si="22"/>
        <v>4.25</v>
      </c>
      <c r="J107">
        <v>8</v>
      </c>
      <c r="K107">
        <f t="shared" si="23"/>
        <v>9</v>
      </c>
      <c r="L107" s="67" t="str">
        <f t="shared" si="21"/>
        <v>Pseudogamous Apomictic</v>
      </c>
    </row>
    <row r="108" spans="1:18">
      <c r="A108" s="71" t="s">
        <v>761</v>
      </c>
      <c r="B108" s="67" t="s">
        <v>738</v>
      </c>
      <c r="C108" s="67" t="s">
        <v>1790</v>
      </c>
      <c r="D108" s="67">
        <v>4</v>
      </c>
      <c r="E108" s="67"/>
      <c r="F108" s="67">
        <v>13</v>
      </c>
      <c r="G108" s="67">
        <f t="shared" si="22"/>
        <v>3.25</v>
      </c>
      <c r="H108" s="67"/>
      <c r="I108" s="67"/>
      <c r="J108" s="67">
        <v>8</v>
      </c>
      <c r="K108" s="67">
        <f t="shared" si="23"/>
        <v>5</v>
      </c>
      <c r="L108" s="67" t="str">
        <f t="shared" si="21"/>
        <v>Pseudogamous Apomictic</v>
      </c>
    </row>
    <row r="109" spans="1:18">
      <c r="A109" s="72" t="s">
        <v>762</v>
      </c>
      <c r="B109" s="73" t="s">
        <v>738</v>
      </c>
      <c r="C109" s="73" t="s">
        <v>1790</v>
      </c>
      <c r="D109" s="73">
        <v>4</v>
      </c>
      <c r="E109" s="73"/>
      <c r="F109" s="73">
        <v>13</v>
      </c>
      <c r="G109">
        <f t="shared" si="22"/>
        <v>3.25</v>
      </c>
      <c r="H109" s="73"/>
      <c r="I109" s="73"/>
      <c r="J109" s="73">
        <v>8</v>
      </c>
      <c r="K109" s="73">
        <f t="shared" si="23"/>
        <v>5</v>
      </c>
      <c r="L109" s="67" t="str">
        <f t="shared" si="21"/>
        <v>Pseudogamous Apomictic</v>
      </c>
      <c r="Q109" s="76"/>
    </row>
    <row r="111" spans="1:18" ht="15">
      <c r="A111" s="68" t="s">
        <v>763</v>
      </c>
      <c r="B111" s="69" t="s">
        <v>738</v>
      </c>
      <c r="C111" s="69" t="s">
        <v>1790</v>
      </c>
      <c r="D111">
        <v>4</v>
      </c>
      <c r="E111" s="69">
        <v>4</v>
      </c>
      <c r="F111" s="69">
        <v>13</v>
      </c>
      <c r="G111">
        <f>F111/E111</f>
        <v>3.25</v>
      </c>
      <c r="H111" s="69">
        <v>4</v>
      </c>
      <c r="I111" s="69"/>
      <c r="J111" s="69">
        <v>8</v>
      </c>
      <c r="K111">
        <f t="shared" ref="K111:K117" si="24">F111-J111</f>
        <v>5</v>
      </c>
      <c r="L111" s="67" t="str">
        <f t="shared" ref="L111:L120" si="25">IF(G111=0,"NONE",IF(G111&lt;1.8,"Sexual",IF(G111&lt;2.1,"Autonomous Endosperm",IF(G111&gt;2.1,"Pseudogamous Apomictic"))))</f>
        <v>Pseudogamous Apomictic</v>
      </c>
      <c r="M111">
        <f>COUNTIF(L111:L120,"Pseudogamous Apomictic")</f>
        <v>8</v>
      </c>
      <c r="N111">
        <f>COUNTIF(L111:L120, "Autonomous Endosperm")</f>
        <v>0</v>
      </c>
      <c r="O111">
        <f>SUM(M111:N111)</f>
        <v>8</v>
      </c>
      <c r="P111">
        <f>COUNTIF(L111:L120, "Sexual")</f>
        <v>0</v>
      </c>
      <c r="Q111" s="95">
        <f>(P111/(P111+O111)*100)</f>
        <v>0</v>
      </c>
      <c r="R111" s="4">
        <f>O111+P111</f>
        <v>8</v>
      </c>
    </row>
    <row r="112" spans="1:18">
      <c r="A112" s="71" t="s">
        <v>123</v>
      </c>
      <c r="B112" t="s">
        <v>738</v>
      </c>
      <c r="C112" t="s">
        <v>1790</v>
      </c>
      <c r="D112">
        <v>4</v>
      </c>
      <c r="E112">
        <v>4</v>
      </c>
      <c r="F112">
        <v>13</v>
      </c>
      <c r="G112">
        <f>F112/E112</f>
        <v>3.25</v>
      </c>
      <c r="H112">
        <v>4</v>
      </c>
      <c r="J112" s="76">
        <v>8</v>
      </c>
      <c r="K112">
        <f t="shared" si="24"/>
        <v>5</v>
      </c>
      <c r="L112" s="67" t="str">
        <f t="shared" si="25"/>
        <v>Pseudogamous Apomictic</v>
      </c>
    </row>
    <row r="113" spans="1:18">
      <c r="A113" s="71" t="s">
        <v>764</v>
      </c>
      <c r="B113" t="s">
        <v>738</v>
      </c>
      <c r="C113" t="s">
        <v>1790</v>
      </c>
      <c r="D113">
        <v>4</v>
      </c>
      <c r="E113">
        <v>0</v>
      </c>
      <c r="F113">
        <v>13</v>
      </c>
      <c r="G113">
        <f>F113/D113</f>
        <v>3.25</v>
      </c>
      <c r="J113" s="76">
        <v>8</v>
      </c>
      <c r="K113">
        <f t="shared" si="24"/>
        <v>5</v>
      </c>
      <c r="L113" s="67" t="str">
        <f t="shared" si="25"/>
        <v>Pseudogamous Apomictic</v>
      </c>
    </row>
    <row r="114" spans="1:18">
      <c r="A114" s="71" t="s">
        <v>765</v>
      </c>
      <c r="B114" t="s">
        <v>738</v>
      </c>
      <c r="C114" t="s">
        <v>1790</v>
      </c>
      <c r="D114">
        <v>4</v>
      </c>
      <c r="E114">
        <v>0</v>
      </c>
      <c r="F114">
        <v>13</v>
      </c>
      <c r="G114">
        <f>F114/D114</f>
        <v>3.25</v>
      </c>
      <c r="J114" s="76">
        <v>8</v>
      </c>
      <c r="K114">
        <f t="shared" si="24"/>
        <v>5</v>
      </c>
      <c r="L114" s="67" t="str">
        <f t="shared" si="25"/>
        <v>Pseudogamous Apomictic</v>
      </c>
    </row>
    <row r="115" spans="1:18">
      <c r="A115" s="71" t="s">
        <v>128</v>
      </c>
      <c r="B115" t="s">
        <v>738</v>
      </c>
      <c r="C115" t="s">
        <v>1790</v>
      </c>
      <c r="D115">
        <v>4</v>
      </c>
      <c r="E115">
        <v>0</v>
      </c>
      <c r="F115">
        <v>13</v>
      </c>
      <c r="G115">
        <f>F115/D115</f>
        <v>3.25</v>
      </c>
      <c r="J115" s="76">
        <v>8</v>
      </c>
      <c r="K115">
        <f t="shared" si="24"/>
        <v>5</v>
      </c>
      <c r="L115" s="67" t="str">
        <f t="shared" si="25"/>
        <v>Pseudogamous Apomictic</v>
      </c>
    </row>
    <row r="116" spans="1:18">
      <c r="A116" s="71" t="s">
        <v>766</v>
      </c>
      <c r="B116" t="s">
        <v>738</v>
      </c>
      <c r="C116" t="s">
        <v>1790</v>
      </c>
      <c r="D116">
        <v>4</v>
      </c>
      <c r="E116">
        <v>0</v>
      </c>
      <c r="F116">
        <v>13</v>
      </c>
      <c r="G116">
        <f>F116/D116</f>
        <v>3.25</v>
      </c>
      <c r="J116" s="76">
        <v>8</v>
      </c>
      <c r="K116">
        <f t="shared" si="24"/>
        <v>5</v>
      </c>
      <c r="L116" s="67" t="str">
        <f t="shared" si="25"/>
        <v>Pseudogamous Apomictic</v>
      </c>
    </row>
    <row r="117" spans="1:18">
      <c r="A117" s="71" t="s">
        <v>767</v>
      </c>
      <c r="B117" t="s">
        <v>738</v>
      </c>
      <c r="C117" t="s">
        <v>1790</v>
      </c>
      <c r="D117">
        <v>4</v>
      </c>
      <c r="E117">
        <v>5</v>
      </c>
      <c r="F117">
        <v>13</v>
      </c>
      <c r="G117">
        <f>F117/E117</f>
        <v>2.6</v>
      </c>
      <c r="H117">
        <v>4</v>
      </c>
      <c r="I117">
        <v>1</v>
      </c>
      <c r="J117" s="76">
        <v>8</v>
      </c>
      <c r="K117">
        <f t="shared" si="24"/>
        <v>5</v>
      </c>
      <c r="L117" s="67" t="str">
        <f t="shared" si="25"/>
        <v>Pseudogamous Apomictic</v>
      </c>
    </row>
    <row r="118" spans="1:18">
      <c r="A118" s="75" t="s">
        <v>1796</v>
      </c>
      <c r="B118" t="s">
        <v>738</v>
      </c>
      <c r="C118" t="s">
        <v>1790</v>
      </c>
      <c r="D118">
        <v>4</v>
      </c>
      <c r="E118">
        <v>0</v>
      </c>
      <c r="F118">
        <v>0</v>
      </c>
      <c r="G118">
        <f>F118/D118</f>
        <v>0</v>
      </c>
      <c r="J118" s="76"/>
      <c r="L118" s="67" t="str">
        <f t="shared" si="25"/>
        <v>NONE</v>
      </c>
    </row>
    <row r="119" spans="1:18">
      <c r="A119" s="75" t="s">
        <v>1797</v>
      </c>
      <c r="B119" t="s">
        <v>738</v>
      </c>
      <c r="C119" t="s">
        <v>1790</v>
      </c>
      <c r="D119">
        <v>4</v>
      </c>
      <c r="E119">
        <v>0</v>
      </c>
      <c r="F119">
        <v>0</v>
      </c>
      <c r="G119">
        <f>F119/D119</f>
        <v>0</v>
      </c>
      <c r="J119" s="76"/>
      <c r="L119" s="67" t="str">
        <f t="shared" si="25"/>
        <v>NONE</v>
      </c>
    </row>
    <row r="120" spans="1:18">
      <c r="A120" s="72" t="s">
        <v>768</v>
      </c>
      <c r="B120" s="73" t="s">
        <v>738</v>
      </c>
      <c r="C120" s="73" t="s">
        <v>1790</v>
      </c>
      <c r="D120" s="67">
        <v>4</v>
      </c>
      <c r="E120" s="73">
        <v>0</v>
      </c>
      <c r="F120" s="73">
        <v>13</v>
      </c>
      <c r="G120" s="67">
        <f>F120/D120</f>
        <v>3.25</v>
      </c>
      <c r="H120" s="73"/>
      <c r="I120" s="73"/>
      <c r="J120" s="73">
        <v>8</v>
      </c>
      <c r="K120" s="67">
        <f>F120-J120</f>
        <v>5</v>
      </c>
      <c r="L120" s="67" t="str">
        <f t="shared" si="25"/>
        <v>Pseudogamous Apomictic</v>
      </c>
      <c r="Q120" s="76"/>
    </row>
    <row r="122" spans="1:18" ht="15">
      <c r="A122" s="68" t="s">
        <v>771</v>
      </c>
      <c r="B122" s="69" t="s">
        <v>770</v>
      </c>
      <c r="C122" s="69" t="s">
        <v>1790</v>
      </c>
      <c r="D122" s="69">
        <v>4</v>
      </c>
      <c r="E122" s="69"/>
      <c r="F122" s="69">
        <v>13</v>
      </c>
      <c r="G122">
        <f>F122/D122</f>
        <v>3.25</v>
      </c>
      <c r="H122" s="69"/>
      <c r="I122" s="69"/>
      <c r="J122" s="69">
        <v>8</v>
      </c>
      <c r="K122" s="69">
        <f t="shared" ref="K122:K131" si="26">F122-J122</f>
        <v>5</v>
      </c>
      <c r="L122" s="67" t="str">
        <f t="shared" ref="L122:L131" si="27">IF(G122=0,"NONE",IF(G122&lt;1.8,"Sexual",IF(G122&lt;2.1,"Autonomous Endosperm",IF(G122&gt;2.1,"Pseudogamous Apomictic"))))</f>
        <v>Pseudogamous Apomictic</v>
      </c>
      <c r="M122">
        <f>COUNTIF(L122:L131,"Pseudogamous Apomictic")</f>
        <v>10</v>
      </c>
      <c r="N122">
        <f>COUNTIF(L122:L131, "Autonomous Endosperm")</f>
        <v>0</v>
      </c>
      <c r="O122">
        <f>SUM(M122:N122)</f>
        <v>10</v>
      </c>
      <c r="P122">
        <f>COUNTIF(L122:L131, "Sexual")</f>
        <v>0</v>
      </c>
      <c r="Q122" s="95">
        <f>(P122/(P122+O122)*100)</f>
        <v>0</v>
      </c>
      <c r="R122" s="4">
        <f>O122+P122</f>
        <v>10</v>
      </c>
    </row>
    <row r="123" spans="1:18">
      <c r="A123" s="71" t="s">
        <v>772</v>
      </c>
      <c r="B123" t="s">
        <v>770</v>
      </c>
      <c r="C123" t="s">
        <v>1790</v>
      </c>
      <c r="D123">
        <v>4</v>
      </c>
      <c r="E123">
        <v>4</v>
      </c>
      <c r="F123">
        <v>13</v>
      </c>
      <c r="G123">
        <f>F123/E123</f>
        <v>3.25</v>
      </c>
      <c r="H123">
        <v>4</v>
      </c>
      <c r="I123">
        <v>0</v>
      </c>
      <c r="J123">
        <v>8</v>
      </c>
      <c r="K123">
        <f t="shared" si="26"/>
        <v>5</v>
      </c>
      <c r="L123" s="67" t="str">
        <f t="shared" si="27"/>
        <v>Pseudogamous Apomictic</v>
      </c>
    </row>
    <row r="124" spans="1:18">
      <c r="A124" s="71" t="s">
        <v>136</v>
      </c>
      <c r="B124" t="s">
        <v>770</v>
      </c>
      <c r="C124" t="s">
        <v>1790</v>
      </c>
      <c r="D124">
        <v>4</v>
      </c>
      <c r="F124">
        <v>12</v>
      </c>
      <c r="G124">
        <f t="shared" ref="G124:G131" si="28">F124/D124</f>
        <v>3</v>
      </c>
      <c r="J124">
        <v>8</v>
      </c>
      <c r="K124">
        <f t="shared" si="26"/>
        <v>4</v>
      </c>
      <c r="L124" s="67" t="str">
        <f t="shared" si="27"/>
        <v>Pseudogamous Apomictic</v>
      </c>
    </row>
    <row r="125" spans="1:18">
      <c r="A125" s="71" t="s">
        <v>773</v>
      </c>
      <c r="B125" t="s">
        <v>770</v>
      </c>
      <c r="C125" t="s">
        <v>1790</v>
      </c>
      <c r="D125">
        <v>4</v>
      </c>
      <c r="F125">
        <v>13</v>
      </c>
      <c r="G125">
        <f t="shared" si="28"/>
        <v>3.25</v>
      </c>
      <c r="J125">
        <v>8</v>
      </c>
      <c r="K125">
        <f t="shared" si="26"/>
        <v>5</v>
      </c>
      <c r="L125" s="67" t="str">
        <f t="shared" si="27"/>
        <v>Pseudogamous Apomictic</v>
      </c>
    </row>
    <row r="126" spans="1:18">
      <c r="A126" s="71" t="s">
        <v>774</v>
      </c>
      <c r="B126" s="67" t="s">
        <v>770</v>
      </c>
      <c r="C126" s="67" t="s">
        <v>1790</v>
      </c>
      <c r="D126" s="67">
        <v>4</v>
      </c>
      <c r="E126" s="67"/>
      <c r="F126" s="67">
        <v>13</v>
      </c>
      <c r="G126" s="67">
        <f t="shared" si="28"/>
        <v>3.25</v>
      </c>
      <c r="H126" s="67"/>
      <c r="I126" s="67"/>
      <c r="J126" s="67">
        <v>8</v>
      </c>
      <c r="K126" s="67">
        <f t="shared" si="26"/>
        <v>5</v>
      </c>
      <c r="L126" s="67" t="str">
        <f t="shared" si="27"/>
        <v>Pseudogamous Apomictic</v>
      </c>
    </row>
    <row r="127" spans="1:18">
      <c r="A127" s="71" t="s">
        <v>775</v>
      </c>
      <c r="B127" t="s">
        <v>770</v>
      </c>
      <c r="C127" t="s">
        <v>1790</v>
      </c>
      <c r="D127">
        <v>4</v>
      </c>
      <c r="F127">
        <v>13</v>
      </c>
      <c r="G127">
        <f t="shared" si="28"/>
        <v>3.25</v>
      </c>
      <c r="J127">
        <v>8</v>
      </c>
      <c r="K127">
        <f t="shared" si="26"/>
        <v>5</v>
      </c>
      <c r="L127" s="67" t="str">
        <f t="shared" si="27"/>
        <v>Pseudogamous Apomictic</v>
      </c>
    </row>
    <row r="128" spans="1:18">
      <c r="A128" s="71" t="s">
        <v>776</v>
      </c>
      <c r="B128" s="67" t="s">
        <v>770</v>
      </c>
      <c r="C128" s="67" t="s">
        <v>1790</v>
      </c>
      <c r="D128" s="67">
        <v>4</v>
      </c>
      <c r="E128" s="67"/>
      <c r="F128" s="67">
        <v>13</v>
      </c>
      <c r="G128" s="67">
        <f t="shared" si="28"/>
        <v>3.25</v>
      </c>
      <c r="H128" s="67"/>
      <c r="I128" s="67"/>
      <c r="J128" s="67">
        <v>8</v>
      </c>
      <c r="K128" s="67">
        <f t="shared" si="26"/>
        <v>5</v>
      </c>
      <c r="L128" s="67" t="str">
        <f t="shared" si="27"/>
        <v>Pseudogamous Apomictic</v>
      </c>
      <c r="Q128" s="76"/>
    </row>
    <row r="129" spans="1:18">
      <c r="A129" s="71" t="s">
        <v>777</v>
      </c>
      <c r="B129" t="s">
        <v>770</v>
      </c>
      <c r="C129" t="s">
        <v>1790</v>
      </c>
      <c r="D129">
        <v>4</v>
      </c>
      <c r="F129">
        <v>13</v>
      </c>
      <c r="G129">
        <f t="shared" si="28"/>
        <v>3.25</v>
      </c>
      <c r="J129">
        <v>8</v>
      </c>
      <c r="K129">
        <f t="shared" si="26"/>
        <v>5</v>
      </c>
      <c r="L129" s="67" t="str">
        <f t="shared" si="27"/>
        <v>Pseudogamous Apomictic</v>
      </c>
    </row>
    <row r="130" spans="1:18">
      <c r="A130" s="71" t="s">
        <v>778</v>
      </c>
      <c r="B130" t="s">
        <v>770</v>
      </c>
      <c r="C130" t="s">
        <v>1790</v>
      </c>
      <c r="D130">
        <v>4</v>
      </c>
      <c r="F130">
        <v>13</v>
      </c>
      <c r="G130">
        <f t="shared" si="28"/>
        <v>3.25</v>
      </c>
      <c r="J130">
        <v>8</v>
      </c>
      <c r="K130">
        <f t="shared" si="26"/>
        <v>5</v>
      </c>
      <c r="L130" s="67" t="str">
        <f t="shared" si="27"/>
        <v>Pseudogamous Apomictic</v>
      </c>
    </row>
    <row r="131" spans="1:18">
      <c r="A131" s="72" t="s">
        <v>779</v>
      </c>
      <c r="B131" s="73" t="s">
        <v>770</v>
      </c>
      <c r="C131" s="73" t="s">
        <v>1790</v>
      </c>
      <c r="D131" s="73">
        <v>4</v>
      </c>
      <c r="E131" s="73"/>
      <c r="F131" s="73">
        <v>13</v>
      </c>
      <c r="G131">
        <f t="shared" si="28"/>
        <v>3.25</v>
      </c>
      <c r="H131" s="73"/>
      <c r="I131" s="73"/>
      <c r="J131" s="73">
        <v>8</v>
      </c>
      <c r="K131" s="73">
        <f t="shared" si="26"/>
        <v>5</v>
      </c>
      <c r="L131" s="67" t="str">
        <f t="shared" si="27"/>
        <v>Pseudogamous Apomictic</v>
      </c>
    </row>
    <row r="133" spans="1:18" ht="15">
      <c r="A133" s="68" t="s">
        <v>147</v>
      </c>
      <c r="B133" s="69" t="s">
        <v>770</v>
      </c>
      <c r="C133" s="69" t="s">
        <v>1790</v>
      </c>
      <c r="D133" s="69">
        <v>4</v>
      </c>
      <c r="E133" s="69">
        <v>4</v>
      </c>
      <c r="F133" s="69">
        <v>13</v>
      </c>
      <c r="G133" s="69">
        <f>F133/E133</f>
        <v>3.25</v>
      </c>
      <c r="H133" s="69">
        <v>4</v>
      </c>
      <c r="I133" s="69">
        <v>0</v>
      </c>
      <c r="J133" s="69">
        <v>8</v>
      </c>
      <c r="K133" s="69">
        <f t="shared" ref="K133:K142" si="29">F133-J133</f>
        <v>5</v>
      </c>
      <c r="L133" s="67" t="str">
        <f t="shared" ref="L133:L142" si="30">IF(G133=0,"NONE",IF(G133&lt;1.8,"Sexual",IF(G133&lt;2.1,"Autonomous Endosperm",IF(G133&gt;2.1,"Pseudogamous Apomictic"))))</f>
        <v>Pseudogamous Apomictic</v>
      </c>
      <c r="M133">
        <f>COUNTIF(L133:L142,"Pseudogamous Apomictic")</f>
        <v>10</v>
      </c>
      <c r="N133">
        <f>COUNTIF(L133:L142, "Autonomous Endosperm")</f>
        <v>0</v>
      </c>
      <c r="O133">
        <f>SUM(M133:N133)</f>
        <v>10</v>
      </c>
      <c r="P133">
        <f>COUNTIF(L133:L142, "Sexual")</f>
        <v>0</v>
      </c>
      <c r="Q133" s="95">
        <f>(P133/(P133+O133)*100)</f>
        <v>0</v>
      </c>
      <c r="R133" s="4">
        <f>O133+P133</f>
        <v>10</v>
      </c>
    </row>
    <row r="134" spans="1:18">
      <c r="A134" s="71" t="s">
        <v>780</v>
      </c>
      <c r="B134" t="s">
        <v>770</v>
      </c>
      <c r="C134" t="s">
        <v>1790</v>
      </c>
      <c r="D134">
        <v>4</v>
      </c>
      <c r="F134">
        <v>12</v>
      </c>
      <c r="G134">
        <f>F134/D134</f>
        <v>3</v>
      </c>
      <c r="J134">
        <v>8</v>
      </c>
      <c r="K134">
        <f t="shared" si="29"/>
        <v>4</v>
      </c>
      <c r="L134" s="67" t="str">
        <f t="shared" si="30"/>
        <v>Pseudogamous Apomictic</v>
      </c>
    </row>
    <row r="135" spans="1:18">
      <c r="A135" s="71" t="s">
        <v>781</v>
      </c>
      <c r="B135" s="67" t="s">
        <v>770</v>
      </c>
      <c r="C135" s="67" t="s">
        <v>1790</v>
      </c>
      <c r="D135" s="67">
        <v>4</v>
      </c>
      <c r="E135" s="67">
        <v>4</v>
      </c>
      <c r="F135" s="67">
        <v>13</v>
      </c>
      <c r="G135" s="67">
        <f>F135/E135</f>
        <v>3.25</v>
      </c>
      <c r="H135" s="67">
        <v>4</v>
      </c>
      <c r="I135" s="67">
        <v>0</v>
      </c>
      <c r="J135" s="67">
        <v>8</v>
      </c>
      <c r="K135" s="67">
        <f t="shared" si="29"/>
        <v>5</v>
      </c>
      <c r="L135" s="67" t="str">
        <f t="shared" si="30"/>
        <v>Pseudogamous Apomictic</v>
      </c>
      <c r="Q135" s="76"/>
    </row>
    <row r="136" spans="1:18">
      <c r="A136" s="71" t="s">
        <v>782</v>
      </c>
      <c r="B136" t="s">
        <v>770</v>
      </c>
      <c r="C136" t="s">
        <v>1790</v>
      </c>
      <c r="D136">
        <v>4</v>
      </c>
      <c r="F136">
        <v>12</v>
      </c>
      <c r="G136">
        <f t="shared" ref="G136:G142" si="31">F136/D136</f>
        <v>3</v>
      </c>
      <c r="J136">
        <v>8</v>
      </c>
      <c r="K136">
        <f t="shared" si="29"/>
        <v>4</v>
      </c>
      <c r="L136" s="67" t="str">
        <f t="shared" si="30"/>
        <v>Pseudogamous Apomictic</v>
      </c>
    </row>
    <row r="137" spans="1:18">
      <c r="A137" s="71" t="s">
        <v>152</v>
      </c>
      <c r="B137" t="s">
        <v>770</v>
      </c>
      <c r="C137" t="s">
        <v>1790</v>
      </c>
      <c r="D137">
        <v>4</v>
      </c>
      <c r="F137">
        <v>13</v>
      </c>
      <c r="G137">
        <f t="shared" si="31"/>
        <v>3.25</v>
      </c>
      <c r="J137">
        <v>8</v>
      </c>
      <c r="K137">
        <f t="shared" si="29"/>
        <v>5</v>
      </c>
      <c r="L137" s="67" t="str">
        <f t="shared" si="30"/>
        <v>Pseudogamous Apomictic</v>
      </c>
    </row>
    <row r="138" spans="1:18">
      <c r="A138" s="71" t="s">
        <v>783</v>
      </c>
      <c r="B138" t="s">
        <v>770</v>
      </c>
      <c r="C138" t="s">
        <v>1790</v>
      </c>
      <c r="D138">
        <v>4</v>
      </c>
      <c r="F138">
        <v>13</v>
      </c>
      <c r="G138">
        <f t="shared" si="31"/>
        <v>3.25</v>
      </c>
      <c r="J138">
        <v>8</v>
      </c>
      <c r="K138">
        <f t="shared" si="29"/>
        <v>5</v>
      </c>
      <c r="L138" s="67" t="str">
        <f t="shared" si="30"/>
        <v>Pseudogamous Apomictic</v>
      </c>
    </row>
    <row r="139" spans="1:18">
      <c r="A139" s="71" t="s">
        <v>784</v>
      </c>
      <c r="B139" t="s">
        <v>770</v>
      </c>
      <c r="C139" t="s">
        <v>1790</v>
      </c>
      <c r="D139">
        <v>4</v>
      </c>
      <c r="F139">
        <v>12</v>
      </c>
      <c r="G139">
        <f t="shared" si="31"/>
        <v>3</v>
      </c>
      <c r="J139">
        <v>8</v>
      </c>
      <c r="K139">
        <f t="shared" si="29"/>
        <v>4</v>
      </c>
      <c r="L139" s="67" t="str">
        <f t="shared" si="30"/>
        <v>Pseudogamous Apomictic</v>
      </c>
    </row>
    <row r="140" spans="1:18">
      <c r="A140" s="71" t="s">
        <v>785</v>
      </c>
      <c r="B140" t="s">
        <v>770</v>
      </c>
      <c r="C140" t="s">
        <v>1790</v>
      </c>
      <c r="D140">
        <v>4</v>
      </c>
      <c r="F140">
        <v>16</v>
      </c>
      <c r="G140">
        <f t="shared" si="31"/>
        <v>4</v>
      </c>
      <c r="J140">
        <v>8</v>
      </c>
      <c r="K140">
        <f t="shared" si="29"/>
        <v>8</v>
      </c>
      <c r="L140" s="67" t="str">
        <f t="shared" si="30"/>
        <v>Pseudogamous Apomictic</v>
      </c>
    </row>
    <row r="141" spans="1:18">
      <c r="A141" s="71" t="s">
        <v>787</v>
      </c>
      <c r="B141" t="s">
        <v>770</v>
      </c>
      <c r="C141" t="s">
        <v>1790</v>
      </c>
      <c r="D141">
        <v>4</v>
      </c>
      <c r="F141">
        <v>12</v>
      </c>
      <c r="G141">
        <f t="shared" si="31"/>
        <v>3</v>
      </c>
      <c r="J141">
        <v>8</v>
      </c>
      <c r="K141">
        <f t="shared" si="29"/>
        <v>4</v>
      </c>
      <c r="L141" s="67" t="str">
        <f t="shared" si="30"/>
        <v>Pseudogamous Apomictic</v>
      </c>
    </row>
    <row r="142" spans="1:18">
      <c r="A142" s="72" t="s">
        <v>788</v>
      </c>
      <c r="B142" s="73" t="s">
        <v>770</v>
      </c>
      <c r="C142" s="73" t="s">
        <v>1790</v>
      </c>
      <c r="D142" s="73">
        <v>4</v>
      </c>
      <c r="E142" s="73"/>
      <c r="F142" s="73">
        <v>13</v>
      </c>
      <c r="G142" s="67">
        <f t="shared" si="31"/>
        <v>3.25</v>
      </c>
      <c r="H142" s="73"/>
      <c r="I142" s="73"/>
      <c r="J142" s="73">
        <v>8</v>
      </c>
      <c r="K142" s="73">
        <f t="shared" si="29"/>
        <v>5</v>
      </c>
      <c r="L142" s="67" t="str">
        <f t="shared" si="30"/>
        <v>Pseudogamous Apomictic</v>
      </c>
    </row>
    <row r="144" spans="1:18" ht="15">
      <c r="A144" s="68" t="s">
        <v>789</v>
      </c>
      <c r="B144" s="69" t="s">
        <v>770</v>
      </c>
      <c r="C144" s="69" t="s">
        <v>1790</v>
      </c>
      <c r="D144" s="69">
        <v>4</v>
      </c>
      <c r="E144" s="69">
        <v>4</v>
      </c>
      <c r="F144" s="69">
        <v>13</v>
      </c>
      <c r="G144">
        <f>F144/E144</f>
        <v>3.25</v>
      </c>
      <c r="H144" s="69"/>
      <c r="I144" s="69"/>
      <c r="J144" s="69"/>
      <c r="K144" s="69"/>
      <c r="L144" s="67" t="str">
        <f t="shared" ref="L144:L153" si="32">IF(G144=0,"NONE",IF(G144&lt;1.8,"Sexual",IF(G144&lt;2.1,"Autonomous Endosperm",IF(G144&gt;2.1,"Pseudogamous Apomictic"))))</f>
        <v>Pseudogamous Apomictic</v>
      </c>
      <c r="M144">
        <f>COUNTIF(L144:L153,"Pseudogamous Apomictic")</f>
        <v>10</v>
      </c>
      <c r="N144">
        <f>COUNTIF(L144:L153, "Autonomous Endosperm")</f>
        <v>0</v>
      </c>
      <c r="O144">
        <f>SUM(M144:N144)</f>
        <v>10</v>
      </c>
      <c r="P144">
        <f>COUNTIF(L144:L153, "Sexual")</f>
        <v>0</v>
      </c>
      <c r="Q144" s="95">
        <f>(P144/(P144+O144)*100)</f>
        <v>0</v>
      </c>
      <c r="R144" s="4">
        <f>O144+P144</f>
        <v>10</v>
      </c>
    </row>
    <row r="145" spans="1:18">
      <c r="A145" s="71" t="s">
        <v>790</v>
      </c>
      <c r="B145" t="s">
        <v>770</v>
      </c>
      <c r="C145" t="s">
        <v>1790</v>
      </c>
      <c r="D145">
        <v>4</v>
      </c>
      <c r="E145">
        <v>4</v>
      </c>
      <c r="F145">
        <v>13</v>
      </c>
      <c r="G145">
        <f>F145/E145</f>
        <v>3.25</v>
      </c>
      <c r="L145" s="67" t="str">
        <f t="shared" si="32"/>
        <v>Pseudogamous Apomictic</v>
      </c>
    </row>
    <row r="146" spans="1:18">
      <c r="A146" s="71" t="s">
        <v>791</v>
      </c>
      <c r="B146" s="67" t="s">
        <v>770</v>
      </c>
      <c r="C146" s="67" t="s">
        <v>1790</v>
      </c>
      <c r="D146" s="67">
        <v>4</v>
      </c>
      <c r="E146" s="67">
        <v>4</v>
      </c>
      <c r="F146" s="67">
        <v>12</v>
      </c>
      <c r="G146">
        <f>F146/E146</f>
        <v>3</v>
      </c>
      <c r="H146" s="67"/>
      <c r="I146" s="67"/>
      <c r="J146" s="67"/>
      <c r="K146" s="67"/>
      <c r="L146" s="67" t="str">
        <f t="shared" si="32"/>
        <v>Pseudogamous Apomictic</v>
      </c>
      <c r="Q146" s="76"/>
    </row>
    <row r="147" spans="1:18">
      <c r="A147" s="71" t="s">
        <v>792</v>
      </c>
      <c r="B147" t="s">
        <v>770</v>
      </c>
      <c r="C147" t="s">
        <v>1790</v>
      </c>
      <c r="D147">
        <v>4</v>
      </c>
      <c r="F147">
        <v>12</v>
      </c>
      <c r="G147">
        <f>F147/D147</f>
        <v>3</v>
      </c>
      <c r="L147" s="67" t="str">
        <f t="shared" si="32"/>
        <v>Pseudogamous Apomictic</v>
      </c>
    </row>
    <row r="148" spans="1:18">
      <c r="A148" s="71" t="s">
        <v>793</v>
      </c>
      <c r="B148" t="s">
        <v>770</v>
      </c>
      <c r="C148" t="s">
        <v>1790</v>
      </c>
      <c r="D148">
        <v>4</v>
      </c>
      <c r="E148">
        <v>4</v>
      </c>
      <c r="F148">
        <v>12</v>
      </c>
      <c r="G148">
        <f>F148/E148</f>
        <v>3</v>
      </c>
      <c r="L148" s="67" t="str">
        <f t="shared" si="32"/>
        <v>Pseudogamous Apomictic</v>
      </c>
    </row>
    <row r="149" spans="1:18">
      <c r="A149" s="71" t="s">
        <v>794</v>
      </c>
      <c r="B149" t="s">
        <v>770</v>
      </c>
      <c r="C149" t="s">
        <v>1790</v>
      </c>
      <c r="D149">
        <v>4</v>
      </c>
      <c r="E149">
        <v>4</v>
      </c>
      <c r="F149">
        <v>13</v>
      </c>
      <c r="G149">
        <f>F149/E149</f>
        <v>3.25</v>
      </c>
      <c r="L149" s="67" t="str">
        <f t="shared" si="32"/>
        <v>Pseudogamous Apomictic</v>
      </c>
    </row>
    <row r="150" spans="1:18">
      <c r="A150" s="71" t="s">
        <v>795</v>
      </c>
      <c r="B150" t="s">
        <v>770</v>
      </c>
      <c r="C150" t="s">
        <v>1790</v>
      </c>
      <c r="D150">
        <v>4</v>
      </c>
      <c r="E150">
        <v>4</v>
      </c>
      <c r="F150">
        <v>12</v>
      </c>
      <c r="G150">
        <f>F150/E150</f>
        <v>3</v>
      </c>
      <c r="L150" s="67" t="str">
        <f t="shared" si="32"/>
        <v>Pseudogamous Apomictic</v>
      </c>
    </row>
    <row r="151" spans="1:18">
      <c r="A151" s="71" t="s">
        <v>796</v>
      </c>
      <c r="B151" t="s">
        <v>770</v>
      </c>
      <c r="C151" t="s">
        <v>1790</v>
      </c>
      <c r="D151">
        <v>4</v>
      </c>
      <c r="E151">
        <v>4</v>
      </c>
      <c r="F151">
        <v>12</v>
      </c>
      <c r="G151">
        <f>F151/E151</f>
        <v>3</v>
      </c>
      <c r="L151" s="67" t="str">
        <f t="shared" si="32"/>
        <v>Pseudogamous Apomictic</v>
      </c>
    </row>
    <row r="152" spans="1:18">
      <c r="A152" s="71" t="s">
        <v>797</v>
      </c>
      <c r="B152" t="s">
        <v>770</v>
      </c>
      <c r="C152" t="s">
        <v>1790</v>
      </c>
      <c r="D152">
        <v>4</v>
      </c>
      <c r="E152">
        <v>4</v>
      </c>
      <c r="F152">
        <v>12</v>
      </c>
      <c r="G152">
        <f>F152/E152</f>
        <v>3</v>
      </c>
      <c r="L152" s="67" t="str">
        <f t="shared" si="32"/>
        <v>Pseudogamous Apomictic</v>
      </c>
    </row>
    <row r="153" spans="1:18">
      <c r="A153" s="72" t="s">
        <v>798</v>
      </c>
      <c r="B153" s="73" t="s">
        <v>770</v>
      </c>
      <c r="C153" s="73" t="s">
        <v>1790</v>
      </c>
      <c r="D153" s="73">
        <v>4</v>
      </c>
      <c r="E153" s="73"/>
      <c r="F153" s="73">
        <v>13</v>
      </c>
      <c r="G153" s="73">
        <f>F153/D153</f>
        <v>3.25</v>
      </c>
      <c r="H153" s="73"/>
      <c r="I153" s="73"/>
      <c r="J153" s="73"/>
      <c r="K153" s="73"/>
      <c r="L153" s="67" t="str">
        <f t="shared" si="32"/>
        <v>Pseudogamous Apomictic</v>
      </c>
    </row>
    <row r="155" spans="1:18" ht="15">
      <c r="A155" s="68" t="s">
        <v>799</v>
      </c>
      <c r="B155" s="69" t="s">
        <v>770</v>
      </c>
      <c r="C155" s="69" t="s">
        <v>1790</v>
      </c>
      <c r="D155" s="69">
        <v>4</v>
      </c>
      <c r="E155" s="69"/>
      <c r="F155" s="69">
        <v>12</v>
      </c>
      <c r="G155" s="69"/>
      <c r="H155" s="69"/>
      <c r="I155" s="69"/>
      <c r="J155" s="69">
        <v>8</v>
      </c>
      <c r="K155" s="69">
        <f t="shared" ref="K155:K164" si="33">F155-J155</f>
        <v>4</v>
      </c>
      <c r="L155" s="67" t="str">
        <f t="shared" ref="L155:L164" si="34">IF(G155=0,"NONE",IF(G155&lt;1.8,"Sexual",IF(G155&lt;2.1,"Autonomous Endosperm",IF(G155&gt;2.1,"Pseudogamous Apomictic"))))</f>
        <v>NONE</v>
      </c>
      <c r="M155">
        <f>COUNTIF(L155:L164,"Pseudogamous Apomictic")</f>
        <v>4</v>
      </c>
      <c r="N155">
        <f>COUNTIF(L155:L164, "Autonomous Endosperm")</f>
        <v>0</v>
      </c>
      <c r="O155">
        <f>SUM(M155:N155)</f>
        <v>4</v>
      </c>
      <c r="P155">
        <f>COUNTIF(L155:L164, "Sexual")</f>
        <v>0</v>
      </c>
      <c r="Q155" s="95">
        <f>(P155/(P155+O155)*100)</f>
        <v>0</v>
      </c>
      <c r="R155" s="4">
        <f>O155+P155</f>
        <v>4</v>
      </c>
    </row>
    <row r="156" spans="1:18">
      <c r="A156" s="71" t="s">
        <v>800</v>
      </c>
      <c r="B156" t="s">
        <v>770</v>
      </c>
      <c r="C156" t="s">
        <v>1790</v>
      </c>
      <c r="D156">
        <v>4</v>
      </c>
      <c r="E156">
        <v>4</v>
      </c>
      <c r="F156">
        <v>12</v>
      </c>
      <c r="G156">
        <f>F156/E156</f>
        <v>3</v>
      </c>
      <c r="H156">
        <v>4</v>
      </c>
      <c r="I156">
        <v>0</v>
      </c>
      <c r="J156">
        <v>8</v>
      </c>
      <c r="K156">
        <f t="shared" si="33"/>
        <v>4</v>
      </c>
      <c r="L156" s="67" t="str">
        <f t="shared" si="34"/>
        <v>Pseudogamous Apomictic</v>
      </c>
    </row>
    <row r="157" spans="1:18">
      <c r="A157" s="71" t="s">
        <v>801</v>
      </c>
      <c r="B157" t="s">
        <v>770</v>
      </c>
      <c r="C157" t="s">
        <v>1790</v>
      </c>
      <c r="D157">
        <v>4</v>
      </c>
      <c r="E157">
        <v>4</v>
      </c>
      <c r="F157">
        <v>12</v>
      </c>
      <c r="G157">
        <f>F157/E157</f>
        <v>3</v>
      </c>
      <c r="H157">
        <v>4</v>
      </c>
      <c r="I157">
        <v>0</v>
      </c>
      <c r="J157">
        <v>8</v>
      </c>
      <c r="K157">
        <f t="shared" si="33"/>
        <v>4</v>
      </c>
      <c r="L157" s="67" t="str">
        <f t="shared" si="34"/>
        <v>Pseudogamous Apomictic</v>
      </c>
    </row>
    <row r="158" spans="1:18">
      <c r="A158" s="71" t="s">
        <v>802</v>
      </c>
      <c r="B158" t="s">
        <v>770</v>
      </c>
      <c r="C158" t="s">
        <v>1790</v>
      </c>
      <c r="D158">
        <v>4</v>
      </c>
      <c r="F158">
        <v>12</v>
      </c>
      <c r="J158">
        <v>8</v>
      </c>
      <c r="K158">
        <f t="shared" si="33"/>
        <v>4</v>
      </c>
      <c r="L158" s="67" t="str">
        <f t="shared" si="34"/>
        <v>NONE</v>
      </c>
    </row>
    <row r="159" spans="1:18">
      <c r="A159" s="71" t="s">
        <v>803</v>
      </c>
      <c r="B159" t="s">
        <v>770</v>
      </c>
      <c r="C159" t="s">
        <v>1790</v>
      </c>
      <c r="D159">
        <v>4</v>
      </c>
      <c r="F159">
        <v>12</v>
      </c>
      <c r="J159">
        <v>8</v>
      </c>
      <c r="K159">
        <f t="shared" si="33"/>
        <v>4</v>
      </c>
      <c r="L159" s="67" t="str">
        <f t="shared" si="34"/>
        <v>NONE</v>
      </c>
    </row>
    <row r="160" spans="1:18">
      <c r="A160" s="71" t="s">
        <v>804</v>
      </c>
      <c r="B160" t="s">
        <v>770</v>
      </c>
      <c r="C160" t="s">
        <v>1790</v>
      </c>
      <c r="D160">
        <v>4</v>
      </c>
      <c r="F160">
        <v>12</v>
      </c>
      <c r="J160">
        <v>8</v>
      </c>
      <c r="K160">
        <f t="shared" si="33"/>
        <v>4</v>
      </c>
      <c r="L160" s="67" t="str">
        <f t="shared" si="34"/>
        <v>NONE</v>
      </c>
    </row>
    <row r="161" spans="1:18">
      <c r="A161" s="71" t="s">
        <v>805</v>
      </c>
      <c r="B161" s="67" t="s">
        <v>770</v>
      </c>
      <c r="C161" s="67" t="s">
        <v>1790</v>
      </c>
      <c r="D161">
        <v>4</v>
      </c>
      <c r="E161" s="67"/>
      <c r="F161" s="67">
        <v>12</v>
      </c>
      <c r="G161" s="67"/>
      <c r="H161" s="67"/>
      <c r="I161" s="67"/>
      <c r="J161" s="67">
        <v>8</v>
      </c>
      <c r="K161" s="67">
        <f t="shared" si="33"/>
        <v>4</v>
      </c>
      <c r="L161" s="67" t="str">
        <f t="shared" si="34"/>
        <v>NONE</v>
      </c>
    </row>
    <row r="162" spans="1:18">
      <c r="A162" s="71" t="s">
        <v>806</v>
      </c>
      <c r="B162" t="s">
        <v>770</v>
      </c>
      <c r="C162" t="s">
        <v>1790</v>
      </c>
      <c r="D162">
        <v>4</v>
      </c>
      <c r="F162">
        <v>12</v>
      </c>
      <c r="J162">
        <v>8</v>
      </c>
      <c r="K162">
        <f t="shared" si="33"/>
        <v>4</v>
      </c>
      <c r="L162" s="67" t="str">
        <f t="shared" si="34"/>
        <v>NONE</v>
      </c>
    </row>
    <row r="163" spans="1:18">
      <c r="A163" s="71" t="s">
        <v>807</v>
      </c>
      <c r="B163" s="67" t="s">
        <v>770</v>
      </c>
      <c r="C163" s="67" t="s">
        <v>1790</v>
      </c>
      <c r="D163" s="67">
        <v>4</v>
      </c>
      <c r="E163" s="67">
        <v>4</v>
      </c>
      <c r="F163" s="67">
        <v>12</v>
      </c>
      <c r="G163" s="67">
        <f>F163/E163</f>
        <v>3</v>
      </c>
      <c r="H163" s="67">
        <v>4</v>
      </c>
      <c r="I163" s="67">
        <v>0</v>
      </c>
      <c r="J163" s="67">
        <v>8</v>
      </c>
      <c r="K163" s="67">
        <f t="shared" si="33"/>
        <v>4</v>
      </c>
      <c r="L163" s="67" t="str">
        <f t="shared" si="34"/>
        <v>Pseudogamous Apomictic</v>
      </c>
      <c r="Q163" s="76"/>
    </row>
    <row r="164" spans="1:18">
      <c r="A164" s="72" t="s">
        <v>808</v>
      </c>
      <c r="B164" s="73" t="s">
        <v>770</v>
      </c>
      <c r="C164" s="73" t="s">
        <v>1790</v>
      </c>
      <c r="D164" s="73">
        <v>4</v>
      </c>
      <c r="E164" s="73">
        <v>4</v>
      </c>
      <c r="F164" s="73">
        <v>12</v>
      </c>
      <c r="G164" s="73">
        <f>F164/E164</f>
        <v>3</v>
      </c>
      <c r="H164" s="73">
        <v>4</v>
      </c>
      <c r="I164" s="73">
        <v>0</v>
      </c>
      <c r="J164" s="73">
        <v>8</v>
      </c>
      <c r="K164" s="73">
        <f t="shared" si="33"/>
        <v>4</v>
      </c>
      <c r="L164" s="67" t="str">
        <f t="shared" si="34"/>
        <v>Pseudogamous Apomictic</v>
      </c>
    </row>
    <row r="166" spans="1:18" ht="15">
      <c r="A166" s="68" t="s">
        <v>809</v>
      </c>
      <c r="B166" s="69" t="s">
        <v>770</v>
      </c>
      <c r="C166" s="69" t="s">
        <v>1790</v>
      </c>
      <c r="D166" s="67">
        <v>4</v>
      </c>
      <c r="E166" s="69">
        <v>4</v>
      </c>
      <c r="F166" s="69">
        <v>12</v>
      </c>
      <c r="G166" s="69">
        <f>F166/E166</f>
        <v>3</v>
      </c>
      <c r="H166" s="69">
        <v>4</v>
      </c>
      <c r="I166" s="69">
        <v>0</v>
      </c>
      <c r="J166" s="67">
        <v>8</v>
      </c>
      <c r="K166">
        <f>F166-J166</f>
        <v>4</v>
      </c>
      <c r="L166" s="67" t="str">
        <f t="shared" ref="L166:L175" si="35">IF(G166=0,"NONE",IF(G166&lt;1.8,"Sexual",IF(G166&lt;2.1,"Autonomous Endosperm",IF(G166&gt;2.1,"Pseudogamous Apomictic"))))</f>
        <v>Pseudogamous Apomictic</v>
      </c>
      <c r="M166">
        <f>COUNTIF(L166:L175,"Pseudogamous Apomictic")</f>
        <v>6</v>
      </c>
      <c r="N166">
        <f>COUNTIF(L166:L175, "Autonomous Endosperm")</f>
        <v>0</v>
      </c>
      <c r="O166">
        <f>SUM(M166:N166)</f>
        <v>6</v>
      </c>
      <c r="P166">
        <f>COUNTIF(L166:L175, "Sexual")</f>
        <v>0</v>
      </c>
      <c r="Q166" s="95">
        <f>(P166/(P166+O166)*100)</f>
        <v>0</v>
      </c>
      <c r="R166" s="4">
        <f>O166+P166</f>
        <v>6</v>
      </c>
    </row>
    <row r="167" spans="1:18">
      <c r="A167" s="71" t="s">
        <v>810</v>
      </c>
      <c r="B167" t="s">
        <v>770</v>
      </c>
      <c r="C167" t="s">
        <v>1790</v>
      </c>
      <c r="D167" s="67">
        <v>4</v>
      </c>
      <c r="E167">
        <v>4</v>
      </c>
      <c r="F167">
        <v>13</v>
      </c>
      <c r="G167">
        <f>F167/E167</f>
        <v>3.25</v>
      </c>
      <c r="H167" s="76">
        <v>4</v>
      </c>
      <c r="I167" s="76">
        <v>0</v>
      </c>
      <c r="J167" s="67">
        <v>8</v>
      </c>
      <c r="K167">
        <f>F167-J167</f>
        <v>5</v>
      </c>
      <c r="L167" s="67" t="str">
        <f t="shared" si="35"/>
        <v>Pseudogamous Apomictic</v>
      </c>
    </row>
    <row r="168" spans="1:18">
      <c r="A168" s="71" t="s">
        <v>1798</v>
      </c>
      <c r="B168" s="67" t="s">
        <v>770</v>
      </c>
      <c r="C168" s="67" t="s">
        <v>1790</v>
      </c>
      <c r="D168" s="67">
        <v>4</v>
      </c>
      <c r="E168" s="67"/>
      <c r="F168" s="67"/>
      <c r="G168" s="67"/>
      <c r="H168" s="67"/>
      <c r="I168" s="67"/>
      <c r="J168" s="67"/>
      <c r="K168" s="67"/>
      <c r="L168" s="67" t="str">
        <f t="shared" si="35"/>
        <v>NONE</v>
      </c>
    </row>
    <row r="169" spans="1:18">
      <c r="A169" s="71" t="s">
        <v>811</v>
      </c>
      <c r="B169" t="s">
        <v>770</v>
      </c>
      <c r="C169" t="s">
        <v>1790</v>
      </c>
      <c r="D169" s="67">
        <v>4</v>
      </c>
      <c r="F169">
        <v>13</v>
      </c>
      <c r="J169" s="67">
        <v>8</v>
      </c>
      <c r="K169">
        <f t="shared" ref="K169:K175" si="36">F169-J169</f>
        <v>5</v>
      </c>
      <c r="L169" s="67" t="str">
        <f t="shared" si="35"/>
        <v>NONE</v>
      </c>
    </row>
    <row r="170" spans="1:18">
      <c r="A170" s="71" t="s">
        <v>812</v>
      </c>
      <c r="B170" s="67" t="s">
        <v>770</v>
      </c>
      <c r="C170" s="67" t="s">
        <v>1790</v>
      </c>
      <c r="D170" s="67">
        <v>4</v>
      </c>
      <c r="E170" s="67">
        <v>4</v>
      </c>
      <c r="F170" s="67">
        <v>13</v>
      </c>
      <c r="G170" s="67">
        <f>F170/E170</f>
        <v>3.25</v>
      </c>
      <c r="H170" s="67">
        <v>4</v>
      </c>
      <c r="I170" s="67">
        <v>0</v>
      </c>
      <c r="J170" s="67">
        <v>8</v>
      </c>
      <c r="K170" s="67">
        <f t="shared" si="36"/>
        <v>5</v>
      </c>
      <c r="L170" s="67" t="str">
        <f t="shared" si="35"/>
        <v>Pseudogamous Apomictic</v>
      </c>
      <c r="Q170" s="76"/>
    </row>
    <row r="171" spans="1:18">
      <c r="A171" s="71" t="s">
        <v>813</v>
      </c>
      <c r="B171" t="s">
        <v>770</v>
      </c>
      <c r="C171" t="s">
        <v>1790</v>
      </c>
      <c r="D171" s="67">
        <v>4</v>
      </c>
      <c r="F171">
        <v>12</v>
      </c>
      <c r="J171" s="67">
        <v>8</v>
      </c>
      <c r="K171">
        <f t="shared" si="36"/>
        <v>4</v>
      </c>
      <c r="L171" s="67" t="str">
        <f t="shared" si="35"/>
        <v>NONE</v>
      </c>
    </row>
    <row r="172" spans="1:18">
      <c r="A172" s="71" t="s">
        <v>814</v>
      </c>
      <c r="B172" t="s">
        <v>770</v>
      </c>
      <c r="C172" t="s">
        <v>1790</v>
      </c>
      <c r="D172" s="67">
        <v>4</v>
      </c>
      <c r="E172">
        <v>4</v>
      </c>
      <c r="F172">
        <v>12</v>
      </c>
      <c r="G172">
        <f>F172/E172</f>
        <v>3</v>
      </c>
      <c r="H172">
        <v>4</v>
      </c>
      <c r="I172">
        <v>0</v>
      </c>
      <c r="J172" s="67">
        <v>8</v>
      </c>
      <c r="K172">
        <f t="shared" si="36"/>
        <v>4</v>
      </c>
      <c r="L172" s="67" t="str">
        <f t="shared" si="35"/>
        <v>Pseudogamous Apomictic</v>
      </c>
    </row>
    <row r="173" spans="1:18">
      <c r="A173" s="71" t="s">
        <v>815</v>
      </c>
      <c r="B173" t="s">
        <v>770</v>
      </c>
      <c r="C173" t="s">
        <v>1790</v>
      </c>
      <c r="D173" s="67">
        <v>4</v>
      </c>
      <c r="F173">
        <v>13</v>
      </c>
      <c r="J173" s="67">
        <v>8</v>
      </c>
      <c r="K173">
        <f t="shared" si="36"/>
        <v>5</v>
      </c>
      <c r="L173" s="67" t="str">
        <f t="shared" si="35"/>
        <v>NONE</v>
      </c>
    </row>
    <row r="174" spans="1:18">
      <c r="A174" s="71" t="s">
        <v>816</v>
      </c>
      <c r="B174" t="s">
        <v>770</v>
      </c>
      <c r="C174" t="s">
        <v>1790</v>
      </c>
      <c r="D174" s="67">
        <v>4</v>
      </c>
      <c r="E174">
        <v>4</v>
      </c>
      <c r="F174">
        <v>12</v>
      </c>
      <c r="G174">
        <f>F174/E174</f>
        <v>3</v>
      </c>
      <c r="H174">
        <v>4</v>
      </c>
      <c r="I174">
        <v>0</v>
      </c>
      <c r="J174" s="67">
        <v>8</v>
      </c>
      <c r="K174">
        <f t="shared" si="36"/>
        <v>4</v>
      </c>
      <c r="L174" s="67" t="str">
        <f t="shared" si="35"/>
        <v>Pseudogamous Apomictic</v>
      </c>
    </row>
    <row r="175" spans="1:18">
      <c r="A175" s="72" t="s">
        <v>817</v>
      </c>
      <c r="B175" s="73" t="s">
        <v>770</v>
      </c>
      <c r="C175" s="73" t="s">
        <v>1790</v>
      </c>
      <c r="D175" s="67">
        <v>4</v>
      </c>
      <c r="E175" s="73">
        <v>4</v>
      </c>
      <c r="F175" s="73">
        <v>12</v>
      </c>
      <c r="G175" s="73">
        <f>F175/E175</f>
        <v>3</v>
      </c>
      <c r="H175" s="73">
        <v>4</v>
      </c>
      <c r="I175" s="73">
        <v>0</v>
      </c>
      <c r="J175" s="67">
        <v>8</v>
      </c>
      <c r="K175">
        <f t="shared" si="36"/>
        <v>4</v>
      </c>
      <c r="L175" s="67" t="str">
        <f t="shared" si="35"/>
        <v>Pseudogamous Apomictic</v>
      </c>
    </row>
    <row r="177" spans="1:18" ht="15">
      <c r="A177" s="68" t="s">
        <v>818</v>
      </c>
      <c r="B177" s="69" t="s">
        <v>770</v>
      </c>
      <c r="C177" s="69" t="s">
        <v>1790</v>
      </c>
      <c r="D177" s="74">
        <v>4</v>
      </c>
      <c r="E177" s="69">
        <v>4</v>
      </c>
      <c r="F177" s="69">
        <v>12</v>
      </c>
      <c r="G177" s="69">
        <f t="shared" ref="G177:G186" si="37">F177/E177</f>
        <v>3</v>
      </c>
      <c r="H177" s="69">
        <v>4</v>
      </c>
      <c r="I177" s="69">
        <v>0</v>
      </c>
      <c r="J177" s="69">
        <v>8</v>
      </c>
      <c r="K177" s="69">
        <f t="shared" ref="K177:K186" si="38">F177-J177</f>
        <v>4</v>
      </c>
      <c r="L177" s="67" t="str">
        <f t="shared" ref="L177:L186" si="39">IF(G177=0,"NONE",IF(G177&lt;1.8,"Sexual",IF(G177&lt;2.1,"Autonomous Endosperm",IF(G177&gt;2.1,"Pseudogamous Apomictic"))))</f>
        <v>Pseudogamous Apomictic</v>
      </c>
      <c r="M177">
        <f>COUNTIF(L177:L186,"Pseudogamous Apomictic")</f>
        <v>10</v>
      </c>
      <c r="N177">
        <f>COUNTIF(L177:L186, "Autonomous Endosperm")</f>
        <v>0</v>
      </c>
      <c r="O177">
        <f>SUM(M177:N177)</f>
        <v>10</v>
      </c>
      <c r="P177">
        <f>COUNTIF(L177:L186, "Sexual")</f>
        <v>0</v>
      </c>
      <c r="Q177" s="95">
        <f>(P177/(P177+O177)*100)</f>
        <v>0</v>
      </c>
      <c r="R177" s="4">
        <f>O177+P177</f>
        <v>10</v>
      </c>
    </row>
    <row r="178" spans="1:18">
      <c r="A178" s="71" t="s">
        <v>819</v>
      </c>
      <c r="B178" t="s">
        <v>770</v>
      </c>
      <c r="C178" t="s">
        <v>1790</v>
      </c>
      <c r="D178" s="4">
        <v>4</v>
      </c>
      <c r="E178">
        <v>4</v>
      </c>
      <c r="F178">
        <v>12</v>
      </c>
      <c r="G178">
        <f t="shared" si="37"/>
        <v>3</v>
      </c>
      <c r="H178">
        <v>4</v>
      </c>
      <c r="I178">
        <v>0</v>
      </c>
      <c r="J178">
        <v>8</v>
      </c>
      <c r="K178">
        <f t="shared" si="38"/>
        <v>4</v>
      </c>
      <c r="L178" s="67" t="str">
        <f t="shared" si="39"/>
        <v>Pseudogamous Apomictic</v>
      </c>
    </row>
    <row r="179" spans="1:18">
      <c r="A179" s="71" t="s">
        <v>820</v>
      </c>
      <c r="B179" s="67" t="s">
        <v>770</v>
      </c>
      <c r="C179" s="67" t="s">
        <v>1790</v>
      </c>
      <c r="D179" s="76">
        <v>4</v>
      </c>
      <c r="E179" s="67">
        <v>4</v>
      </c>
      <c r="F179" s="67">
        <v>12</v>
      </c>
      <c r="G179" s="67">
        <f t="shared" si="37"/>
        <v>3</v>
      </c>
      <c r="H179" s="67">
        <v>4</v>
      </c>
      <c r="I179" s="67">
        <v>0</v>
      </c>
      <c r="J179" s="67">
        <v>8</v>
      </c>
      <c r="K179" s="67">
        <f t="shared" si="38"/>
        <v>4</v>
      </c>
      <c r="L179" s="67" t="str">
        <f t="shared" si="39"/>
        <v>Pseudogamous Apomictic</v>
      </c>
    </row>
    <row r="180" spans="1:18">
      <c r="A180" s="71" t="s">
        <v>821</v>
      </c>
      <c r="B180" t="s">
        <v>770</v>
      </c>
      <c r="C180" t="s">
        <v>1790</v>
      </c>
      <c r="D180" s="4">
        <v>4</v>
      </c>
      <c r="E180">
        <v>4</v>
      </c>
      <c r="F180">
        <v>12</v>
      </c>
      <c r="G180">
        <f t="shared" si="37"/>
        <v>3</v>
      </c>
      <c r="H180">
        <v>4</v>
      </c>
      <c r="I180">
        <v>0</v>
      </c>
      <c r="J180">
        <v>8</v>
      </c>
      <c r="K180">
        <f t="shared" si="38"/>
        <v>4</v>
      </c>
      <c r="L180" s="67" t="str">
        <f t="shared" si="39"/>
        <v>Pseudogamous Apomictic</v>
      </c>
    </row>
    <row r="181" spans="1:18">
      <c r="A181" s="71" t="s">
        <v>822</v>
      </c>
      <c r="B181" s="67" t="s">
        <v>770</v>
      </c>
      <c r="C181" s="67" t="s">
        <v>1790</v>
      </c>
      <c r="D181" s="76">
        <v>4</v>
      </c>
      <c r="E181" s="67">
        <v>4</v>
      </c>
      <c r="F181" s="76">
        <v>13</v>
      </c>
      <c r="G181" s="76">
        <f t="shared" si="37"/>
        <v>3.25</v>
      </c>
      <c r="H181" s="76">
        <v>4</v>
      </c>
      <c r="I181" s="76">
        <v>0</v>
      </c>
      <c r="J181" s="76">
        <v>8</v>
      </c>
      <c r="K181" s="76">
        <f t="shared" si="38"/>
        <v>5</v>
      </c>
      <c r="L181" s="67" t="str">
        <f t="shared" si="39"/>
        <v>Pseudogamous Apomictic</v>
      </c>
      <c r="Q181" s="76"/>
    </row>
    <row r="182" spans="1:18">
      <c r="A182" s="71" t="s">
        <v>823</v>
      </c>
      <c r="B182" t="s">
        <v>770</v>
      </c>
      <c r="C182" t="s">
        <v>1790</v>
      </c>
      <c r="D182" s="4">
        <v>4</v>
      </c>
      <c r="E182">
        <v>4</v>
      </c>
      <c r="F182" s="4">
        <v>13</v>
      </c>
      <c r="G182" s="4">
        <f t="shared" si="37"/>
        <v>3.25</v>
      </c>
      <c r="H182" s="4">
        <v>4</v>
      </c>
      <c r="I182" s="4">
        <v>0</v>
      </c>
      <c r="J182" s="4">
        <v>8</v>
      </c>
      <c r="K182" s="4">
        <f t="shared" si="38"/>
        <v>5</v>
      </c>
      <c r="L182" s="67" t="str">
        <f t="shared" si="39"/>
        <v>Pseudogamous Apomictic</v>
      </c>
    </row>
    <row r="183" spans="1:18">
      <c r="A183" s="71" t="s">
        <v>824</v>
      </c>
      <c r="B183" t="s">
        <v>770</v>
      </c>
      <c r="C183" t="s">
        <v>1790</v>
      </c>
      <c r="D183" s="4">
        <v>4</v>
      </c>
      <c r="E183">
        <v>4</v>
      </c>
      <c r="F183" s="4">
        <v>12</v>
      </c>
      <c r="G183" s="4">
        <f t="shared" si="37"/>
        <v>3</v>
      </c>
      <c r="H183" s="4">
        <v>4</v>
      </c>
      <c r="I183" s="4">
        <v>0</v>
      </c>
      <c r="J183" s="4">
        <v>8</v>
      </c>
      <c r="K183" s="4">
        <f t="shared" si="38"/>
        <v>4</v>
      </c>
      <c r="L183" s="67" t="str">
        <f t="shared" si="39"/>
        <v>Pseudogamous Apomictic</v>
      </c>
    </row>
    <row r="184" spans="1:18">
      <c r="A184" s="71" t="s">
        <v>825</v>
      </c>
      <c r="B184" t="s">
        <v>770</v>
      </c>
      <c r="C184" t="s">
        <v>1790</v>
      </c>
      <c r="D184" s="4">
        <v>4</v>
      </c>
      <c r="E184">
        <v>4</v>
      </c>
      <c r="F184" s="4">
        <v>12</v>
      </c>
      <c r="G184" s="4">
        <f t="shared" si="37"/>
        <v>3</v>
      </c>
      <c r="H184" s="4">
        <v>4</v>
      </c>
      <c r="I184" s="4">
        <v>0</v>
      </c>
      <c r="J184" s="4">
        <v>8</v>
      </c>
      <c r="K184" s="4">
        <f t="shared" si="38"/>
        <v>4</v>
      </c>
      <c r="L184" s="67" t="str">
        <f t="shared" si="39"/>
        <v>Pseudogamous Apomictic</v>
      </c>
    </row>
    <row r="185" spans="1:18">
      <c r="A185" s="71" t="s">
        <v>826</v>
      </c>
      <c r="B185" t="s">
        <v>770</v>
      </c>
      <c r="C185" t="s">
        <v>1790</v>
      </c>
      <c r="D185" s="4">
        <v>4</v>
      </c>
      <c r="E185">
        <v>4</v>
      </c>
      <c r="F185" s="4">
        <v>16</v>
      </c>
      <c r="G185" s="4">
        <f t="shared" si="37"/>
        <v>4</v>
      </c>
      <c r="H185" s="4">
        <v>4</v>
      </c>
      <c r="I185" s="4">
        <v>0</v>
      </c>
      <c r="J185" s="4">
        <v>8</v>
      </c>
      <c r="K185" s="4">
        <f t="shared" si="38"/>
        <v>8</v>
      </c>
      <c r="L185" s="67" t="str">
        <f t="shared" si="39"/>
        <v>Pseudogamous Apomictic</v>
      </c>
    </row>
    <row r="186" spans="1:18">
      <c r="A186" s="72" t="s">
        <v>827</v>
      </c>
      <c r="B186" s="73" t="s">
        <v>770</v>
      </c>
      <c r="C186" s="73" t="s">
        <v>1790</v>
      </c>
      <c r="D186" s="4">
        <v>4</v>
      </c>
      <c r="E186" s="73">
        <v>4</v>
      </c>
      <c r="F186" s="77">
        <v>12</v>
      </c>
      <c r="G186" s="77">
        <f t="shared" si="37"/>
        <v>3</v>
      </c>
      <c r="H186" s="77">
        <v>4</v>
      </c>
      <c r="I186" s="77">
        <v>0</v>
      </c>
      <c r="J186" s="77">
        <v>8</v>
      </c>
      <c r="K186" s="77">
        <f t="shared" si="38"/>
        <v>4</v>
      </c>
      <c r="L186" s="67" t="str">
        <f t="shared" si="39"/>
        <v>Pseudogamous Apomictic</v>
      </c>
    </row>
    <row r="187" spans="1:18">
      <c r="A187" s="67"/>
      <c r="B187" s="67"/>
      <c r="C187" s="67"/>
      <c r="D187" s="67"/>
      <c r="E187" s="67"/>
      <c r="F187" s="76"/>
      <c r="G187" s="76"/>
      <c r="H187" s="76"/>
      <c r="I187" s="76"/>
      <c r="J187" s="76"/>
      <c r="K187" s="76"/>
      <c r="L187" s="67"/>
      <c r="Q187" s="76"/>
    </row>
    <row r="188" spans="1:18" ht="15">
      <c r="A188" s="68" t="s">
        <v>830</v>
      </c>
      <c r="B188" s="69" t="s">
        <v>829</v>
      </c>
      <c r="C188" s="69" t="s">
        <v>1790</v>
      </c>
      <c r="D188" s="69">
        <v>4</v>
      </c>
      <c r="E188" s="69">
        <v>4</v>
      </c>
      <c r="F188" s="74">
        <v>12</v>
      </c>
      <c r="G188" s="74">
        <f t="shared" ref="G188:G194" si="40">F188/E188</f>
        <v>3</v>
      </c>
      <c r="H188" s="74">
        <v>4</v>
      </c>
      <c r="I188" s="74">
        <v>0</v>
      </c>
      <c r="J188" s="74">
        <v>8</v>
      </c>
      <c r="K188" s="74">
        <f t="shared" ref="K188:K197" si="41">F188-J188</f>
        <v>4</v>
      </c>
      <c r="L188" s="67" t="str">
        <f t="shared" ref="L188:L197" si="42">IF(G188=0,"NONE",IF(G188&lt;1.8,"Sexual",IF(G188&lt;2.1,"Autonomous Endosperm",IF(G188&gt;2.1,"Pseudogamous Apomictic"))))</f>
        <v>Pseudogamous Apomictic</v>
      </c>
      <c r="M188">
        <f>COUNTIF(L188:L197,"Pseudogamous Apomictic")</f>
        <v>10</v>
      </c>
      <c r="N188">
        <f>COUNTIF(L188:L197, "Autonomous Endosperm")</f>
        <v>0</v>
      </c>
      <c r="O188">
        <f>SUM(M188:N188)</f>
        <v>10</v>
      </c>
      <c r="P188">
        <f>COUNTIF(L188:L197, "Sexual")</f>
        <v>0</v>
      </c>
      <c r="Q188" s="95">
        <f>(P188/(P188+O188)*100)</f>
        <v>0</v>
      </c>
      <c r="R188" s="4">
        <f>O188+P188</f>
        <v>10</v>
      </c>
    </row>
    <row r="189" spans="1:18">
      <c r="A189" s="71" t="s">
        <v>831</v>
      </c>
      <c r="B189" t="s">
        <v>829</v>
      </c>
      <c r="C189" t="s">
        <v>1790</v>
      </c>
      <c r="D189">
        <v>4</v>
      </c>
      <c r="E189">
        <v>4</v>
      </c>
      <c r="F189" s="4">
        <v>13</v>
      </c>
      <c r="G189" s="4">
        <f t="shared" si="40"/>
        <v>3.25</v>
      </c>
      <c r="H189" s="4">
        <v>4</v>
      </c>
      <c r="I189" s="4">
        <v>0</v>
      </c>
      <c r="J189" s="4">
        <v>8</v>
      </c>
      <c r="K189" s="4">
        <f t="shared" si="41"/>
        <v>5</v>
      </c>
      <c r="L189" s="67" t="str">
        <f t="shared" si="42"/>
        <v>Pseudogamous Apomictic</v>
      </c>
    </row>
    <row r="190" spans="1:18">
      <c r="A190" s="71" t="s">
        <v>832</v>
      </c>
      <c r="B190" s="67" t="s">
        <v>829</v>
      </c>
      <c r="C190" s="67" t="s">
        <v>1790</v>
      </c>
      <c r="D190" s="67">
        <v>4</v>
      </c>
      <c r="E190" s="67">
        <v>4</v>
      </c>
      <c r="F190" s="76">
        <v>12</v>
      </c>
      <c r="G190" s="76">
        <f t="shared" si="40"/>
        <v>3</v>
      </c>
      <c r="H190" s="76">
        <v>4</v>
      </c>
      <c r="I190" s="76">
        <v>0</v>
      </c>
      <c r="J190" s="76">
        <v>8</v>
      </c>
      <c r="K190" s="76">
        <f t="shared" si="41"/>
        <v>4</v>
      </c>
      <c r="L190" s="67" t="str">
        <f t="shared" si="42"/>
        <v>Pseudogamous Apomictic</v>
      </c>
    </row>
    <row r="191" spans="1:18">
      <c r="A191" s="71" t="s">
        <v>833</v>
      </c>
      <c r="B191" t="s">
        <v>829</v>
      </c>
      <c r="C191" t="s">
        <v>1790</v>
      </c>
      <c r="D191">
        <v>4</v>
      </c>
      <c r="E191">
        <v>4</v>
      </c>
      <c r="F191" s="4">
        <v>12</v>
      </c>
      <c r="G191" s="4">
        <f t="shared" si="40"/>
        <v>3</v>
      </c>
      <c r="H191" s="4">
        <v>4</v>
      </c>
      <c r="I191" s="4">
        <v>0</v>
      </c>
      <c r="J191" s="4">
        <v>8</v>
      </c>
      <c r="K191" s="4">
        <f t="shared" si="41"/>
        <v>4</v>
      </c>
      <c r="L191" s="67" t="str">
        <f t="shared" si="42"/>
        <v>Pseudogamous Apomictic</v>
      </c>
    </row>
    <row r="192" spans="1:18">
      <c r="A192" s="71" t="s">
        <v>834</v>
      </c>
      <c r="B192" s="67" t="s">
        <v>829</v>
      </c>
      <c r="C192" s="67" t="s">
        <v>1790</v>
      </c>
      <c r="D192" s="67">
        <v>4</v>
      </c>
      <c r="E192" s="67">
        <v>4</v>
      </c>
      <c r="F192" s="76">
        <v>12</v>
      </c>
      <c r="G192" s="76">
        <f t="shared" si="40"/>
        <v>3</v>
      </c>
      <c r="H192" s="76">
        <v>4</v>
      </c>
      <c r="I192" s="76">
        <v>0</v>
      </c>
      <c r="J192" s="76">
        <v>8</v>
      </c>
      <c r="K192" s="76">
        <f t="shared" si="41"/>
        <v>4</v>
      </c>
      <c r="L192" s="67" t="str">
        <f t="shared" si="42"/>
        <v>Pseudogamous Apomictic</v>
      </c>
      <c r="Q192" s="76"/>
    </row>
    <row r="193" spans="1:18">
      <c r="A193" s="71" t="s">
        <v>835</v>
      </c>
      <c r="B193" t="s">
        <v>829</v>
      </c>
      <c r="C193" t="s">
        <v>1790</v>
      </c>
      <c r="D193">
        <v>4</v>
      </c>
      <c r="E193">
        <v>4</v>
      </c>
      <c r="F193" s="4">
        <v>13</v>
      </c>
      <c r="G193" s="4">
        <f t="shared" si="40"/>
        <v>3.25</v>
      </c>
      <c r="H193" s="4">
        <v>4</v>
      </c>
      <c r="I193" s="4"/>
      <c r="J193" s="4">
        <v>8</v>
      </c>
      <c r="K193" s="4">
        <f t="shared" si="41"/>
        <v>5</v>
      </c>
      <c r="L193" s="67" t="str">
        <f t="shared" si="42"/>
        <v>Pseudogamous Apomictic</v>
      </c>
    </row>
    <row r="194" spans="1:18">
      <c r="A194" s="71" t="s">
        <v>836</v>
      </c>
      <c r="B194" t="s">
        <v>829</v>
      </c>
      <c r="C194" t="s">
        <v>1790</v>
      </c>
      <c r="D194">
        <v>4</v>
      </c>
      <c r="E194">
        <v>4</v>
      </c>
      <c r="F194" s="4">
        <v>13</v>
      </c>
      <c r="G194" s="4">
        <f t="shared" si="40"/>
        <v>3.25</v>
      </c>
      <c r="H194" s="4">
        <v>4</v>
      </c>
      <c r="I194" s="4">
        <v>0</v>
      </c>
      <c r="J194" s="4">
        <v>8</v>
      </c>
      <c r="K194" s="4">
        <f t="shared" si="41"/>
        <v>5</v>
      </c>
      <c r="L194" s="67" t="str">
        <f t="shared" si="42"/>
        <v>Pseudogamous Apomictic</v>
      </c>
    </row>
    <row r="195" spans="1:18">
      <c r="A195" s="71" t="s">
        <v>837</v>
      </c>
      <c r="B195" t="s">
        <v>829</v>
      </c>
      <c r="C195" t="s">
        <v>1790</v>
      </c>
      <c r="D195">
        <v>4</v>
      </c>
      <c r="F195" s="4">
        <v>13</v>
      </c>
      <c r="G195" s="4">
        <f>F195/D195</f>
        <v>3.25</v>
      </c>
      <c r="H195" s="4"/>
      <c r="I195" s="4"/>
      <c r="J195" s="4">
        <v>8</v>
      </c>
      <c r="K195" s="4">
        <f t="shared" si="41"/>
        <v>5</v>
      </c>
      <c r="L195" s="67" t="str">
        <f t="shared" si="42"/>
        <v>Pseudogamous Apomictic</v>
      </c>
    </row>
    <row r="196" spans="1:18">
      <c r="A196" s="71" t="s">
        <v>838</v>
      </c>
      <c r="B196" t="s">
        <v>829</v>
      </c>
      <c r="C196" t="s">
        <v>1790</v>
      </c>
      <c r="D196">
        <v>4</v>
      </c>
      <c r="E196">
        <v>4</v>
      </c>
      <c r="F196" s="4">
        <v>16</v>
      </c>
      <c r="G196" s="4">
        <f>F196/E196</f>
        <v>4</v>
      </c>
      <c r="H196" s="4">
        <v>4</v>
      </c>
      <c r="I196" s="4">
        <v>0</v>
      </c>
      <c r="J196" s="4">
        <v>8</v>
      </c>
      <c r="K196" s="4">
        <f t="shared" si="41"/>
        <v>8</v>
      </c>
      <c r="L196" s="67" t="str">
        <f t="shared" si="42"/>
        <v>Pseudogamous Apomictic</v>
      </c>
    </row>
    <row r="197" spans="1:18">
      <c r="A197" s="72" t="s">
        <v>839</v>
      </c>
      <c r="B197" s="73" t="s">
        <v>829</v>
      </c>
      <c r="C197" s="73" t="s">
        <v>1790</v>
      </c>
      <c r="D197" s="73">
        <v>4</v>
      </c>
      <c r="E197" s="73">
        <v>4</v>
      </c>
      <c r="F197" s="73">
        <v>12</v>
      </c>
      <c r="G197" s="73">
        <f>F197/E197</f>
        <v>3</v>
      </c>
      <c r="H197" s="73">
        <v>4</v>
      </c>
      <c r="I197" s="73">
        <v>0</v>
      </c>
      <c r="J197" s="73">
        <v>8</v>
      </c>
      <c r="K197" s="73">
        <f t="shared" si="41"/>
        <v>4</v>
      </c>
      <c r="L197" s="67" t="str">
        <f t="shared" si="42"/>
        <v>Pseudogamous Apomictic</v>
      </c>
    </row>
    <row r="199" spans="1:18" ht="15">
      <c r="A199" s="68" t="s">
        <v>840</v>
      </c>
      <c r="B199" s="69" t="s">
        <v>829</v>
      </c>
      <c r="C199" s="69" t="s">
        <v>1790</v>
      </c>
      <c r="D199" s="74">
        <v>4</v>
      </c>
      <c r="E199" s="69"/>
      <c r="F199" s="69">
        <v>12</v>
      </c>
      <c r="G199">
        <f t="shared" ref="G199:G204" si="43">F199/D199</f>
        <v>3</v>
      </c>
      <c r="H199" s="69"/>
      <c r="I199" s="69"/>
      <c r="J199" s="69"/>
      <c r="K199" s="69"/>
      <c r="L199" s="67" t="str">
        <f t="shared" ref="L199:L205" si="44">IF(G199=0,"NONE",IF(G199&lt;1.8,"Sexual",IF(G199&lt;2.1,"Autonomous Endosperm",IF(G199&gt;2.1,"Pseudogamous Apomictic"))))</f>
        <v>Pseudogamous Apomictic</v>
      </c>
      <c r="M199">
        <f>COUNTIF(L199:L205,"Pseudogamous Apomictic")</f>
        <v>7</v>
      </c>
      <c r="N199">
        <f>COUNTIF(L199:L205, "Autonomous Endosperm")</f>
        <v>0</v>
      </c>
      <c r="O199">
        <f>SUM(M199:N199)</f>
        <v>7</v>
      </c>
      <c r="P199">
        <f>COUNTIF(L199:L205, "Sexual")</f>
        <v>0</v>
      </c>
      <c r="Q199" s="95">
        <f>(P199/(P199+O199)*100)</f>
        <v>0</v>
      </c>
      <c r="R199" s="4">
        <f>O199+P199</f>
        <v>7</v>
      </c>
    </row>
    <row r="200" spans="1:18">
      <c r="A200" s="71" t="s">
        <v>841</v>
      </c>
      <c r="B200" t="s">
        <v>829</v>
      </c>
      <c r="C200" t="s">
        <v>1790</v>
      </c>
      <c r="D200" s="4">
        <v>4</v>
      </c>
      <c r="F200">
        <v>12</v>
      </c>
      <c r="G200">
        <f t="shared" si="43"/>
        <v>3</v>
      </c>
      <c r="L200" s="67" t="str">
        <f t="shared" si="44"/>
        <v>Pseudogamous Apomictic</v>
      </c>
    </row>
    <row r="201" spans="1:18">
      <c r="A201" s="71" t="s">
        <v>842</v>
      </c>
      <c r="B201" t="s">
        <v>829</v>
      </c>
      <c r="C201" t="s">
        <v>1790</v>
      </c>
      <c r="D201" s="4">
        <v>4</v>
      </c>
      <c r="F201">
        <v>12</v>
      </c>
      <c r="G201">
        <f t="shared" si="43"/>
        <v>3</v>
      </c>
      <c r="L201" s="67" t="str">
        <f t="shared" si="44"/>
        <v>Pseudogamous Apomictic</v>
      </c>
    </row>
    <row r="202" spans="1:18">
      <c r="A202" s="71" t="s">
        <v>843</v>
      </c>
      <c r="B202" t="s">
        <v>829</v>
      </c>
      <c r="C202" t="s">
        <v>1790</v>
      </c>
      <c r="D202" s="4">
        <v>4</v>
      </c>
      <c r="F202">
        <v>12</v>
      </c>
      <c r="G202">
        <f t="shared" si="43"/>
        <v>3</v>
      </c>
      <c r="L202" s="67" t="str">
        <f t="shared" si="44"/>
        <v>Pseudogamous Apomictic</v>
      </c>
    </row>
    <row r="203" spans="1:18">
      <c r="A203" s="71" t="s">
        <v>844</v>
      </c>
      <c r="B203" s="67" t="s">
        <v>829</v>
      </c>
      <c r="C203" s="67" t="s">
        <v>1790</v>
      </c>
      <c r="D203" s="4">
        <v>4</v>
      </c>
      <c r="E203" s="67"/>
      <c r="F203" s="67">
        <v>12</v>
      </c>
      <c r="G203" s="67">
        <f t="shared" si="43"/>
        <v>3</v>
      </c>
      <c r="H203" s="67"/>
      <c r="I203" s="67"/>
      <c r="J203" s="67"/>
      <c r="K203" s="67"/>
      <c r="L203" s="67" t="str">
        <f t="shared" si="44"/>
        <v>Pseudogamous Apomictic</v>
      </c>
    </row>
    <row r="204" spans="1:18">
      <c r="A204" s="71" t="s">
        <v>845</v>
      </c>
      <c r="B204" t="s">
        <v>829</v>
      </c>
      <c r="C204" t="s">
        <v>1790</v>
      </c>
      <c r="D204" s="4">
        <v>4</v>
      </c>
      <c r="F204" s="4">
        <v>16</v>
      </c>
      <c r="G204">
        <f t="shared" si="43"/>
        <v>4</v>
      </c>
      <c r="L204" s="67" t="str">
        <f t="shared" si="44"/>
        <v>Pseudogamous Apomictic</v>
      </c>
    </row>
    <row r="205" spans="1:18">
      <c r="A205" s="72" t="s">
        <v>846</v>
      </c>
      <c r="B205" s="73" t="s">
        <v>829</v>
      </c>
      <c r="C205" s="73" t="s">
        <v>1790</v>
      </c>
      <c r="D205" s="77">
        <v>4</v>
      </c>
      <c r="E205" s="73">
        <v>4</v>
      </c>
      <c r="F205" s="73">
        <v>12</v>
      </c>
      <c r="G205" s="73">
        <f>F205/E205</f>
        <v>3</v>
      </c>
      <c r="H205" s="73"/>
      <c r="I205" s="73"/>
      <c r="J205" s="73"/>
      <c r="K205" s="73"/>
      <c r="L205" s="67" t="str">
        <f t="shared" si="44"/>
        <v>Pseudogamous Apomictic</v>
      </c>
      <c r="Q205" s="76"/>
    </row>
    <row r="207" spans="1:18" ht="15">
      <c r="A207" s="68" t="s">
        <v>847</v>
      </c>
      <c r="B207" s="69" t="s">
        <v>829</v>
      </c>
      <c r="C207" s="69" t="s">
        <v>1790</v>
      </c>
      <c r="D207" s="69">
        <v>4</v>
      </c>
      <c r="E207" s="69">
        <v>4</v>
      </c>
      <c r="F207" s="69">
        <v>12</v>
      </c>
      <c r="G207" s="69">
        <f>F207/E207</f>
        <v>3</v>
      </c>
      <c r="H207" s="69">
        <v>4</v>
      </c>
      <c r="I207" s="69">
        <v>0</v>
      </c>
      <c r="J207" s="69">
        <v>8</v>
      </c>
      <c r="K207" s="69">
        <f t="shared" ref="K207:K216" si="45">F207-J207</f>
        <v>4</v>
      </c>
      <c r="L207" s="67" t="str">
        <f t="shared" ref="L207:L216" si="46">IF(G207=0,"NONE",IF(G207&lt;1.8,"Sexual",IF(G207&lt;2.1,"Autonomous Endosperm",IF(G207&gt;2.1,"Pseudogamous Apomictic"))))</f>
        <v>Pseudogamous Apomictic</v>
      </c>
      <c r="M207">
        <f>COUNTIF(L207:L216,"Pseudogamous Apomictic")</f>
        <v>10</v>
      </c>
      <c r="N207">
        <f>COUNTIF(L207:L216, "Autonomous Endosperm")</f>
        <v>0</v>
      </c>
      <c r="O207">
        <f>SUM(M207:N207)</f>
        <v>10</v>
      </c>
      <c r="P207">
        <f>COUNTIF(L207:L216, "Sexual")</f>
        <v>0</v>
      </c>
      <c r="Q207" s="95">
        <f>(P207/(P207+O207)*100)</f>
        <v>0</v>
      </c>
      <c r="R207" s="4">
        <f>O207+P207</f>
        <v>10</v>
      </c>
    </row>
    <row r="208" spans="1:18">
      <c r="A208" s="71" t="s">
        <v>848</v>
      </c>
      <c r="B208" t="s">
        <v>829</v>
      </c>
      <c r="C208" t="s">
        <v>1790</v>
      </c>
      <c r="D208">
        <v>4</v>
      </c>
      <c r="F208">
        <v>13</v>
      </c>
      <c r="G208">
        <f>F208/D208</f>
        <v>3.25</v>
      </c>
      <c r="J208">
        <v>8</v>
      </c>
      <c r="K208">
        <f t="shared" si="45"/>
        <v>5</v>
      </c>
      <c r="L208" s="67" t="str">
        <f t="shared" si="46"/>
        <v>Pseudogamous Apomictic</v>
      </c>
    </row>
    <row r="209" spans="1:18">
      <c r="A209" s="71" t="s">
        <v>849</v>
      </c>
      <c r="B209" s="67" t="s">
        <v>829</v>
      </c>
      <c r="C209" s="67" t="s">
        <v>1790</v>
      </c>
      <c r="D209" s="67">
        <v>4</v>
      </c>
      <c r="E209" s="67"/>
      <c r="F209" s="67">
        <v>12</v>
      </c>
      <c r="G209" s="67">
        <f>F209/D209</f>
        <v>3</v>
      </c>
      <c r="H209" s="67"/>
      <c r="I209" s="67"/>
      <c r="J209" s="67">
        <v>8</v>
      </c>
      <c r="K209" s="67">
        <f t="shared" si="45"/>
        <v>4</v>
      </c>
      <c r="L209" s="67" t="str">
        <f t="shared" si="46"/>
        <v>Pseudogamous Apomictic</v>
      </c>
    </row>
    <row r="210" spans="1:18">
      <c r="A210" s="71" t="s">
        <v>850</v>
      </c>
      <c r="B210" t="s">
        <v>829</v>
      </c>
      <c r="C210" t="s">
        <v>1790</v>
      </c>
      <c r="D210">
        <v>4</v>
      </c>
      <c r="F210">
        <v>12</v>
      </c>
      <c r="G210">
        <f>F210/D210</f>
        <v>3</v>
      </c>
      <c r="J210">
        <v>8</v>
      </c>
      <c r="K210">
        <f t="shared" si="45"/>
        <v>4</v>
      </c>
      <c r="L210" s="67" t="str">
        <f t="shared" si="46"/>
        <v>Pseudogamous Apomictic</v>
      </c>
    </row>
    <row r="211" spans="1:18">
      <c r="A211" s="71" t="s">
        <v>851</v>
      </c>
      <c r="B211" s="67" t="s">
        <v>829</v>
      </c>
      <c r="C211" s="67" t="s">
        <v>1790</v>
      </c>
      <c r="D211" s="67">
        <v>4</v>
      </c>
      <c r="E211" s="67"/>
      <c r="F211" s="67">
        <v>12</v>
      </c>
      <c r="G211" s="67">
        <f>F211/D211</f>
        <v>3</v>
      </c>
      <c r="H211" s="67"/>
      <c r="I211" s="67"/>
      <c r="J211" s="67">
        <v>8</v>
      </c>
      <c r="K211" s="67">
        <f t="shared" si="45"/>
        <v>4</v>
      </c>
      <c r="L211" s="67" t="str">
        <f t="shared" si="46"/>
        <v>Pseudogamous Apomictic</v>
      </c>
      <c r="Q211" s="76"/>
    </row>
    <row r="212" spans="1:18">
      <c r="A212" s="71" t="s">
        <v>852</v>
      </c>
      <c r="B212" t="s">
        <v>829</v>
      </c>
      <c r="C212" t="s">
        <v>1790</v>
      </c>
      <c r="D212">
        <v>4</v>
      </c>
      <c r="E212">
        <v>4</v>
      </c>
      <c r="F212">
        <v>12</v>
      </c>
      <c r="G212">
        <f>F212/E212</f>
        <v>3</v>
      </c>
      <c r="H212">
        <v>4</v>
      </c>
      <c r="I212">
        <v>0</v>
      </c>
      <c r="J212">
        <v>8</v>
      </c>
      <c r="K212">
        <f t="shared" si="45"/>
        <v>4</v>
      </c>
      <c r="L212" s="67" t="str">
        <f t="shared" si="46"/>
        <v>Pseudogamous Apomictic</v>
      </c>
    </row>
    <row r="213" spans="1:18">
      <c r="A213" s="71" t="s">
        <v>853</v>
      </c>
      <c r="B213" t="s">
        <v>829</v>
      </c>
      <c r="C213" t="s">
        <v>1790</v>
      </c>
      <c r="D213">
        <v>4</v>
      </c>
      <c r="E213">
        <v>4</v>
      </c>
      <c r="F213">
        <v>12</v>
      </c>
      <c r="G213">
        <f>F213/E213</f>
        <v>3</v>
      </c>
      <c r="H213">
        <v>4</v>
      </c>
      <c r="I213">
        <v>0</v>
      </c>
      <c r="J213">
        <v>8</v>
      </c>
      <c r="K213">
        <f t="shared" si="45"/>
        <v>4</v>
      </c>
      <c r="L213" s="67" t="str">
        <f t="shared" si="46"/>
        <v>Pseudogamous Apomictic</v>
      </c>
    </row>
    <row r="214" spans="1:18">
      <c r="A214" s="71" t="s">
        <v>854</v>
      </c>
      <c r="B214" t="s">
        <v>829</v>
      </c>
      <c r="C214" t="s">
        <v>1790</v>
      </c>
      <c r="D214">
        <v>4</v>
      </c>
      <c r="E214">
        <v>4</v>
      </c>
      <c r="F214">
        <v>12</v>
      </c>
      <c r="G214">
        <f>F214/E214</f>
        <v>3</v>
      </c>
      <c r="H214">
        <v>4</v>
      </c>
      <c r="I214">
        <v>0</v>
      </c>
      <c r="J214">
        <v>8</v>
      </c>
      <c r="K214">
        <f t="shared" si="45"/>
        <v>4</v>
      </c>
      <c r="L214" s="67" t="str">
        <f t="shared" si="46"/>
        <v>Pseudogamous Apomictic</v>
      </c>
    </row>
    <row r="215" spans="1:18">
      <c r="A215" s="71" t="s">
        <v>855</v>
      </c>
      <c r="B215" t="s">
        <v>829</v>
      </c>
      <c r="C215" t="s">
        <v>1790</v>
      </c>
      <c r="D215">
        <v>4</v>
      </c>
      <c r="F215">
        <v>12</v>
      </c>
      <c r="G215">
        <f>F215/D215</f>
        <v>3</v>
      </c>
      <c r="J215">
        <v>8</v>
      </c>
      <c r="K215">
        <f t="shared" si="45"/>
        <v>4</v>
      </c>
      <c r="L215" s="67" t="str">
        <f t="shared" si="46"/>
        <v>Pseudogamous Apomictic</v>
      </c>
    </row>
    <row r="216" spans="1:18">
      <c r="A216" s="72" t="s">
        <v>856</v>
      </c>
      <c r="B216" s="73" t="s">
        <v>829</v>
      </c>
      <c r="C216" s="73" t="s">
        <v>1790</v>
      </c>
      <c r="D216" s="73">
        <v>4</v>
      </c>
      <c r="E216" s="73"/>
      <c r="F216" s="73">
        <v>12</v>
      </c>
      <c r="G216">
        <f>F216/D216</f>
        <v>3</v>
      </c>
      <c r="H216" s="73"/>
      <c r="I216" s="73"/>
      <c r="J216" s="73">
        <v>8</v>
      </c>
      <c r="K216" s="73">
        <f t="shared" si="45"/>
        <v>4</v>
      </c>
      <c r="L216" s="67" t="str">
        <f t="shared" si="46"/>
        <v>Pseudogamous Apomictic</v>
      </c>
    </row>
    <row r="218" spans="1:18" ht="15">
      <c r="A218" s="68" t="s">
        <v>857</v>
      </c>
      <c r="B218" s="69" t="s">
        <v>829</v>
      </c>
      <c r="C218" s="69" t="s">
        <v>1790</v>
      </c>
      <c r="D218" s="69">
        <v>4</v>
      </c>
      <c r="E218" s="69">
        <v>4</v>
      </c>
      <c r="F218" s="69">
        <v>12</v>
      </c>
      <c r="G218" s="69">
        <f t="shared" ref="G218:G227" si="47">F218/E218</f>
        <v>3</v>
      </c>
      <c r="H218" s="69">
        <v>4</v>
      </c>
      <c r="I218" s="69">
        <v>0</v>
      </c>
      <c r="J218" s="69">
        <v>8</v>
      </c>
      <c r="K218" s="69">
        <f t="shared" ref="K218:K227" si="48">F218-J218</f>
        <v>4</v>
      </c>
      <c r="L218" s="67" t="str">
        <f t="shared" ref="L218:L227" si="49">IF(G218=0,"NONE",IF(G218&lt;1.8,"Sexual",IF(G218&lt;2.1,"Autonomous Endosperm",IF(G218&gt;2.1,"Pseudogamous Apomictic"))))</f>
        <v>Pseudogamous Apomictic</v>
      </c>
      <c r="M218">
        <f>COUNTIF(L218:L227,"Pseudogamous Apomictic")</f>
        <v>10</v>
      </c>
      <c r="N218">
        <f>COUNTIF(L218:L227, "Autonomous Endosperm")</f>
        <v>0</v>
      </c>
      <c r="O218">
        <f>SUM(M218:N218)</f>
        <v>10</v>
      </c>
      <c r="P218">
        <f>COUNTIF(L218:L227, "Sexual")</f>
        <v>0</v>
      </c>
      <c r="Q218" s="95">
        <f>(P218/(P218+O218)*100)</f>
        <v>0</v>
      </c>
      <c r="R218" s="4">
        <f>O218+P218</f>
        <v>10</v>
      </c>
    </row>
    <row r="219" spans="1:18">
      <c r="A219" s="71" t="s">
        <v>858</v>
      </c>
      <c r="B219" t="s">
        <v>829</v>
      </c>
      <c r="C219" t="s">
        <v>1790</v>
      </c>
      <c r="D219">
        <v>4</v>
      </c>
      <c r="E219">
        <v>4</v>
      </c>
      <c r="F219">
        <v>12</v>
      </c>
      <c r="G219">
        <f t="shared" si="47"/>
        <v>3</v>
      </c>
      <c r="H219">
        <v>4</v>
      </c>
      <c r="I219">
        <v>0</v>
      </c>
      <c r="J219">
        <v>8</v>
      </c>
      <c r="K219">
        <f t="shared" si="48"/>
        <v>4</v>
      </c>
      <c r="L219" s="67" t="str">
        <f t="shared" si="49"/>
        <v>Pseudogamous Apomictic</v>
      </c>
    </row>
    <row r="220" spans="1:18">
      <c r="A220" s="71" t="s">
        <v>859</v>
      </c>
      <c r="B220" s="67" t="s">
        <v>829</v>
      </c>
      <c r="C220" s="67" t="s">
        <v>1790</v>
      </c>
      <c r="D220" s="67">
        <v>4</v>
      </c>
      <c r="E220" s="67">
        <v>4</v>
      </c>
      <c r="F220" s="67">
        <v>12</v>
      </c>
      <c r="G220" s="67">
        <f t="shared" si="47"/>
        <v>3</v>
      </c>
      <c r="H220" s="67">
        <v>4</v>
      </c>
      <c r="I220" s="67">
        <v>0</v>
      </c>
      <c r="J220" s="67">
        <v>8</v>
      </c>
      <c r="K220" s="67">
        <f t="shared" si="48"/>
        <v>4</v>
      </c>
      <c r="L220" s="67" t="str">
        <f t="shared" si="49"/>
        <v>Pseudogamous Apomictic</v>
      </c>
    </row>
    <row r="221" spans="1:18">
      <c r="A221" s="71" t="s">
        <v>860</v>
      </c>
      <c r="B221" t="s">
        <v>829</v>
      </c>
      <c r="C221" t="s">
        <v>1790</v>
      </c>
      <c r="D221">
        <v>4</v>
      </c>
      <c r="E221">
        <v>4</v>
      </c>
      <c r="F221">
        <v>12</v>
      </c>
      <c r="G221">
        <f t="shared" si="47"/>
        <v>3</v>
      </c>
      <c r="H221">
        <v>4</v>
      </c>
      <c r="I221">
        <v>0</v>
      </c>
      <c r="J221">
        <v>8</v>
      </c>
      <c r="K221">
        <f t="shared" si="48"/>
        <v>4</v>
      </c>
      <c r="L221" s="67" t="str">
        <f t="shared" si="49"/>
        <v>Pseudogamous Apomictic</v>
      </c>
    </row>
    <row r="222" spans="1:18">
      <c r="A222" s="71" t="s">
        <v>861</v>
      </c>
      <c r="B222" s="67" t="s">
        <v>829</v>
      </c>
      <c r="C222" s="67" t="s">
        <v>1790</v>
      </c>
      <c r="D222" s="67">
        <v>4</v>
      </c>
      <c r="E222" s="67">
        <v>4</v>
      </c>
      <c r="F222" s="67">
        <v>12</v>
      </c>
      <c r="G222" s="67">
        <f t="shared" si="47"/>
        <v>3</v>
      </c>
      <c r="H222" s="67">
        <v>4</v>
      </c>
      <c r="I222" s="67">
        <v>0</v>
      </c>
      <c r="J222" s="67">
        <v>8</v>
      </c>
      <c r="K222" s="67">
        <f t="shared" si="48"/>
        <v>4</v>
      </c>
      <c r="L222" s="67" t="str">
        <f t="shared" si="49"/>
        <v>Pseudogamous Apomictic</v>
      </c>
      <c r="Q222" s="76"/>
    </row>
    <row r="223" spans="1:18">
      <c r="A223" s="71" t="s">
        <v>862</v>
      </c>
      <c r="B223" t="s">
        <v>829</v>
      </c>
      <c r="C223" t="s">
        <v>1790</v>
      </c>
      <c r="D223">
        <v>4</v>
      </c>
      <c r="E223">
        <v>4</v>
      </c>
      <c r="F223">
        <v>12</v>
      </c>
      <c r="G223">
        <f t="shared" si="47"/>
        <v>3</v>
      </c>
      <c r="H223">
        <v>4</v>
      </c>
      <c r="I223">
        <v>0</v>
      </c>
      <c r="J223">
        <v>8</v>
      </c>
      <c r="K223">
        <f t="shared" si="48"/>
        <v>4</v>
      </c>
      <c r="L223" s="67" t="str">
        <f t="shared" si="49"/>
        <v>Pseudogamous Apomictic</v>
      </c>
    </row>
    <row r="224" spans="1:18">
      <c r="A224" s="71" t="s">
        <v>863</v>
      </c>
      <c r="B224" t="s">
        <v>829</v>
      </c>
      <c r="C224" t="s">
        <v>1790</v>
      </c>
      <c r="D224">
        <v>4</v>
      </c>
      <c r="E224">
        <v>4</v>
      </c>
      <c r="F224">
        <v>12</v>
      </c>
      <c r="G224">
        <f t="shared" si="47"/>
        <v>3</v>
      </c>
      <c r="H224">
        <v>4</v>
      </c>
      <c r="I224">
        <v>0</v>
      </c>
      <c r="J224">
        <v>8</v>
      </c>
      <c r="K224">
        <f t="shared" si="48"/>
        <v>4</v>
      </c>
      <c r="L224" s="67" t="str">
        <f t="shared" si="49"/>
        <v>Pseudogamous Apomictic</v>
      </c>
    </row>
    <row r="225" spans="1:18">
      <c r="A225" s="71" t="s">
        <v>864</v>
      </c>
      <c r="B225" t="s">
        <v>829</v>
      </c>
      <c r="C225" t="s">
        <v>1790</v>
      </c>
      <c r="D225">
        <v>4</v>
      </c>
      <c r="E225">
        <v>4</v>
      </c>
      <c r="F225">
        <v>12</v>
      </c>
      <c r="G225">
        <f t="shared" si="47"/>
        <v>3</v>
      </c>
      <c r="H225">
        <v>4</v>
      </c>
      <c r="I225">
        <v>0</v>
      </c>
      <c r="J225">
        <v>8</v>
      </c>
      <c r="K225">
        <f t="shared" si="48"/>
        <v>4</v>
      </c>
      <c r="L225" s="67" t="str">
        <f t="shared" si="49"/>
        <v>Pseudogamous Apomictic</v>
      </c>
    </row>
    <row r="226" spans="1:18">
      <c r="A226" s="71" t="s">
        <v>865</v>
      </c>
      <c r="B226" t="s">
        <v>829</v>
      </c>
      <c r="C226" t="s">
        <v>1790</v>
      </c>
      <c r="D226">
        <v>4</v>
      </c>
      <c r="E226">
        <v>4</v>
      </c>
      <c r="F226">
        <v>12</v>
      </c>
      <c r="G226">
        <f t="shared" si="47"/>
        <v>3</v>
      </c>
      <c r="H226">
        <v>4</v>
      </c>
      <c r="I226">
        <v>0</v>
      </c>
      <c r="J226">
        <v>8</v>
      </c>
      <c r="K226">
        <f t="shared" si="48"/>
        <v>4</v>
      </c>
      <c r="L226" s="67" t="str">
        <f t="shared" si="49"/>
        <v>Pseudogamous Apomictic</v>
      </c>
    </row>
    <row r="227" spans="1:18">
      <c r="A227" s="72" t="s">
        <v>866</v>
      </c>
      <c r="B227" s="73" t="s">
        <v>829</v>
      </c>
      <c r="C227" s="73" t="s">
        <v>1790</v>
      </c>
      <c r="D227" s="73">
        <v>4</v>
      </c>
      <c r="E227" s="73">
        <v>4</v>
      </c>
      <c r="F227" s="73">
        <v>12</v>
      </c>
      <c r="G227" s="73">
        <f t="shared" si="47"/>
        <v>3</v>
      </c>
      <c r="H227" s="73">
        <v>4</v>
      </c>
      <c r="I227" s="73">
        <v>0</v>
      </c>
      <c r="J227" s="73">
        <v>8</v>
      </c>
      <c r="K227" s="73">
        <f t="shared" si="48"/>
        <v>4</v>
      </c>
      <c r="L227" s="67" t="str">
        <f t="shared" si="49"/>
        <v>Pseudogamous Apomictic</v>
      </c>
    </row>
    <row r="229" spans="1:18" ht="15">
      <c r="A229" s="68" t="s">
        <v>867</v>
      </c>
      <c r="B229" s="69" t="s">
        <v>829</v>
      </c>
      <c r="C229" s="69" t="s">
        <v>1790</v>
      </c>
      <c r="D229" s="69">
        <v>4</v>
      </c>
      <c r="E229" s="69">
        <v>4</v>
      </c>
      <c r="F229" s="69">
        <v>12</v>
      </c>
      <c r="G229" s="69">
        <f t="shared" ref="G229:G238" si="50">F229/E229</f>
        <v>3</v>
      </c>
      <c r="H229" s="69">
        <v>4</v>
      </c>
      <c r="I229" s="69">
        <v>0</v>
      </c>
      <c r="J229" s="69">
        <v>8</v>
      </c>
      <c r="K229" s="69">
        <f t="shared" ref="K229:K238" si="51">F229-J229</f>
        <v>4</v>
      </c>
      <c r="L229" s="67" t="str">
        <f t="shared" ref="L229:L238" si="52">IF(G229=0,"NONE",IF(G229&lt;1.8,"Sexual",IF(G229&lt;2.1,"Autonomous Endosperm",IF(G229&gt;2.1,"Pseudogamous Apomictic"))))</f>
        <v>Pseudogamous Apomictic</v>
      </c>
      <c r="M229">
        <f>COUNTIF(L229:L238,"Pseudogamous Apomictic")</f>
        <v>10</v>
      </c>
      <c r="N229">
        <f>COUNTIF(L229:L238, "Autonomous Endosperm")</f>
        <v>0</v>
      </c>
      <c r="O229">
        <f>SUM(M229:N229)</f>
        <v>10</v>
      </c>
      <c r="P229">
        <f>COUNTIF(L229:L238, "Sexual")</f>
        <v>0</v>
      </c>
      <c r="Q229" s="95">
        <f>(P229/(P229+O229)*100)</f>
        <v>0</v>
      </c>
      <c r="R229" s="4">
        <f>O229+P229</f>
        <v>10</v>
      </c>
    </row>
    <row r="230" spans="1:18">
      <c r="A230" s="71" t="s">
        <v>868</v>
      </c>
      <c r="B230" t="s">
        <v>829</v>
      </c>
      <c r="C230" t="s">
        <v>1790</v>
      </c>
      <c r="D230">
        <v>4</v>
      </c>
      <c r="E230">
        <v>4</v>
      </c>
      <c r="F230">
        <v>12</v>
      </c>
      <c r="G230">
        <f t="shared" si="50"/>
        <v>3</v>
      </c>
      <c r="H230">
        <v>4</v>
      </c>
      <c r="I230">
        <v>0</v>
      </c>
      <c r="J230">
        <v>8</v>
      </c>
      <c r="K230">
        <f t="shared" si="51"/>
        <v>4</v>
      </c>
      <c r="L230" s="67" t="str">
        <f t="shared" si="52"/>
        <v>Pseudogamous Apomictic</v>
      </c>
    </row>
    <row r="231" spans="1:18">
      <c r="A231" s="71" t="s">
        <v>869</v>
      </c>
      <c r="B231" t="s">
        <v>829</v>
      </c>
      <c r="C231" t="s">
        <v>1790</v>
      </c>
      <c r="D231">
        <v>4</v>
      </c>
      <c r="E231">
        <v>4</v>
      </c>
      <c r="F231">
        <v>12</v>
      </c>
      <c r="G231">
        <f t="shared" si="50"/>
        <v>3</v>
      </c>
      <c r="H231">
        <v>4</v>
      </c>
      <c r="I231">
        <v>0</v>
      </c>
      <c r="J231">
        <v>8</v>
      </c>
      <c r="K231">
        <f t="shared" si="51"/>
        <v>4</v>
      </c>
      <c r="L231" s="67" t="str">
        <f t="shared" si="52"/>
        <v>Pseudogamous Apomictic</v>
      </c>
    </row>
    <row r="232" spans="1:18">
      <c r="A232" s="71" t="s">
        <v>870</v>
      </c>
      <c r="B232" s="67" t="s">
        <v>829</v>
      </c>
      <c r="C232" s="67" t="s">
        <v>1790</v>
      </c>
      <c r="D232" s="67">
        <v>4</v>
      </c>
      <c r="E232" s="67">
        <v>4</v>
      </c>
      <c r="F232" s="67">
        <v>12</v>
      </c>
      <c r="G232" s="67">
        <f t="shared" si="50"/>
        <v>3</v>
      </c>
      <c r="H232" s="67">
        <v>4</v>
      </c>
      <c r="I232" s="67">
        <v>0</v>
      </c>
      <c r="J232" s="67">
        <v>8</v>
      </c>
      <c r="K232" s="67">
        <f t="shared" si="51"/>
        <v>4</v>
      </c>
      <c r="L232" s="67" t="str">
        <f t="shared" si="52"/>
        <v>Pseudogamous Apomictic</v>
      </c>
    </row>
    <row r="233" spans="1:18">
      <c r="A233" s="71" t="s">
        <v>871</v>
      </c>
      <c r="B233" t="s">
        <v>829</v>
      </c>
      <c r="C233" t="s">
        <v>1790</v>
      </c>
      <c r="D233">
        <v>4</v>
      </c>
      <c r="E233">
        <v>4</v>
      </c>
      <c r="F233">
        <v>12</v>
      </c>
      <c r="G233">
        <f t="shared" si="50"/>
        <v>3</v>
      </c>
      <c r="H233">
        <v>4</v>
      </c>
      <c r="I233">
        <v>0</v>
      </c>
      <c r="J233">
        <v>8</v>
      </c>
      <c r="K233">
        <f t="shared" si="51"/>
        <v>4</v>
      </c>
      <c r="L233" s="67" t="str">
        <f t="shared" si="52"/>
        <v>Pseudogamous Apomictic</v>
      </c>
    </row>
    <row r="234" spans="1:18">
      <c r="A234" s="71" t="s">
        <v>872</v>
      </c>
      <c r="B234" s="67" t="s">
        <v>829</v>
      </c>
      <c r="C234" s="67" t="s">
        <v>1790</v>
      </c>
      <c r="D234" s="67">
        <v>4</v>
      </c>
      <c r="E234" s="67">
        <v>4</v>
      </c>
      <c r="F234" s="67">
        <v>12</v>
      </c>
      <c r="G234" s="67">
        <f t="shared" si="50"/>
        <v>3</v>
      </c>
      <c r="H234" s="67">
        <v>4</v>
      </c>
      <c r="I234" s="67">
        <v>0</v>
      </c>
      <c r="J234" s="67">
        <v>8</v>
      </c>
      <c r="K234" s="67">
        <f t="shared" si="51"/>
        <v>4</v>
      </c>
      <c r="L234" s="67" t="str">
        <f t="shared" si="52"/>
        <v>Pseudogamous Apomictic</v>
      </c>
      <c r="Q234" s="76"/>
    </row>
    <row r="235" spans="1:18">
      <c r="A235" s="71" t="s">
        <v>873</v>
      </c>
      <c r="B235" t="s">
        <v>829</v>
      </c>
      <c r="C235" t="s">
        <v>1790</v>
      </c>
      <c r="D235">
        <v>4</v>
      </c>
      <c r="E235">
        <v>4</v>
      </c>
      <c r="F235">
        <v>12</v>
      </c>
      <c r="G235">
        <f t="shared" si="50"/>
        <v>3</v>
      </c>
      <c r="H235">
        <v>4</v>
      </c>
      <c r="I235">
        <v>0</v>
      </c>
      <c r="J235">
        <v>8</v>
      </c>
      <c r="K235">
        <f t="shared" si="51"/>
        <v>4</v>
      </c>
      <c r="L235" s="67" t="str">
        <f t="shared" si="52"/>
        <v>Pseudogamous Apomictic</v>
      </c>
    </row>
    <row r="236" spans="1:18">
      <c r="A236" s="71" t="s">
        <v>874</v>
      </c>
      <c r="B236" t="s">
        <v>829</v>
      </c>
      <c r="C236" t="s">
        <v>1790</v>
      </c>
      <c r="D236">
        <v>4</v>
      </c>
      <c r="E236">
        <v>4</v>
      </c>
      <c r="F236">
        <v>12</v>
      </c>
      <c r="G236">
        <f t="shared" si="50"/>
        <v>3</v>
      </c>
      <c r="H236">
        <v>4</v>
      </c>
      <c r="I236">
        <v>0</v>
      </c>
      <c r="J236">
        <v>8</v>
      </c>
      <c r="K236">
        <f t="shared" si="51"/>
        <v>4</v>
      </c>
      <c r="L236" s="67" t="str">
        <f t="shared" si="52"/>
        <v>Pseudogamous Apomictic</v>
      </c>
    </row>
    <row r="237" spans="1:18">
      <c r="A237" s="71" t="s">
        <v>875</v>
      </c>
      <c r="B237" t="s">
        <v>829</v>
      </c>
      <c r="C237" t="s">
        <v>1790</v>
      </c>
      <c r="D237">
        <v>4</v>
      </c>
      <c r="E237">
        <v>4</v>
      </c>
      <c r="F237">
        <v>12</v>
      </c>
      <c r="G237">
        <f t="shared" si="50"/>
        <v>3</v>
      </c>
      <c r="H237">
        <v>4</v>
      </c>
      <c r="I237">
        <v>0</v>
      </c>
      <c r="J237">
        <v>8</v>
      </c>
      <c r="K237">
        <f t="shared" si="51"/>
        <v>4</v>
      </c>
      <c r="L237" s="67" t="str">
        <f t="shared" si="52"/>
        <v>Pseudogamous Apomictic</v>
      </c>
    </row>
    <row r="238" spans="1:18">
      <c r="A238" s="72" t="s">
        <v>876</v>
      </c>
      <c r="B238" s="73" t="s">
        <v>829</v>
      </c>
      <c r="C238" s="73" t="s">
        <v>1790</v>
      </c>
      <c r="D238" s="73">
        <v>4</v>
      </c>
      <c r="E238" s="73">
        <v>4</v>
      </c>
      <c r="F238" s="73">
        <v>12</v>
      </c>
      <c r="G238" s="73">
        <f t="shared" si="50"/>
        <v>3</v>
      </c>
      <c r="H238" s="73">
        <v>4</v>
      </c>
      <c r="I238" s="73">
        <v>0</v>
      </c>
      <c r="J238" s="73">
        <v>8</v>
      </c>
      <c r="K238" s="73">
        <f t="shared" si="51"/>
        <v>4</v>
      </c>
      <c r="L238" s="67" t="str">
        <f t="shared" si="52"/>
        <v>Pseudogamous Apomictic</v>
      </c>
    </row>
    <row r="240" spans="1:18" ht="15">
      <c r="A240" s="68" t="s">
        <v>877</v>
      </c>
      <c r="B240" s="69" t="s">
        <v>829</v>
      </c>
      <c r="C240" s="69" t="s">
        <v>1790</v>
      </c>
      <c r="D240" s="67">
        <v>4</v>
      </c>
      <c r="E240" s="69">
        <v>4</v>
      </c>
      <c r="F240" s="69">
        <v>12</v>
      </c>
      <c r="G240" s="69">
        <f>F240/E240</f>
        <v>3</v>
      </c>
      <c r="H240" s="69">
        <v>4</v>
      </c>
      <c r="I240" s="69">
        <v>0</v>
      </c>
      <c r="J240" s="69">
        <v>8</v>
      </c>
      <c r="K240">
        <f t="shared" ref="K240:K249" si="53">F240-J240</f>
        <v>4</v>
      </c>
      <c r="L240" s="67" t="str">
        <f t="shared" ref="L240:L249" si="54">IF(G240=0,"NONE",IF(G240&lt;1.8,"Sexual",IF(G240&lt;2.1,"Autonomous Endosperm",IF(G240&gt;2.1,"Pseudogamous Apomictic"))))</f>
        <v>Pseudogamous Apomictic</v>
      </c>
      <c r="M240">
        <f>COUNTIF(L240:L249,"Pseudogamous Apomictic")</f>
        <v>10</v>
      </c>
      <c r="N240">
        <f>COUNTIF(L240:L249, "Autonomous Endosperm")</f>
        <v>0</v>
      </c>
      <c r="O240">
        <f>SUM(M240:N240)</f>
        <v>10</v>
      </c>
      <c r="P240">
        <f>COUNTIF(L240:L249, "Sexual")</f>
        <v>0</v>
      </c>
      <c r="Q240" s="95">
        <f>(P240/(P240+O240)*100)</f>
        <v>0</v>
      </c>
      <c r="R240" s="4">
        <f>O240+P240</f>
        <v>10</v>
      </c>
    </row>
    <row r="241" spans="1:18">
      <c r="A241" s="71" t="s">
        <v>878</v>
      </c>
      <c r="B241" t="s">
        <v>829</v>
      </c>
      <c r="C241" t="s">
        <v>1790</v>
      </c>
      <c r="D241" s="67">
        <v>4</v>
      </c>
      <c r="E241">
        <v>4</v>
      </c>
      <c r="F241">
        <v>12</v>
      </c>
      <c r="G241">
        <f>F241/E241</f>
        <v>3</v>
      </c>
      <c r="H241" s="76">
        <v>4</v>
      </c>
      <c r="I241" s="76">
        <v>0</v>
      </c>
      <c r="J241" s="76">
        <v>8</v>
      </c>
      <c r="K241">
        <f t="shared" si="53"/>
        <v>4</v>
      </c>
      <c r="L241" s="67" t="str">
        <f t="shared" si="54"/>
        <v>Pseudogamous Apomictic</v>
      </c>
    </row>
    <row r="242" spans="1:18">
      <c r="A242" s="71" t="s">
        <v>879</v>
      </c>
      <c r="B242" t="s">
        <v>829</v>
      </c>
      <c r="C242" t="s">
        <v>1790</v>
      </c>
      <c r="D242" s="67">
        <v>4</v>
      </c>
      <c r="E242">
        <v>0</v>
      </c>
      <c r="F242">
        <v>11</v>
      </c>
      <c r="G242">
        <f>F242/D242</f>
        <v>2.75</v>
      </c>
      <c r="J242" s="76">
        <v>8</v>
      </c>
      <c r="K242">
        <f t="shared" si="53"/>
        <v>3</v>
      </c>
      <c r="L242" s="67" t="str">
        <f t="shared" si="54"/>
        <v>Pseudogamous Apomictic</v>
      </c>
    </row>
    <row r="243" spans="1:18">
      <c r="A243" s="71" t="s">
        <v>880</v>
      </c>
      <c r="B243" s="67" t="s">
        <v>829</v>
      </c>
      <c r="C243" s="67" t="s">
        <v>1790</v>
      </c>
      <c r="D243" s="67">
        <v>4</v>
      </c>
      <c r="E243" s="67">
        <v>4</v>
      </c>
      <c r="F243" s="67">
        <v>11</v>
      </c>
      <c r="G243" s="67">
        <f t="shared" ref="G243:G249" si="55">F243/E243</f>
        <v>2.75</v>
      </c>
      <c r="H243" s="67">
        <v>4</v>
      </c>
      <c r="I243" s="67">
        <v>0</v>
      </c>
      <c r="J243" s="76">
        <v>8</v>
      </c>
      <c r="K243" s="67">
        <f t="shared" si="53"/>
        <v>3</v>
      </c>
      <c r="L243" s="67" t="str">
        <f t="shared" si="54"/>
        <v>Pseudogamous Apomictic</v>
      </c>
    </row>
    <row r="244" spans="1:18">
      <c r="A244" s="71" t="s">
        <v>881</v>
      </c>
      <c r="B244" t="s">
        <v>829</v>
      </c>
      <c r="C244" t="s">
        <v>1790</v>
      </c>
      <c r="D244" s="67">
        <v>4</v>
      </c>
      <c r="E244">
        <v>4</v>
      </c>
      <c r="F244">
        <v>11</v>
      </c>
      <c r="G244">
        <f t="shared" si="55"/>
        <v>2.75</v>
      </c>
      <c r="H244">
        <v>4</v>
      </c>
      <c r="I244">
        <v>0</v>
      </c>
      <c r="J244" s="76">
        <v>8</v>
      </c>
      <c r="K244">
        <f t="shared" si="53"/>
        <v>3</v>
      </c>
      <c r="L244" s="67" t="str">
        <f t="shared" si="54"/>
        <v>Pseudogamous Apomictic</v>
      </c>
    </row>
    <row r="245" spans="1:18">
      <c r="A245" s="71" t="s">
        <v>882</v>
      </c>
      <c r="B245" s="67" t="s">
        <v>829</v>
      </c>
      <c r="C245" s="67" t="s">
        <v>1790</v>
      </c>
      <c r="D245" s="67">
        <v>4</v>
      </c>
      <c r="E245" s="67">
        <v>4</v>
      </c>
      <c r="F245" s="67">
        <v>11</v>
      </c>
      <c r="G245" s="67">
        <f t="shared" si="55"/>
        <v>2.75</v>
      </c>
      <c r="H245" s="67">
        <v>4</v>
      </c>
      <c r="I245" s="67">
        <v>0</v>
      </c>
      <c r="J245" s="76">
        <v>8</v>
      </c>
      <c r="K245" s="67">
        <f t="shared" si="53"/>
        <v>3</v>
      </c>
      <c r="L245" s="67" t="str">
        <f t="shared" si="54"/>
        <v>Pseudogamous Apomictic</v>
      </c>
      <c r="Q245" s="76"/>
    </row>
    <row r="246" spans="1:18">
      <c r="A246" s="71" t="s">
        <v>883</v>
      </c>
      <c r="B246" t="s">
        <v>829</v>
      </c>
      <c r="C246" t="s">
        <v>1790</v>
      </c>
      <c r="D246" s="67">
        <v>4</v>
      </c>
      <c r="E246">
        <v>4</v>
      </c>
      <c r="F246">
        <v>12</v>
      </c>
      <c r="G246">
        <f t="shared" si="55"/>
        <v>3</v>
      </c>
      <c r="H246">
        <v>4</v>
      </c>
      <c r="I246">
        <v>0</v>
      </c>
      <c r="J246" s="76">
        <v>8</v>
      </c>
      <c r="K246">
        <f t="shared" si="53"/>
        <v>4</v>
      </c>
      <c r="L246" s="67" t="str">
        <f t="shared" si="54"/>
        <v>Pseudogamous Apomictic</v>
      </c>
    </row>
    <row r="247" spans="1:18">
      <c r="A247" s="71" t="s">
        <v>884</v>
      </c>
      <c r="B247" t="s">
        <v>829</v>
      </c>
      <c r="C247" t="s">
        <v>1790</v>
      </c>
      <c r="D247" s="67">
        <v>4</v>
      </c>
      <c r="E247">
        <v>4</v>
      </c>
      <c r="F247">
        <v>12</v>
      </c>
      <c r="G247">
        <f t="shared" si="55"/>
        <v>3</v>
      </c>
      <c r="H247">
        <v>4</v>
      </c>
      <c r="I247">
        <v>0</v>
      </c>
      <c r="J247" s="76">
        <v>8</v>
      </c>
      <c r="K247">
        <f t="shared" si="53"/>
        <v>4</v>
      </c>
      <c r="L247" s="67" t="str">
        <f t="shared" si="54"/>
        <v>Pseudogamous Apomictic</v>
      </c>
    </row>
    <row r="248" spans="1:18">
      <c r="A248" s="71" t="s">
        <v>885</v>
      </c>
      <c r="B248" t="s">
        <v>829</v>
      </c>
      <c r="C248" t="s">
        <v>1790</v>
      </c>
      <c r="D248" s="67">
        <v>4</v>
      </c>
      <c r="E248">
        <v>4</v>
      </c>
      <c r="F248">
        <v>12</v>
      </c>
      <c r="G248">
        <f t="shared" si="55"/>
        <v>3</v>
      </c>
      <c r="H248">
        <v>4</v>
      </c>
      <c r="I248">
        <v>0</v>
      </c>
      <c r="J248" s="76">
        <v>8</v>
      </c>
      <c r="K248">
        <f t="shared" si="53"/>
        <v>4</v>
      </c>
      <c r="L248" s="67" t="str">
        <f t="shared" si="54"/>
        <v>Pseudogamous Apomictic</v>
      </c>
    </row>
    <row r="249" spans="1:18">
      <c r="A249" s="72" t="s">
        <v>886</v>
      </c>
      <c r="B249" s="73" t="s">
        <v>829</v>
      </c>
      <c r="C249" s="73" t="s">
        <v>1790</v>
      </c>
      <c r="D249" s="67">
        <v>4</v>
      </c>
      <c r="E249" s="73">
        <v>4</v>
      </c>
      <c r="F249" s="73">
        <v>12</v>
      </c>
      <c r="G249" s="73">
        <f t="shared" si="55"/>
        <v>3</v>
      </c>
      <c r="H249" s="73">
        <v>4</v>
      </c>
      <c r="I249" s="73">
        <v>0</v>
      </c>
      <c r="J249" s="73">
        <v>8</v>
      </c>
      <c r="K249">
        <f t="shared" si="53"/>
        <v>4</v>
      </c>
      <c r="L249" s="67" t="str">
        <f t="shared" si="54"/>
        <v>Pseudogamous Apomictic</v>
      </c>
    </row>
    <row r="251" spans="1:18" ht="15">
      <c r="A251" s="68" t="s">
        <v>889</v>
      </c>
      <c r="B251" s="69" t="s">
        <v>888</v>
      </c>
      <c r="C251" s="69" t="s">
        <v>1790</v>
      </c>
      <c r="D251" s="69">
        <v>4</v>
      </c>
      <c r="E251" s="69">
        <v>0</v>
      </c>
      <c r="F251" s="69">
        <v>14</v>
      </c>
      <c r="G251">
        <f>F251/D251</f>
        <v>3.5</v>
      </c>
      <c r="H251" s="69"/>
      <c r="I251" s="69"/>
      <c r="J251" s="69">
        <v>8</v>
      </c>
      <c r="K251">
        <f t="shared" ref="K251:K257" si="56">F251-J251</f>
        <v>6</v>
      </c>
      <c r="L251" s="67" t="str">
        <f t="shared" ref="L251:L257" si="57">IF(G251=0,"NONE",IF(G251&lt;1.8,"Sexual",IF(G251&lt;2.1,"Autonomous Endosperm",IF(G251&gt;2.1,"Pseudogamous Apomictic"))))</f>
        <v>Pseudogamous Apomictic</v>
      </c>
      <c r="M251">
        <f>COUNTIF(L251:L257,"Pseudogamous Apomictic")</f>
        <v>7</v>
      </c>
      <c r="N251">
        <f>COUNTIF(L251:L257, "Autonomous Endosperm")</f>
        <v>0</v>
      </c>
      <c r="O251">
        <f>SUM(M251:N251)</f>
        <v>7</v>
      </c>
      <c r="P251">
        <f>COUNTIF(L251:L257, "Sexual")</f>
        <v>0</v>
      </c>
      <c r="Q251" s="95">
        <f>(P251/(P251+O251)*100)</f>
        <v>0</v>
      </c>
      <c r="R251" s="4">
        <f>O251+P251</f>
        <v>7</v>
      </c>
    </row>
    <row r="252" spans="1:18">
      <c r="A252" s="71" t="s">
        <v>890</v>
      </c>
      <c r="B252" t="s">
        <v>888</v>
      </c>
      <c r="C252" t="s">
        <v>1790</v>
      </c>
      <c r="D252">
        <v>4</v>
      </c>
      <c r="E252">
        <v>4</v>
      </c>
      <c r="F252">
        <v>12</v>
      </c>
      <c r="G252">
        <f>F252/E252</f>
        <v>3</v>
      </c>
      <c r="H252" s="76">
        <v>4</v>
      </c>
      <c r="I252" s="76">
        <v>0</v>
      </c>
      <c r="J252" s="76">
        <v>8</v>
      </c>
      <c r="K252">
        <f t="shared" si="56"/>
        <v>4</v>
      </c>
      <c r="L252" s="67" t="str">
        <f t="shared" si="57"/>
        <v>Pseudogamous Apomictic</v>
      </c>
    </row>
    <row r="253" spans="1:18">
      <c r="A253" s="71" t="s">
        <v>891</v>
      </c>
      <c r="B253" t="s">
        <v>888</v>
      </c>
      <c r="C253" t="s">
        <v>1790</v>
      </c>
      <c r="D253">
        <v>4</v>
      </c>
      <c r="E253">
        <v>4</v>
      </c>
      <c r="F253">
        <v>12</v>
      </c>
      <c r="G253">
        <f>F253/E253</f>
        <v>3</v>
      </c>
      <c r="H253" s="76">
        <v>4</v>
      </c>
      <c r="I253" s="76">
        <v>0</v>
      </c>
      <c r="J253" s="76">
        <v>8</v>
      </c>
      <c r="K253">
        <f t="shared" si="56"/>
        <v>4</v>
      </c>
      <c r="L253" s="67" t="str">
        <f t="shared" si="57"/>
        <v>Pseudogamous Apomictic</v>
      </c>
    </row>
    <row r="254" spans="1:18">
      <c r="A254" s="71" t="s">
        <v>892</v>
      </c>
      <c r="B254" t="s">
        <v>888</v>
      </c>
      <c r="C254" t="s">
        <v>1790</v>
      </c>
      <c r="D254">
        <v>4</v>
      </c>
      <c r="E254">
        <v>0</v>
      </c>
      <c r="F254">
        <v>12</v>
      </c>
      <c r="G254">
        <f>F254/D254</f>
        <v>3</v>
      </c>
      <c r="J254" s="76">
        <v>8</v>
      </c>
      <c r="K254">
        <f t="shared" si="56"/>
        <v>4</v>
      </c>
      <c r="L254" s="67" t="str">
        <f t="shared" si="57"/>
        <v>Pseudogamous Apomictic</v>
      </c>
    </row>
    <row r="255" spans="1:18">
      <c r="A255" s="71" t="s">
        <v>893</v>
      </c>
      <c r="B255" s="67" t="s">
        <v>888</v>
      </c>
      <c r="C255" s="67" t="s">
        <v>1790</v>
      </c>
      <c r="D255" s="67">
        <v>4</v>
      </c>
      <c r="E255" s="67">
        <v>4</v>
      </c>
      <c r="F255" s="67">
        <v>12</v>
      </c>
      <c r="G255" s="67">
        <f>F255/E255</f>
        <v>3</v>
      </c>
      <c r="H255" s="67">
        <v>4</v>
      </c>
      <c r="I255" s="67">
        <v>0</v>
      </c>
      <c r="J255" s="76">
        <v>8</v>
      </c>
      <c r="K255" s="67">
        <f t="shared" si="56"/>
        <v>4</v>
      </c>
      <c r="L255" s="67" t="str">
        <f t="shared" si="57"/>
        <v>Pseudogamous Apomictic</v>
      </c>
    </row>
    <row r="256" spans="1:18">
      <c r="A256" s="71" t="s">
        <v>894</v>
      </c>
      <c r="B256" t="s">
        <v>888</v>
      </c>
      <c r="C256" t="s">
        <v>1790</v>
      </c>
      <c r="D256">
        <v>4</v>
      </c>
      <c r="E256">
        <v>4</v>
      </c>
      <c r="F256">
        <v>12</v>
      </c>
      <c r="G256">
        <f>F256/E256</f>
        <v>3</v>
      </c>
      <c r="H256">
        <v>4</v>
      </c>
      <c r="I256">
        <v>0</v>
      </c>
      <c r="J256" s="76">
        <v>8</v>
      </c>
      <c r="K256">
        <f t="shared" si="56"/>
        <v>4</v>
      </c>
      <c r="L256" s="67" t="str">
        <f t="shared" si="57"/>
        <v>Pseudogamous Apomictic</v>
      </c>
    </row>
    <row r="257" spans="1:18">
      <c r="A257" s="72" t="s">
        <v>895</v>
      </c>
      <c r="B257" s="73" t="s">
        <v>888</v>
      </c>
      <c r="C257" s="73" t="s">
        <v>1790</v>
      </c>
      <c r="D257" s="67">
        <v>4</v>
      </c>
      <c r="E257" s="73">
        <v>4</v>
      </c>
      <c r="F257" s="73">
        <v>12</v>
      </c>
      <c r="G257" s="73">
        <f>F257/E257</f>
        <v>3</v>
      </c>
      <c r="H257" s="73">
        <v>4</v>
      </c>
      <c r="I257" s="73">
        <v>0</v>
      </c>
      <c r="J257" s="73">
        <v>8</v>
      </c>
      <c r="K257">
        <f t="shared" si="56"/>
        <v>4</v>
      </c>
      <c r="L257" s="67" t="str">
        <f t="shared" si="57"/>
        <v>Pseudogamous Apomictic</v>
      </c>
      <c r="Q257" s="76"/>
    </row>
    <row r="259" spans="1:18" ht="15">
      <c r="A259" s="68" t="s">
        <v>896</v>
      </c>
      <c r="B259" s="69" t="s">
        <v>888</v>
      </c>
      <c r="C259" s="69" t="s">
        <v>1790</v>
      </c>
      <c r="D259" s="69">
        <v>4</v>
      </c>
      <c r="E259" s="69">
        <v>4</v>
      </c>
      <c r="F259" s="69">
        <v>12</v>
      </c>
      <c r="G259" s="69">
        <f>F259/E259</f>
        <v>3</v>
      </c>
      <c r="H259" s="69">
        <v>4</v>
      </c>
      <c r="I259" s="69">
        <v>0</v>
      </c>
      <c r="J259" s="69">
        <v>8</v>
      </c>
      <c r="K259" s="69">
        <f t="shared" ref="K259:K268" si="58">F259-J259</f>
        <v>4</v>
      </c>
      <c r="L259" s="67" t="str">
        <f t="shared" ref="L259:L268" si="59">IF(G259=0,"NONE",IF(G259&lt;1.8,"Sexual",IF(G259&lt;2.1,"Autonomous Endosperm",IF(G259&gt;2.1,"Pseudogamous Apomictic"))))</f>
        <v>Pseudogamous Apomictic</v>
      </c>
      <c r="M259">
        <f>COUNTIF(L259:L268,"Pseudogamous Apomictic")</f>
        <v>10</v>
      </c>
      <c r="N259">
        <f>COUNTIF(L259:L268, "Autonomous Endosperm")</f>
        <v>0</v>
      </c>
      <c r="O259">
        <f>SUM(M259:N259)</f>
        <v>10</v>
      </c>
      <c r="P259">
        <f>COUNTIF(L259:L268, "Sexual")</f>
        <v>0</v>
      </c>
      <c r="Q259" s="95">
        <f>(P259/(P259+O259)*100)</f>
        <v>0</v>
      </c>
      <c r="R259" s="4">
        <f>O259+P259</f>
        <v>10</v>
      </c>
    </row>
    <row r="260" spans="1:18">
      <c r="A260" s="71" t="s">
        <v>897</v>
      </c>
      <c r="B260" t="s">
        <v>888</v>
      </c>
      <c r="C260" t="s">
        <v>1790</v>
      </c>
      <c r="D260">
        <v>4</v>
      </c>
      <c r="E260">
        <v>4</v>
      </c>
      <c r="F260">
        <v>12</v>
      </c>
      <c r="G260">
        <f>F260/E260</f>
        <v>3</v>
      </c>
      <c r="H260">
        <v>4</v>
      </c>
      <c r="I260">
        <v>0</v>
      </c>
      <c r="J260">
        <v>8</v>
      </c>
      <c r="K260">
        <f t="shared" si="58"/>
        <v>4</v>
      </c>
      <c r="L260" s="67" t="str">
        <f t="shared" si="59"/>
        <v>Pseudogamous Apomictic</v>
      </c>
    </row>
    <row r="261" spans="1:18">
      <c r="A261" s="71" t="s">
        <v>898</v>
      </c>
      <c r="B261" t="s">
        <v>888</v>
      </c>
      <c r="C261" t="s">
        <v>1790</v>
      </c>
      <c r="D261">
        <v>4</v>
      </c>
      <c r="E261">
        <v>4</v>
      </c>
      <c r="F261">
        <v>12</v>
      </c>
      <c r="G261">
        <f>F261/E261</f>
        <v>3</v>
      </c>
      <c r="H261">
        <v>4</v>
      </c>
      <c r="I261">
        <v>0</v>
      </c>
      <c r="J261">
        <v>8</v>
      </c>
      <c r="K261">
        <f t="shared" si="58"/>
        <v>4</v>
      </c>
      <c r="L261" s="67" t="str">
        <f t="shared" si="59"/>
        <v>Pseudogamous Apomictic</v>
      </c>
    </row>
    <row r="262" spans="1:18">
      <c r="A262" s="71" t="s">
        <v>899</v>
      </c>
      <c r="B262" t="s">
        <v>888</v>
      </c>
      <c r="C262" t="s">
        <v>1790</v>
      </c>
      <c r="D262">
        <v>4</v>
      </c>
      <c r="E262">
        <v>0</v>
      </c>
      <c r="F262">
        <v>12</v>
      </c>
      <c r="G262">
        <f>F262/D262</f>
        <v>3</v>
      </c>
      <c r="H262">
        <v>4</v>
      </c>
      <c r="I262">
        <v>0</v>
      </c>
      <c r="J262">
        <v>8</v>
      </c>
      <c r="K262">
        <f t="shared" si="58"/>
        <v>4</v>
      </c>
      <c r="L262" s="67" t="str">
        <f t="shared" si="59"/>
        <v>Pseudogamous Apomictic</v>
      </c>
    </row>
    <row r="263" spans="1:18">
      <c r="A263" s="71" t="s">
        <v>900</v>
      </c>
      <c r="B263" t="s">
        <v>888</v>
      </c>
      <c r="C263" t="s">
        <v>1790</v>
      </c>
      <c r="D263">
        <v>4</v>
      </c>
      <c r="E263">
        <v>4</v>
      </c>
      <c r="F263">
        <v>11</v>
      </c>
      <c r="G263">
        <f t="shared" ref="G263:G268" si="60">F263/E263</f>
        <v>2.75</v>
      </c>
      <c r="H263">
        <v>4</v>
      </c>
      <c r="I263">
        <v>0</v>
      </c>
      <c r="J263">
        <v>8</v>
      </c>
      <c r="K263">
        <f t="shared" si="58"/>
        <v>3</v>
      </c>
      <c r="L263" s="67" t="str">
        <f t="shared" si="59"/>
        <v>Pseudogamous Apomictic</v>
      </c>
    </row>
    <row r="264" spans="1:18">
      <c r="A264" s="71" t="s">
        <v>901</v>
      </c>
      <c r="B264" t="s">
        <v>888</v>
      </c>
      <c r="C264" t="s">
        <v>1790</v>
      </c>
      <c r="D264">
        <v>4</v>
      </c>
      <c r="E264">
        <v>4</v>
      </c>
      <c r="F264">
        <v>12</v>
      </c>
      <c r="G264">
        <f t="shared" si="60"/>
        <v>3</v>
      </c>
      <c r="H264">
        <v>4</v>
      </c>
      <c r="I264">
        <v>0</v>
      </c>
      <c r="J264">
        <v>8</v>
      </c>
      <c r="K264">
        <f t="shared" si="58"/>
        <v>4</v>
      </c>
      <c r="L264" s="67" t="str">
        <f t="shared" si="59"/>
        <v>Pseudogamous Apomictic</v>
      </c>
    </row>
    <row r="265" spans="1:18">
      <c r="A265" s="71" t="s">
        <v>902</v>
      </c>
      <c r="B265" t="s">
        <v>888</v>
      </c>
      <c r="C265" t="s">
        <v>1790</v>
      </c>
      <c r="D265">
        <v>4</v>
      </c>
      <c r="E265">
        <v>4</v>
      </c>
      <c r="F265">
        <v>12</v>
      </c>
      <c r="G265">
        <f t="shared" si="60"/>
        <v>3</v>
      </c>
      <c r="H265">
        <v>4</v>
      </c>
      <c r="I265">
        <v>0</v>
      </c>
      <c r="J265">
        <v>8</v>
      </c>
      <c r="K265">
        <f t="shared" si="58"/>
        <v>4</v>
      </c>
      <c r="L265" s="67" t="str">
        <f t="shared" si="59"/>
        <v>Pseudogamous Apomictic</v>
      </c>
    </row>
    <row r="266" spans="1:18">
      <c r="A266" s="71" t="s">
        <v>903</v>
      </c>
      <c r="B266" s="67" t="s">
        <v>888</v>
      </c>
      <c r="C266" s="67" t="s">
        <v>1790</v>
      </c>
      <c r="D266" s="67">
        <v>4</v>
      </c>
      <c r="E266" s="67">
        <v>4</v>
      </c>
      <c r="F266" s="67">
        <v>12</v>
      </c>
      <c r="G266">
        <f t="shared" si="60"/>
        <v>3</v>
      </c>
      <c r="H266" s="67">
        <v>4</v>
      </c>
      <c r="I266" s="67">
        <v>0</v>
      </c>
      <c r="J266" s="67">
        <v>8</v>
      </c>
      <c r="K266">
        <f t="shared" si="58"/>
        <v>4</v>
      </c>
      <c r="L266" s="67" t="str">
        <f t="shared" si="59"/>
        <v>Pseudogamous Apomictic</v>
      </c>
    </row>
    <row r="267" spans="1:18">
      <c r="A267" s="71" t="s">
        <v>904</v>
      </c>
      <c r="B267" t="s">
        <v>888</v>
      </c>
      <c r="C267" t="s">
        <v>1790</v>
      </c>
      <c r="D267">
        <v>4</v>
      </c>
      <c r="E267">
        <v>4</v>
      </c>
      <c r="F267">
        <v>13</v>
      </c>
      <c r="G267">
        <f t="shared" si="60"/>
        <v>3.25</v>
      </c>
      <c r="H267">
        <v>4</v>
      </c>
      <c r="I267">
        <v>0</v>
      </c>
      <c r="J267">
        <v>8</v>
      </c>
      <c r="K267">
        <f t="shared" si="58"/>
        <v>5</v>
      </c>
      <c r="L267" s="67" t="str">
        <f t="shared" si="59"/>
        <v>Pseudogamous Apomictic</v>
      </c>
    </row>
    <row r="268" spans="1:18">
      <c r="A268" s="72" t="s">
        <v>905</v>
      </c>
      <c r="B268" s="73" t="s">
        <v>888</v>
      </c>
      <c r="C268" s="73" t="s">
        <v>1790</v>
      </c>
      <c r="D268" s="73">
        <v>4</v>
      </c>
      <c r="E268" s="73">
        <v>4</v>
      </c>
      <c r="F268" s="73">
        <v>12</v>
      </c>
      <c r="G268" s="73">
        <f t="shared" si="60"/>
        <v>3</v>
      </c>
      <c r="H268" s="73">
        <v>4</v>
      </c>
      <c r="I268" s="73">
        <v>0</v>
      </c>
      <c r="J268" s="73">
        <v>8</v>
      </c>
      <c r="K268" s="73">
        <f t="shared" si="58"/>
        <v>4</v>
      </c>
      <c r="L268" s="67" t="str">
        <f t="shared" si="59"/>
        <v>Pseudogamous Apomictic</v>
      </c>
    </row>
    <row r="270" spans="1:18" ht="15">
      <c r="A270" s="68" t="s">
        <v>906</v>
      </c>
      <c r="B270" s="69" t="s">
        <v>888</v>
      </c>
      <c r="C270" s="69" t="s">
        <v>1790</v>
      </c>
      <c r="D270" s="69">
        <v>4</v>
      </c>
      <c r="E270" s="69">
        <v>4</v>
      </c>
      <c r="F270" s="69">
        <v>11</v>
      </c>
      <c r="G270" s="69">
        <f t="shared" ref="G270:G276" si="61">F270/E270</f>
        <v>2.75</v>
      </c>
      <c r="H270" s="69">
        <v>4</v>
      </c>
      <c r="I270" s="69">
        <v>0</v>
      </c>
      <c r="J270" s="69">
        <v>8</v>
      </c>
      <c r="K270" s="69">
        <f t="shared" ref="K270:K279" si="62">F270-J270</f>
        <v>3</v>
      </c>
      <c r="L270" s="67" t="str">
        <f t="shared" ref="L270:L279" si="63">IF(G270=0,"NONE",IF(G270&lt;1.8,"Sexual",IF(G270&lt;2.1,"Autonomous Endosperm",IF(G270&gt;2.1,"Pseudogamous Apomictic"))))</f>
        <v>Pseudogamous Apomictic</v>
      </c>
      <c r="M270">
        <f>COUNTIF(L270:L279,"Pseudogamous Apomictic")</f>
        <v>10</v>
      </c>
      <c r="N270">
        <f>COUNTIF(L270:L279, "Autonomous Endosperm")</f>
        <v>0</v>
      </c>
      <c r="O270">
        <f>SUM(M270:N270)</f>
        <v>10</v>
      </c>
      <c r="P270">
        <f>COUNTIF(L270:L279, "Sexual")</f>
        <v>0</v>
      </c>
      <c r="Q270" s="70">
        <f>(P270/(P270+O270)*100)</f>
        <v>0</v>
      </c>
      <c r="R270" s="4">
        <f>O270+P270</f>
        <v>10</v>
      </c>
    </row>
    <row r="271" spans="1:18">
      <c r="A271" s="71" t="s">
        <v>907</v>
      </c>
      <c r="B271" t="s">
        <v>888</v>
      </c>
      <c r="C271" t="s">
        <v>1790</v>
      </c>
      <c r="D271">
        <v>4</v>
      </c>
      <c r="E271">
        <v>4</v>
      </c>
      <c r="F271">
        <v>12</v>
      </c>
      <c r="G271">
        <f t="shared" si="61"/>
        <v>3</v>
      </c>
      <c r="H271">
        <v>4</v>
      </c>
      <c r="I271">
        <v>0</v>
      </c>
      <c r="J271">
        <v>8</v>
      </c>
      <c r="K271">
        <f t="shared" si="62"/>
        <v>4</v>
      </c>
      <c r="L271" s="67" t="str">
        <f t="shared" si="63"/>
        <v>Pseudogamous Apomictic</v>
      </c>
    </row>
    <row r="272" spans="1:18">
      <c r="A272" s="71" t="s">
        <v>908</v>
      </c>
      <c r="B272" t="s">
        <v>888</v>
      </c>
      <c r="C272" t="s">
        <v>1790</v>
      </c>
      <c r="D272">
        <v>4</v>
      </c>
      <c r="E272">
        <v>4</v>
      </c>
      <c r="F272">
        <v>12</v>
      </c>
      <c r="G272">
        <f t="shared" si="61"/>
        <v>3</v>
      </c>
      <c r="H272">
        <v>4</v>
      </c>
      <c r="I272">
        <v>0</v>
      </c>
      <c r="J272">
        <v>8</v>
      </c>
      <c r="K272">
        <f t="shared" si="62"/>
        <v>4</v>
      </c>
      <c r="L272" s="67" t="str">
        <f t="shared" si="63"/>
        <v>Pseudogamous Apomictic</v>
      </c>
    </row>
    <row r="273" spans="1:18">
      <c r="A273" s="71" t="s">
        <v>909</v>
      </c>
      <c r="B273" t="s">
        <v>888</v>
      </c>
      <c r="C273" t="s">
        <v>1790</v>
      </c>
      <c r="D273">
        <v>4</v>
      </c>
      <c r="E273">
        <v>4</v>
      </c>
      <c r="F273">
        <v>12</v>
      </c>
      <c r="G273">
        <f t="shared" si="61"/>
        <v>3</v>
      </c>
      <c r="H273">
        <v>4</v>
      </c>
      <c r="I273">
        <v>0</v>
      </c>
      <c r="J273">
        <v>8</v>
      </c>
      <c r="K273">
        <f t="shared" si="62"/>
        <v>4</v>
      </c>
      <c r="L273" s="67" t="str">
        <f t="shared" si="63"/>
        <v>Pseudogamous Apomictic</v>
      </c>
    </row>
    <row r="274" spans="1:18">
      <c r="A274" s="71" t="s">
        <v>910</v>
      </c>
      <c r="B274" t="s">
        <v>888</v>
      </c>
      <c r="C274" t="s">
        <v>1790</v>
      </c>
      <c r="D274">
        <v>4</v>
      </c>
      <c r="E274">
        <v>4</v>
      </c>
      <c r="F274">
        <v>12</v>
      </c>
      <c r="G274">
        <f t="shared" si="61"/>
        <v>3</v>
      </c>
      <c r="H274">
        <v>4</v>
      </c>
      <c r="I274">
        <v>0</v>
      </c>
      <c r="J274">
        <v>8</v>
      </c>
      <c r="K274">
        <f t="shared" si="62"/>
        <v>4</v>
      </c>
      <c r="L274" s="67" t="str">
        <f t="shared" si="63"/>
        <v>Pseudogamous Apomictic</v>
      </c>
    </row>
    <row r="275" spans="1:18">
      <c r="A275" s="71" t="s">
        <v>911</v>
      </c>
      <c r="B275" t="s">
        <v>888</v>
      </c>
      <c r="C275" t="s">
        <v>1790</v>
      </c>
      <c r="D275">
        <v>4</v>
      </c>
      <c r="E275">
        <v>4</v>
      </c>
      <c r="F275">
        <v>12</v>
      </c>
      <c r="G275">
        <f t="shared" si="61"/>
        <v>3</v>
      </c>
      <c r="H275">
        <v>4</v>
      </c>
      <c r="I275">
        <v>0</v>
      </c>
      <c r="J275">
        <v>8</v>
      </c>
      <c r="K275">
        <f t="shared" si="62"/>
        <v>4</v>
      </c>
      <c r="L275" s="67" t="str">
        <f t="shared" si="63"/>
        <v>Pseudogamous Apomictic</v>
      </c>
    </row>
    <row r="276" spans="1:18">
      <c r="A276" s="71" t="s">
        <v>912</v>
      </c>
      <c r="B276" t="s">
        <v>888</v>
      </c>
      <c r="C276" t="s">
        <v>1790</v>
      </c>
      <c r="D276">
        <v>4</v>
      </c>
      <c r="E276">
        <v>4</v>
      </c>
      <c r="F276">
        <v>11</v>
      </c>
      <c r="G276">
        <f t="shared" si="61"/>
        <v>2.75</v>
      </c>
      <c r="H276">
        <v>4</v>
      </c>
      <c r="I276">
        <v>0</v>
      </c>
      <c r="J276">
        <v>8</v>
      </c>
      <c r="K276">
        <f t="shared" si="62"/>
        <v>3</v>
      </c>
      <c r="L276" s="67" t="str">
        <f t="shared" si="63"/>
        <v>Pseudogamous Apomictic</v>
      </c>
    </row>
    <row r="277" spans="1:18">
      <c r="A277" s="71" t="s">
        <v>913</v>
      </c>
      <c r="B277" t="s">
        <v>888</v>
      </c>
      <c r="C277" t="s">
        <v>1790</v>
      </c>
      <c r="D277">
        <v>4</v>
      </c>
      <c r="E277">
        <v>0</v>
      </c>
      <c r="F277">
        <v>11</v>
      </c>
      <c r="G277">
        <f>F277/D277</f>
        <v>2.75</v>
      </c>
      <c r="J277">
        <v>8</v>
      </c>
      <c r="K277">
        <f t="shared" si="62"/>
        <v>3</v>
      </c>
      <c r="L277" s="67" t="str">
        <f t="shared" si="63"/>
        <v>Pseudogamous Apomictic</v>
      </c>
    </row>
    <row r="278" spans="1:18">
      <c r="A278" s="71" t="s">
        <v>914</v>
      </c>
      <c r="B278" s="67" t="s">
        <v>888</v>
      </c>
      <c r="C278" s="67" t="s">
        <v>1790</v>
      </c>
      <c r="D278">
        <v>4</v>
      </c>
      <c r="E278" s="67">
        <v>4</v>
      </c>
      <c r="F278" s="67">
        <v>11</v>
      </c>
      <c r="G278" s="67">
        <f>F278/E278</f>
        <v>2.75</v>
      </c>
      <c r="H278" s="67">
        <v>4</v>
      </c>
      <c r="I278" s="67">
        <v>0</v>
      </c>
      <c r="J278" s="67">
        <v>8</v>
      </c>
      <c r="K278" s="67">
        <f t="shared" si="62"/>
        <v>3</v>
      </c>
      <c r="L278" s="67" t="str">
        <f t="shared" si="63"/>
        <v>Pseudogamous Apomictic</v>
      </c>
    </row>
    <row r="279" spans="1:18">
      <c r="A279" s="72" t="s">
        <v>915</v>
      </c>
      <c r="B279" s="73" t="s">
        <v>888</v>
      </c>
      <c r="C279" s="73" t="s">
        <v>1790</v>
      </c>
      <c r="D279" s="73">
        <v>4</v>
      </c>
      <c r="E279" s="73">
        <v>4</v>
      </c>
      <c r="F279" s="73">
        <v>11</v>
      </c>
      <c r="G279" s="73">
        <f>F279/E279</f>
        <v>2.75</v>
      </c>
      <c r="H279" s="73">
        <v>4</v>
      </c>
      <c r="I279" s="73">
        <v>0</v>
      </c>
      <c r="J279" s="73">
        <v>8</v>
      </c>
      <c r="K279" s="73">
        <f t="shared" si="62"/>
        <v>3</v>
      </c>
      <c r="L279" s="67" t="str">
        <f t="shared" si="63"/>
        <v>Pseudogamous Apomictic</v>
      </c>
    </row>
    <row r="282" spans="1:18" ht="15">
      <c r="A282" s="68" t="s">
        <v>916</v>
      </c>
      <c r="B282" s="69" t="s">
        <v>888</v>
      </c>
      <c r="C282" s="69" t="s">
        <v>1790</v>
      </c>
      <c r="D282" s="69">
        <v>4</v>
      </c>
      <c r="E282" s="69">
        <v>4</v>
      </c>
      <c r="F282" s="69">
        <v>12</v>
      </c>
      <c r="G282" s="69">
        <f>F282/E282</f>
        <v>3</v>
      </c>
      <c r="H282" s="69">
        <v>4</v>
      </c>
      <c r="I282" s="69">
        <v>0</v>
      </c>
      <c r="J282" s="69">
        <v>8</v>
      </c>
      <c r="K282" s="69">
        <f>F282-J282</f>
        <v>4</v>
      </c>
      <c r="L282" s="67" t="str">
        <f>IF(G282=0,"NONE",IF(G282&lt;1.8,"Sexual",IF(G282&lt;2.1,"Autonomous Endosperm",IF(G282&gt;2.1,"Pseudogamous Apomictic"))))</f>
        <v>Pseudogamous Apomictic</v>
      </c>
      <c r="M282">
        <f>COUNTIF(L282:L285,"Pseudogamous Apomictic")</f>
        <v>3</v>
      </c>
      <c r="N282">
        <f>COUNTIF(L282:L285, "Autonomous Endosperm")</f>
        <v>0</v>
      </c>
      <c r="O282">
        <f>SUM(M282:N282)</f>
        <v>3</v>
      </c>
      <c r="P282">
        <f>COUNTIF(L282:L285, "Sexual")</f>
        <v>0</v>
      </c>
      <c r="Q282" s="95">
        <f>(P282/(P282+O282)*100)</f>
        <v>0</v>
      </c>
      <c r="R282" s="4">
        <f>O282+P282</f>
        <v>3</v>
      </c>
    </row>
    <row r="283" spans="1:18">
      <c r="A283" s="71" t="s">
        <v>1799</v>
      </c>
      <c r="B283" s="67" t="s">
        <v>888</v>
      </c>
      <c r="C283" s="67" t="s">
        <v>1790</v>
      </c>
      <c r="D283" s="67">
        <v>4</v>
      </c>
      <c r="E283" s="67">
        <v>4</v>
      </c>
      <c r="F283" s="67"/>
      <c r="G283" s="67"/>
      <c r="H283" s="67">
        <v>4</v>
      </c>
      <c r="I283" s="67">
        <v>0</v>
      </c>
      <c r="J283" s="67"/>
      <c r="K283" s="67"/>
      <c r="L283" s="67" t="str">
        <f>IF(G283=0,"NONE",IF(G283&lt;1.8,"Sexual",IF(G283&lt;2.1,"Autonomous Endosperm",IF(G283&gt;2.1,"Pseudogamous Apomictic"))))</f>
        <v>NONE</v>
      </c>
      <c r="Q283" s="76"/>
    </row>
    <row r="284" spans="1:18">
      <c r="A284" s="71" t="s">
        <v>917</v>
      </c>
      <c r="B284" t="s">
        <v>888</v>
      </c>
      <c r="C284" t="s">
        <v>1790</v>
      </c>
      <c r="D284">
        <v>4</v>
      </c>
      <c r="E284">
        <v>4</v>
      </c>
      <c r="F284">
        <v>12</v>
      </c>
      <c r="G284">
        <f>F284/E284</f>
        <v>3</v>
      </c>
      <c r="H284">
        <v>4</v>
      </c>
      <c r="I284">
        <v>0</v>
      </c>
      <c r="J284">
        <v>8</v>
      </c>
      <c r="K284">
        <f>F284-J284</f>
        <v>4</v>
      </c>
      <c r="L284" s="67" t="str">
        <f>IF(G284=0,"NONE",IF(G284&lt;1.8,"Sexual",IF(G284&lt;2.1,"Autonomous Endosperm",IF(G284&gt;2.1,"Pseudogamous Apomictic"))))</f>
        <v>Pseudogamous Apomictic</v>
      </c>
    </row>
    <row r="285" spans="1:18">
      <c r="A285" s="72" t="s">
        <v>918</v>
      </c>
      <c r="B285" s="73" t="s">
        <v>888</v>
      </c>
      <c r="C285" s="73" t="s">
        <v>1790</v>
      </c>
      <c r="D285" s="73">
        <v>4</v>
      </c>
      <c r="E285" s="73">
        <v>4</v>
      </c>
      <c r="F285" s="73">
        <v>13</v>
      </c>
      <c r="G285" s="73">
        <f>F285/E285</f>
        <v>3.25</v>
      </c>
      <c r="H285" s="73">
        <v>4</v>
      </c>
      <c r="I285" s="73">
        <v>0</v>
      </c>
      <c r="J285" s="73">
        <v>8</v>
      </c>
      <c r="K285" s="73">
        <f>F285-J285</f>
        <v>5</v>
      </c>
      <c r="L285" s="67" t="str">
        <f>IF(G285=0,"NONE",IF(G285&lt;1.8,"Sexual",IF(G285&lt;2.1,"Autonomous Endosperm",IF(G285&gt;2.1,"Pseudogamous Apomictic"))))</f>
        <v>Pseudogamous Apomictic</v>
      </c>
    </row>
    <row r="287" spans="1:18">
      <c r="A287" s="78" t="s">
        <v>919</v>
      </c>
      <c r="B287" s="79" t="s">
        <v>888</v>
      </c>
      <c r="C287" s="79" t="s">
        <v>1790</v>
      </c>
      <c r="D287" s="79">
        <v>4</v>
      </c>
      <c r="E287" s="79"/>
      <c r="F287" s="79">
        <v>12</v>
      </c>
      <c r="G287" s="79"/>
      <c r="H287" s="79"/>
      <c r="I287" s="79"/>
      <c r="J287" s="79">
        <v>8</v>
      </c>
      <c r="K287" s="79">
        <f>F287-J287</f>
        <v>4</v>
      </c>
      <c r="L287" s="67" t="str">
        <f>IF(G287=0,"NONE",IF(G287&lt;1.8,"Sexual",IF(G287&lt;2.1,"Autonomous Endosperm",IF(G287&gt;2.1,"Pseudogamous Apomictic"))))</f>
        <v>NONE</v>
      </c>
    </row>
    <row r="289" spans="1:18" ht="15">
      <c r="A289" s="68" t="s">
        <v>920</v>
      </c>
      <c r="B289" s="69" t="s">
        <v>888</v>
      </c>
      <c r="C289" s="69" t="s">
        <v>1790</v>
      </c>
      <c r="D289" s="69">
        <v>4</v>
      </c>
      <c r="E289" s="69">
        <v>4</v>
      </c>
      <c r="F289" s="69">
        <v>12</v>
      </c>
      <c r="G289" s="69">
        <f t="shared" ref="G289:G297" si="64">F289/E289</f>
        <v>3</v>
      </c>
      <c r="H289" s="69">
        <v>4</v>
      </c>
      <c r="I289" s="69">
        <v>0</v>
      </c>
      <c r="J289" s="69">
        <v>8</v>
      </c>
      <c r="K289" s="69">
        <f t="shared" ref="K289:K297" si="65">F289-J289</f>
        <v>4</v>
      </c>
      <c r="L289" s="67" t="str">
        <f t="shared" ref="L289:L297" si="66">IF(G289=0,"NONE",IF(G289&lt;1.8,"Sexual",IF(G289&lt;2.1,"Autonomous Endosperm",IF(G289&gt;2.1,"Pseudogamous Apomictic"))))</f>
        <v>Pseudogamous Apomictic</v>
      </c>
      <c r="M289">
        <f>COUNTIF(L289:L297,"Pseudogamous Apomictic")</f>
        <v>9</v>
      </c>
      <c r="N289">
        <f>COUNTIF(L289:L297, "Autonomous Endosperm")</f>
        <v>0</v>
      </c>
      <c r="O289">
        <f>SUM(M289:N289)</f>
        <v>9</v>
      </c>
      <c r="P289">
        <f>COUNTIF(L289:L297, "Sexual")</f>
        <v>0</v>
      </c>
      <c r="Q289" s="95">
        <f>(P289/(P289+O289)*100)</f>
        <v>0</v>
      </c>
      <c r="R289" s="4">
        <f>O289+P289</f>
        <v>9</v>
      </c>
    </row>
    <row r="290" spans="1:18">
      <c r="A290" s="71" t="s">
        <v>921</v>
      </c>
      <c r="B290" s="67" t="s">
        <v>888</v>
      </c>
      <c r="C290" s="67" t="s">
        <v>1790</v>
      </c>
      <c r="D290" s="67">
        <v>4</v>
      </c>
      <c r="E290" s="67">
        <v>4</v>
      </c>
      <c r="F290" s="67">
        <v>11</v>
      </c>
      <c r="G290" s="67">
        <f t="shared" si="64"/>
        <v>2.75</v>
      </c>
      <c r="H290" s="67">
        <v>4</v>
      </c>
      <c r="I290" s="67">
        <v>0</v>
      </c>
      <c r="J290" s="76">
        <v>8</v>
      </c>
      <c r="K290" s="67">
        <f t="shared" si="65"/>
        <v>3</v>
      </c>
      <c r="L290" s="67" t="str">
        <f t="shared" si="66"/>
        <v>Pseudogamous Apomictic</v>
      </c>
      <c r="Q290" s="76"/>
    </row>
    <row r="291" spans="1:18">
      <c r="A291" s="71" t="s">
        <v>922</v>
      </c>
      <c r="B291" s="67" t="s">
        <v>888</v>
      </c>
      <c r="C291" s="67" t="s">
        <v>1790</v>
      </c>
      <c r="D291" s="67">
        <v>4</v>
      </c>
      <c r="E291" s="67">
        <v>4</v>
      </c>
      <c r="F291" s="67">
        <v>12</v>
      </c>
      <c r="G291" s="67">
        <f t="shared" si="64"/>
        <v>3</v>
      </c>
      <c r="H291" s="67">
        <v>4</v>
      </c>
      <c r="I291" s="67">
        <v>0</v>
      </c>
      <c r="J291" s="76">
        <v>8</v>
      </c>
      <c r="K291" s="67">
        <f t="shared" si="65"/>
        <v>4</v>
      </c>
      <c r="L291" s="67" t="str">
        <f t="shared" si="66"/>
        <v>Pseudogamous Apomictic</v>
      </c>
    </row>
    <row r="292" spans="1:18">
      <c r="A292" s="71" t="s">
        <v>923</v>
      </c>
      <c r="B292" s="67" t="s">
        <v>888</v>
      </c>
      <c r="C292" s="67" t="s">
        <v>1790</v>
      </c>
      <c r="D292" s="67">
        <v>4</v>
      </c>
      <c r="E292" s="67">
        <v>4</v>
      </c>
      <c r="F292" s="67">
        <v>11</v>
      </c>
      <c r="G292" s="67">
        <f t="shared" si="64"/>
        <v>2.75</v>
      </c>
      <c r="H292" s="67">
        <v>4</v>
      </c>
      <c r="I292" s="67">
        <v>0</v>
      </c>
      <c r="J292" s="76">
        <v>8</v>
      </c>
      <c r="K292" s="67">
        <f t="shared" si="65"/>
        <v>3</v>
      </c>
      <c r="L292" s="67" t="str">
        <f t="shared" si="66"/>
        <v>Pseudogamous Apomictic</v>
      </c>
    </row>
    <row r="293" spans="1:18">
      <c r="A293" s="71" t="s">
        <v>924</v>
      </c>
      <c r="B293" s="67" t="s">
        <v>888</v>
      </c>
      <c r="C293" s="67" t="s">
        <v>1790</v>
      </c>
      <c r="D293" s="67">
        <v>4</v>
      </c>
      <c r="E293" s="67">
        <v>4</v>
      </c>
      <c r="F293" s="67">
        <v>10</v>
      </c>
      <c r="G293" s="67">
        <f t="shared" si="64"/>
        <v>2.5</v>
      </c>
      <c r="H293" s="67">
        <v>4</v>
      </c>
      <c r="I293" s="67">
        <v>0</v>
      </c>
      <c r="J293" s="76">
        <v>8</v>
      </c>
      <c r="K293" s="67">
        <f t="shared" si="65"/>
        <v>2</v>
      </c>
      <c r="L293" s="67" t="str">
        <f t="shared" si="66"/>
        <v>Pseudogamous Apomictic</v>
      </c>
    </row>
    <row r="294" spans="1:18">
      <c r="A294" s="71" t="s">
        <v>925</v>
      </c>
      <c r="B294" s="67" t="s">
        <v>888</v>
      </c>
      <c r="C294" s="67" t="s">
        <v>1790</v>
      </c>
      <c r="D294" s="67">
        <v>4</v>
      </c>
      <c r="E294" s="67">
        <v>4</v>
      </c>
      <c r="F294" s="67">
        <v>11</v>
      </c>
      <c r="G294" s="67">
        <f t="shared" si="64"/>
        <v>2.75</v>
      </c>
      <c r="H294" s="67">
        <v>4</v>
      </c>
      <c r="I294" s="67">
        <v>0</v>
      </c>
      <c r="J294" s="76">
        <v>8</v>
      </c>
      <c r="K294" s="67">
        <f t="shared" si="65"/>
        <v>3</v>
      </c>
      <c r="L294" s="67" t="str">
        <f t="shared" si="66"/>
        <v>Pseudogamous Apomictic</v>
      </c>
    </row>
    <row r="295" spans="1:18">
      <c r="A295" s="71" t="s">
        <v>926</v>
      </c>
      <c r="B295" s="67" t="s">
        <v>888</v>
      </c>
      <c r="C295" s="67" t="s">
        <v>1790</v>
      </c>
      <c r="D295" s="67">
        <v>4</v>
      </c>
      <c r="E295" s="67">
        <v>4</v>
      </c>
      <c r="F295" s="67">
        <v>12</v>
      </c>
      <c r="G295" s="67">
        <f t="shared" si="64"/>
        <v>3</v>
      </c>
      <c r="H295" s="67">
        <v>4</v>
      </c>
      <c r="I295" s="67">
        <v>0</v>
      </c>
      <c r="J295" s="76">
        <v>8</v>
      </c>
      <c r="K295" s="67">
        <f t="shared" si="65"/>
        <v>4</v>
      </c>
      <c r="L295" s="67" t="str">
        <f t="shared" si="66"/>
        <v>Pseudogamous Apomictic</v>
      </c>
    </row>
    <row r="296" spans="1:18">
      <c r="A296" s="71" t="s">
        <v>927</v>
      </c>
      <c r="B296" s="67" t="s">
        <v>888</v>
      </c>
      <c r="C296" s="67" t="s">
        <v>1790</v>
      </c>
      <c r="D296" s="67">
        <v>4</v>
      </c>
      <c r="E296" s="67">
        <v>4</v>
      </c>
      <c r="F296" s="67">
        <v>11</v>
      </c>
      <c r="G296" s="67">
        <f t="shared" si="64"/>
        <v>2.75</v>
      </c>
      <c r="H296" s="67">
        <v>4</v>
      </c>
      <c r="I296" s="67">
        <v>0</v>
      </c>
      <c r="J296" s="76">
        <v>8</v>
      </c>
      <c r="K296" s="67">
        <f t="shared" si="65"/>
        <v>3</v>
      </c>
      <c r="L296" s="67" t="str">
        <f t="shared" si="66"/>
        <v>Pseudogamous Apomictic</v>
      </c>
    </row>
    <row r="297" spans="1:18">
      <c r="A297" s="72" t="s">
        <v>928</v>
      </c>
      <c r="B297" s="73" t="s">
        <v>888</v>
      </c>
      <c r="C297" s="73" t="s">
        <v>1790</v>
      </c>
      <c r="D297" s="73">
        <v>4</v>
      </c>
      <c r="E297" s="73">
        <v>4</v>
      </c>
      <c r="F297" s="73">
        <v>11</v>
      </c>
      <c r="G297" s="73">
        <f t="shared" si="64"/>
        <v>2.75</v>
      </c>
      <c r="H297" s="73">
        <v>4</v>
      </c>
      <c r="I297" s="73">
        <v>0</v>
      </c>
      <c r="J297" s="73">
        <v>8</v>
      </c>
      <c r="K297" s="73">
        <f t="shared" si="65"/>
        <v>3</v>
      </c>
      <c r="L297" s="67" t="str">
        <f t="shared" si="66"/>
        <v>Pseudogamous Apomictic</v>
      </c>
    </row>
    <row r="298" spans="1:18">
      <c r="A298" s="67"/>
      <c r="L298" s="67"/>
    </row>
    <row r="299" spans="1:18" ht="15">
      <c r="A299" s="68" t="s">
        <v>930</v>
      </c>
      <c r="B299" s="69" t="s">
        <v>888</v>
      </c>
      <c r="C299" s="69" t="s">
        <v>1790</v>
      </c>
      <c r="D299" s="69">
        <v>4</v>
      </c>
      <c r="E299" s="69">
        <v>0</v>
      </c>
      <c r="F299" s="69">
        <v>12</v>
      </c>
      <c r="G299" s="69">
        <f>F299/D299</f>
        <v>3</v>
      </c>
      <c r="H299" s="69"/>
      <c r="I299" s="69"/>
      <c r="J299" s="69">
        <v>8</v>
      </c>
      <c r="K299" s="69">
        <f t="shared" ref="K299:K308" si="67">F299-J299</f>
        <v>4</v>
      </c>
      <c r="L299" s="67" t="str">
        <f t="shared" ref="L299:L308" si="68">IF(G299=0,"NONE",IF(G299&lt;1.8,"Sexual",IF(G299&lt;2.1,"Autonomous Endosperm",IF(G299&gt;2.1,"Pseudogamous Apomictic"))))</f>
        <v>Pseudogamous Apomictic</v>
      </c>
      <c r="M299">
        <f>COUNTIF(L299:L308,"Pseudogamous Apomictic")</f>
        <v>10</v>
      </c>
      <c r="N299">
        <f>COUNTIF(L299:L308, "Autonomous Endosperm")</f>
        <v>0</v>
      </c>
      <c r="O299">
        <f>SUM(M299:N299)</f>
        <v>10</v>
      </c>
      <c r="P299">
        <f>COUNTIF(L299:L308, "Sexual")</f>
        <v>0</v>
      </c>
      <c r="Q299" s="95">
        <f>(P299/(P299+O299)*100)</f>
        <v>0</v>
      </c>
      <c r="R299" s="4">
        <f>O299+P299</f>
        <v>10</v>
      </c>
    </row>
    <row r="300" spans="1:18">
      <c r="A300" s="71" t="s">
        <v>931</v>
      </c>
      <c r="B300" s="67" t="s">
        <v>888</v>
      </c>
      <c r="C300" s="67" t="s">
        <v>1790</v>
      </c>
      <c r="D300" s="67">
        <v>4</v>
      </c>
      <c r="E300" s="67">
        <v>4</v>
      </c>
      <c r="F300" s="67">
        <v>12</v>
      </c>
      <c r="G300" s="67">
        <f>F300/E300</f>
        <v>3</v>
      </c>
      <c r="H300" s="67">
        <v>4</v>
      </c>
      <c r="I300" s="67">
        <v>0</v>
      </c>
      <c r="J300" s="67">
        <v>8</v>
      </c>
      <c r="K300" s="67">
        <f t="shared" si="67"/>
        <v>4</v>
      </c>
      <c r="L300" s="67" t="str">
        <f t="shared" si="68"/>
        <v>Pseudogamous Apomictic</v>
      </c>
      <c r="Q300" s="76"/>
    </row>
    <row r="301" spans="1:18">
      <c r="A301" s="71" t="s">
        <v>932</v>
      </c>
      <c r="B301" t="s">
        <v>888</v>
      </c>
      <c r="C301" t="s">
        <v>1790</v>
      </c>
      <c r="D301">
        <v>4</v>
      </c>
      <c r="E301">
        <v>4</v>
      </c>
      <c r="F301">
        <v>12</v>
      </c>
      <c r="G301">
        <f>F301/E301</f>
        <v>3</v>
      </c>
      <c r="H301">
        <v>4</v>
      </c>
      <c r="I301">
        <v>0</v>
      </c>
      <c r="J301">
        <v>8</v>
      </c>
      <c r="K301">
        <f t="shared" si="67"/>
        <v>4</v>
      </c>
      <c r="L301" s="67" t="str">
        <f t="shared" si="68"/>
        <v>Pseudogamous Apomictic</v>
      </c>
    </row>
    <row r="302" spans="1:18">
      <c r="A302" s="71" t="s">
        <v>933</v>
      </c>
      <c r="B302" t="s">
        <v>888</v>
      </c>
      <c r="C302" t="s">
        <v>1790</v>
      </c>
      <c r="D302">
        <v>4</v>
      </c>
      <c r="E302">
        <v>4</v>
      </c>
      <c r="F302">
        <v>12</v>
      </c>
      <c r="G302">
        <f>F302/E302</f>
        <v>3</v>
      </c>
      <c r="H302">
        <v>4</v>
      </c>
      <c r="I302">
        <v>0</v>
      </c>
      <c r="J302">
        <v>8</v>
      </c>
      <c r="K302">
        <f t="shared" si="67"/>
        <v>4</v>
      </c>
      <c r="L302" s="67" t="str">
        <f t="shared" si="68"/>
        <v>Pseudogamous Apomictic</v>
      </c>
    </row>
    <row r="303" spans="1:18">
      <c r="A303" s="71" t="s">
        <v>934</v>
      </c>
      <c r="B303" t="s">
        <v>888</v>
      </c>
      <c r="C303" t="s">
        <v>1790</v>
      </c>
      <c r="D303">
        <v>4</v>
      </c>
      <c r="E303">
        <v>4</v>
      </c>
      <c r="F303">
        <v>12</v>
      </c>
      <c r="G303">
        <f>F303/E303</f>
        <v>3</v>
      </c>
      <c r="H303">
        <v>4</v>
      </c>
      <c r="I303">
        <v>0</v>
      </c>
      <c r="J303">
        <v>8</v>
      </c>
      <c r="K303">
        <f t="shared" si="67"/>
        <v>4</v>
      </c>
      <c r="L303" s="67" t="str">
        <f t="shared" si="68"/>
        <v>Pseudogamous Apomictic</v>
      </c>
    </row>
    <row r="304" spans="1:18">
      <c r="A304" s="71" t="s">
        <v>935</v>
      </c>
      <c r="B304" t="s">
        <v>888</v>
      </c>
      <c r="C304" t="s">
        <v>1790</v>
      </c>
      <c r="D304">
        <v>4</v>
      </c>
      <c r="E304">
        <v>0</v>
      </c>
      <c r="F304">
        <v>12</v>
      </c>
      <c r="G304" s="69">
        <f>F304/D304</f>
        <v>3</v>
      </c>
      <c r="J304">
        <v>8</v>
      </c>
      <c r="K304">
        <f t="shared" si="67"/>
        <v>4</v>
      </c>
      <c r="L304" s="67" t="str">
        <f t="shared" si="68"/>
        <v>Pseudogamous Apomictic</v>
      </c>
    </row>
    <row r="305" spans="1:18">
      <c r="A305" s="71" t="s">
        <v>936</v>
      </c>
      <c r="B305" t="s">
        <v>888</v>
      </c>
      <c r="C305" t="s">
        <v>1790</v>
      </c>
      <c r="D305">
        <v>4</v>
      </c>
      <c r="E305">
        <v>0</v>
      </c>
      <c r="F305">
        <v>12</v>
      </c>
      <c r="G305" s="69">
        <f>F305/D305</f>
        <v>3</v>
      </c>
      <c r="J305">
        <v>8</v>
      </c>
      <c r="K305">
        <f t="shared" si="67"/>
        <v>4</v>
      </c>
      <c r="L305" s="67" t="str">
        <f t="shared" si="68"/>
        <v>Pseudogamous Apomictic</v>
      </c>
    </row>
    <row r="306" spans="1:18">
      <c r="A306" s="71" t="s">
        <v>937</v>
      </c>
      <c r="B306" t="s">
        <v>888</v>
      </c>
      <c r="C306" t="s">
        <v>1790</v>
      </c>
      <c r="D306">
        <v>4</v>
      </c>
      <c r="E306">
        <v>4</v>
      </c>
      <c r="F306">
        <v>12</v>
      </c>
      <c r="G306">
        <f>F306/E306</f>
        <v>3</v>
      </c>
      <c r="H306">
        <v>4</v>
      </c>
      <c r="I306">
        <v>0</v>
      </c>
      <c r="J306">
        <v>8</v>
      </c>
      <c r="K306">
        <f t="shared" si="67"/>
        <v>4</v>
      </c>
      <c r="L306" s="67" t="str">
        <f t="shared" si="68"/>
        <v>Pseudogamous Apomictic</v>
      </c>
    </row>
    <row r="307" spans="1:18">
      <c r="A307" s="71" t="s">
        <v>938</v>
      </c>
      <c r="B307" t="s">
        <v>888</v>
      </c>
      <c r="C307" t="s">
        <v>1790</v>
      </c>
      <c r="D307">
        <v>4</v>
      </c>
      <c r="E307">
        <v>0</v>
      </c>
      <c r="F307">
        <v>12</v>
      </c>
      <c r="G307" s="69">
        <f>F307/D307</f>
        <v>3</v>
      </c>
      <c r="J307">
        <v>8</v>
      </c>
      <c r="K307">
        <f t="shared" si="67"/>
        <v>4</v>
      </c>
      <c r="L307" s="67" t="str">
        <f t="shared" si="68"/>
        <v>Pseudogamous Apomictic</v>
      </c>
    </row>
    <row r="308" spans="1:18">
      <c r="A308" s="72" t="s">
        <v>939</v>
      </c>
      <c r="B308" s="73" t="s">
        <v>888</v>
      </c>
      <c r="C308" s="73" t="s">
        <v>1790</v>
      </c>
      <c r="D308" s="73">
        <v>4</v>
      </c>
      <c r="E308" s="73">
        <v>4</v>
      </c>
      <c r="F308" s="73">
        <v>12</v>
      </c>
      <c r="G308" s="73">
        <f>F308/E308</f>
        <v>3</v>
      </c>
      <c r="H308" s="73">
        <v>4</v>
      </c>
      <c r="I308" s="73">
        <v>0</v>
      </c>
      <c r="J308" s="73">
        <v>8</v>
      </c>
      <c r="K308" s="73">
        <f t="shared" si="67"/>
        <v>4</v>
      </c>
      <c r="L308" s="67" t="str">
        <f t="shared" si="68"/>
        <v>Pseudogamous Apomictic</v>
      </c>
    </row>
    <row r="310" spans="1:18" ht="15">
      <c r="A310" s="68" t="s">
        <v>942</v>
      </c>
      <c r="B310" s="69" t="s">
        <v>941</v>
      </c>
      <c r="C310" s="69" t="s">
        <v>1790</v>
      </c>
      <c r="D310" s="69">
        <v>4</v>
      </c>
      <c r="E310" s="69">
        <v>0</v>
      </c>
      <c r="F310" s="69">
        <v>14</v>
      </c>
      <c r="G310" s="69">
        <f>F310/D310</f>
        <v>3.5</v>
      </c>
      <c r="H310" s="69"/>
      <c r="I310" s="69"/>
      <c r="J310" s="69">
        <v>8</v>
      </c>
      <c r="K310" s="69">
        <f>F310-J310</f>
        <v>6</v>
      </c>
      <c r="L310" s="67" t="str">
        <f t="shared" ref="L310:L323" si="69">IF(G310=0,"NONE",IF(G310&lt;1.8,"Sexual",IF(G310&lt;2.1,"Autonomous Endosperm",IF(G310&gt;2.1,"Pseudogamous Apomictic"))))</f>
        <v>Pseudogamous Apomictic</v>
      </c>
      <c r="M310">
        <f>COUNTIF(L310:L323,"Pseudogamous Apomictic")</f>
        <v>11</v>
      </c>
      <c r="N310">
        <f>COUNTIF(L310:L323, "Autonomous Endosperm")</f>
        <v>1</v>
      </c>
      <c r="O310">
        <f>SUM(M310:N310)</f>
        <v>12</v>
      </c>
      <c r="P310">
        <f>COUNTIF(L310:L323, "Sexual")</f>
        <v>0</v>
      </c>
      <c r="Q310" s="95">
        <f>(P310/(P310+O310)*100)</f>
        <v>0</v>
      </c>
      <c r="R310" s="4">
        <f>O310+P310</f>
        <v>12</v>
      </c>
    </row>
    <row r="311" spans="1:18">
      <c r="A311" s="71" t="s">
        <v>943</v>
      </c>
      <c r="B311" s="67" t="s">
        <v>941</v>
      </c>
      <c r="C311" s="67" t="s">
        <v>1790</v>
      </c>
      <c r="D311" s="67">
        <v>4</v>
      </c>
      <c r="E311" s="76">
        <v>7</v>
      </c>
      <c r="F311" s="76">
        <v>14</v>
      </c>
      <c r="G311" s="76">
        <f>F311/E311</f>
        <v>2</v>
      </c>
      <c r="H311" s="76">
        <v>4</v>
      </c>
      <c r="I311" s="76">
        <v>3</v>
      </c>
      <c r="J311" s="76">
        <v>8</v>
      </c>
      <c r="K311" s="76">
        <f>F311-J311</f>
        <v>6</v>
      </c>
      <c r="L311" s="67" t="str">
        <f t="shared" si="69"/>
        <v>Autonomous Endosperm</v>
      </c>
    </row>
    <row r="312" spans="1:18">
      <c r="A312" s="71" t="s">
        <v>944</v>
      </c>
      <c r="B312" s="67" t="s">
        <v>941</v>
      </c>
      <c r="C312" s="67" t="s">
        <v>1790</v>
      </c>
      <c r="D312" s="67">
        <v>4</v>
      </c>
      <c r="E312" s="67">
        <v>0</v>
      </c>
      <c r="F312" s="67">
        <v>14</v>
      </c>
      <c r="G312" s="67">
        <f>F312/D312</f>
        <v>3.5</v>
      </c>
      <c r="H312" s="67"/>
      <c r="I312" s="67"/>
      <c r="J312" s="76">
        <v>8</v>
      </c>
      <c r="K312" s="67">
        <f>F312-J312</f>
        <v>6</v>
      </c>
      <c r="L312" s="67" t="str">
        <f t="shared" si="69"/>
        <v>Pseudogamous Apomictic</v>
      </c>
    </row>
    <row r="313" spans="1:18">
      <c r="A313" s="71" t="s">
        <v>1800</v>
      </c>
      <c r="B313" s="67" t="s">
        <v>941</v>
      </c>
      <c r="C313" s="67" t="s">
        <v>1790</v>
      </c>
      <c r="D313" s="67">
        <v>4</v>
      </c>
      <c r="E313" s="67">
        <v>4</v>
      </c>
      <c r="F313" s="67">
        <v>0</v>
      </c>
      <c r="G313" s="67">
        <f>F313/D313</f>
        <v>0</v>
      </c>
      <c r="H313" s="67">
        <v>4</v>
      </c>
      <c r="I313" s="67">
        <v>0</v>
      </c>
      <c r="J313" s="76"/>
      <c r="K313" s="67"/>
      <c r="L313" s="67" t="str">
        <f t="shared" si="69"/>
        <v>NONE</v>
      </c>
    </row>
    <row r="314" spans="1:18">
      <c r="A314" s="71" t="s">
        <v>945</v>
      </c>
      <c r="B314" s="67" t="s">
        <v>941</v>
      </c>
      <c r="C314" s="67" t="s">
        <v>1790</v>
      </c>
      <c r="D314" s="67">
        <v>4</v>
      </c>
      <c r="E314" s="67">
        <v>0</v>
      </c>
      <c r="F314" s="67">
        <v>14</v>
      </c>
      <c r="G314" s="67">
        <f>F314/D314</f>
        <v>3.5</v>
      </c>
      <c r="H314" s="67"/>
      <c r="I314" s="67"/>
      <c r="J314" s="76">
        <v>8</v>
      </c>
      <c r="K314" s="67">
        <f>F314-J314</f>
        <v>6</v>
      </c>
      <c r="L314" s="67" t="str">
        <f t="shared" si="69"/>
        <v>Pseudogamous Apomictic</v>
      </c>
    </row>
    <row r="315" spans="1:18">
      <c r="A315" s="71" t="s">
        <v>946</v>
      </c>
      <c r="B315" s="67" t="s">
        <v>941</v>
      </c>
      <c r="C315" s="67" t="s">
        <v>1790</v>
      </c>
      <c r="D315" s="67">
        <v>4</v>
      </c>
      <c r="E315" s="67">
        <v>0</v>
      </c>
      <c r="F315" s="67">
        <v>14</v>
      </c>
      <c r="G315" s="67">
        <f>F315/D315</f>
        <v>3.5</v>
      </c>
      <c r="H315" s="67"/>
      <c r="I315" s="67"/>
      <c r="J315" s="76">
        <v>8</v>
      </c>
      <c r="K315" s="67">
        <f>F315-J315</f>
        <v>6</v>
      </c>
      <c r="L315" s="67" t="str">
        <f t="shared" si="69"/>
        <v>Pseudogamous Apomictic</v>
      </c>
    </row>
    <row r="316" spans="1:18">
      <c r="A316" s="71" t="s">
        <v>947</v>
      </c>
      <c r="B316" s="67" t="s">
        <v>941</v>
      </c>
      <c r="C316" s="67" t="s">
        <v>1790</v>
      </c>
      <c r="D316" s="67">
        <v>4</v>
      </c>
      <c r="E316" s="67">
        <v>0</v>
      </c>
      <c r="F316" s="67">
        <v>14</v>
      </c>
      <c r="G316" s="67">
        <f>F316/D316</f>
        <v>3.5</v>
      </c>
      <c r="H316" s="67"/>
      <c r="I316" s="67"/>
      <c r="J316" s="76">
        <v>8</v>
      </c>
      <c r="K316" s="67">
        <f>F316-J316</f>
        <v>6</v>
      </c>
      <c r="L316" s="67" t="str">
        <f t="shared" si="69"/>
        <v>Pseudogamous Apomictic</v>
      </c>
    </row>
    <row r="317" spans="1:18">
      <c r="A317" s="71" t="s">
        <v>948</v>
      </c>
      <c r="B317" s="67" t="s">
        <v>941</v>
      </c>
      <c r="C317" s="67" t="s">
        <v>1790</v>
      </c>
      <c r="D317" s="67">
        <v>4</v>
      </c>
      <c r="E317" s="67">
        <v>4</v>
      </c>
      <c r="F317" s="67">
        <v>14</v>
      </c>
      <c r="G317" s="67">
        <f>F317/E317</f>
        <v>3.5</v>
      </c>
      <c r="H317" s="67">
        <v>4</v>
      </c>
      <c r="I317" s="67">
        <v>0</v>
      </c>
      <c r="J317" s="76">
        <v>8</v>
      </c>
      <c r="K317" s="67">
        <f>F317-J317</f>
        <v>6</v>
      </c>
      <c r="L317" s="67" t="str">
        <f t="shared" si="69"/>
        <v>Pseudogamous Apomictic</v>
      </c>
    </row>
    <row r="318" spans="1:18">
      <c r="A318" s="71" t="s">
        <v>949</v>
      </c>
      <c r="B318" s="67" t="s">
        <v>941</v>
      </c>
      <c r="C318" s="67" t="s">
        <v>1790</v>
      </c>
      <c r="D318" s="67">
        <v>4</v>
      </c>
      <c r="E318" s="67">
        <v>0</v>
      </c>
      <c r="F318" s="67">
        <v>14</v>
      </c>
      <c r="G318" s="67">
        <f>F318/D318</f>
        <v>3.5</v>
      </c>
      <c r="H318" s="67"/>
      <c r="I318" s="67"/>
      <c r="J318" s="76">
        <v>8</v>
      </c>
      <c r="K318" s="67">
        <f>F318-J318</f>
        <v>6</v>
      </c>
      <c r="L318" s="67" t="str">
        <f t="shared" si="69"/>
        <v>Pseudogamous Apomictic</v>
      </c>
    </row>
    <row r="319" spans="1:18">
      <c r="A319" s="71" t="s">
        <v>1801</v>
      </c>
      <c r="B319" s="67" t="s">
        <v>941</v>
      </c>
      <c r="C319" s="67" t="s">
        <v>1790</v>
      </c>
      <c r="D319" s="67">
        <v>4</v>
      </c>
      <c r="E319" s="67">
        <v>5</v>
      </c>
      <c r="F319" s="67">
        <v>0</v>
      </c>
      <c r="G319" s="67">
        <f>F319/D319</f>
        <v>0</v>
      </c>
      <c r="H319" s="67">
        <v>4</v>
      </c>
      <c r="I319" s="67"/>
      <c r="J319" s="76"/>
      <c r="K319" s="67"/>
      <c r="L319" s="67" t="str">
        <f t="shared" si="69"/>
        <v>NONE</v>
      </c>
    </row>
    <row r="320" spans="1:18">
      <c r="A320" s="71" t="s">
        <v>950</v>
      </c>
      <c r="B320" s="67" t="s">
        <v>941</v>
      </c>
      <c r="C320" s="67" t="s">
        <v>1790</v>
      </c>
      <c r="D320" s="67">
        <v>4</v>
      </c>
      <c r="E320" s="67">
        <v>5</v>
      </c>
      <c r="F320" s="67">
        <v>14</v>
      </c>
      <c r="G320" s="67">
        <f>F320/E320</f>
        <v>2.8</v>
      </c>
      <c r="H320" s="67">
        <v>4</v>
      </c>
      <c r="I320" s="67"/>
      <c r="J320" s="76">
        <v>8</v>
      </c>
      <c r="K320" s="67">
        <f>F320-J320</f>
        <v>6</v>
      </c>
      <c r="L320" s="67" t="str">
        <f t="shared" si="69"/>
        <v>Pseudogamous Apomictic</v>
      </c>
    </row>
    <row r="321" spans="1:18">
      <c r="A321" s="71" t="s">
        <v>951</v>
      </c>
      <c r="B321" s="67" t="s">
        <v>941</v>
      </c>
      <c r="C321" s="67" t="s">
        <v>1790</v>
      </c>
      <c r="D321" s="67">
        <v>4</v>
      </c>
      <c r="E321" s="67">
        <v>5</v>
      </c>
      <c r="F321" s="67">
        <v>13</v>
      </c>
      <c r="G321" s="67">
        <f>F321/E321</f>
        <v>2.6</v>
      </c>
      <c r="H321" s="67">
        <v>4</v>
      </c>
      <c r="I321" s="67"/>
      <c r="J321" s="76">
        <v>8</v>
      </c>
      <c r="K321" s="67">
        <f>F321-J321</f>
        <v>5</v>
      </c>
      <c r="L321" s="67" t="str">
        <f t="shared" si="69"/>
        <v>Pseudogamous Apomictic</v>
      </c>
      <c r="Q321" s="76"/>
    </row>
    <row r="322" spans="1:18">
      <c r="A322" s="71" t="s">
        <v>952</v>
      </c>
      <c r="B322" s="67" t="s">
        <v>941</v>
      </c>
      <c r="C322" s="67" t="s">
        <v>1790</v>
      </c>
      <c r="D322" s="67">
        <v>4</v>
      </c>
      <c r="E322" s="67">
        <v>5</v>
      </c>
      <c r="F322" s="67">
        <v>13</v>
      </c>
      <c r="G322" s="67">
        <f>F322/E322</f>
        <v>2.6</v>
      </c>
      <c r="H322" s="67">
        <v>4</v>
      </c>
      <c r="I322" s="67"/>
      <c r="J322" s="76">
        <v>8</v>
      </c>
      <c r="K322" s="67">
        <f>F322-J322</f>
        <v>5</v>
      </c>
      <c r="L322" s="67" t="str">
        <f t="shared" si="69"/>
        <v>Pseudogamous Apomictic</v>
      </c>
    </row>
    <row r="323" spans="1:18">
      <c r="A323" s="72" t="s">
        <v>953</v>
      </c>
      <c r="B323" s="73" t="s">
        <v>941</v>
      </c>
      <c r="C323" s="73" t="s">
        <v>1790</v>
      </c>
      <c r="D323" s="73">
        <v>4</v>
      </c>
      <c r="E323" s="73">
        <v>5</v>
      </c>
      <c r="F323" s="73">
        <v>14</v>
      </c>
      <c r="G323" s="73">
        <f>F323/E323</f>
        <v>2.8</v>
      </c>
      <c r="H323" s="73">
        <v>4</v>
      </c>
      <c r="I323" s="73"/>
      <c r="J323" s="77">
        <v>8</v>
      </c>
      <c r="K323" s="73">
        <f>F323-J323</f>
        <v>6</v>
      </c>
      <c r="L323" s="67" t="str">
        <f t="shared" si="69"/>
        <v>Pseudogamous Apomictic</v>
      </c>
    </row>
    <row r="325" spans="1:18" ht="15">
      <c r="A325" s="68" t="s">
        <v>954</v>
      </c>
      <c r="B325" s="69" t="s">
        <v>941</v>
      </c>
      <c r="C325" s="69" t="s">
        <v>1790</v>
      </c>
      <c r="D325" s="69">
        <v>4</v>
      </c>
      <c r="E325" s="69">
        <v>5</v>
      </c>
      <c r="F325" s="69">
        <v>14</v>
      </c>
      <c r="G325" s="69">
        <f t="shared" ref="G325:G330" si="70">F325/E325</f>
        <v>2.8</v>
      </c>
      <c r="H325" s="69">
        <v>4</v>
      </c>
      <c r="I325" s="69">
        <v>1</v>
      </c>
      <c r="J325" s="69">
        <v>8</v>
      </c>
      <c r="K325" s="69">
        <v>6</v>
      </c>
      <c r="L325" s="67" t="str">
        <f t="shared" ref="L325:L334" si="71">IF(G325=0,"NONE",IF(G325&lt;1.8,"Sexual",IF(G325&lt;2.1,"Autonomous Endosperm",IF(G325&gt;2.1,"Pseudogamous Apomictic"))))</f>
        <v>Pseudogamous Apomictic</v>
      </c>
      <c r="M325">
        <f>COUNTIF(L325:L334,"Pseudogamous Apomictic")</f>
        <v>8</v>
      </c>
      <c r="N325">
        <f>COUNTIF(L325:L334, "Autonomous Endosperm")</f>
        <v>0</v>
      </c>
      <c r="O325">
        <f>SUM(M325:N325)</f>
        <v>8</v>
      </c>
      <c r="P325">
        <f>COUNTIF(L325:L334, "Sexual")</f>
        <v>0</v>
      </c>
      <c r="Q325" s="70">
        <f>(P325/(P325+O325)*100)</f>
        <v>0</v>
      </c>
      <c r="R325" s="4">
        <f>O325+P325</f>
        <v>8</v>
      </c>
    </row>
    <row r="326" spans="1:18">
      <c r="A326" s="71" t="s">
        <v>955</v>
      </c>
      <c r="B326" t="s">
        <v>941</v>
      </c>
      <c r="C326" t="s">
        <v>1790</v>
      </c>
      <c r="D326">
        <v>4</v>
      </c>
      <c r="E326">
        <v>5</v>
      </c>
      <c r="F326">
        <v>14</v>
      </c>
      <c r="G326">
        <f t="shared" si="70"/>
        <v>2.8</v>
      </c>
      <c r="H326">
        <v>4</v>
      </c>
      <c r="I326">
        <v>1</v>
      </c>
      <c r="J326">
        <v>8</v>
      </c>
      <c r="K326">
        <v>6</v>
      </c>
      <c r="L326" s="67" t="str">
        <f t="shared" si="71"/>
        <v>Pseudogamous Apomictic</v>
      </c>
    </row>
    <row r="327" spans="1:18">
      <c r="A327" s="71" t="s">
        <v>956</v>
      </c>
      <c r="B327" t="s">
        <v>941</v>
      </c>
      <c r="C327" t="s">
        <v>1790</v>
      </c>
      <c r="D327">
        <v>4</v>
      </c>
      <c r="E327">
        <v>5</v>
      </c>
      <c r="F327">
        <v>14</v>
      </c>
      <c r="G327">
        <f t="shared" si="70"/>
        <v>2.8</v>
      </c>
      <c r="H327">
        <v>4</v>
      </c>
      <c r="I327">
        <v>1</v>
      </c>
      <c r="J327">
        <v>8</v>
      </c>
      <c r="K327">
        <v>6</v>
      </c>
      <c r="L327" s="67" t="str">
        <f t="shared" si="71"/>
        <v>Pseudogamous Apomictic</v>
      </c>
    </row>
    <row r="328" spans="1:18">
      <c r="A328" s="71" t="s">
        <v>957</v>
      </c>
      <c r="B328" t="s">
        <v>941</v>
      </c>
      <c r="C328" t="s">
        <v>1790</v>
      </c>
      <c r="D328">
        <v>4</v>
      </c>
      <c r="E328">
        <v>5</v>
      </c>
      <c r="F328">
        <v>14</v>
      </c>
      <c r="G328">
        <f t="shared" si="70"/>
        <v>2.8</v>
      </c>
      <c r="H328">
        <v>4</v>
      </c>
      <c r="I328">
        <v>1</v>
      </c>
      <c r="J328">
        <v>8</v>
      </c>
      <c r="K328">
        <v>6</v>
      </c>
      <c r="L328" s="67" t="str">
        <f t="shared" si="71"/>
        <v>Pseudogamous Apomictic</v>
      </c>
    </row>
    <row r="329" spans="1:18">
      <c r="A329" s="71" t="s">
        <v>958</v>
      </c>
      <c r="B329" s="67" t="s">
        <v>941</v>
      </c>
      <c r="C329" s="67" t="s">
        <v>1790</v>
      </c>
      <c r="D329" s="67">
        <v>4</v>
      </c>
      <c r="E329" s="67">
        <v>5</v>
      </c>
      <c r="F329" s="67">
        <v>14</v>
      </c>
      <c r="G329" s="67">
        <f t="shared" si="70"/>
        <v>2.8</v>
      </c>
      <c r="H329" s="67">
        <v>4</v>
      </c>
      <c r="I329" s="67">
        <v>1</v>
      </c>
      <c r="J329" s="67">
        <v>8</v>
      </c>
      <c r="K329" s="67">
        <v>6</v>
      </c>
      <c r="L329" s="67" t="str">
        <f t="shared" si="71"/>
        <v>Pseudogamous Apomictic</v>
      </c>
    </row>
    <row r="330" spans="1:18">
      <c r="A330" s="71" t="s">
        <v>959</v>
      </c>
      <c r="B330" t="s">
        <v>941</v>
      </c>
      <c r="C330" t="s">
        <v>1790</v>
      </c>
      <c r="D330">
        <v>4</v>
      </c>
      <c r="E330">
        <v>5</v>
      </c>
      <c r="F330">
        <v>14</v>
      </c>
      <c r="G330">
        <f t="shared" si="70"/>
        <v>2.8</v>
      </c>
      <c r="H330">
        <v>4</v>
      </c>
      <c r="I330">
        <v>1</v>
      </c>
      <c r="J330">
        <v>8</v>
      </c>
      <c r="K330">
        <v>6</v>
      </c>
      <c r="L330" s="67" t="str">
        <f t="shared" si="71"/>
        <v>Pseudogamous Apomictic</v>
      </c>
    </row>
    <row r="331" spans="1:18">
      <c r="A331" s="71" t="s">
        <v>960</v>
      </c>
      <c r="B331" s="67" t="s">
        <v>941</v>
      </c>
      <c r="C331" s="67" t="s">
        <v>1790</v>
      </c>
      <c r="D331" s="67">
        <v>4</v>
      </c>
      <c r="E331" s="67">
        <v>0</v>
      </c>
      <c r="F331" s="67">
        <v>14</v>
      </c>
      <c r="G331" s="67"/>
      <c r="H331" s="67"/>
      <c r="I331" s="67"/>
      <c r="J331" s="67">
        <v>8</v>
      </c>
      <c r="K331" s="67">
        <v>6</v>
      </c>
      <c r="L331" s="67" t="str">
        <f t="shared" si="71"/>
        <v>NONE</v>
      </c>
      <c r="Q331" s="76"/>
    </row>
    <row r="332" spans="1:18">
      <c r="A332" s="71" t="s">
        <v>961</v>
      </c>
      <c r="B332" t="s">
        <v>941</v>
      </c>
      <c r="C332" t="s">
        <v>1790</v>
      </c>
      <c r="D332">
        <v>4</v>
      </c>
      <c r="E332">
        <v>5</v>
      </c>
      <c r="F332">
        <v>14</v>
      </c>
      <c r="G332">
        <f>F332/E332</f>
        <v>2.8</v>
      </c>
      <c r="H332">
        <v>4</v>
      </c>
      <c r="I332">
        <v>1</v>
      </c>
      <c r="J332">
        <v>8</v>
      </c>
      <c r="K332">
        <v>6</v>
      </c>
      <c r="L332" s="67" t="str">
        <f t="shared" si="71"/>
        <v>Pseudogamous Apomictic</v>
      </c>
    </row>
    <row r="333" spans="1:18">
      <c r="A333" s="71" t="s">
        <v>962</v>
      </c>
      <c r="B333" t="s">
        <v>941</v>
      </c>
      <c r="C333" t="s">
        <v>1790</v>
      </c>
      <c r="D333">
        <v>4</v>
      </c>
      <c r="E333">
        <v>5</v>
      </c>
      <c r="F333">
        <v>14</v>
      </c>
      <c r="G333">
        <f>F333/E333</f>
        <v>2.8</v>
      </c>
      <c r="H333">
        <v>4</v>
      </c>
      <c r="I333">
        <v>1</v>
      </c>
      <c r="J333">
        <v>8</v>
      </c>
      <c r="K333">
        <v>6</v>
      </c>
      <c r="L333" s="67" t="str">
        <f t="shared" si="71"/>
        <v>Pseudogamous Apomictic</v>
      </c>
    </row>
    <row r="334" spans="1:18">
      <c r="A334" s="72" t="s">
        <v>963</v>
      </c>
      <c r="B334" s="73" t="s">
        <v>941</v>
      </c>
      <c r="C334" s="73" t="s">
        <v>1790</v>
      </c>
      <c r="D334" s="73">
        <v>4</v>
      </c>
      <c r="E334" s="73">
        <v>0</v>
      </c>
      <c r="F334" s="73">
        <v>14</v>
      </c>
      <c r="G334" s="73"/>
      <c r="H334" s="73"/>
      <c r="I334" s="73"/>
      <c r="J334" s="73">
        <v>8</v>
      </c>
      <c r="K334" s="73">
        <v>6</v>
      </c>
      <c r="L334" s="67" t="str">
        <f t="shared" si="71"/>
        <v>NONE</v>
      </c>
    </row>
    <row r="336" spans="1:18" ht="15">
      <c r="A336" s="68" t="s">
        <v>964</v>
      </c>
      <c r="B336" s="69" t="s">
        <v>941</v>
      </c>
      <c r="C336" s="69" t="s">
        <v>1790</v>
      </c>
      <c r="D336" s="69">
        <v>4</v>
      </c>
      <c r="E336" s="69">
        <v>5</v>
      </c>
      <c r="F336" s="69">
        <v>14</v>
      </c>
      <c r="G336" s="69">
        <f>F336/E336</f>
        <v>2.8</v>
      </c>
      <c r="H336" s="69">
        <v>4</v>
      </c>
      <c r="I336" s="69">
        <v>1</v>
      </c>
      <c r="J336" s="69">
        <v>8</v>
      </c>
      <c r="K336" s="69">
        <v>6</v>
      </c>
      <c r="L336" s="67" t="str">
        <f t="shared" ref="L336:L345" si="72">IF(G336=0,"NONE",IF(G336&lt;1.8,"Sexual",IF(G336&lt;2.1,"Autonomous Endosperm",IF(G336&gt;2.1,"Pseudogamous Apomictic"))))</f>
        <v>Pseudogamous Apomictic</v>
      </c>
      <c r="M336">
        <f>COUNTIF(L336:L345,"Pseudogamous Apomictic")</f>
        <v>8</v>
      </c>
      <c r="N336">
        <f>COUNTIF(L336:L345, "Autonomous Endosperm")</f>
        <v>0</v>
      </c>
      <c r="O336">
        <f>SUM(M336:N336)</f>
        <v>8</v>
      </c>
      <c r="P336">
        <f>COUNTIF(L336:L345, "Sexual")</f>
        <v>0</v>
      </c>
      <c r="Q336" s="95">
        <f>(P336/(P336+O336)*100)</f>
        <v>0</v>
      </c>
      <c r="R336" s="4">
        <f>O336+P336</f>
        <v>8</v>
      </c>
    </row>
    <row r="337" spans="1:18">
      <c r="A337" s="71" t="s">
        <v>965</v>
      </c>
      <c r="B337" s="67" t="s">
        <v>941</v>
      </c>
      <c r="C337" s="67" t="s">
        <v>1790</v>
      </c>
      <c r="D337" s="67">
        <v>4</v>
      </c>
      <c r="E337" s="67">
        <v>4</v>
      </c>
      <c r="F337" s="67">
        <v>14</v>
      </c>
      <c r="G337" s="67">
        <f>F337/E337</f>
        <v>3.5</v>
      </c>
      <c r="H337" s="67">
        <v>4</v>
      </c>
      <c r="I337" s="67">
        <v>0</v>
      </c>
      <c r="J337" s="67">
        <v>8</v>
      </c>
      <c r="K337" s="67">
        <v>6</v>
      </c>
      <c r="L337" s="67" t="str">
        <f t="shared" si="72"/>
        <v>Pseudogamous Apomictic</v>
      </c>
    </row>
    <row r="338" spans="1:18">
      <c r="A338" s="71" t="s">
        <v>966</v>
      </c>
      <c r="B338" t="s">
        <v>941</v>
      </c>
      <c r="C338" t="s">
        <v>1790</v>
      </c>
      <c r="D338">
        <v>4</v>
      </c>
      <c r="E338">
        <v>5</v>
      </c>
      <c r="F338">
        <v>14</v>
      </c>
      <c r="G338">
        <f>F338/E338</f>
        <v>2.8</v>
      </c>
      <c r="H338">
        <v>4</v>
      </c>
      <c r="I338">
        <v>1</v>
      </c>
      <c r="J338">
        <v>8</v>
      </c>
      <c r="K338">
        <v>6</v>
      </c>
      <c r="L338" s="67" t="str">
        <f t="shared" si="72"/>
        <v>Pseudogamous Apomictic</v>
      </c>
    </row>
    <row r="339" spans="1:18">
      <c r="A339" s="71" t="s">
        <v>967</v>
      </c>
      <c r="B339" s="67" t="s">
        <v>941</v>
      </c>
      <c r="C339" s="67" t="s">
        <v>1790</v>
      </c>
      <c r="D339" s="67">
        <v>4</v>
      </c>
      <c r="E339" s="67">
        <v>5</v>
      </c>
      <c r="F339" s="67">
        <v>14</v>
      </c>
      <c r="G339" s="67">
        <f>F339/E339</f>
        <v>2.8</v>
      </c>
      <c r="H339" s="67">
        <v>4</v>
      </c>
      <c r="I339" s="67">
        <v>1</v>
      </c>
      <c r="J339" s="67">
        <v>8</v>
      </c>
      <c r="K339" s="67">
        <v>6</v>
      </c>
      <c r="L339" s="67" t="str">
        <f t="shared" si="72"/>
        <v>Pseudogamous Apomictic</v>
      </c>
      <c r="Q339" s="76"/>
    </row>
    <row r="340" spans="1:18">
      <c r="A340" s="71" t="s">
        <v>968</v>
      </c>
      <c r="B340" t="s">
        <v>941</v>
      </c>
      <c r="C340" t="s">
        <v>1790</v>
      </c>
      <c r="D340">
        <v>4</v>
      </c>
      <c r="E340">
        <v>5</v>
      </c>
      <c r="F340">
        <v>13</v>
      </c>
      <c r="G340">
        <f>F340/E340</f>
        <v>2.6</v>
      </c>
      <c r="H340">
        <v>4</v>
      </c>
      <c r="I340">
        <v>1</v>
      </c>
      <c r="J340">
        <v>8</v>
      </c>
      <c r="K340">
        <v>5</v>
      </c>
      <c r="L340" s="67" t="str">
        <f t="shared" si="72"/>
        <v>Pseudogamous Apomictic</v>
      </c>
    </row>
    <row r="341" spans="1:18">
      <c r="A341" s="71" t="s">
        <v>969</v>
      </c>
      <c r="B341" t="s">
        <v>941</v>
      </c>
      <c r="C341" t="s">
        <v>1790</v>
      </c>
      <c r="D341">
        <v>4</v>
      </c>
      <c r="E341">
        <v>0</v>
      </c>
      <c r="F341">
        <v>14</v>
      </c>
      <c r="J341">
        <v>8</v>
      </c>
      <c r="K341">
        <v>6</v>
      </c>
      <c r="L341" s="67" t="str">
        <f t="shared" si="72"/>
        <v>NONE</v>
      </c>
    </row>
    <row r="342" spans="1:18">
      <c r="A342" s="71" t="s">
        <v>970</v>
      </c>
      <c r="B342" t="s">
        <v>941</v>
      </c>
      <c r="C342" t="s">
        <v>1790</v>
      </c>
      <c r="D342">
        <v>4</v>
      </c>
      <c r="E342">
        <v>0</v>
      </c>
      <c r="F342">
        <v>14</v>
      </c>
      <c r="J342">
        <v>8</v>
      </c>
      <c r="K342">
        <v>6</v>
      </c>
      <c r="L342" s="67" t="str">
        <f t="shared" si="72"/>
        <v>NONE</v>
      </c>
    </row>
    <row r="343" spans="1:18">
      <c r="A343" s="71" t="s">
        <v>971</v>
      </c>
      <c r="B343" s="67" t="s">
        <v>941</v>
      </c>
      <c r="C343" s="67" t="s">
        <v>1790</v>
      </c>
      <c r="D343" s="67">
        <v>4</v>
      </c>
      <c r="E343" s="67">
        <v>5</v>
      </c>
      <c r="F343" s="67">
        <v>14</v>
      </c>
      <c r="G343" s="67">
        <f>F343/E343</f>
        <v>2.8</v>
      </c>
      <c r="H343" s="67">
        <v>4</v>
      </c>
      <c r="I343" s="67">
        <v>1</v>
      </c>
      <c r="J343" s="67">
        <v>8</v>
      </c>
      <c r="K343" s="67">
        <v>6</v>
      </c>
      <c r="L343" s="67" t="str">
        <f t="shared" si="72"/>
        <v>Pseudogamous Apomictic</v>
      </c>
    </row>
    <row r="344" spans="1:18">
      <c r="A344" s="71" t="s">
        <v>972</v>
      </c>
      <c r="B344" t="s">
        <v>941</v>
      </c>
      <c r="C344" t="s">
        <v>1790</v>
      </c>
      <c r="D344">
        <v>4</v>
      </c>
      <c r="E344">
        <v>5</v>
      </c>
      <c r="F344">
        <v>14</v>
      </c>
      <c r="G344">
        <f>F344/E344</f>
        <v>2.8</v>
      </c>
      <c r="H344">
        <v>4</v>
      </c>
      <c r="I344">
        <v>1</v>
      </c>
      <c r="J344">
        <v>8</v>
      </c>
      <c r="K344">
        <v>6</v>
      </c>
      <c r="L344" s="67" t="str">
        <f t="shared" si="72"/>
        <v>Pseudogamous Apomictic</v>
      </c>
    </row>
    <row r="345" spans="1:18">
      <c r="A345" s="72" t="s">
        <v>973</v>
      </c>
      <c r="B345" s="73" t="s">
        <v>941</v>
      </c>
      <c r="C345" s="73" t="s">
        <v>1790</v>
      </c>
      <c r="D345" s="73">
        <v>4</v>
      </c>
      <c r="E345" s="73">
        <v>5</v>
      </c>
      <c r="F345" s="73">
        <v>14</v>
      </c>
      <c r="G345" s="73">
        <f>F345/E345</f>
        <v>2.8</v>
      </c>
      <c r="H345" s="73">
        <v>4</v>
      </c>
      <c r="I345" s="73">
        <v>1</v>
      </c>
      <c r="J345" s="73">
        <v>8</v>
      </c>
      <c r="K345" s="73">
        <v>6</v>
      </c>
      <c r="L345" s="67" t="str">
        <f t="shared" si="72"/>
        <v>Pseudogamous Apomictic</v>
      </c>
    </row>
    <row r="347" spans="1:18" ht="15">
      <c r="A347" s="68" t="s">
        <v>976</v>
      </c>
      <c r="B347" s="69" t="s">
        <v>975</v>
      </c>
      <c r="C347" s="69" t="s">
        <v>1790</v>
      </c>
      <c r="D347" s="69">
        <v>4</v>
      </c>
      <c r="E347" s="69">
        <v>4</v>
      </c>
      <c r="F347" s="69">
        <v>12</v>
      </c>
      <c r="G347" s="69">
        <f t="shared" ref="G347:G356" si="73">F347/E347</f>
        <v>3</v>
      </c>
      <c r="H347" s="69">
        <v>4</v>
      </c>
      <c r="I347" s="69">
        <v>0</v>
      </c>
      <c r="J347" s="69">
        <v>8</v>
      </c>
      <c r="K347" s="69">
        <v>4</v>
      </c>
      <c r="L347" s="67" t="str">
        <f t="shared" ref="L347:L356" si="74">IF(G347=0,"NONE",IF(G347&lt;1.8,"Sexual",IF(G347&lt;2.1,"Autonomous Endosperm",IF(G347&gt;2.1,"Pseudogamous Apomictic"))))</f>
        <v>Pseudogamous Apomictic</v>
      </c>
      <c r="M347">
        <f>COUNTIF(L347:L356,"Pseudogamous Apomictic")</f>
        <v>10</v>
      </c>
      <c r="N347">
        <f>COUNTIF(L347:L356, "Autonomous Endosperm")</f>
        <v>0</v>
      </c>
      <c r="O347">
        <f>SUM(M347:N347)</f>
        <v>10</v>
      </c>
      <c r="P347">
        <f>COUNTIF(L347:L356, "Sexual")</f>
        <v>0</v>
      </c>
      <c r="Q347" s="70">
        <f>(P347/(P347+O347)*100)</f>
        <v>0</v>
      </c>
      <c r="R347" s="4">
        <f>O347+P347</f>
        <v>10</v>
      </c>
    </row>
    <row r="348" spans="1:18">
      <c r="A348" s="71" t="s">
        <v>977</v>
      </c>
      <c r="B348" t="s">
        <v>975</v>
      </c>
      <c r="C348" t="s">
        <v>1790</v>
      </c>
      <c r="D348">
        <v>4</v>
      </c>
      <c r="E348">
        <v>4</v>
      </c>
      <c r="F348">
        <v>13</v>
      </c>
      <c r="G348">
        <f t="shared" si="73"/>
        <v>3.25</v>
      </c>
      <c r="H348">
        <v>4</v>
      </c>
      <c r="I348">
        <v>0</v>
      </c>
      <c r="J348">
        <v>8</v>
      </c>
      <c r="K348">
        <v>5</v>
      </c>
      <c r="L348" s="67" t="str">
        <f t="shared" si="74"/>
        <v>Pseudogamous Apomictic</v>
      </c>
    </row>
    <row r="349" spans="1:18">
      <c r="A349" s="71" t="s">
        <v>978</v>
      </c>
      <c r="B349" t="s">
        <v>975</v>
      </c>
      <c r="C349" t="s">
        <v>1790</v>
      </c>
      <c r="D349">
        <v>4</v>
      </c>
      <c r="E349">
        <v>4</v>
      </c>
      <c r="F349">
        <v>13</v>
      </c>
      <c r="G349">
        <f t="shared" si="73"/>
        <v>3.25</v>
      </c>
      <c r="H349">
        <v>4</v>
      </c>
      <c r="I349">
        <v>0</v>
      </c>
      <c r="J349">
        <v>8</v>
      </c>
      <c r="K349">
        <v>5</v>
      </c>
      <c r="L349" s="67" t="str">
        <f t="shared" si="74"/>
        <v>Pseudogamous Apomictic</v>
      </c>
    </row>
    <row r="350" spans="1:18">
      <c r="A350" s="71" t="s">
        <v>979</v>
      </c>
      <c r="B350" s="67" t="s">
        <v>975</v>
      </c>
      <c r="C350" s="67" t="s">
        <v>1790</v>
      </c>
      <c r="D350" s="67">
        <v>4</v>
      </c>
      <c r="E350" s="67">
        <v>4</v>
      </c>
      <c r="F350" s="67">
        <v>13</v>
      </c>
      <c r="G350" s="67">
        <f t="shared" si="73"/>
        <v>3.25</v>
      </c>
      <c r="H350" s="67">
        <v>4</v>
      </c>
      <c r="I350" s="67">
        <v>0</v>
      </c>
      <c r="J350" s="67">
        <v>8</v>
      </c>
      <c r="K350" s="67">
        <v>5</v>
      </c>
      <c r="L350" s="67" t="str">
        <f t="shared" si="74"/>
        <v>Pseudogamous Apomictic</v>
      </c>
    </row>
    <row r="351" spans="1:18">
      <c r="A351" s="71" t="s">
        <v>980</v>
      </c>
      <c r="B351" t="s">
        <v>975</v>
      </c>
      <c r="C351" t="s">
        <v>1790</v>
      </c>
      <c r="D351">
        <v>4</v>
      </c>
      <c r="E351">
        <v>4</v>
      </c>
      <c r="F351">
        <v>13</v>
      </c>
      <c r="G351">
        <f t="shared" si="73"/>
        <v>3.25</v>
      </c>
      <c r="H351">
        <v>4</v>
      </c>
      <c r="I351">
        <v>0</v>
      </c>
      <c r="J351">
        <v>8</v>
      </c>
      <c r="K351">
        <v>5</v>
      </c>
      <c r="L351" s="67" t="str">
        <f t="shared" si="74"/>
        <v>Pseudogamous Apomictic</v>
      </c>
    </row>
    <row r="352" spans="1:18">
      <c r="A352" s="106" t="s">
        <v>981</v>
      </c>
      <c r="B352" s="67" t="s">
        <v>975</v>
      </c>
      <c r="C352" s="67" t="s">
        <v>1790</v>
      </c>
      <c r="D352" s="67">
        <v>4</v>
      </c>
      <c r="E352" s="67">
        <v>4</v>
      </c>
      <c r="F352" s="67">
        <v>13</v>
      </c>
      <c r="G352" s="67">
        <f t="shared" si="73"/>
        <v>3.25</v>
      </c>
      <c r="H352" s="67">
        <v>4</v>
      </c>
      <c r="I352" s="67">
        <v>0</v>
      </c>
      <c r="J352" s="67">
        <v>8</v>
      </c>
      <c r="K352" s="67">
        <v>5</v>
      </c>
      <c r="L352" s="67" t="str">
        <f t="shared" si="74"/>
        <v>Pseudogamous Apomictic</v>
      </c>
      <c r="Q352" s="76"/>
    </row>
    <row r="353" spans="1:18">
      <c r="A353" s="106" t="s">
        <v>982</v>
      </c>
      <c r="B353" t="s">
        <v>975</v>
      </c>
      <c r="C353" t="s">
        <v>1790</v>
      </c>
      <c r="D353">
        <v>4</v>
      </c>
      <c r="E353">
        <v>4</v>
      </c>
      <c r="F353">
        <v>13</v>
      </c>
      <c r="G353">
        <f t="shared" si="73"/>
        <v>3.25</v>
      </c>
      <c r="H353">
        <v>4</v>
      </c>
      <c r="I353">
        <v>0</v>
      </c>
      <c r="J353">
        <v>8</v>
      </c>
      <c r="K353">
        <v>5</v>
      </c>
      <c r="L353" s="67" t="str">
        <f t="shared" si="74"/>
        <v>Pseudogamous Apomictic</v>
      </c>
    </row>
    <row r="354" spans="1:18">
      <c r="A354" s="106" t="s">
        <v>983</v>
      </c>
      <c r="B354" t="s">
        <v>975</v>
      </c>
      <c r="C354" t="s">
        <v>1790</v>
      </c>
      <c r="D354">
        <v>4</v>
      </c>
      <c r="E354">
        <v>4</v>
      </c>
      <c r="F354">
        <v>12</v>
      </c>
      <c r="G354">
        <f t="shared" si="73"/>
        <v>3</v>
      </c>
      <c r="H354">
        <v>4</v>
      </c>
      <c r="I354">
        <v>0</v>
      </c>
      <c r="J354">
        <v>8</v>
      </c>
      <c r="K354">
        <v>4</v>
      </c>
      <c r="L354" s="67" t="str">
        <f t="shared" si="74"/>
        <v>Pseudogamous Apomictic</v>
      </c>
    </row>
    <row r="355" spans="1:18">
      <c r="A355" s="71" t="s">
        <v>984</v>
      </c>
      <c r="B355" t="s">
        <v>975</v>
      </c>
      <c r="C355" t="s">
        <v>1790</v>
      </c>
      <c r="D355">
        <v>4</v>
      </c>
      <c r="E355">
        <v>4</v>
      </c>
      <c r="F355">
        <v>13</v>
      </c>
      <c r="G355">
        <f t="shared" si="73"/>
        <v>3.25</v>
      </c>
      <c r="H355">
        <v>4</v>
      </c>
      <c r="I355">
        <v>0</v>
      </c>
      <c r="J355">
        <v>8</v>
      </c>
      <c r="K355">
        <v>5</v>
      </c>
      <c r="L355" s="67" t="str">
        <f t="shared" si="74"/>
        <v>Pseudogamous Apomictic</v>
      </c>
    </row>
    <row r="356" spans="1:18">
      <c r="A356" s="72" t="s">
        <v>985</v>
      </c>
      <c r="B356" s="73" t="s">
        <v>975</v>
      </c>
      <c r="C356" s="73" t="s">
        <v>1790</v>
      </c>
      <c r="D356" s="73">
        <v>4</v>
      </c>
      <c r="E356" s="73">
        <v>4</v>
      </c>
      <c r="F356" s="73">
        <v>12</v>
      </c>
      <c r="G356" s="73">
        <f t="shared" si="73"/>
        <v>3</v>
      </c>
      <c r="H356" s="73">
        <v>4</v>
      </c>
      <c r="I356" s="73">
        <v>0</v>
      </c>
      <c r="J356" s="73">
        <v>8</v>
      </c>
      <c r="K356" s="73">
        <v>4</v>
      </c>
      <c r="L356" s="67" t="str">
        <f t="shared" si="74"/>
        <v>Pseudogamous Apomictic</v>
      </c>
    </row>
    <row r="358" spans="1:18" ht="15">
      <c r="A358" s="68" t="s">
        <v>986</v>
      </c>
      <c r="B358" s="69" t="s">
        <v>975</v>
      </c>
      <c r="C358" s="69" t="s">
        <v>1790</v>
      </c>
      <c r="D358" s="69">
        <v>4</v>
      </c>
      <c r="E358" s="69">
        <f t="shared" ref="E358:E367" si="75">ROUND(D358,0)</f>
        <v>4</v>
      </c>
      <c r="F358" s="69">
        <v>12</v>
      </c>
      <c r="G358" s="69">
        <f t="shared" ref="G358:G367" si="76">F358/E358</f>
        <v>3</v>
      </c>
      <c r="H358" s="69">
        <v>4</v>
      </c>
      <c r="I358" s="69">
        <v>0</v>
      </c>
      <c r="J358" s="69">
        <v>8</v>
      </c>
      <c r="K358" s="69">
        <v>4</v>
      </c>
      <c r="L358" s="67" t="str">
        <f t="shared" ref="L358:L367" si="77">IF(G358=0,"NONE",IF(G358&lt;1.8,"Sexual",IF(G358&lt;2.1,"Autonomous Endosperm",IF(G358&gt;2.1,"Pseudogamous Apomictic"))))</f>
        <v>Pseudogamous Apomictic</v>
      </c>
      <c r="M358">
        <f>COUNTIF(L358:L367,"Pseudogamous Apomictic")</f>
        <v>10</v>
      </c>
      <c r="N358">
        <f>COUNTIF(L358:L367, "Autonomous Endosperm")</f>
        <v>0</v>
      </c>
      <c r="O358">
        <f>SUM(M358:N358)</f>
        <v>10</v>
      </c>
      <c r="P358">
        <f>COUNTIF(L358:L367, "Sexual")</f>
        <v>0</v>
      </c>
      <c r="Q358" s="95">
        <f>(P358/(P358+O358)*100)</f>
        <v>0</v>
      </c>
      <c r="R358" s="4">
        <f>O358+P358</f>
        <v>10</v>
      </c>
    </row>
    <row r="359" spans="1:18">
      <c r="A359" s="71" t="s">
        <v>987</v>
      </c>
      <c r="B359" s="67" t="s">
        <v>975</v>
      </c>
      <c r="C359" s="67" t="s">
        <v>1790</v>
      </c>
      <c r="D359" s="67">
        <v>4</v>
      </c>
      <c r="E359" s="67">
        <f t="shared" si="75"/>
        <v>4</v>
      </c>
      <c r="F359" s="67">
        <v>12</v>
      </c>
      <c r="G359" s="67">
        <f t="shared" si="76"/>
        <v>3</v>
      </c>
      <c r="H359" s="67">
        <v>4</v>
      </c>
      <c r="I359" s="67">
        <v>0</v>
      </c>
      <c r="J359" s="67">
        <v>8</v>
      </c>
      <c r="K359" s="67">
        <v>4</v>
      </c>
      <c r="L359" s="67" t="str">
        <f t="shared" si="77"/>
        <v>Pseudogamous Apomictic</v>
      </c>
      <c r="Q359" s="76"/>
    </row>
    <row r="360" spans="1:18">
      <c r="A360" s="71" t="s">
        <v>988</v>
      </c>
      <c r="B360" t="s">
        <v>975</v>
      </c>
      <c r="C360" t="s">
        <v>1790</v>
      </c>
      <c r="D360">
        <v>4</v>
      </c>
      <c r="E360">
        <f t="shared" si="75"/>
        <v>4</v>
      </c>
      <c r="F360">
        <v>12</v>
      </c>
      <c r="G360">
        <f t="shared" si="76"/>
        <v>3</v>
      </c>
      <c r="H360">
        <v>4</v>
      </c>
      <c r="I360">
        <v>0</v>
      </c>
      <c r="J360">
        <v>8</v>
      </c>
      <c r="K360">
        <v>4</v>
      </c>
      <c r="L360" s="67" t="str">
        <f t="shared" si="77"/>
        <v>Pseudogamous Apomictic</v>
      </c>
    </row>
    <row r="361" spans="1:18">
      <c r="A361" s="71" t="s">
        <v>989</v>
      </c>
      <c r="B361" t="s">
        <v>975</v>
      </c>
      <c r="C361" t="s">
        <v>1790</v>
      </c>
      <c r="D361">
        <v>4</v>
      </c>
      <c r="E361">
        <f t="shared" si="75"/>
        <v>4</v>
      </c>
      <c r="F361">
        <v>12</v>
      </c>
      <c r="G361">
        <f t="shared" si="76"/>
        <v>3</v>
      </c>
      <c r="H361">
        <v>4</v>
      </c>
      <c r="I361">
        <v>0</v>
      </c>
      <c r="J361">
        <v>8</v>
      </c>
      <c r="K361">
        <v>4</v>
      </c>
      <c r="L361" s="67" t="str">
        <f t="shared" si="77"/>
        <v>Pseudogamous Apomictic</v>
      </c>
    </row>
    <row r="362" spans="1:18">
      <c r="A362" s="71" t="s">
        <v>990</v>
      </c>
      <c r="B362" t="s">
        <v>975</v>
      </c>
      <c r="C362" t="s">
        <v>1790</v>
      </c>
      <c r="D362">
        <v>4</v>
      </c>
      <c r="E362">
        <f t="shared" si="75"/>
        <v>4</v>
      </c>
      <c r="F362">
        <v>12</v>
      </c>
      <c r="G362">
        <f t="shared" si="76"/>
        <v>3</v>
      </c>
      <c r="H362">
        <v>4</v>
      </c>
      <c r="I362">
        <v>0</v>
      </c>
      <c r="J362">
        <v>8</v>
      </c>
      <c r="K362">
        <v>4</v>
      </c>
      <c r="L362" s="67" t="str">
        <f t="shared" si="77"/>
        <v>Pseudogamous Apomictic</v>
      </c>
    </row>
    <row r="363" spans="1:18">
      <c r="A363" s="71" t="s">
        <v>991</v>
      </c>
      <c r="B363" t="s">
        <v>975</v>
      </c>
      <c r="C363" t="s">
        <v>1790</v>
      </c>
      <c r="D363">
        <v>4</v>
      </c>
      <c r="E363">
        <f t="shared" si="75"/>
        <v>4</v>
      </c>
      <c r="F363">
        <v>13</v>
      </c>
      <c r="G363">
        <f t="shared" si="76"/>
        <v>3.25</v>
      </c>
      <c r="H363">
        <v>4</v>
      </c>
      <c r="I363">
        <v>0</v>
      </c>
      <c r="J363">
        <v>8</v>
      </c>
      <c r="K363">
        <v>5</v>
      </c>
      <c r="L363" s="67" t="str">
        <f t="shared" si="77"/>
        <v>Pseudogamous Apomictic</v>
      </c>
    </row>
    <row r="364" spans="1:18">
      <c r="A364" s="71" t="s">
        <v>992</v>
      </c>
      <c r="B364" t="s">
        <v>975</v>
      </c>
      <c r="C364" t="s">
        <v>1790</v>
      </c>
      <c r="D364">
        <v>4</v>
      </c>
      <c r="E364">
        <f t="shared" si="75"/>
        <v>4</v>
      </c>
      <c r="F364">
        <v>13</v>
      </c>
      <c r="G364">
        <f t="shared" si="76"/>
        <v>3.25</v>
      </c>
      <c r="H364">
        <v>4</v>
      </c>
      <c r="I364">
        <v>0</v>
      </c>
      <c r="J364">
        <v>8</v>
      </c>
      <c r="K364">
        <v>5</v>
      </c>
      <c r="L364" s="67" t="str">
        <f t="shared" si="77"/>
        <v>Pseudogamous Apomictic</v>
      </c>
    </row>
    <row r="365" spans="1:18">
      <c r="A365" s="71" t="s">
        <v>993</v>
      </c>
      <c r="B365" t="s">
        <v>975</v>
      </c>
      <c r="C365" t="s">
        <v>1790</v>
      </c>
      <c r="D365">
        <v>4</v>
      </c>
      <c r="E365">
        <f t="shared" si="75"/>
        <v>4</v>
      </c>
      <c r="F365">
        <v>12</v>
      </c>
      <c r="G365">
        <f t="shared" si="76"/>
        <v>3</v>
      </c>
      <c r="H365">
        <v>4</v>
      </c>
      <c r="I365">
        <v>0</v>
      </c>
      <c r="J365">
        <v>8</v>
      </c>
      <c r="K365">
        <v>4</v>
      </c>
      <c r="L365" s="67" t="str">
        <f t="shared" si="77"/>
        <v>Pseudogamous Apomictic</v>
      </c>
    </row>
    <row r="366" spans="1:18">
      <c r="A366" s="71" t="s">
        <v>994</v>
      </c>
      <c r="B366" t="s">
        <v>975</v>
      </c>
      <c r="C366" t="s">
        <v>1790</v>
      </c>
      <c r="D366">
        <v>4</v>
      </c>
      <c r="E366">
        <f t="shared" si="75"/>
        <v>4</v>
      </c>
      <c r="F366">
        <v>12</v>
      </c>
      <c r="G366">
        <f t="shared" si="76"/>
        <v>3</v>
      </c>
      <c r="H366">
        <v>4</v>
      </c>
      <c r="I366">
        <v>0</v>
      </c>
      <c r="J366">
        <v>8</v>
      </c>
      <c r="K366">
        <v>4</v>
      </c>
      <c r="L366" s="67" t="str">
        <f t="shared" si="77"/>
        <v>Pseudogamous Apomictic</v>
      </c>
    </row>
    <row r="367" spans="1:18">
      <c r="A367" s="72" t="s">
        <v>995</v>
      </c>
      <c r="B367" s="73" t="s">
        <v>975</v>
      </c>
      <c r="C367" s="73" t="s">
        <v>1790</v>
      </c>
      <c r="D367" s="73">
        <v>4</v>
      </c>
      <c r="E367" s="73">
        <f t="shared" si="75"/>
        <v>4</v>
      </c>
      <c r="F367" s="73">
        <v>12</v>
      </c>
      <c r="G367" s="73">
        <f t="shared" si="76"/>
        <v>3</v>
      </c>
      <c r="H367" s="73">
        <v>4</v>
      </c>
      <c r="I367" s="73">
        <v>0</v>
      </c>
      <c r="J367" s="73">
        <v>8</v>
      </c>
      <c r="K367" s="73">
        <v>4</v>
      </c>
      <c r="L367" s="67" t="str">
        <f t="shared" si="77"/>
        <v>Pseudogamous Apomictic</v>
      </c>
    </row>
    <row r="369" spans="1:18" ht="15">
      <c r="A369" s="68" t="s">
        <v>996</v>
      </c>
      <c r="B369" s="69" t="s">
        <v>975</v>
      </c>
      <c r="C369" s="69" t="s">
        <v>1790</v>
      </c>
      <c r="D369" s="69">
        <v>4</v>
      </c>
      <c r="E369" s="69">
        <v>4</v>
      </c>
      <c r="F369" s="69">
        <v>13</v>
      </c>
      <c r="G369" s="69">
        <f t="shared" ref="G369:G377" si="78">F369/E369</f>
        <v>3.25</v>
      </c>
      <c r="H369" s="69">
        <v>4</v>
      </c>
      <c r="I369" s="69">
        <v>0</v>
      </c>
      <c r="J369" s="69">
        <v>8</v>
      </c>
      <c r="K369" s="69">
        <v>5</v>
      </c>
      <c r="L369" s="67" t="str">
        <f t="shared" ref="L369:L377" si="79">IF(G369=0,"NONE",IF(G369&lt;1.8,"Sexual",IF(G369&lt;2.1,"Autonomous Endosperm",IF(G369&gt;2.1,"Pseudogamous Apomictic"))))</f>
        <v>Pseudogamous Apomictic</v>
      </c>
      <c r="M369">
        <f>COUNTIF(L369:L377,"Pseudogamous Apomictic")</f>
        <v>8</v>
      </c>
      <c r="N369">
        <f>COUNTIF(L369:L377, "Autonomous Endosperm")</f>
        <v>0</v>
      </c>
      <c r="O369">
        <f>SUM(M369:N369)</f>
        <v>8</v>
      </c>
      <c r="P369">
        <f>COUNTIF(L369:L378, "Sexual")</f>
        <v>0</v>
      </c>
      <c r="Q369" s="95">
        <f>(P369/(P369+O369)*100)</f>
        <v>0</v>
      </c>
      <c r="R369" s="4">
        <f>O369+P369</f>
        <v>8</v>
      </c>
    </row>
    <row r="370" spans="1:18">
      <c r="A370" s="71" t="s">
        <v>997</v>
      </c>
      <c r="B370" t="s">
        <v>975</v>
      </c>
      <c r="C370" t="s">
        <v>1790</v>
      </c>
      <c r="D370">
        <v>4</v>
      </c>
      <c r="E370">
        <v>4</v>
      </c>
      <c r="F370">
        <v>13</v>
      </c>
      <c r="G370">
        <f t="shared" si="78"/>
        <v>3.25</v>
      </c>
      <c r="H370">
        <v>4</v>
      </c>
      <c r="I370">
        <v>0</v>
      </c>
      <c r="J370">
        <v>8</v>
      </c>
      <c r="K370">
        <v>5</v>
      </c>
      <c r="L370" s="67" t="str">
        <f t="shared" si="79"/>
        <v>Pseudogamous Apomictic</v>
      </c>
    </row>
    <row r="371" spans="1:18">
      <c r="A371" s="71" t="s">
        <v>998</v>
      </c>
      <c r="B371" s="67" t="s">
        <v>975</v>
      </c>
      <c r="C371" s="67" t="s">
        <v>1790</v>
      </c>
      <c r="D371" s="67">
        <v>4</v>
      </c>
      <c r="E371" s="67">
        <v>4</v>
      </c>
      <c r="F371" s="67">
        <v>13</v>
      </c>
      <c r="G371" s="67">
        <f t="shared" si="78"/>
        <v>3.25</v>
      </c>
      <c r="H371" s="67">
        <v>4</v>
      </c>
      <c r="I371" s="67">
        <v>0</v>
      </c>
      <c r="J371" s="67">
        <v>8</v>
      </c>
      <c r="K371" s="67">
        <v>5</v>
      </c>
      <c r="L371" s="67" t="str">
        <f t="shared" si="79"/>
        <v>Pseudogamous Apomictic</v>
      </c>
      <c r="Q371" s="76"/>
    </row>
    <row r="372" spans="1:18">
      <c r="A372" s="71" t="s">
        <v>999</v>
      </c>
      <c r="B372" t="s">
        <v>975</v>
      </c>
      <c r="C372" t="s">
        <v>1790</v>
      </c>
      <c r="D372">
        <v>4</v>
      </c>
      <c r="E372">
        <v>4</v>
      </c>
      <c r="F372">
        <v>0</v>
      </c>
      <c r="G372">
        <f t="shared" si="78"/>
        <v>0</v>
      </c>
      <c r="H372">
        <v>4</v>
      </c>
      <c r="I372">
        <v>0</v>
      </c>
      <c r="L372" s="67" t="str">
        <f t="shared" si="79"/>
        <v>NONE</v>
      </c>
    </row>
    <row r="373" spans="1:18">
      <c r="A373" s="71" t="s">
        <v>1000</v>
      </c>
      <c r="B373" t="s">
        <v>975</v>
      </c>
      <c r="C373" t="s">
        <v>1790</v>
      </c>
      <c r="D373">
        <v>4</v>
      </c>
      <c r="E373">
        <v>4</v>
      </c>
      <c r="F373">
        <v>13</v>
      </c>
      <c r="G373">
        <f t="shared" si="78"/>
        <v>3.25</v>
      </c>
      <c r="H373">
        <v>4</v>
      </c>
      <c r="I373">
        <v>0</v>
      </c>
      <c r="J373">
        <v>8</v>
      </c>
      <c r="K373">
        <v>5</v>
      </c>
      <c r="L373" s="67" t="str">
        <f t="shared" si="79"/>
        <v>Pseudogamous Apomictic</v>
      </c>
    </row>
    <row r="374" spans="1:18">
      <c r="A374" s="71" t="s">
        <v>1001</v>
      </c>
      <c r="B374" t="s">
        <v>975</v>
      </c>
      <c r="C374" t="s">
        <v>1790</v>
      </c>
      <c r="D374">
        <v>4</v>
      </c>
      <c r="E374">
        <v>4</v>
      </c>
      <c r="F374">
        <v>13</v>
      </c>
      <c r="G374">
        <f t="shared" si="78"/>
        <v>3.25</v>
      </c>
      <c r="H374">
        <v>4</v>
      </c>
      <c r="I374">
        <v>0</v>
      </c>
      <c r="J374">
        <v>8</v>
      </c>
      <c r="K374">
        <v>5</v>
      </c>
      <c r="L374" s="67" t="str">
        <f t="shared" si="79"/>
        <v>Pseudogamous Apomictic</v>
      </c>
    </row>
    <row r="375" spans="1:18">
      <c r="A375" s="71" t="s">
        <v>1002</v>
      </c>
      <c r="B375" s="67" t="s">
        <v>975</v>
      </c>
      <c r="C375" s="67" t="s">
        <v>1790</v>
      </c>
      <c r="D375" s="67">
        <v>4</v>
      </c>
      <c r="E375" s="67">
        <v>4</v>
      </c>
      <c r="F375" s="67">
        <v>12</v>
      </c>
      <c r="G375" s="67">
        <f t="shared" si="78"/>
        <v>3</v>
      </c>
      <c r="H375" s="67">
        <v>4</v>
      </c>
      <c r="I375" s="67">
        <v>0</v>
      </c>
      <c r="J375" s="67">
        <v>8</v>
      </c>
      <c r="K375" s="67">
        <v>4</v>
      </c>
      <c r="L375" s="67" t="str">
        <f t="shared" si="79"/>
        <v>Pseudogamous Apomictic</v>
      </c>
    </row>
    <row r="376" spans="1:18">
      <c r="A376" s="71" t="s">
        <v>1003</v>
      </c>
      <c r="B376" t="s">
        <v>975</v>
      </c>
      <c r="C376" t="s">
        <v>1790</v>
      </c>
      <c r="D376">
        <v>4</v>
      </c>
      <c r="E376">
        <v>4</v>
      </c>
      <c r="F376">
        <v>12</v>
      </c>
      <c r="G376">
        <f t="shared" si="78"/>
        <v>3</v>
      </c>
      <c r="H376">
        <v>4</v>
      </c>
      <c r="I376">
        <v>0</v>
      </c>
      <c r="J376">
        <v>8</v>
      </c>
      <c r="K376">
        <v>4</v>
      </c>
      <c r="L376" s="67" t="str">
        <f t="shared" si="79"/>
        <v>Pseudogamous Apomictic</v>
      </c>
    </row>
    <row r="377" spans="1:18">
      <c r="A377" s="72" t="s">
        <v>1004</v>
      </c>
      <c r="B377" s="73" t="s">
        <v>975</v>
      </c>
      <c r="C377" s="73" t="s">
        <v>1790</v>
      </c>
      <c r="D377" s="73">
        <v>4</v>
      </c>
      <c r="E377" s="73">
        <v>4</v>
      </c>
      <c r="F377" s="73">
        <v>13</v>
      </c>
      <c r="G377" s="73">
        <f t="shared" si="78"/>
        <v>3.25</v>
      </c>
      <c r="H377" s="73">
        <v>4</v>
      </c>
      <c r="I377" s="73">
        <v>0</v>
      </c>
      <c r="J377" s="73">
        <v>8</v>
      </c>
      <c r="K377" s="73">
        <v>5</v>
      </c>
      <c r="L377" s="67" t="str">
        <f t="shared" si="79"/>
        <v>Pseudogamous Apomictic</v>
      </c>
      <c r="Q377" s="76"/>
    </row>
    <row r="378" spans="1:18">
      <c r="A378" s="67"/>
      <c r="B378" s="67"/>
      <c r="C378" s="67"/>
      <c r="D378" s="67"/>
      <c r="E378" s="67"/>
      <c r="F378" s="67"/>
      <c r="G378" s="67"/>
      <c r="H378" s="67"/>
      <c r="I378" s="67"/>
      <c r="J378" s="67"/>
      <c r="K378" s="67"/>
      <c r="L378" s="67"/>
      <c r="Q378" s="76"/>
    </row>
    <row r="379" spans="1:18" ht="15">
      <c r="A379" s="68" t="s">
        <v>1005</v>
      </c>
      <c r="B379" s="69" t="s">
        <v>975</v>
      </c>
      <c r="C379" s="69" t="s">
        <v>1790</v>
      </c>
      <c r="D379" s="69">
        <v>6</v>
      </c>
      <c r="E379" s="69">
        <v>0</v>
      </c>
      <c r="F379" s="69">
        <v>14</v>
      </c>
      <c r="G379">
        <f>F379/D379</f>
        <v>2.3333333333333335</v>
      </c>
      <c r="H379" s="69"/>
      <c r="I379" s="69"/>
      <c r="J379" s="69">
        <v>10</v>
      </c>
      <c r="K379" s="69">
        <v>4</v>
      </c>
      <c r="L379" s="67" t="str">
        <f t="shared" ref="L379:L393" si="80">IF(G379=0,"NONE",IF(G379&lt;1.8,"Sexual",IF(G379&lt;2.1,"Autonomous Endosperm",IF(G379&gt;2.1,"Pseudogamous Apomictic"))))</f>
        <v>Pseudogamous Apomictic</v>
      </c>
      <c r="M379">
        <f>COUNTIF(L379:L393,"Pseudogamous Apomictic")</f>
        <v>13</v>
      </c>
      <c r="N379">
        <f>COUNTIF(L379:L393, "Autonomous Endosperm")</f>
        <v>0</v>
      </c>
      <c r="O379">
        <f>SUM(M379:N379)</f>
        <v>13</v>
      </c>
      <c r="P379">
        <f>COUNTIF(L379:L393, "Sexual")</f>
        <v>0</v>
      </c>
      <c r="Q379" s="95">
        <f>(P379/(P379+O379)*100)</f>
        <v>0</v>
      </c>
      <c r="R379" s="4">
        <f>O379+P379</f>
        <v>13</v>
      </c>
    </row>
    <row r="380" spans="1:18">
      <c r="A380" s="71" t="s">
        <v>1802</v>
      </c>
      <c r="B380" t="s">
        <v>975</v>
      </c>
      <c r="C380" t="s">
        <v>1790</v>
      </c>
      <c r="D380">
        <v>6</v>
      </c>
      <c r="E380">
        <v>4</v>
      </c>
      <c r="F380">
        <v>0</v>
      </c>
      <c r="H380">
        <v>4</v>
      </c>
      <c r="I380">
        <v>0</v>
      </c>
      <c r="L380" s="67" t="str">
        <f t="shared" si="80"/>
        <v>NONE</v>
      </c>
    </row>
    <row r="381" spans="1:18">
      <c r="A381" s="71" t="s">
        <v>1006</v>
      </c>
      <c r="B381" t="s">
        <v>975</v>
      </c>
      <c r="C381" t="s">
        <v>1790</v>
      </c>
      <c r="D381">
        <v>6</v>
      </c>
      <c r="E381">
        <v>5</v>
      </c>
      <c r="F381">
        <v>15</v>
      </c>
      <c r="G381">
        <f>F381/E381</f>
        <v>3</v>
      </c>
      <c r="H381">
        <v>5</v>
      </c>
      <c r="I381">
        <v>0</v>
      </c>
      <c r="J381">
        <v>10</v>
      </c>
      <c r="K381">
        <v>5</v>
      </c>
      <c r="L381" s="67" t="str">
        <f t="shared" si="80"/>
        <v>Pseudogamous Apomictic</v>
      </c>
    </row>
    <row r="382" spans="1:18">
      <c r="A382" s="71" t="s">
        <v>1007</v>
      </c>
      <c r="B382" s="67" t="s">
        <v>975</v>
      </c>
      <c r="C382" s="67" t="s">
        <v>1790</v>
      </c>
      <c r="D382" s="67">
        <v>6</v>
      </c>
      <c r="E382" s="67">
        <v>5</v>
      </c>
      <c r="F382" s="67">
        <v>13</v>
      </c>
      <c r="G382" s="67">
        <f>F382/E382</f>
        <v>2.6</v>
      </c>
      <c r="H382" s="67">
        <v>5</v>
      </c>
      <c r="I382" s="67">
        <v>0</v>
      </c>
      <c r="J382" s="67">
        <v>10</v>
      </c>
      <c r="K382" s="67">
        <v>3</v>
      </c>
      <c r="L382" s="67" t="str">
        <f t="shared" si="80"/>
        <v>Pseudogamous Apomictic</v>
      </c>
    </row>
    <row r="383" spans="1:18">
      <c r="A383" s="71" t="s">
        <v>1803</v>
      </c>
      <c r="B383" t="s">
        <v>975</v>
      </c>
      <c r="C383" t="s">
        <v>1790</v>
      </c>
      <c r="D383">
        <v>6</v>
      </c>
      <c r="E383">
        <v>5</v>
      </c>
      <c r="F383">
        <v>0</v>
      </c>
      <c r="H383">
        <v>5</v>
      </c>
      <c r="I383">
        <v>0</v>
      </c>
      <c r="L383" s="67" t="str">
        <f t="shared" si="80"/>
        <v>NONE</v>
      </c>
    </row>
    <row r="384" spans="1:18">
      <c r="A384" s="71" t="s">
        <v>1008</v>
      </c>
      <c r="B384" s="67" t="s">
        <v>975</v>
      </c>
      <c r="C384" s="67" t="s">
        <v>1790</v>
      </c>
      <c r="D384" s="67">
        <v>6</v>
      </c>
      <c r="E384" s="67">
        <v>0</v>
      </c>
      <c r="F384" s="67">
        <v>15</v>
      </c>
      <c r="G384" s="67">
        <f>F384/D384</f>
        <v>2.5</v>
      </c>
      <c r="H384" s="67"/>
      <c r="I384" s="67"/>
      <c r="J384" s="67">
        <v>10</v>
      </c>
      <c r="K384" s="67">
        <v>5</v>
      </c>
      <c r="L384" s="67" t="str">
        <f t="shared" si="80"/>
        <v>Pseudogamous Apomictic</v>
      </c>
      <c r="Q384" s="76"/>
    </row>
    <row r="385" spans="1:18">
      <c r="A385" s="71" t="s">
        <v>1009</v>
      </c>
      <c r="B385" t="s">
        <v>975</v>
      </c>
      <c r="C385" t="s">
        <v>1790</v>
      </c>
      <c r="D385">
        <v>6</v>
      </c>
      <c r="E385">
        <v>5</v>
      </c>
      <c r="F385">
        <v>15</v>
      </c>
      <c r="G385">
        <f>F385/E385</f>
        <v>3</v>
      </c>
      <c r="H385">
        <v>5</v>
      </c>
      <c r="I385">
        <v>0</v>
      </c>
      <c r="J385">
        <v>10</v>
      </c>
      <c r="K385">
        <v>5</v>
      </c>
      <c r="L385" s="67" t="str">
        <f t="shared" si="80"/>
        <v>Pseudogamous Apomictic</v>
      </c>
    </row>
    <row r="386" spans="1:18">
      <c r="A386" s="71" t="s">
        <v>1010</v>
      </c>
      <c r="B386" t="s">
        <v>975</v>
      </c>
      <c r="C386" t="s">
        <v>1790</v>
      </c>
      <c r="D386">
        <v>6</v>
      </c>
      <c r="E386">
        <v>0</v>
      </c>
      <c r="F386">
        <v>13</v>
      </c>
      <c r="G386">
        <f>F386/D386</f>
        <v>2.1666666666666665</v>
      </c>
      <c r="J386">
        <v>10</v>
      </c>
      <c r="K386">
        <v>3</v>
      </c>
      <c r="L386" s="67" t="str">
        <f t="shared" si="80"/>
        <v>Pseudogamous Apomictic</v>
      </c>
    </row>
    <row r="387" spans="1:18">
      <c r="A387" s="71" t="s">
        <v>1011</v>
      </c>
      <c r="B387" t="s">
        <v>975</v>
      </c>
      <c r="C387" t="s">
        <v>1790</v>
      </c>
      <c r="D387">
        <v>6</v>
      </c>
      <c r="E387">
        <v>5</v>
      </c>
      <c r="F387">
        <v>15</v>
      </c>
      <c r="G387">
        <f t="shared" ref="G387:G393" si="81">F387/E387</f>
        <v>3</v>
      </c>
      <c r="H387">
        <v>5</v>
      </c>
      <c r="I387">
        <v>0</v>
      </c>
      <c r="J387">
        <v>10</v>
      </c>
      <c r="K387">
        <v>5</v>
      </c>
      <c r="L387" s="67" t="str">
        <f t="shared" si="80"/>
        <v>Pseudogamous Apomictic</v>
      </c>
    </row>
    <row r="388" spans="1:18">
      <c r="A388" s="71" t="s">
        <v>1012</v>
      </c>
      <c r="B388" t="s">
        <v>975</v>
      </c>
      <c r="C388" t="s">
        <v>1790</v>
      </c>
      <c r="D388">
        <v>6</v>
      </c>
      <c r="E388">
        <v>5</v>
      </c>
      <c r="F388">
        <v>15</v>
      </c>
      <c r="G388">
        <f t="shared" si="81"/>
        <v>3</v>
      </c>
      <c r="H388">
        <v>5</v>
      </c>
      <c r="I388">
        <v>0</v>
      </c>
      <c r="J388">
        <v>10</v>
      </c>
      <c r="K388">
        <v>5</v>
      </c>
      <c r="L388" s="67" t="str">
        <f t="shared" si="80"/>
        <v>Pseudogamous Apomictic</v>
      </c>
    </row>
    <row r="389" spans="1:18">
      <c r="A389" s="71" t="s">
        <v>1015</v>
      </c>
      <c r="B389" t="s">
        <v>1014</v>
      </c>
      <c r="C389" t="s">
        <v>1790</v>
      </c>
      <c r="D389">
        <v>6</v>
      </c>
      <c r="E389">
        <v>5</v>
      </c>
      <c r="F389">
        <v>16</v>
      </c>
      <c r="G389">
        <f t="shared" si="81"/>
        <v>3.2</v>
      </c>
      <c r="H389">
        <v>5</v>
      </c>
      <c r="I389">
        <v>0</v>
      </c>
      <c r="J389">
        <v>10</v>
      </c>
      <c r="K389">
        <v>6</v>
      </c>
      <c r="L389" s="67" t="str">
        <f t="shared" si="80"/>
        <v>Pseudogamous Apomictic</v>
      </c>
    </row>
    <row r="390" spans="1:18">
      <c r="A390" s="71" t="s">
        <v>1016</v>
      </c>
      <c r="B390" s="67" t="s">
        <v>1014</v>
      </c>
      <c r="C390" s="67" t="s">
        <v>1790</v>
      </c>
      <c r="D390" s="67">
        <v>6</v>
      </c>
      <c r="E390" s="67">
        <v>5</v>
      </c>
      <c r="F390" s="67">
        <v>15</v>
      </c>
      <c r="G390" s="67">
        <f t="shared" si="81"/>
        <v>3</v>
      </c>
      <c r="H390" s="67">
        <v>5</v>
      </c>
      <c r="I390" s="67">
        <v>0</v>
      </c>
      <c r="J390" s="67">
        <v>10</v>
      </c>
      <c r="K390" s="67">
        <v>5</v>
      </c>
      <c r="L390" s="67" t="str">
        <f t="shared" si="80"/>
        <v>Pseudogamous Apomictic</v>
      </c>
    </row>
    <row r="391" spans="1:18">
      <c r="A391" s="71" t="s">
        <v>1017</v>
      </c>
      <c r="B391" t="s">
        <v>1014</v>
      </c>
      <c r="C391" t="s">
        <v>1790</v>
      </c>
      <c r="D391">
        <v>6</v>
      </c>
      <c r="E391">
        <v>5</v>
      </c>
      <c r="F391">
        <v>15</v>
      </c>
      <c r="G391">
        <f t="shared" si="81"/>
        <v>3</v>
      </c>
      <c r="H391">
        <v>5</v>
      </c>
      <c r="I391">
        <v>0</v>
      </c>
      <c r="J391">
        <v>10</v>
      </c>
      <c r="K391">
        <v>5</v>
      </c>
      <c r="L391" s="67" t="str">
        <f t="shared" si="80"/>
        <v>Pseudogamous Apomictic</v>
      </c>
    </row>
    <row r="392" spans="1:18">
      <c r="A392" s="71" t="s">
        <v>1018</v>
      </c>
      <c r="B392" s="67" t="s">
        <v>1014</v>
      </c>
      <c r="C392" s="67" t="s">
        <v>1790</v>
      </c>
      <c r="D392" s="67">
        <v>6</v>
      </c>
      <c r="E392" s="67">
        <v>5</v>
      </c>
      <c r="F392" s="67">
        <v>16</v>
      </c>
      <c r="G392" s="67">
        <f t="shared" si="81"/>
        <v>3.2</v>
      </c>
      <c r="H392" s="67">
        <v>5</v>
      </c>
      <c r="I392" s="67">
        <v>0</v>
      </c>
      <c r="J392" s="67">
        <v>10</v>
      </c>
      <c r="K392" s="67">
        <v>6</v>
      </c>
      <c r="L392" s="67" t="str">
        <f t="shared" si="80"/>
        <v>Pseudogamous Apomictic</v>
      </c>
      <c r="Q392" s="76"/>
    </row>
    <row r="393" spans="1:18">
      <c r="A393" s="72" t="s">
        <v>1019</v>
      </c>
      <c r="B393" s="73" t="s">
        <v>1014</v>
      </c>
      <c r="C393" s="73" t="s">
        <v>1790</v>
      </c>
      <c r="D393">
        <v>6</v>
      </c>
      <c r="E393" s="73">
        <v>5</v>
      </c>
      <c r="F393" s="73">
        <v>15</v>
      </c>
      <c r="G393" s="73">
        <f t="shared" si="81"/>
        <v>3</v>
      </c>
      <c r="H393" s="73">
        <v>5</v>
      </c>
      <c r="I393" s="73">
        <v>0</v>
      </c>
      <c r="J393" s="73">
        <v>10</v>
      </c>
      <c r="K393" s="73">
        <v>5</v>
      </c>
      <c r="L393" s="67" t="str">
        <f t="shared" si="80"/>
        <v>Pseudogamous Apomictic</v>
      </c>
    </row>
    <row r="395" spans="1:18" ht="15">
      <c r="A395" s="68" t="s">
        <v>1150</v>
      </c>
      <c r="B395" s="69" t="s">
        <v>1014</v>
      </c>
      <c r="C395" s="69" t="s">
        <v>1790</v>
      </c>
      <c r="D395" s="74">
        <v>4</v>
      </c>
      <c r="E395" s="69">
        <v>5</v>
      </c>
      <c r="F395" s="69">
        <v>0</v>
      </c>
      <c r="G395" s="69"/>
      <c r="H395" s="69">
        <v>5</v>
      </c>
      <c r="I395" s="69">
        <v>0</v>
      </c>
      <c r="J395" s="69"/>
      <c r="K395" s="69"/>
      <c r="L395" s="67" t="str">
        <f t="shared" ref="L395:L404" si="82">IF(G395=0,"NONE",IF(G395&lt;1.8,"Sexual",IF(G395&lt;2.1,"Autonomous Endosperm",IF(G395&gt;2.1,"Pseudogamous Apomictic"))))</f>
        <v>NONE</v>
      </c>
      <c r="M395">
        <f>COUNTIF(L395:L404,"Pseudogamous Apomictic")</f>
        <v>7</v>
      </c>
      <c r="N395">
        <f>COUNTIF(L395:L404, "Autonomous Endosperm")</f>
        <v>0</v>
      </c>
      <c r="O395">
        <f>SUM(M395:N395)</f>
        <v>7</v>
      </c>
      <c r="P395">
        <f>COUNTIF(L395:L404, "Sexual")</f>
        <v>0</v>
      </c>
      <c r="Q395" s="95">
        <f>(P395/(P395+O395)*100)</f>
        <v>0</v>
      </c>
      <c r="R395" s="4">
        <f>O395+P395</f>
        <v>7</v>
      </c>
    </row>
    <row r="396" spans="1:18">
      <c r="A396" s="71" t="s">
        <v>1151</v>
      </c>
      <c r="B396" t="s">
        <v>1014</v>
      </c>
      <c r="C396" t="s">
        <v>1790</v>
      </c>
      <c r="D396" s="4">
        <v>4</v>
      </c>
      <c r="E396">
        <v>4</v>
      </c>
      <c r="F396">
        <v>0</v>
      </c>
      <c r="H396">
        <v>4</v>
      </c>
      <c r="I396">
        <v>0</v>
      </c>
      <c r="L396" s="67" t="str">
        <f t="shared" si="82"/>
        <v>NONE</v>
      </c>
    </row>
    <row r="397" spans="1:18">
      <c r="A397" s="71" t="s">
        <v>1020</v>
      </c>
      <c r="B397" t="s">
        <v>1014</v>
      </c>
      <c r="C397" t="s">
        <v>1790</v>
      </c>
      <c r="D397" s="4">
        <v>4</v>
      </c>
      <c r="F397">
        <v>15</v>
      </c>
      <c r="G397">
        <f>F397/D397</f>
        <v>3.75</v>
      </c>
      <c r="J397">
        <v>10</v>
      </c>
      <c r="K397">
        <v>5</v>
      </c>
      <c r="L397" s="67" t="str">
        <f t="shared" si="82"/>
        <v>Pseudogamous Apomictic</v>
      </c>
    </row>
    <row r="398" spans="1:18">
      <c r="A398" s="71" t="s">
        <v>1021</v>
      </c>
      <c r="B398" s="67" t="s">
        <v>1014</v>
      </c>
      <c r="C398" s="67" t="s">
        <v>1790</v>
      </c>
      <c r="D398" s="76">
        <v>4</v>
      </c>
      <c r="E398" s="67">
        <v>5</v>
      </c>
      <c r="F398" s="67">
        <v>15</v>
      </c>
      <c r="G398" s="67">
        <f>F398/E398</f>
        <v>3</v>
      </c>
      <c r="H398" s="67">
        <v>5</v>
      </c>
      <c r="I398" s="67">
        <v>0</v>
      </c>
      <c r="J398" s="67">
        <v>10</v>
      </c>
      <c r="K398" s="67">
        <v>5</v>
      </c>
      <c r="L398" s="67" t="str">
        <f t="shared" si="82"/>
        <v>Pseudogamous Apomictic</v>
      </c>
    </row>
    <row r="399" spans="1:18">
      <c r="A399" s="71" t="s">
        <v>1022</v>
      </c>
      <c r="B399" t="s">
        <v>1014</v>
      </c>
      <c r="C399" t="s">
        <v>1790</v>
      </c>
      <c r="D399" s="4">
        <v>4</v>
      </c>
      <c r="F399">
        <v>15</v>
      </c>
      <c r="G399">
        <f>F399/D399</f>
        <v>3.75</v>
      </c>
      <c r="J399">
        <v>10</v>
      </c>
      <c r="K399">
        <v>5</v>
      </c>
      <c r="L399" s="67" t="str">
        <f t="shared" si="82"/>
        <v>Pseudogamous Apomictic</v>
      </c>
    </row>
    <row r="400" spans="1:18">
      <c r="A400" s="71" t="s">
        <v>1023</v>
      </c>
      <c r="B400" s="67" t="s">
        <v>1014</v>
      </c>
      <c r="C400" s="67" t="s">
        <v>1790</v>
      </c>
      <c r="D400" s="76">
        <v>4</v>
      </c>
      <c r="E400" s="67">
        <v>4</v>
      </c>
      <c r="F400" s="67">
        <v>15</v>
      </c>
      <c r="G400" s="67">
        <f>F400/E400</f>
        <v>3.75</v>
      </c>
      <c r="H400" s="67">
        <v>4</v>
      </c>
      <c r="I400" s="67">
        <v>0</v>
      </c>
      <c r="J400" s="67">
        <v>10</v>
      </c>
      <c r="K400" s="67">
        <v>5</v>
      </c>
      <c r="L400" s="67" t="str">
        <f t="shared" si="82"/>
        <v>Pseudogamous Apomictic</v>
      </c>
      <c r="Q400" s="76"/>
    </row>
    <row r="401" spans="1:18">
      <c r="A401" s="71" t="s">
        <v>1024</v>
      </c>
      <c r="B401" t="s">
        <v>1014</v>
      </c>
      <c r="C401" t="s">
        <v>1790</v>
      </c>
      <c r="D401" s="4">
        <v>4</v>
      </c>
      <c r="F401">
        <v>10</v>
      </c>
      <c r="G401">
        <f>F401/D401</f>
        <v>2.5</v>
      </c>
      <c r="J401">
        <v>10</v>
      </c>
      <c r="K401">
        <v>0</v>
      </c>
      <c r="L401" s="67" t="str">
        <f t="shared" si="82"/>
        <v>Pseudogamous Apomictic</v>
      </c>
    </row>
    <row r="402" spans="1:18">
      <c r="A402" s="71" t="s">
        <v>1804</v>
      </c>
      <c r="B402" s="67" t="s">
        <v>1014</v>
      </c>
      <c r="C402" s="67" t="s">
        <v>1790</v>
      </c>
      <c r="D402" s="76">
        <v>4</v>
      </c>
      <c r="E402" s="67">
        <v>5</v>
      </c>
      <c r="F402" s="67"/>
      <c r="G402" s="67"/>
      <c r="H402" s="67">
        <v>5</v>
      </c>
      <c r="I402" s="67">
        <v>0</v>
      </c>
      <c r="J402" s="67"/>
      <c r="K402" s="67"/>
      <c r="L402" s="67" t="str">
        <f t="shared" si="82"/>
        <v>NONE</v>
      </c>
    </row>
    <row r="403" spans="1:18">
      <c r="A403" s="71" t="s">
        <v>1025</v>
      </c>
      <c r="B403" t="s">
        <v>1014</v>
      </c>
      <c r="C403" t="s">
        <v>1790</v>
      </c>
      <c r="D403" s="4">
        <v>4</v>
      </c>
      <c r="F403">
        <v>15</v>
      </c>
      <c r="G403">
        <f>F403/D403</f>
        <v>3.75</v>
      </c>
      <c r="J403">
        <v>10</v>
      </c>
      <c r="K403">
        <v>5</v>
      </c>
      <c r="L403" s="67" t="str">
        <f t="shared" si="82"/>
        <v>Pseudogamous Apomictic</v>
      </c>
    </row>
    <row r="404" spans="1:18">
      <c r="A404" s="72" t="s">
        <v>1026</v>
      </c>
      <c r="B404" s="73" t="s">
        <v>1014</v>
      </c>
      <c r="C404" s="73" t="s">
        <v>1790</v>
      </c>
      <c r="D404" s="76">
        <v>4</v>
      </c>
      <c r="E404" s="73"/>
      <c r="F404" s="73">
        <v>13</v>
      </c>
      <c r="G404" s="73">
        <f>F404/D404</f>
        <v>3.25</v>
      </c>
      <c r="H404" s="73"/>
      <c r="I404" s="73"/>
      <c r="J404" s="73">
        <v>10</v>
      </c>
      <c r="K404" s="73">
        <v>3</v>
      </c>
      <c r="L404" s="67" t="str">
        <f t="shared" si="82"/>
        <v>Pseudogamous Apomictic</v>
      </c>
      <c r="Q404" s="76"/>
    </row>
    <row r="406" spans="1:18" ht="15">
      <c r="A406" s="68" t="s">
        <v>1235</v>
      </c>
      <c r="B406" s="69"/>
      <c r="C406" s="69"/>
      <c r="D406" s="69">
        <v>6</v>
      </c>
      <c r="E406" s="69">
        <v>6</v>
      </c>
      <c r="F406" s="69">
        <v>17</v>
      </c>
      <c r="G406" s="69">
        <f t="shared" ref="G406:G413" si="83">F406/E406</f>
        <v>2.8333333333333335</v>
      </c>
      <c r="H406" s="69"/>
      <c r="I406" s="69"/>
      <c r="J406" s="69"/>
      <c r="K406" s="69"/>
      <c r="L406" s="83" t="str">
        <f t="shared" ref="L406:L415" si="84">IF(G406=0,"NONE",IF(G406&lt;1.8,"Sexual",IF(G406&lt;2.1,"Autonomous Endosperm",IF(G406&gt;2.1,"Pseudogamous Apomictic"))))</f>
        <v>Pseudogamous Apomictic</v>
      </c>
      <c r="M406">
        <f>COUNTIF(L406:L415,"Pseudogamous Apomictic")</f>
        <v>10</v>
      </c>
      <c r="N406">
        <f>COUNTIF(L406:L415, "Autonomous Endosperm")</f>
        <v>0</v>
      </c>
      <c r="O406">
        <f>SUM(M406:N406)</f>
        <v>10</v>
      </c>
      <c r="P406">
        <f>COUNTIF(L406:L415, "Sexual")</f>
        <v>0</v>
      </c>
      <c r="Q406" s="95">
        <f>(P406/(P406+O406)*100)</f>
        <v>0</v>
      </c>
      <c r="R406" s="4">
        <f>O406+P406</f>
        <v>10</v>
      </c>
    </row>
    <row r="407" spans="1:18">
      <c r="A407" s="71" t="s">
        <v>1236</v>
      </c>
      <c r="B407" s="67"/>
      <c r="C407" s="67"/>
      <c r="D407" s="67">
        <v>6</v>
      </c>
      <c r="E407" s="67">
        <v>6</v>
      </c>
      <c r="F407" s="67">
        <v>16</v>
      </c>
      <c r="G407" s="67">
        <f t="shared" si="83"/>
        <v>2.6666666666666665</v>
      </c>
      <c r="H407" s="67"/>
      <c r="I407" s="67"/>
      <c r="J407" s="67"/>
      <c r="K407" s="67"/>
      <c r="L407" s="83" t="str">
        <f t="shared" si="84"/>
        <v>Pseudogamous Apomictic</v>
      </c>
      <c r="Q407" s="76"/>
    </row>
    <row r="408" spans="1:18">
      <c r="A408" s="71" t="s">
        <v>1237</v>
      </c>
      <c r="B408" s="67"/>
      <c r="C408" s="67"/>
      <c r="D408" s="67">
        <v>6</v>
      </c>
      <c r="E408" s="67">
        <v>6</v>
      </c>
      <c r="F408" s="67">
        <v>17</v>
      </c>
      <c r="G408" s="67">
        <f t="shared" si="83"/>
        <v>2.8333333333333335</v>
      </c>
      <c r="H408" s="67"/>
      <c r="I408" s="67"/>
      <c r="J408" s="67"/>
      <c r="K408" s="67"/>
      <c r="L408" s="83" t="str">
        <f t="shared" si="84"/>
        <v>Pseudogamous Apomictic</v>
      </c>
    </row>
    <row r="409" spans="1:18">
      <c r="A409" s="71" t="s">
        <v>1238</v>
      </c>
      <c r="B409" s="67"/>
      <c r="C409" s="67"/>
      <c r="D409" s="67">
        <v>6</v>
      </c>
      <c r="E409" s="67">
        <v>6</v>
      </c>
      <c r="F409" s="67">
        <v>17</v>
      </c>
      <c r="G409" s="67">
        <f t="shared" si="83"/>
        <v>2.8333333333333335</v>
      </c>
      <c r="H409" s="67"/>
      <c r="I409" s="67"/>
      <c r="J409" s="67"/>
      <c r="K409" s="67"/>
      <c r="L409" s="83" t="str">
        <f t="shared" si="84"/>
        <v>Pseudogamous Apomictic</v>
      </c>
    </row>
    <row r="410" spans="1:18">
      <c r="A410" s="71" t="s">
        <v>1239</v>
      </c>
      <c r="B410" s="67"/>
      <c r="C410" s="67"/>
      <c r="D410" s="67">
        <v>6</v>
      </c>
      <c r="E410" s="67">
        <v>6</v>
      </c>
      <c r="F410" s="67">
        <v>17</v>
      </c>
      <c r="G410" s="67">
        <f t="shared" si="83"/>
        <v>2.8333333333333335</v>
      </c>
      <c r="H410" s="67"/>
      <c r="I410" s="67"/>
      <c r="J410" s="67"/>
      <c r="K410" s="67"/>
      <c r="L410" s="83" t="str">
        <f t="shared" si="84"/>
        <v>Pseudogamous Apomictic</v>
      </c>
    </row>
    <row r="411" spans="1:18">
      <c r="A411" s="71" t="s">
        <v>1240</v>
      </c>
      <c r="B411" s="67"/>
      <c r="C411" s="67"/>
      <c r="D411" s="67">
        <v>6</v>
      </c>
      <c r="E411" s="67">
        <v>6</v>
      </c>
      <c r="F411" s="67">
        <v>17</v>
      </c>
      <c r="G411" s="67">
        <f t="shared" si="83"/>
        <v>2.8333333333333335</v>
      </c>
      <c r="H411" s="67"/>
      <c r="I411" s="67"/>
      <c r="J411" s="67"/>
      <c r="K411" s="67"/>
      <c r="L411" s="83" t="str">
        <f t="shared" si="84"/>
        <v>Pseudogamous Apomictic</v>
      </c>
    </row>
    <row r="412" spans="1:18">
      <c r="A412" s="71" t="s">
        <v>1241</v>
      </c>
      <c r="B412" s="67"/>
      <c r="C412" s="67"/>
      <c r="D412" s="67">
        <v>6</v>
      </c>
      <c r="E412" s="67">
        <v>6</v>
      </c>
      <c r="F412" s="67">
        <v>18</v>
      </c>
      <c r="G412" s="67">
        <f t="shared" si="83"/>
        <v>3</v>
      </c>
      <c r="H412" s="67"/>
      <c r="I412" s="67"/>
      <c r="J412" s="67"/>
      <c r="K412" s="67"/>
      <c r="L412" s="83" t="str">
        <f t="shared" si="84"/>
        <v>Pseudogamous Apomictic</v>
      </c>
    </row>
    <row r="413" spans="1:18">
      <c r="A413" s="71" t="s">
        <v>1242</v>
      </c>
      <c r="B413" s="67"/>
      <c r="C413" s="67"/>
      <c r="D413" s="67">
        <v>6</v>
      </c>
      <c r="E413" s="67">
        <v>5</v>
      </c>
      <c r="F413" s="67">
        <v>15</v>
      </c>
      <c r="G413" s="67">
        <f t="shared" si="83"/>
        <v>3</v>
      </c>
      <c r="H413" s="67"/>
      <c r="I413" s="67"/>
      <c r="J413" s="67"/>
      <c r="K413" s="67"/>
      <c r="L413" s="83" t="str">
        <f t="shared" si="84"/>
        <v>Pseudogamous Apomictic</v>
      </c>
      <c r="Q413" s="76"/>
    </row>
    <row r="414" spans="1:18">
      <c r="A414" s="71" t="s">
        <v>1243</v>
      </c>
      <c r="B414" s="67"/>
      <c r="C414" s="67"/>
      <c r="D414" s="67">
        <v>6</v>
      </c>
      <c r="E414" s="67">
        <v>0</v>
      </c>
      <c r="F414" s="67">
        <v>16</v>
      </c>
      <c r="G414" s="67">
        <f>F414/D414</f>
        <v>2.6666666666666665</v>
      </c>
      <c r="H414" s="67"/>
      <c r="I414" s="67"/>
      <c r="J414" s="67"/>
      <c r="K414" s="67"/>
      <c r="L414" s="83" t="str">
        <f t="shared" si="84"/>
        <v>Pseudogamous Apomictic</v>
      </c>
    </row>
    <row r="415" spans="1:18">
      <c r="A415" s="72" t="s">
        <v>1244</v>
      </c>
      <c r="B415" s="73"/>
      <c r="C415" s="73"/>
      <c r="D415" s="73">
        <v>6</v>
      </c>
      <c r="E415" s="73">
        <v>5</v>
      </c>
      <c r="F415" s="73">
        <v>17</v>
      </c>
      <c r="G415" s="73">
        <f>F415/E415</f>
        <v>3.4</v>
      </c>
      <c r="H415" s="73"/>
      <c r="I415" s="73"/>
      <c r="J415" s="73"/>
      <c r="K415" s="73"/>
      <c r="L415" s="86" t="str">
        <f t="shared" si="84"/>
        <v>Pseudogamous Apomictic</v>
      </c>
    </row>
    <row r="417" spans="1:18" ht="15">
      <c r="A417" s="68" t="s">
        <v>1138</v>
      </c>
      <c r="B417" s="69" t="s">
        <v>1137</v>
      </c>
      <c r="C417" s="69" t="s">
        <v>1790</v>
      </c>
      <c r="D417" s="69">
        <v>6</v>
      </c>
      <c r="E417" s="69">
        <v>5</v>
      </c>
      <c r="F417" s="69">
        <v>17</v>
      </c>
      <c r="G417" s="69">
        <f t="shared" ref="G417:G428" si="85">F417/E417</f>
        <v>3.4</v>
      </c>
      <c r="H417" s="69">
        <v>5</v>
      </c>
      <c r="I417" s="69">
        <v>0</v>
      </c>
      <c r="J417" s="69">
        <v>10</v>
      </c>
      <c r="K417" s="69">
        <f>F417-J417</f>
        <v>7</v>
      </c>
      <c r="L417" s="67" t="str">
        <f t="shared" ref="L417:L428" si="86">IF(G417=0,"NONE",IF(G417&lt;1.8,"Sexual",IF(G417&lt;2.1,"Autonomous Endosperm",IF(G417&gt;2.1,"Pseudogamous Apomictic"))))</f>
        <v>Pseudogamous Apomictic</v>
      </c>
      <c r="M417">
        <f>COUNTIF(L417:L419,"Pseudogamous Apomictic")</f>
        <v>3</v>
      </c>
      <c r="N417">
        <f>COUNTIF(L417:L419, "Autonomous Endosperm")</f>
        <v>0</v>
      </c>
      <c r="O417">
        <f>SUM(M417:N417)</f>
        <v>3</v>
      </c>
      <c r="P417">
        <f>COUNTIF(L417:L419, "Sexual")</f>
        <v>0</v>
      </c>
      <c r="Q417" s="95">
        <f>(P417/(P417+O417)*100)</f>
        <v>0</v>
      </c>
      <c r="R417" s="4">
        <f>O417+P417</f>
        <v>3</v>
      </c>
    </row>
    <row r="418" spans="1:18">
      <c r="A418" s="71" t="s">
        <v>1139</v>
      </c>
      <c r="B418" t="s">
        <v>1137</v>
      </c>
      <c r="C418" t="s">
        <v>1790</v>
      </c>
      <c r="D418">
        <v>6</v>
      </c>
      <c r="E418">
        <v>5</v>
      </c>
      <c r="F418">
        <v>17</v>
      </c>
      <c r="G418">
        <f t="shared" si="85"/>
        <v>3.4</v>
      </c>
      <c r="H418">
        <v>5</v>
      </c>
      <c r="I418">
        <v>0</v>
      </c>
      <c r="J418">
        <v>10</v>
      </c>
      <c r="K418">
        <f>F418-J418</f>
        <v>7</v>
      </c>
      <c r="L418" s="67" t="str">
        <f t="shared" si="86"/>
        <v>Pseudogamous Apomictic</v>
      </c>
    </row>
    <row r="419" spans="1:18">
      <c r="A419" s="72" t="s">
        <v>1140</v>
      </c>
      <c r="B419" s="73" t="s">
        <v>1137</v>
      </c>
      <c r="C419" s="73" t="s">
        <v>1790</v>
      </c>
      <c r="D419" s="73">
        <v>6</v>
      </c>
      <c r="E419" s="73">
        <v>5</v>
      </c>
      <c r="F419" s="73">
        <v>16</v>
      </c>
      <c r="G419" s="73">
        <f t="shared" si="85"/>
        <v>3.2</v>
      </c>
      <c r="H419" s="73">
        <v>5</v>
      </c>
      <c r="I419" s="73">
        <v>0</v>
      </c>
      <c r="J419" s="73">
        <v>10</v>
      </c>
      <c r="K419" s="73">
        <f>F419-J419</f>
        <v>6</v>
      </c>
      <c r="L419" s="67" t="str">
        <f t="shared" si="86"/>
        <v>Pseudogamous Apomictic</v>
      </c>
    </row>
    <row r="420" spans="1:18" ht="15">
      <c r="A420" s="68" t="s">
        <v>1027</v>
      </c>
      <c r="B420" s="69" t="s">
        <v>1014</v>
      </c>
      <c r="C420" s="69" t="s">
        <v>1790</v>
      </c>
      <c r="D420" s="69">
        <v>6</v>
      </c>
      <c r="E420" s="69">
        <v>5</v>
      </c>
      <c r="F420" s="69">
        <v>16</v>
      </c>
      <c r="G420" s="69">
        <f t="shared" si="85"/>
        <v>3.2</v>
      </c>
      <c r="H420" s="69">
        <v>5</v>
      </c>
      <c r="I420" s="69">
        <v>0</v>
      </c>
      <c r="J420" s="69">
        <v>10</v>
      </c>
      <c r="K420" s="69">
        <v>6</v>
      </c>
      <c r="L420" s="67" t="str">
        <f t="shared" si="86"/>
        <v>Pseudogamous Apomictic</v>
      </c>
      <c r="M420">
        <f>COUNTIF(L420:L428,"Pseudogamous Apomictic")</f>
        <v>8</v>
      </c>
      <c r="N420">
        <f>COUNTIF(L420:L428, "Autonomous Endosperm")</f>
        <v>1</v>
      </c>
      <c r="O420">
        <f>SUM(M420:N420)</f>
        <v>9</v>
      </c>
      <c r="P420">
        <f>COUNTIF(L420:L428, "Sexual")</f>
        <v>0</v>
      </c>
      <c r="Q420" s="95">
        <f>(P420/(P420+O420)*100)</f>
        <v>0</v>
      </c>
      <c r="R420" s="4">
        <f>O420+P420</f>
        <v>9</v>
      </c>
    </row>
    <row r="421" spans="1:18">
      <c r="A421" s="71" t="s">
        <v>1028</v>
      </c>
      <c r="B421" s="67" t="s">
        <v>1014</v>
      </c>
      <c r="C421" s="67" t="s">
        <v>1790</v>
      </c>
      <c r="D421" s="67">
        <v>6</v>
      </c>
      <c r="E421" s="67">
        <v>5</v>
      </c>
      <c r="F421" s="67">
        <v>10</v>
      </c>
      <c r="G421" s="67">
        <f t="shared" si="85"/>
        <v>2</v>
      </c>
      <c r="H421" s="67">
        <v>5</v>
      </c>
      <c r="I421" s="67">
        <v>0</v>
      </c>
      <c r="J421" s="67">
        <v>10</v>
      </c>
      <c r="K421" s="67">
        <v>0</v>
      </c>
      <c r="L421" s="67" t="str">
        <f t="shared" si="86"/>
        <v>Autonomous Endosperm</v>
      </c>
    </row>
    <row r="422" spans="1:18">
      <c r="A422" s="71" t="s">
        <v>1029</v>
      </c>
      <c r="B422" t="s">
        <v>1014</v>
      </c>
      <c r="C422" t="s">
        <v>1790</v>
      </c>
      <c r="D422">
        <v>6</v>
      </c>
      <c r="E422">
        <v>5</v>
      </c>
      <c r="F422">
        <v>15</v>
      </c>
      <c r="G422">
        <f t="shared" si="85"/>
        <v>3</v>
      </c>
      <c r="H422">
        <v>5</v>
      </c>
      <c r="I422">
        <v>0</v>
      </c>
      <c r="J422">
        <v>10</v>
      </c>
      <c r="K422">
        <v>5</v>
      </c>
      <c r="L422" s="67" t="str">
        <f t="shared" si="86"/>
        <v>Pseudogamous Apomictic</v>
      </c>
    </row>
    <row r="423" spans="1:18">
      <c r="A423" s="71" t="s">
        <v>1030</v>
      </c>
      <c r="B423" s="67" t="s">
        <v>1014</v>
      </c>
      <c r="C423" s="67" t="s">
        <v>1790</v>
      </c>
      <c r="D423" s="67">
        <v>6</v>
      </c>
      <c r="E423" s="67">
        <v>5</v>
      </c>
      <c r="F423" s="67">
        <v>16</v>
      </c>
      <c r="G423" s="67">
        <f t="shared" si="85"/>
        <v>3.2</v>
      </c>
      <c r="H423" s="67">
        <v>5</v>
      </c>
      <c r="I423" s="67">
        <v>0</v>
      </c>
      <c r="J423" s="67">
        <v>10</v>
      </c>
      <c r="K423" s="67">
        <v>6</v>
      </c>
      <c r="L423" s="67" t="str">
        <f t="shared" si="86"/>
        <v>Pseudogamous Apomictic</v>
      </c>
      <c r="Q423" s="76"/>
    </row>
    <row r="424" spans="1:18">
      <c r="A424" s="71" t="s">
        <v>1031</v>
      </c>
      <c r="B424" t="s">
        <v>1014</v>
      </c>
      <c r="C424" t="s">
        <v>1790</v>
      </c>
      <c r="D424">
        <v>6</v>
      </c>
      <c r="E424">
        <v>5</v>
      </c>
      <c r="F424">
        <v>16</v>
      </c>
      <c r="G424">
        <f t="shared" si="85"/>
        <v>3.2</v>
      </c>
      <c r="H424">
        <v>5</v>
      </c>
      <c r="I424">
        <v>0</v>
      </c>
      <c r="J424">
        <v>10</v>
      </c>
      <c r="K424">
        <v>6</v>
      </c>
      <c r="L424" s="67" t="str">
        <f t="shared" si="86"/>
        <v>Pseudogamous Apomictic</v>
      </c>
    </row>
    <row r="425" spans="1:18">
      <c r="A425" s="71" t="s">
        <v>1032</v>
      </c>
      <c r="B425" t="s">
        <v>1014</v>
      </c>
      <c r="C425" t="s">
        <v>1790</v>
      </c>
      <c r="D425">
        <v>6</v>
      </c>
      <c r="E425">
        <v>5</v>
      </c>
      <c r="F425">
        <v>16</v>
      </c>
      <c r="G425">
        <f t="shared" si="85"/>
        <v>3.2</v>
      </c>
      <c r="H425">
        <v>5</v>
      </c>
      <c r="I425">
        <v>0</v>
      </c>
      <c r="J425">
        <v>10</v>
      </c>
      <c r="K425">
        <v>6</v>
      </c>
      <c r="L425" s="67" t="str">
        <f t="shared" si="86"/>
        <v>Pseudogamous Apomictic</v>
      </c>
    </row>
    <row r="426" spans="1:18">
      <c r="A426" s="71" t="s">
        <v>1033</v>
      </c>
      <c r="B426" t="s">
        <v>1014</v>
      </c>
      <c r="C426" t="s">
        <v>1790</v>
      </c>
      <c r="D426">
        <v>6</v>
      </c>
      <c r="E426">
        <v>5</v>
      </c>
      <c r="F426">
        <v>16</v>
      </c>
      <c r="G426">
        <f t="shared" si="85"/>
        <v>3.2</v>
      </c>
      <c r="H426">
        <v>5</v>
      </c>
      <c r="I426">
        <v>0</v>
      </c>
      <c r="J426">
        <v>10</v>
      </c>
      <c r="K426">
        <v>6</v>
      </c>
      <c r="L426" s="67" t="str">
        <f t="shared" si="86"/>
        <v>Pseudogamous Apomictic</v>
      </c>
    </row>
    <row r="427" spans="1:18">
      <c r="A427" s="71" t="s">
        <v>1034</v>
      </c>
      <c r="B427" s="67" t="s">
        <v>1014</v>
      </c>
      <c r="C427" s="67" t="s">
        <v>1790</v>
      </c>
      <c r="D427" s="67">
        <v>6</v>
      </c>
      <c r="E427" s="67">
        <v>5</v>
      </c>
      <c r="F427" s="67">
        <v>16</v>
      </c>
      <c r="G427" s="67">
        <f t="shared" si="85"/>
        <v>3.2</v>
      </c>
      <c r="H427" s="67">
        <v>5</v>
      </c>
      <c r="I427" s="67">
        <v>0</v>
      </c>
      <c r="J427" s="67">
        <v>10</v>
      </c>
      <c r="K427" s="67">
        <v>6</v>
      </c>
      <c r="L427" s="67" t="str">
        <f t="shared" si="86"/>
        <v>Pseudogamous Apomictic</v>
      </c>
    </row>
    <row r="428" spans="1:18">
      <c r="A428" s="72" t="s">
        <v>1035</v>
      </c>
      <c r="B428" s="73" t="s">
        <v>1014</v>
      </c>
      <c r="C428" s="73" t="s">
        <v>1790</v>
      </c>
      <c r="D428" s="73">
        <v>6</v>
      </c>
      <c r="E428" s="73">
        <v>5</v>
      </c>
      <c r="F428" s="73">
        <v>16</v>
      </c>
      <c r="G428" s="73">
        <f t="shared" si="85"/>
        <v>3.2</v>
      </c>
      <c r="H428" s="73">
        <v>5</v>
      </c>
      <c r="I428" s="73">
        <v>0</v>
      </c>
      <c r="J428" s="73">
        <v>10</v>
      </c>
      <c r="K428" s="73">
        <v>6</v>
      </c>
      <c r="L428" s="67" t="str">
        <f t="shared" si="86"/>
        <v>Pseudogamous Apomictic</v>
      </c>
    </row>
    <row r="430" spans="1:18" ht="15">
      <c r="A430" s="68" t="s">
        <v>1036</v>
      </c>
      <c r="B430" s="69" t="s">
        <v>1014</v>
      </c>
      <c r="C430" s="69" t="s">
        <v>1790</v>
      </c>
      <c r="D430" s="69">
        <v>6</v>
      </c>
      <c r="E430" s="69">
        <v>5</v>
      </c>
      <c r="F430" s="69">
        <v>12</v>
      </c>
      <c r="G430" s="69">
        <f t="shared" ref="G430:G438" si="87">F430/E430</f>
        <v>2.4</v>
      </c>
      <c r="H430" s="69">
        <v>5</v>
      </c>
      <c r="I430" s="69">
        <v>0</v>
      </c>
      <c r="J430" s="69">
        <v>10</v>
      </c>
      <c r="K430" s="69">
        <f t="shared" ref="K430:K438" si="88">F430-J430</f>
        <v>2</v>
      </c>
      <c r="L430" s="67" t="str">
        <f t="shared" ref="L430:L438" si="89">IF(G430=0,"NONE",IF(G430&lt;1.8,"Sexual",IF(G430&lt;2.1,"Autonomous Endosperm",IF(G430&gt;2.1,"Pseudogamous Apomictic"))))</f>
        <v>Pseudogamous Apomictic</v>
      </c>
      <c r="M430">
        <f>COUNTIF(L430:L438,"Pseudogamous Apomictic")</f>
        <v>9</v>
      </c>
      <c r="N430">
        <f>COUNTIF(L430:L438, "Autonomous Endosperm")</f>
        <v>0</v>
      </c>
      <c r="O430">
        <f>SUM(M430:N430)</f>
        <v>9</v>
      </c>
      <c r="P430">
        <f>COUNTIF(L430:L438, "Sexual")</f>
        <v>0</v>
      </c>
      <c r="Q430" s="70">
        <f>(P430/(P430+O430)*100)</f>
        <v>0</v>
      </c>
      <c r="R430" s="4">
        <f>O430+P430</f>
        <v>9</v>
      </c>
    </row>
    <row r="431" spans="1:18">
      <c r="A431" s="71" t="s">
        <v>1037</v>
      </c>
      <c r="B431" t="s">
        <v>1014</v>
      </c>
      <c r="C431" t="s">
        <v>1790</v>
      </c>
      <c r="D431">
        <v>6</v>
      </c>
      <c r="E431">
        <v>5</v>
      </c>
      <c r="F431">
        <v>16</v>
      </c>
      <c r="G431">
        <f t="shared" si="87"/>
        <v>3.2</v>
      </c>
      <c r="H431">
        <v>5</v>
      </c>
      <c r="I431">
        <v>0</v>
      </c>
      <c r="J431">
        <v>10</v>
      </c>
      <c r="K431">
        <f t="shared" si="88"/>
        <v>6</v>
      </c>
      <c r="L431" s="67" t="str">
        <f t="shared" si="89"/>
        <v>Pseudogamous Apomictic</v>
      </c>
    </row>
    <row r="432" spans="1:18">
      <c r="A432" s="71" t="s">
        <v>1038</v>
      </c>
      <c r="B432" t="s">
        <v>1014</v>
      </c>
      <c r="C432" t="s">
        <v>1790</v>
      </c>
      <c r="D432">
        <v>6</v>
      </c>
      <c r="E432">
        <v>5</v>
      </c>
      <c r="F432">
        <v>16</v>
      </c>
      <c r="G432">
        <f t="shared" si="87"/>
        <v>3.2</v>
      </c>
      <c r="H432">
        <v>5</v>
      </c>
      <c r="I432">
        <v>0</v>
      </c>
      <c r="J432">
        <v>10</v>
      </c>
      <c r="K432">
        <f t="shared" si="88"/>
        <v>6</v>
      </c>
      <c r="L432" s="67" t="str">
        <f t="shared" si="89"/>
        <v>Pseudogamous Apomictic</v>
      </c>
    </row>
    <row r="433" spans="1:18">
      <c r="A433" s="71" t="s">
        <v>1039</v>
      </c>
      <c r="B433" t="s">
        <v>1014</v>
      </c>
      <c r="C433" t="s">
        <v>1790</v>
      </c>
      <c r="D433">
        <v>6</v>
      </c>
      <c r="E433">
        <v>5</v>
      </c>
      <c r="F433">
        <v>16</v>
      </c>
      <c r="G433">
        <f t="shared" si="87"/>
        <v>3.2</v>
      </c>
      <c r="H433">
        <v>5</v>
      </c>
      <c r="I433">
        <v>0</v>
      </c>
      <c r="J433">
        <v>10</v>
      </c>
      <c r="K433">
        <f t="shared" si="88"/>
        <v>6</v>
      </c>
      <c r="L433" s="67" t="str">
        <f t="shared" si="89"/>
        <v>Pseudogamous Apomictic</v>
      </c>
    </row>
    <row r="434" spans="1:18">
      <c r="A434" s="71" t="s">
        <v>1040</v>
      </c>
      <c r="B434" s="67" t="s">
        <v>1014</v>
      </c>
      <c r="C434" s="67" t="s">
        <v>1790</v>
      </c>
      <c r="D434" s="67">
        <v>6</v>
      </c>
      <c r="E434" s="67">
        <v>5</v>
      </c>
      <c r="F434" s="67">
        <v>16</v>
      </c>
      <c r="G434" s="67">
        <f t="shared" si="87"/>
        <v>3.2</v>
      </c>
      <c r="H434" s="67">
        <v>5</v>
      </c>
      <c r="I434" s="67">
        <v>0</v>
      </c>
      <c r="J434" s="67">
        <v>10</v>
      </c>
      <c r="K434" s="67">
        <f t="shared" si="88"/>
        <v>6</v>
      </c>
      <c r="L434" s="67" t="str">
        <f t="shared" si="89"/>
        <v>Pseudogamous Apomictic</v>
      </c>
    </row>
    <row r="435" spans="1:18">
      <c r="A435" s="71" t="s">
        <v>1041</v>
      </c>
      <c r="B435" t="s">
        <v>1014</v>
      </c>
      <c r="C435" t="s">
        <v>1790</v>
      </c>
      <c r="D435">
        <v>6</v>
      </c>
      <c r="E435">
        <v>5</v>
      </c>
      <c r="F435">
        <v>17</v>
      </c>
      <c r="G435">
        <f t="shared" si="87"/>
        <v>3.4</v>
      </c>
      <c r="H435">
        <v>5</v>
      </c>
      <c r="I435">
        <v>0</v>
      </c>
      <c r="J435">
        <v>10</v>
      </c>
      <c r="K435">
        <f t="shared" si="88"/>
        <v>7</v>
      </c>
      <c r="L435" s="67" t="str">
        <f t="shared" si="89"/>
        <v>Pseudogamous Apomictic</v>
      </c>
    </row>
    <row r="436" spans="1:18">
      <c r="A436" s="71" t="s">
        <v>1042</v>
      </c>
      <c r="B436" s="67" t="s">
        <v>1014</v>
      </c>
      <c r="C436" s="67" t="s">
        <v>1790</v>
      </c>
      <c r="D436" s="67">
        <v>6</v>
      </c>
      <c r="E436" s="67">
        <v>5</v>
      </c>
      <c r="F436" s="67">
        <v>16</v>
      </c>
      <c r="G436" s="67">
        <f t="shared" si="87"/>
        <v>3.2</v>
      </c>
      <c r="H436" s="67">
        <v>5</v>
      </c>
      <c r="I436" s="67">
        <v>0</v>
      </c>
      <c r="J436" s="67">
        <v>10</v>
      </c>
      <c r="K436" s="67">
        <f t="shared" si="88"/>
        <v>6</v>
      </c>
      <c r="L436" s="67" t="str">
        <f t="shared" si="89"/>
        <v>Pseudogamous Apomictic</v>
      </c>
      <c r="Q436" s="76"/>
    </row>
    <row r="437" spans="1:18">
      <c r="A437" s="71" t="s">
        <v>1043</v>
      </c>
      <c r="B437" t="s">
        <v>1014</v>
      </c>
      <c r="C437" t="s">
        <v>1790</v>
      </c>
      <c r="D437">
        <v>6</v>
      </c>
      <c r="E437">
        <v>5</v>
      </c>
      <c r="F437">
        <v>17</v>
      </c>
      <c r="G437">
        <f t="shared" si="87"/>
        <v>3.4</v>
      </c>
      <c r="H437">
        <v>5</v>
      </c>
      <c r="I437">
        <v>0</v>
      </c>
      <c r="J437">
        <v>10</v>
      </c>
      <c r="K437">
        <f t="shared" si="88"/>
        <v>7</v>
      </c>
      <c r="L437" s="67" t="str">
        <f t="shared" si="89"/>
        <v>Pseudogamous Apomictic</v>
      </c>
    </row>
    <row r="438" spans="1:18">
      <c r="A438" s="72" t="s">
        <v>1044</v>
      </c>
      <c r="B438" s="73" t="s">
        <v>1014</v>
      </c>
      <c r="C438" s="73" t="s">
        <v>1790</v>
      </c>
      <c r="D438" s="73">
        <v>6</v>
      </c>
      <c r="E438" s="73">
        <v>5</v>
      </c>
      <c r="F438" s="73">
        <v>16</v>
      </c>
      <c r="G438" s="73">
        <f t="shared" si="87"/>
        <v>3.2</v>
      </c>
      <c r="H438" s="73">
        <v>5</v>
      </c>
      <c r="I438" s="73">
        <v>0</v>
      </c>
      <c r="J438" s="73">
        <v>10</v>
      </c>
      <c r="K438" s="73">
        <f t="shared" si="88"/>
        <v>6</v>
      </c>
      <c r="L438" s="67" t="str">
        <f t="shared" si="89"/>
        <v>Pseudogamous Apomictic</v>
      </c>
    </row>
    <row r="439" spans="1:18">
      <c r="A439" s="67"/>
      <c r="L439" s="67"/>
    </row>
    <row r="440" spans="1:18" ht="15">
      <c r="A440" s="68" t="s">
        <v>1047</v>
      </c>
      <c r="B440" s="69" t="s">
        <v>1046</v>
      </c>
      <c r="C440" s="69" t="s">
        <v>1790</v>
      </c>
      <c r="D440" s="74">
        <v>6</v>
      </c>
      <c r="E440" s="69">
        <v>4</v>
      </c>
      <c r="F440" s="69">
        <v>13</v>
      </c>
      <c r="G440" s="69">
        <f t="shared" ref="G440:G449" si="90">F440/E440</f>
        <v>3.25</v>
      </c>
      <c r="H440" s="69">
        <v>4</v>
      </c>
      <c r="I440" s="69">
        <v>0</v>
      </c>
      <c r="J440" s="69">
        <v>8</v>
      </c>
      <c r="K440" s="69">
        <f t="shared" ref="K440:K449" si="91">F440-J440</f>
        <v>5</v>
      </c>
      <c r="L440" s="67" t="str">
        <f t="shared" ref="L440:L449" si="92">IF(G440=0,"NONE",IF(G440&lt;1.8,"Sexual",IF(G440&lt;2.1,"Autonomous Endosperm",IF(G440&gt;2.1,"Pseudogamous Apomictic"))))</f>
        <v>Pseudogamous Apomictic</v>
      </c>
      <c r="M440">
        <f>COUNTIF(L440:L449,"Pseudogamous Apomictic")</f>
        <v>10</v>
      </c>
      <c r="N440">
        <f>COUNTIF(L440:L449, "Autonomous Endosperm")</f>
        <v>0</v>
      </c>
      <c r="O440">
        <f>SUM(M440:N440)</f>
        <v>10</v>
      </c>
      <c r="P440">
        <f>COUNTIF(L440:L449, "Sexual")</f>
        <v>0</v>
      </c>
      <c r="Q440" s="95">
        <f>(P440/(P440+O440)*100)</f>
        <v>0</v>
      </c>
      <c r="R440" s="4">
        <f>O440+P440</f>
        <v>10</v>
      </c>
    </row>
    <row r="441" spans="1:18">
      <c r="A441" s="71" t="s">
        <v>1048</v>
      </c>
      <c r="B441" t="s">
        <v>1046</v>
      </c>
      <c r="C441" t="s">
        <v>1790</v>
      </c>
      <c r="D441" s="4">
        <v>6</v>
      </c>
      <c r="E441">
        <v>4</v>
      </c>
      <c r="F441">
        <v>14</v>
      </c>
      <c r="G441">
        <f t="shared" si="90"/>
        <v>3.5</v>
      </c>
      <c r="H441">
        <v>4</v>
      </c>
      <c r="I441">
        <v>0</v>
      </c>
      <c r="J441">
        <v>8</v>
      </c>
      <c r="K441">
        <f t="shared" si="91"/>
        <v>6</v>
      </c>
      <c r="L441" s="67" t="str">
        <f t="shared" si="92"/>
        <v>Pseudogamous Apomictic</v>
      </c>
    </row>
    <row r="442" spans="1:18">
      <c r="A442" s="71" t="s">
        <v>1049</v>
      </c>
      <c r="B442" s="67" t="s">
        <v>1046</v>
      </c>
      <c r="C442" s="67" t="s">
        <v>1790</v>
      </c>
      <c r="D442" s="76">
        <v>6</v>
      </c>
      <c r="E442" s="67">
        <v>4</v>
      </c>
      <c r="F442" s="67">
        <v>14</v>
      </c>
      <c r="G442" s="67">
        <f t="shared" si="90"/>
        <v>3.5</v>
      </c>
      <c r="H442" s="67">
        <v>4</v>
      </c>
      <c r="I442" s="67">
        <v>0</v>
      </c>
      <c r="J442" s="67">
        <v>8</v>
      </c>
      <c r="K442" s="67">
        <f t="shared" si="91"/>
        <v>6</v>
      </c>
      <c r="L442" s="67" t="str">
        <f t="shared" si="92"/>
        <v>Pseudogamous Apomictic</v>
      </c>
      <c r="Q442" s="76"/>
    </row>
    <row r="443" spans="1:18">
      <c r="A443" s="71" t="s">
        <v>1050</v>
      </c>
      <c r="B443" t="s">
        <v>1046</v>
      </c>
      <c r="C443" t="s">
        <v>1790</v>
      </c>
      <c r="D443" s="4">
        <v>6</v>
      </c>
      <c r="E443">
        <v>4</v>
      </c>
      <c r="F443">
        <v>13</v>
      </c>
      <c r="G443">
        <f t="shared" si="90"/>
        <v>3.25</v>
      </c>
      <c r="H443">
        <v>4</v>
      </c>
      <c r="I443">
        <v>0</v>
      </c>
      <c r="J443">
        <v>8</v>
      </c>
      <c r="K443">
        <f t="shared" si="91"/>
        <v>5</v>
      </c>
      <c r="L443" s="67" t="str">
        <f t="shared" si="92"/>
        <v>Pseudogamous Apomictic</v>
      </c>
    </row>
    <row r="444" spans="1:18">
      <c r="A444" s="71" t="s">
        <v>1051</v>
      </c>
      <c r="B444" t="s">
        <v>1046</v>
      </c>
      <c r="C444" t="s">
        <v>1790</v>
      </c>
      <c r="D444" s="4">
        <v>6</v>
      </c>
      <c r="E444">
        <v>4</v>
      </c>
      <c r="F444">
        <v>18</v>
      </c>
      <c r="G444">
        <f t="shared" si="90"/>
        <v>4.5</v>
      </c>
      <c r="H444">
        <v>4</v>
      </c>
      <c r="I444">
        <v>0</v>
      </c>
      <c r="J444">
        <v>8</v>
      </c>
      <c r="K444">
        <f t="shared" si="91"/>
        <v>10</v>
      </c>
      <c r="L444" s="67" t="str">
        <f t="shared" si="92"/>
        <v>Pseudogamous Apomictic</v>
      </c>
    </row>
    <row r="445" spans="1:18">
      <c r="A445" s="71" t="s">
        <v>1052</v>
      </c>
      <c r="B445" t="s">
        <v>1046</v>
      </c>
      <c r="C445" t="s">
        <v>1790</v>
      </c>
      <c r="D445" s="4">
        <v>6</v>
      </c>
      <c r="E445">
        <v>4</v>
      </c>
      <c r="F445">
        <v>14</v>
      </c>
      <c r="G445">
        <f t="shared" si="90"/>
        <v>3.5</v>
      </c>
      <c r="H445">
        <v>4</v>
      </c>
      <c r="I445">
        <v>0</v>
      </c>
      <c r="J445">
        <v>8</v>
      </c>
      <c r="K445">
        <f t="shared" si="91"/>
        <v>6</v>
      </c>
      <c r="L445" s="67" t="str">
        <f t="shared" si="92"/>
        <v>Pseudogamous Apomictic</v>
      </c>
    </row>
    <row r="446" spans="1:18">
      <c r="A446" s="71" t="s">
        <v>1053</v>
      </c>
      <c r="B446" t="s">
        <v>1046</v>
      </c>
      <c r="C446" t="s">
        <v>1790</v>
      </c>
      <c r="D446" s="4">
        <v>6</v>
      </c>
      <c r="E446">
        <v>4</v>
      </c>
      <c r="F446">
        <v>13</v>
      </c>
      <c r="G446">
        <f t="shared" si="90"/>
        <v>3.25</v>
      </c>
      <c r="H446">
        <v>4</v>
      </c>
      <c r="I446">
        <v>0</v>
      </c>
      <c r="J446">
        <v>8</v>
      </c>
      <c r="K446">
        <f t="shared" si="91"/>
        <v>5</v>
      </c>
      <c r="L446" s="67" t="str">
        <f t="shared" si="92"/>
        <v>Pseudogamous Apomictic</v>
      </c>
    </row>
    <row r="447" spans="1:18">
      <c r="A447" s="71" t="s">
        <v>1054</v>
      </c>
      <c r="B447" s="67" t="s">
        <v>1046</v>
      </c>
      <c r="C447" s="67" t="s">
        <v>1790</v>
      </c>
      <c r="D447" s="76">
        <v>6</v>
      </c>
      <c r="E447" s="67">
        <v>4</v>
      </c>
      <c r="F447" s="67">
        <v>13</v>
      </c>
      <c r="G447" s="67">
        <f t="shared" si="90"/>
        <v>3.25</v>
      </c>
      <c r="H447" s="67">
        <v>4</v>
      </c>
      <c r="I447" s="67">
        <v>0</v>
      </c>
      <c r="J447" s="67">
        <v>8</v>
      </c>
      <c r="K447" s="67">
        <f t="shared" si="91"/>
        <v>5</v>
      </c>
      <c r="L447" s="67" t="str">
        <f t="shared" si="92"/>
        <v>Pseudogamous Apomictic</v>
      </c>
    </row>
    <row r="448" spans="1:18">
      <c r="A448" s="71" t="s">
        <v>1055</v>
      </c>
      <c r="B448" t="s">
        <v>1046</v>
      </c>
      <c r="C448" t="s">
        <v>1790</v>
      </c>
      <c r="D448" s="4">
        <v>6</v>
      </c>
      <c r="E448">
        <v>4</v>
      </c>
      <c r="F448">
        <v>14</v>
      </c>
      <c r="G448">
        <f t="shared" si="90"/>
        <v>3.5</v>
      </c>
      <c r="H448">
        <v>4</v>
      </c>
      <c r="I448">
        <v>0</v>
      </c>
      <c r="J448">
        <v>8</v>
      </c>
      <c r="K448">
        <f t="shared" si="91"/>
        <v>6</v>
      </c>
      <c r="L448" s="67" t="str">
        <f t="shared" si="92"/>
        <v>Pseudogamous Apomictic</v>
      </c>
    </row>
    <row r="449" spans="1:18">
      <c r="A449" s="72" t="s">
        <v>1056</v>
      </c>
      <c r="B449" s="73" t="s">
        <v>1046</v>
      </c>
      <c r="C449" s="73" t="s">
        <v>1790</v>
      </c>
      <c r="D449" s="76">
        <v>6</v>
      </c>
      <c r="E449" s="73">
        <v>4</v>
      </c>
      <c r="F449" s="73">
        <v>11</v>
      </c>
      <c r="G449" s="73">
        <f t="shared" si="90"/>
        <v>2.75</v>
      </c>
      <c r="H449" s="73">
        <v>4</v>
      </c>
      <c r="I449" s="73">
        <v>0</v>
      </c>
      <c r="J449" s="73">
        <v>8</v>
      </c>
      <c r="K449" s="73">
        <f t="shared" si="91"/>
        <v>3</v>
      </c>
      <c r="L449" s="67" t="str">
        <f t="shared" si="92"/>
        <v>Pseudogamous Apomictic</v>
      </c>
    </row>
    <row r="451" spans="1:18" ht="15">
      <c r="A451" s="68" t="s">
        <v>1057</v>
      </c>
      <c r="B451" s="69" t="s">
        <v>1046</v>
      </c>
      <c r="C451" s="69" t="s">
        <v>1790</v>
      </c>
      <c r="D451" s="80">
        <v>4</v>
      </c>
      <c r="E451" s="69">
        <v>4</v>
      </c>
      <c r="F451" s="69">
        <v>14</v>
      </c>
      <c r="G451" s="69">
        <f t="shared" ref="G451:G460" si="93">F451/E451</f>
        <v>3.5</v>
      </c>
      <c r="H451" s="69">
        <v>4</v>
      </c>
      <c r="I451" s="69">
        <v>0</v>
      </c>
      <c r="J451" s="69">
        <v>8</v>
      </c>
      <c r="K451" s="69">
        <f t="shared" ref="K451:K459" si="94">F451-J451</f>
        <v>6</v>
      </c>
      <c r="L451" s="67" t="str">
        <f t="shared" ref="L451:L460" si="95">IF(G451=0,"NONE",IF(G451&lt;1.8,"Sexual",IF(G451&lt;2.1,"Autonomous Endosperm",IF(G451&gt;2.1,"Pseudogamous Apomictic"))))</f>
        <v>Pseudogamous Apomictic</v>
      </c>
      <c r="M451">
        <f>COUNTIF(L451:L460,"Pseudogamous Apomictic")</f>
        <v>9</v>
      </c>
      <c r="N451">
        <f>COUNTIF(L451:L460, "Autonomous Endosperm")</f>
        <v>0</v>
      </c>
      <c r="O451">
        <f>SUM(M451:N451)</f>
        <v>9</v>
      </c>
      <c r="P451">
        <f>COUNTIF(L451:L460, "Sexual")</f>
        <v>0</v>
      </c>
      <c r="Q451" s="70">
        <f>(P451/(P451+O451)*100)</f>
        <v>0</v>
      </c>
      <c r="R451" s="4">
        <f>O451+P451</f>
        <v>9</v>
      </c>
    </row>
    <row r="452" spans="1:18" ht="14.25">
      <c r="A452" s="71" t="s">
        <v>1058</v>
      </c>
      <c r="B452" t="s">
        <v>1046</v>
      </c>
      <c r="C452" t="s">
        <v>1790</v>
      </c>
      <c r="D452" s="81">
        <v>4</v>
      </c>
      <c r="E452">
        <v>5</v>
      </c>
      <c r="F452">
        <v>14</v>
      </c>
      <c r="G452">
        <f t="shared" si="93"/>
        <v>2.8</v>
      </c>
      <c r="H452">
        <v>5</v>
      </c>
      <c r="I452">
        <v>0</v>
      </c>
      <c r="J452">
        <v>10</v>
      </c>
      <c r="K452">
        <f t="shared" si="94"/>
        <v>4</v>
      </c>
      <c r="L452" s="67" t="str">
        <f t="shared" si="95"/>
        <v>Pseudogamous Apomictic</v>
      </c>
    </row>
    <row r="453" spans="1:18" ht="14.25">
      <c r="A453" s="71" t="s">
        <v>1059</v>
      </c>
      <c r="B453" t="s">
        <v>1046</v>
      </c>
      <c r="C453" t="s">
        <v>1790</v>
      </c>
      <c r="D453" s="81">
        <v>4</v>
      </c>
      <c r="E453">
        <v>5</v>
      </c>
      <c r="F453">
        <v>14</v>
      </c>
      <c r="G453">
        <f t="shared" si="93"/>
        <v>2.8</v>
      </c>
      <c r="H453">
        <v>5</v>
      </c>
      <c r="I453">
        <v>0</v>
      </c>
      <c r="J453">
        <v>10</v>
      </c>
      <c r="K453">
        <f t="shared" si="94"/>
        <v>4</v>
      </c>
      <c r="L453" s="67" t="str">
        <f t="shared" si="95"/>
        <v>Pseudogamous Apomictic</v>
      </c>
    </row>
    <row r="454" spans="1:18" ht="14.25">
      <c r="A454" s="71" t="s">
        <v>1060</v>
      </c>
      <c r="B454" t="s">
        <v>1046</v>
      </c>
      <c r="C454" t="s">
        <v>1790</v>
      </c>
      <c r="D454" s="81">
        <v>4</v>
      </c>
      <c r="E454">
        <v>5</v>
      </c>
      <c r="F454">
        <v>14</v>
      </c>
      <c r="G454">
        <f t="shared" si="93"/>
        <v>2.8</v>
      </c>
      <c r="H454">
        <v>5</v>
      </c>
      <c r="I454">
        <v>0</v>
      </c>
      <c r="J454">
        <v>10</v>
      </c>
      <c r="K454">
        <f t="shared" si="94"/>
        <v>4</v>
      </c>
      <c r="L454" s="67" t="str">
        <f t="shared" si="95"/>
        <v>Pseudogamous Apomictic</v>
      </c>
    </row>
    <row r="455" spans="1:18" ht="14.25">
      <c r="A455" s="71" t="s">
        <v>1061</v>
      </c>
      <c r="B455" t="s">
        <v>1046</v>
      </c>
      <c r="C455" t="s">
        <v>1790</v>
      </c>
      <c r="D455" s="81">
        <v>4</v>
      </c>
      <c r="E455">
        <v>5</v>
      </c>
      <c r="F455">
        <v>14</v>
      </c>
      <c r="G455">
        <f t="shared" si="93"/>
        <v>2.8</v>
      </c>
      <c r="H455">
        <v>5</v>
      </c>
      <c r="I455">
        <v>0</v>
      </c>
      <c r="J455">
        <v>10</v>
      </c>
      <c r="K455">
        <f t="shared" si="94"/>
        <v>4</v>
      </c>
      <c r="L455" s="67" t="str">
        <f t="shared" si="95"/>
        <v>Pseudogamous Apomictic</v>
      </c>
    </row>
    <row r="456" spans="1:18" ht="14.25">
      <c r="A456" s="71" t="s">
        <v>1062</v>
      </c>
      <c r="B456" t="s">
        <v>1046</v>
      </c>
      <c r="C456" t="s">
        <v>1790</v>
      </c>
      <c r="D456" s="81">
        <v>4</v>
      </c>
      <c r="E456">
        <v>5</v>
      </c>
      <c r="F456">
        <v>14</v>
      </c>
      <c r="G456">
        <f t="shared" si="93"/>
        <v>2.8</v>
      </c>
      <c r="H456">
        <v>5</v>
      </c>
      <c r="I456">
        <v>0</v>
      </c>
      <c r="J456">
        <v>10</v>
      </c>
      <c r="K456">
        <f t="shared" si="94"/>
        <v>4</v>
      </c>
      <c r="L456" s="67" t="str">
        <f t="shared" si="95"/>
        <v>Pseudogamous Apomictic</v>
      </c>
    </row>
    <row r="457" spans="1:18" ht="14.25">
      <c r="A457" s="71" t="s">
        <v>1063</v>
      </c>
      <c r="B457" t="s">
        <v>1046</v>
      </c>
      <c r="C457" t="s">
        <v>1790</v>
      </c>
      <c r="D457" s="81">
        <v>4</v>
      </c>
      <c r="E457">
        <v>5</v>
      </c>
      <c r="F457">
        <v>14</v>
      </c>
      <c r="G457">
        <f t="shared" si="93"/>
        <v>2.8</v>
      </c>
      <c r="H457">
        <v>5</v>
      </c>
      <c r="I457">
        <v>0</v>
      </c>
      <c r="J457">
        <v>10</v>
      </c>
      <c r="K457">
        <f t="shared" si="94"/>
        <v>4</v>
      </c>
      <c r="L457" s="67" t="str">
        <f t="shared" si="95"/>
        <v>Pseudogamous Apomictic</v>
      </c>
    </row>
    <row r="458" spans="1:18" ht="14.25">
      <c r="A458" s="71" t="s">
        <v>1064</v>
      </c>
      <c r="B458" t="s">
        <v>1046</v>
      </c>
      <c r="C458" t="s">
        <v>1790</v>
      </c>
      <c r="D458" s="81">
        <v>4</v>
      </c>
      <c r="E458">
        <v>5</v>
      </c>
      <c r="F458">
        <v>14</v>
      </c>
      <c r="G458">
        <f t="shared" si="93"/>
        <v>2.8</v>
      </c>
      <c r="H458">
        <v>5</v>
      </c>
      <c r="I458">
        <v>0</v>
      </c>
      <c r="J458">
        <v>10</v>
      </c>
      <c r="K458">
        <f t="shared" si="94"/>
        <v>4</v>
      </c>
      <c r="L458" s="67" t="str">
        <f t="shared" si="95"/>
        <v>Pseudogamous Apomictic</v>
      </c>
    </row>
    <row r="459" spans="1:18" ht="14.25">
      <c r="A459" s="71" t="s">
        <v>1065</v>
      </c>
      <c r="B459" s="67" t="s">
        <v>1046</v>
      </c>
      <c r="C459" s="67" t="s">
        <v>1790</v>
      </c>
      <c r="D459" s="94">
        <v>4</v>
      </c>
      <c r="E459" s="67">
        <v>5</v>
      </c>
      <c r="F459" s="67">
        <v>14</v>
      </c>
      <c r="G459" s="67">
        <f t="shared" si="93"/>
        <v>2.8</v>
      </c>
      <c r="H459" s="67">
        <v>5</v>
      </c>
      <c r="I459" s="67">
        <v>0</v>
      </c>
      <c r="J459" s="67">
        <v>10</v>
      </c>
      <c r="K459" s="67">
        <f t="shared" si="94"/>
        <v>4</v>
      </c>
      <c r="L459" s="67" t="str">
        <f t="shared" si="95"/>
        <v>Pseudogamous Apomictic</v>
      </c>
    </row>
    <row r="460" spans="1:18" ht="14.25">
      <c r="A460" s="72" t="s">
        <v>1066</v>
      </c>
      <c r="B460" s="73" t="s">
        <v>1046</v>
      </c>
      <c r="C460" s="73" t="s">
        <v>1790</v>
      </c>
      <c r="D460" s="82">
        <v>4</v>
      </c>
      <c r="E460" s="73">
        <v>5</v>
      </c>
      <c r="F460" s="73">
        <v>0</v>
      </c>
      <c r="G460" s="73">
        <f t="shared" si="93"/>
        <v>0</v>
      </c>
      <c r="H460" s="73">
        <v>5</v>
      </c>
      <c r="I460" s="73">
        <v>0</v>
      </c>
      <c r="J460" s="73"/>
      <c r="K460" s="73"/>
      <c r="L460" s="67" t="str">
        <f t="shared" si="95"/>
        <v>NONE</v>
      </c>
    </row>
    <row r="462" spans="1:18" ht="15">
      <c r="A462" s="68" t="s">
        <v>1067</v>
      </c>
      <c r="B462" s="69" t="s">
        <v>1046</v>
      </c>
      <c r="C462" s="69" t="s">
        <v>1790</v>
      </c>
      <c r="D462" s="69">
        <v>6</v>
      </c>
      <c r="E462" s="69">
        <v>5</v>
      </c>
      <c r="F462" s="69">
        <v>13</v>
      </c>
      <c r="G462" s="69">
        <f t="shared" ref="G462:G470" si="96">F462/E462</f>
        <v>2.6</v>
      </c>
      <c r="H462" s="69">
        <v>5</v>
      </c>
      <c r="I462" s="69">
        <v>0</v>
      </c>
      <c r="J462" s="69">
        <v>10</v>
      </c>
      <c r="K462" s="69">
        <f t="shared" ref="K462:K470" si="97">F462-J462</f>
        <v>3</v>
      </c>
      <c r="L462" s="67" t="str">
        <f t="shared" ref="L462:L470" si="98">IF(G462=0,"NONE",IF(G462&lt;1.8,"Sexual",IF(G462&lt;2.1,"Autonomous Endosperm",IF(G462&gt;2.1,"Pseudogamous Apomictic"))))</f>
        <v>Pseudogamous Apomictic</v>
      </c>
      <c r="M462">
        <f>COUNTIF(L462:L470,"Pseudogamous Apomictic")</f>
        <v>9</v>
      </c>
      <c r="N462">
        <f>COUNTIF(L462:L471, "Autonomous Endosperm")</f>
        <v>0</v>
      </c>
      <c r="O462">
        <f>SUM(M462:N462)</f>
        <v>9</v>
      </c>
      <c r="P462">
        <f>COUNTIF(L462:L471, "Sexual")</f>
        <v>0</v>
      </c>
      <c r="Q462" s="95">
        <f>(P462/(P462+O462)*100)</f>
        <v>0</v>
      </c>
      <c r="R462" s="4">
        <f>O462+P462</f>
        <v>9</v>
      </c>
    </row>
    <row r="463" spans="1:18">
      <c r="A463" s="71" t="s">
        <v>1068</v>
      </c>
      <c r="B463" t="s">
        <v>1046</v>
      </c>
      <c r="C463" t="s">
        <v>1790</v>
      </c>
      <c r="D463">
        <v>6</v>
      </c>
      <c r="E463">
        <v>4</v>
      </c>
      <c r="F463">
        <v>14</v>
      </c>
      <c r="G463">
        <f t="shared" si="96"/>
        <v>3.5</v>
      </c>
      <c r="H463">
        <v>4</v>
      </c>
      <c r="I463">
        <v>0</v>
      </c>
      <c r="J463">
        <v>8</v>
      </c>
      <c r="K463">
        <f t="shared" si="97"/>
        <v>6</v>
      </c>
      <c r="L463" s="67" t="str">
        <f t="shared" si="98"/>
        <v>Pseudogamous Apomictic</v>
      </c>
    </row>
    <row r="464" spans="1:18">
      <c r="A464" s="71" t="s">
        <v>1070</v>
      </c>
      <c r="B464" t="s">
        <v>1046</v>
      </c>
      <c r="C464" t="s">
        <v>1790</v>
      </c>
      <c r="D464">
        <v>6</v>
      </c>
      <c r="E464">
        <v>5</v>
      </c>
      <c r="F464">
        <v>14</v>
      </c>
      <c r="G464">
        <f t="shared" si="96"/>
        <v>2.8</v>
      </c>
      <c r="H464">
        <v>5</v>
      </c>
      <c r="I464">
        <v>0</v>
      </c>
      <c r="J464">
        <v>10</v>
      </c>
      <c r="K464">
        <f t="shared" si="97"/>
        <v>4</v>
      </c>
      <c r="L464" s="67" t="str">
        <f t="shared" si="98"/>
        <v>Pseudogamous Apomictic</v>
      </c>
    </row>
    <row r="465" spans="1:18">
      <c r="A465" s="71" t="s">
        <v>1071</v>
      </c>
      <c r="B465" t="s">
        <v>1046</v>
      </c>
      <c r="C465" t="s">
        <v>1790</v>
      </c>
      <c r="D465">
        <v>6</v>
      </c>
      <c r="E465">
        <v>5</v>
      </c>
      <c r="F465">
        <v>14</v>
      </c>
      <c r="G465">
        <f t="shared" si="96"/>
        <v>2.8</v>
      </c>
      <c r="H465">
        <v>5</v>
      </c>
      <c r="I465">
        <v>0</v>
      </c>
      <c r="J465">
        <v>10</v>
      </c>
      <c r="K465">
        <f t="shared" si="97"/>
        <v>4</v>
      </c>
      <c r="L465" s="67" t="str">
        <f t="shared" si="98"/>
        <v>Pseudogamous Apomictic</v>
      </c>
    </row>
    <row r="466" spans="1:18">
      <c r="A466" s="71" t="s">
        <v>1072</v>
      </c>
      <c r="B466" t="s">
        <v>1046</v>
      </c>
      <c r="C466" t="s">
        <v>1790</v>
      </c>
      <c r="D466">
        <v>6</v>
      </c>
      <c r="E466">
        <v>4</v>
      </c>
      <c r="F466">
        <v>14</v>
      </c>
      <c r="G466">
        <f t="shared" si="96"/>
        <v>3.5</v>
      </c>
      <c r="H466">
        <v>4</v>
      </c>
      <c r="I466">
        <v>0</v>
      </c>
      <c r="J466">
        <v>8</v>
      </c>
      <c r="K466">
        <f t="shared" si="97"/>
        <v>6</v>
      </c>
      <c r="L466" s="67" t="str">
        <f t="shared" si="98"/>
        <v>Pseudogamous Apomictic</v>
      </c>
    </row>
    <row r="467" spans="1:18">
      <c r="A467" s="71" t="s">
        <v>1073</v>
      </c>
      <c r="B467" t="s">
        <v>1046</v>
      </c>
      <c r="C467" t="s">
        <v>1790</v>
      </c>
      <c r="D467">
        <v>6</v>
      </c>
      <c r="E467">
        <v>4</v>
      </c>
      <c r="F467">
        <v>14</v>
      </c>
      <c r="G467">
        <f t="shared" si="96"/>
        <v>3.5</v>
      </c>
      <c r="H467">
        <v>4</v>
      </c>
      <c r="I467">
        <v>0</v>
      </c>
      <c r="J467">
        <v>8</v>
      </c>
      <c r="K467">
        <f t="shared" si="97"/>
        <v>6</v>
      </c>
      <c r="L467" s="67" t="str">
        <f t="shared" si="98"/>
        <v>Pseudogamous Apomictic</v>
      </c>
    </row>
    <row r="468" spans="1:18">
      <c r="A468" s="71" t="s">
        <v>1074</v>
      </c>
      <c r="B468" t="s">
        <v>1046</v>
      </c>
      <c r="C468" t="s">
        <v>1790</v>
      </c>
      <c r="D468">
        <v>6</v>
      </c>
      <c r="E468">
        <v>4</v>
      </c>
      <c r="F468">
        <v>13</v>
      </c>
      <c r="G468">
        <f t="shared" si="96"/>
        <v>3.25</v>
      </c>
      <c r="H468">
        <v>4</v>
      </c>
      <c r="I468">
        <v>0</v>
      </c>
      <c r="J468">
        <v>8</v>
      </c>
      <c r="K468">
        <f t="shared" si="97"/>
        <v>5</v>
      </c>
      <c r="L468" s="67" t="str">
        <f t="shared" si="98"/>
        <v>Pseudogamous Apomictic</v>
      </c>
    </row>
    <row r="469" spans="1:18">
      <c r="A469" s="71" t="s">
        <v>1075</v>
      </c>
      <c r="B469" t="s">
        <v>1046</v>
      </c>
      <c r="C469" t="s">
        <v>1790</v>
      </c>
      <c r="D469">
        <v>6</v>
      </c>
      <c r="E469">
        <v>5</v>
      </c>
      <c r="F469">
        <v>15</v>
      </c>
      <c r="G469">
        <f t="shared" si="96"/>
        <v>3</v>
      </c>
      <c r="H469">
        <v>5</v>
      </c>
      <c r="I469">
        <v>0</v>
      </c>
      <c r="J469">
        <v>10</v>
      </c>
      <c r="K469">
        <f t="shared" si="97"/>
        <v>5</v>
      </c>
      <c r="L469" s="67" t="str">
        <f t="shared" si="98"/>
        <v>Pseudogamous Apomictic</v>
      </c>
    </row>
    <row r="470" spans="1:18">
      <c r="A470" s="72" t="s">
        <v>1076</v>
      </c>
      <c r="B470" s="73" t="s">
        <v>1046</v>
      </c>
      <c r="C470" s="73" t="s">
        <v>1790</v>
      </c>
      <c r="D470" s="73">
        <v>6</v>
      </c>
      <c r="E470" s="73">
        <v>4</v>
      </c>
      <c r="F470" s="73">
        <v>14</v>
      </c>
      <c r="G470" s="73">
        <f t="shared" si="96"/>
        <v>3.5</v>
      </c>
      <c r="H470" s="73">
        <v>4</v>
      </c>
      <c r="I470" s="73">
        <v>0</v>
      </c>
      <c r="J470" s="73">
        <v>8</v>
      </c>
      <c r="K470" s="73">
        <f t="shared" si="97"/>
        <v>6</v>
      </c>
      <c r="L470" s="67" t="str">
        <f t="shared" si="98"/>
        <v>Pseudogamous Apomictic</v>
      </c>
      <c r="Q470" s="76"/>
    </row>
    <row r="472" spans="1:18" ht="15">
      <c r="A472" s="68" t="s">
        <v>1077</v>
      </c>
      <c r="B472" s="69" t="s">
        <v>1046</v>
      </c>
      <c r="C472" s="69" t="s">
        <v>1790</v>
      </c>
      <c r="D472" s="69">
        <v>4</v>
      </c>
      <c r="E472" s="69">
        <v>4</v>
      </c>
      <c r="F472" s="69">
        <v>12</v>
      </c>
      <c r="G472" s="69">
        <f t="shared" ref="G472:G479" si="99">F472/E472</f>
        <v>3</v>
      </c>
      <c r="H472" s="69">
        <v>4</v>
      </c>
      <c r="I472" s="69">
        <v>0</v>
      </c>
      <c r="J472" s="69">
        <v>8</v>
      </c>
      <c r="K472" s="69">
        <f t="shared" ref="K472:K481" si="100">F472-J472</f>
        <v>4</v>
      </c>
      <c r="L472" s="67" t="str">
        <f t="shared" ref="L472:L481" si="101">IF(G472=0,"NONE",IF(G472&lt;1.8,"Sexual",IF(G472&lt;2.1,"Autonomous Endosperm",IF(G472&gt;2.1,"Pseudogamous Apomictic"))))</f>
        <v>Pseudogamous Apomictic</v>
      </c>
      <c r="M472">
        <f>COUNTIF(L472:L481,"Pseudogamous Apomictic")</f>
        <v>10</v>
      </c>
      <c r="N472">
        <f>COUNTIF(L472:L481, "Autonomous Endosperm")</f>
        <v>0</v>
      </c>
      <c r="O472">
        <f>SUM(M472:N472)</f>
        <v>10</v>
      </c>
      <c r="P472">
        <f>COUNTIF(L472:L481, "Sexual")</f>
        <v>0</v>
      </c>
      <c r="Q472" s="95">
        <f>(P472/(P472+O472)*100)</f>
        <v>0</v>
      </c>
      <c r="R472" s="4">
        <f>O472+P472</f>
        <v>10</v>
      </c>
    </row>
    <row r="473" spans="1:18">
      <c r="A473" s="71" t="s">
        <v>1078</v>
      </c>
      <c r="B473" t="s">
        <v>1046</v>
      </c>
      <c r="C473" t="s">
        <v>1790</v>
      </c>
      <c r="D473">
        <v>4</v>
      </c>
      <c r="E473">
        <v>4</v>
      </c>
      <c r="F473">
        <v>12</v>
      </c>
      <c r="G473">
        <f t="shared" si="99"/>
        <v>3</v>
      </c>
      <c r="H473">
        <v>4</v>
      </c>
      <c r="I473">
        <v>0</v>
      </c>
      <c r="J473">
        <v>8</v>
      </c>
      <c r="K473">
        <f t="shared" si="100"/>
        <v>4</v>
      </c>
      <c r="L473" s="67" t="str">
        <f t="shared" si="101"/>
        <v>Pseudogamous Apomictic</v>
      </c>
    </row>
    <row r="474" spans="1:18">
      <c r="A474" s="71" t="s">
        <v>1079</v>
      </c>
      <c r="B474" s="67" t="s">
        <v>1046</v>
      </c>
      <c r="C474" s="67" t="s">
        <v>1790</v>
      </c>
      <c r="D474" s="67">
        <v>4</v>
      </c>
      <c r="E474" s="67">
        <v>4</v>
      </c>
      <c r="F474" s="67">
        <v>12</v>
      </c>
      <c r="G474" s="67">
        <f t="shared" si="99"/>
        <v>3</v>
      </c>
      <c r="H474" s="67">
        <v>4</v>
      </c>
      <c r="I474" s="67">
        <v>0</v>
      </c>
      <c r="J474" s="67">
        <v>8</v>
      </c>
      <c r="K474" s="67">
        <f t="shared" si="100"/>
        <v>4</v>
      </c>
      <c r="L474" s="67" t="str">
        <f t="shared" si="101"/>
        <v>Pseudogamous Apomictic</v>
      </c>
      <c r="Q474" s="76"/>
    </row>
    <row r="475" spans="1:18">
      <c r="A475" s="71" t="s">
        <v>1080</v>
      </c>
      <c r="B475" t="s">
        <v>1046</v>
      </c>
      <c r="C475" t="s">
        <v>1790</v>
      </c>
      <c r="D475">
        <v>4</v>
      </c>
      <c r="E475">
        <v>4</v>
      </c>
      <c r="F475">
        <v>13</v>
      </c>
      <c r="G475">
        <f t="shared" si="99"/>
        <v>3.25</v>
      </c>
      <c r="H475">
        <v>4</v>
      </c>
      <c r="I475">
        <v>0</v>
      </c>
      <c r="J475">
        <v>8</v>
      </c>
      <c r="K475">
        <f t="shared" si="100"/>
        <v>5</v>
      </c>
      <c r="L475" s="67" t="str">
        <f t="shared" si="101"/>
        <v>Pseudogamous Apomictic</v>
      </c>
    </row>
    <row r="476" spans="1:18">
      <c r="A476" s="71" t="s">
        <v>1081</v>
      </c>
      <c r="B476" t="s">
        <v>1046</v>
      </c>
      <c r="C476" t="s">
        <v>1790</v>
      </c>
      <c r="D476">
        <v>4</v>
      </c>
      <c r="E476">
        <v>4</v>
      </c>
      <c r="F476">
        <v>12</v>
      </c>
      <c r="G476">
        <f t="shared" si="99"/>
        <v>3</v>
      </c>
      <c r="H476">
        <v>4</v>
      </c>
      <c r="I476">
        <v>0</v>
      </c>
      <c r="J476">
        <v>8</v>
      </c>
      <c r="K476">
        <f t="shared" si="100"/>
        <v>4</v>
      </c>
      <c r="L476" s="67" t="str">
        <f t="shared" si="101"/>
        <v>Pseudogamous Apomictic</v>
      </c>
    </row>
    <row r="477" spans="1:18">
      <c r="A477" s="71" t="s">
        <v>1082</v>
      </c>
      <c r="B477" t="s">
        <v>1046</v>
      </c>
      <c r="C477" t="s">
        <v>1790</v>
      </c>
      <c r="D477">
        <v>4</v>
      </c>
      <c r="E477">
        <v>4</v>
      </c>
      <c r="F477">
        <v>12</v>
      </c>
      <c r="G477">
        <f t="shared" si="99"/>
        <v>3</v>
      </c>
      <c r="H477">
        <v>4</v>
      </c>
      <c r="I477">
        <v>0</v>
      </c>
      <c r="J477">
        <v>8</v>
      </c>
      <c r="K477">
        <f t="shared" si="100"/>
        <v>4</v>
      </c>
      <c r="L477" s="67" t="str">
        <f t="shared" si="101"/>
        <v>Pseudogamous Apomictic</v>
      </c>
    </row>
    <row r="478" spans="1:18">
      <c r="A478" s="71" t="s">
        <v>1083</v>
      </c>
      <c r="B478" t="s">
        <v>1046</v>
      </c>
      <c r="C478" t="s">
        <v>1790</v>
      </c>
      <c r="D478">
        <v>4</v>
      </c>
      <c r="E478">
        <v>4</v>
      </c>
      <c r="F478">
        <v>12</v>
      </c>
      <c r="G478">
        <f t="shared" si="99"/>
        <v>3</v>
      </c>
      <c r="H478">
        <v>4</v>
      </c>
      <c r="I478">
        <v>0</v>
      </c>
      <c r="J478">
        <v>8</v>
      </c>
      <c r="K478">
        <f t="shared" si="100"/>
        <v>4</v>
      </c>
      <c r="L478" s="67" t="str">
        <f t="shared" si="101"/>
        <v>Pseudogamous Apomictic</v>
      </c>
    </row>
    <row r="479" spans="1:18">
      <c r="A479" s="71" t="s">
        <v>1084</v>
      </c>
      <c r="B479" t="s">
        <v>1046</v>
      </c>
      <c r="C479" t="s">
        <v>1790</v>
      </c>
      <c r="D479">
        <v>4</v>
      </c>
      <c r="E479">
        <v>4</v>
      </c>
      <c r="F479">
        <v>13</v>
      </c>
      <c r="G479">
        <f t="shared" si="99"/>
        <v>3.25</v>
      </c>
      <c r="H479">
        <v>4</v>
      </c>
      <c r="I479">
        <v>0</v>
      </c>
      <c r="J479">
        <v>8</v>
      </c>
      <c r="K479">
        <f t="shared" si="100"/>
        <v>5</v>
      </c>
      <c r="L479" s="67" t="str">
        <f t="shared" si="101"/>
        <v>Pseudogamous Apomictic</v>
      </c>
    </row>
    <row r="480" spans="1:18">
      <c r="A480" s="71" t="s">
        <v>1085</v>
      </c>
      <c r="B480" t="s">
        <v>1046</v>
      </c>
      <c r="C480" t="s">
        <v>1790</v>
      </c>
      <c r="D480">
        <v>4</v>
      </c>
      <c r="F480">
        <v>12</v>
      </c>
      <c r="G480">
        <f>F480/D480</f>
        <v>3</v>
      </c>
      <c r="J480">
        <v>8</v>
      </c>
      <c r="K480">
        <f t="shared" si="100"/>
        <v>4</v>
      </c>
      <c r="L480" s="67" t="str">
        <f t="shared" si="101"/>
        <v>Pseudogamous Apomictic</v>
      </c>
    </row>
    <row r="481" spans="1:18">
      <c r="A481" s="72" t="s">
        <v>1086</v>
      </c>
      <c r="B481" s="73" t="s">
        <v>1046</v>
      </c>
      <c r="C481" s="73" t="s">
        <v>1790</v>
      </c>
      <c r="D481" s="73">
        <v>4</v>
      </c>
      <c r="E481" s="73"/>
      <c r="F481" s="73">
        <v>13</v>
      </c>
      <c r="G481" s="73">
        <f>F481/D481</f>
        <v>3.25</v>
      </c>
      <c r="H481" s="73"/>
      <c r="I481" s="73"/>
      <c r="J481" s="73">
        <v>8</v>
      </c>
      <c r="K481" s="73">
        <f t="shared" si="100"/>
        <v>5</v>
      </c>
      <c r="L481" s="67" t="str">
        <f t="shared" si="101"/>
        <v>Pseudogamous Apomictic</v>
      </c>
    </row>
    <row r="483" spans="1:18" ht="15">
      <c r="A483" s="68" t="s">
        <v>1087</v>
      </c>
      <c r="B483" s="69" t="s">
        <v>1046</v>
      </c>
      <c r="C483" s="69" t="s">
        <v>1790</v>
      </c>
      <c r="D483" s="69">
        <v>4</v>
      </c>
      <c r="E483" s="69">
        <v>4</v>
      </c>
      <c r="F483" s="69">
        <v>12</v>
      </c>
      <c r="G483" s="69">
        <f t="shared" ref="G483:G491" si="102">F483/E483</f>
        <v>3</v>
      </c>
      <c r="H483" s="69">
        <v>4</v>
      </c>
      <c r="I483" s="69">
        <v>0</v>
      </c>
      <c r="J483" s="69">
        <v>8</v>
      </c>
      <c r="K483" s="69">
        <f t="shared" ref="K483:K491" si="103">F483-J483</f>
        <v>4</v>
      </c>
      <c r="L483" s="67" t="str">
        <f t="shared" ref="L483:L491" si="104">IF(G483=0,"NONE",IF(G483&lt;1.8,"Sexual",IF(G483&lt;2.1,"Autonomous Endosperm",IF(G483&gt;2.1,"Pseudogamous Apomictic"))))</f>
        <v>Pseudogamous Apomictic</v>
      </c>
      <c r="M483">
        <f>COUNTIF(L483:L491,"Pseudogamous Apomictic")</f>
        <v>9</v>
      </c>
      <c r="N483">
        <f>COUNTIF(L483:L491, "Autonomous Endosperm")</f>
        <v>0</v>
      </c>
      <c r="O483">
        <f>SUM(M483:N483)</f>
        <v>9</v>
      </c>
      <c r="P483">
        <f>COUNTIF(L483:L491, "Sexual")</f>
        <v>0</v>
      </c>
      <c r="Q483" s="95">
        <f>(P483/(P483+O483)*100)</f>
        <v>0</v>
      </c>
      <c r="R483" s="4">
        <f>O483+P483</f>
        <v>9</v>
      </c>
    </row>
    <row r="484" spans="1:18">
      <c r="A484" s="71" t="s">
        <v>1088</v>
      </c>
      <c r="B484" t="s">
        <v>1046</v>
      </c>
      <c r="C484" t="s">
        <v>1790</v>
      </c>
      <c r="D484">
        <v>4</v>
      </c>
      <c r="E484">
        <v>4</v>
      </c>
      <c r="F484">
        <v>12</v>
      </c>
      <c r="G484">
        <f t="shared" si="102"/>
        <v>3</v>
      </c>
      <c r="H484">
        <v>4</v>
      </c>
      <c r="I484">
        <v>0</v>
      </c>
      <c r="J484">
        <v>8</v>
      </c>
      <c r="K484">
        <f t="shared" si="103"/>
        <v>4</v>
      </c>
      <c r="L484" s="67" t="str">
        <f t="shared" si="104"/>
        <v>Pseudogamous Apomictic</v>
      </c>
    </row>
    <row r="485" spans="1:18">
      <c r="A485" s="71" t="s">
        <v>1089</v>
      </c>
      <c r="B485" s="67" t="s">
        <v>1046</v>
      </c>
      <c r="C485" s="67" t="s">
        <v>1790</v>
      </c>
      <c r="D485" s="67">
        <v>4</v>
      </c>
      <c r="E485" s="67">
        <v>4</v>
      </c>
      <c r="F485" s="67">
        <v>12</v>
      </c>
      <c r="G485" s="67">
        <f t="shared" si="102"/>
        <v>3</v>
      </c>
      <c r="H485" s="67">
        <v>4</v>
      </c>
      <c r="I485" s="67">
        <v>0</v>
      </c>
      <c r="J485" s="67">
        <v>8</v>
      </c>
      <c r="K485" s="67">
        <f t="shared" si="103"/>
        <v>4</v>
      </c>
      <c r="L485" s="67" t="str">
        <f t="shared" si="104"/>
        <v>Pseudogamous Apomictic</v>
      </c>
    </row>
    <row r="486" spans="1:18">
      <c r="A486" s="71" t="s">
        <v>1090</v>
      </c>
      <c r="B486" t="s">
        <v>1046</v>
      </c>
      <c r="C486" t="s">
        <v>1790</v>
      </c>
      <c r="D486">
        <v>4</v>
      </c>
      <c r="E486">
        <v>4</v>
      </c>
      <c r="F486">
        <v>12</v>
      </c>
      <c r="G486">
        <f t="shared" si="102"/>
        <v>3</v>
      </c>
      <c r="H486">
        <v>4</v>
      </c>
      <c r="I486">
        <v>0</v>
      </c>
      <c r="J486">
        <v>8</v>
      </c>
      <c r="K486">
        <f t="shared" si="103"/>
        <v>4</v>
      </c>
      <c r="L486" s="67" t="str">
        <f t="shared" si="104"/>
        <v>Pseudogamous Apomictic</v>
      </c>
    </row>
    <row r="487" spans="1:18">
      <c r="A487" s="71" t="s">
        <v>1091</v>
      </c>
      <c r="B487" s="67" t="s">
        <v>1046</v>
      </c>
      <c r="C487" s="67" t="s">
        <v>1790</v>
      </c>
      <c r="D487" s="67">
        <v>4</v>
      </c>
      <c r="E487" s="67">
        <v>4</v>
      </c>
      <c r="F487" s="67">
        <v>12</v>
      </c>
      <c r="G487" s="67">
        <f t="shared" si="102"/>
        <v>3</v>
      </c>
      <c r="H487" s="67">
        <v>4</v>
      </c>
      <c r="I487" s="67">
        <v>0</v>
      </c>
      <c r="J487" s="67">
        <v>8</v>
      </c>
      <c r="K487" s="67">
        <f t="shared" si="103"/>
        <v>4</v>
      </c>
      <c r="L487" s="67" t="str">
        <f t="shared" si="104"/>
        <v>Pseudogamous Apomictic</v>
      </c>
      <c r="Q487" s="76"/>
    </row>
    <row r="488" spans="1:18">
      <c r="A488" s="71" t="s">
        <v>1092</v>
      </c>
      <c r="B488" t="s">
        <v>1046</v>
      </c>
      <c r="C488" t="s">
        <v>1790</v>
      </c>
      <c r="D488">
        <v>4</v>
      </c>
      <c r="E488">
        <v>4</v>
      </c>
      <c r="F488">
        <v>12</v>
      </c>
      <c r="G488">
        <f t="shared" si="102"/>
        <v>3</v>
      </c>
      <c r="H488">
        <v>4</v>
      </c>
      <c r="I488">
        <v>0</v>
      </c>
      <c r="J488">
        <v>8</v>
      </c>
      <c r="K488">
        <f t="shared" si="103"/>
        <v>4</v>
      </c>
      <c r="L488" s="67" t="str">
        <f t="shared" si="104"/>
        <v>Pseudogamous Apomictic</v>
      </c>
    </row>
    <row r="489" spans="1:18">
      <c r="A489" s="71" t="s">
        <v>1093</v>
      </c>
      <c r="B489" t="s">
        <v>1046</v>
      </c>
      <c r="C489" t="s">
        <v>1790</v>
      </c>
      <c r="D489">
        <v>4</v>
      </c>
      <c r="E489">
        <v>4</v>
      </c>
      <c r="F489">
        <v>12</v>
      </c>
      <c r="G489">
        <f t="shared" si="102"/>
        <v>3</v>
      </c>
      <c r="H489">
        <v>4</v>
      </c>
      <c r="I489">
        <v>0</v>
      </c>
      <c r="J489">
        <v>8</v>
      </c>
      <c r="K489">
        <f t="shared" si="103"/>
        <v>4</v>
      </c>
      <c r="L489" s="67" t="str">
        <f t="shared" si="104"/>
        <v>Pseudogamous Apomictic</v>
      </c>
    </row>
    <row r="490" spans="1:18">
      <c r="A490" s="71" t="s">
        <v>1094</v>
      </c>
      <c r="B490" t="s">
        <v>1046</v>
      </c>
      <c r="C490" t="s">
        <v>1790</v>
      </c>
      <c r="D490">
        <v>4</v>
      </c>
      <c r="E490">
        <v>4</v>
      </c>
      <c r="F490">
        <v>13</v>
      </c>
      <c r="G490">
        <f t="shared" si="102"/>
        <v>3.25</v>
      </c>
      <c r="H490">
        <v>4</v>
      </c>
      <c r="I490">
        <v>0</v>
      </c>
      <c r="J490">
        <v>8</v>
      </c>
      <c r="K490">
        <f t="shared" si="103"/>
        <v>5</v>
      </c>
      <c r="L490" s="67" t="str">
        <f t="shared" si="104"/>
        <v>Pseudogamous Apomictic</v>
      </c>
    </row>
    <row r="491" spans="1:18">
      <c r="A491" s="72" t="s">
        <v>1095</v>
      </c>
      <c r="B491" s="73" t="s">
        <v>1046</v>
      </c>
      <c r="C491" s="73" t="s">
        <v>1790</v>
      </c>
      <c r="D491" s="73">
        <v>4</v>
      </c>
      <c r="E491" s="73">
        <v>4</v>
      </c>
      <c r="F491" s="73">
        <v>12</v>
      </c>
      <c r="G491" s="73">
        <f t="shared" si="102"/>
        <v>3</v>
      </c>
      <c r="H491" s="73">
        <v>4</v>
      </c>
      <c r="I491" s="73">
        <v>0</v>
      </c>
      <c r="J491" s="73">
        <v>8</v>
      </c>
      <c r="K491" s="73">
        <f t="shared" si="103"/>
        <v>4</v>
      </c>
      <c r="L491" s="67" t="str">
        <f t="shared" si="104"/>
        <v>Pseudogamous Apomictic</v>
      </c>
    </row>
    <row r="493" spans="1:18" ht="15">
      <c r="A493" s="68" t="s">
        <v>1098</v>
      </c>
      <c r="B493" s="69" t="s">
        <v>1097</v>
      </c>
      <c r="C493" s="69" t="s">
        <v>1790</v>
      </c>
      <c r="D493" s="69">
        <v>4</v>
      </c>
      <c r="E493" s="69">
        <v>4</v>
      </c>
      <c r="F493" s="69">
        <v>13</v>
      </c>
      <c r="G493" s="69">
        <f>F493/E493</f>
        <v>3.25</v>
      </c>
      <c r="H493" s="69">
        <v>4</v>
      </c>
      <c r="I493" s="69">
        <v>0</v>
      </c>
      <c r="J493" s="69">
        <v>8</v>
      </c>
      <c r="K493" s="69">
        <f t="shared" ref="K493:K501" si="105">F493-J493</f>
        <v>5</v>
      </c>
      <c r="L493" s="67" t="str">
        <f t="shared" ref="L493:L501" si="106">IF(G493=0,"NONE",IF(G493&lt;1.8,"Sexual",IF(G493&lt;2.1,"Autonomous Endosperm",IF(G493&gt;2.1,"Pseudogamous Apomictic"))))</f>
        <v>Pseudogamous Apomictic</v>
      </c>
      <c r="M493">
        <f>COUNTIF(L493:L501,"Pseudogamous Apomictic")</f>
        <v>9</v>
      </c>
      <c r="N493">
        <f>COUNTIF(L493:L501, "Autonomous Endosperm")</f>
        <v>0</v>
      </c>
      <c r="O493">
        <f>SUM(M493:N493)</f>
        <v>9</v>
      </c>
      <c r="P493">
        <f>COUNTIF(L493:L501, "Sexual")</f>
        <v>0</v>
      </c>
      <c r="Q493" s="95">
        <f>(P493/(P493+O493)*100)</f>
        <v>0</v>
      </c>
      <c r="R493" s="4">
        <f>O493+P493</f>
        <v>9</v>
      </c>
    </row>
    <row r="494" spans="1:18">
      <c r="A494" s="71" t="s">
        <v>1099</v>
      </c>
      <c r="B494" s="67" t="s">
        <v>1097</v>
      </c>
      <c r="C494" s="67" t="s">
        <v>1790</v>
      </c>
      <c r="D494" s="67">
        <v>4</v>
      </c>
      <c r="E494" s="67"/>
      <c r="F494" s="67">
        <v>16</v>
      </c>
      <c r="G494" s="67">
        <f>F494/D494</f>
        <v>4</v>
      </c>
      <c r="H494" s="67"/>
      <c r="I494" s="67"/>
      <c r="J494" s="67">
        <v>8</v>
      </c>
      <c r="K494" s="67">
        <f t="shared" si="105"/>
        <v>8</v>
      </c>
      <c r="L494" s="67" t="str">
        <f t="shared" si="106"/>
        <v>Pseudogamous Apomictic</v>
      </c>
    </row>
    <row r="495" spans="1:18">
      <c r="A495" s="71" t="s">
        <v>1100</v>
      </c>
      <c r="B495" t="s">
        <v>1097</v>
      </c>
      <c r="C495" t="s">
        <v>1790</v>
      </c>
      <c r="D495">
        <v>4</v>
      </c>
      <c r="E495">
        <v>5</v>
      </c>
      <c r="F495">
        <v>13</v>
      </c>
      <c r="G495">
        <f>F495/E495</f>
        <v>2.6</v>
      </c>
      <c r="H495">
        <v>5</v>
      </c>
      <c r="I495">
        <v>0</v>
      </c>
      <c r="J495">
        <v>8</v>
      </c>
      <c r="K495">
        <f t="shared" si="105"/>
        <v>5</v>
      </c>
      <c r="L495" s="67" t="str">
        <f t="shared" si="106"/>
        <v>Pseudogamous Apomictic</v>
      </c>
    </row>
    <row r="496" spans="1:18">
      <c r="A496" s="71" t="s">
        <v>1101</v>
      </c>
      <c r="B496" s="67" t="s">
        <v>1097</v>
      </c>
      <c r="C496" s="67" t="s">
        <v>1790</v>
      </c>
      <c r="D496" s="67">
        <v>4</v>
      </c>
      <c r="E496" s="67"/>
      <c r="F496" s="67">
        <v>13</v>
      </c>
      <c r="G496" s="67">
        <f>F496/D496</f>
        <v>3.25</v>
      </c>
      <c r="H496" s="67"/>
      <c r="I496" s="67"/>
      <c r="J496" s="67">
        <v>8</v>
      </c>
      <c r="K496" s="67">
        <f t="shared" si="105"/>
        <v>5</v>
      </c>
      <c r="L496" s="67" t="str">
        <f t="shared" si="106"/>
        <v>Pseudogamous Apomictic</v>
      </c>
      <c r="Q496" s="76"/>
    </row>
    <row r="497" spans="1:18">
      <c r="A497" s="71" t="s">
        <v>1102</v>
      </c>
      <c r="B497" t="s">
        <v>1097</v>
      </c>
      <c r="C497" t="s">
        <v>1790</v>
      </c>
      <c r="D497">
        <v>4</v>
      </c>
      <c r="E497">
        <v>4</v>
      </c>
      <c r="F497">
        <v>13</v>
      </c>
      <c r="G497">
        <f>F497/E497</f>
        <v>3.25</v>
      </c>
      <c r="H497">
        <v>4</v>
      </c>
      <c r="I497">
        <v>0</v>
      </c>
      <c r="J497">
        <v>8</v>
      </c>
      <c r="K497">
        <f t="shared" si="105"/>
        <v>5</v>
      </c>
      <c r="L497" s="67" t="str">
        <f t="shared" si="106"/>
        <v>Pseudogamous Apomictic</v>
      </c>
    </row>
    <row r="498" spans="1:18">
      <c r="A498" s="71" t="s">
        <v>1103</v>
      </c>
      <c r="B498" t="s">
        <v>1097</v>
      </c>
      <c r="C498" t="s">
        <v>1790</v>
      </c>
      <c r="D498">
        <v>4</v>
      </c>
      <c r="E498">
        <v>5</v>
      </c>
      <c r="F498">
        <v>13</v>
      </c>
      <c r="G498">
        <f>F498/E498</f>
        <v>2.6</v>
      </c>
      <c r="H498">
        <v>5</v>
      </c>
      <c r="I498">
        <v>0</v>
      </c>
      <c r="J498">
        <v>8</v>
      </c>
      <c r="K498">
        <f t="shared" si="105"/>
        <v>5</v>
      </c>
      <c r="L498" s="67" t="str">
        <f t="shared" si="106"/>
        <v>Pseudogamous Apomictic</v>
      </c>
    </row>
    <row r="499" spans="1:18">
      <c r="A499" s="71" t="s">
        <v>1104</v>
      </c>
      <c r="B499" t="s">
        <v>1097</v>
      </c>
      <c r="C499" t="s">
        <v>1790</v>
      </c>
      <c r="D499">
        <v>4</v>
      </c>
      <c r="E499">
        <v>4</v>
      </c>
      <c r="F499">
        <v>13</v>
      </c>
      <c r="G499">
        <f>F499/E499</f>
        <v>3.25</v>
      </c>
      <c r="H499">
        <v>4</v>
      </c>
      <c r="I499">
        <v>0</v>
      </c>
      <c r="J499">
        <v>8</v>
      </c>
      <c r="K499">
        <f t="shared" si="105"/>
        <v>5</v>
      </c>
      <c r="L499" s="67" t="str">
        <f t="shared" si="106"/>
        <v>Pseudogamous Apomictic</v>
      </c>
    </row>
    <row r="500" spans="1:18">
      <c r="A500" s="71" t="s">
        <v>1105</v>
      </c>
      <c r="B500" t="s">
        <v>1097</v>
      </c>
      <c r="C500" t="s">
        <v>1790</v>
      </c>
      <c r="D500">
        <v>4</v>
      </c>
      <c r="F500">
        <v>13</v>
      </c>
      <c r="G500">
        <f>F500/D500</f>
        <v>3.25</v>
      </c>
      <c r="J500">
        <v>8</v>
      </c>
      <c r="K500">
        <f t="shared" si="105"/>
        <v>5</v>
      </c>
      <c r="L500" s="67" t="str">
        <f t="shared" si="106"/>
        <v>Pseudogamous Apomictic</v>
      </c>
    </row>
    <row r="501" spans="1:18">
      <c r="A501" s="72" t="s">
        <v>1106</v>
      </c>
      <c r="B501" s="73" t="s">
        <v>1097</v>
      </c>
      <c r="C501" s="73" t="s">
        <v>1790</v>
      </c>
      <c r="D501" s="73">
        <v>4</v>
      </c>
      <c r="E501" s="73"/>
      <c r="F501" s="73">
        <v>13</v>
      </c>
      <c r="G501" s="73">
        <f>F501/D501</f>
        <v>3.25</v>
      </c>
      <c r="H501" s="73"/>
      <c r="I501" s="73"/>
      <c r="J501" s="73">
        <v>8</v>
      </c>
      <c r="K501" s="73">
        <f t="shared" si="105"/>
        <v>5</v>
      </c>
      <c r="L501" s="67" t="str">
        <f t="shared" si="106"/>
        <v>Pseudogamous Apomictic</v>
      </c>
    </row>
    <row r="502" spans="1:18">
      <c r="L502" s="67"/>
    </row>
    <row r="503" spans="1:18" ht="15">
      <c r="A503" s="68" t="s">
        <v>1107</v>
      </c>
      <c r="B503" s="69" t="s">
        <v>1097</v>
      </c>
      <c r="C503" s="69" t="s">
        <v>1790</v>
      </c>
      <c r="D503" s="69">
        <v>4</v>
      </c>
      <c r="E503" s="69">
        <v>4</v>
      </c>
      <c r="F503" s="69">
        <v>13</v>
      </c>
      <c r="G503" s="69">
        <f>F503/E503</f>
        <v>3.25</v>
      </c>
      <c r="H503" s="69">
        <v>4</v>
      </c>
      <c r="I503" s="69">
        <v>0</v>
      </c>
      <c r="J503" s="69">
        <v>8</v>
      </c>
      <c r="K503">
        <f t="shared" ref="K503:K512" si="107">F503-J503</f>
        <v>5</v>
      </c>
      <c r="L503" s="67" t="str">
        <f t="shared" ref="L503:L512" si="108">IF(G503=0,"NONE",IF(G503&lt;1.8,"Sexual",IF(G503&lt;2.1,"Autonomous Endosperm",IF(G503&gt;2.1,"Pseudogamous Apomictic"))))</f>
        <v>Pseudogamous Apomictic</v>
      </c>
      <c r="M503">
        <f>COUNTIF(L503:L512,"Pseudogamous Apomictic")</f>
        <v>10</v>
      </c>
      <c r="N503">
        <f>COUNTIF(L503:L512, "Autonomous Endosperm")</f>
        <v>0</v>
      </c>
      <c r="O503">
        <f>SUM(M503:N503)</f>
        <v>10</v>
      </c>
      <c r="P503">
        <f>COUNTIF(L503:L512, "Sexual")</f>
        <v>0</v>
      </c>
      <c r="Q503" s="95">
        <f>(P503/(P503+O503)*100)</f>
        <v>0</v>
      </c>
      <c r="R503" s="4">
        <f>O503+P503</f>
        <v>10</v>
      </c>
    </row>
    <row r="504" spans="1:18">
      <c r="A504" s="71" t="s">
        <v>1108</v>
      </c>
      <c r="B504" t="s">
        <v>1097</v>
      </c>
      <c r="C504" t="s">
        <v>1790</v>
      </c>
      <c r="D504">
        <v>4</v>
      </c>
      <c r="E504">
        <v>4</v>
      </c>
      <c r="F504">
        <v>13</v>
      </c>
      <c r="G504">
        <f>F504/E504</f>
        <v>3.25</v>
      </c>
      <c r="H504">
        <v>4</v>
      </c>
      <c r="I504">
        <v>0</v>
      </c>
      <c r="J504" s="76">
        <v>8</v>
      </c>
      <c r="K504">
        <f t="shared" si="107"/>
        <v>5</v>
      </c>
      <c r="L504" s="67" t="str">
        <f t="shared" si="108"/>
        <v>Pseudogamous Apomictic</v>
      </c>
    </row>
    <row r="505" spans="1:18">
      <c r="A505" s="71" t="s">
        <v>1109</v>
      </c>
      <c r="B505" t="s">
        <v>1097</v>
      </c>
      <c r="C505" t="s">
        <v>1790</v>
      </c>
      <c r="D505">
        <v>4</v>
      </c>
      <c r="F505">
        <v>13</v>
      </c>
      <c r="G505">
        <f>F505/D505</f>
        <v>3.25</v>
      </c>
      <c r="J505" s="76">
        <v>8</v>
      </c>
      <c r="K505">
        <f t="shared" si="107"/>
        <v>5</v>
      </c>
      <c r="L505" s="67" t="str">
        <f t="shared" si="108"/>
        <v>Pseudogamous Apomictic</v>
      </c>
    </row>
    <row r="506" spans="1:18">
      <c r="A506" s="71" t="s">
        <v>1110</v>
      </c>
      <c r="B506" t="s">
        <v>1097</v>
      </c>
      <c r="C506" t="s">
        <v>1790</v>
      </c>
      <c r="D506">
        <v>4</v>
      </c>
      <c r="F506">
        <v>13</v>
      </c>
      <c r="G506">
        <f>F506/D506</f>
        <v>3.25</v>
      </c>
      <c r="J506" s="76">
        <v>8</v>
      </c>
      <c r="K506">
        <f t="shared" si="107"/>
        <v>5</v>
      </c>
      <c r="L506" s="67" t="str">
        <f t="shared" si="108"/>
        <v>Pseudogamous Apomictic</v>
      </c>
    </row>
    <row r="507" spans="1:18">
      <c r="A507" s="71" t="s">
        <v>1111</v>
      </c>
      <c r="B507" s="67" t="s">
        <v>1097</v>
      </c>
      <c r="C507" s="67" t="s">
        <v>1790</v>
      </c>
      <c r="D507" s="67">
        <v>4</v>
      </c>
      <c r="E507" s="67">
        <v>4</v>
      </c>
      <c r="F507" s="67">
        <v>13</v>
      </c>
      <c r="G507" s="67">
        <f>F507/E507</f>
        <v>3.25</v>
      </c>
      <c r="H507" s="67">
        <v>4</v>
      </c>
      <c r="I507" s="67">
        <v>0</v>
      </c>
      <c r="J507" s="76">
        <v>8</v>
      </c>
      <c r="K507" s="67">
        <f t="shared" si="107"/>
        <v>5</v>
      </c>
      <c r="L507" s="67" t="str">
        <f t="shared" si="108"/>
        <v>Pseudogamous Apomictic</v>
      </c>
    </row>
    <row r="508" spans="1:18">
      <c r="A508" s="71" t="s">
        <v>1112</v>
      </c>
      <c r="B508" t="s">
        <v>1097</v>
      </c>
      <c r="C508" t="s">
        <v>1790</v>
      </c>
      <c r="D508">
        <v>4</v>
      </c>
      <c r="F508">
        <v>13</v>
      </c>
      <c r="G508">
        <f>F508/D508</f>
        <v>3.25</v>
      </c>
      <c r="J508" s="76">
        <v>8</v>
      </c>
      <c r="K508">
        <f t="shared" si="107"/>
        <v>5</v>
      </c>
      <c r="L508" s="67" t="str">
        <f t="shared" si="108"/>
        <v>Pseudogamous Apomictic</v>
      </c>
    </row>
    <row r="509" spans="1:18">
      <c r="A509" s="71" t="s">
        <v>1113</v>
      </c>
      <c r="B509" s="67" t="s">
        <v>1097</v>
      </c>
      <c r="C509" s="67" t="s">
        <v>1790</v>
      </c>
      <c r="D509" s="67">
        <v>4</v>
      </c>
      <c r="E509" s="67"/>
      <c r="F509" s="67">
        <v>13</v>
      </c>
      <c r="G509" s="67">
        <f>F509/D509</f>
        <v>3.25</v>
      </c>
      <c r="H509" s="67"/>
      <c r="I509" s="67"/>
      <c r="J509" s="76">
        <v>8</v>
      </c>
      <c r="K509" s="67">
        <f t="shared" si="107"/>
        <v>5</v>
      </c>
      <c r="L509" s="67" t="str">
        <f t="shared" si="108"/>
        <v>Pseudogamous Apomictic</v>
      </c>
      <c r="Q509" s="76"/>
    </row>
    <row r="510" spans="1:18">
      <c r="A510" s="71" t="s">
        <v>1114</v>
      </c>
      <c r="B510" t="s">
        <v>1097</v>
      </c>
      <c r="C510" t="s">
        <v>1790</v>
      </c>
      <c r="D510">
        <v>4</v>
      </c>
      <c r="F510">
        <v>17</v>
      </c>
      <c r="G510">
        <f>F510/D510</f>
        <v>4.25</v>
      </c>
      <c r="J510" s="76">
        <v>8</v>
      </c>
      <c r="K510">
        <f t="shared" si="107"/>
        <v>9</v>
      </c>
      <c r="L510" s="67" t="str">
        <f t="shared" si="108"/>
        <v>Pseudogamous Apomictic</v>
      </c>
    </row>
    <row r="511" spans="1:18">
      <c r="A511" s="71" t="s">
        <v>1115</v>
      </c>
      <c r="B511" t="s">
        <v>1097</v>
      </c>
      <c r="C511" t="s">
        <v>1790</v>
      </c>
      <c r="D511">
        <v>4</v>
      </c>
      <c r="F511">
        <v>12</v>
      </c>
      <c r="G511">
        <f>F511/D511</f>
        <v>3</v>
      </c>
      <c r="J511" s="76">
        <v>8</v>
      </c>
      <c r="K511">
        <f t="shared" si="107"/>
        <v>4</v>
      </c>
      <c r="L511" s="67" t="str">
        <f t="shared" si="108"/>
        <v>Pseudogamous Apomictic</v>
      </c>
    </row>
    <row r="512" spans="1:18">
      <c r="A512" s="72" t="s">
        <v>1116</v>
      </c>
      <c r="B512" s="73" t="s">
        <v>1097</v>
      </c>
      <c r="C512" s="73" t="s">
        <v>1790</v>
      </c>
      <c r="D512" s="73">
        <v>4</v>
      </c>
      <c r="E512" s="73"/>
      <c r="F512" s="73">
        <v>12</v>
      </c>
      <c r="G512">
        <f>F512/D512</f>
        <v>3</v>
      </c>
      <c r="H512" s="73"/>
      <c r="I512" s="73"/>
      <c r="J512" s="73">
        <v>8</v>
      </c>
      <c r="K512">
        <f t="shared" si="107"/>
        <v>4</v>
      </c>
      <c r="L512" s="67" t="str">
        <f t="shared" si="108"/>
        <v>Pseudogamous Apomictic</v>
      </c>
    </row>
    <row r="514" spans="1:18" ht="15">
      <c r="A514" s="68" t="s">
        <v>1117</v>
      </c>
      <c r="B514" s="69" t="s">
        <v>1097</v>
      </c>
      <c r="C514" s="69" t="s">
        <v>1790</v>
      </c>
      <c r="D514" s="69">
        <v>4</v>
      </c>
      <c r="E514" s="69"/>
      <c r="F514" s="69">
        <v>12</v>
      </c>
      <c r="G514" s="69">
        <f>F514/D514</f>
        <v>3</v>
      </c>
      <c r="H514" s="69"/>
      <c r="I514" s="69"/>
      <c r="J514" s="74">
        <v>8</v>
      </c>
      <c r="K514" s="69">
        <f t="shared" ref="K514:K523" si="109">F514-J514</f>
        <v>4</v>
      </c>
      <c r="L514" s="67" t="str">
        <f t="shared" ref="L514:L523" si="110">IF(G514=0,"NONE",IF(G514&lt;1.8,"Sexual",IF(G514&lt;2.1,"Autonomous Endosperm",IF(G514&gt;2.1,"Pseudogamous Apomictic"))))</f>
        <v>Pseudogamous Apomictic</v>
      </c>
      <c r="M514">
        <f>COUNTIF(L514:L523,"Pseudogamous Apomictic")</f>
        <v>10</v>
      </c>
      <c r="N514">
        <f>COUNTIF(L514:L523, "Autonomous Endosperm")</f>
        <v>0</v>
      </c>
      <c r="O514">
        <f>SUM(M514:N514)</f>
        <v>10</v>
      </c>
      <c r="P514">
        <f>COUNTIF(L514:L523, "Sexual")</f>
        <v>0</v>
      </c>
      <c r="Q514" s="95">
        <f>(P514/(P514+O514)*100)</f>
        <v>0</v>
      </c>
      <c r="R514" s="4">
        <f>O514+P514</f>
        <v>10</v>
      </c>
    </row>
    <row r="515" spans="1:18">
      <c r="A515" s="71" t="s">
        <v>1118</v>
      </c>
      <c r="B515" s="67" t="s">
        <v>1097</v>
      </c>
      <c r="C515" s="67" t="s">
        <v>1790</v>
      </c>
      <c r="D515" s="67">
        <v>4</v>
      </c>
      <c r="E515" s="67">
        <v>4</v>
      </c>
      <c r="F515" s="67">
        <v>12</v>
      </c>
      <c r="G515" s="67">
        <f>F515/E515</f>
        <v>3</v>
      </c>
      <c r="H515" s="67">
        <v>4</v>
      </c>
      <c r="I515" s="67">
        <v>0</v>
      </c>
      <c r="J515" s="76">
        <v>8</v>
      </c>
      <c r="K515" s="67">
        <f t="shared" si="109"/>
        <v>4</v>
      </c>
      <c r="L515" s="67" t="str">
        <f t="shared" si="110"/>
        <v>Pseudogamous Apomictic</v>
      </c>
      <c r="Q515" s="76"/>
    </row>
    <row r="516" spans="1:18">
      <c r="A516" s="71" t="s">
        <v>1119</v>
      </c>
      <c r="B516" t="s">
        <v>1097</v>
      </c>
      <c r="C516" t="s">
        <v>1790</v>
      </c>
      <c r="D516">
        <v>4</v>
      </c>
      <c r="E516">
        <v>4</v>
      </c>
      <c r="F516">
        <v>12</v>
      </c>
      <c r="G516">
        <f>F516/E516</f>
        <v>3</v>
      </c>
      <c r="H516">
        <v>4</v>
      </c>
      <c r="I516">
        <v>0</v>
      </c>
      <c r="J516" s="4">
        <v>8</v>
      </c>
      <c r="K516">
        <f t="shared" si="109"/>
        <v>4</v>
      </c>
      <c r="L516" s="67" t="str">
        <f t="shared" si="110"/>
        <v>Pseudogamous Apomictic</v>
      </c>
    </row>
    <row r="517" spans="1:18">
      <c r="A517" s="71" t="s">
        <v>1120</v>
      </c>
      <c r="B517" t="s">
        <v>1097</v>
      </c>
      <c r="C517" t="s">
        <v>1790</v>
      </c>
      <c r="D517">
        <v>4</v>
      </c>
      <c r="F517">
        <v>13</v>
      </c>
      <c r="G517">
        <f t="shared" ref="G517:G522" si="111">F517/D517</f>
        <v>3.25</v>
      </c>
      <c r="J517" s="4">
        <v>8</v>
      </c>
      <c r="K517">
        <f t="shared" si="109"/>
        <v>5</v>
      </c>
      <c r="L517" s="67" t="str">
        <f t="shared" si="110"/>
        <v>Pseudogamous Apomictic</v>
      </c>
    </row>
    <row r="518" spans="1:18">
      <c r="A518" s="71" t="s">
        <v>1121</v>
      </c>
      <c r="B518" t="s">
        <v>1097</v>
      </c>
      <c r="C518" t="s">
        <v>1790</v>
      </c>
      <c r="D518">
        <v>4</v>
      </c>
      <c r="F518">
        <v>13</v>
      </c>
      <c r="G518">
        <f t="shared" si="111"/>
        <v>3.25</v>
      </c>
      <c r="J518" s="4">
        <v>8</v>
      </c>
      <c r="K518">
        <f t="shared" si="109"/>
        <v>5</v>
      </c>
      <c r="L518" s="67" t="str">
        <f t="shared" si="110"/>
        <v>Pseudogamous Apomictic</v>
      </c>
    </row>
    <row r="519" spans="1:18">
      <c r="A519" s="71" t="s">
        <v>1122</v>
      </c>
      <c r="B519" s="67" t="s">
        <v>1097</v>
      </c>
      <c r="C519" s="67" t="s">
        <v>1790</v>
      </c>
      <c r="D519" s="67">
        <v>4</v>
      </c>
      <c r="E519" s="67"/>
      <c r="F519" s="67">
        <v>12</v>
      </c>
      <c r="G519" s="67">
        <f t="shared" si="111"/>
        <v>3</v>
      </c>
      <c r="H519" s="67"/>
      <c r="I519" s="67"/>
      <c r="J519" s="76">
        <v>8</v>
      </c>
      <c r="K519" s="67">
        <f t="shared" si="109"/>
        <v>4</v>
      </c>
      <c r="L519" s="67" t="str">
        <f t="shared" si="110"/>
        <v>Pseudogamous Apomictic</v>
      </c>
    </row>
    <row r="520" spans="1:18">
      <c r="A520" s="71" t="s">
        <v>1123</v>
      </c>
      <c r="B520" t="s">
        <v>1097</v>
      </c>
      <c r="C520" t="s">
        <v>1790</v>
      </c>
      <c r="D520">
        <v>4</v>
      </c>
      <c r="F520">
        <v>12</v>
      </c>
      <c r="G520">
        <f t="shared" si="111"/>
        <v>3</v>
      </c>
      <c r="J520" s="4">
        <v>8</v>
      </c>
      <c r="K520">
        <f t="shared" si="109"/>
        <v>4</v>
      </c>
      <c r="L520" s="67" t="str">
        <f t="shared" si="110"/>
        <v>Pseudogamous Apomictic</v>
      </c>
    </row>
    <row r="521" spans="1:18">
      <c r="A521" s="71" t="s">
        <v>1124</v>
      </c>
      <c r="B521" t="s">
        <v>1097</v>
      </c>
      <c r="C521" t="s">
        <v>1790</v>
      </c>
      <c r="D521">
        <v>4</v>
      </c>
      <c r="F521">
        <v>12</v>
      </c>
      <c r="G521">
        <f t="shared" si="111"/>
        <v>3</v>
      </c>
      <c r="J521" s="4">
        <v>8</v>
      </c>
      <c r="K521">
        <f t="shared" si="109"/>
        <v>4</v>
      </c>
      <c r="L521" s="67" t="str">
        <f t="shared" si="110"/>
        <v>Pseudogamous Apomictic</v>
      </c>
    </row>
    <row r="522" spans="1:18">
      <c r="A522" s="71" t="s">
        <v>1125</v>
      </c>
      <c r="B522" s="67" t="s">
        <v>1097</v>
      </c>
      <c r="C522" s="67" t="s">
        <v>1790</v>
      </c>
      <c r="D522" s="67">
        <v>4</v>
      </c>
      <c r="E522" s="67"/>
      <c r="F522" s="67">
        <v>13</v>
      </c>
      <c r="G522" s="67">
        <f t="shared" si="111"/>
        <v>3.25</v>
      </c>
      <c r="H522" s="67"/>
      <c r="I522" s="67"/>
      <c r="J522" s="76">
        <v>8</v>
      </c>
      <c r="K522" s="67">
        <f t="shared" si="109"/>
        <v>5</v>
      </c>
      <c r="L522" s="67" t="str">
        <f t="shared" si="110"/>
        <v>Pseudogamous Apomictic</v>
      </c>
    </row>
    <row r="523" spans="1:18">
      <c r="A523" s="72" t="s">
        <v>1126</v>
      </c>
      <c r="B523" s="73" t="s">
        <v>1097</v>
      </c>
      <c r="C523" s="73" t="s">
        <v>1790</v>
      </c>
      <c r="D523">
        <v>4</v>
      </c>
      <c r="E523" s="73">
        <v>4</v>
      </c>
      <c r="F523" s="73">
        <v>12</v>
      </c>
      <c r="G523" s="73">
        <f>F523/E523</f>
        <v>3</v>
      </c>
      <c r="H523" s="73">
        <v>4</v>
      </c>
      <c r="I523" s="73">
        <v>0</v>
      </c>
      <c r="J523" s="77">
        <v>8</v>
      </c>
      <c r="K523" s="73">
        <f t="shared" si="109"/>
        <v>4</v>
      </c>
      <c r="L523" s="67" t="str">
        <f t="shared" si="110"/>
        <v>Pseudogamous Apomictic</v>
      </c>
    </row>
    <row r="525" spans="1:18" ht="15">
      <c r="A525" s="68" t="s">
        <v>1127</v>
      </c>
      <c r="B525" s="69" t="s">
        <v>1097</v>
      </c>
      <c r="C525" s="69" t="s">
        <v>1790</v>
      </c>
      <c r="D525" s="69">
        <v>4</v>
      </c>
      <c r="E525" s="69"/>
      <c r="F525" s="69">
        <v>13</v>
      </c>
      <c r="G525" s="69">
        <f>F525/D525</f>
        <v>3.25</v>
      </c>
      <c r="H525" s="69"/>
      <c r="I525" s="69"/>
      <c r="J525" s="69">
        <v>8</v>
      </c>
      <c r="K525" s="69">
        <f t="shared" ref="K525:K533" si="112">F525-J525</f>
        <v>5</v>
      </c>
      <c r="L525" s="67" t="str">
        <f t="shared" ref="L525:L533" si="113">IF(G525=0,"NONE",IF(G525&lt;1.8,"Sexual",IF(G525&lt;2.1,"Autonomous Endosperm",IF(G525&gt;2.1,"Pseudogamous Apomictic"))))</f>
        <v>Pseudogamous Apomictic</v>
      </c>
      <c r="M525">
        <f>COUNTIF(L525:L533,"Pseudogamous Apomictic")</f>
        <v>9</v>
      </c>
      <c r="N525">
        <f>COUNTIF(L525:L533, "Autonomous Endosperm")</f>
        <v>0</v>
      </c>
      <c r="O525">
        <f>SUM(M525:N525)</f>
        <v>9</v>
      </c>
      <c r="P525">
        <f>COUNTIF(L525:L533, "Sexual")</f>
        <v>0</v>
      </c>
      <c r="Q525" s="70">
        <f>(P525/(P525+O525)*100)</f>
        <v>0</v>
      </c>
      <c r="R525" s="4">
        <f>O525+P525</f>
        <v>9</v>
      </c>
    </row>
    <row r="526" spans="1:18">
      <c r="A526" s="71" t="s">
        <v>1128</v>
      </c>
      <c r="B526" t="s">
        <v>1097</v>
      </c>
      <c r="C526" t="s">
        <v>1790</v>
      </c>
      <c r="D526">
        <v>4</v>
      </c>
      <c r="F526">
        <v>13</v>
      </c>
      <c r="G526">
        <f>F526/D526</f>
        <v>3.25</v>
      </c>
      <c r="J526">
        <v>8</v>
      </c>
      <c r="K526">
        <f t="shared" si="112"/>
        <v>5</v>
      </c>
      <c r="L526" s="67" t="str">
        <f t="shared" si="113"/>
        <v>Pseudogamous Apomictic</v>
      </c>
    </row>
    <row r="527" spans="1:18">
      <c r="A527" s="71" t="s">
        <v>1129</v>
      </c>
      <c r="B527" t="s">
        <v>1097</v>
      </c>
      <c r="C527" t="s">
        <v>1790</v>
      </c>
      <c r="D527">
        <v>4</v>
      </c>
      <c r="E527">
        <v>4</v>
      </c>
      <c r="F527">
        <v>12</v>
      </c>
      <c r="G527">
        <f>F527/E527</f>
        <v>3</v>
      </c>
      <c r="H527">
        <v>4</v>
      </c>
      <c r="I527">
        <v>0</v>
      </c>
      <c r="J527">
        <v>8</v>
      </c>
      <c r="K527">
        <f t="shared" si="112"/>
        <v>4</v>
      </c>
      <c r="L527" s="67" t="str">
        <f t="shared" si="113"/>
        <v>Pseudogamous Apomictic</v>
      </c>
    </row>
    <row r="528" spans="1:18">
      <c r="A528" s="71" t="s">
        <v>1130</v>
      </c>
      <c r="B528" t="s">
        <v>1097</v>
      </c>
      <c r="C528" t="s">
        <v>1790</v>
      </c>
      <c r="D528">
        <v>4</v>
      </c>
      <c r="F528">
        <v>12</v>
      </c>
      <c r="G528">
        <f>F528/D528</f>
        <v>3</v>
      </c>
      <c r="J528">
        <v>8</v>
      </c>
      <c r="K528">
        <f t="shared" si="112"/>
        <v>4</v>
      </c>
      <c r="L528" s="67" t="str">
        <f t="shared" si="113"/>
        <v>Pseudogamous Apomictic</v>
      </c>
    </row>
    <row r="529" spans="1:18">
      <c r="A529" s="71" t="s">
        <v>1131</v>
      </c>
      <c r="B529" s="67" t="s">
        <v>1097</v>
      </c>
      <c r="C529" s="67" t="s">
        <v>1790</v>
      </c>
      <c r="D529" s="67">
        <v>4</v>
      </c>
      <c r="E529" s="67"/>
      <c r="F529" s="67">
        <v>12</v>
      </c>
      <c r="G529" s="67">
        <f>F529/D529</f>
        <v>3</v>
      </c>
      <c r="H529" s="67"/>
      <c r="I529" s="67"/>
      <c r="J529" s="67">
        <v>8</v>
      </c>
      <c r="K529" s="67">
        <f t="shared" si="112"/>
        <v>4</v>
      </c>
      <c r="L529" s="67" t="str">
        <f t="shared" si="113"/>
        <v>Pseudogamous Apomictic</v>
      </c>
    </row>
    <row r="530" spans="1:18">
      <c r="A530" s="71" t="s">
        <v>1132</v>
      </c>
      <c r="B530" t="s">
        <v>1097</v>
      </c>
      <c r="C530" t="s">
        <v>1790</v>
      </c>
      <c r="D530">
        <v>4</v>
      </c>
      <c r="E530">
        <v>4</v>
      </c>
      <c r="F530">
        <v>12</v>
      </c>
      <c r="G530">
        <f>F530/E530</f>
        <v>3</v>
      </c>
      <c r="H530">
        <v>4</v>
      </c>
      <c r="I530">
        <v>0</v>
      </c>
      <c r="J530">
        <v>8</v>
      </c>
      <c r="K530">
        <f t="shared" si="112"/>
        <v>4</v>
      </c>
      <c r="L530" s="67" t="str">
        <f t="shared" si="113"/>
        <v>Pseudogamous Apomictic</v>
      </c>
    </row>
    <row r="531" spans="1:18">
      <c r="A531" s="71" t="s">
        <v>1133</v>
      </c>
      <c r="B531" s="67" t="s">
        <v>1097</v>
      </c>
      <c r="C531" s="67" t="s">
        <v>1790</v>
      </c>
      <c r="D531" s="67">
        <v>4</v>
      </c>
      <c r="E531" s="67"/>
      <c r="F531" s="67">
        <v>12</v>
      </c>
      <c r="G531" s="67">
        <f>F531/D531</f>
        <v>3</v>
      </c>
      <c r="H531" s="67"/>
      <c r="I531" s="67"/>
      <c r="J531" s="67">
        <v>8</v>
      </c>
      <c r="K531" s="67">
        <f t="shared" si="112"/>
        <v>4</v>
      </c>
      <c r="L531" s="67" t="str">
        <f t="shared" si="113"/>
        <v>Pseudogamous Apomictic</v>
      </c>
      <c r="Q531" s="76"/>
    </row>
    <row r="532" spans="1:18">
      <c r="A532" s="71" t="s">
        <v>1134</v>
      </c>
      <c r="B532" t="s">
        <v>1097</v>
      </c>
      <c r="C532" t="s">
        <v>1790</v>
      </c>
      <c r="D532">
        <v>4</v>
      </c>
      <c r="F532">
        <v>12</v>
      </c>
      <c r="G532">
        <f>F532/D532</f>
        <v>3</v>
      </c>
      <c r="J532">
        <v>8</v>
      </c>
      <c r="K532">
        <f t="shared" si="112"/>
        <v>4</v>
      </c>
      <c r="L532" s="67" t="str">
        <f t="shared" si="113"/>
        <v>Pseudogamous Apomictic</v>
      </c>
    </row>
    <row r="533" spans="1:18">
      <c r="A533" s="72" t="s">
        <v>1135</v>
      </c>
      <c r="B533" s="73" t="s">
        <v>1097</v>
      </c>
      <c r="C533" s="73" t="s">
        <v>1790</v>
      </c>
      <c r="D533" s="73">
        <v>4</v>
      </c>
      <c r="E533" s="73">
        <v>4</v>
      </c>
      <c r="F533" s="73">
        <v>12</v>
      </c>
      <c r="G533" s="73">
        <f>F533/E533</f>
        <v>3</v>
      </c>
      <c r="H533" s="73">
        <v>4</v>
      </c>
      <c r="I533" s="73">
        <v>0</v>
      </c>
      <c r="J533" s="73">
        <v>8</v>
      </c>
      <c r="K533" s="73">
        <f t="shared" si="112"/>
        <v>4</v>
      </c>
      <c r="L533" s="67" t="str">
        <f t="shared" si="113"/>
        <v>Pseudogamous Apomictic</v>
      </c>
    </row>
    <row r="534" spans="1:18">
      <c r="A534" s="67"/>
      <c r="L534" s="67"/>
    </row>
    <row r="539" spans="1:18" ht="15">
      <c r="A539" s="68" t="s">
        <v>1159</v>
      </c>
      <c r="B539" s="69"/>
      <c r="C539" s="69"/>
      <c r="D539" s="69">
        <v>4</v>
      </c>
      <c r="E539" s="69">
        <v>0</v>
      </c>
      <c r="F539" s="69">
        <v>12</v>
      </c>
      <c r="G539" s="69">
        <f t="shared" ref="G539:G544" si="114">F539/D539</f>
        <v>3</v>
      </c>
      <c r="H539" s="69"/>
      <c r="I539" s="69"/>
      <c r="J539" s="69"/>
      <c r="K539" s="69"/>
      <c r="L539" s="84" t="str">
        <f t="shared" ref="L539:L547" si="115">IF(G539=0,"NONE",IF(G539&lt;1.8,"Sexual",IF(G539&lt;2.1,"Autonomous Endosperm",IF(G539&gt;2.1,"Pseudogamous Apomictic"))))</f>
        <v>Pseudogamous Apomictic</v>
      </c>
      <c r="M539">
        <f>COUNTIF(L539:L547,"Pseudogamous Apomictic")</f>
        <v>9</v>
      </c>
      <c r="N539">
        <f>COUNTIF(L539:L547, "Autonomous Endosperm")</f>
        <v>0</v>
      </c>
      <c r="O539">
        <f>SUM(M539:N539)</f>
        <v>9</v>
      </c>
      <c r="P539">
        <f>COUNTIF(L539:L547, "Sexual")</f>
        <v>0</v>
      </c>
      <c r="Q539" s="95">
        <f>(P539/(P539+O539)*100)</f>
        <v>0</v>
      </c>
      <c r="R539" s="4">
        <f>O539+P539</f>
        <v>9</v>
      </c>
    </row>
    <row r="540" spans="1:18">
      <c r="A540" s="71" t="s">
        <v>1161</v>
      </c>
      <c r="B540" s="67"/>
      <c r="C540" s="67"/>
      <c r="D540" s="67">
        <v>4</v>
      </c>
      <c r="E540" s="67">
        <v>0</v>
      </c>
      <c r="F540" s="67">
        <v>13</v>
      </c>
      <c r="G540" s="67">
        <f t="shared" si="114"/>
        <v>3.25</v>
      </c>
      <c r="H540" s="67"/>
      <c r="I540" s="67"/>
      <c r="J540" s="67"/>
      <c r="K540" s="67"/>
      <c r="L540" s="84" t="str">
        <f t="shared" si="115"/>
        <v>Pseudogamous Apomictic</v>
      </c>
    </row>
    <row r="541" spans="1:18">
      <c r="A541" s="71" t="s">
        <v>1162</v>
      </c>
      <c r="B541" s="67"/>
      <c r="C541" s="67"/>
      <c r="D541" s="67">
        <v>4</v>
      </c>
      <c r="E541" s="67">
        <v>0</v>
      </c>
      <c r="F541" s="67">
        <v>12</v>
      </c>
      <c r="G541" s="67">
        <f t="shared" si="114"/>
        <v>3</v>
      </c>
      <c r="H541" s="67"/>
      <c r="I541" s="67"/>
      <c r="J541" s="67"/>
      <c r="K541" s="67"/>
      <c r="L541" s="84" t="str">
        <f t="shared" si="115"/>
        <v>Pseudogamous Apomictic</v>
      </c>
    </row>
    <row r="542" spans="1:18">
      <c r="A542" s="71" t="s">
        <v>1163</v>
      </c>
      <c r="B542" s="67"/>
      <c r="C542" s="67"/>
      <c r="D542" s="67">
        <v>4</v>
      </c>
      <c r="E542" s="67">
        <v>0</v>
      </c>
      <c r="F542" s="67">
        <v>12</v>
      </c>
      <c r="G542" s="67">
        <f t="shared" si="114"/>
        <v>3</v>
      </c>
      <c r="H542" s="67"/>
      <c r="I542" s="67"/>
      <c r="J542" s="67"/>
      <c r="K542" s="67"/>
      <c r="L542" s="84" t="str">
        <f t="shared" si="115"/>
        <v>Pseudogamous Apomictic</v>
      </c>
    </row>
    <row r="543" spans="1:18">
      <c r="A543" s="71" t="s">
        <v>1164</v>
      </c>
      <c r="B543" s="67"/>
      <c r="C543" s="67"/>
      <c r="D543" s="67">
        <v>4</v>
      </c>
      <c r="E543" s="67">
        <v>0</v>
      </c>
      <c r="F543" s="67">
        <v>12</v>
      </c>
      <c r="G543" s="67">
        <f t="shared" si="114"/>
        <v>3</v>
      </c>
      <c r="H543" s="67"/>
      <c r="I543" s="67"/>
      <c r="J543" s="67"/>
      <c r="K543" s="67"/>
      <c r="L543" s="84" t="str">
        <f t="shared" si="115"/>
        <v>Pseudogamous Apomictic</v>
      </c>
    </row>
    <row r="544" spans="1:18">
      <c r="A544" s="71" t="s">
        <v>1165</v>
      </c>
      <c r="B544" s="67"/>
      <c r="C544" s="67"/>
      <c r="D544" s="67">
        <v>4</v>
      </c>
      <c r="E544" s="67">
        <v>0</v>
      </c>
      <c r="F544" s="67">
        <v>12</v>
      </c>
      <c r="G544" s="67">
        <f t="shared" si="114"/>
        <v>3</v>
      </c>
      <c r="H544" s="67"/>
      <c r="I544" s="67"/>
      <c r="J544" s="67"/>
      <c r="K544" s="67"/>
      <c r="L544" s="84" t="str">
        <f t="shared" si="115"/>
        <v>Pseudogamous Apomictic</v>
      </c>
      <c r="Q544" s="76"/>
    </row>
    <row r="545" spans="1:18">
      <c r="A545" s="71" t="s">
        <v>1166</v>
      </c>
      <c r="B545" s="67"/>
      <c r="C545" s="67"/>
      <c r="D545" s="67">
        <v>4</v>
      </c>
      <c r="E545" s="67">
        <v>4</v>
      </c>
      <c r="F545" s="67">
        <v>13</v>
      </c>
      <c r="G545" s="67">
        <f>F545/E545</f>
        <v>3.25</v>
      </c>
      <c r="H545" s="67"/>
      <c r="I545" s="67"/>
      <c r="J545" s="67"/>
      <c r="K545" s="67"/>
      <c r="L545" s="84" t="str">
        <f t="shared" si="115"/>
        <v>Pseudogamous Apomictic</v>
      </c>
    </row>
    <row r="546" spans="1:18">
      <c r="A546" s="71" t="s">
        <v>1167</v>
      </c>
      <c r="B546" s="67"/>
      <c r="C546" s="67"/>
      <c r="D546" s="67">
        <v>4</v>
      </c>
      <c r="E546" s="67">
        <v>0</v>
      </c>
      <c r="F546" s="67">
        <v>10</v>
      </c>
      <c r="G546" s="67">
        <f>F546/D546</f>
        <v>2.5</v>
      </c>
      <c r="H546" s="67"/>
      <c r="I546" s="67"/>
      <c r="J546" s="67"/>
      <c r="K546" s="67"/>
      <c r="L546" s="84" t="str">
        <f t="shared" si="115"/>
        <v>Pseudogamous Apomictic</v>
      </c>
    </row>
    <row r="547" spans="1:18">
      <c r="A547" s="72" t="s">
        <v>1168</v>
      </c>
      <c r="B547" s="73"/>
      <c r="C547" s="73"/>
      <c r="D547" s="73">
        <v>4</v>
      </c>
      <c r="E547" s="73">
        <v>0</v>
      </c>
      <c r="F547" s="73">
        <v>12</v>
      </c>
      <c r="G547" s="73">
        <f>F547/D547</f>
        <v>3</v>
      </c>
      <c r="H547" s="73"/>
      <c r="I547" s="73"/>
      <c r="J547" s="73"/>
      <c r="K547" s="73"/>
      <c r="L547" s="85" t="str">
        <f t="shared" si="115"/>
        <v>Pseudogamous Apomictic</v>
      </c>
    </row>
    <row r="548" spans="1:18">
      <c r="A548" s="67"/>
      <c r="L548" s="67"/>
    </row>
    <row r="549" spans="1:18" ht="15">
      <c r="A549" s="68" t="s">
        <v>1197</v>
      </c>
      <c r="B549" s="69"/>
      <c r="C549" s="69"/>
      <c r="D549" s="69">
        <v>4</v>
      </c>
      <c r="E549" s="69">
        <v>0</v>
      </c>
      <c r="F549" s="69">
        <v>0</v>
      </c>
      <c r="G549" s="69">
        <f>F549/D549</f>
        <v>0</v>
      </c>
      <c r="H549" s="69"/>
      <c r="I549" s="69"/>
      <c r="J549" s="69"/>
      <c r="K549" s="69"/>
      <c r="L549" s="83" t="str">
        <f t="shared" ref="L549:L558" si="116">IF(G549=0,"NONE",IF(G549&lt;1.8,"Sexual",IF(G549&lt;2.1,"Autonomous Endosperm",IF(G549&gt;2.1,"Pseudogamous Apomictic"))))</f>
        <v>NONE</v>
      </c>
      <c r="M549">
        <f>COUNTIF(L549:L558,"Pseudogamous Apomictic")</f>
        <v>6</v>
      </c>
      <c r="N549">
        <f>COUNTIF(L549:L558, "Autonomous Endosperm")</f>
        <v>0</v>
      </c>
      <c r="O549">
        <f>SUM(M549:N549)</f>
        <v>6</v>
      </c>
      <c r="P549">
        <f>COUNTIF(L549:L558, "Sexual")</f>
        <v>1</v>
      </c>
      <c r="Q549" s="95">
        <f>(P549/(P549+O549)*100)</f>
        <v>14.285714285714285</v>
      </c>
      <c r="R549" s="4">
        <f>O549+P549</f>
        <v>7</v>
      </c>
    </row>
    <row r="550" spans="1:18">
      <c r="A550" s="71" t="s">
        <v>1169</v>
      </c>
      <c r="B550" s="67"/>
      <c r="C550" s="67"/>
      <c r="D550" s="67">
        <v>4</v>
      </c>
      <c r="E550" s="67">
        <v>0</v>
      </c>
      <c r="F550" s="67">
        <v>12</v>
      </c>
      <c r="G550" s="67">
        <f>F550/D550</f>
        <v>3</v>
      </c>
      <c r="H550" s="67"/>
      <c r="I550" s="67"/>
      <c r="J550" s="67"/>
      <c r="K550" s="67"/>
      <c r="L550" s="84" t="str">
        <f t="shared" si="116"/>
        <v>Pseudogamous Apomictic</v>
      </c>
    </row>
    <row r="551" spans="1:18">
      <c r="A551" s="71" t="s">
        <v>1170</v>
      </c>
      <c r="B551" s="67"/>
      <c r="C551" s="67"/>
      <c r="D551" s="67">
        <v>4</v>
      </c>
      <c r="E551" s="67">
        <v>0</v>
      </c>
      <c r="F551" s="67">
        <v>21</v>
      </c>
      <c r="G551" s="67">
        <f>F551/D551</f>
        <v>5.25</v>
      </c>
      <c r="H551" s="67"/>
      <c r="I551" s="67"/>
      <c r="J551" s="67"/>
      <c r="K551" s="67"/>
      <c r="L551" s="84" t="str">
        <f t="shared" si="116"/>
        <v>Pseudogamous Apomictic</v>
      </c>
    </row>
    <row r="552" spans="1:18">
      <c r="A552" s="71" t="s">
        <v>1171</v>
      </c>
      <c r="B552" s="67"/>
      <c r="C552" s="67"/>
      <c r="D552" s="67">
        <v>4</v>
      </c>
      <c r="E552" s="67">
        <v>0</v>
      </c>
      <c r="F552" s="67">
        <v>12</v>
      </c>
      <c r="G552" s="67">
        <f>F552/D552</f>
        <v>3</v>
      </c>
      <c r="H552" s="67"/>
      <c r="I552" s="67"/>
      <c r="J552" s="67"/>
      <c r="K552" s="67"/>
      <c r="L552" s="84" t="str">
        <f t="shared" si="116"/>
        <v>Pseudogamous Apomictic</v>
      </c>
    </row>
    <row r="553" spans="1:18">
      <c r="A553" s="71" t="s">
        <v>1805</v>
      </c>
      <c r="B553" s="67"/>
      <c r="C553" s="67"/>
      <c r="D553" s="67">
        <v>4</v>
      </c>
      <c r="E553" s="67">
        <v>0</v>
      </c>
      <c r="F553" s="67">
        <v>0</v>
      </c>
      <c r="G553" s="67">
        <f>F553/D553</f>
        <v>0</v>
      </c>
      <c r="H553" s="67"/>
      <c r="I553" s="67"/>
      <c r="J553" s="67"/>
      <c r="K553" s="67"/>
      <c r="L553" s="84" t="str">
        <f t="shared" si="116"/>
        <v>NONE</v>
      </c>
      <c r="Q553" s="76"/>
    </row>
    <row r="554" spans="1:18">
      <c r="A554" s="71" t="s">
        <v>1172</v>
      </c>
      <c r="B554" s="67"/>
      <c r="C554" s="67"/>
      <c r="D554" s="67">
        <v>4</v>
      </c>
      <c r="E554" s="67">
        <v>4</v>
      </c>
      <c r="F554" s="67">
        <v>12</v>
      </c>
      <c r="G554" s="67">
        <f>F554/E554</f>
        <v>3</v>
      </c>
      <c r="H554" s="67"/>
      <c r="I554" s="67"/>
      <c r="J554" s="67"/>
      <c r="K554" s="67"/>
      <c r="L554" s="84" t="str">
        <f t="shared" si="116"/>
        <v>Pseudogamous Apomictic</v>
      </c>
    </row>
    <row r="555" spans="1:18">
      <c r="A555" s="71" t="s">
        <v>1806</v>
      </c>
      <c r="B555" s="67"/>
      <c r="C555" s="67"/>
      <c r="D555" s="67">
        <v>4</v>
      </c>
      <c r="E555" s="67">
        <v>0</v>
      </c>
      <c r="F555" s="67">
        <v>0</v>
      </c>
      <c r="G555" s="67">
        <f>F555/D555</f>
        <v>0</v>
      </c>
      <c r="H555" s="67"/>
      <c r="I555" s="67"/>
      <c r="J555" s="67"/>
      <c r="K555" s="67"/>
      <c r="L555" s="84" t="str">
        <f t="shared" si="116"/>
        <v>NONE</v>
      </c>
    </row>
    <row r="556" spans="1:18">
      <c r="A556" s="71" t="s">
        <v>1173</v>
      </c>
      <c r="B556" s="67"/>
      <c r="C556" s="67"/>
      <c r="D556" s="67">
        <v>4</v>
      </c>
      <c r="E556" s="67">
        <v>0</v>
      </c>
      <c r="F556" s="67">
        <v>13</v>
      </c>
      <c r="G556" s="67">
        <f>F556/D556</f>
        <v>3.25</v>
      </c>
      <c r="H556" s="67"/>
      <c r="I556" s="67"/>
      <c r="J556" s="67"/>
      <c r="K556" s="67"/>
      <c r="L556" s="84" t="str">
        <f t="shared" si="116"/>
        <v>Pseudogamous Apomictic</v>
      </c>
    </row>
    <row r="557" spans="1:18">
      <c r="A557" s="71" t="s">
        <v>1174</v>
      </c>
      <c r="B557" s="67"/>
      <c r="C557" s="67"/>
      <c r="D557" s="67">
        <v>4</v>
      </c>
      <c r="E557" s="67">
        <v>9</v>
      </c>
      <c r="F557" s="67">
        <v>13</v>
      </c>
      <c r="G557" s="67">
        <f>F557/E557</f>
        <v>1.4444444444444444</v>
      </c>
      <c r="H557" s="67"/>
      <c r="I557" s="67"/>
      <c r="J557" s="67"/>
      <c r="K557" s="67"/>
      <c r="L557" s="85" t="str">
        <f t="shared" si="116"/>
        <v>Sexual</v>
      </c>
    </row>
    <row r="558" spans="1:18">
      <c r="A558" s="72" t="s">
        <v>1175</v>
      </c>
      <c r="B558" s="73"/>
      <c r="C558" s="73"/>
      <c r="D558" s="73">
        <v>4</v>
      </c>
      <c r="E558" s="73">
        <v>0</v>
      </c>
      <c r="F558" s="73">
        <v>12</v>
      </c>
      <c r="G558" s="73">
        <f>F558/D558</f>
        <v>3</v>
      </c>
      <c r="H558" s="73"/>
      <c r="I558" s="73"/>
      <c r="J558" s="73"/>
      <c r="K558" s="73"/>
      <c r="L558" s="85" t="str">
        <f t="shared" si="116"/>
        <v>Pseudogamous Apomictic</v>
      </c>
    </row>
    <row r="559" spans="1:18">
      <c r="A559" s="67"/>
      <c r="L559" s="67"/>
    </row>
    <row r="560" spans="1:18" ht="15">
      <c r="A560" s="68" t="s">
        <v>1176</v>
      </c>
      <c r="B560" s="69"/>
      <c r="C560" s="69"/>
      <c r="D560" s="69">
        <v>4</v>
      </c>
      <c r="E560" s="69">
        <v>0</v>
      </c>
      <c r="F560" s="69">
        <v>12</v>
      </c>
      <c r="G560" s="69">
        <f t="shared" ref="G560:G565" si="117">F560/D560</f>
        <v>3</v>
      </c>
      <c r="H560" s="69"/>
      <c r="I560" s="69"/>
      <c r="J560" s="69"/>
      <c r="K560" s="69"/>
      <c r="L560" s="83" t="str">
        <f t="shared" ref="L560:L569" si="118">IF(G560=0,"NONE",IF(G560&lt;1.8,"Sexual",IF(G560&lt;2.1,"Autonomous Endosperm",IF(G560&gt;2.1,"Pseudogamous Apomictic"))))</f>
        <v>Pseudogamous Apomictic</v>
      </c>
      <c r="M560">
        <f>COUNTIF(L560:L569,"Pseudogamous Apomictic")</f>
        <v>8</v>
      </c>
      <c r="N560">
        <f>COUNTIF(L560:L569, "Autonomous Endosperm")</f>
        <v>0</v>
      </c>
      <c r="O560">
        <f>SUM(M560:N560)</f>
        <v>8</v>
      </c>
      <c r="P560">
        <f>COUNTIF(L560:L569, "Sexual")</f>
        <v>0</v>
      </c>
      <c r="Q560" s="95">
        <f>(P560/(P560+O560)*100)</f>
        <v>0</v>
      </c>
      <c r="R560" s="4">
        <f>O560+P560</f>
        <v>8</v>
      </c>
    </row>
    <row r="561" spans="1:18">
      <c r="A561" s="71" t="s">
        <v>1177</v>
      </c>
      <c r="B561" s="67"/>
      <c r="C561" s="67"/>
      <c r="D561" s="67">
        <v>4</v>
      </c>
      <c r="E561" s="67">
        <v>0</v>
      </c>
      <c r="F561" s="67">
        <v>11</v>
      </c>
      <c r="G561" s="67">
        <f t="shared" si="117"/>
        <v>2.75</v>
      </c>
      <c r="H561" s="67"/>
      <c r="I561" s="67"/>
      <c r="J561" s="67"/>
      <c r="K561" s="67"/>
      <c r="L561" s="84" t="str">
        <f t="shared" si="118"/>
        <v>Pseudogamous Apomictic</v>
      </c>
    </row>
    <row r="562" spans="1:18">
      <c r="A562" s="71" t="s">
        <v>1807</v>
      </c>
      <c r="B562" s="67"/>
      <c r="C562" s="67"/>
      <c r="D562" s="67">
        <v>4</v>
      </c>
      <c r="E562" s="67">
        <v>0</v>
      </c>
      <c r="F562" s="67">
        <v>0</v>
      </c>
      <c r="G562" s="67">
        <f t="shared" si="117"/>
        <v>0</v>
      </c>
      <c r="H562" s="67"/>
      <c r="I562" s="67"/>
      <c r="J562" s="67"/>
      <c r="K562" s="67"/>
      <c r="L562" s="84" t="str">
        <f t="shared" si="118"/>
        <v>NONE</v>
      </c>
    </row>
    <row r="563" spans="1:18">
      <c r="A563" s="71" t="s">
        <v>1178</v>
      </c>
      <c r="B563" s="67"/>
      <c r="C563" s="67"/>
      <c r="D563" s="67">
        <v>4</v>
      </c>
      <c r="E563" s="67">
        <v>0</v>
      </c>
      <c r="F563" s="67">
        <v>13</v>
      </c>
      <c r="G563" s="67">
        <f t="shared" si="117"/>
        <v>3.25</v>
      </c>
      <c r="H563" s="67"/>
      <c r="I563" s="67"/>
      <c r="J563" s="67"/>
      <c r="K563" s="67"/>
      <c r="L563" s="84" t="str">
        <f t="shared" si="118"/>
        <v>Pseudogamous Apomictic</v>
      </c>
    </row>
    <row r="564" spans="1:18">
      <c r="A564" s="71" t="s">
        <v>1179</v>
      </c>
      <c r="B564" s="67"/>
      <c r="C564" s="67"/>
      <c r="D564" s="67">
        <v>4</v>
      </c>
      <c r="E564" s="67">
        <v>0</v>
      </c>
      <c r="F564" s="67">
        <v>12</v>
      </c>
      <c r="G564" s="67">
        <f t="shared" si="117"/>
        <v>3</v>
      </c>
      <c r="H564" s="67"/>
      <c r="I564" s="67"/>
      <c r="J564" s="67"/>
      <c r="K564" s="67"/>
      <c r="L564" s="84" t="str">
        <f t="shared" si="118"/>
        <v>Pseudogamous Apomictic</v>
      </c>
    </row>
    <row r="565" spans="1:18">
      <c r="A565" s="71" t="s">
        <v>1180</v>
      </c>
      <c r="B565" s="67"/>
      <c r="C565" s="67"/>
      <c r="D565" s="67">
        <v>4</v>
      </c>
      <c r="E565" s="67">
        <v>0</v>
      </c>
      <c r="F565" s="67">
        <v>11</v>
      </c>
      <c r="G565" s="67">
        <f t="shared" si="117"/>
        <v>2.75</v>
      </c>
      <c r="H565" s="67"/>
      <c r="I565" s="67"/>
      <c r="J565" s="67"/>
      <c r="K565" s="67"/>
      <c r="L565" s="84" t="str">
        <f t="shared" si="118"/>
        <v>Pseudogamous Apomictic</v>
      </c>
      <c r="Q565" s="76"/>
    </row>
    <row r="566" spans="1:18">
      <c r="A566" s="71" t="s">
        <v>1181</v>
      </c>
      <c r="B566" s="67"/>
      <c r="C566" s="67"/>
      <c r="D566" s="67">
        <v>4</v>
      </c>
      <c r="E566" s="67">
        <v>4</v>
      </c>
      <c r="F566" s="67">
        <v>14</v>
      </c>
      <c r="G566" s="67">
        <f>F566/E566</f>
        <v>3.5</v>
      </c>
      <c r="H566" s="67"/>
      <c r="I566" s="67"/>
      <c r="J566" s="67"/>
      <c r="K566" s="67"/>
      <c r="L566" s="84" t="str">
        <f t="shared" si="118"/>
        <v>Pseudogamous Apomictic</v>
      </c>
    </row>
    <row r="567" spans="1:18">
      <c r="A567" s="71" t="s">
        <v>1182</v>
      </c>
      <c r="B567" s="67"/>
      <c r="C567" s="67"/>
      <c r="D567" s="67">
        <v>4</v>
      </c>
      <c r="E567" s="67">
        <v>0</v>
      </c>
      <c r="F567" s="67">
        <v>13</v>
      </c>
      <c r="G567" s="67">
        <f>F567/D567</f>
        <v>3.25</v>
      </c>
      <c r="H567" s="67"/>
      <c r="I567" s="67"/>
      <c r="J567" s="67"/>
      <c r="K567" s="67"/>
      <c r="L567" s="84" t="str">
        <f t="shared" si="118"/>
        <v>Pseudogamous Apomictic</v>
      </c>
    </row>
    <row r="568" spans="1:18">
      <c r="A568" s="71" t="s">
        <v>1808</v>
      </c>
      <c r="B568" s="67"/>
      <c r="C568" s="67"/>
      <c r="D568" s="67">
        <v>4</v>
      </c>
      <c r="E568" s="67">
        <v>0</v>
      </c>
      <c r="F568" s="67">
        <v>0</v>
      </c>
      <c r="G568" s="67">
        <f>F568/D568</f>
        <v>0</v>
      </c>
      <c r="H568" s="67"/>
      <c r="I568" s="67"/>
      <c r="J568" s="67"/>
      <c r="K568" s="67"/>
      <c r="L568" s="85" t="str">
        <f t="shared" si="118"/>
        <v>NONE</v>
      </c>
    </row>
    <row r="569" spans="1:18">
      <c r="A569" s="72" t="s">
        <v>1183</v>
      </c>
      <c r="B569" s="73"/>
      <c r="C569" s="73"/>
      <c r="D569" s="73">
        <v>4</v>
      </c>
      <c r="E569" s="73">
        <v>0</v>
      </c>
      <c r="F569" s="73">
        <v>12</v>
      </c>
      <c r="G569" s="73">
        <f>F569/D569</f>
        <v>3</v>
      </c>
      <c r="H569" s="73"/>
      <c r="I569" s="73"/>
      <c r="J569" s="73"/>
      <c r="K569" s="73"/>
      <c r="L569" s="84" t="str">
        <f t="shared" si="118"/>
        <v>Pseudogamous Apomictic</v>
      </c>
    </row>
    <row r="570" spans="1:18">
      <c r="A570" s="67"/>
      <c r="L570" s="67"/>
    </row>
    <row r="571" spans="1:18" ht="15">
      <c r="A571" s="68" t="s">
        <v>1185</v>
      </c>
      <c r="B571" s="69"/>
      <c r="C571" s="69"/>
      <c r="D571" s="69">
        <v>4</v>
      </c>
      <c r="E571" s="69">
        <f t="shared" ref="E571:E576" si="119">ROUND(D571,0)</f>
        <v>4</v>
      </c>
      <c r="F571" s="69">
        <v>12</v>
      </c>
      <c r="G571" s="69">
        <f t="shared" ref="G571:G576" si="120">F571/E571</f>
        <v>3</v>
      </c>
      <c r="H571" s="69"/>
      <c r="I571" s="69"/>
      <c r="J571" s="69"/>
      <c r="K571" s="69"/>
      <c r="L571" s="85" t="str">
        <f t="shared" ref="L571:L576" si="121">IF(G571=0,"NONE",IF(G571&lt;1.8,"Sexual",IF(G571&lt;2.1,"Autonomous Endosperm",IF(G571&gt;2.1,"Pseudogamous Apomictic"))))</f>
        <v>Pseudogamous Apomictic</v>
      </c>
      <c r="M571">
        <f>COUNTIF(L571:L576,"Pseudogamous Apomictic")</f>
        <v>6</v>
      </c>
      <c r="N571">
        <f>COUNTIF(L571:L576, "Autonomous Endosperm")</f>
        <v>0</v>
      </c>
      <c r="O571">
        <f>SUM(M571:N571)</f>
        <v>6</v>
      </c>
      <c r="P571">
        <f>COUNTIF(L571:L576, "Sexual")</f>
        <v>0</v>
      </c>
      <c r="Q571" s="95">
        <f>(P571/(P571+O571)*100)</f>
        <v>0</v>
      </c>
      <c r="R571" s="4">
        <f>O571+P571</f>
        <v>6</v>
      </c>
    </row>
    <row r="572" spans="1:18">
      <c r="A572" s="71" t="s">
        <v>1186</v>
      </c>
      <c r="B572" s="67"/>
      <c r="C572" s="67"/>
      <c r="D572" s="67">
        <v>4</v>
      </c>
      <c r="E572" s="67">
        <f t="shared" si="119"/>
        <v>4</v>
      </c>
      <c r="F572" s="67">
        <v>13</v>
      </c>
      <c r="G572" s="67">
        <f t="shared" si="120"/>
        <v>3.25</v>
      </c>
      <c r="H572" s="67"/>
      <c r="I572" s="67"/>
      <c r="J572" s="67"/>
      <c r="K572" s="67"/>
      <c r="L572" s="85" t="str">
        <f t="shared" si="121"/>
        <v>Pseudogamous Apomictic</v>
      </c>
    </row>
    <row r="573" spans="1:18">
      <c r="A573" s="71" t="s">
        <v>1187</v>
      </c>
      <c r="B573" s="67"/>
      <c r="C573" s="67"/>
      <c r="D573" s="67">
        <v>4</v>
      </c>
      <c r="E573" s="67">
        <f t="shared" si="119"/>
        <v>4</v>
      </c>
      <c r="F573" s="67">
        <v>14</v>
      </c>
      <c r="G573" s="67">
        <f t="shared" si="120"/>
        <v>3.5</v>
      </c>
      <c r="H573" s="67"/>
      <c r="I573" s="67"/>
      <c r="J573" s="67"/>
      <c r="K573" s="67"/>
      <c r="L573" s="85" t="str">
        <f t="shared" si="121"/>
        <v>Pseudogamous Apomictic</v>
      </c>
    </row>
    <row r="574" spans="1:18">
      <c r="A574" s="71" t="s">
        <v>1188</v>
      </c>
      <c r="B574" s="67"/>
      <c r="C574" s="67"/>
      <c r="D574" s="67">
        <v>4</v>
      </c>
      <c r="E574" s="67">
        <f t="shared" si="119"/>
        <v>4</v>
      </c>
      <c r="F574" s="67">
        <v>13</v>
      </c>
      <c r="G574" s="67">
        <f t="shared" si="120"/>
        <v>3.25</v>
      </c>
      <c r="H574" s="67"/>
      <c r="I574" s="67"/>
      <c r="J574" s="67"/>
      <c r="K574" s="67"/>
      <c r="L574" s="85" t="str">
        <f t="shared" si="121"/>
        <v>Pseudogamous Apomictic</v>
      </c>
    </row>
    <row r="575" spans="1:18">
      <c r="A575" s="71" t="s">
        <v>1189</v>
      </c>
      <c r="B575" s="67"/>
      <c r="C575" s="67"/>
      <c r="D575" s="67">
        <v>4</v>
      </c>
      <c r="E575" s="67">
        <f t="shared" si="119"/>
        <v>4</v>
      </c>
      <c r="F575" s="67">
        <v>14</v>
      </c>
      <c r="G575" s="67">
        <f t="shared" si="120"/>
        <v>3.5</v>
      </c>
      <c r="H575" s="67"/>
      <c r="I575" s="67"/>
      <c r="J575" s="67"/>
      <c r="K575" s="67"/>
      <c r="L575" s="85" t="str">
        <f t="shared" si="121"/>
        <v>Pseudogamous Apomictic</v>
      </c>
    </row>
    <row r="576" spans="1:18">
      <c r="A576" s="72" t="s">
        <v>1190</v>
      </c>
      <c r="B576" s="73"/>
      <c r="C576" s="73"/>
      <c r="D576" s="73">
        <v>4</v>
      </c>
      <c r="E576" s="73">
        <f t="shared" si="119"/>
        <v>4</v>
      </c>
      <c r="F576" s="73">
        <v>13</v>
      </c>
      <c r="G576" s="73">
        <f t="shared" si="120"/>
        <v>3.25</v>
      </c>
      <c r="H576" s="73"/>
      <c r="I576" s="73"/>
      <c r="J576" s="73"/>
      <c r="K576" s="73"/>
      <c r="L576" s="84" t="str">
        <f t="shared" si="121"/>
        <v>Pseudogamous Apomictic</v>
      </c>
      <c r="Q576" s="76"/>
    </row>
    <row r="577" spans="1:18">
      <c r="A577" s="67"/>
      <c r="L577" s="67"/>
    </row>
    <row r="578" spans="1:18" ht="15">
      <c r="A578" s="68" t="s">
        <v>1246</v>
      </c>
      <c r="B578" s="69"/>
      <c r="C578" s="69"/>
      <c r="D578" s="69">
        <v>4</v>
      </c>
      <c r="E578" s="69">
        <v>4</v>
      </c>
      <c r="F578" s="69">
        <v>13</v>
      </c>
      <c r="G578" s="69">
        <f>F578/E578</f>
        <v>3.25</v>
      </c>
      <c r="H578" s="69"/>
      <c r="I578" s="69"/>
      <c r="J578" s="69"/>
      <c r="K578" s="69"/>
      <c r="L578" s="83" t="str">
        <f t="shared" ref="L578:L586" si="122">IF(G578=0,"NONE",IF(G578&lt;1.8,"Sexual",IF(G578&lt;2.1,"Autonomous Endosperm",IF(G578&gt;2.1,"Pseudogamous Apomictic"))))</f>
        <v>Pseudogamous Apomictic</v>
      </c>
      <c r="M578">
        <f>COUNTIF(L578:L586,"Pseudogamous Apomictic")</f>
        <v>9</v>
      </c>
      <c r="N578">
        <f>COUNTIF(L578:L586, "Autonomous Endosperm")</f>
        <v>0</v>
      </c>
      <c r="O578">
        <f>SUM(M578:N578)</f>
        <v>9</v>
      </c>
      <c r="P578">
        <f>COUNTIF(L578:L586, "Sexual")</f>
        <v>0</v>
      </c>
      <c r="Q578" s="95">
        <f>(P578/(P578+O578)*100)</f>
        <v>0</v>
      </c>
      <c r="R578" s="4">
        <f>O578+P578</f>
        <v>9</v>
      </c>
    </row>
    <row r="579" spans="1:18">
      <c r="A579" s="71" t="s">
        <v>1247</v>
      </c>
      <c r="B579" s="67"/>
      <c r="C579" s="67"/>
      <c r="D579" s="67">
        <v>4</v>
      </c>
      <c r="E579" s="67">
        <v>0</v>
      </c>
      <c r="F579" s="67">
        <v>13</v>
      </c>
      <c r="G579" s="67">
        <f>F579/D579</f>
        <v>3.25</v>
      </c>
      <c r="H579" s="67"/>
      <c r="I579" s="67"/>
      <c r="J579" s="67"/>
      <c r="K579" s="67"/>
      <c r="L579" s="83" t="str">
        <f t="shared" si="122"/>
        <v>Pseudogamous Apomictic</v>
      </c>
    </row>
    <row r="580" spans="1:18">
      <c r="A580" s="71" t="s">
        <v>1248</v>
      </c>
      <c r="B580" s="67"/>
      <c r="C580" s="67"/>
      <c r="D580" s="67">
        <v>4</v>
      </c>
      <c r="E580" s="67">
        <v>0</v>
      </c>
      <c r="F580" s="67">
        <v>13</v>
      </c>
      <c r="G580" s="67">
        <f>F580/D580</f>
        <v>3.25</v>
      </c>
      <c r="H580" s="67"/>
      <c r="I580" s="67"/>
      <c r="J580" s="67"/>
      <c r="K580" s="67"/>
      <c r="L580" s="83" t="str">
        <f t="shared" si="122"/>
        <v>Pseudogamous Apomictic</v>
      </c>
      <c r="Q580" s="76"/>
    </row>
    <row r="581" spans="1:18">
      <c r="A581" s="71" t="s">
        <v>1249</v>
      </c>
      <c r="B581" s="67"/>
      <c r="C581" s="67"/>
      <c r="D581" s="67">
        <v>4</v>
      </c>
      <c r="E581" s="67">
        <v>0</v>
      </c>
      <c r="F581" s="67">
        <v>13</v>
      </c>
      <c r="G581" s="67">
        <f>F581/D581</f>
        <v>3.25</v>
      </c>
      <c r="H581" s="67"/>
      <c r="I581" s="67"/>
      <c r="J581" s="67"/>
      <c r="K581" s="67"/>
      <c r="L581" s="83" t="str">
        <f t="shared" si="122"/>
        <v>Pseudogamous Apomictic</v>
      </c>
    </row>
    <row r="582" spans="1:18">
      <c r="A582" s="71" t="s">
        <v>1250</v>
      </c>
      <c r="B582" s="67"/>
      <c r="C582" s="67"/>
      <c r="D582" s="67">
        <v>4</v>
      </c>
      <c r="E582" s="67">
        <v>4</v>
      </c>
      <c r="F582" s="67">
        <v>13</v>
      </c>
      <c r="G582" s="67">
        <f>F582/E582</f>
        <v>3.25</v>
      </c>
      <c r="H582" s="67"/>
      <c r="I582" s="67"/>
      <c r="J582" s="67"/>
      <c r="K582" s="67"/>
      <c r="L582" s="83" t="str">
        <f t="shared" si="122"/>
        <v>Pseudogamous Apomictic</v>
      </c>
    </row>
    <row r="583" spans="1:18">
      <c r="A583" s="71" t="s">
        <v>1251</v>
      </c>
      <c r="B583" s="67"/>
      <c r="C583" s="67"/>
      <c r="D583" s="67">
        <v>4</v>
      </c>
      <c r="E583" s="67">
        <v>4</v>
      </c>
      <c r="F583" s="67">
        <v>13</v>
      </c>
      <c r="G583" s="67">
        <f>F583/E583</f>
        <v>3.25</v>
      </c>
      <c r="H583" s="67"/>
      <c r="I583" s="67"/>
      <c r="J583" s="67"/>
      <c r="K583" s="67"/>
      <c r="L583" s="83" t="str">
        <f t="shared" si="122"/>
        <v>Pseudogamous Apomictic</v>
      </c>
    </row>
    <row r="584" spans="1:18">
      <c r="A584" s="71" t="s">
        <v>1252</v>
      </c>
      <c r="B584" s="67"/>
      <c r="C584" s="67"/>
      <c r="D584" s="67">
        <v>4</v>
      </c>
      <c r="E584" s="67">
        <v>5</v>
      </c>
      <c r="F584" s="67">
        <v>13</v>
      </c>
      <c r="G584" s="67">
        <f>F584/E584</f>
        <v>2.6</v>
      </c>
      <c r="H584" s="67"/>
      <c r="I584" s="67"/>
      <c r="J584" s="67"/>
      <c r="K584" s="67"/>
      <c r="L584" s="83" t="str">
        <f t="shared" si="122"/>
        <v>Pseudogamous Apomictic</v>
      </c>
    </row>
    <row r="585" spans="1:18">
      <c r="A585" s="71" t="s">
        <v>1253</v>
      </c>
      <c r="B585" s="67"/>
      <c r="C585" s="67"/>
      <c r="D585" s="67">
        <v>4</v>
      </c>
      <c r="E585" s="67">
        <v>4</v>
      </c>
      <c r="F585" s="67">
        <v>13</v>
      </c>
      <c r="G585" s="67">
        <f>F585/E585</f>
        <v>3.25</v>
      </c>
      <c r="H585" s="67"/>
      <c r="I585" s="67"/>
      <c r="J585" s="67"/>
      <c r="K585" s="67"/>
      <c r="L585" s="83" t="str">
        <f t="shared" si="122"/>
        <v>Pseudogamous Apomictic</v>
      </c>
    </row>
    <row r="586" spans="1:18">
      <c r="A586" s="72" t="s">
        <v>1254</v>
      </c>
      <c r="B586" s="73"/>
      <c r="C586" s="73"/>
      <c r="D586" s="73">
        <v>4</v>
      </c>
      <c r="E586" s="73">
        <v>4</v>
      </c>
      <c r="F586" s="73">
        <v>13</v>
      </c>
      <c r="G586" s="73">
        <f>F586/E586</f>
        <v>3.25</v>
      </c>
      <c r="H586" s="73"/>
      <c r="I586" s="73"/>
      <c r="J586" s="73"/>
      <c r="K586" s="73"/>
      <c r="L586" s="86" t="str">
        <f t="shared" si="122"/>
        <v>Pseudogamous Apomictic</v>
      </c>
    </row>
    <row r="588" spans="1:18" ht="15">
      <c r="A588" s="105" t="s">
        <v>1191</v>
      </c>
      <c r="B588" s="69"/>
      <c r="C588" s="69"/>
      <c r="D588" s="69">
        <v>4</v>
      </c>
      <c r="E588" s="69">
        <v>0</v>
      </c>
      <c r="F588" s="69">
        <v>14</v>
      </c>
      <c r="G588" s="69">
        <f>F588/D588</f>
        <v>3.5</v>
      </c>
      <c r="H588" s="69"/>
      <c r="I588" s="69"/>
      <c r="J588" s="69"/>
      <c r="K588" s="69"/>
      <c r="L588" s="85" t="str">
        <f t="shared" ref="L588:L593" si="123">IF(G588=0,"NONE",IF(G588&lt;1.8,"Sexual",IF(G588&lt;2.1,"Autonomous Endosperm",IF(G588&gt;2.1,"Pseudogamous Apomictic"))))</f>
        <v>Pseudogamous Apomictic</v>
      </c>
      <c r="M588">
        <f>COUNTIF(L588:L593,"Pseudogamous Apomictic")</f>
        <v>5</v>
      </c>
      <c r="N588">
        <f>COUNTIF(L588:L593, "Autonomous Endosperm")</f>
        <v>0</v>
      </c>
      <c r="O588">
        <f>SUM(M588:N588)</f>
        <v>5</v>
      </c>
      <c r="P588">
        <f>COUNTIF(L588:L593, "Sexual")</f>
        <v>0</v>
      </c>
      <c r="Q588" s="95">
        <f>(P588/(P588+O588)*100)</f>
        <v>0</v>
      </c>
      <c r="R588" s="4">
        <f>O588+P588</f>
        <v>5</v>
      </c>
    </row>
    <row r="589" spans="1:18">
      <c r="A589" s="106" t="s">
        <v>1192</v>
      </c>
      <c r="B589" s="67"/>
      <c r="C589" s="67"/>
      <c r="D589" s="67">
        <v>4</v>
      </c>
      <c r="E589" s="67">
        <v>0</v>
      </c>
      <c r="F589" s="67">
        <v>14</v>
      </c>
      <c r="G589" s="67">
        <f>F589/D589</f>
        <v>3.5</v>
      </c>
      <c r="H589" s="67"/>
      <c r="I589" s="67"/>
      <c r="J589" s="67"/>
      <c r="K589" s="67"/>
      <c r="L589" s="85" t="str">
        <f t="shared" si="123"/>
        <v>Pseudogamous Apomictic</v>
      </c>
    </row>
    <row r="590" spans="1:18">
      <c r="A590" s="106" t="s">
        <v>1193</v>
      </c>
      <c r="B590" s="67"/>
      <c r="C590" s="67"/>
      <c r="D590" s="67">
        <v>4</v>
      </c>
      <c r="E590" s="67">
        <v>0</v>
      </c>
      <c r="F590" s="67">
        <v>14</v>
      </c>
      <c r="G590" s="67">
        <f>F590/D590</f>
        <v>3.5</v>
      </c>
      <c r="H590" s="67"/>
      <c r="I590" s="67"/>
      <c r="J590" s="67"/>
      <c r="K590" s="67"/>
      <c r="L590" s="85" t="str">
        <f t="shared" si="123"/>
        <v>Pseudogamous Apomictic</v>
      </c>
    </row>
    <row r="591" spans="1:18">
      <c r="A591" s="106" t="s">
        <v>1809</v>
      </c>
      <c r="B591" s="67"/>
      <c r="C591" s="67"/>
      <c r="D591" s="67">
        <v>4</v>
      </c>
      <c r="E591" s="67">
        <v>0</v>
      </c>
      <c r="F591" s="67">
        <v>0</v>
      </c>
      <c r="G591" s="67">
        <f>F591/D591</f>
        <v>0</v>
      </c>
      <c r="H591" s="67"/>
      <c r="I591" s="67"/>
      <c r="J591" s="67"/>
      <c r="K591" s="67"/>
      <c r="L591" s="85" t="str">
        <f t="shared" si="123"/>
        <v>NONE</v>
      </c>
    </row>
    <row r="592" spans="1:18">
      <c r="A592" s="106" t="s">
        <v>1194</v>
      </c>
      <c r="B592" s="67"/>
      <c r="C592" s="67"/>
      <c r="D592" s="67">
        <v>4</v>
      </c>
      <c r="E592" s="67">
        <v>5</v>
      </c>
      <c r="F592" s="67">
        <v>14</v>
      </c>
      <c r="G592" s="67">
        <f>F592/E592</f>
        <v>2.8</v>
      </c>
      <c r="H592" s="67"/>
      <c r="I592" s="67"/>
      <c r="J592" s="67"/>
      <c r="K592" s="67"/>
      <c r="L592" s="85" t="str">
        <f t="shared" si="123"/>
        <v>Pseudogamous Apomictic</v>
      </c>
    </row>
    <row r="593" spans="1:18">
      <c r="A593" s="107" t="s">
        <v>1195</v>
      </c>
      <c r="B593" s="73"/>
      <c r="C593" s="73"/>
      <c r="D593" s="73">
        <v>4</v>
      </c>
      <c r="E593" s="73">
        <v>0</v>
      </c>
      <c r="F593" s="73">
        <v>14</v>
      </c>
      <c r="G593" s="73">
        <f>F593/D593</f>
        <v>3.5</v>
      </c>
      <c r="H593" s="73"/>
      <c r="I593" s="73"/>
      <c r="J593" s="73"/>
      <c r="K593" s="73"/>
      <c r="L593" s="84" t="str">
        <f t="shared" si="123"/>
        <v>Pseudogamous Apomictic</v>
      </c>
    </row>
    <row r="595" spans="1:18" ht="15">
      <c r="A595" s="68" t="s">
        <v>1204</v>
      </c>
      <c r="B595" s="69"/>
      <c r="C595" s="69"/>
      <c r="D595" s="74">
        <v>4</v>
      </c>
      <c r="E595" s="69">
        <v>6</v>
      </c>
      <c r="F595" s="69">
        <v>16</v>
      </c>
      <c r="G595" s="69">
        <f>F595/E595</f>
        <v>2.6666666666666665</v>
      </c>
      <c r="H595" s="69"/>
      <c r="I595" s="69"/>
      <c r="J595" s="69"/>
      <c r="K595" s="69"/>
      <c r="L595" s="86" t="str">
        <f>IF(G595=0,"NONE",IF(G595&lt;1.8,"Sexual",IF(G595&lt;2.1,"Autonomous Endosperm",IF(G595&gt;2.1,"Pseudogamous Apomictic"))))</f>
        <v>Pseudogamous Apomictic</v>
      </c>
      <c r="M595">
        <f>COUNTIF(L595:L599,"Pseudogamous Apomictic")</f>
        <v>5</v>
      </c>
      <c r="N595">
        <f>COUNTIF(L595:L599, "Autonomous Endosperm")</f>
        <v>0</v>
      </c>
      <c r="O595">
        <f>SUM(M595:N595)</f>
        <v>5</v>
      </c>
      <c r="P595">
        <f>COUNTIF(L595:L599, "Sexual")</f>
        <v>0</v>
      </c>
      <c r="Q595" s="70">
        <f>(P595/(P595+O595)*100)</f>
        <v>0</v>
      </c>
      <c r="R595" s="4">
        <f>O595+P595</f>
        <v>5</v>
      </c>
    </row>
    <row r="596" spans="1:18">
      <c r="A596" s="71" t="s">
        <v>1205</v>
      </c>
      <c r="B596" s="67"/>
      <c r="C596" s="67"/>
      <c r="D596" s="76">
        <v>4</v>
      </c>
      <c r="E596" s="67">
        <v>0</v>
      </c>
      <c r="F596" s="67">
        <v>14</v>
      </c>
      <c r="G596" s="67">
        <f>F596/D596</f>
        <v>3.5</v>
      </c>
      <c r="H596" s="67"/>
      <c r="I596" s="67"/>
      <c r="J596" s="67"/>
      <c r="K596" s="67"/>
      <c r="L596" s="85" t="str">
        <f>IF(G596=0,"NONE",IF(G596&lt;1.8,"Sexual",IF(G596&lt;2.1,"Autonomous Endosperm",IF(G596&gt;2.1,"Pseudogamous Apomictic"))))</f>
        <v>Pseudogamous Apomictic</v>
      </c>
    </row>
    <row r="597" spans="1:18">
      <c r="A597" s="71" t="s">
        <v>1206</v>
      </c>
      <c r="B597" s="67"/>
      <c r="C597" s="67"/>
      <c r="D597" s="76">
        <v>4</v>
      </c>
      <c r="E597" s="67">
        <v>5</v>
      </c>
      <c r="F597" s="67">
        <v>15</v>
      </c>
      <c r="G597" s="67">
        <f>F597/E597</f>
        <v>3</v>
      </c>
      <c r="H597" s="67"/>
      <c r="I597" s="67"/>
      <c r="J597" s="67"/>
      <c r="K597" s="67"/>
      <c r="L597" s="85" t="str">
        <f>IF(G597=0,"NONE",IF(G597&lt;1.8,"Sexual",IF(G597&lt;2.1,"Autonomous Endosperm",IF(G597&gt;2.1,"Pseudogamous Apomictic"))))</f>
        <v>Pseudogamous Apomictic</v>
      </c>
    </row>
    <row r="598" spans="1:18">
      <c r="A598" s="71" t="s">
        <v>1207</v>
      </c>
      <c r="B598" s="67"/>
      <c r="C598" s="67"/>
      <c r="D598" s="76">
        <v>4</v>
      </c>
      <c r="E598" s="67">
        <v>5</v>
      </c>
      <c r="F598" s="67">
        <v>16</v>
      </c>
      <c r="G598" s="67">
        <f>F598/E598</f>
        <v>3.2</v>
      </c>
      <c r="H598" s="67"/>
      <c r="I598" s="67"/>
      <c r="J598" s="67"/>
      <c r="K598" s="67"/>
      <c r="L598" s="85" t="str">
        <f>IF(G598=0,"NONE",IF(G598&lt;1.8,"Sexual",IF(G598&lt;2.1,"Autonomous Endosperm",IF(G598&gt;2.1,"Pseudogamous Apomictic"))))</f>
        <v>Pseudogamous Apomictic</v>
      </c>
    </row>
    <row r="599" spans="1:18">
      <c r="A599" s="72" t="s">
        <v>1208</v>
      </c>
      <c r="B599" s="73"/>
      <c r="C599" s="73"/>
      <c r="D599" s="77">
        <v>4</v>
      </c>
      <c r="E599" s="73">
        <v>0</v>
      </c>
      <c r="F599" s="73">
        <v>15</v>
      </c>
      <c r="G599" s="73">
        <f>F599/D599</f>
        <v>3.75</v>
      </c>
      <c r="H599" s="73"/>
      <c r="I599" s="73"/>
      <c r="J599" s="73"/>
      <c r="K599" s="73"/>
      <c r="L599" s="85" t="str">
        <f>IF(G599=0,"NONE",IF(G599&lt;1.8,"Sexual",IF(G599&lt;2.1,"Autonomous Endosperm",IF(G599&gt;2.1,"Pseudogamous Apomictic"))))</f>
        <v>Pseudogamous Apomictic</v>
      </c>
    </row>
    <row r="600" spans="1:18">
      <c r="A600" s="67"/>
      <c r="B600" s="67"/>
      <c r="C600" s="67"/>
      <c r="D600" s="67"/>
      <c r="E600" s="67"/>
      <c r="F600" s="67"/>
      <c r="G600" s="67"/>
      <c r="H600" s="67"/>
      <c r="I600" s="67"/>
      <c r="J600" s="67"/>
      <c r="K600" s="67"/>
      <c r="L600" s="67"/>
      <c r="Q600" s="76"/>
    </row>
    <row r="601" spans="1:18" ht="15">
      <c r="A601" s="68" t="s">
        <v>1211</v>
      </c>
      <c r="B601" s="69"/>
      <c r="C601" s="69"/>
      <c r="D601" s="74">
        <v>6</v>
      </c>
      <c r="E601" s="69">
        <v>6</v>
      </c>
      <c r="F601" s="69">
        <v>17</v>
      </c>
      <c r="G601" s="69">
        <f>F601/E601</f>
        <v>2.8333333333333335</v>
      </c>
      <c r="H601" s="69"/>
      <c r="I601" s="69"/>
      <c r="J601" s="69"/>
      <c r="K601" s="69"/>
      <c r="L601" s="86" t="str">
        <f>IF(G601=0,"NONE",IF(G601&lt;1.8,"Sexual",IF(G601&lt;2.1,"Autonomous Endosperm",IF(G601&gt;2.1,"Pseudogamous Apomictic"))))</f>
        <v>Pseudogamous Apomictic</v>
      </c>
      <c r="M601">
        <f>COUNTIF(L601:L605,"Pseudogamous Apomictic")</f>
        <v>5</v>
      </c>
      <c r="N601">
        <f>COUNTIF(L601:L605, "Autonomous Endosperm")</f>
        <v>0</v>
      </c>
      <c r="O601">
        <f>SUM(M601:N601)</f>
        <v>5</v>
      </c>
      <c r="P601">
        <f>COUNTIF(L601:L605, "Sexual")</f>
        <v>0</v>
      </c>
      <c r="Q601" s="95">
        <f>(P601/(P601+O601)*100)</f>
        <v>0</v>
      </c>
      <c r="R601" s="4">
        <f>O601+P601</f>
        <v>5</v>
      </c>
    </row>
    <row r="602" spans="1:18">
      <c r="A602" s="71" t="s">
        <v>1212</v>
      </c>
      <c r="B602" s="67"/>
      <c r="C602" s="67"/>
      <c r="D602" s="76">
        <v>6</v>
      </c>
      <c r="E602" s="67">
        <v>5</v>
      </c>
      <c r="F602" s="67">
        <v>16</v>
      </c>
      <c r="G602" s="67">
        <f>F602/E602</f>
        <v>3.2</v>
      </c>
      <c r="H602" s="67"/>
      <c r="I602" s="67"/>
      <c r="J602" s="67"/>
      <c r="K602" s="67"/>
      <c r="L602" s="85" t="str">
        <f>IF(G602=0,"NONE",IF(G602&lt;1.8,"Sexual",IF(G602&lt;2.1,"Autonomous Endosperm",IF(G602&gt;2.1,"Pseudogamous Apomictic"))))</f>
        <v>Pseudogamous Apomictic</v>
      </c>
    </row>
    <row r="603" spans="1:18">
      <c r="A603" s="71" t="s">
        <v>1213</v>
      </c>
      <c r="B603" s="67"/>
      <c r="C603" s="67"/>
      <c r="D603" s="76">
        <v>6</v>
      </c>
      <c r="E603" s="67">
        <v>0</v>
      </c>
      <c r="F603" s="67">
        <v>16</v>
      </c>
      <c r="G603" s="67">
        <f>F603/D603</f>
        <v>2.6666666666666665</v>
      </c>
      <c r="H603" s="67"/>
      <c r="I603" s="67"/>
      <c r="J603" s="67"/>
      <c r="K603" s="67"/>
      <c r="L603" s="85" t="str">
        <f>IF(G603=0,"NONE",IF(G603&lt;1.8,"Sexual",IF(G603&lt;2.1,"Autonomous Endosperm",IF(G603&gt;2.1,"Pseudogamous Apomictic"))))</f>
        <v>Pseudogamous Apomictic</v>
      </c>
    </row>
    <row r="604" spans="1:18">
      <c r="A604" s="71" t="s">
        <v>1214</v>
      </c>
      <c r="B604" s="67"/>
      <c r="C604" s="67"/>
      <c r="D604" s="76">
        <v>6</v>
      </c>
      <c r="E604" s="67">
        <v>0</v>
      </c>
      <c r="F604" s="67">
        <v>16</v>
      </c>
      <c r="G604" s="67">
        <f>F604/D604</f>
        <v>2.6666666666666665</v>
      </c>
      <c r="H604" s="67"/>
      <c r="I604" s="67"/>
      <c r="J604" s="67"/>
      <c r="K604" s="67"/>
      <c r="L604" s="85" t="str">
        <f>IF(G604=0,"NONE",IF(G604&lt;1.8,"Sexual",IF(G604&lt;2.1,"Autonomous Endosperm",IF(G604&gt;2.1,"Pseudogamous Apomictic"))))</f>
        <v>Pseudogamous Apomictic</v>
      </c>
    </row>
    <row r="605" spans="1:18">
      <c r="A605" s="72" t="s">
        <v>1215</v>
      </c>
      <c r="B605" s="73"/>
      <c r="C605" s="73"/>
      <c r="D605" s="77">
        <v>6</v>
      </c>
      <c r="E605" s="73">
        <v>0</v>
      </c>
      <c r="F605" s="73">
        <v>17</v>
      </c>
      <c r="G605" s="73">
        <f>F605/D605</f>
        <v>2.8333333333333335</v>
      </c>
      <c r="H605" s="73"/>
      <c r="I605" s="73"/>
      <c r="J605" s="73"/>
      <c r="K605" s="73"/>
      <c r="L605" s="85" t="str">
        <f>IF(G605=0,"NONE",IF(G605&lt;1.8,"Sexual",IF(G605&lt;2.1,"Autonomous Endosperm",IF(G605&gt;2.1,"Pseudogamous Apomictic"))))</f>
        <v>Pseudogamous Apomictic</v>
      </c>
    </row>
    <row r="606" spans="1:18">
      <c r="A606" s="67"/>
      <c r="L606" s="67"/>
    </row>
    <row r="607" spans="1:18" ht="15">
      <c r="A607" s="68" t="s">
        <v>1153</v>
      </c>
      <c r="B607" s="69"/>
      <c r="C607" s="69"/>
      <c r="D607" s="69">
        <v>6</v>
      </c>
      <c r="E607" s="69">
        <v>4</v>
      </c>
      <c r="F607" s="69">
        <v>16</v>
      </c>
      <c r="G607" s="69">
        <f>F607/E607</f>
        <v>4</v>
      </c>
      <c r="H607" s="69"/>
      <c r="I607" s="69"/>
      <c r="J607" s="69"/>
      <c r="K607" s="69"/>
      <c r="L607" s="86" t="str">
        <f>IF(G607=0,"NONE",IF(G607&lt;1.8,"Sexual",IF(G607&lt;2.1,"Autonomous Endosperm",IF(G607&gt;2.1,"Pseudogamous Apomictic"))))</f>
        <v>Pseudogamous Apomictic</v>
      </c>
      <c r="M607">
        <f>COUNTIF(L607:L611,"Pseudogamous Apomictic")</f>
        <v>5</v>
      </c>
      <c r="N607">
        <f>COUNTIF(L607:L611, "Autonomous Endosperm")</f>
        <v>0</v>
      </c>
      <c r="O607">
        <f>SUM(M607:N607)</f>
        <v>5</v>
      </c>
      <c r="P607">
        <f>COUNTIF(L607:L611, "Sexual")</f>
        <v>0</v>
      </c>
      <c r="Q607" s="95">
        <f>(P607/(P607+O607)*100)</f>
        <v>0</v>
      </c>
      <c r="R607" s="4">
        <f>O607+P607</f>
        <v>5</v>
      </c>
    </row>
    <row r="608" spans="1:18">
      <c r="A608" s="71" t="s">
        <v>1154</v>
      </c>
      <c r="B608" s="67"/>
      <c r="C608" s="67"/>
      <c r="D608" s="67">
        <v>6</v>
      </c>
      <c r="E608" s="67">
        <v>0</v>
      </c>
      <c r="F608" s="67">
        <v>14</v>
      </c>
      <c r="G608" s="67">
        <f>F608/D608</f>
        <v>2.3333333333333335</v>
      </c>
      <c r="H608" s="67"/>
      <c r="I608" s="67"/>
      <c r="J608" s="67"/>
      <c r="K608" s="67"/>
      <c r="L608" s="85" t="str">
        <f>IF(G608=0,"NONE",IF(G608&lt;1.8,"Sexual",IF(G608&lt;2.1,"Autonomous Endosperm",IF(G608&gt;2.1,"Pseudogamous Apomictic"))))</f>
        <v>Pseudogamous Apomictic</v>
      </c>
    </row>
    <row r="609" spans="1:18">
      <c r="A609" s="71" t="s">
        <v>1155</v>
      </c>
      <c r="B609" s="67"/>
      <c r="C609" s="67"/>
      <c r="D609" s="67">
        <v>6</v>
      </c>
      <c r="E609" s="67">
        <v>0</v>
      </c>
      <c r="F609" s="67">
        <v>14</v>
      </c>
      <c r="G609" s="67">
        <f>F609/D609</f>
        <v>2.3333333333333335</v>
      </c>
      <c r="H609" s="67"/>
      <c r="I609" s="67"/>
      <c r="J609" s="67"/>
      <c r="K609" s="67"/>
      <c r="L609" s="85" t="str">
        <f>IF(G609=0,"NONE",IF(G609&lt;1.8,"Sexual",IF(G609&lt;2.1,"Autonomous Endosperm",IF(G609&gt;2.1,"Pseudogamous Apomictic"))))</f>
        <v>Pseudogamous Apomictic</v>
      </c>
    </row>
    <row r="610" spans="1:18">
      <c r="A610" s="71" t="s">
        <v>1156</v>
      </c>
      <c r="B610" s="67"/>
      <c r="C610" s="67"/>
      <c r="D610" s="67">
        <v>6</v>
      </c>
      <c r="E610" s="67">
        <v>0</v>
      </c>
      <c r="F610" s="67">
        <v>14</v>
      </c>
      <c r="G610" s="67">
        <f>F610/D610</f>
        <v>2.3333333333333335</v>
      </c>
      <c r="H610" s="67"/>
      <c r="I610" s="67"/>
      <c r="J610" s="67"/>
      <c r="K610" s="67"/>
      <c r="L610" s="85" t="str">
        <f>IF(G610=0,"NONE",IF(G610&lt;1.8,"Sexual",IF(G610&lt;2.1,"Autonomous Endosperm",IF(G610&gt;2.1,"Pseudogamous Apomictic"))))</f>
        <v>Pseudogamous Apomictic</v>
      </c>
    </row>
    <row r="611" spans="1:18">
      <c r="A611" s="72" t="s">
        <v>1157</v>
      </c>
      <c r="B611" s="73"/>
      <c r="C611" s="73"/>
      <c r="D611" s="73">
        <v>6</v>
      </c>
      <c r="E611" s="73">
        <v>0</v>
      </c>
      <c r="F611" s="73">
        <v>13</v>
      </c>
      <c r="G611" s="73">
        <f>F611/D611</f>
        <v>2.1666666666666665</v>
      </c>
      <c r="H611" s="73"/>
      <c r="I611" s="73"/>
      <c r="J611" s="73"/>
      <c r="K611" s="73"/>
      <c r="L611" s="85" t="str">
        <f>IF(G611=0,"NONE",IF(G611&lt;1.8,"Sexual",IF(G611&lt;2.1,"Autonomous Endosperm",IF(G611&gt;2.1,"Pseudogamous Apomictic"))))</f>
        <v>Pseudogamous Apomictic</v>
      </c>
    </row>
    <row r="619" spans="1:18" ht="15">
      <c r="A619" s="68" t="s">
        <v>1216</v>
      </c>
      <c r="B619" s="69"/>
      <c r="C619" s="69"/>
      <c r="D619" s="74">
        <v>4</v>
      </c>
      <c r="E619" s="69">
        <v>0</v>
      </c>
      <c r="F619" s="69">
        <v>14</v>
      </c>
      <c r="G619" s="69">
        <f>F619/D619</f>
        <v>3.5</v>
      </c>
      <c r="H619" s="69"/>
      <c r="I619" s="69"/>
      <c r="J619" s="69"/>
      <c r="K619" s="69"/>
      <c r="L619" s="86" t="str">
        <f t="shared" ref="L619:L627" si="124">IF(G619=0,"NONE",IF(G619&lt;1.8,"Sexual",IF(G619&lt;2.1,"Autonomous Endosperm",IF(G619&gt;2.1,"Pseudogamous Apomictic"))))</f>
        <v>Pseudogamous Apomictic</v>
      </c>
      <c r="M619">
        <f>COUNTIF(L619:L627,"Pseudogamous Apomictic")</f>
        <v>9</v>
      </c>
      <c r="N619">
        <f>COUNTIF(L619:L627, "Autonomous Endosperm")</f>
        <v>0</v>
      </c>
      <c r="O619">
        <f>SUM(M619:N619)</f>
        <v>9</v>
      </c>
      <c r="P619">
        <f>COUNTIF(L619:L627, "Sexual")</f>
        <v>0</v>
      </c>
      <c r="Q619" s="95">
        <f>(P619/(P619+O619)*100)</f>
        <v>0</v>
      </c>
      <c r="R619" s="4">
        <f>O619+P619</f>
        <v>9</v>
      </c>
    </row>
    <row r="620" spans="1:18">
      <c r="A620" s="71" t="s">
        <v>1217</v>
      </c>
      <c r="B620" s="67"/>
      <c r="C620" s="67"/>
      <c r="D620" s="76">
        <v>4</v>
      </c>
      <c r="E620" s="67">
        <v>5</v>
      </c>
      <c r="F620" s="67">
        <v>13</v>
      </c>
      <c r="G620" s="67">
        <f>F620/E620</f>
        <v>2.6</v>
      </c>
      <c r="H620" s="67"/>
      <c r="I620" s="67"/>
      <c r="J620" s="67"/>
      <c r="K620" s="67"/>
      <c r="L620" s="85" t="str">
        <f t="shared" si="124"/>
        <v>Pseudogamous Apomictic</v>
      </c>
    </row>
    <row r="621" spans="1:18">
      <c r="A621" s="71" t="s">
        <v>1218</v>
      </c>
      <c r="B621" s="67"/>
      <c r="C621" s="67"/>
      <c r="D621" s="76">
        <v>4</v>
      </c>
      <c r="E621" s="67">
        <v>0</v>
      </c>
      <c r="F621" s="67">
        <v>13</v>
      </c>
      <c r="G621" s="67">
        <f>F621/D621</f>
        <v>3.25</v>
      </c>
      <c r="H621" s="67"/>
      <c r="I621" s="67"/>
      <c r="J621" s="67"/>
      <c r="K621" s="67"/>
      <c r="L621" s="85" t="str">
        <f t="shared" si="124"/>
        <v>Pseudogamous Apomictic</v>
      </c>
    </row>
    <row r="622" spans="1:18">
      <c r="A622" s="71" t="s">
        <v>1219</v>
      </c>
      <c r="B622" s="67"/>
      <c r="C622" s="67"/>
      <c r="D622" s="76">
        <v>4</v>
      </c>
      <c r="E622" s="67">
        <v>5</v>
      </c>
      <c r="F622" s="67">
        <v>14</v>
      </c>
      <c r="G622" s="67">
        <f>F622/E622</f>
        <v>2.8</v>
      </c>
      <c r="H622" s="67"/>
      <c r="I622" s="67"/>
      <c r="J622" s="67"/>
      <c r="K622" s="67"/>
      <c r="L622" s="85" t="str">
        <f t="shared" si="124"/>
        <v>Pseudogamous Apomictic</v>
      </c>
    </row>
    <row r="623" spans="1:18">
      <c r="A623" s="71" t="s">
        <v>1220</v>
      </c>
      <c r="B623" s="67"/>
      <c r="C623" s="67"/>
      <c r="D623" s="76">
        <v>4</v>
      </c>
      <c r="E623" s="67">
        <v>0</v>
      </c>
      <c r="F623" s="67">
        <v>13</v>
      </c>
      <c r="G623" s="67">
        <f>F623/D623</f>
        <v>3.25</v>
      </c>
      <c r="H623" s="67"/>
      <c r="I623" s="67"/>
      <c r="J623" s="67"/>
      <c r="K623" s="67"/>
      <c r="L623" s="85" t="str">
        <f t="shared" si="124"/>
        <v>Pseudogamous Apomictic</v>
      </c>
    </row>
    <row r="624" spans="1:18">
      <c r="A624" s="71" t="s">
        <v>1221</v>
      </c>
      <c r="B624" s="67"/>
      <c r="C624" s="67"/>
      <c r="D624" s="76">
        <v>4</v>
      </c>
      <c r="E624" s="67">
        <v>4</v>
      </c>
      <c r="F624" s="67">
        <v>12</v>
      </c>
      <c r="G624" s="67">
        <f>F624/E624</f>
        <v>3</v>
      </c>
      <c r="H624" s="67"/>
      <c r="I624" s="67"/>
      <c r="J624" s="67"/>
      <c r="K624" s="67"/>
      <c r="L624" s="85" t="str">
        <f t="shared" si="124"/>
        <v>Pseudogamous Apomictic</v>
      </c>
    </row>
    <row r="625" spans="1:18">
      <c r="A625" s="71" t="s">
        <v>1222</v>
      </c>
      <c r="B625" s="67"/>
      <c r="C625" s="67"/>
      <c r="D625" s="76">
        <v>4</v>
      </c>
      <c r="E625" s="67">
        <v>4</v>
      </c>
      <c r="F625" s="67">
        <v>13</v>
      </c>
      <c r="G625" s="67">
        <f>F625/E625</f>
        <v>3.25</v>
      </c>
      <c r="H625" s="67"/>
      <c r="I625" s="67"/>
      <c r="J625" s="67"/>
      <c r="K625" s="67"/>
      <c r="L625" s="85" t="str">
        <f t="shared" si="124"/>
        <v>Pseudogamous Apomictic</v>
      </c>
      <c r="Q625" s="76"/>
    </row>
    <row r="626" spans="1:18">
      <c r="A626" s="71" t="s">
        <v>1223</v>
      </c>
      <c r="B626" s="67"/>
      <c r="C626" s="67"/>
      <c r="D626" s="76">
        <v>4</v>
      </c>
      <c r="E626" s="67">
        <v>0</v>
      </c>
      <c r="F626" s="67">
        <v>13</v>
      </c>
      <c r="G626" s="67">
        <f>F626/D626</f>
        <v>3.25</v>
      </c>
      <c r="H626" s="67"/>
      <c r="I626" s="67"/>
      <c r="J626" s="67"/>
      <c r="K626" s="67"/>
      <c r="L626" s="85" t="str">
        <f t="shared" si="124"/>
        <v>Pseudogamous Apomictic</v>
      </c>
    </row>
    <row r="627" spans="1:18">
      <c r="A627" s="72" t="s">
        <v>1224</v>
      </c>
      <c r="B627" s="73"/>
      <c r="C627" s="73"/>
      <c r="D627" s="77">
        <v>4</v>
      </c>
      <c r="E627" s="73">
        <v>5</v>
      </c>
      <c r="F627" s="73">
        <v>14</v>
      </c>
      <c r="G627" s="73">
        <f>F627/E627</f>
        <v>2.8</v>
      </c>
      <c r="H627" s="73"/>
      <c r="I627" s="73"/>
      <c r="J627" s="73"/>
      <c r="K627" s="73"/>
      <c r="L627" s="85" t="str">
        <f t="shared" si="124"/>
        <v>Pseudogamous Apomictic</v>
      </c>
    </row>
    <row r="628" spans="1:18">
      <c r="A628" s="67"/>
      <c r="L628" s="67"/>
    </row>
    <row r="629" spans="1:18" ht="15">
      <c r="A629" s="68" t="s">
        <v>1225</v>
      </c>
      <c r="B629" s="69"/>
      <c r="C629" s="69"/>
      <c r="D629" s="69">
        <v>6</v>
      </c>
      <c r="E629" s="69">
        <v>6</v>
      </c>
      <c r="F629" s="69">
        <v>20</v>
      </c>
      <c r="G629" s="69">
        <f>F629/E629</f>
        <v>3.3333333333333335</v>
      </c>
      <c r="H629" s="69"/>
      <c r="I629" s="69"/>
      <c r="J629" s="69"/>
      <c r="K629" s="69"/>
      <c r="L629" s="83" t="str">
        <f t="shared" ref="L629:L638" si="125">IF(G629=0,"NONE",IF(G629&lt;1.8,"Sexual",IF(G629&lt;2.1,"Autonomous Endosperm",IF(G629&gt;2.1,"Pseudogamous Apomictic"))))</f>
        <v>Pseudogamous Apomictic</v>
      </c>
      <c r="M629">
        <f>COUNTIF(L629:L638,"Pseudogamous Apomictic")</f>
        <v>9</v>
      </c>
      <c r="N629">
        <f>COUNTIF(L629:L638, "Autonomous Endosperm")</f>
        <v>0</v>
      </c>
      <c r="O629">
        <f>SUM(M629:N629)</f>
        <v>9</v>
      </c>
      <c r="P629">
        <f>COUNTIF(L629:L638, "Sexual")</f>
        <v>0</v>
      </c>
      <c r="Q629" s="95">
        <f>(P629/(P629+O629)*100)</f>
        <v>0</v>
      </c>
      <c r="R629" s="4">
        <f>O629+P629</f>
        <v>9</v>
      </c>
    </row>
    <row r="630" spans="1:18">
      <c r="A630" s="71" t="s">
        <v>1226</v>
      </c>
      <c r="B630" s="67"/>
      <c r="C630" s="67"/>
      <c r="D630" s="67">
        <v>6</v>
      </c>
      <c r="E630" s="67">
        <v>6</v>
      </c>
      <c r="F630" s="67">
        <v>19</v>
      </c>
      <c r="G630" s="67">
        <f>F630/E630</f>
        <v>3.1666666666666665</v>
      </c>
      <c r="H630" s="67"/>
      <c r="I630" s="67"/>
      <c r="J630" s="67"/>
      <c r="K630" s="67"/>
      <c r="L630" s="83" t="str">
        <f t="shared" si="125"/>
        <v>Pseudogamous Apomictic</v>
      </c>
      <c r="Q630" s="76"/>
    </row>
    <row r="631" spans="1:18">
      <c r="A631" s="71" t="s">
        <v>1227</v>
      </c>
      <c r="B631" s="67"/>
      <c r="C631" s="67"/>
      <c r="D631" s="67">
        <v>6</v>
      </c>
      <c r="E631" s="67">
        <v>6</v>
      </c>
      <c r="F631" s="67">
        <v>18</v>
      </c>
      <c r="G631" s="67">
        <f>F631/E631</f>
        <v>3</v>
      </c>
      <c r="H631" s="67"/>
      <c r="I631" s="67"/>
      <c r="J631" s="67"/>
      <c r="K631" s="67"/>
      <c r="L631" s="83" t="str">
        <f t="shared" si="125"/>
        <v>Pseudogamous Apomictic</v>
      </c>
    </row>
    <row r="632" spans="1:18">
      <c r="A632" s="71" t="s">
        <v>1228</v>
      </c>
      <c r="B632" s="67"/>
      <c r="C632" s="67"/>
      <c r="D632" s="67">
        <v>6</v>
      </c>
      <c r="E632" s="67">
        <v>0</v>
      </c>
      <c r="F632" s="67">
        <v>0</v>
      </c>
      <c r="G632" s="67">
        <f>F632/D632</f>
        <v>0</v>
      </c>
      <c r="H632" s="67"/>
      <c r="I632" s="67"/>
      <c r="J632" s="67"/>
      <c r="K632" s="67"/>
      <c r="L632" s="83" t="str">
        <f t="shared" si="125"/>
        <v>NONE</v>
      </c>
    </row>
    <row r="633" spans="1:18">
      <c r="A633" s="71" t="s">
        <v>1229</v>
      </c>
      <c r="B633" s="67"/>
      <c r="C633" s="67"/>
      <c r="D633" s="67">
        <v>6</v>
      </c>
      <c r="E633" s="67">
        <v>6</v>
      </c>
      <c r="F633" s="67">
        <v>18</v>
      </c>
      <c r="G633" s="67">
        <f>F633/E633</f>
        <v>3</v>
      </c>
      <c r="H633" s="67"/>
      <c r="I633" s="67"/>
      <c r="J633" s="67"/>
      <c r="K633" s="67"/>
      <c r="L633" s="83" t="str">
        <f t="shared" si="125"/>
        <v>Pseudogamous Apomictic</v>
      </c>
    </row>
    <row r="634" spans="1:18">
      <c r="A634" s="71" t="s">
        <v>1230</v>
      </c>
      <c r="B634" s="67"/>
      <c r="C634" s="67"/>
      <c r="D634" s="67">
        <v>6</v>
      </c>
      <c r="E634" s="67">
        <v>6</v>
      </c>
      <c r="F634" s="67">
        <v>19</v>
      </c>
      <c r="G634" s="67">
        <f>F634/E634</f>
        <v>3.1666666666666665</v>
      </c>
      <c r="H634" s="67"/>
      <c r="I634" s="67"/>
      <c r="J634" s="67"/>
      <c r="K634" s="67"/>
      <c r="L634" s="83" t="str">
        <f t="shared" si="125"/>
        <v>Pseudogamous Apomictic</v>
      </c>
    </row>
    <row r="635" spans="1:18">
      <c r="A635" s="71" t="s">
        <v>1231</v>
      </c>
      <c r="B635" s="67"/>
      <c r="C635" s="67"/>
      <c r="D635" s="67">
        <v>6</v>
      </c>
      <c r="E635" s="67">
        <v>0</v>
      </c>
      <c r="F635" s="67">
        <v>19</v>
      </c>
      <c r="G635" s="67">
        <f>F635/D635</f>
        <v>3.1666666666666665</v>
      </c>
      <c r="H635" s="67"/>
      <c r="I635" s="67"/>
      <c r="J635" s="67"/>
      <c r="K635" s="67"/>
      <c r="L635" s="83" t="str">
        <f t="shared" si="125"/>
        <v>Pseudogamous Apomictic</v>
      </c>
    </row>
    <row r="636" spans="1:18">
      <c r="A636" s="71" t="s">
        <v>1232</v>
      </c>
      <c r="B636" s="67"/>
      <c r="C636" s="67"/>
      <c r="D636" s="67">
        <v>6</v>
      </c>
      <c r="E636" s="67">
        <v>0</v>
      </c>
      <c r="F636" s="67">
        <v>18</v>
      </c>
      <c r="G636" s="67">
        <f>F636/D636</f>
        <v>3</v>
      </c>
      <c r="H636" s="67"/>
      <c r="I636" s="67"/>
      <c r="J636" s="67"/>
      <c r="K636" s="67"/>
      <c r="L636" s="83" t="str">
        <f t="shared" si="125"/>
        <v>Pseudogamous Apomictic</v>
      </c>
    </row>
    <row r="637" spans="1:18">
      <c r="A637" s="71" t="s">
        <v>1233</v>
      </c>
      <c r="B637" s="67"/>
      <c r="C637" s="67"/>
      <c r="D637" s="67">
        <v>6</v>
      </c>
      <c r="E637" s="67">
        <v>6</v>
      </c>
      <c r="F637" s="67">
        <v>18</v>
      </c>
      <c r="G637" s="67">
        <f>F637/E637</f>
        <v>3</v>
      </c>
      <c r="H637" s="67"/>
      <c r="I637" s="67"/>
      <c r="J637" s="67"/>
      <c r="K637" s="67"/>
      <c r="L637" s="83" t="str">
        <f t="shared" si="125"/>
        <v>Pseudogamous Apomictic</v>
      </c>
    </row>
    <row r="638" spans="1:18">
      <c r="A638" s="72" t="s">
        <v>1234</v>
      </c>
      <c r="B638" s="73"/>
      <c r="C638" s="73"/>
      <c r="D638" s="73">
        <v>6</v>
      </c>
      <c r="E638" s="73">
        <v>6</v>
      </c>
      <c r="F638" s="73">
        <v>19</v>
      </c>
      <c r="G638" s="73">
        <f>F638/E638</f>
        <v>3.1666666666666665</v>
      </c>
      <c r="H638" s="73"/>
      <c r="I638" s="73"/>
      <c r="J638" s="73"/>
      <c r="K638" s="73"/>
      <c r="L638" s="86" t="str">
        <f t="shared" si="125"/>
        <v>Pseudogamous Apomictic</v>
      </c>
    </row>
    <row r="639" spans="1:18">
      <c r="A639" s="67"/>
      <c r="L639" s="67"/>
    </row>
    <row r="640" spans="1:18" ht="15">
      <c r="A640" s="68" t="s">
        <v>1255</v>
      </c>
      <c r="B640" s="69"/>
      <c r="C640" s="69"/>
      <c r="D640" s="69">
        <v>4</v>
      </c>
      <c r="E640" s="69">
        <v>5</v>
      </c>
      <c r="F640" s="69">
        <v>13</v>
      </c>
      <c r="G640" s="69">
        <f>F640/E640</f>
        <v>2.6</v>
      </c>
      <c r="H640" s="69"/>
      <c r="I640" s="69"/>
      <c r="J640" s="69"/>
      <c r="K640" s="69"/>
      <c r="L640" s="83" t="str">
        <f t="shared" ref="L640:L649" si="126">IF(G640=0,"NONE",IF(G640&lt;1.8,"Sexual",IF(G640&lt;2.1,"Autonomous Endosperm",IF(G640&gt;2.1,"Pseudogamous Apomictic"))))</f>
        <v>Pseudogamous Apomictic</v>
      </c>
      <c r="M640">
        <f>COUNTIF(L640:L649,"Pseudogamous Apomictic")</f>
        <v>10</v>
      </c>
      <c r="N640">
        <f>COUNTIF(L640:L649, "Autonomous Endosperm")</f>
        <v>0</v>
      </c>
      <c r="O640">
        <f>SUM(M640:N640)</f>
        <v>10</v>
      </c>
      <c r="P640">
        <f>COUNTIF(L640:L649, "Sexual")</f>
        <v>0</v>
      </c>
      <c r="Q640" s="95">
        <f>(P640/(P640+O640)*100)</f>
        <v>0</v>
      </c>
      <c r="R640" s="4">
        <f>O640+P640</f>
        <v>10</v>
      </c>
    </row>
    <row r="641" spans="1:18">
      <c r="A641" s="71" t="s">
        <v>1256</v>
      </c>
      <c r="B641" s="67"/>
      <c r="C641" s="67"/>
      <c r="D641" s="67">
        <v>4</v>
      </c>
      <c r="E641" s="67">
        <v>0</v>
      </c>
      <c r="F641" s="67">
        <v>13</v>
      </c>
      <c r="G641" s="67">
        <f>F641/D641</f>
        <v>3.25</v>
      </c>
      <c r="H641" s="67"/>
      <c r="I641" s="67"/>
      <c r="J641" s="67"/>
      <c r="K641" s="67"/>
      <c r="L641" s="83" t="str">
        <f t="shared" si="126"/>
        <v>Pseudogamous Apomictic</v>
      </c>
    </row>
    <row r="642" spans="1:18">
      <c r="A642" s="71" t="s">
        <v>1257</v>
      </c>
      <c r="B642" s="67"/>
      <c r="C642" s="67"/>
      <c r="D642" s="67">
        <v>4</v>
      </c>
      <c r="E642" s="67">
        <v>4</v>
      </c>
      <c r="F642" s="67">
        <v>13</v>
      </c>
      <c r="G642" s="67">
        <f t="shared" ref="G642:G649" si="127">F642/E642</f>
        <v>3.25</v>
      </c>
      <c r="H642" s="67"/>
      <c r="I642" s="67"/>
      <c r="J642" s="67"/>
      <c r="K642" s="67"/>
      <c r="L642" s="83" t="str">
        <f t="shared" si="126"/>
        <v>Pseudogamous Apomictic</v>
      </c>
    </row>
    <row r="643" spans="1:18">
      <c r="A643" s="71" t="s">
        <v>1258</v>
      </c>
      <c r="B643" s="67"/>
      <c r="C643" s="67"/>
      <c r="D643" s="67">
        <v>4</v>
      </c>
      <c r="E643" s="67">
        <v>4</v>
      </c>
      <c r="F643" s="67">
        <v>14</v>
      </c>
      <c r="G643" s="67">
        <f t="shared" si="127"/>
        <v>3.5</v>
      </c>
      <c r="H643" s="67"/>
      <c r="I643" s="67"/>
      <c r="J643" s="67"/>
      <c r="K643" s="67"/>
      <c r="L643" s="83" t="str">
        <f t="shared" si="126"/>
        <v>Pseudogamous Apomictic</v>
      </c>
    </row>
    <row r="644" spans="1:18">
      <c r="A644" s="71" t="s">
        <v>1259</v>
      </c>
      <c r="B644" s="67"/>
      <c r="C644" s="67"/>
      <c r="D644" s="67">
        <v>4</v>
      </c>
      <c r="E644" s="67">
        <v>4</v>
      </c>
      <c r="F644" s="67">
        <v>13</v>
      </c>
      <c r="G644" s="67">
        <f t="shared" si="127"/>
        <v>3.25</v>
      </c>
      <c r="H644" s="67"/>
      <c r="I644" s="67"/>
      <c r="J644" s="67"/>
      <c r="K644" s="67"/>
      <c r="L644" s="83" t="str">
        <f t="shared" si="126"/>
        <v>Pseudogamous Apomictic</v>
      </c>
    </row>
    <row r="645" spans="1:18">
      <c r="A645" s="71" t="s">
        <v>1260</v>
      </c>
      <c r="B645" s="67"/>
      <c r="C645" s="67"/>
      <c r="D645" s="67">
        <v>4</v>
      </c>
      <c r="E645" s="67">
        <v>4</v>
      </c>
      <c r="F645" s="67">
        <v>13</v>
      </c>
      <c r="G645" s="67">
        <f t="shared" si="127"/>
        <v>3.25</v>
      </c>
      <c r="H645" s="67"/>
      <c r="I645" s="67"/>
      <c r="J645" s="67"/>
      <c r="K645" s="67"/>
      <c r="L645" s="83" t="str">
        <f t="shared" si="126"/>
        <v>Pseudogamous Apomictic</v>
      </c>
    </row>
    <row r="646" spans="1:18">
      <c r="A646" s="71" t="s">
        <v>1261</v>
      </c>
      <c r="B646" s="67"/>
      <c r="C646" s="67"/>
      <c r="D646" s="67">
        <v>4</v>
      </c>
      <c r="E646" s="67">
        <v>5</v>
      </c>
      <c r="F646" s="67">
        <v>13</v>
      </c>
      <c r="G646" s="67">
        <f t="shared" si="127"/>
        <v>2.6</v>
      </c>
      <c r="H646" s="67"/>
      <c r="I646" s="67"/>
      <c r="J646" s="67"/>
      <c r="K646" s="67"/>
      <c r="L646" s="83" t="str">
        <f t="shared" si="126"/>
        <v>Pseudogamous Apomictic</v>
      </c>
    </row>
    <row r="647" spans="1:18">
      <c r="A647" s="71" t="s">
        <v>1262</v>
      </c>
      <c r="B647" s="67"/>
      <c r="C647" s="67"/>
      <c r="D647" s="67">
        <v>4</v>
      </c>
      <c r="E647" s="67">
        <v>4</v>
      </c>
      <c r="F647" s="67">
        <v>13</v>
      </c>
      <c r="G647" s="67">
        <f t="shared" si="127"/>
        <v>3.25</v>
      </c>
      <c r="H647" s="67"/>
      <c r="I647" s="67"/>
      <c r="J647" s="67"/>
      <c r="K647" s="67"/>
      <c r="L647" s="83" t="str">
        <f t="shared" si="126"/>
        <v>Pseudogamous Apomictic</v>
      </c>
    </row>
    <row r="648" spans="1:18">
      <c r="A648" s="71" t="s">
        <v>1263</v>
      </c>
      <c r="B648" s="67"/>
      <c r="C648" s="67"/>
      <c r="D648" s="67">
        <v>4</v>
      </c>
      <c r="E648" s="67">
        <v>4</v>
      </c>
      <c r="F648" s="67">
        <v>13</v>
      </c>
      <c r="G648" s="67">
        <f t="shared" si="127"/>
        <v>3.25</v>
      </c>
      <c r="H648" s="67"/>
      <c r="I648" s="67"/>
      <c r="J648" s="67"/>
      <c r="K648" s="67"/>
      <c r="L648" s="83" t="str">
        <f t="shared" si="126"/>
        <v>Pseudogamous Apomictic</v>
      </c>
    </row>
    <row r="649" spans="1:18">
      <c r="A649" s="72" t="s">
        <v>1264</v>
      </c>
      <c r="B649" s="73"/>
      <c r="C649" s="73"/>
      <c r="D649" s="73">
        <v>4</v>
      </c>
      <c r="E649" s="73">
        <v>4</v>
      </c>
      <c r="F649" s="73">
        <v>13</v>
      </c>
      <c r="G649" s="73">
        <f t="shared" si="127"/>
        <v>3.25</v>
      </c>
      <c r="H649" s="73"/>
      <c r="I649" s="73"/>
      <c r="J649" s="73"/>
      <c r="K649" s="73"/>
      <c r="L649" s="86" t="str">
        <f t="shared" si="126"/>
        <v>Pseudogamous Apomictic</v>
      </c>
      <c r="Q649" s="76"/>
    </row>
    <row r="650" spans="1:18">
      <c r="A650" s="67"/>
      <c r="L650" s="67"/>
    </row>
    <row r="651" spans="1:18" ht="15">
      <c r="A651" s="68" t="s">
        <v>1265</v>
      </c>
      <c r="B651" s="69"/>
      <c r="C651" s="69"/>
      <c r="D651" s="69">
        <v>4</v>
      </c>
      <c r="E651" s="69">
        <v>4</v>
      </c>
      <c r="F651" s="69">
        <v>14</v>
      </c>
      <c r="G651" s="69">
        <f>F651/E651</f>
        <v>3.5</v>
      </c>
      <c r="H651" s="69"/>
      <c r="I651" s="69"/>
      <c r="J651" s="69"/>
      <c r="K651" s="69"/>
      <c r="L651" s="83" t="str">
        <f t="shared" ref="L651:L660" si="128">IF(G651=0,"NONE",IF(G651&lt;1.8,"Sexual",IF(G651&lt;2.1,"Autonomous Endosperm",IF(G651&gt;2.1,"Pseudogamous Apomictic"))))</f>
        <v>Pseudogamous Apomictic</v>
      </c>
      <c r="M651">
        <f>COUNTIF(L651:L660,"Pseudogamous Apomictic")</f>
        <v>10</v>
      </c>
      <c r="N651">
        <f>COUNTIF(L651:L660, "Autonomous Endosperm")</f>
        <v>0</v>
      </c>
      <c r="O651">
        <f>SUM(M651:N651)</f>
        <v>10</v>
      </c>
      <c r="P651">
        <f>COUNTIF(L651:L660, "Sexual")</f>
        <v>0</v>
      </c>
      <c r="Q651" s="70">
        <f>(P651/(P651+O651)*100)</f>
        <v>0</v>
      </c>
      <c r="R651" s="4">
        <f>O651+P651</f>
        <v>10</v>
      </c>
    </row>
    <row r="652" spans="1:18">
      <c r="A652" s="71" t="s">
        <v>1266</v>
      </c>
      <c r="B652" s="67"/>
      <c r="C652" s="67"/>
      <c r="D652" s="67">
        <v>4</v>
      </c>
      <c r="E652" s="67">
        <v>4</v>
      </c>
      <c r="F652" s="67">
        <v>12</v>
      </c>
      <c r="G652" s="67">
        <f>F652/E652</f>
        <v>3</v>
      </c>
      <c r="H652" s="67"/>
      <c r="I652" s="67"/>
      <c r="J652" s="67"/>
      <c r="K652" s="67"/>
      <c r="L652" s="83" t="str">
        <f t="shared" si="128"/>
        <v>Pseudogamous Apomictic</v>
      </c>
    </row>
    <row r="653" spans="1:18">
      <c r="A653" s="71" t="s">
        <v>1267</v>
      </c>
      <c r="B653" s="67"/>
      <c r="C653" s="67"/>
      <c r="D653" s="67">
        <v>4</v>
      </c>
      <c r="E653" s="67">
        <v>0</v>
      </c>
      <c r="F653" s="67">
        <v>13</v>
      </c>
      <c r="G653" s="67">
        <f>F653/D653</f>
        <v>3.25</v>
      </c>
      <c r="H653" s="67"/>
      <c r="I653" s="67"/>
      <c r="J653" s="67"/>
      <c r="K653" s="67"/>
      <c r="L653" s="83" t="str">
        <f t="shared" si="128"/>
        <v>Pseudogamous Apomictic</v>
      </c>
    </row>
    <row r="654" spans="1:18">
      <c r="A654" s="71" t="s">
        <v>1268</v>
      </c>
      <c r="B654" s="67"/>
      <c r="C654" s="67"/>
      <c r="D654" s="67">
        <v>4</v>
      </c>
      <c r="E654" s="67">
        <v>4</v>
      </c>
      <c r="F654" s="67">
        <v>13</v>
      </c>
      <c r="G654" s="67">
        <f>F654/E654</f>
        <v>3.25</v>
      </c>
      <c r="H654" s="67"/>
      <c r="I654" s="67"/>
      <c r="J654" s="67"/>
      <c r="K654" s="67"/>
      <c r="L654" s="83" t="str">
        <f t="shared" si="128"/>
        <v>Pseudogamous Apomictic</v>
      </c>
    </row>
    <row r="655" spans="1:18">
      <c r="A655" s="71" t="s">
        <v>1269</v>
      </c>
      <c r="B655" s="67"/>
      <c r="C655" s="67"/>
      <c r="D655" s="67">
        <v>4</v>
      </c>
      <c r="E655" s="67">
        <v>0</v>
      </c>
      <c r="F655" s="67">
        <v>13</v>
      </c>
      <c r="G655" s="67">
        <f>F655/D655</f>
        <v>3.25</v>
      </c>
      <c r="H655" s="67"/>
      <c r="I655" s="67"/>
      <c r="J655" s="67"/>
      <c r="K655" s="67"/>
      <c r="L655" s="83" t="str">
        <f t="shared" si="128"/>
        <v>Pseudogamous Apomictic</v>
      </c>
      <c r="Q655" s="76"/>
    </row>
    <row r="656" spans="1:18">
      <c r="A656" s="71" t="s">
        <v>1270</v>
      </c>
      <c r="B656" s="67"/>
      <c r="C656" s="67"/>
      <c r="D656" s="67">
        <v>4</v>
      </c>
      <c r="E656" s="67">
        <v>4</v>
      </c>
      <c r="F656" s="67">
        <v>13</v>
      </c>
      <c r="G656" s="67">
        <f>F656/E656</f>
        <v>3.25</v>
      </c>
      <c r="H656" s="67"/>
      <c r="I656" s="67"/>
      <c r="J656" s="67"/>
      <c r="K656" s="67"/>
      <c r="L656" s="83" t="str">
        <f t="shared" si="128"/>
        <v>Pseudogamous Apomictic</v>
      </c>
    </row>
    <row r="657" spans="1:18">
      <c r="A657" s="71" t="s">
        <v>1271</v>
      </c>
      <c r="B657" s="67"/>
      <c r="C657" s="67"/>
      <c r="D657" s="67">
        <v>4</v>
      </c>
      <c r="E657" s="67">
        <v>4</v>
      </c>
      <c r="F657" s="67">
        <v>13</v>
      </c>
      <c r="G657" s="67">
        <f>F657/E657</f>
        <v>3.25</v>
      </c>
      <c r="H657" s="67"/>
      <c r="I657" s="67"/>
      <c r="J657" s="67"/>
      <c r="K657" s="67"/>
      <c r="L657" s="83" t="str">
        <f t="shared" si="128"/>
        <v>Pseudogamous Apomictic</v>
      </c>
    </row>
    <row r="658" spans="1:18">
      <c r="A658" s="71" t="s">
        <v>1272</v>
      </c>
      <c r="B658" s="67"/>
      <c r="C658" s="67"/>
      <c r="D658" s="67">
        <v>4</v>
      </c>
      <c r="E658" s="67">
        <v>4</v>
      </c>
      <c r="F658" s="67">
        <v>13</v>
      </c>
      <c r="G658" s="67">
        <f>F658/E658</f>
        <v>3.25</v>
      </c>
      <c r="H658" s="67"/>
      <c r="I658" s="67"/>
      <c r="J658" s="67"/>
      <c r="K658" s="67"/>
      <c r="L658" s="83" t="str">
        <f t="shared" si="128"/>
        <v>Pseudogamous Apomictic</v>
      </c>
    </row>
    <row r="659" spans="1:18">
      <c r="A659" s="71" t="s">
        <v>1273</v>
      </c>
      <c r="B659" s="67"/>
      <c r="C659" s="67"/>
      <c r="D659" s="67">
        <v>4</v>
      </c>
      <c r="E659" s="67">
        <v>4</v>
      </c>
      <c r="F659" s="67">
        <v>13</v>
      </c>
      <c r="G659" s="67">
        <f>F659/E659</f>
        <v>3.25</v>
      </c>
      <c r="H659" s="67"/>
      <c r="I659" s="67"/>
      <c r="J659" s="67"/>
      <c r="K659" s="67"/>
      <c r="L659" s="83" t="str">
        <f t="shared" si="128"/>
        <v>Pseudogamous Apomictic</v>
      </c>
    </row>
    <row r="660" spans="1:18">
      <c r="A660" s="72" t="s">
        <v>1274</v>
      </c>
      <c r="B660" s="73"/>
      <c r="C660" s="73"/>
      <c r="D660" s="73">
        <v>4</v>
      </c>
      <c r="E660" s="73">
        <v>4</v>
      </c>
      <c r="F660" s="73">
        <v>13</v>
      </c>
      <c r="G660" s="73">
        <f>F660/E660</f>
        <v>3.25</v>
      </c>
      <c r="H660" s="73"/>
      <c r="I660" s="73"/>
      <c r="J660" s="73"/>
      <c r="K660" s="73"/>
      <c r="L660" s="86" t="str">
        <f t="shared" si="128"/>
        <v>Pseudogamous Apomictic</v>
      </c>
    </row>
    <row r="661" spans="1:18">
      <c r="A661" s="67"/>
      <c r="L661" s="67"/>
    </row>
    <row r="662" spans="1:18" ht="15">
      <c r="A662" s="68" t="s">
        <v>1301</v>
      </c>
      <c r="B662" s="69"/>
      <c r="C662" s="69"/>
      <c r="D662" s="69">
        <v>4</v>
      </c>
      <c r="E662" s="69">
        <v>4</v>
      </c>
      <c r="F662" s="69">
        <v>13</v>
      </c>
      <c r="G662" s="69">
        <f t="shared" ref="G662:G671" si="129">F662/E662</f>
        <v>3.25</v>
      </c>
      <c r="H662" s="69"/>
      <c r="I662" s="69"/>
      <c r="J662" s="69"/>
      <c r="K662" s="69"/>
      <c r="L662" s="83" t="str">
        <f t="shared" ref="L662:L671" si="130">IF(G662=0,"NONE",IF(G662&lt;1.8,"Sexual",IF(G662&lt;2.1,"Autonomous Endosperm",IF(G662&gt;2.1,"Pseudogamous Apomictic"))))</f>
        <v>Pseudogamous Apomictic</v>
      </c>
      <c r="M662">
        <f>COUNTIF(L662:L671,"Pseudogamous Apomictic")</f>
        <v>10</v>
      </c>
      <c r="N662">
        <f>COUNTIF(L662:L671, "Autonomous Endosperm")</f>
        <v>0</v>
      </c>
      <c r="O662">
        <f>SUM(M662:N662)</f>
        <v>10</v>
      </c>
      <c r="P662">
        <f>COUNTIF(L662:L671, "Sexual")</f>
        <v>0</v>
      </c>
      <c r="Q662" s="95">
        <f>(P662/(P662+O662)*100)</f>
        <v>0</v>
      </c>
      <c r="R662" s="4">
        <f>O662+P662</f>
        <v>10</v>
      </c>
    </row>
    <row r="663" spans="1:18">
      <c r="A663" s="71" t="s">
        <v>1303</v>
      </c>
      <c r="B663" s="67"/>
      <c r="C663" s="67"/>
      <c r="D663" s="67">
        <v>4</v>
      </c>
      <c r="E663" s="67">
        <v>4</v>
      </c>
      <c r="F663" s="67">
        <v>13</v>
      </c>
      <c r="G663" s="67">
        <f t="shared" si="129"/>
        <v>3.25</v>
      </c>
      <c r="H663" s="67"/>
      <c r="I663" s="67"/>
      <c r="J663" s="67"/>
      <c r="K663" s="67"/>
      <c r="L663" s="83" t="str">
        <f t="shared" si="130"/>
        <v>Pseudogamous Apomictic</v>
      </c>
    </row>
    <row r="664" spans="1:18">
      <c r="A664" s="71" t="s">
        <v>1304</v>
      </c>
      <c r="B664" s="67"/>
      <c r="C664" s="67"/>
      <c r="D664" s="67">
        <v>4</v>
      </c>
      <c r="E664" s="67">
        <v>4</v>
      </c>
      <c r="F664" s="67">
        <v>13</v>
      </c>
      <c r="G664" s="67">
        <f t="shared" si="129"/>
        <v>3.25</v>
      </c>
      <c r="H664" s="67"/>
      <c r="I664" s="67"/>
      <c r="J664" s="67"/>
      <c r="K664" s="67"/>
      <c r="L664" s="83" t="str">
        <f t="shared" si="130"/>
        <v>Pseudogamous Apomictic</v>
      </c>
      <c r="Q664" s="76"/>
    </row>
    <row r="665" spans="1:18">
      <c r="A665" s="71" t="s">
        <v>1305</v>
      </c>
      <c r="B665" s="67"/>
      <c r="C665" s="67"/>
      <c r="D665" s="67">
        <v>4</v>
      </c>
      <c r="E665" s="67">
        <v>4</v>
      </c>
      <c r="F665" s="67">
        <v>13</v>
      </c>
      <c r="G665" s="67">
        <f t="shared" si="129"/>
        <v>3.25</v>
      </c>
      <c r="H665" s="67"/>
      <c r="I665" s="67"/>
      <c r="J665" s="67"/>
      <c r="K665" s="67"/>
      <c r="L665" s="83" t="str">
        <f t="shared" si="130"/>
        <v>Pseudogamous Apomictic</v>
      </c>
    </row>
    <row r="666" spans="1:18">
      <c r="A666" s="71" t="s">
        <v>1306</v>
      </c>
      <c r="B666" s="67"/>
      <c r="C666" s="67"/>
      <c r="D666" s="67">
        <v>4</v>
      </c>
      <c r="E666" s="67">
        <v>4</v>
      </c>
      <c r="F666" s="67">
        <v>13</v>
      </c>
      <c r="G666" s="67">
        <f t="shared" si="129"/>
        <v>3.25</v>
      </c>
      <c r="H666" s="67"/>
      <c r="I666" s="67"/>
      <c r="J666" s="67"/>
      <c r="K666" s="67"/>
      <c r="L666" s="83" t="str">
        <f t="shared" si="130"/>
        <v>Pseudogamous Apomictic</v>
      </c>
    </row>
    <row r="667" spans="1:18">
      <c r="A667" s="71" t="s">
        <v>1307</v>
      </c>
      <c r="B667" s="67"/>
      <c r="C667" s="67"/>
      <c r="D667" s="67">
        <v>4</v>
      </c>
      <c r="E667" s="67">
        <v>4</v>
      </c>
      <c r="F667" s="67">
        <v>14</v>
      </c>
      <c r="G667" s="67">
        <f t="shared" si="129"/>
        <v>3.5</v>
      </c>
      <c r="H667" s="67"/>
      <c r="I667" s="67"/>
      <c r="J667" s="67"/>
      <c r="K667" s="67"/>
      <c r="L667" s="83" t="str">
        <f t="shared" si="130"/>
        <v>Pseudogamous Apomictic</v>
      </c>
    </row>
    <row r="668" spans="1:18">
      <c r="A668" s="71" t="s">
        <v>1308</v>
      </c>
      <c r="B668" s="67"/>
      <c r="C668" s="67"/>
      <c r="D668" s="67">
        <v>4</v>
      </c>
      <c r="E668" s="67">
        <v>5</v>
      </c>
      <c r="F668" s="67">
        <v>14</v>
      </c>
      <c r="G668" s="67">
        <f t="shared" si="129"/>
        <v>2.8</v>
      </c>
      <c r="H668" s="67"/>
      <c r="I668" s="67"/>
      <c r="J668" s="67"/>
      <c r="K668" s="67"/>
      <c r="L668" s="83" t="str">
        <f t="shared" si="130"/>
        <v>Pseudogamous Apomictic</v>
      </c>
    </row>
    <row r="669" spans="1:18">
      <c r="A669" s="71" t="s">
        <v>1309</v>
      </c>
      <c r="B669" s="67"/>
      <c r="C669" s="67"/>
      <c r="D669" s="67">
        <v>4</v>
      </c>
      <c r="E669" s="67">
        <v>5</v>
      </c>
      <c r="F669" s="67">
        <v>14</v>
      </c>
      <c r="G669" s="67">
        <f t="shared" si="129"/>
        <v>2.8</v>
      </c>
      <c r="H669" s="67"/>
      <c r="I669" s="67"/>
      <c r="J669" s="67"/>
      <c r="K669" s="67"/>
      <c r="L669" s="83" t="str">
        <f t="shared" si="130"/>
        <v>Pseudogamous Apomictic</v>
      </c>
    </row>
    <row r="670" spans="1:18">
      <c r="A670" s="71" t="s">
        <v>1310</v>
      </c>
      <c r="B670" s="67"/>
      <c r="C670" s="67"/>
      <c r="D670" s="67">
        <v>4</v>
      </c>
      <c r="E670" s="67">
        <v>5</v>
      </c>
      <c r="F670" s="67">
        <v>13</v>
      </c>
      <c r="G670" s="67">
        <f t="shared" si="129"/>
        <v>2.6</v>
      </c>
      <c r="H670" s="67"/>
      <c r="I670" s="67"/>
      <c r="J670" s="67"/>
      <c r="K670" s="67"/>
      <c r="L670" s="83" t="str">
        <f t="shared" si="130"/>
        <v>Pseudogamous Apomictic</v>
      </c>
    </row>
    <row r="671" spans="1:18">
      <c r="A671" s="72" t="s">
        <v>1311</v>
      </c>
      <c r="B671" s="73"/>
      <c r="C671" s="73"/>
      <c r="D671" s="73">
        <v>4</v>
      </c>
      <c r="E671" s="73">
        <v>4</v>
      </c>
      <c r="F671" s="73">
        <v>13</v>
      </c>
      <c r="G671" s="73">
        <f t="shared" si="129"/>
        <v>3.25</v>
      </c>
      <c r="H671" s="73"/>
      <c r="I671" s="73"/>
      <c r="J671" s="73"/>
      <c r="K671" s="73"/>
      <c r="L671" s="86" t="str">
        <f t="shared" si="130"/>
        <v>Pseudogamous Apomictic</v>
      </c>
    </row>
    <row r="673" spans="1:18" ht="15">
      <c r="A673" s="68" t="s">
        <v>1832</v>
      </c>
      <c r="B673" s="69"/>
      <c r="C673" s="69"/>
      <c r="D673" s="69">
        <v>4</v>
      </c>
      <c r="E673" s="69">
        <v>4</v>
      </c>
      <c r="F673" s="69">
        <v>17</v>
      </c>
      <c r="G673" s="69">
        <f>F673/E673</f>
        <v>4.25</v>
      </c>
      <c r="H673" s="69"/>
      <c r="I673" s="69"/>
      <c r="J673" s="69"/>
      <c r="K673" s="69"/>
      <c r="L673" s="83" t="str">
        <f t="shared" ref="L673:L682" si="131">IF(G673=0,"NONE",IF(G673&lt;1.8,"Sexual",IF(G673&lt;2.1,"Autonomous Endosperm",IF(G673&gt;2.1,"Pseudogamous Apomictic"))))</f>
        <v>Pseudogamous Apomictic</v>
      </c>
      <c r="M673">
        <f>COUNTIF(L673:L682,"Pseudogamous Apomictic")</f>
        <v>10</v>
      </c>
      <c r="N673">
        <f>COUNTIF(L673:L682, "Autonomous Endosperm")</f>
        <v>0</v>
      </c>
      <c r="O673">
        <f>SUM(M673:N673)</f>
        <v>10</v>
      </c>
      <c r="P673">
        <f>COUNTIF(L673:L682, "Sexual")</f>
        <v>0</v>
      </c>
      <c r="Q673" s="95">
        <f>(P673/(P673+O673)*100)</f>
        <v>0</v>
      </c>
      <c r="R673" s="4">
        <f>O673+P673</f>
        <v>10</v>
      </c>
    </row>
    <row r="674" spans="1:18">
      <c r="A674" s="71" t="s">
        <v>1833</v>
      </c>
      <c r="B674" s="67"/>
      <c r="C674" s="67"/>
      <c r="D674" s="67">
        <v>4</v>
      </c>
      <c r="E674" s="67">
        <v>4</v>
      </c>
      <c r="F674" s="67">
        <v>12</v>
      </c>
      <c r="G674" s="67">
        <f>F674/E674</f>
        <v>3</v>
      </c>
      <c r="H674" s="67"/>
      <c r="I674" s="67"/>
      <c r="J674" s="67"/>
      <c r="K674" s="67"/>
      <c r="L674" s="83" t="str">
        <f t="shared" si="131"/>
        <v>Pseudogamous Apomictic</v>
      </c>
    </row>
    <row r="675" spans="1:18">
      <c r="A675" s="71" t="s">
        <v>1834</v>
      </c>
      <c r="B675" s="67"/>
      <c r="C675" s="67"/>
      <c r="D675" s="67">
        <v>4</v>
      </c>
      <c r="E675" s="67">
        <v>0</v>
      </c>
      <c r="F675" s="67">
        <v>13</v>
      </c>
      <c r="G675" s="67">
        <f>F675/D675</f>
        <v>3.25</v>
      </c>
      <c r="H675" s="67"/>
      <c r="I675" s="67"/>
      <c r="J675" s="67"/>
      <c r="K675" s="67"/>
      <c r="L675" s="83" t="str">
        <f t="shared" si="131"/>
        <v>Pseudogamous Apomictic</v>
      </c>
    </row>
    <row r="676" spans="1:18">
      <c r="A676" s="71" t="s">
        <v>1835</v>
      </c>
      <c r="B676" s="67"/>
      <c r="C676" s="67"/>
      <c r="D676" s="67">
        <v>4</v>
      </c>
      <c r="E676" s="67">
        <v>4</v>
      </c>
      <c r="F676" s="67">
        <v>13</v>
      </c>
      <c r="G676" s="67">
        <f t="shared" ref="G676:G682" si="132">F676/E676</f>
        <v>3.25</v>
      </c>
      <c r="H676" s="67"/>
      <c r="I676" s="67"/>
      <c r="J676" s="67"/>
      <c r="K676" s="67"/>
      <c r="L676" s="83" t="str">
        <f t="shared" si="131"/>
        <v>Pseudogamous Apomictic</v>
      </c>
    </row>
    <row r="677" spans="1:18">
      <c r="A677" s="71" t="s">
        <v>1836</v>
      </c>
      <c r="B677" s="67"/>
      <c r="C677" s="67"/>
      <c r="D677" s="67">
        <v>4</v>
      </c>
      <c r="E677" s="67">
        <v>4</v>
      </c>
      <c r="F677" s="67">
        <v>13</v>
      </c>
      <c r="G677" s="67">
        <f t="shared" si="132"/>
        <v>3.25</v>
      </c>
      <c r="H677" s="67"/>
      <c r="I677" s="67"/>
      <c r="J677" s="67"/>
      <c r="K677" s="67"/>
      <c r="L677" s="83" t="str">
        <f t="shared" si="131"/>
        <v>Pseudogamous Apomictic</v>
      </c>
    </row>
    <row r="678" spans="1:18">
      <c r="A678" s="71" t="s">
        <v>1837</v>
      </c>
      <c r="B678" s="67"/>
      <c r="C678" s="67"/>
      <c r="D678" s="67">
        <v>4</v>
      </c>
      <c r="E678" s="67">
        <v>5</v>
      </c>
      <c r="F678" s="67">
        <v>13</v>
      </c>
      <c r="G678" s="67">
        <f t="shared" si="132"/>
        <v>2.6</v>
      </c>
      <c r="H678" s="67"/>
      <c r="I678" s="67"/>
      <c r="J678" s="67"/>
      <c r="K678" s="67"/>
      <c r="L678" s="83" t="str">
        <f t="shared" si="131"/>
        <v>Pseudogamous Apomictic</v>
      </c>
    </row>
    <row r="679" spans="1:18">
      <c r="A679" s="71" t="s">
        <v>1838</v>
      </c>
      <c r="B679" s="67"/>
      <c r="C679" s="67"/>
      <c r="D679" s="67">
        <v>4</v>
      </c>
      <c r="E679" s="67">
        <v>4</v>
      </c>
      <c r="F679" s="67">
        <v>13</v>
      </c>
      <c r="G679" s="67">
        <f t="shared" si="132"/>
        <v>3.25</v>
      </c>
      <c r="H679" s="67"/>
      <c r="I679" s="67"/>
      <c r="J679" s="67"/>
      <c r="K679" s="67"/>
      <c r="L679" s="83" t="str">
        <f t="shared" si="131"/>
        <v>Pseudogamous Apomictic</v>
      </c>
    </row>
    <row r="680" spans="1:18">
      <c r="A680" s="71" t="s">
        <v>1839</v>
      </c>
      <c r="B680" s="67"/>
      <c r="C680" s="67"/>
      <c r="D680" s="67">
        <v>4</v>
      </c>
      <c r="E680" s="67">
        <v>4</v>
      </c>
      <c r="F680" s="67">
        <v>13</v>
      </c>
      <c r="G680" s="67">
        <f t="shared" si="132"/>
        <v>3.25</v>
      </c>
      <c r="H680" s="67"/>
      <c r="I680" s="67"/>
      <c r="J680" s="67"/>
      <c r="K680" s="67"/>
      <c r="L680" s="83" t="str">
        <f t="shared" si="131"/>
        <v>Pseudogamous Apomictic</v>
      </c>
    </row>
    <row r="681" spans="1:18">
      <c r="A681" s="71" t="s">
        <v>1840</v>
      </c>
      <c r="B681" s="67"/>
      <c r="C681" s="67"/>
      <c r="D681" s="67">
        <v>4</v>
      </c>
      <c r="E681" s="67">
        <v>4</v>
      </c>
      <c r="F681" s="67">
        <v>13</v>
      </c>
      <c r="G681" s="67">
        <f t="shared" si="132"/>
        <v>3.25</v>
      </c>
      <c r="H681" s="67"/>
      <c r="I681" s="67"/>
      <c r="J681" s="67"/>
      <c r="K681" s="67"/>
      <c r="L681" s="83" t="str">
        <f t="shared" si="131"/>
        <v>Pseudogamous Apomictic</v>
      </c>
    </row>
    <row r="682" spans="1:18">
      <c r="A682" s="72" t="s">
        <v>1841</v>
      </c>
      <c r="B682" s="73"/>
      <c r="C682" s="73"/>
      <c r="D682" s="73">
        <v>4</v>
      </c>
      <c r="E682" s="73">
        <v>4</v>
      </c>
      <c r="F682" s="73">
        <v>13</v>
      </c>
      <c r="G682" s="73">
        <f t="shared" si="132"/>
        <v>3.25</v>
      </c>
      <c r="H682" s="73"/>
      <c r="I682" s="73"/>
      <c r="J682" s="73"/>
      <c r="K682" s="73"/>
      <c r="L682" s="86" t="str">
        <f t="shared" si="131"/>
        <v>Pseudogamous Apomictic</v>
      </c>
    </row>
    <row r="683" spans="1:18">
      <c r="A683" s="67"/>
      <c r="G683" s="67"/>
      <c r="L683" s="67"/>
    </row>
    <row r="684" spans="1:18" ht="15">
      <c r="A684" s="68" t="s">
        <v>1312</v>
      </c>
      <c r="B684" s="69"/>
      <c r="C684" s="69"/>
      <c r="D684" s="69">
        <v>4</v>
      </c>
      <c r="E684" s="69"/>
      <c r="F684" s="69">
        <v>11</v>
      </c>
      <c r="G684" s="69">
        <f t="shared" ref="G684:G691" si="133">F684/D684</f>
        <v>2.75</v>
      </c>
      <c r="H684" s="69"/>
      <c r="I684" s="69"/>
      <c r="J684" s="69"/>
      <c r="K684" s="69"/>
      <c r="L684" s="83" t="str">
        <f t="shared" ref="L684:L691" si="134">IF(G684=0,"NONE",IF(G684&lt;1.8,"Sexual",IF(G684&lt;2.1,"Autonomous Endosperm",IF(G684&gt;2.1,"Pseudogamous Apomictic"))))</f>
        <v>Pseudogamous Apomictic</v>
      </c>
      <c r="M684">
        <f>COUNTIF(L684:L691,"Pseudogamous Apomictic")</f>
        <v>8</v>
      </c>
      <c r="N684">
        <f>COUNTIF(L684:L691, "Autonomous Endosperm")</f>
        <v>0</v>
      </c>
      <c r="O684">
        <f>SUM(M684:N684)</f>
        <v>8</v>
      </c>
      <c r="P684">
        <f>COUNTIF(L684:L691, "Sexual")</f>
        <v>0</v>
      </c>
      <c r="Q684" s="95">
        <f>(P684/(P684+O684)*100)</f>
        <v>0</v>
      </c>
      <c r="R684" s="4">
        <f>O684+P684</f>
        <v>8</v>
      </c>
    </row>
    <row r="685" spans="1:18">
      <c r="A685" s="71" t="s">
        <v>1313</v>
      </c>
      <c r="B685" s="67"/>
      <c r="C685" s="67"/>
      <c r="D685" s="67">
        <v>4</v>
      </c>
      <c r="E685" s="67"/>
      <c r="F685" s="67">
        <v>12</v>
      </c>
      <c r="G685" s="67">
        <f t="shared" si="133"/>
        <v>3</v>
      </c>
      <c r="H685" s="67"/>
      <c r="I685" s="67"/>
      <c r="J685" s="67"/>
      <c r="K685" s="67"/>
      <c r="L685" s="83" t="str">
        <f t="shared" si="134"/>
        <v>Pseudogamous Apomictic</v>
      </c>
    </row>
    <row r="686" spans="1:18">
      <c r="A686" s="71" t="s">
        <v>1314</v>
      </c>
      <c r="B686" s="67"/>
      <c r="C686" s="67"/>
      <c r="D686" s="67">
        <v>4</v>
      </c>
      <c r="E686" s="67"/>
      <c r="F686" s="67">
        <v>12</v>
      </c>
      <c r="G686" s="67">
        <f t="shared" si="133"/>
        <v>3</v>
      </c>
      <c r="H686" s="67"/>
      <c r="I686" s="67"/>
      <c r="J686" s="67"/>
      <c r="K686" s="67"/>
      <c r="L686" s="83" t="str">
        <f t="shared" si="134"/>
        <v>Pseudogamous Apomictic</v>
      </c>
    </row>
    <row r="687" spans="1:18">
      <c r="A687" s="71" t="s">
        <v>1315</v>
      </c>
      <c r="B687" s="67"/>
      <c r="C687" s="67"/>
      <c r="D687" s="67">
        <v>4</v>
      </c>
      <c r="E687" s="67"/>
      <c r="F687" s="67">
        <v>12</v>
      </c>
      <c r="G687" s="67">
        <f t="shared" si="133"/>
        <v>3</v>
      </c>
      <c r="H687" s="67"/>
      <c r="I687" s="67"/>
      <c r="J687" s="67"/>
      <c r="K687" s="67"/>
      <c r="L687" s="83" t="str">
        <f t="shared" si="134"/>
        <v>Pseudogamous Apomictic</v>
      </c>
    </row>
    <row r="688" spans="1:18">
      <c r="A688" s="71" t="s">
        <v>1316</v>
      </c>
      <c r="B688" s="67"/>
      <c r="C688" s="67"/>
      <c r="D688" s="67">
        <v>4</v>
      </c>
      <c r="E688" s="67"/>
      <c r="F688" s="67">
        <v>11</v>
      </c>
      <c r="G688" s="67">
        <f t="shared" si="133"/>
        <v>2.75</v>
      </c>
      <c r="H688" s="67"/>
      <c r="I688" s="67"/>
      <c r="J688" s="67"/>
      <c r="K688" s="67"/>
      <c r="L688" s="83" t="str">
        <f t="shared" si="134"/>
        <v>Pseudogamous Apomictic</v>
      </c>
    </row>
    <row r="689" spans="1:18">
      <c r="A689" s="71" t="s">
        <v>1317</v>
      </c>
      <c r="B689" s="67"/>
      <c r="C689" s="67"/>
      <c r="D689" s="67">
        <v>4</v>
      </c>
      <c r="E689" s="67"/>
      <c r="F689" s="67">
        <v>12</v>
      </c>
      <c r="G689" s="67">
        <f t="shared" si="133"/>
        <v>3</v>
      </c>
      <c r="H689" s="67"/>
      <c r="I689" s="67"/>
      <c r="J689" s="67"/>
      <c r="K689" s="67"/>
      <c r="L689" s="83" t="str">
        <f t="shared" si="134"/>
        <v>Pseudogamous Apomictic</v>
      </c>
    </row>
    <row r="690" spans="1:18">
      <c r="A690" s="71" t="s">
        <v>1318</v>
      </c>
      <c r="B690" s="67"/>
      <c r="C690" s="67"/>
      <c r="D690" s="67">
        <v>4</v>
      </c>
      <c r="E690" s="67"/>
      <c r="F690" s="67">
        <v>12</v>
      </c>
      <c r="G690" s="67">
        <f t="shared" si="133"/>
        <v>3</v>
      </c>
      <c r="H690" s="67"/>
      <c r="I690" s="67"/>
      <c r="J690" s="67"/>
      <c r="K690" s="67"/>
      <c r="L690" s="83" t="str">
        <f t="shared" si="134"/>
        <v>Pseudogamous Apomictic</v>
      </c>
    </row>
    <row r="691" spans="1:18">
      <c r="A691" s="72" t="s">
        <v>1319</v>
      </c>
      <c r="B691" s="73"/>
      <c r="C691" s="73"/>
      <c r="D691" s="73">
        <v>4</v>
      </c>
      <c r="E691" s="73"/>
      <c r="F691" s="73">
        <v>11</v>
      </c>
      <c r="G691" s="73">
        <f t="shared" si="133"/>
        <v>2.75</v>
      </c>
      <c r="H691" s="73"/>
      <c r="I691" s="73"/>
      <c r="J691" s="73"/>
      <c r="K691" s="73"/>
      <c r="L691" s="86" t="str">
        <f t="shared" si="134"/>
        <v>Pseudogamous Apomictic</v>
      </c>
    </row>
    <row r="692" spans="1:18">
      <c r="A692" s="67"/>
      <c r="L692" s="67"/>
    </row>
    <row r="693" spans="1:18" ht="15">
      <c r="A693" s="68" t="s">
        <v>1320</v>
      </c>
      <c r="B693" s="69"/>
      <c r="C693" s="69"/>
      <c r="D693" s="69">
        <v>4</v>
      </c>
      <c r="E693" s="69"/>
      <c r="F693" s="69">
        <v>12</v>
      </c>
      <c r="G693" s="69">
        <f t="shared" ref="G693:G702" si="135">F693/D693</f>
        <v>3</v>
      </c>
      <c r="H693" s="69"/>
      <c r="I693" s="69"/>
      <c r="J693" s="69"/>
      <c r="K693" s="69"/>
      <c r="L693" s="83" t="str">
        <f t="shared" ref="L693:L702" si="136">IF(G693=0,"NONE",IF(G693&lt;1.8,"Sexual",IF(G693&lt;2.1,"Autonomous Endosperm",IF(G693&gt;2.1,"Pseudogamous Apomictic"))))</f>
        <v>Pseudogamous Apomictic</v>
      </c>
      <c r="M693">
        <f>COUNTIF(L693:L702,"Pseudogamous Apomictic")</f>
        <v>10</v>
      </c>
      <c r="N693">
        <f>COUNTIF(L693:L702, "Autonomous Endosperm")</f>
        <v>0</v>
      </c>
      <c r="O693">
        <f>SUM(M693:N693)</f>
        <v>10</v>
      </c>
      <c r="P693">
        <f>COUNTIF(L693:L702, "Sexual")</f>
        <v>0</v>
      </c>
      <c r="Q693" s="70">
        <f>(P693/(P693+O693)*100)</f>
        <v>0</v>
      </c>
      <c r="R693" s="4">
        <f>O693+P693</f>
        <v>10</v>
      </c>
    </row>
    <row r="694" spans="1:18">
      <c r="A694" s="71" t="s">
        <v>1321</v>
      </c>
      <c r="B694" s="67"/>
      <c r="C694" s="67"/>
      <c r="D694" s="67">
        <v>4</v>
      </c>
      <c r="E694" s="67"/>
      <c r="F694" s="67">
        <v>12</v>
      </c>
      <c r="G694" s="67">
        <f t="shared" si="135"/>
        <v>3</v>
      </c>
      <c r="H694" s="67"/>
      <c r="I694" s="67"/>
      <c r="J694" s="67"/>
      <c r="K694" s="67"/>
      <c r="L694" s="83" t="str">
        <f t="shared" si="136"/>
        <v>Pseudogamous Apomictic</v>
      </c>
    </row>
    <row r="695" spans="1:18">
      <c r="A695" s="71" t="s">
        <v>1322</v>
      </c>
      <c r="B695" s="67"/>
      <c r="C695" s="67"/>
      <c r="D695" s="67">
        <v>4</v>
      </c>
      <c r="E695" s="67"/>
      <c r="F695" s="67">
        <v>12</v>
      </c>
      <c r="G695" s="67">
        <f t="shared" si="135"/>
        <v>3</v>
      </c>
      <c r="H695" s="67"/>
      <c r="I695" s="67"/>
      <c r="J695" s="67"/>
      <c r="K695" s="67"/>
      <c r="L695" s="83" t="str">
        <f t="shared" si="136"/>
        <v>Pseudogamous Apomictic</v>
      </c>
    </row>
    <row r="696" spans="1:18">
      <c r="A696" s="71" t="s">
        <v>1323</v>
      </c>
      <c r="B696" s="67"/>
      <c r="C696" s="67"/>
      <c r="D696" s="67">
        <v>4</v>
      </c>
      <c r="E696" s="67"/>
      <c r="F696" s="67">
        <v>12</v>
      </c>
      <c r="G696" s="67">
        <f t="shared" si="135"/>
        <v>3</v>
      </c>
      <c r="H696" s="67"/>
      <c r="I696" s="67"/>
      <c r="J696" s="67"/>
      <c r="K696" s="67"/>
      <c r="L696" s="83" t="str">
        <f t="shared" si="136"/>
        <v>Pseudogamous Apomictic</v>
      </c>
    </row>
    <row r="697" spans="1:18">
      <c r="A697" s="71" t="s">
        <v>1324</v>
      </c>
      <c r="B697" s="67"/>
      <c r="C697" s="67"/>
      <c r="D697" s="67">
        <v>4</v>
      </c>
      <c r="E697" s="67"/>
      <c r="F697" s="67">
        <v>12</v>
      </c>
      <c r="G697" s="67">
        <f t="shared" si="135"/>
        <v>3</v>
      </c>
      <c r="H697" s="67"/>
      <c r="I697" s="67"/>
      <c r="J697" s="67"/>
      <c r="K697" s="67"/>
      <c r="L697" s="83" t="str">
        <f t="shared" si="136"/>
        <v>Pseudogamous Apomictic</v>
      </c>
    </row>
    <row r="698" spans="1:18">
      <c r="A698" s="71" t="s">
        <v>1325</v>
      </c>
      <c r="B698" s="67"/>
      <c r="C698" s="67"/>
      <c r="D698" s="67">
        <v>4</v>
      </c>
      <c r="E698" s="67"/>
      <c r="F698" s="67">
        <v>12</v>
      </c>
      <c r="G698" s="67">
        <f t="shared" si="135"/>
        <v>3</v>
      </c>
      <c r="H698" s="67"/>
      <c r="I698" s="67"/>
      <c r="J698" s="67"/>
      <c r="K698" s="67"/>
      <c r="L698" s="83" t="str">
        <f t="shared" si="136"/>
        <v>Pseudogamous Apomictic</v>
      </c>
    </row>
    <row r="699" spans="1:18">
      <c r="A699" s="71" t="s">
        <v>1326</v>
      </c>
      <c r="B699" s="67"/>
      <c r="C699" s="67"/>
      <c r="D699" s="67">
        <v>4</v>
      </c>
      <c r="E699" s="67"/>
      <c r="F699" s="67">
        <v>12</v>
      </c>
      <c r="G699" s="67">
        <f t="shared" si="135"/>
        <v>3</v>
      </c>
      <c r="H699" s="67"/>
      <c r="I699" s="67"/>
      <c r="J699" s="67"/>
      <c r="K699" s="67"/>
      <c r="L699" s="83" t="str">
        <f t="shared" si="136"/>
        <v>Pseudogamous Apomictic</v>
      </c>
    </row>
    <row r="700" spans="1:18">
      <c r="A700" s="71" t="s">
        <v>1327</v>
      </c>
      <c r="B700" s="67"/>
      <c r="C700" s="67"/>
      <c r="D700" s="67">
        <v>4</v>
      </c>
      <c r="E700" s="67"/>
      <c r="F700" s="67">
        <v>12</v>
      </c>
      <c r="G700" s="67">
        <f t="shared" si="135"/>
        <v>3</v>
      </c>
      <c r="H700" s="67"/>
      <c r="I700" s="67"/>
      <c r="J700" s="67"/>
      <c r="K700" s="67"/>
      <c r="L700" s="83" t="str">
        <f t="shared" si="136"/>
        <v>Pseudogamous Apomictic</v>
      </c>
    </row>
    <row r="701" spans="1:18">
      <c r="A701" s="71" t="s">
        <v>1328</v>
      </c>
      <c r="B701" s="67"/>
      <c r="C701" s="67"/>
      <c r="D701" s="67">
        <v>4</v>
      </c>
      <c r="E701" s="67"/>
      <c r="F701" s="67">
        <v>12</v>
      </c>
      <c r="G701" s="67">
        <f t="shared" si="135"/>
        <v>3</v>
      </c>
      <c r="H701" s="67"/>
      <c r="I701" s="67"/>
      <c r="J701" s="67"/>
      <c r="K701" s="67"/>
      <c r="L701" s="83" t="str">
        <f t="shared" si="136"/>
        <v>Pseudogamous Apomictic</v>
      </c>
    </row>
    <row r="702" spans="1:18">
      <c r="A702" s="72" t="s">
        <v>1329</v>
      </c>
      <c r="B702" s="73"/>
      <c r="C702" s="73"/>
      <c r="D702" s="73">
        <v>4</v>
      </c>
      <c r="E702" s="73"/>
      <c r="F702" s="73">
        <v>12</v>
      </c>
      <c r="G702" s="73">
        <f t="shared" si="135"/>
        <v>3</v>
      </c>
      <c r="H702" s="73"/>
      <c r="I702" s="73"/>
      <c r="J702" s="73"/>
      <c r="K702" s="73"/>
      <c r="L702" s="86" t="str">
        <f t="shared" si="136"/>
        <v>Pseudogamous Apomictic</v>
      </c>
    </row>
    <row r="703" spans="1:18">
      <c r="A703" s="67"/>
      <c r="L703" s="67"/>
    </row>
    <row r="704" spans="1:18" ht="15">
      <c r="A704" s="68" t="s">
        <v>1330</v>
      </c>
      <c r="B704" s="69"/>
      <c r="C704" s="69"/>
      <c r="D704" s="69">
        <v>4</v>
      </c>
      <c r="E704" s="69">
        <v>0</v>
      </c>
      <c r="F704" s="69">
        <v>12</v>
      </c>
      <c r="G704" s="69">
        <f>F704/D704</f>
        <v>3</v>
      </c>
      <c r="H704" s="69"/>
      <c r="I704" s="69"/>
      <c r="J704" s="69"/>
      <c r="K704" s="69"/>
      <c r="L704" s="83" t="str">
        <f t="shared" ref="L704:L712" si="137">IF(G704=0,"NONE",IF(G704&lt;1.8,"Sexual",IF(G704&lt;2.1,"Autonomous Endosperm",IF(G704&gt;2.1,"Pseudogamous Apomictic"))))</f>
        <v>Pseudogamous Apomictic</v>
      </c>
      <c r="M704">
        <f>COUNTIF(L704:L712,"Pseudogamous Apomictic")</f>
        <v>9</v>
      </c>
      <c r="N704">
        <f>COUNTIF(L704:L712, "Autonomous Endosperm")</f>
        <v>0</v>
      </c>
      <c r="O704">
        <f>SUM(M704:N704)</f>
        <v>9</v>
      </c>
      <c r="P704">
        <f>COUNTIF(L704:L712, "Sexual")</f>
        <v>0</v>
      </c>
      <c r="Q704" s="95">
        <f>(P704/(P704+O704)*100)</f>
        <v>0</v>
      </c>
      <c r="R704" s="4">
        <f>O704+P704</f>
        <v>9</v>
      </c>
    </row>
    <row r="705" spans="1:18">
      <c r="A705" s="71" t="s">
        <v>1331</v>
      </c>
      <c r="B705" s="67"/>
      <c r="C705" s="67"/>
      <c r="D705" s="67">
        <v>4</v>
      </c>
      <c r="E705" s="67">
        <v>0</v>
      </c>
      <c r="F705" s="67">
        <v>12</v>
      </c>
      <c r="G705" s="67">
        <f>F705/D705</f>
        <v>3</v>
      </c>
      <c r="H705" s="67"/>
      <c r="I705" s="67"/>
      <c r="J705" s="67"/>
      <c r="K705" s="67"/>
      <c r="L705" s="83" t="str">
        <f t="shared" si="137"/>
        <v>Pseudogamous Apomictic</v>
      </c>
    </row>
    <row r="706" spans="1:18">
      <c r="A706" s="71" t="s">
        <v>1332</v>
      </c>
      <c r="B706" s="67"/>
      <c r="C706" s="67"/>
      <c r="D706" s="67">
        <v>4</v>
      </c>
      <c r="E706" s="67">
        <v>4</v>
      </c>
      <c r="F706" s="67">
        <v>12</v>
      </c>
      <c r="G706" s="67">
        <f>F706/E706</f>
        <v>3</v>
      </c>
      <c r="H706" s="67"/>
      <c r="I706" s="67"/>
      <c r="J706" s="67"/>
      <c r="K706" s="67"/>
      <c r="L706" s="83" t="str">
        <f t="shared" si="137"/>
        <v>Pseudogamous Apomictic</v>
      </c>
    </row>
    <row r="707" spans="1:18">
      <c r="A707" s="71" t="s">
        <v>1333</v>
      </c>
      <c r="B707" s="67"/>
      <c r="C707" s="67"/>
      <c r="D707" s="67">
        <v>4</v>
      </c>
      <c r="E707" s="67">
        <v>4</v>
      </c>
      <c r="F707" s="67">
        <v>12</v>
      </c>
      <c r="G707" s="67">
        <f>F707/E707</f>
        <v>3</v>
      </c>
      <c r="H707" s="67"/>
      <c r="I707" s="67"/>
      <c r="J707" s="67"/>
      <c r="K707" s="67"/>
      <c r="L707" s="83" t="str">
        <f t="shared" si="137"/>
        <v>Pseudogamous Apomictic</v>
      </c>
    </row>
    <row r="708" spans="1:18">
      <c r="A708" s="71" t="s">
        <v>1334</v>
      </c>
      <c r="B708" s="67"/>
      <c r="C708" s="67"/>
      <c r="D708" s="67">
        <v>4</v>
      </c>
      <c r="E708" s="67">
        <v>0</v>
      </c>
      <c r="F708" s="67">
        <v>12</v>
      </c>
      <c r="G708" s="67">
        <f>F708/D708</f>
        <v>3</v>
      </c>
      <c r="H708" s="67"/>
      <c r="I708" s="67"/>
      <c r="J708" s="67"/>
      <c r="K708" s="67"/>
      <c r="L708" s="83" t="str">
        <f t="shared" si="137"/>
        <v>Pseudogamous Apomictic</v>
      </c>
    </row>
    <row r="709" spans="1:18">
      <c r="A709" s="71" t="s">
        <v>1335</v>
      </c>
      <c r="B709" s="67"/>
      <c r="C709" s="67"/>
      <c r="D709" s="67">
        <v>4</v>
      </c>
      <c r="E709" s="67">
        <v>0</v>
      </c>
      <c r="F709" s="67">
        <v>12</v>
      </c>
      <c r="G709" s="67">
        <f>F709/D709</f>
        <v>3</v>
      </c>
      <c r="H709" s="67"/>
      <c r="I709" s="67"/>
      <c r="J709" s="67"/>
      <c r="K709" s="67"/>
      <c r="L709" s="83" t="str">
        <f t="shared" si="137"/>
        <v>Pseudogamous Apomictic</v>
      </c>
    </row>
    <row r="710" spans="1:18">
      <c r="A710" s="71" t="s">
        <v>1336</v>
      </c>
      <c r="B710" s="67"/>
      <c r="C710" s="67"/>
      <c r="D710" s="67">
        <v>4</v>
      </c>
      <c r="E710" s="67">
        <v>3</v>
      </c>
      <c r="F710" s="67">
        <v>12</v>
      </c>
      <c r="G710" s="67">
        <f>F710/E710</f>
        <v>4</v>
      </c>
      <c r="H710" s="67"/>
      <c r="I710" s="67"/>
      <c r="J710" s="67"/>
      <c r="K710" s="67"/>
      <c r="L710" s="83" t="str">
        <f t="shared" si="137"/>
        <v>Pseudogamous Apomictic</v>
      </c>
    </row>
    <row r="711" spans="1:18">
      <c r="A711" s="71" t="s">
        <v>1337</v>
      </c>
      <c r="B711" s="67"/>
      <c r="C711" s="67"/>
      <c r="D711" s="67">
        <v>4</v>
      </c>
      <c r="E711" s="67">
        <v>3</v>
      </c>
      <c r="F711" s="76">
        <v>11</v>
      </c>
      <c r="G711" s="76">
        <f>F711/D711</f>
        <v>2.75</v>
      </c>
      <c r="H711" s="67"/>
      <c r="I711" s="67"/>
      <c r="J711" s="67"/>
      <c r="K711" s="67"/>
      <c r="L711" s="83" t="str">
        <f t="shared" si="137"/>
        <v>Pseudogamous Apomictic</v>
      </c>
    </row>
    <row r="712" spans="1:18">
      <c r="A712" s="72" t="s">
        <v>1338</v>
      </c>
      <c r="B712" s="73"/>
      <c r="C712" s="73"/>
      <c r="D712" s="73">
        <v>4</v>
      </c>
      <c r="E712" s="73">
        <v>0</v>
      </c>
      <c r="F712" s="73">
        <v>12</v>
      </c>
      <c r="G712" s="73">
        <f>F712/D712</f>
        <v>3</v>
      </c>
      <c r="H712" s="73"/>
      <c r="I712" s="73"/>
      <c r="J712" s="73"/>
      <c r="K712" s="73"/>
      <c r="L712" s="86" t="str">
        <f t="shared" si="137"/>
        <v>Pseudogamous Apomictic</v>
      </c>
      <c r="Q712" s="76"/>
    </row>
    <row r="713" spans="1:18">
      <c r="A713" s="67"/>
      <c r="L713" s="67"/>
    </row>
    <row r="714" spans="1:18" ht="15">
      <c r="A714" s="68" t="s">
        <v>1339</v>
      </c>
      <c r="B714" s="69"/>
      <c r="C714" s="69"/>
      <c r="D714" s="69">
        <v>4</v>
      </c>
      <c r="E714" s="69"/>
      <c r="F714" s="69">
        <v>12</v>
      </c>
      <c r="G714" s="69">
        <f t="shared" ref="G714:G723" si="138">F714/D714</f>
        <v>3</v>
      </c>
      <c r="H714" s="69"/>
      <c r="I714" s="69"/>
      <c r="J714" s="69"/>
      <c r="K714" s="69"/>
      <c r="L714" s="83" t="str">
        <f t="shared" ref="L714:L723" si="139">IF(G714=0,"NONE",IF(G714&lt;1.8,"Sexual",IF(G714&lt;2.1,"Autonomous Endosperm",IF(G714&gt;2.1,"Pseudogamous Apomictic"))))</f>
        <v>Pseudogamous Apomictic</v>
      </c>
      <c r="M714">
        <f>COUNTIF(L714:L723,"Pseudogamous Apomictic")</f>
        <v>10</v>
      </c>
      <c r="N714">
        <f>COUNTIF(L714:L723, "Autonomous Endosperm")</f>
        <v>0</v>
      </c>
      <c r="O714">
        <f>SUM(M714:N714)</f>
        <v>10</v>
      </c>
      <c r="P714">
        <f>COUNTIF(L714:L723, "Sexual")</f>
        <v>0</v>
      </c>
      <c r="Q714" s="95">
        <f>(P714/(P714+O714)*100)</f>
        <v>0</v>
      </c>
      <c r="R714" s="4">
        <f>O714+P714</f>
        <v>10</v>
      </c>
    </row>
    <row r="715" spans="1:18">
      <c r="A715" s="71" t="s">
        <v>1340</v>
      </c>
      <c r="B715" s="67"/>
      <c r="C715" s="67"/>
      <c r="D715" s="67">
        <v>4</v>
      </c>
      <c r="E715" s="67"/>
      <c r="F715" s="67">
        <v>12</v>
      </c>
      <c r="G715" s="67">
        <f t="shared" si="138"/>
        <v>3</v>
      </c>
      <c r="H715" s="67"/>
      <c r="I715" s="67"/>
      <c r="J715" s="67"/>
      <c r="K715" s="67"/>
      <c r="L715" s="83" t="str">
        <f t="shared" si="139"/>
        <v>Pseudogamous Apomictic</v>
      </c>
    </row>
    <row r="716" spans="1:18">
      <c r="A716" s="71" t="s">
        <v>1341</v>
      </c>
      <c r="B716" s="67"/>
      <c r="C716" s="67"/>
      <c r="D716" s="67">
        <v>4</v>
      </c>
      <c r="E716" s="67">
        <v>3</v>
      </c>
      <c r="F716" s="67">
        <v>12</v>
      </c>
      <c r="G716" s="67">
        <f t="shared" si="138"/>
        <v>3</v>
      </c>
      <c r="H716" s="67"/>
      <c r="I716" s="67"/>
      <c r="J716" s="67"/>
      <c r="K716" s="67"/>
      <c r="L716" s="83" t="str">
        <f t="shared" si="139"/>
        <v>Pseudogamous Apomictic</v>
      </c>
    </row>
    <row r="717" spans="1:18">
      <c r="A717" s="71" t="s">
        <v>1342</v>
      </c>
      <c r="B717" s="67"/>
      <c r="C717" s="67"/>
      <c r="D717" s="67">
        <v>4</v>
      </c>
      <c r="E717" s="67"/>
      <c r="F717" s="67">
        <v>12</v>
      </c>
      <c r="G717" s="67">
        <f t="shared" si="138"/>
        <v>3</v>
      </c>
      <c r="H717" s="67"/>
      <c r="I717" s="67"/>
      <c r="J717" s="67"/>
      <c r="K717" s="67"/>
      <c r="L717" s="83" t="str">
        <f t="shared" si="139"/>
        <v>Pseudogamous Apomictic</v>
      </c>
    </row>
    <row r="718" spans="1:18">
      <c r="A718" s="71" t="s">
        <v>1343</v>
      </c>
      <c r="B718" s="67"/>
      <c r="C718" s="67"/>
      <c r="D718" s="67">
        <v>4</v>
      </c>
      <c r="E718" s="67"/>
      <c r="F718" s="67">
        <v>12</v>
      </c>
      <c r="G718" s="67">
        <f t="shared" si="138"/>
        <v>3</v>
      </c>
      <c r="H718" s="67"/>
      <c r="I718" s="67"/>
      <c r="J718" s="67"/>
      <c r="K718" s="67"/>
      <c r="L718" s="83" t="str">
        <f t="shared" si="139"/>
        <v>Pseudogamous Apomictic</v>
      </c>
    </row>
    <row r="719" spans="1:18">
      <c r="A719" s="71" t="s">
        <v>1344</v>
      </c>
      <c r="B719" s="67"/>
      <c r="C719" s="67"/>
      <c r="D719" s="67">
        <v>4</v>
      </c>
      <c r="E719" s="67"/>
      <c r="F719" s="67">
        <v>12</v>
      </c>
      <c r="G719" s="67">
        <f t="shared" si="138"/>
        <v>3</v>
      </c>
      <c r="H719" s="67"/>
      <c r="I719" s="67"/>
      <c r="J719" s="67"/>
      <c r="K719" s="67"/>
      <c r="L719" s="83" t="str">
        <f t="shared" si="139"/>
        <v>Pseudogamous Apomictic</v>
      </c>
      <c r="Q719" s="76"/>
    </row>
    <row r="720" spans="1:18">
      <c r="A720" s="71" t="s">
        <v>1345</v>
      </c>
      <c r="B720" s="67"/>
      <c r="C720" s="67"/>
      <c r="D720" s="67">
        <v>4</v>
      </c>
      <c r="E720" s="67">
        <v>4</v>
      </c>
      <c r="F720" s="67">
        <v>12</v>
      </c>
      <c r="G720" s="67">
        <f t="shared" si="138"/>
        <v>3</v>
      </c>
      <c r="H720" s="67"/>
      <c r="I720" s="67"/>
      <c r="J720" s="67"/>
      <c r="K720" s="67"/>
      <c r="L720" s="83" t="str">
        <f t="shared" si="139"/>
        <v>Pseudogamous Apomictic</v>
      </c>
    </row>
    <row r="721" spans="1:18">
      <c r="A721" s="71" t="s">
        <v>1346</v>
      </c>
      <c r="B721" s="67"/>
      <c r="C721" s="67"/>
      <c r="D721" s="67">
        <v>4</v>
      </c>
      <c r="E721" s="67"/>
      <c r="F721" s="67">
        <v>13</v>
      </c>
      <c r="G721" s="67">
        <f t="shared" si="138"/>
        <v>3.25</v>
      </c>
      <c r="H721" s="67"/>
      <c r="I721" s="67"/>
      <c r="J721" s="67"/>
      <c r="K721" s="67"/>
      <c r="L721" s="83" t="str">
        <f t="shared" si="139"/>
        <v>Pseudogamous Apomictic</v>
      </c>
    </row>
    <row r="722" spans="1:18">
      <c r="A722" s="71" t="s">
        <v>1347</v>
      </c>
      <c r="B722" s="67"/>
      <c r="C722" s="67"/>
      <c r="D722" s="67">
        <v>4</v>
      </c>
      <c r="E722" s="67"/>
      <c r="F722" s="67">
        <v>12</v>
      </c>
      <c r="G722" s="67">
        <f t="shared" si="138"/>
        <v>3</v>
      </c>
      <c r="H722" s="67"/>
      <c r="I722" s="67"/>
      <c r="J722" s="67"/>
      <c r="K722" s="67"/>
      <c r="L722" s="83" t="str">
        <f t="shared" si="139"/>
        <v>Pseudogamous Apomictic</v>
      </c>
    </row>
    <row r="723" spans="1:18">
      <c r="A723" s="72" t="s">
        <v>1348</v>
      </c>
      <c r="B723" s="73"/>
      <c r="C723" s="73"/>
      <c r="D723" s="73">
        <v>4</v>
      </c>
      <c r="E723" s="73"/>
      <c r="F723" s="73">
        <v>12</v>
      </c>
      <c r="G723" s="73">
        <f t="shared" si="138"/>
        <v>3</v>
      </c>
      <c r="H723" s="73"/>
      <c r="I723" s="73"/>
      <c r="J723" s="73"/>
      <c r="K723" s="73"/>
      <c r="L723" s="86" t="str">
        <f t="shared" si="139"/>
        <v>Pseudogamous Apomictic</v>
      </c>
    </row>
    <row r="724" spans="1:18">
      <c r="A724" s="67"/>
      <c r="L724" s="67"/>
    </row>
    <row r="725" spans="1:18" ht="15">
      <c r="A725" s="68" t="s">
        <v>1410</v>
      </c>
      <c r="B725" s="69"/>
      <c r="C725" s="69"/>
      <c r="D725" s="69">
        <v>4</v>
      </c>
      <c r="E725" s="69">
        <v>4</v>
      </c>
      <c r="F725" s="69">
        <v>12</v>
      </c>
      <c r="G725" s="69">
        <f t="shared" ref="G725:G734" si="140">F725/D725</f>
        <v>3</v>
      </c>
      <c r="H725" s="69"/>
      <c r="I725" s="69"/>
      <c r="J725" s="69"/>
      <c r="K725" s="69"/>
      <c r="L725" s="83" t="str">
        <f t="shared" ref="L725:L734" si="141">IF(G725=0,"NONE",IF(G725&lt;1.8,"Sexual",IF(G725&lt;2.1,"Autonomous Endosperm",IF(G725&gt;2.1,"Pseudogamous Apomictic"))))</f>
        <v>Pseudogamous Apomictic</v>
      </c>
      <c r="M725">
        <f>COUNTIF(L725:L734,"Pseudogamous Apomictic")</f>
        <v>10</v>
      </c>
      <c r="N725">
        <f>COUNTIF(L725:L734, "Autonomous Endosperm")</f>
        <v>0</v>
      </c>
      <c r="O725">
        <f>SUM(M725:N725)</f>
        <v>10</v>
      </c>
      <c r="P725">
        <f>COUNTIF(L725:L734, "Sexual")</f>
        <v>0</v>
      </c>
      <c r="Q725" s="95">
        <f>(P725/(P725+O725)*100)</f>
        <v>0</v>
      </c>
      <c r="R725" s="4">
        <f>O725+P725</f>
        <v>10</v>
      </c>
    </row>
    <row r="726" spans="1:18">
      <c r="A726" s="71" t="s">
        <v>1411</v>
      </c>
      <c r="B726" s="67"/>
      <c r="C726" s="67"/>
      <c r="D726" s="67">
        <v>4</v>
      </c>
      <c r="E726" s="67">
        <v>5</v>
      </c>
      <c r="F726" s="67">
        <v>13</v>
      </c>
      <c r="G726" s="67">
        <f t="shared" si="140"/>
        <v>3.25</v>
      </c>
      <c r="H726" s="67"/>
      <c r="I726" s="67"/>
      <c r="J726" s="67"/>
      <c r="K726" s="67"/>
      <c r="L726" s="83" t="str">
        <f t="shared" si="141"/>
        <v>Pseudogamous Apomictic</v>
      </c>
    </row>
    <row r="727" spans="1:18">
      <c r="A727" s="71" t="s">
        <v>1412</v>
      </c>
      <c r="B727" s="67"/>
      <c r="C727" s="67"/>
      <c r="D727" s="67">
        <v>4</v>
      </c>
      <c r="E727" s="67">
        <v>0</v>
      </c>
      <c r="F727" s="67">
        <v>13</v>
      </c>
      <c r="G727" s="67">
        <f t="shared" si="140"/>
        <v>3.25</v>
      </c>
      <c r="H727" s="67"/>
      <c r="I727" s="67"/>
      <c r="J727" s="67"/>
      <c r="K727" s="67"/>
      <c r="L727" s="83" t="str">
        <f t="shared" si="141"/>
        <v>Pseudogamous Apomictic</v>
      </c>
    </row>
    <row r="728" spans="1:18">
      <c r="A728" s="71" t="s">
        <v>1413</v>
      </c>
      <c r="B728" s="67"/>
      <c r="C728" s="67"/>
      <c r="D728" s="67">
        <v>4</v>
      </c>
      <c r="E728" s="67">
        <v>0</v>
      </c>
      <c r="F728" s="67">
        <v>13</v>
      </c>
      <c r="G728" s="67">
        <f t="shared" si="140"/>
        <v>3.25</v>
      </c>
      <c r="H728" s="67"/>
      <c r="I728" s="67"/>
      <c r="J728" s="67"/>
      <c r="K728" s="67"/>
      <c r="L728" s="83" t="str">
        <f t="shared" si="141"/>
        <v>Pseudogamous Apomictic</v>
      </c>
    </row>
    <row r="729" spans="1:18">
      <c r="A729" s="71" t="s">
        <v>1414</v>
      </c>
      <c r="B729" s="67"/>
      <c r="C729" s="67"/>
      <c r="D729" s="67">
        <v>4</v>
      </c>
      <c r="E729" s="67">
        <v>0</v>
      </c>
      <c r="F729" s="67">
        <v>13</v>
      </c>
      <c r="G729" s="67">
        <f t="shared" si="140"/>
        <v>3.25</v>
      </c>
      <c r="H729" s="67"/>
      <c r="I729" s="67"/>
      <c r="J729" s="67"/>
      <c r="K729" s="67"/>
      <c r="L729" s="83" t="str">
        <f t="shared" si="141"/>
        <v>Pseudogamous Apomictic</v>
      </c>
    </row>
    <row r="730" spans="1:18">
      <c r="A730" s="71" t="s">
        <v>1415</v>
      </c>
      <c r="B730" s="67"/>
      <c r="C730" s="67"/>
      <c r="D730" s="67">
        <v>4</v>
      </c>
      <c r="E730" s="67">
        <v>0</v>
      </c>
      <c r="F730" s="67">
        <v>13</v>
      </c>
      <c r="G730" s="67">
        <f t="shared" si="140"/>
        <v>3.25</v>
      </c>
      <c r="H730" s="67"/>
      <c r="I730" s="67"/>
      <c r="J730" s="67"/>
      <c r="K730" s="67"/>
      <c r="L730" s="83" t="str">
        <f t="shared" si="141"/>
        <v>Pseudogamous Apomictic</v>
      </c>
    </row>
    <row r="731" spans="1:18">
      <c r="A731" s="71" t="s">
        <v>1416</v>
      </c>
      <c r="B731" s="67"/>
      <c r="C731" s="67"/>
      <c r="D731" s="67">
        <v>4</v>
      </c>
      <c r="E731" s="67">
        <v>0</v>
      </c>
      <c r="F731" s="67">
        <v>12</v>
      </c>
      <c r="G731" s="67">
        <f t="shared" si="140"/>
        <v>3</v>
      </c>
      <c r="H731" s="67"/>
      <c r="I731" s="67"/>
      <c r="J731" s="67"/>
      <c r="K731" s="67"/>
      <c r="L731" s="83" t="str">
        <f t="shared" si="141"/>
        <v>Pseudogamous Apomictic</v>
      </c>
    </row>
    <row r="732" spans="1:18">
      <c r="A732" s="71" t="s">
        <v>1417</v>
      </c>
      <c r="B732" s="67"/>
      <c r="C732" s="67"/>
      <c r="D732" s="67">
        <v>4</v>
      </c>
      <c r="E732" s="67">
        <v>0</v>
      </c>
      <c r="F732" s="67">
        <v>12</v>
      </c>
      <c r="G732" s="67">
        <f t="shared" si="140"/>
        <v>3</v>
      </c>
      <c r="H732" s="67"/>
      <c r="I732" s="67"/>
      <c r="J732" s="67"/>
      <c r="K732" s="67"/>
      <c r="L732" s="83" t="str">
        <f t="shared" si="141"/>
        <v>Pseudogamous Apomictic</v>
      </c>
    </row>
    <row r="733" spans="1:18">
      <c r="A733" s="71" t="s">
        <v>1418</v>
      </c>
      <c r="B733" s="67"/>
      <c r="C733" s="67"/>
      <c r="D733" s="67">
        <v>4</v>
      </c>
      <c r="E733" s="67">
        <v>0</v>
      </c>
      <c r="F733" s="67">
        <v>12</v>
      </c>
      <c r="G733" s="67">
        <f t="shared" si="140"/>
        <v>3</v>
      </c>
      <c r="H733" s="67"/>
      <c r="I733" s="67"/>
      <c r="J733" s="67"/>
      <c r="K733" s="67"/>
      <c r="L733" s="83" t="str">
        <f t="shared" si="141"/>
        <v>Pseudogamous Apomictic</v>
      </c>
    </row>
    <row r="734" spans="1:18">
      <c r="A734" s="72" t="s">
        <v>1419</v>
      </c>
      <c r="B734" s="73"/>
      <c r="C734" s="73"/>
      <c r="D734" s="73">
        <v>4</v>
      </c>
      <c r="E734" s="73">
        <v>4</v>
      </c>
      <c r="F734" s="73">
        <v>12</v>
      </c>
      <c r="G734" s="73">
        <f t="shared" si="140"/>
        <v>3</v>
      </c>
      <c r="H734" s="73"/>
      <c r="I734" s="73"/>
      <c r="J734" s="73"/>
      <c r="K734" s="73"/>
      <c r="L734" s="86" t="str">
        <f t="shared" si="141"/>
        <v>Pseudogamous Apomictic</v>
      </c>
    </row>
    <row r="735" spans="1:18">
      <c r="A735" s="67"/>
      <c r="B735" s="67"/>
      <c r="C735" s="67"/>
      <c r="D735" s="67"/>
      <c r="E735" s="67"/>
      <c r="F735" s="67"/>
      <c r="G735" s="67"/>
      <c r="H735" s="67"/>
      <c r="I735" s="67"/>
      <c r="J735" s="67"/>
      <c r="K735" s="67"/>
      <c r="L735" s="67"/>
    </row>
    <row r="736" spans="1:18" ht="15">
      <c r="A736" s="68" t="s">
        <v>1410</v>
      </c>
      <c r="B736" s="69"/>
      <c r="C736" s="69"/>
      <c r="D736" s="69">
        <v>4</v>
      </c>
      <c r="E736" s="69">
        <v>4</v>
      </c>
      <c r="F736" s="69">
        <v>12</v>
      </c>
      <c r="G736" s="69">
        <f t="shared" ref="G736:G745" si="142">F736/D736</f>
        <v>3</v>
      </c>
      <c r="H736" s="69"/>
      <c r="I736" s="69"/>
      <c r="J736" s="69"/>
      <c r="K736" s="69"/>
      <c r="L736" s="83" t="str">
        <f t="shared" ref="L736:L745" si="143">IF(G736=0,"NONE",IF(G736&lt;1.8,"Sexual",IF(G736&lt;2.1,"Autonomous Endosperm",IF(G736&gt;2.1,"Pseudogamous Apomictic"))))</f>
        <v>Pseudogamous Apomictic</v>
      </c>
      <c r="M736">
        <f>COUNTIF(L736:L745,"Pseudogamous Apomictic")</f>
        <v>10</v>
      </c>
      <c r="N736">
        <f>COUNTIF(L736:L745, "Autonomous Endosperm")</f>
        <v>0</v>
      </c>
      <c r="O736">
        <f>SUM(M736:N736)</f>
        <v>10</v>
      </c>
      <c r="P736">
        <f>COUNTIF(L736:L745, "Sexual")</f>
        <v>0</v>
      </c>
      <c r="Q736" s="95">
        <f>(P736/(P736+O736)*100)</f>
        <v>0</v>
      </c>
      <c r="R736" s="4">
        <f>O736+P736</f>
        <v>10</v>
      </c>
    </row>
    <row r="737" spans="1:18">
      <c r="A737" s="71" t="s">
        <v>1411</v>
      </c>
      <c r="B737" s="67"/>
      <c r="C737" s="67"/>
      <c r="D737" s="67">
        <v>4</v>
      </c>
      <c r="E737" s="67">
        <v>5</v>
      </c>
      <c r="F737" s="67">
        <v>13</v>
      </c>
      <c r="G737" s="67">
        <f t="shared" si="142"/>
        <v>3.25</v>
      </c>
      <c r="H737" s="67"/>
      <c r="I737" s="67"/>
      <c r="J737" s="67"/>
      <c r="K737" s="67"/>
      <c r="L737" s="83" t="str">
        <f t="shared" si="143"/>
        <v>Pseudogamous Apomictic</v>
      </c>
    </row>
    <row r="738" spans="1:18">
      <c r="A738" s="71" t="s">
        <v>1412</v>
      </c>
      <c r="B738" s="67"/>
      <c r="C738" s="67"/>
      <c r="D738" s="67">
        <v>4</v>
      </c>
      <c r="E738" s="67">
        <v>0</v>
      </c>
      <c r="F738" s="67">
        <v>13</v>
      </c>
      <c r="G738" s="67">
        <f t="shared" si="142"/>
        <v>3.25</v>
      </c>
      <c r="H738" s="67"/>
      <c r="I738" s="67"/>
      <c r="J738" s="67"/>
      <c r="K738" s="67"/>
      <c r="L738" s="83" t="str">
        <f t="shared" si="143"/>
        <v>Pseudogamous Apomictic</v>
      </c>
    </row>
    <row r="739" spans="1:18">
      <c r="A739" s="71" t="s">
        <v>1413</v>
      </c>
      <c r="B739" s="67"/>
      <c r="C739" s="67"/>
      <c r="D739" s="67">
        <v>4</v>
      </c>
      <c r="E739" s="67">
        <v>0</v>
      </c>
      <c r="F739" s="67">
        <v>13</v>
      </c>
      <c r="G739" s="67">
        <f t="shared" si="142"/>
        <v>3.25</v>
      </c>
      <c r="H739" s="67"/>
      <c r="I739" s="67"/>
      <c r="J739" s="67"/>
      <c r="K739" s="67"/>
      <c r="L739" s="83" t="str">
        <f t="shared" si="143"/>
        <v>Pseudogamous Apomictic</v>
      </c>
      <c r="Q739" s="76"/>
    </row>
    <row r="740" spans="1:18">
      <c r="A740" s="71" t="s">
        <v>1414</v>
      </c>
      <c r="B740" s="67"/>
      <c r="C740" s="67"/>
      <c r="D740" s="67">
        <v>4</v>
      </c>
      <c r="E740" s="67">
        <v>0</v>
      </c>
      <c r="F740" s="67">
        <v>13</v>
      </c>
      <c r="G740" s="67">
        <f t="shared" si="142"/>
        <v>3.25</v>
      </c>
      <c r="H740" s="67"/>
      <c r="I740" s="67"/>
      <c r="J740" s="67"/>
      <c r="K740" s="67"/>
      <c r="L740" s="83" t="str">
        <f t="shared" si="143"/>
        <v>Pseudogamous Apomictic</v>
      </c>
    </row>
    <row r="741" spans="1:18">
      <c r="A741" s="71" t="s">
        <v>1415</v>
      </c>
      <c r="B741" s="67"/>
      <c r="C741" s="67"/>
      <c r="D741" s="67">
        <v>4</v>
      </c>
      <c r="E741" s="67">
        <v>0</v>
      </c>
      <c r="F741" s="67">
        <v>13</v>
      </c>
      <c r="G741" s="67">
        <f t="shared" si="142"/>
        <v>3.25</v>
      </c>
      <c r="H741" s="67"/>
      <c r="I741" s="67"/>
      <c r="J741" s="67"/>
      <c r="K741" s="67"/>
      <c r="L741" s="83" t="str">
        <f t="shared" si="143"/>
        <v>Pseudogamous Apomictic</v>
      </c>
    </row>
    <row r="742" spans="1:18">
      <c r="A742" s="71" t="s">
        <v>1416</v>
      </c>
      <c r="B742" s="67"/>
      <c r="C742" s="67"/>
      <c r="D742" s="67">
        <v>4</v>
      </c>
      <c r="E742" s="67">
        <v>0</v>
      </c>
      <c r="F742" s="67">
        <v>12</v>
      </c>
      <c r="G742" s="67">
        <f t="shared" si="142"/>
        <v>3</v>
      </c>
      <c r="H742" s="67"/>
      <c r="I742" s="67"/>
      <c r="J742" s="67"/>
      <c r="K742" s="67"/>
      <c r="L742" s="83" t="str">
        <f t="shared" si="143"/>
        <v>Pseudogamous Apomictic</v>
      </c>
    </row>
    <row r="743" spans="1:18">
      <c r="A743" s="71" t="s">
        <v>1417</v>
      </c>
      <c r="B743" s="67"/>
      <c r="C743" s="67"/>
      <c r="D743" s="67">
        <v>4</v>
      </c>
      <c r="E743" s="67">
        <v>0</v>
      </c>
      <c r="F743" s="67">
        <v>12</v>
      </c>
      <c r="G743" s="67">
        <f t="shared" si="142"/>
        <v>3</v>
      </c>
      <c r="H743" s="67"/>
      <c r="I743" s="67"/>
      <c r="J743" s="67"/>
      <c r="K743" s="67"/>
      <c r="L743" s="83" t="str">
        <f t="shared" si="143"/>
        <v>Pseudogamous Apomictic</v>
      </c>
    </row>
    <row r="744" spans="1:18">
      <c r="A744" s="71" t="s">
        <v>1418</v>
      </c>
      <c r="B744" s="67"/>
      <c r="C744" s="67"/>
      <c r="D744" s="67">
        <v>4</v>
      </c>
      <c r="E744" s="67">
        <v>0</v>
      </c>
      <c r="F744" s="67">
        <v>12</v>
      </c>
      <c r="G744" s="67">
        <f t="shared" si="142"/>
        <v>3</v>
      </c>
      <c r="H744" s="67"/>
      <c r="I744" s="67"/>
      <c r="J744" s="67"/>
      <c r="K744" s="67"/>
      <c r="L744" s="83" t="str">
        <f t="shared" si="143"/>
        <v>Pseudogamous Apomictic</v>
      </c>
    </row>
    <row r="745" spans="1:18">
      <c r="A745" s="72" t="s">
        <v>1419</v>
      </c>
      <c r="B745" s="73"/>
      <c r="C745" s="73"/>
      <c r="D745" s="73">
        <v>4</v>
      </c>
      <c r="E745" s="73">
        <v>4</v>
      </c>
      <c r="F745" s="73">
        <v>12</v>
      </c>
      <c r="G745" s="73">
        <f t="shared" si="142"/>
        <v>3</v>
      </c>
      <c r="H745" s="73"/>
      <c r="I745" s="73"/>
      <c r="J745" s="73"/>
      <c r="K745" s="73"/>
      <c r="L745" s="86" t="str">
        <f t="shared" si="143"/>
        <v>Pseudogamous Apomictic</v>
      </c>
    </row>
    <row r="747" spans="1:18" ht="15">
      <c r="A747" s="68" t="s">
        <v>1420</v>
      </c>
      <c r="B747" s="69"/>
      <c r="C747" s="69"/>
      <c r="D747" s="69">
        <v>4</v>
      </c>
      <c r="E747" s="69">
        <v>4</v>
      </c>
      <c r="F747" s="69">
        <v>12</v>
      </c>
      <c r="G747" s="69">
        <f>F747/E747</f>
        <v>3</v>
      </c>
      <c r="H747" s="69"/>
      <c r="I747" s="69"/>
      <c r="J747" s="69"/>
      <c r="K747" s="69"/>
      <c r="L747" s="83" t="str">
        <f t="shared" ref="L747:L755" si="144">IF(G747=0,"NONE",IF(G747&lt;1.8,"Sexual",IF(G747&lt;2.1,"Autonomous Endosperm",IF(G747&gt;2.1,"Pseudogamous Apomictic"))))</f>
        <v>Pseudogamous Apomictic</v>
      </c>
      <c r="M747">
        <f>COUNTIF(L747:L756,"Pseudogamous Apomictic")</f>
        <v>9</v>
      </c>
      <c r="N747">
        <f>COUNTIF(L747:L756, "Autonomous Endosperm")</f>
        <v>0</v>
      </c>
      <c r="O747">
        <f>SUM(M747:N747)</f>
        <v>9</v>
      </c>
      <c r="P747">
        <f>COUNTIF(L747:L756, "Sexual")</f>
        <v>0</v>
      </c>
      <c r="Q747" s="95">
        <f>(P747/(P747+O747)*100)</f>
        <v>0</v>
      </c>
      <c r="R747" s="4">
        <f>O747+P747</f>
        <v>9</v>
      </c>
    </row>
    <row r="748" spans="1:18">
      <c r="A748" s="71" t="s">
        <v>1421</v>
      </c>
      <c r="B748" s="67"/>
      <c r="C748" s="67"/>
      <c r="D748" s="67">
        <v>4</v>
      </c>
      <c r="E748" s="67">
        <v>4</v>
      </c>
      <c r="F748" s="67">
        <v>12</v>
      </c>
      <c r="G748" s="67">
        <f t="shared" ref="G748:G753" si="145">F748/E748</f>
        <v>3</v>
      </c>
      <c r="H748" s="67"/>
      <c r="I748" s="67"/>
      <c r="J748" s="67"/>
      <c r="K748" s="67"/>
      <c r="L748" s="83" t="str">
        <f t="shared" si="144"/>
        <v>Pseudogamous Apomictic</v>
      </c>
    </row>
    <row r="749" spans="1:18">
      <c r="A749" s="71" t="s">
        <v>1422</v>
      </c>
      <c r="B749" s="67"/>
      <c r="C749" s="67"/>
      <c r="D749" s="67">
        <v>4</v>
      </c>
      <c r="E749" s="67">
        <v>0</v>
      </c>
      <c r="F749" s="67">
        <v>12</v>
      </c>
      <c r="G749" s="67">
        <f>F749/D749</f>
        <v>3</v>
      </c>
      <c r="H749" s="67"/>
      <c r="I749" s="67"/>
      <c r="J749" s="67"/>
      <c r="K749" s="67"/>
      <c r="L749" s="83" t="str">
        <f t="shared" si="144"/>
        <v>Pseudogamous Apomictic</v>
      </c>
    </row>
    <row r="750" spans="1:18">
      <c r="A750" s="71" t="s">
        <v>1423</v>
      </c>
      <c r="B750" s="67"/>
      <c r="C750" s="67"/>
      <c r="D750" s="67">
        <v>4</v>
      </c>
      <c r="E750" s="67">
        <v>0</v>
      </c>
      <c r="F750" s="67">
        <v>12</v>
      </c>
      <c r="G750" s="67">
        <f>F750/D750</f>
        <v>3</v>
      </c>
      <c r="H750" s="67"/>
      <c r="I750" s="67"/>
      <c r="J750" s="67"/>
      <c r="K750" s="67"/>
      <c r="L750" s="83" t="str">
        <f t="shared" si="144"/>
        <v>Pseudogamous Apomictic</v>
      </c>
      <c r="Q750" s="76"/>
    </row>
    <row r="751" spans="1:18">
      <c r="A751" s="71" t="s">
        <v>1424</v>
      </c>
      <c r="B751" s="67"/>
      <c r="C751" s="67"/>
      <c r="D751" s="67">
        <v>4</v>
      </c>
      <c r="E751" s="67">
        <v>4</v>
      </c>
      <c r="F751" s="67">
        <v>12</v>
      </c>
      <c r="G751" s="67">
        <f t="shared" si="145"/>
        <v>3</v>
      </c>
      <c r="H751" s="67"/>
      <c r="I751" s="67"/>
      <c r="J751" s="67"/>
      <c r="K751" s="67"/>
      <c r="L751" s="83" t="str">
        <f t="shared" si="144"/>
        <v>Pseudogamous Apomictic</v>
      </c>
    </row>
    <row r="752" spans="1:18">
      <c r="A752" s="71" t="s">
        <v>1425</v>
      </c>
      <c r="B752" s="67"/>
      <c r="C752" s="67"/>
      <c r="D752" s="67">
        <v>4</v>
      </c>
      <c r="E752" s="67">
        <v>0</v>
      </c>
      <c r="F752" s="67">
        <v>12</v>
      </c>
      <c r="G752" s="67">
        <f>F752/D752</f>
        <v>3</v>
      </c>
      <c r="H752" s="67"/>
      <c r="I752" s="67"/>
      <c r="J752" s="67"/>
      <c r="K752" s="67"/>
      <c r="L752" s="83" t="str">
        <f t="shared" si="144"/>
        <v>Pseudogamous Apomictic</v>
      </c>
    </row>
    <row r="753" spans="1:18">
      <c r="A753" s="71" t="s">
        <v>1426</v>
      </c>
      <c r="B753" s="67"/>
      <c r="C753" s="67"/>
      <c r="D753" s="67">
        <v>4</v>
      </c>
      <c r="E753" s="67">
        <v>4</v>
      </c>
      <c r="F753" s="67">
        <v>12</v>
      </c>
      <c r="G753" s="67">
        <f t="shared" si="145"/>
        <v>3</v>
      </c>
      <c r="H753" s="67"/>
      <c r="I753" s="67"/>
      <c r="J753" s="67"/>
      <c r="K753" s="67"/>
      <c r="L753" s="83" t="str">
        <f t="shared" si="144"/>
        <v>Pseudogamous Apomictic</v>
      </c>
    </row>
    <row r="754" spans="1:18">
      <c r="A754" s="71" t="s">
        <v>1427</v>
      </c>
      <c r="B754" s="67"/>
      <c r="C754" s="67"/>
      <c r="D754" s="67">
        <v>4</v>
      </c>
      <c r="E754" s="67">
        <v>0</v>
      </c>
      <c r="F754" s="67">
        <v>12</v>
      </c>
      <c r="G754" s="67">
        <f>F754/D754</f>
        <v>3</v>
      </c>
      <c r="H754" s="67"/>
      <c r="I754" s="67"/>
      <c r="J754" s="67"/>
      <c r="K754" s="67"/>
      <c r="L754" s="83" t="str">
        <f t="shared" si="144"/>
        <v>Pseudogamous Apomictic</v>
      </c>
    </row>
    <row r="755" spans="1:18">
      <c r="A755" s="72" t="s">
        <v>1428</v>
      </c>
      <c r="B755" s="73"/>
      <c r="C755" s="73"/>
      <c r="D755" s="73">
        <v>4</v>
      </c>
      <c r="E755" s="73">
        <v>0</v>
      </c>
      <c r="F755" s="73">
        <v>12</v>
      </c>
      <c r="G755" s="73">
        <f>F755/D755</f>
        <v>3</v>
      </c>
      <c r="H755" s="73"/>
      <c r="I755" s="73"/>
      <c r="J755" s="73"/>
      <c r="K755" s="73"/>
      <c r="L755" s="86" t="str">
        <f t="shared" si="144"/>
        <v>Pseudogamous Apomictic</v>
      </c>
    </row>
    <row r="756" spans="1:18">
      <c r="L756" s="84"/>
    </row>
    <row r="757" spans="1:18" ht="15">
      <c r="A757" s="68" t="s">
        <v>1429</v>
      </c>
      <c r="B757" s="69"/>
      <c r="C757" s="69"/>
      <c r="D757" s="69">
        <v>4</v>
      </c>
      <c r="E757" s="69">
        <v>0</v>
      </c>
      <c r="F757" s="69">
        <v>13</v>
      </c>
      <c r="G757" s="69">
        <f>F757/D757</f>
        <v>3.25</v>
      </c>
      <c r="H757" s="69"/>
      <c r="I757" s="69"/>
      <c r="J757" s="69"/>
      <c r="K757" s="69"/>
      <c r="L757" s="83" t="str">
        <f t="shared" ref="L757:L766" si="146">IF(G757=0,"NONE",IF(G757&lt;1.8,"Sexual",IF(G757&lt;2.1,"Autonomous Endosperm",IF(G757&gt;2.1,"Pseudogamous Apomictic"))))</f>
        <v>Pseudogamous Apomictic</v>
      </c>
      <c r="M757">
        <f>COUNTIF(L757:L766,"Pseudogamous Apomictic")</f>
        <v>10</v>
      </c>
      <c r="N757">
        <f>COUNTIF(L757:L766, "Autonomous Endosperm")</f>
        <v>0</v>
      </c>
      <c r="O757">
        <f>SUM(M757:N757)</f>
        <v>10</v>
      </c>
      <c r="P757">
        <f>COUNTIF(L757:L766, "Sexual")</f>
        <v>0</v>
      </c>
      <c r="Q757" s="95">
        <f>(P757/(P757+O757)*100)</f>
        <v>0</v>
      </c>
      <c r="R757" s="4">
        <f>O757+P757</f>
        <v>10</v>
      </c>
    </row>
    <row r="758" spans="1:18">
      <c r="A758" s="71" t="s">
        <v>1430</v>
      </c>
      <c r="B758" s="67"/>
      <c r="C758" s="67"/>
      <c r="D758" s="67">
        <v>4</v>
      </c>
      <c r="E758" s="67">
        <v>0</v>
      </c>
      <c r="F758" s="67">
        <v>12</v>
      </c>
      <c r="G758" s="67">
        <f>F758/D758</f>
        <v>3</v>
      </c>
      <c r="H758" s="67"/>
      <c r="I758" s="67"/>
      <c r="J758" s="67"/>
      <c r="K758" s="67"/>
      <c r="L758" s="83" t="str">
        <f t="shared" si="146"/>
        <v>Pseudogamous Apomictic</v>
      </c>
    </row>
    <row r="759" spans="1:18">
      <c r="A759" s="71" t="s">
        <v>1431</v>
      </c>
      <c r="B759" s="67"/>
      <c r="C759" s="67"/>
      <c r="D759" s="67">
        <v>4</v>
      </c>
      <c r="E759" s="67">
        <v>0</v>
      </c>
      <c r="F759" s="67">
        <v>12</v>
      </c>
      <c r="G759" s="67">
        <f>F759/D759</f>
        <v>3</v>
      </c>
      <c r="H759" s="67"/>
      <c r="I759" s="67"/>
      <c r="J759" s="67"/>
      <c r="K759" s="67"/>
      <c r="L759" s="83" t="str">
        <f t="shared" si="146"/>
        <v>Pseudogamous Apomictic</v>
      </c>
    </row>
    <row r="760" spans="1:18">
      <c r="A760" s="71" t="s">
        <v>1432</v>
      </c>
      <c r="B760" s="67"/>
      <c r="C760" s="67"/>
      <c r="D760" s="67">
        <v>4</v>
      </c>
      <c r="E760" s="67">
        <v>0</v>
      </c>
      <c r="F760" s="67">
        <v>13</v>
      </c>
      <c r="G760" s="67">
        <f>F760/D760</f>
        <v>3.25</v>
      </c>
      <c r="H760" s="67"/>
      <c r="I760" s="67"/>
      <c r="J760" s="67"/>
      <c r="K760" s="67"/>
      <c r="L760" s="83" t="str">
        <f t="shared" si="146"/>
        <v>Pseudogamous Apomictic</v>
      </c>
    </row>
    <row r="761" spans="1:18">
      <c r="A761" s="71" t="s">
        <v>1433</v>
      </c>
      <c r="B761" s="67"/>
      <c r="C761" s="67"/>
      <c r="D761" s="67">
        <v>4</v>
      </c>
      <c r="E761" s="67">
        <v>4</v>
      </c>
      <c r="F761" s="67">
        <v>12</v>
      </c>
      <c r="G761" s="67">
        <f t="shared" ref="G761:G795" si="147">F761/E761</f>
        <v>3</v>
      </c>
      <c r="H761" s="67"/>
      <c r="I761" s="67"/>
      <c r="J761" s="67"/>
      <c r="K761" s="67"/>
      <c r="L761" s="83" t="str">
        <f t="shared" si="146"/>
        <v>Pseudogamous Apomictic</v>
      </c>
    </row>
    <row r="762" spans="1:18">
      <c r="A762" s="71" t="s">
        <v>1434</v>
      </c>
      <c r="B762" s="67"/>
      <c r="C762" s="67"/>
      <c r="D762" s="67">
        <v>4</v>
      </c>
      <c r="E762" s="67">
        <v>4</v>
      </c>
      <c r="F762" s="67">
        <v>12</v>
      </c>
      <c r="G762" s="67">
        <f t="shared" si="147"/>
        <v>3</v>
      </c>
      <c r="H762" s="67"/>
      <c r="I762" s="67"/>
      <c r="J762" s="67"/>
      <c r="K762" s="67"/>
      <c r="L762" s="83" t="str">
        <f t="shared" si="146"/>
        <v>Pseudogamous Apomictic</v>
      </c>
    </row>
    <row r="763" spans="1:18">
      <c r="A763" s="71" t="s">
        <v>1435</v>
      </c>
      <c r="B763" s="67"/>
      <c r="C763" s="67"/>
      <c r="D763" s="67">
        <v>4</v>
      </c>
      <c r="E763" s="67">
        <v>4</v>
      </c>
      <c r="F763" s="67">
        <v>12</v>
      </c>
      <c r="G763" s="67">
        <f t="shared" si="147"/>
        <v>3</v>
      </c>
      <c r="H763" s="67"/>
      <c r="I763" s="67"/>
      <c r="J763" s="67"/>
      <c r="K763" s="67"/>
      <c r="L763" s="83" t="str">
        <f t="shared" si="146"/>
        <v>Pseudogamous Apomictic</v>
      </c>
    </row>
    <row r="764" spans="1:18">
      <c r="A764" s="71" t="s">
        <v>1436</v>
      </c>
      <c r="B764" s="67"/>
      <c r="C764" s="67"/>
      <c r="D764" s="67">
        <v>4</v>
      </c>
      <c r="E764" s="67">
        <v>4</v>
      </c>
      <c r="F764" s="67">
        <v>12</v>
      </c>
      <c r="G764" s="67">
        <f t="shared" si="147"/>
        <v>3</v>
      </c>
      <c r="H764" s="67"/>
      <c r="I764" s="67"/>
      <c r="J764" s="67"/>
      <c r="K764" s="67"/>
      <c r="L764" s="83" t="str">
        <f t="shared" si="146"/>
        <v>Pseudogamous Apomictic</v>
      </c>
    </row>
    <row r="765" spans="1:18">
      <c r="A765" s="71" t="s">
        <v>1437</v>
      </c>
      <c r="B765" s="67"/>
      <c r="C765" s="67"/>
      <c r="D765" s="67">
        <v>4</v>
      </c>
      <c r="E765" s="67">
        <v>0</v>
      </c>
      <c r="F765" s="67">
        <v>12</v>
      </c>
      <c r="G765" s="67">
        <f>F765/D765</f>
        <v>3</v>
      </c>
      <c r="H765" s="67"/>
      <c r="I765" s="67"/>
      <c r="J765" s="67"/>
      <c r="K765" s="67"/>
      <c r="L765" s="83" t="str">
        <f t="shared" si="146"/>
        <v>Pseudogamous Apomictic</v>
      </c>
    </row>
    <row r="766" spans="1:18">
      <c r="A766" s="72" t="s">
        <v>1438</v>
      </c>
      <c r="B766" s="73"/>
      <c r="C766" s="73"/>
      <c r="D766" s="73">
        <v>4</v>
      </c>
      <c r="E766" s="73">
        <v>0</v>
      </c>
      <c r="F766" s="73">
        <v>12</v>
      </c>
      <c r="G766" s="73">
        <f>F766/D766</f>
        <v>3</v>
      </c>
      <c r="H766" s="73"/>
      <c r="I766" s="73"/>
      <c r="J766" s="73"/>
      <c r="K766" s="73"/>
      <c r="L766" s="86" t="str">
        <f t="shared" si="146"/>
        <v>Pseudogamous Apomictic</v>
      </c>
    </row>
    <row r="768" spans="1:18" ht="15">
      <c r="A768" s="68" t="s">
        <v>1358</v>
      </c>
      <c r="B768" s="69"/>
      <c r="C768" s="69"/>
      <c r="D768" s="69">
        <v>4</v>
      </c>
      <c r="E768" s="69">
        <v>0</v>
      </c>
      <c r="F768" s="69">
        <v>12</v>
      </c>
      <c r="G768" s="69">
        <f>F768/D768</f>
        <v>3</v>
      </c>
      <c r="H768" s="69"/>
      <c r="I768" s="69"/>
      <c r="J768" s="69"/>
      <c r="K768" s="69"/>
      <c r="L768" s="83" t="str">
        <f t="shared" ref="L768:L777" si="148">IF(G768=0,"NONE",IF(G768&lt;1.8,"Sexual",IF(G768&lt;2.1,"Autonomous Endosperm",IF(G768&gt;2.1,"Pseudogamous Apomictic"))))</f>
        <v>Pseudogamous Apomictic</v>
      </c>
      <c r="M768">
        <f>COUNTIF(L768:L777,"Pseudogamous Apomictic")</f>
        <v>10</v>
      </c>
      <c r="N768">
        <f>COUNTIF(L768:L777, "Autonomous Endosperm")</f>
        <v>0</v>
      </c>
      <c r="O768">
        <f>SUM(M768:N768)</f>
        <v>10</v>
      </c>
      <c r="P768">
        <f>COUNTIF(L768:L777, "Sexual")</f>
        <v>0</v>
      </c>
      <c r="Q768" s="95">
        <f>(P768/(P768+O768)*100)</f>
        <v>0</v>
      </c>
      <c r="R768" s="4">
        <f>O768+P768</f>
        <v>10</v>
      </c>
    </row>
    <row r="769" spans="1:18">
      <c r="A769" s="71" t="s">
        <v>1359</v>
      </c>
      <c r="B769" s="67"/>
      <c r="C769" s="67"/>
      <c r="D769" s="67">
        <v>4</v>
      </c>
      <c r="E769" s="67">
        <v>4</v>
      </c>
      <c r="F769" s="67">
        <v>12</v>
      </c>
      <c r="G769" s="67">
        <f t="shared" si="147"/>
        <v>3</v>
      </c>
      <c r="H769" s="67"/>
      <c r="I769" s="67"/>
      <c r="J769" s="67"/>
      <c r="K769" s="67"/>
      <c r="L769" s="83" t="str">
        <f t="shared" si="148"/>
        <v>Pseudogamous Apomictic</v>
      </c>
    </row>
    <row r="770" spans="1:18">
      <c r="A770" s="71" t="s">
        <v>1360</v>
      </c>
      <c r="B770" s="67"/>
      <c r="C770" s="67"/>
      <c r="D770" s="67">
        <v>4</v>
      </c>
      <c r="E770" s="67">
        <v>0</v>
      </c>
      <c r="F770" s="67">
        <v>12</v>
      </c>
      <c r="G770" s="67">
        <f>F770/D770</f>
        <v>3</v>
      </c>
      <c r="H770" s="67"/>
      <c r="I770" s="67"/>
      <c r="J770" s="67"/>
      <c r="K770" s="67"/>
      <c r="L770" s="83" t="str">
        <f t="shared" si="148"/>
        <v>Pseudogamous Apomictic</v>
      </c>
    </row>
    <row r="771" spans="1:18">
      <c r="A771" s="71" t="s">
        <v>1361</v>
      </c>
      <c r="B771" s="67"/>
      <c r="C771" s="67"/>
      <c r="D771" s="67">
        <v>4</v>
      </c>
      <c r="E771" s="67">
        <v>4</v>
      </c>
      <c r="F771" s="67">
        <v>12</v>
      </c>
      <c r="G771" s="67">
        <f t="shared" si="147"/>
        <v>3</v>
      </c>
      <c r="H771" s="67"/>
      <c r="I771" s="67"/>
      <c r="J771" s="67"/>
      <c r="K771" s="67"/>
      <c r="L771" s="83" t="str">
        <f t="shared" si="148"/>
        <v>Pseudogamous Apomictic</v>
      </c>
    </row>
    <row r="772" spans="1:18">
      <c r="A772" s="71" t="s">
        <v>1362</v>
      </c>
      <c r="B772" s="67"/>
      <c r="C772" s="67"/>
      <c r="D772" s="67">
        <v>4</v>
      </c>
      <c r="E772" s="67">
        <v>0</v>
      </c>
      <c r="F772" s="67">
        <v>13</v>
      </c>
      <c r="G772" s="67">
        <f>F772/D772</f>
        <v>3.25</v>
      </c>
      <c r="H772" s="67"/>
      <c r="I772" s="67"/>
      <c r="J772" s="67"/>
      <c r="K772" s="67"/>
      <c r="L772" s="83" t="str">
        <f t="shared" si="148"/>
        <v>Pseudogamous Apomictic</v>
      </c>
    </row>
    <row r="773" spans="1:18">
      <c r="A773" s="71" t="s">
        <v>1363</v>
      </c>
      <c r="B773" s="67"/>
      <c r="C773" s="67"/>
      <c r="D773" s="67">
        <v>4</v>
      </c>
      <c r="E773" s="67">
        <v>0</v>
      </c>
      <c r="F773" s="67">
        <v>12</v>
      </c>
      <c r="G773" s="67">
        <f>F773/D773</f>
        <v>3</v>
      </c>
      <c r="H773" s="67"/>
      <c r="I773" s="67"/>
      <c r="J773" s="67"/>
      <c r="K773" s="67"/>
      <c r="L773" s="83" t="str">
        <f t="shared" si="148"/>
        <v>Pseudogamous Apomictic</v>
      </c>
    </row>
    <row r="774" spans="1:18">
      <c r="A774" s="71" t="s">
        <v>1364</v>
      </c>
      <c r="B774" s="67"/>
      <c r="C774" s="67"/>
      <c r="D774" s="67">
        <v>4</v>
      </c>
      <c r="E774" s="67">
        <v>0</v>
      </c>
      <c r="F774" s="67">
        <v>12</v>
      </c>
      <c r="G774" s="67">
        <f t="shared" ref="G774:G777" si="149">F774/D774</f>
        <v>3</v>
      </c>
      <c r="H774" s="67"/>
      <c r="I774" s="67"/>
      <c r="J774" s="67"/>
      <c r="K774" s="67"/>
      <c r="L774" s="83" t="str">
        <f t="shared" si="148"/>
        <v>Pseudogamous Apomictic</v>
      </c>
    </row>
    <row r="775" spans="1:18">
      <c r="A775" s="71" t="s">
        <v>1365</v>
      </c>
      <c r="B775" s="67"/>
      <c r="C775" s="67"/>
      <c r="D775" s="67">
        <v>4</v>
      </c>
      <c r="E775" s="67">
        <v>0</v>
      </c>
      <c r="F775" s="67">
        <v>12</v>
      </c>
      <c r="G775" s="67">
        <f t="shared" si="149"/>
        <v>3</v>
      </c>
      <c r="H775" s="67"/>
      <c r="I775" s="67"/>
      <c r="J775" s="67"/>
      <c r="K775" s="67"/>
      <c r="L775" s="83" t="str">
        <f t="shared" si="148"/>
        <v>Pseudogamous Apomictic</v>
      </c>
    </row>
    <row r="776" spans="1:18">
      <c r="A776" s="71" t="s">
        <v>1366</v>
      </c>
      <c r="B776" s="67"/>
      <c r="C776" s="67"/>
      <c r="D776" s="67">
        <v>4</v>
      </c>
      <c r="E776" s="67">
        <v>0</v>
      </c>
      <c r="F776" s="67">
        <v>12</v>
      </c>
      <c r="G776" s="67">
        <f t="shared" si="149"/>
        <v>3</v>
      </c>
      <c r="H776" s="67"/>
      <c r="I776" s="67"/>
      <c r="J776" s="67"/>
      <c r="K776" s="67"/>
      <c r="L776" s="83" t="str">
        <f t="shared" si="148"/>
        <v>Pseudogamous Apomictic</v>
      </c>
    </row>
    <row r="777" spans="1:18">
      <c r="A777" s="72" t="s">
        <v>1367</v>
      </c>
      <c r="B777" s="73"/>
      <c r="C777" s="73"/>
      <c r="D777" s="73">
        <v>4</v>
      </c>
      <c r="E777" s="73">
        <v>0</v>
      </c>
      <c r="F777" s="73">
        <v>12</v>
      </c>
      <c r="G777" s="73">
        <f t="shared" si="149"/>
        <v>3</v>
      </c>
      <c r="H777" s="73"/>
      <c r="I777" s="73"/>
      <c r="J777" s="73"/>
      <c r="K777" s="73"/>
      <c r="L777" s="86" t="str">
        <f t="shared" si="148"/>
        <v>Pseudogamous Apomictic</v>
      </c>
    </row>
    <row r="778" spans="1:18">
      <c r="G778" s="67"/>
    </row>
    <row r="779" spans="1:18" ht="15">
      <c r="A779" s="68" t="s">
        <v>1368</v>
      </c>
      <c r="B779" s="69"/>
      <c r="C779" s="69"/>
      <c r="D779" s="69">
        <v>4</v>
      </c>
      <c r="E779" s="69">
        <v>4</v>
      </c>
      <c r="F779" s="69">
        <v>12</v>
      </c>
      <c r="G779" s="69">
        <f t="shared" si="147"/>
        <v>3</v>
      </c>
      <c r="H779" s="69"/>
      <c r="I779" s="69"/>
      <c r="J779" s="69"/>
      <c r="K779" s="69"/>
      <c r="L779" s="83" t="str">
        <f t="shared" ref="L779:L785" si="150">IF(G779=0,"NONE",IF(G779&lt;1.8,"Sexual",IF(G779&lt;2.1,"Autonomous Endosperm",IF(G779&gt;2.1,"Pseudogamous Apomictic"))))</f>
        <v>Pseudogamous Apomictic</v>
      </c>
      <c r="M779">
        <f>COUNTIF(L779:L785,"Pseudogamous Apomictic")</f>
        <v>7</v>
      </c>
      <c r="N779">
        <f>COUNTIF(L779:L785, "Autonomous Endosperm")</f>
        <v>0</v>
      </c>
      <c r="O779">
        <f>SUM(M779:N779)</f>
        <v>7</v>
      </c>
      <c r="P779">
        <f>COUNTIF(L779:L785, "Sexual")</f>
        <v>0</v>
      </c>
      <c r="Q779" s="95">
        <f>(P779/(P779+O779)*100)</f>
        <v>0</v>
      </c>
      <c r="R779" s="4">
        <f>O779+P779</f>
        <v>7</v>
      </c>
    </row>
    <row r="780" spans="1:18">
      <c r="A780" s="71" t="s">
        <v>1369</v>
      </c>
      <c r="B780" s="67"/>
      <c r="C780" s="67"/>
      <c r="D780" s="67">
        <v>4</v>
      </c>
      <c r="E780" s="67">
        <v>0</v>
      </c>
      <c r="F780" s="67">
        <v>12</v>
      </c>
      <c r="G780" s="67">
        <f t="shared" ref="G780:G782" si="151">F780/D780</f>
        <v>3</v>
      </c>
      <c r="H780" s="67"/>
      <c r="I780" s="67"/>
      <c r="J780" s="67"/>
      <c r="K780" s="67"/>
      <c r="L780" s="83" t="str">
        <f t="shared" si="150"/>
        <v>Pseudogamous Apomictic</v>
      </c>
    </row>
    <row r="781" spans="1:18">
      <c r="A781" s="71" t="s">
        <v>1370</v>
      </c>
      <c r="B781" s="67"/>
      <c r="C781" s="67"/>
      <c r="D781" s="67">
        <v>4</v>
      </c>
      <c r="E781" s="67">
        <v>0</v>
      </c>
      <c r="F781" s="67">
        <v>12</v>
      </c>
      <c r="G781" s="67">
        <f t="shared" si="151"/>
        <v>3</v>
      </c>
      <c r="H781" s="67"/>
      <c r="I781" s="67"/>
      <c r="J781" s="67"/>
      <c r="K781" s="67"/>
      <c r="L781" s="83" t="str">
        <f t="shared" si="150"/>
        <v>Pseudogamous Apomictic</v>
      </c>
    </row>
    <row r="782" spans="1:18">
      <c r="A782" s="71" t="s">
        <v>1371</v>
      </c>
      <c r="B782" s="67"/>
      <c r="C782" s="67"/>
      <c r="D782" s="67">
        <v>4</v>
      </c>
      <c r="E782" s="67">
        <v>0</v>
      </c>
      <c r="F782" s="67">
        <v>12</v>
      </c>
      <c r="G782" s="67">
        <f t="shared" si="151"/>
        <v>3</v>
      </c>
      <c r="H782" s="67"/>
      <c r="I782" s="67"/>
      <c r="J782" s="67"/>
      <c r="K782" s="67"/>
      <c r="L782" s="83" t="str">
        <f t="shared" si="150"/>
        <v>Pseudogamous Apomictic</v>
      </c>
    </row>
    <row r="783" spans="1:18">
      <c r="A783" s="71" t="s">
        <v>1372</v>
      </c>
      <c r="B783" s="67"/>
      <c r="C783" s="67"/>
      <c r="D783" s="67">
        <v>4</v>
      </c>
      <c r="E783" s="67">
        <v>4</v>
      </c>
      <c r="F783" s="67">
        <v>12</v>
      </c>
      <c r="G783" s="67">
        <f t="shared" si="147"/>
        <v>3</v>
      </c>
      <c r="H783" s="67"/>
      <c r="I783" s="67"/>
      <c r="J783" s="67"/>
      <c r="K783" s="67"/>
      <c r="L783" s="83" t="str">
        <f t="shared" si="150"/>
        <v>Pseudogamous Apomictic</v>
      </c>
    </row>
    <row r="784" spans="1:18">
      <c r="A784" s="71" t="s">
        <v>1373</v>
      </c>
      <c r="B784" s="67"/>
      <c r="C784" s="67"/>
      <c r="D784" s="67">
        <v>4</v>
      </c>
      <c r="E784" s="67">
        <v>0</v>
      </c>
      <c r="F784" s="67">
        <v>12</v>
      </c>
      <c r="G784" s="67">
        <f t="shared" ref="G784:G799" si="152">F784/D784</f>
        <v>3</v>
      </c>
      <c r="H784" s="67"/>
      <c r="I784" s="67"/>
      <c r="J784" s="67"/>
      <c r="K784" s="67"/>
      <c r="L784" s="83" t="str">
        <f t="shared" si="150"/>
        <v>Pseudogamous Apomictic</v>
      </c>
    </row>
    <row r="785" spans="1:18">
      <c r="A785" s="72" t="s">
        <v>1374</v>
      </c>
      <c r="B785" s="73"/>
      <c r="C785" s="73"/>
      <c r="D785" s="73">
        <v>4</v>
      </c>
      <c r="E785" s="73">
        <v>0</v>
      </c>
      <c r="F785" s="73">
        <v>12</v>
      </c>
      <c r="G785" s="73">
        <f t="shared" si="152"/>
        <v>3</v>
      </c>
      <c r="H785" s="73"/>
      <c r="I785" s="73"/>
      <c r="J785" s="73"/>
      <c r="K785" s="73"/>
      <c r="L785" s="86" t="str">
        <f t="shared" si="150"/>
        <v>Pseudogamous Apomictic</v>
      </c>
    </row>
    <row r="786" spans="1:18">
      <c r="G786" s="67"/>
      <c r="L786" s="84"/>
    </row>
    <row r="787" spans="1:18" ht="15">
      <c r="A787" s="68" t="s">
        <v>1375</v>
      </c>
      <c r="B787" s="69"/>
      <c r="C787" s="69"/>
      <c r="D787" s="69">
        <v>4</v>
      </c>
      <c r="E787" s="69">
        <v>0</v>
      </c>
      <c r="F787" s="69">
        <v>12</v>
      </c>
      <c r="G787" s="69">
        <f t="shared" si="152"/>
        <v>3</v>
      </c>
      <c r="H787" s="69"/>
      <c r="I787" s="69"/>
      <c r="J787" s="69"/>
      <c r="K787" s="69"/>
      <c r="L787" s="83" t="str">
        <f t="shared" ref="L787:L796" si="153">IF(G787=0,"NONE",IF(G787&lt;1.8,"Sexual",IF(G787&lt;2.1,"Autonomous Endosperm",IF(G787&gt;2.1,"Pseudogamous Apomictic"))))</f>
        <v>Pseudogamous Apomictic</v>
      </c>
      <c r="M787">
        <f>COUNTIF(L787:L806,"Pseudogamous Apomictic")</f>
        <v>20</v>
      </c>
      <c r="N787">
        <f>COUNTIF(L787:L806, "Autonomous Endosperm")</f>
        <v>0</v>
      </c>
      <c r="O787">
        <f>SUM(M787:N787)</f>
        <v>20</v>
      </c>
      <c r="P787">
        <f>COUNTIF(L787:L806, "Sexual")</f>
        <v>0</v>
      </c>
      <c r="Q787" s="95">
        <f>(P787/(P787+O787)*100)</f>
        <v>0</v>
      </c>
      <c r="R787" s="4">
        <f>O787+P787</f>
        <v>20</v>
      </c>
    </row>
    <row r="788" spans="1:18">
      <c r="A788" s="71" t="s">
        <v>1376</v>
      </c>
      <c r="B788" s="67"/>
      <c r="C788" s="67"/>
      <c r="D788" s="67">
        <v>4</v>
      </c>
      <c r="E788" s="67">
        <v>0</v>
      </c>
      <c r="F788" s="67">
        <v>13</v>
      </c>
      <c r="G788" s="67">
        <f t="shared" si="152"/>
        <v>3.25</v>
      </c>
      <c r="H788" s="67"/>
      <c r="I788" s="67"/>
      <c r="J788" s="67"/>
      <c r="K788" s="67"/>
      <c r="L788" s="83" t="str">
        <f t="shared" si="153"/>
        <v>Pseudogamous Apomictic</v>
      </c>
    </row>
    <row r="789" spans="1:18">
      <c r="A789" s="71" t="s">
        <v>1377</v>
      </c>
      <c r="B789" s="67"/>
      <c r="C789" s="67"/>
      <c r="D789" s="67">
        <v>4</v>
      </c>
      <c r="E789" s="67">
        <v>0</v>
      </c>
      <c r="F789" s="67">
        <v>12</v>
      </c>
      <c r="G789" s="67">
        <f t="shared" si="152"/>
        <v>3</v>
      </c>
      <c r="H789" s="67"/>
      <c r="I789" s="67"/>
      <c r="J789" s="67"/>
      <c r="K789" s="67"/>
      <c r="L789" s="83" t="str">
        <f t="shared" si="153"/>
        <v>Pseudogamous Apomictic</v>
      </c>
    </row>
    <row r="790" spans="1:18">
      <c r="A790" s="71" t="s">
        <v>1378</v>
      </c>
      <c r="B790" s="67"/>
      <c r="C790" s="67"/>
      <c r="D790" s="67">
        <v>4</v>
      </c>
      <c r="E790" s="67">
        <v>0</v>
      </c>
      <c r="F790" s="67">
        <v>12</v>
      </c>
      <c r="G790" s="67">
        <f t="shared" si="152"/>
        <v>3</v>
      </c>
      <c r="H790" s="67"/>
      <c r="I790" s="67"/>
      <c r="J790" s="67"/>
      <c r="K790" s="67"/>
      <c r="L790" s="83" t="str">
        <f t="shared" si="153"/>
        <v>Pseudogamous Apomictic</v>
      </c>
    </row>
    <row r="791" spans="1:18">
      <c r="A791" s="71" t="s">
        <v>1379</v>
      </c>
      <c r="B791" s="67"/>
      <c r="C791" s="67"/>
      <c r="D791" s="67">
        <v>4</v>
      </c>
      <c r="E791" s="67">
        <v>0</v>
      </c>
      <c r="F791" s="67">
        <v>12</v>
      </c>
      <c r="G791" s="67">
        <f t="shared" si="152"/>
        <v>3</v>
      </c>
      <c r="H791" s="67"/>
      <c r="I791" s="67"/>
      <c r="J791" s="67"/>
      <c r="K791" s="67"/>
      <c r="L791" s="83" t="str">
        <f t="shared" si="153"/>
        <v>Pseudogamous Apomictic</v>
      </c>
    </row>
    <row r="792" spans="1:18">
      <c r="A792" s="71" t="s">
        <v>1380</v>
      </c>
      <c r="B792" s="67"/>
      <c r="C792" s="67"/>
      <c r="D792" s="67">
        <v>4</v>
      </c>
      <c r="E792" s="67">
        <v>0</v>
      </c>
      <c r="F792" s="67">
        <v>12</v>
      </c>
      <c r="G792" s="67">
        <f t="shared" si="152"/>
        <v>3</v>
      </c>
      <c r="H792" s="67"/>
      <c r="I792" s="67"/>
      <c r="J792" s="67"/>
      <c r="K792" s="67"/>
      <c r="L792" s="83" t="str">
        <f t="shared" si="153"/>
        <v>Pseudogamous Apomictic</v>
      </c>
    </row>
    <row r="793" spans="1:18">
      <c r="A793" s="71" t="s">
        <v>1381</v>
      </c>
      <c r="B793" s="67"/>
      <c r="C793" s="67"/>
      <c r="D793" s="67">
        <v>4</v>
      </c>
      <c r="E793" s="67">
        <v>0</v>
      </c>
      <c r="F793" s="67">
        <v>12</v>
      </c>
      <c r="G793" s="67">
        <f t="shared" si="152"/>
        <v>3</v>
      </c>
      <c r="H793" s="67"/>
      <c r="I793" s="67"/>
      <c r="J793" s="67"/>
      <c r="K793" s="67"/>
      <c r="L793" s="83" t="str">
        <f t="shared" si="153"/>
        <v>Pseudogamous Apomictic</v>
      </c>
    </row>
    <row r="794" spans="1:18">
      <c r="A794" s="71" t="s">
        <v>1382</v>
      </c>
      <c r="B794" s="67"/>
      <c r="C794" s="67"/>
      <c r="D794" s="67">
        <v>4</v>
      </c>
      <c r="E794" s="67">
        <v>0</v>
      </c>
      <c r="F794" s="67">
        <v>12</v>
      </c>
      <c r="G794" s="67">
        <f t="shared" si="152"/>
        <v>3</v>
      </c>
      <c r="H794" s="67"/>
      <c r="I794" s="67"/>
      <c r="J794" s="67"/>
      <c r="K794" s="67"/>
      <c r="L794" s="83" t="str">
        <f t="shared" si="153"/>
        <v>Pseudogamous Apomictic</v>
      </c>
    </row>
    <row r="795" spans="1:18">
      <c r="A795" s="71" t="s">
        <v>1383</v>
      </c>
      <c r="B795" s="67"/>
      <c r="C795" s="67"/>
      <c r="D795" s="67">
        <v>4</v>
      </c>
      <c r="E795" s="67">
        <v>4</v>
      </c>
      <c r="F795" s="67">
        <v>16</v>
      </c>
      <c r="G795" s="67">
        <f t="shared" si="147"/>
        <v>4</v>
      </c>
      <c r="H795" s="67"/>
      <c r="I795" s="67"/>
      <c r="J795" s="67"/>
      <c r="K795" s="67"/>
      <c r="L795" s="83" t="str">
        <f t="shared" si="153"/>
        <v>Pseudogamous Apomictic</v>
      </c>
    </row>
    <row r="796" spans="1:18">
      <c r="A796" s="71" t="s">
        <v>1384</v>
      </c>
      <c r="B796" s="67"/>
      <c r="C796" s="67"/>
      <c r="D796" s="67">
        <v>4</v>
      </c>
      <c r="E796" s="67">
        <v>0</v>
      </c>
      <c r="F796" s="67">
        <v>12</v>
      </c>
      <c r="G796" s="67">
        <f t="shared" si="152"/>
        <v>3</v>
      </c>
      <c r="H796" s="67"/>
      <c r="I796" s="67"/>
      <c r="J796" s="67"/>
      <c r="K796" s="67"/>
      <c r="L796" s="86" t="str">
        <f t="shared" si="153"/>
        <v>Pseudogamous Apomictic</v>
      </c>
    </row>
    <row r="797" spans="1:18">
      <c r="A797" s="71" t="s">
        <v>1822</v>
      </c>
      <c r="B797" s="67"/>
      <c r="C797" s="67"/>
      <c r="D797" s="67">
        <v>4</v>
      </c>
      <c r="E797" s="67">
        <v>0</v>
      </c>
      <c r="F797" s="67">
        <v>13</v>
      </c>
      <c r="G797" s="67">
        <f t="shared" si="152"/>
        <v>3.25</v>
      </c>
      <c r="H797" s="67"/>
      <c r="I797" s="67"/>
      <c r="J797" s="67"/>
      <c r="K797" s="67"/>
      <c r="L797" s="86" t="str">
        <f t="shared" ref="L797:L806" si="154">IF(G797=0,"NONE",IF(G797&lt;1.8,"Sexual",IF(G797&lt;2.1,"Autonomous Endosperm",IF(G797&gt;2.1,"Pseudogamous Apomictic"))))</f>
        <v>Pseudogamous Apomictic</v>
      </c>
    </row>
    <row r="798" spans="1:18">
      <c r="A798" s="71" t="s">
        <v>1823</v>
      </c>
      <c r="B798" s="67"/>
      <c r="C798" s="67"/>
      <c r="D798" s="67">
        <v>4</v>
      </c>
      <c r="E798" s="67">
        <v>0</v>
      </c>
      <c r="F798" s="67">
        <v>12</v>
      </c>
      <c r="G798" s="67">
        <f t="shared" si="152"/>
        <v>3</v>
      </c>
      <c r="H798" s="67"/>
      <c r="I798" s="67"/>
      <c r="J798" s="67"/>
      <c r="K798" s="67"/>
      <c r="L798" s="86" t="str">
        <f t="shared" si="154"/>
        <v>Pseudogamous Apomictic</v>
      </c>
    </row>
    <row r="799" spans="1:18">
      <c r="A799" s="71" t="s">
        <v>1824</v>
      </c>
      <c r="B799" s="67"/>
      <c r="C799" s="67"/>
      <c r="D799" s="67">
        <v>4</v>
      </c>
      <c r="E799" s="67">
        <v>0</v>
      </c>
      <c r="F799" s="67">
        <v>13</v>
      </c>
      <c r="G799" s="67">
        <f t="shared" si="152"/>
        <v>3.25</v>
      </c>
      <c r="H799" s="67"/>
      <c r="I799" s="67"/>
      <c r="J799" s="67"/>
      <c r="K799" s="67"/>
      <c r="L799" s="86" t="str">
        <f t="shared" si="154"/>
        <v>Pseudogamous Apomictic</v>
      </c>
    </row>
    <row r="800" spans="1:18">
      <c r="A800" s="71" t="s">
        <v>1825</v>
      </c>
      <c r="B800" s="67"/>
      <c r="C800" s="67"/>
      <c r="D800" s="67">
        <v>4</v>
      </c>
      <c r="E800" s="67">
        <v>4</v>
      </c>
      <c r="F800" s="67">
        <v>12</v>
      </c>
      <c r="G800" s="67">
        <f t="shared" ref="G800:G806" si="155">F800/E800</f>
        <v>3</v>
      </c>
      <c r="H800" s="67"/>
      <c r="I800" s="67"/>
      <c r="J800" s="67"/>
      <c r="K800" s="67"/>
      <c r="L800" s="86" t="str">
        <f t="shared" si="154"/>
        <v>Pseudogamous Apomictic</v>
      </c>
    </row>
    <row r="801" spans="1:18">
      <c r="A801" s="71" t="s">
        <v>1826</v>
      </c>
      <c r="B801" s="67"/>
      <c r="C801" s="67"/>
      <c r="D801" s="67">
        <v>4</v>
      </c>
      <c r="E801" s="67">
        <v>4</v>
      </c>
      <c r="F801" s="67">
        <v>12</v>
      </c>
      <c r="G801" s="67">
        <f t="shared" si="155"/>
        <v>3</v>
      </c>
      <c r="H801" s="67"/>
      <c r="I801" s="67"/>
      <c r="J801" s="67"/>
      <c r="K801" s="67"/>
      <c r="L801" s="86" t="str">
        <f t="shared" si="154"/>
        <v>Pseudogamous Apomictic</v>
      </c>
    </row>
    <row r="802" spans="1:18">
      <c r="A802" s="71" t="s">
        <v>1827</v>
      </c>
      <c r="B802" s="67"/>
      <c r="C802" s="67"/>
      <c r="D802" s="67">
        <v>4</v>
      </c>
      <c r="E802" s="67">
        <v>0</v>
      </c>
      <c r="F802" s="67">
        <v>12</v>
      </c>
      <c r="G802" s="67">
        <f t="shared" ref="G802" si="156">F802/D802</f>
        <v>3</v>
      </c>
      <c r="H802" s="67"/>
      <c r="I802" s="67"/>
      <c r="J802" s="67"/>
      <c r="K802" s="67"/>
      <c r="L802" s="86" t="str">
        <f t="shared" si="154"/>
        <v>Pseudogamous Apomictic</v>
      </c>
    </row>
    <row r="803" spans="1:18">
      <c r="A803" s="71" t="s">
        <v>1828</v>
      </c>
      <c r="B803" s="67"/>
      <c r="C803" s="67"/>
      <c r="D803" s="67">
        <v>4</v>
      </c>
      <c r="E803" s="67">
        <v>4</v>
      </c>
      <c r="F803" s="67">
        <v>12</v>
      </c>
      <c r="G803" s="67">
        <f t="shared" si="155"/>
        <v>3</v>
      </c>
      <c r="H803" s="67"/>
      <c r="I803" s="67"/>
      <c r="J803" s="67"/>
      <c r="K803" s="67"/>
      <c r="L803" s="86" t="str">
        <f t="shared" si="154"/>
        <v>Pseudogamous Apomictic</v>
      </c>
    </row>
    <row r="804" spans="1:18">
      <c r="A804" s="71" t="s">
        <v>1829</v>
      </c>
      <c r="B804" s="67"/>
      <c r="C804" s="67"/>
      <c r="D804" s="67">
        <v>4</v>
      </c>
      <c r="E804" s="67">
        <v>0</v>
      </c>
      <c r="F804" s="67">
        <v>12</v>
      </c>
      <c r="G804" s="67">
        <f t="shared" ref="G804:G805" si="157">F804/D804</f>
        <v>3</v>
      </c>
      <c r="H804" s="67"/>
      <c r="I804" s="67"/>
      <c r="J804" s="67"/>
      <c r="K804" s="67"/>
      <c r="L804" s="86" t="str">
        <f t="shared" si="154"/>
        <v>Pseudogamous Apomictic</v>
      </c>
    </row>
    <row r="805" spans="1:18">
      <c r="A805" s="71" t="s">
        <v>1830</v>
      </c>
      <c r="B805" s="67"/>
      <c r="C805" s="67"/>
      <c r="D805" s="67">
        <v>4</v>
      </c>
      <c r="E805" s="67">
        <v>0</v>
      </c>
      <c r="F805" s="67">
        <v>12</v>
      </c>
      <c r="G805" s="67">
        <f t="shared" si="157"/>
        <v>3</v>
      </c>
      <c r="H805" s="67"/>
      <c r="I805" s="67"/>
      <c r="J805" s="67"/>
      <c r="K805" s="67"/>
      <c r="L805" s="86" t="str">
        <f t="shared" si="154"/>
        <v>Pseudogamous Apomictic</v>
      </c>
    </row>
    <row r="806" spans="1:18">
      <c r="A806" s="72" t="s">
        <v>1831</v>
      </c>
      <c r="B806" s="73"/>
      <c r="C806" s="73"/>
      <c r="D806" s="73">
        <v>4</v>
      </c>
      <c r="E806" s="73">
        <v>4</v>
      </c>
      <c r="F806" s="73">
        <v>12</v>
      </c>
      <c r="G806" s="73">
        <f t="shared" si="155"/>
        <v>3</v>
      </c>
      <c r="H806" s="73"/>
      <c r="I806" s="73"/>
      <c r="J806" s="73"/>
      <c r="K806" s="73"/>
      <c r="L806" s="86" t="str">
        <f t="shared" si="154"/>
        <v>Pseudogamous Apomictic</v>
      </c>
    </row>
    <row r="808" spans="1:18" ht="15">
      <c r="A808" s="68" t="s">
        <v>1461</v>
      </c>
      <c r="B808" s="69"/>
      <c r="C808" s="69"/>
      <c r="D808" s="69">
        <v>4</v>
      </c>
      <c r="E808" s="69">
        <v>0</v>
      </c>
      <c r="F808" s="69">
        <v>12</v>
      </c>
      <c r="G808" s="69">
        <f t="shared" ref="G808:G809" si="158">F808/D808</f>
        <v>3</v>
      </c>
      <c r="H808" s="69"/>
      <c r="I808" s="69"/>
      <c r="J808" s="69"/>
      <c r="K808" s="69"/>
      <c r="L808" s="83" t="str">
        <f t="shared" ref="L808:L817" si="159">IF(G808=0,"NONE",IF(G808&lt;1.8,"Sexual",IF(G808&lt;2.1,"Autonomous Endosperm",IF(G808&gt;2.1,"Pseudogamous Apomictic"))))</f>
        <v>Pseudogamous Apomictic</v>
      </c>
      <c r="M808">
        <f>COUNTIF(L808:L817,"Pseudogamous Apomictic")</f>
        <v>10</v>
      </c>
      <c r="N808">
        <f>COUNTIF(L808:L817, "Autonomous Endosperm")</f>
        <v>0</v>
      </c>
      <c r="O808">
        <f>SUM(M808:N808)</f>
        <v>10</v>
      </c>
      <c r="P808">
        <f>COUNTIF(L808:L817, "Sexual")</f>
        <v>0</v>
      </c>
      <c r="Q808" s="95">
        <f>(P808/(P808+O808)*100)</f>
        <v>0</v>
      </c>
      <c r="R808" s="4">
        <f>O808+P808</f>
        <v>10</v>
      </c>
    </row>
    <row r="809" spans="1:18">
      <c r="A809" s="71" t="s">
        <v>1462</v>
      </c>
      <c r="B809" s="67"/>
      <c r="C809" s="67"/>
      <c r="D809" s="67">
        <v>4</v>
      </c>
      <c r="E809" s="67">
        <v>0</v>
      </c>
      <c r="F809" s="67">
        <v>12</v>
      </c>
      <c r="G809" s="67">
        <f t="shared" si="158"/>
        <v>3</v>
      </c>
      <c r="H809" s="67"/>
      <c r="I809" s="67"/>
      <c r="J809" s="67"/>
      <c r="K809" s="67"/>
      <c r="L809" s="83" t="str">
        <f t="shared" si="159"/>
        <v>Pseudogamous Apomictic</v>
      </c>
    </row>
    <row r="810" spans="1:18">
      <c r="A810" s="71" t="s">
        <v>1463</v>
      </c>
      <c r="B810" s="67"/>
      <c r="C810" s="67"/>
      <c r="D810" s="67">
        <v>4</v>
      </c>
      <c r="E810" s="67">
        <v>4</v>
      </c>
      <c r="F810" s="67">
        <v>12</v>
      </c>
      <c r="G810" s="67">
        <f>F810/E810</f>
        <v>3</v>
      </c>
      <c r="H810" s="67"/>
      <c r="I810" s="67"/>
      <c r="J810" s="67"/>
      <c r="K810" s="67"/>
      <c r="L810" s="83" t="str">
        <f t="shared" si="159"/>
        <v>Pseudogamous Apomictic</v>
      </c>
    </row>
    <row r="811" spans="1:18">
      <c r="A811" s="71" t="s">
        <v>1464</v>
      </c>
      <c r="B811" s="67"/>
      <c r="C811" s="67"/>
      <c r="D811" s="67">
        <v>4</v>
      </c>
      <c r="E811" s="67">
        <v>0</v>
      </c>
      <c r="F811" s="67">
        <v>12</v>
      </c>
      <c r="G811" s="67">
        <f t="shared" ref="G811:G814" si="160">F811/D811</f>
        <v>3</v>
      </c>
      <c r="H811" s="67"/>
      <c r="I811" s="67"/>
      <c r="J811" s="67"/>
      <c r="K811" s="67"/>
      <c r="L811" s="83" t="str">
        <f t="shared" si="159"/>
        <v>Pseudogamous Apomictic</v>
      </c>
    </row>
    <row r="812" spans="1:18">
      <c r="A812" s="71" t="s">
        <v>1465</v>
      </c>
      <c r="B812" s="67"/>
      <c r="C812" s="67"/>
      <c r="D812" s="67">
        <v>4</v>
      </c>
      <c r="E812" s="67">
        <v>0</v>
      </c>
      <c r="F812" s="67">
        <v>12</v>
      </c>
      <c r="G812" s="67">
        <f t="shared" si="160"/>
        <v>3</v>
      </c>
      <c r="H812" s="67"/>
      <c r="I812" s="67"/>
      <c r="J812" s="67"/>
      <c r="K812" s="67"/>
      <c r="L812" s="83" t="str">
        <f t="shared" si="159"/>
        <v>Pseudogamous Apomictic</v>
      </c>
    </row>
    <row r="813" spans="1:18">
      <c r="A813" s="71" t="s">
        <v>1466</v>
      </c>
      <c r="B813" s="67"/>
      <c r="C813" s="67"/>
      <c r="D813" s="67">
        <v>4</v>
      </c>
      <c r="E813" s="67">
        <v>0</v>
      </c>
      <c r="F813" s="67">
        <v>12</v>
      </c>
      <c r="G813" s="67">
        <f t="shared" si="160"/>
        <v>3</v>
      </c>
      <c r="H813" s="67"/>
      <c r="I813" s="67"/>
      <c r="J813" s="67"/>
      <c r="K813" s="67"/>
      <c r="L813" s="83" t="str">
        <f t="shared" si="159"/>
        <v>Pseudogamous Apomictic</v>
      </c>
    </row>
    <row r="814" spans="1:18">
      <c r="A814" s="71" t="s">
        <v>1467</v>
      </c>
      <c r="B814" s="67"/>
      <c r="C814" s="67"/>
      <c r="D814" s="67">
        <v>4</v>
      </c>
      <c r="E814" s="67">
        <v>0</v>
      </c>
      <c r="F814" s="67">
        <v>12</v>
      </c>
      <c r="G814" s="67">
        <f t="shared" si="160"/>
        <v>3</v>
      </c>
      <c r="H814" s="67"/>
      <c r="I814" s="67"/>
      <c r="J814" s="67"/>
      <c r="K814" s="67"/>
      <c r="L814" s="83" t="str">
        <f t="shared" si="159"/>
        <v>Pseudogamous Apomictic</v>
      </c>
    </row>
    <row r="815" spans="1:18">
      <c r="A815" s="71" t="s">
        <v>1468</v>
      </c>
      <c r="B815" s="67"/>
      <c r="C815" s="67"/>
      <c r="D815" s="67">
        <v>4</v>
      </c>
      <c r="E815" s="67">
        <v>0</v>
      </c>
      <c r="F815" s="67">
        <v>12</v>
      </c>
      <c r="G815" s="67">
        <f>F815/D815</f>
        <v>3</v>
      </c>
      <c r="H815" s="67"/>
      <c r="I815" s="67"/>
      <c r="J815" s="67"/>
      <c r="K815" s="67"/>
      <c r="L815" s="83" t="str">
        <f t="shared" si="159"/>
        <v>Pseudogamous Apomictic</v>
      </c>
    </row>
    <row r="816" spans="1:18">
      <c r="A816" s="71" t="s">
        <v>1469</v>
      </c>
      <c r="B816" s="67"/>
      <c r="C816" s="67"/>
      <c r="D816" s="67">
        <v>4</v>
      </c>
      <c r="E816" s="67">
        <v>4</v>
      </c>
      <c r="F816" s="67">
        <v>12</v>
      </c>
      <c r="G816" s="67">
        <f>F816/E816</f>
        <v>3</v>
      </c>
      <c r="H816" s="67"/>
      <c r="I816" s="67"/>
      <c r="J816" s="67"/>
      <c r="K816" s="67"/>
      <c r="L816" s="83" t="str">
        <f t="shared" si="159"/>
        <v>Pseudogamous Apomictic</v>
      </c>
    </row>
    <row r="817" spans="1:18">
      <c r="A817" s="72" t="s">
        <v>1470</v>
      </c>
      <c r="B817" s="73"/>
      <c r="C817" s="73"/>
      <c r="D817" s="73">
        <v>4</v>
      </c>
      <c r="E817" s="73">
        <v>0</v>
      </c>
      <c r="F817" s="73">
        <v>12</v>
      </c>
      <c r="G817" s="73">
        <f t="shared" ref="G817" si="161">F817/D817</f>
        <v>3</v>
      </c>
      <c r="H817" s="73"/>
      <c r="I817" s="73"/>
      <c r="J817" s="73"/>
      <c r="K817" s="73"/>
      <c r="L817" s="86" t="str">
        <f t="shared" si="159"/>
        <v>Pseudogamous Apomictic</v>
      </c>
    </row>
    <row r="818" spans="1:18">
      <c r="G818" s="67"/>
    </row>
    <row r="819" spans="1:18" ht="15">
      <c r="A819" s="68" t="s">
        <v>1368</v>
      </c>
      <c r="B819" s="69"/>
      <c r="C819" s="69"/>
      <c r="D819" s="69">
        <v>4</v>
      </c>
      <c r="E819" s="69">
        <v>4</v>
      </c>
      <c r="F819" s="69">
        <v>12</v>
      </c>
      <c r="G819" s="69">
        <f t="shared" ref="G819:G828" si="162">F819/E819</f>
        <v>3</v>
      </c>
      <c r="H819" s="69"/>
      <c r="I819" s="69"/>
      <c r="J819" s="69"/>
      <c r="K819" s="69"/>
      <c r="L819" s="83" t="str">
        <f t="shared" ref="L819:L828" si="163">IF(G819=0,"NONE",IF(G819&lt;1.8,"Sexual",IF(G819&lt;2.1,"Autonomous Endosperm",IF(G819&gt;2.1,"Pseudogamous Apomictic"))))</f>
        <v>Pseudogamous Apomictic</v>
      </c>
      <c r="M819">
        <f>COUNTIF(L819:L828,"Pseudogamous Apomictic")</f>
        <v>10</v>
      </c>
      <c r="N819">
        <f>COUNTIF(L819:L828, "Autonomous Endosperm")</f>
        <v>0</v>
      </c>
      <c r="O819">
        <f>SUM(M819:N819)</f>
        <v>10</v>
      </c>
      <c r="P819">
        <f>COUNTIF(L819:L828, "Sexual")</f>
        <v>0</v>
      </c>
      <c r="Q819" s="95">
        <f>(P819/(P819+O819)*100)</f>
        <v>0</v>
      </c>
      <c r="R819" s="4">
        <f>O819+P819</f>
        <v>10</v>
      </c>
    </row>
    <row r="820" spans="1:18">
      <c r="A820" s="71" t="s">
        <v>1369</v>
      </c>
      <c r="B820" s="67"/>
      <c r="C820" s="67"/>
      <c r="D820" s="67">
        <v>4</v>
      </c>
      <c r="E820" s="67">
        <v>4</v>
      </c>
      <c r="F820" s="67">
        <v>12</v>
      </c>
      <c r="G820" s="67">
        <f t="shared" si="162"/>
        <v>3</v>
      </c>
      <c r="H820" s="67"/>
      <c r="I820" s="67"/>
      <c r="J820" s="67"/>
      <c r="K820" s="67"/>
      <c r="L820" s="83" t="str">
        <f t="shared" si="163"/>
        <v>Pseudogamous Apomictic</v>
      </c>
    </row>
    <row r="821" spans="1:18">
      <c r="A821" s="71" t="s">
        <v>1471</v>
      </c>
      <c r="B821" s="67"/>
      <c r="C821" s="67"/>
      <c r="D821" s="67">
        <v>4</v>
      </c>
      <c r="E821" s="67">
        <v>4</v>
      </c>
      <c r="F821" s="67">
        <v>12</v>
      </c>
      <c r="G821" s="67">
        <f t="shared" si="162"/>
        <v>3</v>
      </c>
      <c r="H821" s="67"/>
      <c r="I821" s="67"/>
      <c r="J821" s="67"/>
      <c r="K821" s="67"/>
      <c r="L821" s="83" t="str">
        <f t="shared" si="163"/>
        <v>Pseudogamous Apomictic</v>
      </c>
    </row>
    <row r="822" spans="1:18">
      <c r="A822" s="71" t="s">
        <v>1370</v>
      </c>
      <c r="B822" s="67"/>
      <c r="C822" s="67"/>
      <c r="D822" s="67">
        <v>4</v>
      </c>
      <c r="E822" s="67">
        <v>4</v>
      </c>
      <c r="F822" s="67">
        <v>16</v>
      </c>
      <c r="G822" s="67">
        <f t="shared" si="162"/>
        <v>4</v>
      </c>
      <c r="H822" s="67"/>
      <c r="I822" s="67"/>
      <c r="J822" s="67"/>
      <c r="K822" s="67"/>
      <c r="L822" s="83" t="str">
        <f t="shared" si="163"/>
        <v>Pseudogamous Apomictic</v>
      </c>
    </row>
    <row r="823" spans="1:18">
      <c r="A823" s="71" t="s">
        <v>1472</v>
      </c>
      <c r="B823" s="67"/>
      <c r="C823" s="67"/>
      <c r="D823" s="67">
        <v>4</v>
      </c>
      <c r="E823" s="67">
        <v>4</v>
      </c>
      <c r="F823" s="67">
        <v>12</v>
      </c>
      <c r="G823" s="67">
        <f t="shared" si="162"/>
        <v>3</v>
      </c>
      <c r="H823" s="67"/>
      <c r="I823" s="67"/>
      <c r="J823" s="67"/>
      <c r="K823" s="67"/>
      <c r="L823" s="83" t="str">
        <f t="shared" si="163"/>
        <v>Pseudogamous Apomictic</v>
      </c>
    </row>
    <row r="824" spans="1:18">
      <c r="A824" s="71" t="s">
        <v>1371</v>
      </c>
      <c r="B824" s="67"/>
      <c r="C824" s="67"/>
      <c r="D824" s="67">
        <v>4</v>
      </c>
      <c r="E824" s="67">
        <v>4</v>
      </c>
      <c r="F824" s="67">
        <v>12</v>
      </c>
      <c r="G824" s="67">
        <f t="shared" si="162"/>
        <v>3</v>
      </c>
      <c r="H824" s="67"/>
      <c r="I824" s="67"/>
      <c r="J824" s="67"/>
      <c r="K824" s="67"/>
      <c r="L824" s="83" t="str">
        <f t="shared" si="163"/>
        <v>Pseudogamous Apomictic</v>
      </c>
    </row>
    <row r="825" spans="1:18">
      <c r="A825" s="71" t="s">
        <v>1372</v>
      </c>
      <c r="B825" s="67"/>
      <c r="C825" s="67"/>
      <c r="D825" s="67">
        <v>4</v>
      </c>
      <c r="E825" s="67">
        <v>4</v>
      </c>
      <c r="F825" s="67">
        <v>12</v>
      </c>
      <c r="G825" s="67">
        <f t="shared" si="162"/>
        <v>3</v>
      </c>
      <c r="H825" s="67"/>
      <c r="I825" s="67"/>
      <c r="J825" s="67"/>
      <c r="K825" s="67"/>
      <c r="L825" s="83" t="str">
        <f t="shared" si="163"/>
        <v>Pseudogamous Apomictic</v>
      </c>
    </row>
    <row r="826" spans="1:18">
      <c r="A826" s="71" t="s">
        <v>1373</v>
      </c>
      <c r="B826" s="67"/>
      <c r="C826" s="67"/>
      <c r="D826" s="67">
        <v>4</v>
      </c>
      <c r="E826" s="67">
        <v>4</v>
      </c>
      <c r="F826" s="67">
        <v>12</v>
      </c>
      <c r="G826" s="67">
        <f t="shared" si="162"/>
        <v>3</v>
      </c>
      <c r="H826" s="67"/>
      <c r="I826" s="67"/>
      <c r="J826" s="67"/>
      <c r="K826" s="67"/>
      <c r="L826" s="83" t="str">
        <f t="shared" si="163"/>
        <v>Pseudogamous Apomictic</v>
      </c>
    </row>
    <row r="827" spans="1:18">
      <c r="A827" s="71" t="s">
        <v>1374</v>
      </c>
      <c r="B827" s="67"/>
      <c r="C827" s="67"/>
      <c r="D827" s="67">
        <v>4</v>
      </c>
      <c r="E827" s="67">
        <v>4</v>
      </c>
      <c r="F827" s="67">
        <v>12</v>
      </c>
      <c r="G827" s="67">
        <f t="shared" si="162"/>
        <v>3</v>
      </c>
      <c r="H827" s="67"/>
      <c r="I827" s="67"/>
      <c r="J827" s="67"/>
      <c r="K827" s="67"/>
      <c r="L827" s="83" t="str">
        <f t="shared" si="163"/>
        <v>Pseudogamous Apomictic</v>
      </c>
    </row>
    <row r="828" spans="1:18">
      <c r="A828" s="72" t="s">
        <v>1473</v>
      </c>
      <c r="B828" s="73"/>
      <c r="C828" s="73"/>
      <c r="D828" s="73">
        <v>4</v>
      </c>
      <c r="E828" s="73">
        <v>4</v>
      </c>
      <c r="F828" s="73">
        <v>12</v>
      </c>
      <c r="G828" s="73">
        <f t="shared" si="162"/>
        <v>3</v>
      </c>
      <c r="H828" s="73"/>
      <c r="I828" s="73"/>
      <c r="J828" s="73"/>
      <c r="K828" s="73"/>
      <c r="L828" s="86" t="str">
        <f t="shared" si="163"/>
        <v>Pseudogamous Apomictic</v>
      </c>
    </row>
    <row r="830" spans="1:18" ht="15">
      <c r="A830" s="68" t="s">
        <v>1385</v>
      </c>
      <c r="B830" s="69"/>
      <c r="C830" s="69"/>
      <c r="D830" s="69">
        <v>4</v>
      </c>
      <c r="E830" s="69">
        <v>0</v>
      </c>
      <c r="F830" s="69">
        <v>13</v>
      </c>
      <c r="G830" s="69">
        <f>F830/D830</f>
        <v>3.25</v>
      </c>
      <c r="H830" s="69"/>
      <c r="I830" s="69"/>
      <c r="J830" s="69"/>
      <c r="K830" s="69"/>
      <c r="L830" s="83" t="str">
        <f t="shared" ref="L830:L839" si="164">IF(G830=0,"NONE",IF(G830&lt;1.8,"Sexual",IF(G830&lt;2.1,"Autonomous Endosperm",IF(G830&gt;2.1,"Pseudogamous Apomictic"))))</f>
        <v>Pseudogamous Apomictic</v>
      </c>
      <c r="M830">
        <f>COUNTIF(L830:L847,"Pseudogamous Apomictic")</f>
        <v>18</v>
      </c>
      <c r="N830">
        <f>COUNTIF(L830:L847, "Autonomous Endosperm")</f>
        <v>0</v>
      </c>
      <c r="O830">
        <f>SUM(M830:N830)</f>
        <v>18</v>
      </c>
      <c r="P830">
        <f>COUNTIF(L830:L847, "Sexual")</f>
        <v>0</v>
      </c>
      <c r="Q830" s="95">
        <f>(P830/(P830+O830)*100)</f>
        <v>0</v>
      </c>
      <c r="R830" s="4">
        <f>O830+P830</f>
        <v>18</v>
      </c>
    </row>
    <row r="831" spans="1:18">
      <c r="A831" s="71" t="s">
        <v>1386</v>
      </c>
      <c r="B831" s="67"/>
      <c r="C831" s="67"/>
      <c r="D831" s="67">
        <v>4</v>
      </c>
      <c r="E831" s="67">
        <v>0</v>
      </c>
      <c r="F831" s="67">
        <v>12</v>
      </c>
      <c r="G831" s="67">
        <f t="shared" ref="G831:G839" si="165">F831/D831</f>
        <v>3</v>
      </c>
      <c r="H831" s="67"/>
      <c r="I831" s="67"/>
      <c r="J831" s="67"/>
      <c r="K831" s="67"/>
      <c r="L831" s="83" t="str">
        <f t="shared" si="164"/>
        <v>Pseudogamous Apomictic</v>
      </c>
    </row>
    <row r="832" spans="1:18">
      <c r="A832" s="71" t="s">
        <v>1387</v>
      </c>
      <c r="B832" s="67"/>
      <c r="C832" s="67"/>
      <c r="D832" s="67">
        <v>4</v>
      </c>
      <c r="E832" s="67">
        <v>0</v>
      </c>
      <c r="F832" s="67">
        <v>12</v>
      </c>
      <c r="G832" s="67">
        <f t="shared" si="165"/>
        <v>3</v>
      </c>
      <c r="H832" s="67"/>
      <c r="I832" s="67"/>
      <c r="J832" s="67"/>
      <c r="K832" s="67"/>
      <c r="L832" s="83" t="str">
        <f t="shared" si="164"/>
        <v>Pseudogamous Apomictic</v>
      </c>
    </row>
    <row r="833" spans="1:12">
      <c r="A833" s="71" t="s">
        <v>1388</v>
      </c>
      <c r="B833" s="67"/>
      <c r="C833" s="67"/>
      <c r="D833" s="67">
        <v>4</v>
      </c>
      <c r="E833" s="67">
        <v>0</v>
      </c>
      <c r="F833" s="67">
        <v>13</v>
      </c>
      <c r="G833" s="67">
        <f t="shared" si="165"/>
        <v>3.25</v>
      </c>
      <c r="H833" s="67"/>
      <c r="I833" s="67"/>
      <c r="J833" s="67"/>
      <c r="K833" s="67"/>
      <c r="L833" s="83" t="str">
        <f t="shared" si="164"/>
        <v>Pseudogamous Apomictic</v>
      </c>
    </row>
    <row r="834" spans="1:12">
      <c r="A834" s="71" t="s">
        <v>1389</v>
      </c>
      <c r="B834" s="67"/>
      <c r="C834" s="67"/>
      <c r="D834" s="67">
        <v>4</v>
      </c>
      <c r="E834" s="67">
        <v>0</v>
      </c>
      <c r="F834" s="67">
        <v>12</v>
      </c>
      <c r="G834" s="67">
        <f t="shared" si="165"/>
        <v>3</v>
      </c>
      <c r="H834" s="67"/>
      <c r="I834" s="67"/>
      <c r="J834" s="67"/>
      <c r="K834" s="67"/>
      <c r="L834" s="83" t="str">
        <f t="shared" si="164"/>
        <v>Pseudogamous Apomictic</v>
      </c>
    </row>
    <row r="835" spans="1:12">
      <c r="A835" s="71" t="s">
        <v>1390</v>
      </c>
      <c r="B835" s="67"/>
      <c r="C835" s="67"/>
      <c r="D835" s="67">
        <v>4</v>
      </c>
      <c r="E835" s="67">
        <v>0</v>
      </c>
      <c r="F835" s="67">
        <v>12</v>
      </c>
      <c r="G835" s="67">
        <f t="shared" si="165"/>
        <v>3</v>
      </c>
      <c r="H835" s="67"/>
      <c r="I835" s="67"/>
      <c r="J835" s="67"/>
      <c r="K835" s="67"/>
      <c r="L835" s="83" t="str">
        <f t="shared" si="164"/>
        <v>Pseudogamous Apomictic</v>
      </c>
    </row>
    <row r="836" spans="1:12">
      <c r="A836" s="71" t="s">
        <v>1391</v>
      </c>
      <c r="B836" s="67"/>
      <c r="C836" s="67"/>
      <c r="D836" s="67">
        <v>4</v>
      </c>
      <c r="E836" s="67">
        <v>0</v>
      </c>
      <c r="F836" s="67">
        <v>12</v>
      </c>
      <c r="G836" s="67">
        <f t="shared" si="165"/>
        <v>3</v>
      </c>
      <c r="H836" s="67"/>
      <c r="I836" s="67"/>
      <c r="J836" s="67"/>
      <c r="K836" s="67"/>
      <c r="L836" s="83" t="str">
        <f t="shared" si="164"/>
        <v>Pseudogamous Apomictic</v>
      </c>
    </row>
    <row r="837" spans="1:12">
      <c r="A837" s="71" t="s">
        <v>1392</v>
      </c>
      <c r="B837" s="67"/>
      <c r="C837" s="67"/>
      <c r="D837" s="67">
        <v>4</v>
      </c>
      <c r="E837" s="67">
        <v>0</v>
      </c>
      <c r="F837" s="67">
        <v>12</v>
      </c>
      <c r="G837" s="67">
        <f t="shared" si="165"/>
        <v>3</v>
      </c>
      <c r="H837" s="67"/>
      <c r="I837" s="67"/>
      <c r="J837" s="67"/>
      <c r="K837" s="67"/>
      <c r="L837" s="83" t="str">
        <f t="shared" si="164"/>
        <v>Pseudogamous Apomictic</v>
      </c>
    </row>
    <row r="838" spans="1:12">
      <c r="A838" s="71" t="s">
        <v>1842</v>
      </c>
      <c r="B838" s="67"/>
      <c r="C838" s="67"/>
      <c r="D838" s="67">
        <v>4</v>
      </c>
      <c r="E838" s="67">
        <v>4</v>
      </c>
      <c r="F838" s="67">
        <v>12</v>
      </c>
      <c r="G838" s="67">
        <f t="shared" ref="G838:G878" si="166">F838/E838</f>
        <v>3</v>
      </c>
      <c r="H838" s="67"/>
      <c r="I838" s="67"/>
      <c r="J838" s="67"/>
      <c r="K838" s="67"/>
      <c r="L838" s="83" t="str">
        <f t="shared" si="164"/>
        <v>Pseudogamous Apomictic</v>
      </c>
    </row>
    <row r="839" spans="1:12">
      <c r="A839" s="71" t="s">
        <v>1843</v>
      </c>
      <c r="B839" s="67"/>
      <c r="C839" s="67"/>
      <c r="D839" s="67">
        <v>4</v>
      </c>
      <c r="E839" s="67">
        <v>0</v>
      </c>
      <c r="F839" s="67">
        <v>12</v>
      </c>
      <c r="G839" s="67">
        <f t="shared" si="165"/>
        <v>3</v>
      </c>
      <c r="H839" s="67"/>
      <c r="I839" s="67"/>
      <c r="J839" s="67"/>
      <c r="K839" s="67"/>
      <c r="L839" s="86" t="str">
        <f t="shared" si="164"/>
        <v>Pseudogamous Apomictic</v>
      </c>
    </row>
    <row r="840" spans="1:12">
      <c r="A840" s="71" t="s">
        <v>1844</v>
      </c>
      <c r="B840" s="67"/>
      <c r="C840" s="67"/>
      <c r="D840" s="67">
        <v>4</v>
      </c>
      <c r="E840" s="67">
        <v>4</v>
      </c>
      <c r="F840" s="67">
        <v>12</v>
      </c>
      <c r="G840" s="67">
        <f t="shared" si="166"/>
        <v>3</v>
      </c>
      <c r="H840" s="67"/>
      <c r="I840" s="67"/>
      <c r="J840" s="67"/>
      <c r="K840" s="67"/>
      <c r="L840" s="86" t="str">
        <f t="shared" ref="L840:L847" si="167">IF(G840=0,"NONE",IF(G840&lt;1.8,"Sexual",IF(G840&lt;2.1,"Autonomous Endosperm",IF(G840&gt;2.1,"Pseudogamous Apomictic"))))</f>
        <v>Pseudogamous Apomictic</v>
      </c>
    </row>
    <row r="841" spans="1:12">
      <c r="A841" s="71" t="s">
        <v>1845</v>
      </c>
      <c r="B841" s="67"/>
      <c r="C841" s="67"/>
      <c r="D841" s="67">
        <v>4</v>
      </c>
      <c r="E841" s="67">
        <v>4</v>
      </c>
      <c r="F841" s="67">
        <v>13</v>
      </c>
      <c r="G841" s="67">
        <f t="shared" si="166"/>
        <v>3.25</v>
      </c>
      <c r="H841" s="67"/>
      <c r="I841" s="67"/>
      <c r="J841" s="67"/>
      <c r="K841" s="67"/>
      <c r="L841" s="86" t="str">
        <f t="shared" si="167"/>
        <v>Pseudogamous Apomictic</v>
      </c>
    </row>
    <row r="842" spans="1:12">
      <c r="A842" s="71" t="s">
        <v>1846</v>
      </c>
      <c r="B842" s="67"/>
      <c r="C842" s="67"/>
      <c r="D842" s="67">
        <v>4</v>
      </c>
      <c r="E842" s="67">
        <v>0</v>
      </c>
      <c r="F842" s="67">
        <v>12</v>
      </c>
      <c r="G842" s="67">
        <f t="shared" ref="G842" si="168">F842/D842</f>
        <v>3</v>
      </c>
      <c r="H842" s="67"/>
      <c r="I842" s="67"/>
      <c r="J842" s="67"/>
      <c r="K842" s="67"/>
      <c r="L842" s="86" t="str">
        <f t="shared" si="167"/>
        <v>Pseudogamous Apomictic</v>
      </c>
    </row>
    <row r="843" spans="1:12">
      <c r="A843" s="71" t="s">
        <v>1847</v>
      </c>
      <c r="B843" s="67"/>
      <c r="C843" s="67"/>
      <c r="D843" s="67">
        <v>4</v>
      </c>
      <c r="E843" s="67">
        <v>4</v>
      </c>
      <c r="F843" s="67">
        <v>12</v>
      </c>
      <c r="G843" s="67">
        <f t="shared" si="166"/>
        <v>3</v>
      </c>
      <c r="H843" s="67"/>
      <c r="I843" s="67"/>
      <c r="J843" s="67"/>
      <c r="K843" s="67"/>
      <c r="L843" s="86" t="str">
        <f t="shared" si="167"/>
        <v>Pseudogamous Apomictic</v>
      </c>
    </row>
    <row r="844" spans="1:12">
      <c r="A844" s="71" t="s">
        <v>1848</v>
      </c>
      <c r="B844" s="67"/>
      <c r="C844" s="67"/>
      <c r="D844" s="67">
        <v>4</v>
      </c>
      <c r="E844" s="67">
        <v>4</v>
      </c>
      <c r="F844" s="67">
        <v>12</v>
      </c>
      <c r="G844" s="67">
        <f t="shared" si="166"/>
        <v>3</v>
      </c>
      <c r="H844" s="67"/>
      <c r="I844" s="67"/>
      <c r="J844" s="67"/>
      <c r="K844" s="67"/>
      <c r="L844" s="86" t="str">
        <f t="shared" si="167"/>
        <v>Pseudogamous Apomictic</v>
      </c>
    </row>
    <row r="845" spans="1:12">
      <c r="A845" s="71" t="s">
        <v>1849</v>
      </c>
      <c r="B845" s="67"/>
      <c r="C845" s="67"/>
      <c r="D845" s="67">
        <v>4</v>
      </c>
      <c r="E845" s="67">
        <v>4</v>
      </c>
      <c r="F845" s="67">
        <v>12</v>
      </c>
      <c r="G845" s="67">
        <f t="shared" si="166"/>
        <v>3</v>
      </c>
      <c r="H845" s="67"/>
      <c r="I845" s="67"/>
      <c r="J845" s="67"/>
      <c r="K845" s="67"/>
      <c r="L845" s="86" t="str">
        <f t="shared" si="167"/>
        <v>Pseudogamous Apomictic</v>
      </c>
    </row>
    <row r="846" spans="1:12">
      <c r="A846" s="71" t="s">
        <v>1850</v>
      </c>
      <c r="B846" s="67"/>
      <c r="C846" s="67"/>
      <c r="D846" s="67">
        <v>4</v>
      </c>
      <c r="E846" s="67">
        <v>4</v>
      </c>
      <c r="F846" s="67">
        <v>12</v>
      </c>
      <c r="G846" s="67">
        <f t="shared" si="166"/>
        <v>3</v>
      </c>
      <c r="H846" s="67"/>
      <c r="I846" s="67"/>
      <c r="J846" s="67"/>
      <c r="K846" s="67"/>
      <c r="L846" s="86" t="str">
        <f t="shared" si="167"/>
        <v>Pseudogamous Apomictic</v>
      </c>
    </row>
    <row r="847" spans="1:12">
      <c r="A847" s="72" t="s">
        <v>1851</v>
      </c>
      <c r="B847" s="73"/>
      <c r="C847" s="73"/>
      <c r="D847" s="73">
        <v>4</v>
      </c>
      <c r="E847" s="73">
        <v>4</v>
      </c>
      <c r="F847" s="73">
        <v>12</v>
      </c>
      <c r="G847" s="73">
        <f t="shared" si="166"/>
        <v>3</v>
      </c>
      <c r="H847" s="73"/>
      <c r="I847" s="73"/>
      <c r="J847" s="73"/>
      <c r="K847" s="73"/>
      <c r="L847" s="86" t="str">
        <f t="shared" si="167"/>
        <v>Pseudogamous Apomictic</v>
      </c>
    </row>
    <row r="848" spans="1:12">
      <c r="G848" s="67"/>
    </row>
    <row r="849" spans="1:18" ht="15">
      <c r="A849" s="68" t="s">
        <v>1441</v>
      </c>
      <c r="B849" s="69"/>
      <c r="C849" s="69"/>
      <c r="D849" s="69">
        <v>4</v>
      </c>
      <c r="E849" s="69">
        <v>4</v>
      </c>
      <c r="F849" s="69">
        <v>12</v>
      </c>
      <c r="G849" s="69">
        <f t="shared" si="166"/>
        <v>3</v>
      </c>
      <c r="H849" s="69"/>
      <c r="I849" s="69"/>
      <c r="J849" s="69"/>
      <c r="K849" s="69"/>
      <c r="L849" s="83" t="str">
        <f t="shared" ref="L849:L858" si="169">IF(G849=0,"NONE",IF(G849&lt;1.8,"Sexual",IF(G849&lt;2.1,"Autonomous Endosperm",IF(G849&gt;2.1,"Pseudogamous Apomictic"))))</f>
        <v>Pseudogamous Apomictic</v>
      </c>
      <c r="M849">
        <f>COUNTIF(L849:L858,"Pseudogamous Apomictic")</f>
        <v>10</v>
      </c>
      <c r="N849">
        <f>COUNTIF(L849:L858, "Autonomous Endosperm")</f>
        <v>0</v>
      </c>
      <c r="O849">
        <f>SUM(M849:N849)</f>
        <v>10</v>
      </c>
      <c r="P849">
        <f>COUNTIF(L849:L858, "Sexual")</f>
        <v>0</v>
      </c>
      <c r="Q849" s="95">
        <f>(P849/(P849+O849)*100)</f>
        <v>0</v>
      </c>
      <c r="R849" s="4">
        <f>O849+P849</f>
        <v>10</v>
      </c>
    </row>
    <row r="850" spans="1:18">
      <c r="A850" s="71" t="s">
        <v>1442</v>
      </c>
      <c r="B850" s="67"/>
      <c r="C850" s="67"/>
      <c r="D850" s="67">
        <v>4</v>
      </c>
      <c r="E850" s="67">
        <v>4</v>
      </c>
      <c r="F850" s="67">
        <v>12</v>
      </c>
      <c r="G850" s="67">
        <f t="shared" si="166"/>
        <v>3</v>
      </c>
      <c r="H850" s="67"/>
      <c r="I850" s="67"/>
      <c r="J850" s="67"/>
      <c r="K850" s="67"/>
      <c r="L850" s="83" t="str">
        <f t="shared" si="169"/>
        <v>Pseudogamous Apomictic</v>
      </c>
    </row>
    <row r="851" spans="1:18">
      <c r="A851" s="71" t="s">
        <v>1443</v>
      </c>
      <c r="B851" s="67"/>
      <c r="C851" s="67"/>
      <c r="D851" s="67">
        <v>4</v>
      </c>
      <c r="E851" s="67">
        <v>4</v>
      </c>
      <c r="F851" s="67">
        <v>12</v>
      </c>
      <c r="G851" s="67">
        <f t="shared" si="166"/>
        <v>3</v>
      </c>
      <c r="H851" s="67"/>
      <c r="I851" s="67"/>
      <c r="J851" s="67"/>
      <c r="K851" s="67"/>
      <c r="L851" s="83" t="str">
        <f t="shared" si="169"/>
        <v>Pseudogamous Apomictic</v>
      </c>
    </row>
    <row r="852" spans="1:18">
      <c r="A852" s="71" t="s">
        <v>1444</v>
      </c>
      <c r="B852" s="67"/>
      <c r="C852" s="67"/>
      <c r="D852" s="67">
        <v>4</v>
      </c>
      <c r="E852" s="67">
        <v>0</v>
      </c>
      <c r="F852" s="67">
        <v>12</v>
      </c>
      <c r="G852" s="67">
        <f t="shared" ref="G852:G853" si="170">F852/D852</f>
        <v>3</v>
      </c>
      <c r="H852" s="67"/>
      <c r="I852" s="67"/>
      <c r="J852" s="67"/>
      <c r="K852" s="67"/>
      <c r="L852" s="83" t="str">
        <f t="shared" si="169"/>
        <v>Pseudogamous Apomictic</v>
      </c>
    </row>
    <row r="853" spans="1:18">
      <c r="A853" s="71" t="s">
        <v>1445</v>
      </c>
      <c r="B853" s="67"/>
      <c r="C853" s="67"/>
      <c r="D853" s="67">
        <v>4</v>
      </c>
      <c r="E853" s="67">
        <v>0</v>
      </c>
      <c r="F853" s="67">
        <v>12</v>
      </c>
      <c r="G853" s="67">
        <f t="shared" si="170"/>
        <v>3</v>
      </c>
      <c r="H853" s="67"/>
      <c r="I853" s="67"/>
      <c r="J853" s="67"/>
      <c r="K853" s="67"/>
      <c r="L853" s="83" t="str">
        <f t="shared" si="169"/>
        <v>Pseudogamous Apomictic</v>
      </c>
    </row>
    <row r="854" spans="1:18">
      <c r="A854" s="71" t="s">
        <v>1446</v>
      </c>
      <c r="B854" s="67"/>
      <c r="C854" s="67"/>
      <c r="D854" s="67">
        <v>4</v>
      </c>
      <c r="E854" s="67">
        <v>4</v>
      </c>
      <c r="F854" s="67">
        <v>12</v>
      </c>
      <c r="G854" s="67">
        <f t="shared" si="166"/>
        <v>3</v>
      </c>
      <c r="H854" s="67"/>
      <c r="I854" s="67"/>
      <c r="J854" s="67"/>
      <c r="K854" s="67"/>
      <c r="L854" s="83" t="str">
        <f t="shared" si="169"/>
        <v>Pseudogamous Apomictic</v>
      </c>
    </row>
    <row r="855" spans="1:18">
      <c r="A855" s="71" t="s">
        <v>1447</v>
      </c>
      <c r="B855" s="67"/>
      <c r="C855" s="67"/>
      <c r="D855" s="67">
        <v>4</v>
      </c>
      <c r="E855" s="67">
        <v>0</v>
      </c>
      <c r="F855" s="67">
        <v>12</v>
      </c>
      <c r="G855" s="67">
        <f t="shared" ref="G855" si="171">F855/D855</f>
        <v>3</v>
      </c>
      <c r="H855" s="67"/>
      <c r="I855" s="67"/>
      <c r="J855" s="67"/>
      <c r="K855" s="67"/>
      <c r="L855" s="83" t="str">
        <f t="shared" si="169"/>
        <v>Pseudogamous Apomictic</v>
      </c>
    </row>
    <row r="856" spans="1:18">
      <c r="A856" s="71" t="s">
        <v>1448</v>
      </c>
      <c r="B856" s="67"/>
      <c r="C856" s="67"/>
      <c r="D856" s="67">
        <v>4</v>
      </c>
      <c r="E856" s="67">
        <v>4</v>
      </c>
      <c r="F856" s="67">
        <v>12</v>
      </c>
      <c r="G856" s="67">
        <f t="shared" si="166"/>
        <v>3</v>
      </c>
      <c r="H856" s="67"/>
      <c r="I856" s="67"/>
      <c r="J856" s="67"/>
      <c r="K856" s="67"/>
      <c r="L856" s="83" t="str">
        <f t="shared" si="169"/>
        <v>Pseudogamous Apomictic</v>
      </c>
    </row>
    <row r="857" spans="1:18">
      <c r="A857" s="71" t="s">
        <v>1449</v>
      </c>
      <c r="B857" s="67"/>
      <c r="C857" s="67"/>
      <c r="D857" s="67">
        <v>4</v>
      </c>
      <c r="E857" s="67">
        <v>0</v>
      </c>
      <c r="F857" s="67">
        <v>12</v>
      </c>
      <c r="G857" s="67">
        <f t="shared" ref="G857" si="172">F857/D857</f>
        <v>3</v>
      </c>
      <c r="H857" s="67"/>
      <c r="I857" s="67"/>
      <c r="J857" s="67"/>
      <c r="K857" s="67"/>
      <c r="L857" s="83" t="str">
        <f t="shared" si="169"/>
        <v>Pseudogamous Apomictic</v>
      </c>
    </row>
    <row r="858" spans="1:18">
      <c r="A858" s="72" t="s">
        <v>1450</v>
      </c>
      <c r="B858" s="73"/>
      <c r="C858" s="73"/>
      <c r="D858" s="73">
        <v>4</v>
      </c>
      <c r="E858" s="73">
        <v>4</v>
      </c>
      <c r="F858" s="73">
        <v>12</v>
      </c>
      <c r="G858" s="73">
        <f t="shared" si="166"/>
        <v>3</v>
      </c>
      <c r="H858" s="73"/>
      <c r="I858" s="73"/>
      <c r="J858" s="73"/>
      <c r="K858" s="73"/>
      <c r="L858" s="86" t="str">
        <f t="shared" si="169"/>
        <v>Pseudogamous Apomictic</v>
      </c>
    </row>
    <row r="859" spans="1:18">
      <c r="G859" s="67"/>
    </row>
    <row r="860" spans="1:18" ht="15">
      <c r="A860" s="68" t="s">
        <v>1451</v>
      </c>
      <c r="B860" s="69"/>
      <c r="C860" s="69"/>
      <c r="D860" s="69">
        <v>4</v>
      </c>
      <c r="E860" s="69">
        <v>0</v>
      </c>
      <c r="F860" s="69">
        <v>6</v>
      </c>
      <c r="G860" s="69">
        <f t="shared" ref="G860" si="173">F860/D860</f>
        <v>1.5</v>
      </c>
      <c r="H860" s="69"/>
      <c r="I860" s="69"/>
      <c r="J860" s="69"/>
      <c r="K860" s="69"/>
      <c r="L860" s="83" t="str">
        <f t="shared" ref="L860:L869" si="174">IF(G860=0,"NONE",IF(G860&lt;1.8,"Sexual",IF(G860&lt;2.1,"Autonomous Endosperm",IF(G860&gt;2.1,"Pseudogamous Apomictic"))))</f>
        <v>Sexual</v>
      </c>
      <c r="M860">
        <f>COUNTIF(L860:L869,"Pseudogamous Apomictic")</f>
        <v>9</v>
      </c>
      <c r="N860">
        <f>COUNTIF(L860:L869, "Autonomous Endosperm")</f>
        <v>0</v>
      </c>
      <c r="O860">
        <f>SUM(M860:N860)</f>
        <v>9</v>
      </c>
      <c r="P860">
        <f>COUNTIF(L860:L869, "Sexual")</f>
        <v>1</v>
      </c>
      <c r="Q860" s="95">
        <f>(P860/(P860+O860)*100)</f>
        <v>10</v>
      </c>
      <c r="R860" s="4">
        <f>O860+P860</f>
        <v>10</v>
      </c>
    </row>
    <row r="861" spans="1:18">
      <c r="A861" s="71" t="s">
        <v>1452</v>
      </c>
      <c r="B861" s="67"/>
      <c r="C861" s="67"/>
      <c r="D861" s="67">
        <v>4</v>
      </c>
      <c r="E861" s="67">
        <v>4</v>
      </c>
      <c r="F861" s="67">
        <v>12</v>
      </c>
      <c r="G861" s="67">
        <f t="shared" si="166"/>
        <v>3</v>
      </c>
      <c r="H861" s="67"/>
      <c r="I861" s="67"/>
      <c r="J861" s="67"/>
      <c r="K861" s="67"/>
      <c r="L861" s="83" t="str">
        <f t="shared" si="174"/>
        <v>Pseudogamous Apomictic</v>
      </c>
    </row>
    <row r="862" spans="1:18">
      <c r="A862" s="71" t="s">
        <v>1453</v>
      </c>
      <c r="B862" s="67"/>
      <c r="C862" s="67"/>
      <c r="D862" s="67">
        <v>4</v>
      </c>
      <c r="E862" s="67">
        <v>4</v>
      </c>
      <c r="F862" s="67">
        <v>12</v>
      </c>
      <c r="G862" s="67">
        <f t="shared" si="166"/>
        <v>3</v>
      </c>
      <c r="H862" s="67"/>
      <c r="I862" s="67"/>
      <c r="J862" s="67"/>
      <c r="K862" s="67"/>
      <c r="L862" s="83" t="str">
        <f t="shared" si="174"/>
        <v>Pseudogamous Apomictic</v>
      </c>
    </row>
    <row r="863" spans="1:18">
      <c r="A863" s="71" t="s">
        <v>1454</v>
      </c>
      <c r="B863" s="67"/>
      <c r="C863" s="67"/>
      <c r="D863" s="67">
        <v>4</v>
      </c>
      <c r="E863" s="67">
        <v>4</v>
      </c>
      <c r="F863" s="67">
        <v>12</v>
      </c>
      <c r="G863" s="67">
        <f t="shared" si="166"/>
        <v>3</v>
      </c>
      <c r="H863" s="67"/>
      <c r="I863" s="67"/>
      <c r="J863" s="67"/>
      <c r="K863" s="67"/>
      <c r="L863" s="83" t="str">
        <f t="shared" si="174"/>
        <v>Pseudogamous Apomictic</v>
      </c>
    </row>
    <row r="864" spans="1:18">
      <c r="A864" s="71" t="s">
        <v>1455</v>
      </c>
      <c r="B864" s="67"/>
      <c r="C864" s="67"/>
      <c r="D864" s="67">
        <v>4</v>
      </c>
      <c r="E864" s="67">
        <v>4</v>
      </c>
      <c r="F864" s="67">
        <v>12</v>
      </c>
      <c r="G864" s="67">
        <f t="shared" si="166"/>
        <v>3</v>
      </c>
      <c r="H864" s="67"/>
      <c r="I864" s="67"/>
      <c r="J864" s="67"/>
      <c r="K864" s="67"/>
      <c r="L864" s="83" t="str">
        <f t="shared" si="174"/>
        <v>Pseudogamous Apomictic</v>
      </c>
    </row>
    <row r="865" spans="1:18">
      <c r="A865" s="71" t="s">
        <v>1456</v>
      </c>
      <c r="B865" s="67"/>
      <c r="C865" s="67"/>
      <c r="D865" s="67">
        <v>4</v>
      </c>
      <c r="E865" s="67">
        <v>0</v>
      </c>
      <c r="F865" s="67">
        <v>12</v>
      </c>
      <c r="G865" s="67">
        <f t="shared" ref="G865:G866" si="175">F865/D865</f>
        <v>3</v>
      </c>
      <c r="H865" s="67"/>
      <c r="I865" s="67"/>
      <c r="J865" s="67"/>
      <c r="K865" s="67"/>
      <c r="L865" s="83" t="str">
        <f t="shared" si="174"/>
        <v>Pseudogamous Apomictic</v>
      </c>
    </row>
    <row r="866" spans="1:18">
      <c r="A866" s="71" t="s">
        <v>1457</v>
      </c>
      <c r="B866" s="67"/>
      <c r="C866" s="67"/>
      <c r="D866" s="67">
        <v>4</v>
      </c>
      <c r="E866" s="67">
        <v>0</v>
      </c>
      <c r="F866" s="67">
        <v>12</v>
      </c>
      <c r="G866" s="67">
        <f t="shared" si="175"/>
        <v>3</v>
      </c>
      <c r="H866" s="67"/>
      <c r="I866" s="67"/>
      <c r="J866" s="67"/>
      <c r="K866" s="67"/>
      <c r="L866" s="83" t="str">
        <f t="shared" si="174"/>
        <v>Pseudogamous Apomictic</v>
      </c>
    </row>
    <row r="867" spans="1:18">
      <c r="A867" s="71" t="s">
        <v>1458</v>
      </c>
      <c r="B867" s="67"/>
      <c r="C867" s="67"/>
      <c r="D867" s="67">
        <v>4</v>
      </c>
      <c r="E867" s="67">
        <v>4</v>
      </c>
      <c r="F867" s="67">
        <v>12</v>
      </c>
      <c r="G867" s="67">
        <f t="shared" si="166"/>
        <v>3</v>
      </c>
      <c r="H867" s="67"/>
      <c r="I867" s="67"/>
      <c r="J867" s="67"/>
      <c r="K867" s="67"/>
      <c r="L867" s="83" t="str">
        <f t="shared" si="174"/>
        <v>Pseudogamous Apomictic</v>
      </c>
    </row>
    <row r="868" spans="1:18">
      <c r="A868" s="71" t="s">
        <v>1459</v>
      </c>
      <c r="B868" s="67"/>
      <c r="C868" s="67"/>
      <c r="D868" s="67">
        <v>4</v>
      </c>
      <c r="E868" s="67">
        <v>0</v>
      </c>
      <c r="F868" s="67">
        <v>16</v>
      </c>
      <c r="G868" s="67">
        <f t="shared" ref="G868" si="176">F868/D868</f>
        <v>4</v>
      </c>
      <c r="H868" s="67"/>
      <c r="I868" s="67"/>
      <c r="J868" s="67"/>
      <c r="K868" s="67"/>
      <c r="L868" s="83" t="str">
        <f t="shared" si="174"/>
        <v>Pseudogamous Apomictic</v>
      </c>
    </row>
    <row r="869" spans="1:18">
      <c r="A869" s="72" t="s">
        <v>1460</v>
      </c>
      <c r="B869" s="73"/>
      <c r="C869" s="73"/>
      <c r="D869" s="73">
        <v>4</v>
      </c>
      <c r="E869" s="73">
        <v>4</v>
      </c>
      <c r="F869" s="73">
        <v>12</v>
      </c>
      <c r="G869" s="73">
        <f t="shared" si="166"/>
        <v>3</v>
      </c>
      <c r="H869" s="73"/>
      <c r="I869" s="73"/>
      <c r="J869" s="73"/>
      <c r="K869" s="73"/>
      <c r="L869" s="86" t="str">
        <f t="shared" si="174"/>
        <v>Pseudogamous Apomictic</v>
      </c>
    </row>
    <row r="871" spans="1:18" ht="15">
      <c r="A871" s="68" t="s">
        <v>1393</v>
      </c>
      <c r="B871" s="69"/>
      <c r="C871" s="69"/>
      <c r="D871" s="69">
        <v>4</v>
      </c>
      <c r="E871" s="69">
        <v>0</v>
      </c>
      <c r="F871" s="69">
        <v>11</v>
      </c>
      <c r="G871" s="69">
        <f t="shared" ref="G871:G875" si="177">F871/D871</f>
        <v>2.75</v>
      </c>
      <c r="H871" s="69"/>
      <c r="I871" s="69"/>
      <c r="J871" s="69"/>
      <c r="K871" s="69"/>
      <c r="L871" s="83" t="str">
        <f t="shared" ref="L871:L879" si="178">IF(G871=0,"NONE",IF(G871&lt;1.8,"Sexual",IF(G871&lt;2.1,"Autonomous Endosperm",IF(G871&gt;2.1,"Pseudogamous Apomictic"))))</f>
        <v>Pseudogamous Apomictic</v>
      </c>
      <c r="M871">
        <f>COUNTIF(L871:L880,"Pseudogamous Apomictic")</f>
        <v>9</v>
      </c>
      <c r="N871">
        <f>COUNTIF(L871:L880, "Autonomous Endosperm")</f>
        <v>0</v>
      </c>
      <c r="O871">
        <f>SUM(M871:N871)</f>
        <v>9</v>
      </c>
      <c r="P871">
        <f>COUNTIF(L871:L880, "Sexual")</f>
        <v>0</v>
      </c>
      <c r="Q871" s="95">
        <f>(P871/(P871+O871)*100)</f>
        <v>0</v>
      </c>
      <c r="R871" s="4">
        <f>O871+P871</f>
        <v>9</v>
      </c>
    </row>
    <row r="872" spans="1:18">
      <c r="A872" s="71" t="s">
        <v>1394</v>
      </c>
      <c r="B872" s="67"/>
      <c r="C872" s="67"/>
      <c r="D872" s="67">
        <v>4</v>
      </c>
      <c r="E872" s="67">
        <v>0</v>
      </c>
      <c r="F872" s="67">
        <v>11</v>
      </c>
      <c r="G872" s="67">
        <f t="shared" si="177"/>
        <v>2.75</v>
      </c>
      <c r="H872" s="67"/>
      <c r="I872" s="67"/>
      <c r="J872" s="67"/>
      <c r="K872" s="67"/>
      <c r="L872" s="83" t="str">
        <f t="shared" si="178"/>
        <v>Pseudogamous Apomictic</v>
      </c>
    </row>
    <row r="873" spans="1:18">
      <c r="A873" s="71" t="s">
        <v>1395</v>
      </c>
      <c r="B873" s="67"/>
      <c r="C873" s="67"/>
      <c r="D873" s="67">
        <v>4</v>
      </c>
      <c r="E873" s="67">
        <v>0</v>
      </c>
      <c r="F873" s="67">
        <v>11</v>
      </c>
      <c r="G873" s="67">
        <f t="shared" si="177"/>
        <v>2.75</v>
      </c>
      <c r="H873" s="67"/>
      <c r="I873" s="67"/>
      <c r="J873" s="67"/>
      <c r="K873" s="67"/>
      <c r="L873" s="83" t="str">
        <f t="shared" si="178"/>
        <v>Pseudogamous Apomictic</v>
      </c>
    </row>
    <row r="874" spans="1:18">
      <c r="A874" s="71" t="s">
        <v>1396</v>
      </c>
      <c r="B874" s="67"/>
      <c r="C874" s="67"/>
      <c r="D874" s="67">
        <v>4</v>
      </c>
      <c r="E874" s="67">
        <v>0</v>
      </c>
      <c r="F874" s="67">
        <v>11</v>
      </c>
      <c r="G874" s="67">
        <f t="shared" si="177"/>
        <v>2.75</v>
      </c>
      <c r="H874" s="67"/>
      <c r="I874" s="67"/>
      <c r="J874" s="67"/>
      <c r="K874" s="67"/>
      <c r="L874" s="83" t="str">
        <f t="shared" si="178"/>
        <v>Pseudogamous Apomictic</v>
      </c>
    </row>
    <row r="875" spans="1:18">
      <c r="A875" s="71" t="s">
        <v>1397</v>
      </c>
      <c r="B875" s="67"/>
      <c r="C875" s="67"/>
      <c r="D875" s="67">
        <v>4</v>
      </c>
      <c r="E875" s="67">
        <v>0</v>
      </c>
      <c r="F875" s="67">
        <v>11</v>
      </c>
      <c r="G875" s="67">
        <f t="shared" si="177"/>
        <v>2.75</v>
      </c>
      <c r="H875" s="67"/>
      <c r="I875" s="67"/>
      <c r="J875" s="67"/>
      <c r="K875" s="67"/>
      <c r="L875" s="83" t="str">
        <f t="shared" si="178"/>
        <v>Pseudogamous Apomictic</v>
      </c>
    </row>
    <row r="876" spans="1:18">
      <c r="A876" s="71" t="s">
        <v>1398</v>
      </c>
      <c r="B876" s="67"/>
      <c r="C876" s="67"/>
      <c r="D876" s="67">
        <v>4</v>
      </c>
      <c r="E876" s="67">
        <v>4</v>
      </c>
      <c r="F876" s="67">
        <v>11</v>
      </c>
      <c r="G876" s="67">
        <f t="shared" si="166"/>
        <v>2.75</v>
      </c>
      <c r="H876" s="67"/>
      <c r="I876" s="67"/>
      <c r="J876" s="67"/>
      <c r="K876" s="67"/>
      <c r="L876" s="83" t="str">
        <f t="shared" si="178"/>
        <v>Pseudogamous Apomictic</v>
      </c>
    </row>
    <row r="877" spans="1:18">
      <c r="A877" s="71" t="s">
        <v>1399</v>
      </c>
      <c r="B877" s="67"/>
      <c r="C877" s="67"/>
      <c r="D877" s="67">
        <v>4</v>
      </c>
      <c r="E877" s="67">
        <v>4</v>
      </c>
      <c r="F877" s="67">
        <v>11</v>
      </c>
      <c r="G877" s="67">
        <f t="shared" si="166"/>
        <v>2.75</v>
      </c>
      <c r="H877" s="67"/>
      <c r="I877" s="67"/>
      <c r="J877" s="67"/>
      <c r="K877" s="67"/>
      <c r="L877" s="83" t="str">
        <f t="shared" si="178"/>
        <v>Pseudogamous Apomictic</v>
      </c>
    </row>
    <row r="878" spans="1:18">
      <c r="A878" s="71" t="s">
        <v>1400</v>
      </c>
      <c r="B878" s="67"/>
      <c r="C878" s="67"/>
      <c r="D878" s="67">
        <v>4</v>
      </c>
      <c r="E878" s="67">
        <v>4</v>
      </c>
      <c r="F878" s="67">
        <v>11</v>
      </c>
      <c r="G878" s="67">
        <f t="shared" si="166"/>
        <v>2.75</v>
      </c>
      <c r="H878" s="67"/>
      <c r="I878" s="67"/>
      <c r="J878" s="67"/>
      <c r="K878" s="67"/>
      <c r="L878" s="83" t="str">
        <f t="shared" si="178"/>
        <v>Pseudogamous Apomictic</v>
      </c>
    </row>
    <row r="879" spans="1:18">
      <c r="A879" s="72" t="s">
        <v>1401</v>
      </c>
      <c r="B879" s="73"/>
      <c r="C879" s="73"/>
      <c r="D879" s="73">
        <v>4</v>
      </c>
      <c r="E879" s="73">
        <v>0</v>
      </c>
      <c r="F879" s="73">
        <v>11</v>
      </c>
      <c r="G879" s="73">
        <f t="shared" ref="G879" si="179">F879/D879</f>
        <v>2.75</v>
      </c>
      <c r="H879" s="73"/>
      <c r="I879" s="73"/>
      <c r="J879" s="73"/>
      <c r="K879" s="73"/>
      <c r="L879" s="86" t="str">
        <f t="shared" si="178"/>
        <v>Pseudogamous Apomictic</v>
      </c>
    </row>
    <row r="880" spans="1:18">
      <c r="L880" s="84"/>
    </row>
    <row r="881" spans="1:18" ht="15">
      <c r="A881" s="68" t="s">
        <v>1402</v>
      </c>
      <c r="B881" s="69"/>
      <c r="C881" s="69"/>
      <c r="D881" s="69">
        <v>4</v>
      </c>
      <c r="E881" s="69">
        <v>0</v>
      </c>
      <c r="F881" s="69">
        <v>11</v>
      </c>
      <c r="G881" s="69">
        <f t="shared" ref="G881" si="180">F881/D881</f>
        <v>2.75</v>
      </c>
      <c r="H881" s="69"/>
      <c r="I881" s="69"/>
      <c r="J881" s="69"/>
      <c r="K881" s="69"/>
      <c r="L881" s="83" t="str">
        <f t="shared" ref="L881:L888" si="181">IF(G881=0,"NONE",IF(G881&lt;1.8,"Sexual",IF(G881&lt;2.1,"Autonomous Endosperm",IF(G881&gt;2.1,"Pseudogamous Apomictic"))))</f>
        <v>Pseudogamous Apomictic</v>
      </c>
      <c r="M881">
        <f>COUNTIF(L881:L890,"Pseudogamous Apomictic")</f>
        <v>9</v>
      </c>
      <c r="N881">
        <f>COUNTIF(L881:L890, "Autonomous Endosperm")</f>
        <v>0</v>
      </c>
      <c r="O881">
        <f>SUM(M881:N881)</f>
        <v>9</v>
      </c>
      <c r="P881">
        <f>COUNTIF(L881:L890, "Sexual")</f>
        <v>0</v>
      </c>
      <c r="Q881" s="95">
        <f>(P881/(P881+O881)*100)</f>
        <v>0</v>
      </c>
      <c r="R881" s="4">
        <f>O881+P881</f>
        <v>9</v>
      </c>
    </row>
    <row r="882" spans="1:18">
      <c r="A882" s="71" t="s">
        <v>1403</v>
      </c>
      <c r="B882" s="67"/>
      <c r="C882" s="67"/>
      <c r="D882" s="67">
        <v>4</v>
      </c>
      <c r="E882" s="67">
        <v>4</v>
      </c>
      <c r="F882" s="67">
        <v>11</v>
      </c>
      <c r="G882" s="67">
        <f>F882/E882</f>
        <v>2.75</v>
      </c>
      <c r="H882" s="67"/>
      <c r="I882" s="67"/>
      <c r="J882" s="67"/>
      <c r="K882" s="67"/>
      <c r="L882" s="83" t="str">
        <f t="shared" si="181"/>
        <v>Pseudogamous Apomictic</v>
      </c>
    </row>
    <row r="883" spans="1:18">
      <c r="A883" s="71" t="s">
        <v>1404</v>
      </c>
      <c r="B883" s="67"/>
      <c r="C883" s="67"/>
      <c r="D883" s="67">
        <v>4</v>
      </c>
      <c r="E883" s="67">
        <v>4</v>
      </c>
      <c r="F883" s="67">
        <v>11</v>
      </c>
      <c r="G883" s="67">
        <f>F883/E883</f>
        <v>2.75</v>
      </c>
      <c r="H883" s="67"/>
      <c r="I883" s="67"/>
      <c r="J883" s="67"/>
      <c r="K883" s="67"/>
      <c r="L883" s="83" t="str">
        <f t="shared" si="181"/>
        <v>Pseudogamous Apomictic</v>
      </c>
    </row>
    <row r="884" spans="1:18">
      <c r="A884" s="71" t="s">
        <v>1405</v>
      </c>
      <c r="B884" s="67"/>
      <c r="C884" s="67"/>
      <c r="D884" s="67">
        <v>4</v>
      </c>
      <c r="E884" s="67">
        <v>0</v>
      </c>
      <c r="F884" s="67">
        <v>11</v>
      </c>
      <c r="G884" s="67">
        <f t="shared" ref="G884:G887" si="182">F884/D884</f>
        <v>2.75</v>
      </c>
      <c r="H884" s="67"/>
      <c r="I884" s="67"/>
      <c r="J884" s="67"/>
      <c r="K884" s="67"/>
      <c r="L884" s="83" t="str">
        <f t="shared" si="181"/>
        <v>Pseudogamous Apomictic</v>
      </c>
    </row>
    <row r="885" spans="1:18">
      <c r="A885" s="71" t="s">
        <v>1406</v>
      </c>
      <c r="B885" s="67"/>
      <c r="C885" s="67"/>
      <c r="D885" s="67">
        <v>4</v>
      </c>
      <c r="E885" s="67">
        <v>0</v>
      </c>
      <c r="F885" s="67">
        <v>11</v>
      </c>
      <c r="G885" s="67">
        <f t="shared" si="182"/>
        <v>2.75</v>
      </c>
      <c r="H885" s="67"/>
      <c r="I885" s="67"/>
      <c r="J885" s="67"/>
      <c r="K885" s="67"/>
      <c r="L885" s="83" t="str">
        <f t="shared" si="181"/>
        <v>Pseudogamous Apomictic</v>
      </c>
    </row>
    <row r="886" spans="1:18">
      <c r="A886" s="71" t="s">
        <v>1407</v>
      </c>
      <c r="B886" s="67"/>
      <c r="C886" s="67"/>
      <c r="D886" s="67">
        <v>4</v>
      </c>
      <c r="E886" s="67">
        <v>0</v>
      </c>
      <c r="F886" s="67">
        <v>10</v>
      </c>
      <c r="G886" s="67">
        <f t="shared" si="182"/>
        <v>2.5</v>
      </c>
      <c r="H886" s="67"/>
      <c r="I886" s="67"/>
      <c r="J886" s="67"/>
      <c r="K886" s="67"/>
      <c r="L886" s="83" t="str">
        <f t="shared" si="181"/>
        <v>Pseudogamous Apomictic</v>
      </c>
    </row>
    <row r="887" spans="1:18">
      <c r="A887" s="71" t="s">
        <v>1408</v>
      </c>
      <c r="B887" s="67"/>
      <c r="C887" s="67"/>
      <c r="D887" s="67">
        <v>4</v>
      </c>
      <c r="E887" s="67">
        <v>0</v>
      </c>
      <c r="F887" s="67">
        <v>11</v>
      </c>
      <c r="G887" s="67">
        <f t="shared" si="182"/>
        <v>2.75</v>
      </c>
      <c r="H887" s="67"/>
      <c r="I887" s="67"/>
      <c r="J887" s="67"/>
      <c r="K887" s="67"/>
      <c r="L887" s="83" t="str">
        <f t="shared" si="181"/>
        <v>Pseudogamous Apomictic</v>
      </c>
    </row>
    <row r="888" spans="1:18">
      <c r="A888" s="72" t="s">
        <v>1409</v>
      </c>
      <c r="B888" s="73"/>
      <c r="C888" s="73"/>
      <c r="D888" s="73">
        <v>4</v>
      </c>
      <c r="E888" s="73">
        <v>4</v>
      </c>
      <c r="F888" s="73">
        <v>11</v>
      </c>
      <c r="G888" s="73">
        <f>F888/E888</f>
        <v>2.75</v>
      </c>
      <c r="H888" s="73"/>
      <c r="I888" s="73"/>
      <c r="J888" s="73"/>
      <c r="K888" s="73"/>
      <c r="L888" s="86" t="str">
        <f t="shared" si="181"/>
        <v>Pseudogamous Apomictic</v>
      </c>
    </row>
    <row r="889" spans="1:18">
      <c r="L889" s="84"/>
    </row>
    <row r="890" spans="1:18" ht="15">
      <c r="A890" s="68" t="s">
        <v>1474</v>
      </c>
      <c r="B890" s="108">
        <v>44943</v>
      </c>
      <c r="C890" s="69"/>
      <c r="D890" s="69">
        <v>4</v>
      </c>
      <c r="E890" s="69">
        <v>0</v>
      </c>
      <c r="F890" s="69">
        <v>12</v>
      </c>
      <c r="G890" s="69">
        <f t="shared" ref="G890" si="183">F890/D890</f>
        <v>3</v>
      </c>
      <c r="H890" s="69"/>
      <c r="I890" s="69"/>
      <c r="J890" s="69"/>
      <c r="K890" s="69"/>
      <c r="L890" s="83" t="str">
        <f t="shared" ref="L890:L899" si="184">IF(G890=0,"NONE",IF(G890&lt;1.8,"Sexual",IF(G890&lt;2.1,"Autonomous Endosperm",IF(G890&gt;2.1,"Pseudogamous Apomictic"))))</f>
        <v>Pseudogamous Apomictic</v>
      </c>
      <c r="M890">
        <f>COUNTIF(L890:L904,"Pseudogamous Apomictic")</f>
        <v>15</v>
      </c>
      <c r="N890">
        <f>COUNTIF(L890:L904, "Autonomous Endosperm")</f>
        <v>0</v>
      </c>
      <c r="O890">
        <f>SUM(M890:N890)</f>
        <v>15</v>
      </c>
      <c r="P890">
        <f>COUNTIF(L890:L904, "Sexual")</f>
        <v>0</v>
      </c>
      <c r="Q890" s="95">
        <f>(P890/(P890+O890)*100)</f>
        <v>0</v>
      </c>
      <c r="R890" s="4">
        <f>O890+P890</f>
        <v>15</v>
      </c>
    </row>
    <row r="891" spans="1:18">
      <c r="A891" s="71" t="s">
        <v>1475</v>
      </c>
      <c r="B891" s="109">
        <v>44943</v>
      </c>
      <c r="C891" s="67"/>
      <c r="D891" s="67">
        <v>4</v>
      </c>
      <c r="E891" s="67">
        <v>4</v>
      </c>
      <c r="F891" s="67">
        <v>12</v>
      </c>
      <c r="G891" s="67">
        <f t="shared" ref="G891:G914" si="185">F891/E891</f>
        <v>3</v>
      </c>
      <c r="H891" s="67"/>
      <c r="I891" s="67"/>
      <c r="J891" s="67"/>
      <c r="K891" s="67"/>
      <c r="L891" s="83" t="str">
        <f t="shared" si="184"/>
        <v>Pseudogamous Apomictic</v>
      </c>
    </row>
    <row r="892" spans="1:18">
      <c r="A892" s="71" t="s">
        <v>1476</v>
      </c>
      <c r="B892" s="109">
        <v>44943</v>
      </c>
      <c r="C892" s="67"/>
      <c r="D892" s="67">
        <v>4</v>
      </c>
      <c r="E892" s="67">
        <v>0</v>
      </c>
      <c r="F892" s="67">
        <v>12</v>
      </c>
      <c r="G892" s="67">
        <f t="shared" ref="G892" si="186">F892/D892</f>
        <v>3</v>
      </c>
      <c r="H892" s="67"/>
      <c r="I892" s="67"/>
      <c r="J892" s="67"/>
      <c r="K892" s="67"/>
      <c r="L892" s="83" t="str">
        <f t="shared" si="184"/>
        <v>Pseudogamous Apomictic</v>
      </c>
    </row>
    <row r="893" spans="1:18">
      <c r="A893" s="71" t="s">
        <v>1477</v>
      </c>
      <c r="B893" s="109">
        <v>44943</v>
      </c>
      <c r="C893" s="67"/>
      <c r="D893" s="67">
        <v>4</v>
      </c>
      <c r="E893" s="67">
        <v>4</v>
      </c>
      <c r="F893" s="67">
        <v>12</v>
      </c>
      <c r="G893" s="67">
        <f t="shared" si="185"/>
        <v>3</v>
      </c>
      <c r="H893" s="67"/>
      <c r="I893" s="67"/>
      <c r="J893" s="67"/>
      <c r="K893" s="67"/>
      <c r="L893" s="83" t="str">
        <f t="shared" si="184"/>
        <v>Pseudogamous Apomictic</v>
      </c>
    </row>
    <row r="894" spans="1:18">
      <c r="A894" s="71" t="s">
        <v>1478</v>
      </c>
      <c r="B894" s="109">
        <v>44943</v>
      </c>
      <c r="C894" s="67"/>
      <c r="D894" s="67">
        <v>4</v>
      </c>
      <c r="E894" s="67">
        <v>4</v>
      </c>
      <c r="F894" s="67">
        <v>12</v>
      </c>
      <c r="G894" s="67">
        <f t="shared" si="185"/>
        <v>3</v>
      </c>
      <c r="H894" s="67"/>
      <c r="I894" s="67"/>
      <c r="J894" s="67"/>
      <c r="K894" s="67"/>
      <c r="L894" s="83" t="str">
        <f t="shared" si="184"/>
        <v>Pseudogamous Apomictic</v>
      </c>
    </row>
    <row r="895" spans="1:18">
      <c r="A895" s="71" t="s">
        <v>1479</v>
      </c>
      <c r="B895" s="109">
        <v>44943</v>
      </c>
      <c r="C895" s="67"/>
      <c r="D895" s="67">
        <v>4</v>
      </c>
      <c r="E895" s="67">
        <v>4</v>
      </c>
      <c r="F895" s="67">
        <v>12</v>
      </c>
      <c r="G895" s="67">
        <f t="shared" si="185"/>
        <v>3</v>
      </c>
      <c r="H895" s="67"/>
      <c r="I895" s="67"/>
      <c r="J895" s="67"/>
      <c r="K895" s="67"/>
      <c r="L895" s="83" t="str">
        <f t="shared" si="184"/>
        <v>Pseudogamous Apomictic</v>
      </c>
    </row>
    <row r="896" spans="1:18">
      <c r="A896" s="71" t="s">
        <v>1480</v>
      </c>
      <c r="B896" s="109">
        <v>44943</v>
      </c>
      <c r="C896" s="67"/>
      <c r="D896" s="67">
        <v>4</v>
      </c>
      <c r="E896" s="67">
        <v>4</v>
      </c>
      <c r="F896" s="67">
        <v>12</v>
      </c>
      <c r="G896" s="67">
        <f t="shared" si="185"/>
        <v>3</v>
      </c>
      <c r="H896" s="67"/>
      <c r="I896" s="67"/>
      <c r="J896" s="67"/>
      <c r="K896" s="67"/>
      <c r="L896" s="83" t="str">
        <f t="shared" si="184"/>
        <v>Pseudogamous Apomictic</v>
      </c>
    </row>
    <row r="897" spans="1:18">
      <c r="A897" s="71" t="s">
        <v>1481</v>
      </c>
      <c r="B897" s="109">
        <v>44943</v>
      </c>
      <c r="C897" s="67"/>
      <c r="D897" s="67">
        <v>4</v>
      </c>
      <c r="E897" s="67">
        <v>4</v>
      </c>
      <c r="F897" s="67">
        <v>12</v>
      </c>
      <c r="G897" s="67">
        <f t="shared" si="185"/>
        <v>3</v>
      </c>
      <c r="H897" s="67"/>
      <c r="I897" s="67"/>
      <c r="J897" s="67"/>
      <c r="K897" s="67"/>
      <c r="L897" s="83" t="str">
        <f t="shared" si="184"/>
        <v>Pseudogamous Apomictic</v>
      </c>
    </row>
    <row r="898" spans="1:18">
      <c r="A898" s="71" t="s">
        <v>1483</v>
      </c>
      <c r="B898" s="109">
        <v>44943</v>
      </c>
      <c r="C898" s="67"/>
      <c r="D898" s="67">
        <v>4</v>
      </c>
      <c r="E898" s="67">
        <v>4</v>
      </c>
      <c r="F898" s="67">
        <v>12</v>
      </c>
      <c r="G898" s="67">
        <f t="shared" si="185"/>
        <v>3</v>
      </c>
      <c r="H898" s="67"/>
      <c r="I898" s="67"/>
      <c r="J898" s="67"/>
      <c r="K898" s="67"/>
      <c r="L898" s="83" t="str">
        <f t="shared" si="184"/>
        <v>Pseudogamous Apomictic</v>
      </c>
    </row>
    <row r="899" spans="1:18">
      <c r="A899" s="71" t="s">
        <v>1475</v>
      </c>
      <c r="B899" s="109">
        <v>44960</v>
      </c>
      <c r="C899" s="67"/>
      <c r="D899" s="67">
        <v>4</v>
      </c>
      <c r="E899" s="67">
        <v>0</v>
      </c>
      <c r="F899" s="67">
        <v>10</v>
      </c>
      <c r="G899" s="67">
        <f t="shared" ref="G899:G900" si="187">F899/D899</f>
        <v>2.5</v>
      </c>
      <c r="H899" s="67"/>
      <c r="I899" s="67"/>
      <c r="J899" s="67"/>
      <c r="K899" s="67"/>
      <c r="L899" s="86" t="str">
        <f t="shared" si="184"/>
        <v>Pseudogamous Apomictic</v>
      </c>
    </row>
    <row r="900" spans="1:18">
      <c r="A900" s="71" t="s">
        <v>1476</v>
      </c>
      <c r="B900" s="109">
        <v>44960</v>
      </c>
      <c r="C900" s="67"/>
      <c r="D900" s="67">
        <v>4</v>
      </c>
      <c r="E900" s="67">
        <v>0</v>
      </c>
      <c r="F900" s="67">
        <v>9</v>
      </c>
      <c r="G900" s="67">
        <f t="shared" si="187"/>
        <v>2.25</v>
      </c>
      <c r="H900" s="67"/>
      <c r="I900" s="67"/>
      <c r="J900" s="67"/>
      <c r="K900" s="67"/>
      <c r="L900" s="86" t="str">
        <f t="shared" ref="L900:L904" si="188">IF(G900=0,"NONE",IF(G900&lt;1.8,"Sexual",IF(G900&lt;2.1,"Autonomous Endosperm",IF(G900&gt;2.1,"Pseudogamous Apomictic"))))</f>
        <v>Pseudogamous Apomictic</v>
      </c>
    </row>
    <row r="901" spans="1:18">
      <c r="A901" s="71" t="s">
        <v>1480</v>
      </c>
      <c r="B901" s="109">
        <v>44960</v>
      </c>
      <c r="C901" s="67"/>
      <c r="D901" s="67">
        <v>4</v>
      </c>
      <c r="E901" s="67">
        <v>3</v>
      </c>
      <c r="F901" s="67">
        <v>12</v>
      </c>
      <c r="G901" s="67">
        <f t="shared" si="185"/>
        <v>4</v>
      </c>
      <c r="H901" s="67"/>
      <c r="I901" s="67"/>
      <c r="J901" s="67"/>
      <c r="K901" s="67"/>
      <c r="L901" s="86" t="str">
        <f t="shared" si="188"/>
        <v>Pseudogamous Apomictic</v>
      </c>
    </row>
    <row r="902" spans="1:18">
      <c r="A902" s="71" t="s">
        <v>1481</v>
      </c>
      <c r="B902" s="109">
        <v>44960</v>
      </c>
      <c r="C902" s="67"/>
      <c r="D902" s="67">
        <v>4</v>
      </c>
      <c r="E902" s="67">
        <v>4</v>
      </c>
      <c r="F902" s="67">
        <v>12</v>
      </c>
      <c r="G902" s="67">
        <f t="shared" si="185"/>
        <v>3</v>
      </c>
      <c r="H902" s="67"/>
      <c r="I902" s="67"/>
      <c r="J902" s="67"/>
      <c r="K902" s="67"/>
      <c r="L902" s="86" t="str">
        <f t="shared" si="188"/>
        <v>Pseudogamous Apomictic</v>
      </c>
    </row>
    <row r="903" spans="1:18">
      <c r="A903" s="71" t="s">
        <v>1482</v>
      </c>
      <c r="B903" s="109">
        <v>44960</v>
      </c>
      <c r="C903" s="67"/>
      <c r="D903" s="67">
        <v>4</v>
      </c>
      <c r="E903" s="67">
        <v>0</v>
      </c>
      <c r="F903" s="67">
        <v>12</v>
      </c>
      <c r="G903" s="67">
        <f t="shared" ref="G903:G904" si="189">F903/D903</f>
        <v>3</v>
      </c>
      <c r="H903" s="67"/>
      <c r="I903" s="67"/>
      <c r="J903" s="67"/>
      <c r="K903" s="67"/>
      <c r="L903" s="86" t="str">
        <f t="shared" si="188"/>
        <v>Pseudogamous Apomictic</v>
      </c>
    </row>
    <row r="904" spans="1:18">
      <c r="A904" s="72" t="s">
        <v>1483</v>
      </c>
      <c r="B904" s="110">
        <v>44960</v>
      </c>
      <c r="C904" s="73"/>
      <c r="D904" s="73">
        <v>4</v>
      </c>
      <c r="E904" s="73">
        <v>0</v>
      </c>
      <c r="F904" s="73">
        <v>12</v>
      </c>
      <c r="G904" s="73">
        <f t="shared" si="189"/>
        <v>3</v>
      </c>
      <c r="H904" s="73"/>
      <c r="I904" s="73"/>
      <c r="J904" s="73"/>
      <c r="K904" s="73"/>
      <c r="L904" s="86" t="str">
        <f t="shared" si="188"/>
        <v>Pseudogamous Apomictic</v>
      </c>
    </row>
    <row r="905" spans="1:18">
      <c r="B905" s="18"/>
      <c r="G905" s="67"/>
      <c r="L905" s="84"/>
    </row>
    <row r="906" spans="1:18" ht="15">
      <c r="A906" s="68" t="s">
        <v>1536</v>
      </c>
      <c r="B906" s="108">
        <v>44966</v>
      </c>
      <c r="C906" s="69"/>
      <c r="D906" s="69">
        <v>4</v>
      </c>
      <c r="E906" s="69">
        <v>0</v>
      </c>
      <c r="F906" s="69">
        <v>12</v>
      </c>
      <c r="G906" s="69">
        <f t="shared" ref="G906:G907" si="190">F906/D906</f>
        <v>3</v>
      </c>
      <c r="H906" s="69"/>
      <c r="I906" s="69"/>
      <c r="J906" s="69"/>
      <c r="K906" s="69"/>
      <c r="L906" s="83" t="str">
        <f t="shared" ref="L906:L914" si="191">IF(G906=0,"NONE",IF(G906&lt;1.8,"Sexual",IF(G906&lt;2.1,"Autonomous Endosperm",IF(G906&gt;2.1,"Pseudogamous Apomictic"))))</f>
        <v>Pseudogamous Apomictic</v>
      </c>
      <c r="M906">
        <f>COUNTIF(L906:L915,"Pseudogamous Apomictic")</f>
        <v>9</v>
      </c>
      <c r="N906">
        <f>COUNTIF(L906:L915, "Autonomous Endosperm")</f>
        <v>0</v>
      </c>
      <c r="O906">
        <f>SUM(M906:N906)</f>
        <v>9</v>
      </c>
      <c r="P906">
        <f>COUNTIF(L906:L915, "Sexual")</f>
        <v>0</v>
      </c>
      <c r="Q906" s="95">
        <f>(P906/(P906+O906)*100)</f>
        <v>0</v>
      </c>
      <c r="R906" s="4">
        <f>O906+P906</f>
        <v>9</v>
      </c>
    </row>
    <row r="907" spans="1:18">
      <c r="A907" s="71" t="s">
        <v>1537</v>
      </c>
      <c r="B907" s="109">
        <v>44966</v>
      </c>
      <c r="C907" s="67"/>
      <c r="D907" s="67">
        <v>4</v>
      </c>
      <c r="E907" s="67">
        <v>0</v>
      </c>
      <c r="F907" s="67">
        <v>11</v>
      </c>
      <c r="G907" s="67">
        <f t="shared" si="190"/>
        <v>2.75</v>
      </c>
      <c r="H907" s="67"/>
      <c r="I907" s="67"/>
      <c r="J907" s="67"/>
      <c r="K907" s="67"/>
      <c r="L907" s="83" t="str">
        <f t="shared" si="191"/>
        <v>Pseudogamous Apomictic</v>
      </c>
    </row>
    <row r="908" spans="1:18">
      <c r="A908" s="71" t="s">
        <v>1538</v>
      </c>
      <c r="B908" s="109">
        <v>44966</v>
      </c>
      <c r="C908" s="67"/>
      <c r="D908" s="67">
        <v>4</v>
      </c>
      <c r="E908" s="67">
        <v>4</v>
      </c>
      <c r="F908" s="67">
        <v>12</v>
      </c>
      <c r="G908" s="67">
        <f t="shared" si="185"/>
        <v>3</v>
      </c>
      <c r="H908" s="67"/>
      <c r="I908" s="67"/>
      <c r="J908" s="67"/>
      <c r="K908" s="67"/>
      <c r="L908" s="83" t="str">
        <f t="shared" si="191"/>
        <v>Pseudogamous Apomictic</v>
      </c>
    </row>
    <row r="909" spans="1:18">
      <c r="A909" s="71" t="s">
        <v>1539</v>
      </c>
      <c r="B909" s="109">
        <v>44966</v>
      </c>
      <c r="C909" s="67"/>
      <c r="D909" s="67">
        <v>4</v>
      </c>
      <c r="E909" s="67">
        <v>4</v>
      </c>
      <c r="F909" s="67">
        <v>13</v>
      </c>
      <c r="G909" s="67">
        <f t="shared" si="185"/>
        <v>3.25</v>
      </c>
      <c r="H909" s="67"/>
      <c r="I909" s="67"/>
      <c r="J909" s="67"/>
      <c r="K909" s="67"/>
      <c r="L909" s="83" t="str">
        <f t="shared" si="191"/>
        <v>Pseudogamous Apomictic</v>
      </c>
    </row>
    <row r="910" spans="1:18">
      <c r="A910" s="71" t="s">
        <v>1540</v>
      </c>
      <c r="B910" s="109">
        <v>44966</v>
      </c>
      <c r="C910" s="67"/>
      <c r="D910" s="67">
        <v>4</v>
      </c>
      <c r="E910" s="67">
        <v>4</v>
      </c>
      <c r="F910" s="67">
        <v>12</v>
      </c>
      <c r="G910" s="67">
        <f t="shared" si="185"/>
        <v>3</v>
      </c>
      <c r="H910" s="67"/>
      <c r="I910" s="67"/>
      <c r="J910" s="67"/>
      <c r="K910" s="67"/>
      <c r="L910" s="83" t="str">
        <f t="shared" si="191"/>
        <v>Pseudogamous Apomictic</v>
      </c>
    </row>
    <row r="911" spans="1:18">
      <c r="A911" s="71" t="s">
        <v>1541</v>
      </c>
      <c r="B911" s="109">
        <v>44966</v>
      </c>
      <c r="C911" s="67"/>
      <c r="D911" s="67">
        <v>4</v>
      </c>
      <c r="E911" s="67">
        <v>0</v>
      </c>
      <c r="F911" s="67">
        <v>13</v>
      </c>
      <c r="G911" s="67">
        <f t="shared" ref="G911" si="192">F911/D911</f>
        <v>3.25</v>
      </c>
      <c r="H911" s="67"/>
      <c r="I911" s="67"/>
      <c r="J911" s="67"/>
      <c r="K911" s="67"/>
      <c r="L911" s="83" t="str">
        <f t="shared" si="191"/>
        <v>Pseudogamous Apomictic</v>
      </c>
    </row>
    <row r="912" spans="1:18">
      <c r="A912" s="71" t="s">
        <v>1542</v>
      </c>
      <c r="B912" s="109">
        <v>44966</v>
      </c>
      <c r="C912" s="67"/>
      <c r="D912" s="67">
        <v>4</v>
      </c>
      <c r="E912" s="67">
        <v>4</v>
      </c>
      <c r="F912" s="67">
        <v>13</v>
      </c>
      <c r="G912" s="67">
        <f t="shared" si="185"/>
        <v>3.25</v>
      </c>
      <c r="H912" s="67"/>
      <c r="I912" s="67"/>
      <c r="J912" s="67"/>
      <c r="K912" s="67"/>
      <c r="L912" s="83" t="str">
        <f t="shared" si="191"/>
        <v>Pseudogamous Apomictic</v>
      </c>
    </row>
    <row r="913" spans="1:18">
      <c r="A913" s="71" t="s">
        <v>1543</v>
      </c>
      <c r="B913" s="109">
        <v>44966</v>
      </c>
      <c r="C913" s="67"/>
      <c r="D913" s="67">
        <v>4</v>
      </c>
      <c r="E913" s="67">
        <v>4</v>
      </c>
      <c r="F913" s="67">
        <v>13</v>
      </c>
      <c r="G913" s="67">
        <f t="shared" si="185"/>
        <v>3.25</v>
      </c>
      <c r="H913" s="67"/>
      <c r="I913" s="67"/>
      <c r="J913" s="67"/>
      <c r="K913" s="67"/>
      <c r="L913" s="83" t="str">
        <f t="shared" si="191"/>
        <v>Pseudogamous Apomictic</v>
      </c>
    </row>
    <row r="914" spans="1:18">
      <c r="A914" s="72" t="s">
        <v>1544</v>
      </c>
      <c r="B914" s="110">
        <v>44966</v>
      </c>
      <c r="C914" s="73"/>
      <c r="D914" s="73">
        <v>4</v>
      </c>
      <c r="E914" s="73">
        <v>4</v>
      </c>
      <c r="F914" s="73">
        <v>13</v>
      </c>
      <c r="G914" s="73">
        <f t="shared" si="185"/>
        <v>3.25</v>
      </c>
      <c r="H914" s="73"/>
      <c r="I914" s="73"/>
      <c r="J914" s="73"/>
      <c r="K914" s="73"/>
      <c r="L914" s="86" t="str">
        <f t="shared" si="191"/>
        <v>Pseudogamous Apomictic</v>
      </c>
    </row>
    <row r="915" spans="1:18">
      <c r="L915" s="84"/>
    </row>
    <row r="916" spans="1:18" ht="15">
      <c r="A916" s="68" t="s">
        <v>1545</v>
      </c>
      <c r="B916" s="108">
        <v>44966</v>
      </c>
      <c r="C916" s="69"/>
      <c r="D916" s="69">
        <v>4</v>
      </c>
      <c r="E916" s="69">
        <v>0</v>
      </c>
      <c r="F916" s="69">
        <v>12</v>
      </c>
      <c r="G916" s="69">
        <f t="shared" ref="G916" si="193">F916/D916</f>
        <v>3</v>
      </c>
      <c r="H916" s="69"/>
      <c r="I916" s="69"/>
      <c r="J916" s="69"/>
      <c r="K916" s="69"/>
      <c r="L916" s="83" t="str">
        <f t="shared" ref="L916:L925" si="194">IF(G916=0,"NONE",IF(G916&lt;1.8,"Sexual",IF(G916&lt;2.1,"Autonomous Endosperm",IF(G916&gt;2.1,"Pseudogamous Apomictic"))))</f>
        <v>Pseudogamous Apomictic</v>
      </c>
      <c r="M916">
        <f>COUNTIF(L916:L925,"Pseudogamous Apomictic")</f>
        <v>10</v>
      </c>
      <c r="N916">
        <f>COUNTIF(L916:L925, "Autonomous Endosperm")</f>
        <v>0</v>
      </c>
      <c r="O916">
        <f>SUM(M916:N916)</f>
        <v>10</v>
      </c>
      <c r="P916">
        <f>COUNTIF(L916:L925, "Sexual")</f>
        <v>0</v>
      </c>
      <c r="Q916" s="95">
        <f>(P916/(P916+O916)*100)</f>
        <v>0</v>
      </c>
      <c r="R916" s="4">
        <f>O916+P916</f>
        <v>10</v>
      </c>
    </row>
    <row r="917" spans="1:18">
      <c r="A917" s="71" t="s">
        <v>1546</v>
      </c>
      <c r="B917" s="109">
        <v>44966</v>
      </c>
      <c r="C917" s="67"/>
      <c r="D917" s="67">
        <v>4</v>
      </c>
      <c r="E917" s="67">
        <v>4</v>
      </c>
      <c r="F917" s="67">
        <v>13</v>
      </c>
      <c r="G917" s="67">
        <f t="shared" ref="G917:G922" si="195">F917/E917</f>
        <v>3.25</v>
      </c>
      <c r="H917" s="67"/>
      <c r="I917" s="67"/>
      <c r="J917" s="67"/>
      <c r="K917" s="67"/>
      <c r="L917" s="83" t="str">
        <f t="shared" si="194"/>
        <v>Pseudogamous Apomictic</v>
      </c>
    </row>
    <row r="918" spans="1:18">
      <c r="A918" s="71" t="s">
        <v>1547</v>
      </c>
      <c r="B918" s="109">
        <v>44966</v>
      </c>
      <c r="C918" s="67"/>
      <c r="D918" s="67">
        <v>4</v>
      </c>
      <c r="E918" s="67">
        <v>4</v>
      </c>
      <c r="F918" s="67">
        <v>12</v>
      </c>
      <c r="G918" s="67">
        <f t="shared" si="195"/>
        <v>3</v>
      </c>
      <c r="H918" s="67"/>
      <c r="I918" s="67"/>
      <c r="J918" s="67"/>
      <c r="K918" s="67"/>
      <c r="L918" s="83" t="str">
        <f t="shared" si="194"/>
        <v>Pseudogamous Apomictic</v>
      </c>
    </row>
    <row r="919" spans="1:18">
      <c r="A919" s="71" t="s">
        <v>1548</v>
      </c>
      <c r="B919" s="109">
        <v>44966</v>
      </c>
      <c r="C919" s="67"/>
      <c r="D919" s="67">
        <v>4</v>
      </c>
      <c r="E919" s="67">
        <v>4</v>
      </c>
      <c r="F919" s="67">
        <v>12</v>
      </c>
      <c r="G919" s="67">
        <f t="shared" si="195"/>
        <v>3</v>
      </c>
      <c r="H919" s="67"/>
      <c r="I919" s="67"/>
      <c r="J919" s="67"/>
      <c r="K919" s="67"/>
      <c r="L919" s="83" t="str">
        <f t="shared" si="194"/>
        <v>Pseudogamous Apomictic</v>
      </c>
    </row>
    <row r="920" spans="1:18">
      <c r="A920" s="71" t="s">
        <v>1549</v>
      </c>
      <c r="B920" s="109">
        <v>44966</v>
      </c>
      <c r="C920" s="67"/>
      <c r="D920" s="67">
        <v>4</v>
      </c>
      <c r="E920" s="67">
        <v>4</v>
      </c>
      <c r="F920" s="67">
        <v>13</v>
      </c>
      <c r="G920" s="67">
        <f t="shared" si="195"/>
        <v>3.25</v>
      </c>
      <c r="H920" s="67"/>
      <c r="I920" s="67"/>
      <c r="J920" s="67"/>
      <c r="K920" s="67"/>
      <c r="L920" s="83" t="str">
        <f t="shared" si="194"/>
        <v>Pseudogamous Apomictic</v>
      </c>
    </row>
    <row r="921" spans="1:18">
      <c r="A921" s="71" t="s">
        <v>1550</v>
      </c>
      <c r="B921" s="109">
        <v>44966</v>
      </c>
      <c r="C921" s="67"/>
      <c r="D921" s="67">
        <v>4</v>
      </c>
      <c r="E921" s="67">
        <v>4</v>
      </c>
      <c r="F921" s="67">
        <v>12</v>
      </c>
      <c r="G921" s="67">
        <f t="shared" si="195"/>
        <v>3</v>
      </c>
      <c r="H921" s="67"/>
      <c r="I921" s="67"/>
      <c r="J921" s="67"/>
      <c r="K921" s="67"/>
      <c r="L921" s="83" t="str">
        <f t="shared" si="194"/>
        <v>Pseudogamous Apomictic</v>
      </c>
    </row>
    <row r="922" spans="1:18">
      <c r="A922" s="71" t="s">
        <v>1551</v>
      </c>
      <c r="B922" s="109">
        <v>44966</v>
      </c>
      <c r="C922" s="67"/>
      <c r="D922" s="67">
        <v>4</v>
      </c>
      <c r="E922" s="67">
        <v>3</v>
      </c>
      <c r="F922" s="67">
        <v>12</v>
      </c>
      <c r="G922" s="67">
        <f t="shared" si="195"/>
        <v>4</v>
      </c>
      <c r="H922" s="67"/>
      <c r="I922" s="67"/>
      <c r="J922" s="67"/>
      <c r="K922" s="67"/>
      <c r="L922" s="83" t="str">
        <f t="shared" si="194"/>
        <v>Pseudogamous Apomictic</v>
      </c>
    </row>
    <row r="923" spans="1:18">
      <c r="A923" s="71" t="s">
        <v>1552</v>
      </c>
      <c r="B923" s="109">
        <v>44966</v>
      </c>
      <c r="C923" s="67"/>
      <c r="D923" s="67">
        <v>4</v>
      </c>
      <c r="E923" s="67">
        <v>0</v>
      </c>
      <c r="F923" s="67">
        <v>12</v>
      </c>
      <c r="G923" s="67">
        <f t="shared" ref="G923" si="196">F923/D923</f>
        <v>3</v>
      </c>
      <c r="H923" s="67"/>
      <c r="I923" s="67"/>
      <c r="J923" s="67"/>
      <c r="K923" s="67"/>
      <c r="L923" s="83" t="str">
        <f t="shared" si="194"/>
        <v>Pseudogamous Apomictic</v>
      </c>
    </row>
    <row r="924" spans="1:18">
      <c r="A924" s="71" t="s">
        <v>1553</v>
      </c>
      <c r="B924" s="109">
        <v>44966</v>
      </c>
      <c r="C924" s="67"/>
      <c r="D924" s="67">
        <v>4</v>
      </c>
      <c r="E924" s="67">
        <v>4</v>
      </c>
      <c r="F924" s="67">
        <v>12</v>
      </c>
      <c r="G924" s="67">
        <f>F924/E924</f>
        <v>3</v>
      </c>
      <c r="H924" s="67"/>
      <c r="I924" s="67"/>
      <c r="J924" s="67"/>
      <c r="K924" s="67"/>
      <c r="L924" s="83" t="str">
        <f t="shared" si="194"/>
        <v>Pseudogamous Apomictic</v>
      </c>
    </row>
    <row r="925" spans="1:18">
      <c r="A925" s="72" t="s">
        <v>1554</v>
      </c>
      <c r="B925" s="110">
        <v>44966</v>
      </c>
      <c r="C925" s="73"/>
      <c r="D925" s="73">
        <v>4</v>
      </c>
      <c r="E925" s="73">
        <v>0</v>
      </c>
      <c r="F925" s="73">
        <v>12</v>
      </c>
      <c r="G925" s="73">
        <f t="shared" ref="G925" si="197">F925/D925</f>
        <v>3</v>
      </c>
      <c r="H925" s="73"/>
      <c r="I925" s="73"/>
      <c r="J925" s="73"/>
      <c r="K925" s="73"/>
      <c r="L925" s="86" t="str">
        <f t="shared" si="194"/>
        <v>Pseudogamous Apomictic</v>
      </c>
    </row>
    <row r="927" spans="1:18" ht="15">
      <c r="A927" s="68" t="s">
        <v>1555</v>
      </c>
      <c r="B927" s="108">
        <v>44966</v>
      </c>
      <c r="C927" s="69"/>
      <c r="D927" s="69">
        <v>4</v>
      </c>
      <c r="E927" s="69">
        <v>4</v>
      </c>
      <c r="F927" s="69">
        <v>13</v>
      </c>
      <c r="G927" s="69">
        <f t="shared" ref="G927:G933" si="198">F927/E927</f>
        <v>3.25</v>
      </c>
      <c r="H927" s="69"/>
      <c r="I927" s="69"/>
      <c r="J927" s="69"/>
      <c r="K927" s="69"/>
      <c r="L927" s="83" t="str">
        <f t="shared" ref="L927:L936" si="199">IF(G927=0,"NONE",IF(G927&lt;1.8,"Sexual",IF(G927&lt;2.1,"Autonomous Endosperm",IF(G927&gt;2.1,"Pseudogamous Apomictic"))))</f>
        <v>Pseudogamous Apomictic</v>
      </c>
      <c r="M927">
        <f>COUNTIF(L927:L936,"Pseudogamous Apomictic")</f>
        <v>10</v>
      </c>
      <c r="N927">
        <f>COUNTIF(L927:L936, "Autonomous Endosperm")</f>
        <v>0</v>
      </c>
      <c r="O927">
        <f>SUM(M927:N927)</f>
        <v>10</v>
      </c>
      <c r="P927">
        <f>COUNTIF(L927:L936, "Sexual")</f>
        <v>0</v>
      </c>
      <c r="Q927" s="95">
        <f>(P927/(P927+O927)*100)</f>
        <v>0</v>
      </c>
      <c r="R927" s="4">
        <f>O927+P927</f>
        <v>10</v>
      </c>
    </row>
    <row r="928" spans="1:18">
      <c r="A928" s="71" t="s">
        <v>1556</v>
      </c>
      <c r="B928" s="109">
        <v>44966</v>
      </c>
      <c r="C928" s="67"/>
      <c r="D928" s="67">
        <v>4</v>
      </c>
      <c r="E928" s="67">
        <v>4</v>
      </c>
      <c r="F928" s="67">
        <v>12</v>
      </c>
      <c r="G928" s="67">
        <f t="shared" si="198"/>
        <v>3</v>
      </c>
      <c r="H928" s="67"/>
      <c r="I928" s="67"/>
      <c r="J928" s="67"/>
      <c r="K928" s="67"/>
      <c r="L928" s="83" t="str">
        <f t="shared" si="199"/>
        <v>Pseudogamous Apomictic</v>
      </c>
    </row>
    <row r="929" spans="1:18">
      <c r="A929" s="71" t="s">
        <v>1557</v>
      </c>
      <c r="B929" s="109">
        <v>44966</v>
      </c>
      <c r="C929" s="67"/>
      <c r="D929" s="67">
        <v>4</v>
      </c>
      <c r="E929" s="67">
        <v>4</v>
      </c>
      <c r="F929" s="67">
        <v>13</v>
      </c>
      <c r="G929" s="67">
        <f t="shared" si="198"/>
        <v>3.25</v>
      </c>
      <c r="H929" s="67"/>
      <c r="I929" s="67"/>
      <c r="J929" s="67"/>
      <c r="K929" s="67"/>
      <c r="L929" s="83" t="str">
        <f t="shared" si="199"/>
        <v>Pseudogamous Apomictic</v>
      </c>
    </row>
    <row r="930" spans="1:18">
      <c r="A930" s="71" t="s">
        <v>1558</v>
      </c>
      <c r="B930" s="109">
        <v>44966</v>
      </c>
      <c r="C930" s="67"/>
      <c r="D930" s="67">
        <v>4</v>
      </c>
      <c r="E930" s="67">
        <v>4</v>
      </c>
      <c r="F930" s="67">
        <v>12</v>
      </c>
      <c r="G930" s="67">
        <f t="shared" si="198"/>
        <v>3</v>
      </c>
      <c r="H930" s="67"/>
      <c r="I930" s="67"/>
      <c r="J930" s="67"/>
      <c r="K930" s="67"/>
      <c r="L930" s="83" t="str">
        <f t="shared" si="199"/>
        <v>Pseudogamous Apomictic</v>
      </c>
    </row>
    <row r="931" spans="1:18">
      <c r="A931" s="71" t="s">
        <v>1559</v>
      </c>
      <c r="B931" s="109">
        <v>44966</v>
      </c>
      <c r="C931" s="67"/>
      <c r="D931" s="67">
        <v>4</v>
      </c>
      <c r="E931" s="67">
        <v>4</v>
      </c>
      <c r="F931" s="67">
        <v>12</v>
      </c>
      <c r="G931" s="67">
        <f t="shared" si="198"/>
        <v>3</v>
      </c>
      <c r="H931" s="67"/>
      <c r="I931" s="67"/>
      <c r="J931" s="67"/>
      <c r="K931" s="67"/>
      <c r="L931" s="83" t="str">
        <f t="shared" si="199"/>
        <v>Pseudogamous Apomictic</v>
      </c>
    </row>
    <row r="932" spans="1:18">
      <c r="A932" s="71" t="s">
        <v>1560</v>
      </c>
      <c r="B932" s="109">
        <v>44966</v>
      </c>
      <c r="C932" s="67"/>
      <c r="D932" s="67">
        <v>4</v>
      </c>
      <c r="E932" s="67">
        <v>4</v>
      </c>
      <c r="F932" s="67">
        <v>12</v>
      </c>
      <c r="G932" s="67">
        <f t="shared" si="198"/>
        <v>3</v>
      </c>
      <c r="H932" s="67"/>
      <c r="I932" s="67"/>
      <c r="J932" s="67"/>
      <c r="K932" s="67"/>
      <c r="L932" s="83" t="str">
        <f t="shared" si="199"/>
        <v>Pseudogamous Apomictic</v>
      </c>
    </row>
    <row r="933" spans="1:18">
      <c r="A933" s="71" t="s">
        <v>1561</v>
      </c>
      <c r="B933" s="109">
        <v>44966</v>
      </c>
      <c r="C933" s="67"/>
      <c r="D933" s="67">
        <v>4</v>
      </c>
      <c r="E933" s="67">
        <v>4</v>
      </c>
      <c r="F933" s="67">
        <v>12</v>
      </c>
      <c r="G933" s="67">
        <f t="shared" si="198"/>
        <v>3</v>
      </c>
      <c r="H933" s="67"/>
      <c r="I933" s="67"/>
      <c r="J933" s="67"/>
      <c r="K933" s="67"/>
      <c r="L933" s="83" t="str">
        <f t="shared" si="199"/>
        <v>Pseudogamous Apomictic</v>
      </c>
    </row>
    <row r="934" spans="1:18">
      <c r="A934" s="71" t="s">
        <v>1562</v>
      </c>
      <c r="B934" s="109">
        <v>44966</v>
      </c>
      <c r="C934" s="67"/>
      <c r="D934" s="67">
        <v>4</v>
      </c>
      <c r="E934" s="67">
        <v>0</v>
      </c>
      <c r="F934" s="67">
        <v>12</v>
      </c>
      <c r="G934" s="67">
        <f t="shared" ref="G934" si="200">F934/D934</f>
        <v>3</v>
      </c>
      <c r="H934" s="67"/>
      <c r="I934" s="67"/>
      <c r="J934" s="67"/>
      <c r="K934" s="67"/>
      <c r="L934" s="83" t="str">
        <f t="shared" si="199"/>
        <v>Pseudogamous Apomictic</v>
      </c>
    </row>
    <row r="935" spans="1:18">
      <c r="A935" s="71" t="s">
        <v>1563</v>
      </c>
      <c r="B935" s="109">
        <v>44966</v>
      </c>
      <c r="C935" s="67"/>
      <c r="D935" s="67">
        <v>4</v>
      </c>
      <c r="E935" s="67">
        <v>4</v>
      </c>
      <c r="F935" s="67">
        <v>12</v>
      </c>
      <c r="G935" s="67">
        <f>F935/E935</f>
        <v>3</v>
      </c>
      <c r="H935" s="67"/>
      <c r="I935" s="67"/>
      <c r="J935" s="67"/>
      <c r="K935" s="67"/>
      <c r="L935" s="83" t="str">
        <f t="shared" si="199"/>
        <v>Pseudogamous Apomictic</v>
      </c>
    </row>
    <row r="936" spans="1:18">
      <c r="A936" s="72" t="s">
        <v>1564</v>
      </c>
      <c r="B936" s="110">
        <v>44966</v>
      </c>
      <c r="C936" s="73"/>
      <c r="D936" s="73">
        <v>4</v>
      </c>
      <c r="E936" s="73">
        <v>4</v>
      </c>
      <c r="F936" s="73">
        <v>12</v>
      </c>
      <c r="G936" s="73">
        <f>F936/E936</f>
        <v>3</v>
      </c>
      <c r="H936" s="73"/>
      <c r="I936" s="73"/>
      <c r="J936" s="73"/>
      <c r="K936" s="73"/>
      <c r="L936" s="86" t="str">
        <f t="shared" si="199"/>
        <v>Pseudogamous Apomictic</v>
      </c>
    </row>
    <row r="938" spans="1:18" ht="15">
      <c r="A938" s="68" t="s">
        <v>1565</v>
      </c>
      <c r="B938" s="108">
        <v>44966</v>
      </c>
      <c r="C938" s="69"/>
      <c r="D938" s="69">
        <v>4</v>
      </c>
      <c r="E938" s="69">
        <v>4</v>
      </c>
      <c r="F938" s="69">
        <v>12</v>
      </c>
      <c r="G938" s="69">
        <f t="shared" ref="G938:G945" si="201">F938/E938</f>
        <v>3</v>
      </c>
      <c r="H938" s="69"/>
      <c r="I938" s="69"/>
      <c r="J938" s="69"/>
      <c r="K938" s="69"/>
      <c r="L938" s="83" t="str">
        <f t="shared" ref="L938:L946" si="202">IF(G938=0,"NONE",IF(G938&lt;1.8,"Sexual",IF(G938&lt;2.1,"Autonomous Endosperm",IF(G938&gt;2.1,"Pseudogamous Apomictic"))))</f>
        <v>Pseudogamous Apomictic</v>
      </c>
      <c r="M938">
        <f>COUNTIF(L938:L946,"Pseudogamous Apomictic")</f>
        <v>9</v>
      </c>
      <c r="N938">
        <f>COUNTIF(L938:L947, "Autonomous Endosperm")</f>
        <v>0</v>
      </c>
      <c r="O938">
        <f>SUM(M938:N938)</f>
        <v>9</v>
      </c>
      <c r="P938">
        <f>COUNTIF(L938:L947, "Sexual")</f>
        <v>0</v>
      </c>
      <c r="Q938" s="95">
        <f>(P938/(P938+O938)*100)</f>
        <v>0</v>
      </c>
      <c r="R938" s="4">
        <f>O938+P938</f>
        <v>9</v>
      </c>
    </row>
    <row r="939" spans="1:18">
      <c r="A939" s="71" t="s">
        <v>1566</v>
      </c>
      <c r="B939" s="109">
        <v>44966</v>
      </c>
      <c r="C939" s="67"/>
      <c r="D939" s="67">
        <v>4</v>
      </c>
      <c r="E939" s="67">
        <v>4</v>
      </c>
      <c r="F939" s="67">
        <v>12</v>
      </c>
      <c r="G939" s="67">
        <f t="shared" si="201"/>
        <v>3</v>
      </c>
      <c r="H939" s="67"/>
      <c r="I939" s="67"/>
      <c r="J939" s="67"/>
      <c r="K939" s="67"/>
      <c r="L939" s="83" t="str">
        <f t="shared" si="202"/>
        <v>Pseudogamous Apomictic</v>
      </c>
    </row>
    <row r="940" spans="1:18">
      <c r="A940" s="71" t="s">
        <v>1567</v>
      </c>
      <c r="B940" s="109">
        <v>44966</v>
      </c>
      <c r="C940" s="67"/>
      <c r="D940" s="67">
        <v>4</v>
      </c>
      <c r="E940" s="67">
        <v>4</v>
      </c>
      <c r="F940" s="67">
        <v>12</v>
      </c>
      <c r="G940" s="67">
        <f t="shared" si="201"/>
        <v>3</v>
      </c>
      <c r="H940" s="67"/>
      <c r="I940" s="67"/>
      <c r="J940" s="67"/>
      <c r="K940" s="67"/>
      <c r="L940" s="83" t="str">
        <f t="shared" si="202"/>
        <v>Pseudogamous Apomictic</v>
      </c>
    </row>
    <row r="941" spans="1:18">
      <c r="A941" s="71" t="s">
        <v>1568</v>
      </c>
      <c r="B941" s="109">
        <v>44966</v>
      </c>
      <c r="C941" s="67"/>
      <c r="D941" s="67">
        <v>4</v>
      </c>
      <c r="E941" s="67">
        <v>4</v>
      </c>
      <c r="F941" s="67">
        <v>13</v>
      </c>
      <c r="G941" s="67">
        <f t="shared" si="201"/>
        <v>3.25</v>
      </c>
      <c r="H941" s="67"/>
      <c r="I941" s="67"/>
      <c r="J941" s="67"/>
      <c r="K941" s="67"/>
      <c r="L941" s="83" t="str">
        <f t="shared" si="202"/>
        <v>Pseudogamous Apomictic</v>
      </c>
    </row>
    <row r="942" spans="1:18">
      <c r="A942" s="71" t="s">
        <v>1569</v>
      </c>
      <c r="B942" s="109">
        <v>44966</v>
      </c>
      <c r="C942" s="67"/>
      <c r="D942" s="67">
        <v>4</v>
      </c>
      <c r="E942" s="67">
        <v>4</v>
      </c>
      <c r="F942" s="67">
        <v>12</v>
      </c>
      <c r="G942" s="67">
        <f t="shared" si="201"/>
        <v>3</v>
      </c>
      <c r="H942" s="67"/>
      <c r="I942" s="67"/>
      <c r="J942" s="67"/>
      <c r="K942" s="67"/>
      <c r="L942" s="83" t="str">
        <f t="shared" si="202"/>
        <v>Pseudogamous Apomictic</v>
      </c>
    </row>
    <row r="943" spans="1:18">
      <c r="A943" s="71" t="s">
        <v>1570</v>
      </c>
      <c r="B943" s="109">
        <v>44966</v>
      </c>
      <c r="C943" s="67"/>
      <c r="D943" s="67">
        <v>4</v>
      </c>
      <c r="E943" s="67">
        <v>4</v>
      </c>
      <c r="F943" s="67">
        <v>13</v>
      </c>
      <c r="G943" s="67">
        <f t="shared" si="201"/>
        <v>3.25</v>
      </c>
      <c r="H943" s="67"/>
      <c r="I943" s="67"/>
      <c r="J943" s="67"/>
      <c r="K943" s="67"/>
      <c r="L943" s="83" t="str">
        <f t="shared" si="202"/>
        <v>Pseudogamous Apomictic</v>
      </c>
    </row>
    <row r="944" spans="1:18">
      <c r="A944" s="71" t="s">
        <v>1571</v>
      </c>
      <c r="B944" s="109">
        <v>44966</v>
      </c>
      <c r="C944" s="67"/>
      <c r="D944" s="67">
        <v>4</v>
      </c>
      <c r="E944" s="67">
        <v>4</v>
      </c>
      <c r="F944" s="67">
        <v>12</v>
      </c>
      <c r="G944" s="67">
        <f t="shared" si="201"/>
        <v>3</v>
      </c>
      <c r="H944" s="67"/>
      <c r="I944" s="67"/>
      <c r="J944" s="67"/>
      <c r="K944" s="67"/>
      <c r="L944" s="83" t="str">
        <f t="shared" si="202"/>
        <v>Pseudogamous Apomictic</v>
      </c>
    </row>
    <row r="945" spans="1:18">
      <c r="A945" s="71" t="s">
        <v>1572</v>
      </c>
      <c r="B945" s="109">
        <v>44966</v>
      </c>
      <c r="C945" s="67"/>
      <c r="D945" s="67">
        <v>4</v>
      </c>
      <c r="E945" s="67">
        <v>4</v>
      </c>
      <c r="F945" s="67">
        <v>12</v>
      </c>
      <c r="G945" s="67">
        <f t="shared" si="201"/>
        <v>3</v>
      </c>
      <c r="H945" s="67"/>
      <c r="I945" s="67"/>
      <c r="J945" s="67"/>
      <c r="K945" s="67"/>
      <c r="L945" s="83" t="str">
        <f t="shared" si="202"/>
        <v>Pseudogamous Apomictic</v>
      </c>
    </row>
    <row r="946" spans="1:18">
      <c r="A946" s="72" t="s">
        <v>1573</v>
      </c>
      <c r="B946" s="110">
        <v>44966</v>
      </c>
      <c r="C946" s="73"/>
      <c r="D946" s="73">
        <v>4</v>
      </c>
      <c r="E946" s="73">
        <v>0</v>
      </c>
      <c r="F946" s="73">
        <v>12</v>
      </c>
      <c r="G946" s="73">
        <f t="shared" ref="G946" si="203">F946/D946</f>
        <v>3</v>
      </c>
      <c r="H946" s="73"/>
      <c r="I946" s="73"/>
      <c r="J946" s="73"/>
      <c r="K946" s="73"/>
      <c r="L946" s="86" t="str">
        <f t="shared" si="202"/>
        <v>Pseudogamous Apomictic</v>
      </c>
    </row>
    <row r="947" spans="1:18">
      <c r="B947" s="18"/>
      <c r="G947" s="67"/>
      <c r="L947" s="84"/>
    </row>
    <row r="948" spans="1:18" ht="15">
      <c r="A948" s="68" t="s">
        <v>1484</v>
      </c>
      <c r="B948" s="108">
        <v>44946</v>
      </c>
      <c r="C948" s="69"/>
      <c r="D948" s="69">
        <v>4</v>
      </c>
      <c r="E948" s="69">
        <v>4</v>
      </c>
      <c r="F948" s="69">
        <v>12</v>
      </c>
      <c r="G948" s="69">
        <f>F948/E948</f>
        <v>3</v>
      </c>
      <c r="H948" s="69"/>
      <c r="I948" s="69"/>
      <c r="J948" s="69"/>
      <c r="K948" s="69"/>
      <c r="L948" s="83" t="str">
        <f t="shared" ref="L948:L957" si="204">IF(G948=0,"NONE",IF(G948&lt;1.8,"Sexual",IF(G948&lt;2.1,"Autonomous Endosperm",IF(G948&gt;2.1,"Pseudogamous Apomictic"))))</f>
        <v>Pseudogamous Apomictic</v>
      </c>
      <c r="M948">
        <f>COUNTIF(L948:L957,"Pseudogamous Apomictic")</f>
        <v>10</v>
      </c>
      <c r="N948">
        <f>COUNTIF(L948:L957, "Autonomous Endosperm")</f>
        <v>0</v>
      </c>
      <c r="O948">
        <f>SUM(M948:N948)</f>
        <v>10</v>
      </c>
      <c r="P948">
        <f>COUNTIF(L948:L957, "Sexual")</f>
        <v>0</v>
      </c>
      <c r="Q948" s="95">
        <f>(P948/(P948+O948)*100)</f>
        <v>0</v>
      </c>
      <c r="R948" s="4">
        <f>O948+P948</f>
        <v>10</v>
      </c>
    </row>
    <row r="949" spans="1:18">
      <c r="A949" s="71" t="s">
        <v>1485</v>
      </c>
      <c r="B949" s="109">
        <v>44946</v>
      </c>
      <c r="C949" s="67"/>
      <c r="D949" s="67">
        <v>4</v>
      </c>
      <c r="E949" s="67">
        <v>4</v>
      </c>
      <c r="F949" s="67">
        <v>12</v>
      </c>
      <c r="G949" s="67">
        <f t="shared" ref="G949:G957" si="205">F949/E949</f>
        <v>3</v>
      </c>
      <c r="H949" s="67"/>
      <c r="I949" s="67"/>
      <c r="J949" s="67"/>
      <c r="K949" s="67"/>
      <c r="L949" s="83" t="str">
        <f t="shared" si="204"/>
        <v>Pseudogamous Apomictic</v>
      </c>
    </row>
    <row r="950" spans="1:18">
      <c r="A950" s="71" t="s">
        <v>1486</v>
      </c>
      <c r="B950" s="109">
        <v>44946</v>
      </c>
      <c r="C950" s="67"/>
      <c r="D950" s="67">
        <v>4</v>
      </c>
      <c r="E950" s="67">
        <v>4</v>
      </c>
      <c r="F950" s="67">
        <v>12</v>
      </c>
      <c r="G950" s="67">
        <f t="shared" si="205"/>
        <v>3</v>
      </c>
      <c r="H950" s="67"/>
      <c r="I950" s="67"/>
      <c r="J950" s="67"/>
      <c r="K950" s="67"/>
      <c r="L950" s="83" t="str">
        <f t="shared" si="204"/>
        <v>Pseudogamous Apomictic</v>
      </c>
    </row>
    <row r="951" spans="1:18">
      <c r="A951" s="71" t="s">
        <v>1487</v>
      </c>
      <c r="B951" s="109">
        <v>44946</v>
      </c>
      <c r="C951" s="67"/>
      <c r="D951" s="67">
        <v>4</v>
      </c>
      <c r="E951" s="67">
        <v>4</v>
      </c>
      <c r="F951" s="67">
        <v>13</v>
      </c>
      <c r="G951" s="67">
        <f t="shared" si="205"/>
        <v>3.25</v>
      </c>
      <c r="H951" s="67"/>
      <c r="I951" s="67"/>
      <c r="J951" s="67"/>
      <c r="K951" s="67"/>
      <c r="L951" s="83" t="str">
        <f t="shared" si="204"/>
        <v>Pseudogamous Apomictic</v>
      </c>
    </row>
    <row r="952" spans="1:18">
      <c r="A952" s="71" t="s">
        <v>1488</v>
      </c>
      <c r="B952" s="109">
        <v>44946</v>
      </c>
      <c r="C952" s="67"/>
      <c r="D952" s="67">
        <v>4</v>
      </c>
      <c r="E952" s="67">
        <v>4</v>
      </c>
      <c r="F952" s="67">
        <v>12</v>
      </c>
      <c r="G952" s="67">
        <f t="shared" si="205"/>
        <v>3</v>
      </c>
      <c r="H952" s="67"/>
      <c r="I952" s="67"/>
      <c r="J952" s="67"/>
      <c r="K952" s="67"/>
      <c r="L952" s="83" t="str">
        <f t="shared" si="204"/>
        <v>Pseudogamous Apomictic</v>
      </c>
    </row>
    <row r="953" spans="1:18">
      <c r="A953" s="71" t="s">
        <v>1489</v>
      </c>
      <c r="B953" s="109">
        <v>44946</v>
      </c>
      <c r="C953" s="67"/>
      <c r="D953" s="67">
        <v>4</v>
      </c>
      <c r="E953" s="67">
        <v>0</v>
      </c>
      <c r="F953" s="67">
        <v>12</v>
      </c>
      <c r="G953" s="67">
        <f t="shared" ref="G953" si="206">F953/D953</f>
        <v>3</v>
      </c>
      <c r="H953" s="67"/>
      <c r="I953" s="67"/>
      <c r="J953" s="67"/>
      <c r="K953" s="67"/>
      <c r="L953" s="83" t="str">
        <f t="shared" si="204"/>
        <v>Pseudogamous Apomictic</v>
      </c>
    </row>
    <row r="954" spans="1:18">
      <c r="A954" s="71" t="s">
        <v>1490</v>
      </c>
      <c r="B954" s="109">
        <v>44946</v>
      </c>
      <c r="C954" s="67"/>
      <c r="D954" s="67">
        <v>4</v>
      </c>
      <c r="E954" s="67">
        <v>4</v>
      </c>
      <c r="F954" s="67">
        <v>12</v>
      </c>
      <c r="G954" s="67">
        <f t="shared" si="205"/>
        <v>3</v>
      </c>
      <c r="H954" s="67"/>
      <c r="I954" s="67"/>
      <c r="J954" s="67"/>
      <c r="K954" s="67"/>
      <c r="L954" s="83" t="str">
        <f t="shared" si="204"/>
        <v>Pseudogamous Apomictic</v>
      </c>
    </row>
    <row r="955" spans="1:18">
      <c r="A955" s="71" t="s">
        <v>1491</v>
      </c>
      <c r="B955" s="109">
        <v>44946</v>
      </c>
      <c r="C955" s="67"/>
      <c r="D955" s="67">
        <v>4</v>
      </c>
      <c r="E955" s="67">
        <v>0</v>
      </c>
      <c r="F955" s="67">
        <v>12</v>
      </c>
      <c r="G955" s="67">
        <f t="shared" ref="G955" si="207">F955/D955</f>
        <v>3</v>
      </c>
      <c r="H955" s="67"/>
      <c r="I955" s="67"/>
      <c r="J955" s="67"/>
      <c r="K955" s="67"/>
      <c r="L955" s="83" t="str">
        <f t="shared" si="204"/>
        <v>Pseudogamous Apomictic</v>
      </c>
    </row>
    <row r="956" spans="1:18">
      <c r="A956" s="71" t="s">
        <v>1492</v>
      </c>
      <c r="B956" s="109">
        <v>44946</v>
      </c>
      <c r="C956" s="67"/>
      <c r="D956" s="67">
        <v>4</v>
      </c>
      <c r="E956" s="67">
        <v>4</v>
      </c>
      <c r="F956" s="67">
        <v>12</v>
      </c>
      <c r="G956" s="67">
        <f t="shared" si="205"/>
        <v>3</v>
      </c>
      <c r="H956" s="67"/>
      <c r="I956" s="67"/>
      <c r="J956" s="67"/>
      <c r="K956" s="67"/>
      <c r="L956" s="83" t="str">
        <f t="shared" si="204"/>
        <v>Pseudogamous Apomictic</v>
      </c>
    </row>
    <row r="957" spans="1:18">
      <c r="A957" s="72" t="s">
        <v>1493</v>
      </c>
      <c r="B957" s="110">
        <v>44946</v>
      </c>
      <c r="C957" s="73"/>
      <c r="D957" s="73">
        <v>4</v>
      </c>
      <c r="E957" s="73">
        <v>4</v>
      </c>
      <c r="F957" s="73">
        <v>13</v>
      </c>
      <c r="G957" s="73">
        <f t="shared" si="205"/>
        <v>3.25</v>
      </c>
      <c r="H957" s="73"/>
      <c r="I957" s="73"/>
      <c r="J957" s="73"/>
      <c r="K957" s="73"/>
      <c r="L957" s="86" t="str">
        <f t="shared" si="204"/>
        <v>Pseudogamous Apomictic</v>
      </c>
    </row>
    <row r="959" spans="1:18" ht="15">
      <c r="A959" s="68" t="s">
        <v>1494</v>
      </c>
      <c r="B959" s="108">
        <v>44946</v>
      </c>
      <c r="C959" s="69"/>
      <c r="D959" s="69">
        <v>4</v>
      </c>
      <c r="E959" s="69">
        <v>4</v>
      </c>
      <c r="F959" s="69">
        <v>12</v>
      </c>
      <c r="G959" s="69">
        <f>F959/E959</f>
        <v>3</v>
      </c>
      <c r="H959" s="69"/>
      <c r="I959" s="69"/>
      <c r="J959" s="69"/>
      <c r="K959" s="69"/>
      <c r="L959" s="83" t="str">
        <f t="shared" ref="L959:L968" si="208">IF(G959=0,"NONE",IF(G959&lt;1.8,"Sexual",IF(G959&lt;2.1,"Autonomous Endosperm",IF(G959&gt;2.1,"Pseudogamous Apomictic"))))</f>
        <v>Pseudogamous Apomictic</v>
      </c>
      <c r="M959">
        <f>COUNTIF(L959:L968,"Pseudogamous Apomictic")</f>
        <v>10</v>
      </c>
      <c r="N959">
        <f>COUNTIF(L959:L968, "Autonomous Endosperm")</f>
        <v>0</v>
      </c>
      <c r="O959">
        <f>SUM(M959:N959)</f>
        <v>10</v>
      </c>
      <c r="P959">
        <f>COUNTIF(L959:L968, "Sexual")</f>
        <v>0</v>
      </c>
      <c r="Q959" s="95">
        <f>(P959/(P959+O959)*100)</f>
        <v>0</v>
      </c>
      <c r="R959" s="4">
        <f>O959+P959</f>
        <v>10</v>
      </c>
    </row>
    <row r="960" spans="1:18">
      <c r="A960" s="71" t="s">
        <v>1495</v>
      </c>
      <c r="B960" s="109">
        <v>44946</v>
      </c>
      <c r="C960" s="67"/>
      <c r="D960" s="67">
        <v>4</v>
      </c>
      <c r="E960" s="67">
        <v>4</v>
      </c>
      <c r="F960" s="67">
        <v>13</v>
      </c>
      <c r="G960" s="67">
        <f>F960/E960</f>
        <v>3.25</v>
      </c>
      <c r="H960" s="67"/>
      <c r="I960" s="67"/>
      <c r="J960" s="67"/>
      <c r="K960" s="67"/>
      <c r="L960" s="83" t="str">
        <f t="shared" si="208"/>
        <v>Pseudogamous Apomictic</v>
      </c>
    </row>
    <row r="961" spans="1:18">
      <c r="A961" s="71" t="s">
        <v>1496</v>
      </c>
      <c r="B961" s="109">
        <v>44946</v>
      </c>
      <c r="C961" s="67"/>
      <c r="D961" s="67">
        <v>4</v>
      </c>
      <c r="E961" s="67">
        <v>4</v>
      </c>
      <c r="F961" s="67">
        <v>12</v>
      </c>
      <c r="G961" s="67">
        <f>F961/E961</f>
        <v>3</v>
      </c>
      <c r="H961" s="67"/>
      <c r="I961" s="67"/>
      <c r="J961" s="67"/>
      <c r="K961" s="67"/>
      <c r="L961" s="83" t="str">
        <f t="shared" si="208"/>
        <v>Pseudogamous Apomictic</v>
      </c>
    </row>
    <row r="962" spans="1:18">
      <c r="A962" s="71" t="s">
        <v>1497</v>
      </c>
      <c r="B962" s="109">
        <v>44946</v>
      </c>
      <c r="C962" s="67"/>
      <c r="D962" s="67">
        <v>4</v>
      </c>
      <c r="E962" s="67">
        <v>4</v>
      </c>
      <c r="F962" s="67">
        <v>12</v>
      </c>
      <c r="G962" s="67">
        <f>F962/E962</f>
        <v>3</v>
      </c>
      <c r="H962" s="67"/>
      <c r="I962" s="67"/>
      <c r="J962" s="67"/>
      <c r="K962" s="67"/>
      <c r="L962" s="83" t="str">
        <f t="shared" si="208"/>
        <v>Pseudogamous Apomictic</v>
      </c>
    </row>
    <row r="963" spans="1:18">
      <c r="A963" s="71" t="s">
        <v>1498</v>
      </c>
      <c r="B963" s="109">
        <v>44946</v>
      </c>
      <c r="C963" s="67"/>
      <c r="D963" s="67">
        <v>4</v>
      </c>
      <c r="E963" s="67">
        <v>0</v>
      </c>
      <c r="F963" s="67">
        <v>12</v>
      </c>
      <c r="G963" s="67">
        <f t="shared" ref="G963" si="209">F963/D963</f>
        <v>3</v>
      </c>
      <c r="H963" s="67"/>
      <c r="I963" s="67"/>
      <c r="J963" s="67"/>
      <c r="K963" s="67"/>
      <c r="L963" s="83" t="str">
        <f t="shared" si="208"/>
        <v>Pseudogamous Apomictic</v>
      </c>
    </row>
    <row r="964" spans="1:18">
      <c r="A964" s="71" t="s">
        <v>1499</v>
      </c>
      <c r="B964" s="109">
        <v>44946</v>
      </c>
      <c r="C964" s="67"/>
      <c r="D964" s="67">
        <v>4</v>
      </c>
      <c r="E964" s="67">
        <v>4</v>
      </c>
      <c r="F964" s="67">
        <v>12</v>
      </c>
      <c r="G964" s="67">
        <f>F964/E964</f>
        <v>3</v>
      </c>
      <c r="H964" s="67"/>
      <c r="I964" s="67"/>
      <c r="J964" s="67"/>
      <c r="K964" s="67"/>
      <c r="L964" s="83" t="str">
        <f t="shared" si="208"/>
        <v>Pseudogamous Apomictic</v>
      </c>
    </row>
    <row r="965" spans="1:18">
      <c r="A965" s="71" t="s">
        <v>1500</v>
      </c>
      <c r="B965" s="109">
        <v>44946</v>
      </c>
      <c r="C965" s="67"/>
      <c r="D965" s="67">
        <v>4</v>
      </c>
      <c r="E965" s="67">
        <v>4</v>
      </c>
      <c r="F965" s="67">
        <v>12</v>
      </c>
      <c r="G965" s="67">
        <f>F965/E965</f>
        <v>3</v>
      </c>
      <c r="H965" s="67"/>
      <c r="I965" s="67"/>
      <c r="J965" s="67"/>
      <c r="K965" s="67"/>
      <c r="L965" s="83" t="str">
        <f t="shared" si="208"/>
        <v>Pseudogamous Apomictic</v>
      </c>
    </row>
    <row r="966" spans="1:18">
      <c r="A966" s="71" t="s">
        <v>1501</v>
      </c>
      <c r="B966" s="109">
        <v>44946</v>
      </c>
      <c r="C966" s="67"/>
      <c r="D966" s="67">
        <v>4</v>
      </c>
      <c r="E966" s="67">
        <v>4</v>
      </c>
      <c r="F966" s="67">
        <v>12</v>
      </c>
      <c r="G966" s="67">
        <f>F966/E966</f>
        <v>3</v>
      </c>
      <c r="H966" s="67"/>
      <c r="I966" s="67"/>
      <c r="J966" s="67"/>
      <c r="K966" s="67"/>
      <c r="L966" s="83" t="str">
        <f t="shared" si="208"/>
        <v>Pseudogamous Apomictic</v>
      </c>
    </row>
    <row r="967" spans="1:18">
      <c r="A967" s="71" t="s">
        <v>1502</v>
      </c>
      <c r="B967" s="109">
        <v>44946</v>
      </c>
      <c r="C967" s="67"/>
      <c r="D967" s="67">
        <v>4</v>
      </c>
      <c r="E967" s="67">
        <v>4</v>
      </c>
      <c r="F967" s="67">
        <v>11</v>
      </c>
      <c r="G967" s="67">
        <f>F967/E967</f>
        <v>2.75</v>
      </c>
      <c r="H967" s="67"/>
      <c r="I967" s="67"/>
      <c r="J967" s="67"/>
      <c r="K967" s="67"/>
      <c r="L967" s="83" t="str">
        <f t="shared" si="208"/>
        <v>Pseudogamous Apomictic</v>
      </c>
    </row>
    <row r="968" spans="1:18">
      <c r="A968" s="72" t="s">
        <v>1503</v>
      </c>
      <c r="B968" s="110">
        <v>44946</v>
      </c>
      <c r="C968" s="73"/>
      <c r="D968" s="73">
        <v>4</v>
      </c>
      <c r="E968" s="73">
        <v>4</v>
      </c>
      <c r="F968" s="73">
        <v>12</v>
      </c>
      <c r="G968" s="73">
        <f>F968/E968</f>
        <v>3</v>
      </c>
      <c r="H968" s="73"/>
      <c r="I968" s="73"/>
      <c r="J968" s="73"/>
      <c r="K968" s="73"/>
      <c r="L968" s="86" t="str">
        <f t="shared" si="208"/>
        <v>Pseudogamous Apomictic</v>
      </c>
    </row>
    <row r="970" spans="1:18" ht="15">
      <c r="A970" s="68" t="s">
        <v>1504</v>
      </c>
      <c r="B970" s="108">
        <v>44951</v>
      </c>
      <c r="C970" s="69"/>
      <c r="D970" s="69">
        <v>4</v>
      </c>
      <c r="E970" s="69">
        <v>0</v>
      </c>
      <c r="F970" s="69">
        <v>13</v>
      </c>
      <c r="G970" s="69">
        <f t="shared" ref="G970" si="210">F970/D970</f>
        <v>3.25</v>
      </c>
      <c r="H970" s="69"/>
      <c r="I970" s="69"/>
      <c r="J970" s="69"/>
      <c r="K970" s="69"/>
      <c r="L970" s="83" t="str">
        <f t="shared" ref="L970:L979" si="211">IF(G970=0,"NONE",IF(G970&lt;1.8,"Sexual",IF(G970&lt;2.1,"Autonomous Endosperm",IF(G970&gt;2.1,"Pseudogamous Apomictic"))))</f>
        <v>Pseudogamous Apomictic</v>
      </c>
      <c r="M970">
        <f>COUNTIF(L970:L979,"Pseudogamous Apomictic")</f>
        <v>10</v>
      </c>
      <c r="N970">
        <f>COUNTIF(L970:L979, "Autonomous Endosperm")</f>
        <v>0</v>
      </c>
      <c r="O970">
        <f>SUM(M970:N970)</f>
        <v>10</v>
      </c>
      <c r="P970">
        <f>COUNTIF(L970:L979, "Sexual")</f>
        <v>0</v>
      </c>
      <c r="Q970" s="95">
        <f>(P970/(P970+O970)*100)</f>
        <v>0</v>
      </c>
      <c r="R970" s="4">
        <f>O970+P970</f>
        <v>10</v>
      </c>
    </row>
    <row r="971" spans="1:18">
      <c r="A971" s="71" t="s">
        <v>1505</v>
      </c>
      <c r="B971" s="109">
        <v>44951</v>
      </c>
      <c r="C971" s="67"/>
      <c r="D971" s="67">
        <v>4</v>
      </c>
      <c r="E971" s="67">
        <v>5</v>
      </c>
      <c r="F971" s="67">
        <v>13</v>
      </c>
      <c r="G971" s="67">
        <f>F971/E971</f>
        <v>2.6</v>
      </c>
      <c r="H971" s="67"/>
      <c r="I971" s="67"/>
      <c r="J971" s="67"/>
      <c r="K971" s="67"/>
      <c r="L971" s="83" t="str">
        <f t="shared" si="211"/>
        <v>Pseudogamous Apomictic</v>
      </c>
    </row>
    <row r="972" spans="1:18">
      <c r="A972" s="71" t="s">
        <v>1506</v>
      </c>
      <c r="B972" s="109">
        <v>44951</v>
      </c>
      <c r="C972" s="67"/>
      <c r="D972" s="67">
        <v>4</v>
      </c>
      <c r="E972" s="67">
        <v>0</v>
      </c>
      <c r="F972" s="67">
        <v>13</v>
      </c>
      <c r="G972" s="67">
        <f t="shared" ref="G972" si="212">F972/D972</f>
        <v>3.25</v>
      </c>
      <c r="H972" s="67"/>
      <c r="I972" s="67"/>
      <c r="J972" s="67"/>
      <c r="K972" s="67"/>
      <c r="L972" s="83" t="str">
        <f t="shared" si="211"/>
        <v>Pseudogamous Apomictic</v>
      </c>
    </row>
    <row r="973" spans="1:18">
      <c r="A973" s="71" t="s">
        <v>1507</v>
      </c>
      <c r="B973" s="109">
        <v>44951</v>
      </c>
      <c r="C973" s="67"/>
      <c r="D973" s="67">
        <v>4</v>
      </c>
      <c r="E973" s="67">
        <v>4</v>
      </c>
      <c r="F973" s="67">
        <v>12</v>
      </c>
      <c r="G973" s="67">
        <f>F973/E973</f>
        <v>3</v>
      </c>
      <c r="H973" s="67"/>
      <c r="I973" s="67"/>
      <c r="J973" s="67"/>
      <c r="K973" s="67"/>
      <c r="L973" s="83" t="str">
        <f t="shared" si="211"/>
        <v>Pseudogamous Apomictic</v>
      </c>
    </row>
    <row r="974" spans="1:18">
      <c r="A974" s="71" t="s">
        <v>1508</v>
      </c>
      <c r="B974" s="109">
        <v>44951</v>
      </c>
      <c r="C974" s="67"/>
      <c r="D974" s="67">
        <v>4</v>
      </c>
      <c r="E974" s="67">
        <v>0</v>
      </c>
      <c r="F974" s="67">
        <v>12</v>
      </c>
      <c r="G974" s="67">
        <f t="shared" ref="G974:G975" si="213">F974/D974</f>
        <v>3</v>
      </c>
      <c r="H974" s="67"/>
      <c r="I974" s="67"/>
      <c r="J974" s="67"/>
      <c r="K974" s="67"/>
      <c r="L974" s="83" t="str">
        <f t="shared" si="211"/>
        <v>Pseudogamous Apomictic</v>
      </c>
    </row>
    <row r="975" spans="1:18">
      <c r="A975" s="71" t="s">
        <v>1509</v>
      </c>
      <c r="B975" s="109">
        <v>44951</v>
      </c>
      <c r="C975" s="67"/>
      <c r="D975" s="67">
        <v>4</v>
      </c>
      <c r="E975" s="67">
        <v>0</v>
      </c>
      <c r="F975" s="67">
        <v>13</v>
      </c>
      <c r="G975" s="67">
        <f t="shared" si="213"/>
        <v>3.25</v>
      </c>
      <c r="H975" s="67"/>
      <c r="I975" s="67"/>
      <c r="J975" s="67"/>
      <c r="K975" s="67"/>
      <c r="L975" s="83" t="str">
        <f t="shared" si="211"/>
        <v>Pseudogamous Apomictic</v>
      </c>
    </row>
    <row r="976" spans="1:18">
      <c r="A976" s="71" t="s">
        <v>1510</v>
      </c>
      <c r="B976" s="109">
        <v>44951</v>
      </c>
      <c r="C976" s="67"/>
      <c r="D976" s="67">
        <v>4</v>
      </c>
      <c r="E976" s="67">
        <v>4</v>
      </c>
      <c r="F976" s="67">
        <v>13</v>
      </c>
      <c r="G976" s="67">
        <f>F976/E976</f>
        <v>3.25</v>
      </c>
      <c r="H976" s="67"/>
      <c r="I976" s="67"/>
      <c r="J976" s="67"/>
      <c r="K976" s="67"/>
      <c r="L976" s="83" t="str">
        <f t="shared" si="211"/>
        <v>Pseudogamous Apomictic</v>
      </c>
    </row>
    <row r="977" spans="1:18">
      <c r="A977" s="71" t="s">
        <v>1511</v>
      </c>
      <c r="B977" s="109">
        <v>44951</v>
      </c>
      <c r="C977" s="67"/>
      <c r="D977" s="67">
        <v>4</v>
      </c>
      <c r="E977" s="67">
        <v>4</v>
      </c>
      <c r="F977" s="67">
        <v>13</v>
      </c>
      <c r="G977" s="67">
        <f>F977/E977</f>
        <v>3.25</v>
      </c>
      <c r="H977" s="67"/>
      <c r="I977" s="67"/>
      <c r="J977" s="67"/>
      <c r="K977" s="67"/>
      <c r="L977" s="83" t="str">
        <f t="shared" si="211"/>
        <v>Pseudogamous Apomictic</v>
      </c>
    </row>
    <row r="978" spans="1:18">
      <c r="A978" s="71" t="s">
        <v>1512</v>
      </c>
      <c r="B978" s="109">
        <v>44951</v>
      </c>
      <c r="C978" s="67"/>
      <c r="D978" s="67">
        <v>4</v>
      </c>
      <c r="E978" s="67">
        <v>4</v>
      </c>
      <c r="F978" s="67">
        <v>12</v>
      </c>
      <c r="G978" s="67">
        <f>F978/E978</f>
        <v>3</v>
      </c>
      <c r="H978" s="67"/>
      <c r="I978" s="67"/>
      <c r="J978" s="67"/>
      <c r="K978" s="67"/>
      <c r="L978" s="83" t="str">
        <f t="shared" si="211"/>
        <v>Pseudogamous Apomictic</v>
      </c>
    </row>
    <row r="979" spans="1:18">
      <c r="A979" s="72" t="s">
        <v>1513</v>
      </c>
      <c r="B979" s="110">
        <v>44951</v>
      </c>
      <c r="C979" s="73"/>
      <c r="D979" s="73">
        <v>4</v>
      </c>
      <c r="E979" s="73">
        <v>4</v>
      </c>
      <c r="F979" s="73">
        <v>12</v>
      </c>
      <c r="G979" s="73">
        <f>F979/E979</f>
        <v>3</v>
      </c>
      <c r="H979" s="73"/>
      <c r="I979" s="73"/>
      <c r="J979" s="73"/>
      <c r="K979" s="73"/>
      <c r="L979" s="86" t="str">
        <f t="shared" si="211"/>
        <v>Pseudogamous Apomictic</v>
      </c>
    </row>
    <row r="981" spans="1:18" ht="15">
      <c r="A981" s="68" t="s">
        <v>1514</v>
      </c>
      <c r="B981" s="108">
        <v>44951</v>
      </c>
      <c r="C981" s="69"/>
      <c r="D981" s="69">
        <v>4</v>
      </c>
      <c r="E981" s="69">
        <v>4</v>
      </c>
      <c r="F981" s="69">
        <v>12</v>
      </c>
      <c r="G981" s="69">
        <f>F981/E981</f>
        <v>3</v>
      </c>
      <c r="H981" s="69"/>
      <c r="I981" s="69"/>
      <c r="J981" s="69"/>
      <c r="K981" s="69"/>
      <c r="L981" s="83" t="str">
        <f t="shared" ref="L981:L990" si="214">IF(G981=0,"NONE",IF(G981&lt;1.8,"Sexual",IF(G981&lt;2.1,"Autonomous Endosperm",IF(G981&gt;2.1,"Pseudogamous Apomictic"))))</f>
        <v>Pseudogamous Apomictic</v>
      </c>
      <c r="M981">
        <f>COUNTIF(L981:L990,"Pseudogamous Apomictic")</f>
        <v>10</v>
      </c>
      <c r="N981">
        <f>COUNTIF(L981:L990, "Autonomous Endosperm")</f>
        <v>0</v>
      </c>
      <c r="O981">
        <f>SUM(M981:N981)</f>
        <v>10</v>
      </c>
      <c r="P981">
        <f>COUNTIF(L981:L990, "Sexual")</f>
        <v>0</v>
      </c>
      <c r="Q981" s="95">
        <f>(P981/(P981+O981)*100)</f>
        <v>0</v>
      </c>
      <c r="R981" s="4">
        <f>O981+P981</f>
        <v>10</v>
      </c>
    </row>
    <row r="982" spans="1:18">
      <c r="A982" s="71" t="s">
        <v>1515</v>
      </c>
      <c r="B982" s="109">
        <v>44951</v>
      </c>
      <c r="C982" s="67"/>
      <c r="D982" s="67">
        <v>4</v>
      </c>
      <c r="E982" s="67">
        <v>5</v>
      </c>
      <c r="F982" s="67">
        <v>13</v>
      </c>
      <c r="G982" s="67">
        <f>F982/E982</f>
        <v>2.6</v>
      </c>
      <c r="H982" s="67"/>
      <c r="I982" s="67"/>
      <c r="J982" s="67"/>
      <c r="K982" s="67"/>
      <c r="L982" s="83" t="str">
        <f t="shared" si="214"/>
        <v>Pseudogamous Apomictic</v>
      </c>
    </row>
    <row r="983" spans="1:18">
      <c r="A983" s="71" t="s">
        <v>1516</v>
      </c>
      <c r="B983" s="109">
        <v>44951</v>
      </c>
      <c r="C983" s="67"/>
      <c r="D983" s="67">
        <v>4</v>
      </c>
      <c r="E983" s="67">
        <v>3</v>
      </c>
      <c r="F983" s="67">
        <v>13</v>
      </c>
      <c r="G983" s="67">
        <f>F983/E983</f>
        <v>4.333333333333333</v>
      </c>
      <c r="H983" s="67"/>
      <c r="I983" s="67"/>
      <c r="J983" s="67"/>
      <c r="K983" s="67"/>
      <c r="L983" s="83" t="str">
        <f t="shared" si="214"/>
        <v>Pseudogamous Apomictic</v>
      </c>
    </row>
    <row r="984" spans="1:18">
      <c r="A984" s="71" t="s">
        <v>1517</v>
      </c>
      <c r="B984" s="109">
        <v>44951</v>
      </c>
      <c r="C984" s="67"/>
      <c r="D984" s="67">
        <v>4</v>
      </c>
      <c r="E984" s="67">
        <v>0</v>
      </c>
      <c r="F984" s="67">
        <v>13</v>
      </c>
      <c r="G984" s="67">
        <f t="shared" ref="G984:G985" si="215">F984/D984</f>
        <v>3.25</v>
      </c>
      <c r="H984" s="67"/>
      <c r="I984" s="67"/>
      <c r="J984" s="67"/>
      <c r="K984" s="67"/>
      <c r="L984" s="83" t="str">
        <f t="shared" si="214"/>
        <v>Pseudogamous Apomictic</v>
      </c>
    </row>
    <row r="985" spans="1:18">
      <c r="A985" s="71" t="s">
        <v>1518</v>
      </c>
      <c r="B985" s="109">
        <v>44951</v>
      </c>
      <c r="C985" s="67"/>
      <c r="D985" s="67">
        <v>4</v>
      </c>
      <c r="E985" s="67">
        <v>0</v>
      </c>
      <c r="F985" s="67">
        <v>12</v>
      </c>
      <c r="G985" s="67">
        <f t="shared" si="215"/>
        <v>3</v>
      </c>
      <c r="H985" s="67"/>
      <c r="I985" s="67"/>
      <c r="J985" s="67"/>
      <c r="K985" s="67"/>
      <c r="L985" s="83" t="str">
        <f t="shared" si="214"/>
        <v>Pseudogamous Apomictic</v>
      </c>
    </row>
    <row r="986" spans="1:18">
      <c r="A986" s="71" t="s">
        <v>1519</v>
      </c>
      <c r="B986" s="109">
        <v>44951</v>
      </c>
      <c r="C986" s="67"/>
      <c r="D986" s="67">
        <v>4</v>
      </c>
      <c r="E986" s="67">
        <v>4</v>
      </c>
      <c r="F986" s="67">
        <v>12</v>
      </c>
      <c r="G986" s="67">
        <f>F986/E986</f>
        <v>3</v>
      </c>
      <c r="H986" s="67"/>
      <c r="I986" s="67"/>
      <c r="J986" s="67"/>
      <c r="K986" s="67"/>
      <c r="L986" s="83" t="str">
        <f t="shared" si="214"/>
        <v>Pseudogamous Apomictic</v>
      </c>
    </row>
    <row r="987" spans="1:18">
      <c r="A987" s="71" t="s">
        <v>1520</v>
      </c>
      <c r="B987" s="109">
        <v>44951</v>
      </c>
      <c r="C987" s="67"/>
      <c r="D987" s="67">
        <v>4</v>
      </c>
      <c r="E987" s="67">
        <v>0</v>
      </c>
      <c r="F987" s="67">
        <v>13</v>
      </c>
      <c r="G987" s="67">
        <f t="shared" ref="G987" si="216">F987/D987</f>
        <v>3.25</v>
      </c>
      <c r="H987" s="67"/>
      <c r="I987" s="67"/>
      <c r="J987" s="67"/>
      <c r="K987" s="67"/>
      <c r="L987" s="83" t="str">
        <f t="shared" si="214"/>
        <v>Pseudogamous Apomictic</v>
      </c>
    </row>
    <row r="988" spans="1:18">
      <c r="A988" s="71" t="s">
        <v>1521</v>
      </c>
      <c r="B988" s="109">
        <v>44951</v>
      </c>
      <c r="C988" s="67"/>
      <c r="D988" s="67">
        <v>4</v>
      </c>
      <c r="E988" s="67">
        <v>4</v>
      </c>
      <c r="F988" s="67">
        <v>13</v>
      </c>
      <c r="G988" s="67">
        <f>F988/E988</f>
        <v>3.25</v>
      </c>
      <c r="H988" s="67"/>
      <c r="I988" s="67"/>
      <c r="J988" s="67"/>
      <c r="K988" s="67"/>
      <c r="L988" s="83" t="str">
        <f t="shared" si="214"/>
        <v>Pseudogamous Apomictic</v>
      </c>
    </row>
    <row r="989" spans="1:18">
      <c r="A989" s="71" t="s">
        <v>1522</v>
      </c>
      <c r="B989" s="109">
        <v>44951</v>
      </c>
      <c r="C989" s="67"/>
      <c r="D989" s="67">
        <v>4</v>
      </c>
      <c r="E989" s="67">
        <v>4</v>
      </c>
      <c r="F989" s="67">
        <v>13</v>
      </c>
      <c r="G989" s="67">
        <f>F989/E989</f>
        <v>3.25</v>
      </c>
      <c r="H989" s="67"/>
      <c r="I989" s="67"/>
      <c r="J989" s="67"/>
      <c r="K989" s="67"/>
      <c r="L989" s="83" t="str">
        <f t="shared" si="214"/>
        <v>Pseudogamous Apomictic</v>
      </c>
    </row>
    <row r="990" spans="1:18">
      <c r="A990" s="72" t="s">
        <v>1523</v>
      </c>
      <c r="B990" s="110">
        <v>44951</v>
      </c>
      <c r="C990" s="73"/>
      <c r="D990" s="73">
        <v>4</v>
      </c>
      <c r="E990" s="73">
        <v>4</v>
      </c>
      <c r="F990" s="73">
        <v>13</v>
      </c>
      <c r="G990" s="73">
        <f>F990/E990</f>
        <v>3.25</v>
      </c>
      <c r="H990" s="73"/>
      <c r="I990" s="73"/>
      <c r="J990" s="73"/>
      <c r="K990" s="73"/>
      <c r="L990" s="86" t="str">
        <f t="shared" si="214"/>
        <v>Pseudogamous Apomictic</v>
      </c>
    </row>
    <row r="992" spans="1:18" ht="15">
      <c r="A992" s="68" t="s">
        <v>1524</v>
      </c>
      <c r="B992" s="108">
        <v>44951</v>
      </c>
      <c r="C992" s="69"/>
      <c r="D992" s="69">
        <v>4</v>
      </c>
      <c r="E992" s="69">
        <v>4</v>
      </c>
      <c r="F992" s="69">
        <v>12</v>
      </c>
      <c r="G992" s="69">
        <f>F992/E992</f>
        <v>3</v>
      </c>
      <c r="H992" s="69"/>
      <c r="I992" s="69"/>
      <c r="J992" s="69"/>
      <c r="K992" s="69"/>
      <c r="L992" s="83" t="str">
        <f t="shared" ref="L992:L1001" si="217">IF(G992=0,"NONE",IF(G992&lt;1.8,"Sexual",IF(G992&lt;2.1,"Autonomous Endosperm",IF(G992&gt;2.1,"Pseudogamous Apomictic"))))</f>
        <v>Pseudogamous Apomictic</v>
      </c>
      <c r="M992">
        <f>COUNTIF(L992:L1001,"Pseudogamous Apomictic")</f>
        <v>10</v>
      </c>
      <c r="N992">
        <f>COUNTIF(L992:L1001, "Autonomous Endosperm")</f>
        <v>0</v>
      </c>
      <c r="O992">
        <f>SUM(M992:N992)</f>
        <v>10</v>
      </c>
      <c r="P992">
        <f>COUNTIF(L992:L1001, "Sexual")</f>
        <v>0</v>
      </c>
      <c r="Q992" s="95">
        <f>(P992/(P992+O992)*100)</f>
        <v>0</v>
      </c>
      <c r="R992" s="4">
        <f>O992+P992</f>
        <v>10</v>
      </c>
    </row>
    <row r="993" spans="1:12">
      <c r="A993" s="71" t="s">
        <v>1525</v>
      </c>
      <c r="B993" s="109">
        <v>44951</v>
      </c>
      <c r="C993" s="67"/>
      <c r="D993" s="67">
        <v>4</v>
      </c>
      <c r="E993" s="67">
        <v>0</v>
      </c>
      <c r="F993" s="67">
        <v>13</v>
      </c>
      <c r="G993" s="67">
        <f t="shared" ref="G993" si="218">F993/D993</f>
        <v>3.25</v>
      </c>
      <c r="H993" s="67"/>
      <c r="I993" s="67"/>
      <c r="J993" s="67"/>
      <c r="K993" s="67"/>
      <c r="L993" s="83" t="str">
        <f t="shared" si="217"/>
        <v>Pseudogamous Apomictic</v>
      </c>
    </row>
    <row r="994" spans="1:12">
      <c r="A994" s="71" t="s">
        <v>1526</v>
      </c>
      <c r="B994" s="109">
        <v>44951</v>
      </c>
      <c r="C994" s="67"/>
      <c r="D994" s="67">
        <v>4</v>
      </c>
      <c r="E994" s="67">
        <v>4</v>
      </c>
      <c r="F994" s="67">
        <v>13</v>
      </c>
      <c r="G994" s="67">
        <f>F994/E994</f>
        <v>3.25</v>
      </c>
      <c r="H994" s="67"/>
      <c r="I994" s="67"/>
      <c r="J994" s="67"/>
      <c r="K994" s="67"/>
      <c r="L994" s="83" t="str">
        <f t="shared" si="217"/>
        <v>Pseudogamous Apomictic</v>
      </c>
    </row>
    <row r="995" spans="1:12">
      <c r="A995" s="71" t="s">
        <v>1527</v>
      </c>
      <c r="B995" s="109">
        <v>44951</v>
      </c>
      <c r="C995" s="67"/>
      <c r="D995" s="67">
        <v>4</v>
      </c>
      <c r="E995" s="67">
        <v>3</v>
      </c>
      <c r="F995" s="67">
        <v>13</v>
      </c>
      <c r="G995" s="67">
        <f>F995/E995</f>
        <v>4.333333333333333</v>
      </c>
      <c r="H995" s="67"/>
      <c r="I995" s="67"/>
      <c r="J995" s="67"/>
      <c r="K995" s="67"/>
      <c r="L995" s="83" t="str">
        <f t="shared" si="217"/>
        <v>Pseudogamous Apomictic</v>
      </c>
    </row>
    <row r="996" spans="1:12">
      <c r="A996" s="71" t="s">
        <v>1528</v>
      </c>
      <c r="B996" s="109">
        <v>44951</v>
      </c>
      <c r="C996" s="67"/>
      <c r="D996" s="67">
        <v>4</v>
      </c>
      <c r="E996" s="67">
        <v>0</v>
      </c>
      <c r="F996" s="67">
        <v>12</v>
      </c>
      <c r="G996" s="67">
        <f t="shared" ref="G996" si="219">F996/D996</f>
        <v>3</v>
      </c>
      <c r="H996" s="67"/>
      <c r="I996" s="67"/>
      <c r="J996" s="67"/>
      <c r="K996" s="67"/>
      <c r="L996" s="83" t="str">
        <f t="shared" si="217"/>
        <v>Pseudogamous Apomictic</v>
      </c>
    </row>
    <row r="997" spans="1:12">
      <c r="A997" s="71" t="s">
        <v>1529</v>
      </c>
      <c r="B997" s="109">
        <v>44951</v>
      </c>
      <c r="C997" s="67"/>
      <c r="D997" s="67">
        <v>4</v>
      </c>
      <c r="E997" s="67">
        <v>3</v>
      </c>
      <c r="F997" s="67">
        <v>12</v>
      </c>
      <c r="G997" s="67">
        <f>F997/E997</f>
        <v>4</v>
      </c>
      <c r="H997" s="67"/>
      <c r="I997" s="67"/>
      <c r="J997" s="67"/>
      <c r="K997" s="67"/>
      <c r="L997" s="83" t="str">
        <f t="shared" si="217"/>
        <v>Pseudogamous Apomictic</v>
      </c>
    </row>
    <row r="998" spans="1:12">
      <c r="A998" s="71" t="s">
        <v>1530</v>
      </c>
      <c r="B998" s="109">
        <v>44951</v>
      </c>
      <c r="C998" s="67"/>
      <c r="D998" s="67">
        <v>4</v>
      </c>
      <c r="E998" s="67">
        <v>0</v>
      </c>
      <c r="F998" s="67">
        <v>13</v>
      </c>
      <c r="G998" s="67">
        <f t="shared" ref="G998" si="220">F998/D998</f>
        <v>3.25</v>
      </c>
      <c r="H998" s="67"/>
      <c r="I998" s="67"/>
      <c r="J998" s="67"/>
      <c r="K998" s="67"/>
      <c r="L998" s="83" t="str">
        <f t="shared" si="217"/>
        <v>Pseudogamous Apomictic</v>
      </c>
    </row>
    <row r="999" spans="1:12">
      <c r="A999" s="71" t="s">
        <v>1531</v>
      </c>
      <c r="B999" s="109">
        <v>44951</v>
      </c>
      <c r="C999" s="67"/>
      <c r="D999" s="67">
        <v>4</v>
      </c>
      <c r="E999" s="67">
        <v>5</v>
      </c>
      <c r="F999" s="67">
        <v>13</v>
      </c>
      <c r="G999" s="67">
        <f>F999/E999</f>
        <v>2.6</v>
      </c>
      <c r="H999" s="67"/>
      <c r="I999" s="67"/>
      <c r="J999" s="67"/>
      <c r="K999" s="67"/>
      <c r="L999" s="83" t="str">
        <f t="shared" si="217"/>
        <v>Pseudogamous Apomictic</v>
      </c>
    </row>
    <row r="1000" spans="1:12">
      <c r="A1000" s="71" t="s">
        <v>1532</v>
      </c>
      <c r="B1000" s="109">
        <v>44951</v>
      </c>
      <c r="C1000" s="67"/>
      <c r="D1000" s="67">
        <v>4</v>
      </c>
      <c r="E1000" s="67">
        <v>0</v>
      </c>
      <c r="F1000" s="67">
        <v>12</v>
      </c>
      <c r="G1000" s="67">
        <f t="shared" ref="G1000:G1001" si="221">F1000/D1000</f>
        <v>3</v>
      </c>
      <c r="H1000" s="67"/>
      <c r="I1000" s="67"/>
      <c r="J1000" s="67"/>
      <c r="K1000" s="67"/>
      <c r="L1000" s="83" t="str">
        <f t="shared" si="217"/>
        <v>Pseudogamous Apomictic</v>
      </c>
    </row>
    <row r="1001" spans="1:12">
      <c r="A1001" s="72" t="s">
        <v>1533</v>
      </c>
      <c r="B1001" s="110">
        <v>44951</v>
      </c>
      <c r="C1001" s="73"/>
      <c r="D1001" s="73">
        <v>4</v>
      </c>
      <c r="E1001" s="73">
        <v>0</v>
      </c>
      <c r="F1001" s="73">
        <v>13</v>
      </c>
      <c r="G1001" s="73">
        <f t="shared" si="221"/>
        <v>3.25</v>
      </c>
      <c r="H1001" s="73"/>
      <c r="I1001" s="73"/>
      <c r="J1001" s="73"/>
      <c r="K1001" s="73"/>
      <c r="L1001" s="86" t="str">
        <f t="shared" si="217"/>
        <v>Pseudogamous Apomictic</v>
      </c>
    </row>
  </sheetData>
  <conditionalFormatting sqref="Q1:R1 L735 L746 L1:L415 L417:L534 L538:L586 L588:L593 L595:L606 L767 L778 L807 L818 L829 L848 L859 L870 L926 L937 L958 L969 L980 L991 L1002:L1048576 L619:L724">
    <cfRule type="containsText" dxfId="77" priority="103" operator="containsText" text="Autonomous Endosperm">
      <formula>NOT(ISERROR(SEARCH("Autonomous Endosperm",L1)))</formula>
    </cfRule>
    <cfRule type="cellIs" dxfId="76" priority="104" operator="equal">
      <formula>"Pseudogamous Apomictic"</formula>
    </cfRule>
    <cfRule type="containsText" dxfId="75" priority="105" operator="containsText" text="Sexual">
      <formula>NOT(ISERROR(SEARCH("Sexual",L1)))</formula>
    </cfRule>
  </conditionalFormatting>
  <conditionalFormatting sqref="L725:L734">
    <cfRule type="containsText" dxfId="74" priority="88" operator="containsText" text="Autonomous Endosperm">
      <formula>NOT(ISERROR(SEARCH("Autonomous Endosperm",L725)))</formula>
    </cfRule>
    <cfRule type="cellIs" dxfId="73" priority="89" operator="equal">
      <formula>"Pseudogamous Apomictic"</formula>
    </cfRule>
    <cfRule type="containsText" dxfId="72" priority="90" operator="containsText" text="Sexual">
      <formula>NOT(ISERROR(SEARCH("Sexual",L725)))</formula>
    </cfRule>
  </conditionalFormatting>
  <conditionalFormatting sqref="L736:L745">
    <cfRule type="containsText" dxfId="71" priority="85" operator="containsText" text="Autonomous Endosperm">
      <formula>NOT(ISERROR(SEARCH("Autonomous Endosperm",L736)))</formula>
    </cfRule>
    <cfRule type="cellIs" dxfId="70" priority="86" operator="equal">
      <formula>"Pseudogamous Apomictic"</formula>
    </cfRule>
    <cfRule type="containsText" dxfId="69" priority="87" operator="containsText" text="Sexual">
      <formula>NOT(ISERROR(SEARCH("Sexual",L736)))</formula>
    </cfRule>
  </conditionalFormatting>
  <conditionalFormatting sqref="L607:L611">
    <cfRule type="containsText" dxfId="68" priority="70" operator="containsText" text="Autonomous Endosperm">
      <formula>NOT(ISERROR(SEARCH("Autonomous Endosperm",L607)))</formula>
    </cfRule>
    <cfRule type="cellIs" dxfId="67" priority="71" operator="equal">
      <formula>"Pseudogamous Apomictic"</formula>
    </cfRule>
    <cfRule type="containsText" dxfId="66" priority="72" operator="containsText" text="Sexual">
      <formula>NOT(ISERROR(SEARCH("Sexual",L607)))</formula>
    </cfRule>
  </conditionalFormatting>
  <conditionalFormatting sqref="L747:L756">
    <cfRule type="containsText" dxfId="65" priority="67" operator="containsText" text="Autonomous Endosperm">
      <formula>NOT(ISERROR(SEARCH("Autonomous Endosperm",L747)))</formula>
    </cfRule>
    <cfRule type="cellIs" dxfId="64" priority="68" operator="equal">
      <formula>"Pseudogamous Apomictic"</formula>
    </cfRule>
    <cfRule type="containsText" dxfId="63" priority="69" operator="containsText" text="Sexual">
      <formula>NOT(ISERROR(SEARCH("Sexual",L747)))</formula>
    </cfRule>
  </conditionalFormatting>
  <conditionalFormatting sqref="L757:L766">
    <cfRule type="containsText" dxfId="62" priority="64" operator="containsText" text="Autonomous Endosperm">
      <formula>NOT(ISERROR(SEARCH("Autonomous Endosperm",L757)))</formula>
    </cfRule>
    <cfRule type="cellIs" dxfId="61" priority="65" operator="equal">
      <formula>"Pseudogamous Apomictic"</formula>
    </cfRule>
    <cfRule type="containsText" dxfId="60" priority="66" operator="containsText" text="Sexual">
      <formula>NOT(ISERROR(SEARCH("Sexual",L757)))</formula>
    </cfRule>
  </conditionalFormatting>
  <conditionalFormatting sqref="L768:L777">
    <cfRule type="containsText" dxfId="59" priority="61" operator="containsText" text="Autonomous Endosperm">
      <formula>NOT(ISERROR(SEARCH("Autonomous Endosperm",L768)))</formula>
    </cfRule>
    <cfRule type="cellIs" dxfId="58" priority="62" operator="equal">
      <formula>"Pseudogamous Apomictic"</formula>
    </cfRule>
    <cfRule type="containsText" dxfId="57" priority="63" operator="containsText" text="Sexual">
      <formula>NOT(ISERROR(SEARCH("Sexual",L768)))</formula>
    </cfRule>
  </conditionalFormatting>
  <conditionalFormatting sqref="L779:L786">
    <cfRule type="containsText" dxfId="56" priority="58" operator="containsText" text="Autonomous Endosperm">
      <formula>NOT(ISERROR(SEARCH("Autonomous Endosperm",L779)))</formula>
    </cfRule>
    <cfRule type="cellIs" dxfId="55" priority="59" operator="equal">
      <formula>"Pseudogamous Apomictic"</formula>
    </cfRule>
    <cfRule type="containsText" dxfId="54" priority="60" operator="containsText" text="Sexual">
      <formula>NOT(ISERROR(SEARCH("Sexual",L779)))</formula>
    </cfRule>
  </conditionalFormatting>
  <conditionalFormatting sqref="L787:L806">
    <cfRule type="containsText" dxfId="53" priority="55" operator="containsText" text="Autonomous Endosperm">
      <formula>NOT(ISERROR(SEARCH("Autonomous Endosperm",L787)))</formula>
    </cfRule>
    <cfRule type="cellIs" dxfId="52" priority="56" operator="equal">
      <formula>"Pseudogamous Apomictic"</formula>
    </cfRule>
    <cfRule type="containsText" dxfId="51" priority="57" operator="containsText" text="Sexual">
      <formula>NOT(ISERROR(SEARCH("Sexual",L787)))</formula>
    </cfRule>
  </conditionalFormatting>
  <conditionalFormatting sqref="L808:L817">
    <cfRule type="containsText" dxfId="50" priority="52" operator="containsText" text="Autonomous Endosperm">
      <formula>NOT(ISERROR(SEARCH("Autonomous Endosperm",L808)))</formula>
    </cfRule>
    <cfRule type="cellIs" dxfId="49" priority="53" operator="equal">
      <formula>"Pseudogamous Apomictic"</formula>
    </cfRule>
    <cfRule type="containsText" dxfId="48" priority="54" operator="containsText" text="Sexual">
      <formula>NOT(ISERROR(SEARCH("Sexual",L808)))</formula>
    </cfRule>
  </conditionalFormatting>
  <conditionalFormatting sqref="L819:L828">
    <cfRule type="containsText" dxfId="47" priority="49" operator="containsText" text="Autonomous Endosperm">
      <formula>NOT(ISERROR(SEARCH("Autonomous Endosperm",L819)))</formula>
    </cfRule>
    <cfRule type="cellIs" dxfId="46" priority="50" operator="equal">
      <formula>"Pseudogamous Apomictic"</formula>
    </cfRule>
    <cfRule type="containsText" dxfId="45" priority="51" operator="containsText" text="Sexual">
      <formula>NOT(ISERROR(SEARCH("Sexual",L819)))</formula>
    </cfRule>
  </conditionalFormatting>
  <conditionalFormatting sqref="L830:L847">
    <cfRule type="containsText" dxfId="44" priority="46" operator="containsText" text="Autonomous Endosperm">
      <formula>NOT(ISERROR(SEARCH("Autonomous Endosperm",L830)))</formula>
    </cfRule>
    <cfRule type="cellIs" dxfId="43" priority="47" operator="equal">
      <formula>"Pseudogamous Apomictic"</formula>
    </cfRule>
    <cfRule type="containsText" dxfId="42" priority="48" operator="containsText" text="Sexual">
      <formula>NOT(ISERROR(SEARCH("Sexual",L830)))</formula>
    </cfRule>
  </conditionalFormatting>
  <conditionalFormatting sqref="L849:L858">
    <cfRule type="containsText" dxfId="41" priority="43" operator="containsText" text="Autonomous Endosperm">
      <formula>NOT(ISERROR(SEARCH("Autonomous Endosperm",L849)))</formula>
    </cfRule>
    <cfRule type="cellIs" dxfId="40" priority="44" operator="equal">
      <formula>"Pseudogamous Apomictic"</formula>
    </cfRule>
    <cfRule type="containsText" dxfId="39" priority="45" operator="containsText" text="Sexual">
      <formula>NOT(ISERROR(SEARCH("Sexual",L849)))</formula>
    </cfRule>
  </conditionalFormatting>
  <conditionalFormatting sqref="L860:L869">
    <cfRule type="containsText" dxfId="38" priority="40" operator="containsText" text="Autonomous Endosperm">
      <formula>NOT(ISERROR(SEARCH("Autonomous Endosperm",L860)))</formula>
    </cfRule>
    <cfRule type="cellIs" dxfId="37" priority="41" operator="equal">
      <formula>"Pseudogamous Apomictic"</formula>
    </cfRule>
    <cfRule type="containsText" dxfId="36" priority="42" operator="containsText" text="Sexual">
      <formula>NOT(ISERROR(SEARCH("Sexual",L860)))</formula>
    </cfRule>
  </conditionalFormatting>
  <conditionalFormatting sqref="L871:L880">
    <cfRule type="containsText" dxfId="35" priority="37" operator="containsText" text="Autonomous Endosperm">
      <formula>NOT(ISERROR(SEARCH("Autonomous Endosperm",L871)))</formula>
    </cfRule>
    <cfRule type="cellIs" dxfId="34" priority="38" operator="equal">
      <formula>"Pseudogamous Apomictic"</formula>
    </cfRule>
    <cfRule type="containsText" dxfId="33" priority="39" operator="containsText" text="Sexual">
      <formula>NOT(ISERROR(SEARCH("Sexual",L871)))</formula>
    </cfRule>
  </conditionalFormatting>
  <conditionalFormatting sqref="L881:L889">
    <cfRule type="containsText" dxfId="32" priority="34" operator="containsText" text="Autonomous Endosperm">
      <formula>NOT(ISERROR(SEARCH("Autonomous Endosperm",L881)))</formula>
    </cfRule>
    <cfRule type="cellIs" dxfId="31" priority="35" operator="equal">
      <formula>"Pseudogamous Apomictic"</formula>
    </cfRule>
    <cfRule type="containsText" dxfId="30" priority="36" operator="containsText" text="Sexual">
      <formula>NOT(ISERROR(SEARCH("Sexual",L881)))</formula>
    </cfRule>
  </conditionalFormatting>
  <conditionalFormatting sqref="L890:L905">
    <cfRule type="containsText" dxfId="29" priority="31" operator="containsText" text="Autonomous Endosperm">
      <formula>NOT(ISERROR(SEARCH("Autonomous Endosperm",L890)))</formula>
    </cfRule>
    <cfRule type="cellIs" dxfId="28" priority="32" operator="equal">
      <formula>"Pseudogamous Apomictic"</formula>
    </cfRule>
    <cfRule type="containsText" dxfId="27" priority="33" operator="containsText" text="Sexual">
      <formula>NOT(ISERROR(SEARCH("Sexual",L890)))</formula>
    </cfRule>
  </conditionalFormatting>
  <conditionalFormatting sqref="L938:L947">
    <cfRule type="containsText" dxfId="26" priority="16" operator="containsText" text="Autonomous Endosperm">
      <formula>NOT(ISERROR(SEARCH("Autonomous Endosperm",L938)))</formula>
    </cfRule>
    <cfRule type="cellIs" dxfId="25" priority="17" operator="equal">
      <formula>"Pseudogamous Apomictic"</formula>
    </cfRule>
    <cfRule type="containsText" dxfId="24" priority="18" operator="containsText" text="Sexual">
      <formula>NOT(ISERROR(SEARCH("Sexual",L938)))</formula>
    </cfRule>
  </conditionalFormatting>
  <conditionalFormatting sqref="L906:L915">
    <cfRule type="containsText" dxfId="23" priority="25" operator="containsText" text="Autonomous Endosperm">
      <formula>NOT(ISERROR(SEARCH("Autonomous Endosperm",L906)))</formula>
    </cfRule>
    <cfRule type="cellIs" dxfId="22" priority="26" operator="equal">
      <formula>"Pseudogamous Apomictic"</formula>
    </cfRule>
    <cfRule type="containsText" dxfId="21" priority="27" operator="containsText" text="Sexual">
      <formula>NOT(ISERROR(SEARCH("Sexual",L906)))</formula>
    </cfRule>
  </conditionalFormatting>
  <conditionalFormatting sqref="L916:L925">
    <cfRule type="containsText" dxfId="20" priority="22" operator="containsText" text="Autonomous Endosperm">
      <formula>NOT(ISERROR(SEARCH("Autonomous Endosperm",L916)))</formula>
    </cfRule>
    <cfRule type="cellIs" dxfId="19" priority="23" operator="equal">
      <formula>"Pseudogamous Apomictic"</formula>
    </cfRule>
    <cfRule type="containsText" dxfId="18" priority="24" operator="containsText" text="Sexual">
      <formula>NOT(ISERROR(SEARCH("Sexual",L916)))</formula>
    </cfRule>
  </conditionalFormatting>
  <conditionalFormatting sqref="L927:L936">
    <cfRule type="containsText" dxfId="17" priority="19" operator="containsText" text="Autonomous Endosperm">
      <formula>NOT(ISERROR(SEARCH("Autonomous Endosperm",L927)))</formula>
    </cfRule>
    <cfRule type="cellIs" dxfId="16" priority="20" operator="equal">
      <formula>"Pseudogamous Apomictic"</formula>
    </cfRule>
    <cfRule type="containsText" dxfId="15" priority="21" operator="containsText" text="Sexual">
      <formula>NOT(ISERROR(SEARCH("Sexual",L927)))</formula>
    </cfRule>
  </conditionalFormatting>
  <conditionalFormatting sqref="L948:L957">
    <cfRule type="containsText" dxfId="14" priority="13" operator="containsText" text="Autonomous Endosperm">
      <formula>NOT(ISERROR(SEARCH("Autonomous Endosperm",L948)))</formula>
    </cfRule>
    <cfRule type="cellIs" dxfId="13" priority="14" operator="equal">
      <formula>"Pseudogamous Apomictic"</formula>
    </cfRule>
    <cfRule type="containsText" dxfId="12" priority="15" operator="containsText" text="Sexual">
      <formula>NOT(ISERROR(SEARCH("Sexual",L948)))</formula>
    </cfRule>
  </conditionalFormatting>
  <conditionalFormatting sqref="L959:L968">
    <cfRule type="containsText" dxfId="11" priority="10" operator="containsText" text="Autonomous Endosperm">
      <formula>NOT(ISERROR(SEARCH("Autonomous Endosperm",L959)))</formula>
    </cfRule>
    <cfRule type="cellIs" dxfId="10" priority="11" operator="equal">
      <formula>"Pseudogamous Apomictic"</formula>
    </cfRule>
    <cfRule type="containsText" dxfId="9" priority="12" operator="containsText" text="Sexual">
      <formula>NOT(ISERROR(SEARCH("Sexual",L959)))</formula>
    </cfRule>
  </conditionalFormatting>
  <conditionalFormatting sqref="L970:L979">
    <cfRule type="containsText" dxfId="8" priority="7" operator="containsText" text="Autonomous Endosperm">
      <formula>NOT(ISERROR(SEARCH("Autonomous Endosperm",L970)))</formula>
    </cfRule>
    <cfRule type="cellIs" dxfId="7" priority="8" operator="equal">
      <formula>"Pseudogamous Apomictic"</formula>
    </cfRule>
    <cfRule type="containsText" dxfId="6" priority="9" operator="containsText" text="Sexual">
      <formula>NOT(ISERROR(SEARCH("Sexual",L970)))</formula>
    </cfRule>
  </conditionalFormatting>
  <conditionalFormatting sqref="L981:L990">
    <cfRule type="containsText" dxfId="5" priority="4" operator="containsText" text="Autonomous Endosperm">
      <formula>NOT(ISERROR(SEARCH("Autonomous Endosperm",L981)))</formula>
    </cfRule>
    <cfRule type="cellIs" dxfId="4" priority="5" operator="equal">
      <formula>"Pseudogamous Apomictic"</formula>
    </cfRule>
    <cfRule type="containsText" dxfId="3" priority="6" operator="containsText" text="Sexual">
      <formula>NOT(ISERROR(SEARCH("Sexual",L981)))</formula>
    </cfRule>
  </conditionalFormatting>
  <conditionalFormatting sqref="L992:L1001">
    <cfRule type="containsText" dxfId="2" priority="1" operator="containsText" text="Autonomous Endosperm">
      <formula>NOT(ISERROR(SEARCH("Autonomous Endosperm",L992)))</formula>
    </cfRule>
    <cfRule type="cellIs" dxfId="1" priority="2" operator="equal">
      <formula>"Pseudogamous Apomictic"</formula>
    </cfRule>
    <cfRule type="containsText" dxfId="0" priority="3" operator="containsText" text="Sexual">
      <formula>NOT(ISERROR(SEARCH("Sexual",L992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242"/>
  <sheetViews>
    <sheetView workbookViewId="0">
      <selection activeCell="C6" sqref="C6"/>
    </sheetView>
  </sheetViews>
  <sheetFormatPr defaultRowHeight="12.75"/>
  <cols>
    <col min="1" max="1" width="27.28515625" style="1" customWidth="1"/>
    <col min="2" max="2" width="20" style="1" customWidth="1"/>
    <col min="3" max="3" width="19.5703125" style="1" customWidth="1"/>
    <col min="4" max="4" width="15.140625" style="1" customWidth="1"/>
    <col min="5" max="5" width="13.28515625" style="1" customWidth="1"/>
    <col min="6" max="1024" width="11.5703125" style="1" customWidth="1"/>
  </cols>
  <sheetData>
    <row r="1" spans="1:10">
      <c r="A1" s="2" t="s">
        <v>1580</v>
      </c>
      <c r="J1"/>
    </row>
    <row r="2" spans="1:10">
      <c r="A2" s="2" t="s">
        <v>1574</v>
      </c>
      <c r="B2" s="2" t="s">
        <v>1575</v>
      </c>
      <c r="C2" s="2" t="s">
        <v>1576</v>
      </c>
      <c r="D2" s="2" t="s">
        <v>1577</v>
      </c>
      <c r="E2" s="2" t="s">
        <v>1578</v>
      </c>
      <c r="F2" s="2" t="s">
        <v>1577</v>
      </c>
      <c r="G2" s="2" t="s">
        <v>1578</v>
      </c>
      <c r="J2" s="2" t="s">
        <v>1852</v>
      </c>
    </row>
    <row r="3" spans="1:10">
      <c r="A3" s="2" t="s">
        <v>526</v>
      </c>
      <c r="B3" s="2">
        <v>10</v>
      </c>
      <c r="C3" s="2">
        <v>0</v>
      </c>
      <c r="D3" s="2">
        <v>100</v>
      </c>
      <c r="E3" s="2">
        <v>0</v>
      </c>
      <c r="J3"/>
    </row>
    <row r="4" spans="1:10">
      <c r="A4" s="2" t="s">
        <v>35</v>
      </c>
      <c r="B4" s="2">
        <v>8</v>
      </c>
      <c r="C4" s="2">
        <v>0</v>
      </c>
      <c r="D4" s="2">
        <v>100</v>
      </c>
      <c r="E4" s="2">
        <v>0</v>
      </c>
      <c r="J4"/>
    </row>
    <row r="5" spans="1:10">
      <c r="A5" s="2" t="s">
        <v>45</v>
      </c>
      <c r="B5" s="2">
        <v>6</v>
      </c>
      <c r="C5" s="2">
        <v>0</v>
      </c>
      <c r="D5" s="2">
        <v>100</v>
      </c>
      <c r="E5" s="2">
        <v>0</v>
      </c>
      <c r="J5"/>
    </row>
    <row r="6" spans="1:10">
      <c r="A6" s="2" t="s">
        <v>1579</v>
      </c>
      <c r="B6" s="1">
        <f>SUM(B3:B5)</f>
        <v>24</v>
      </c>
      <c r="C6" s="1">
        <f>SUM(C3:C5)</f>
        <v>0</v>
      </c>
      <c r="F6" s="2">
        <v>100</v>
      </c>
      <c r="G6" s="2">
        <v>0</v>
      </c>
      <c r="H6" s="2">
        <v>100</v>
      </c>
      <c r="I6" s="2">
        <v>0</v>
      </c>
      <c r="J6">
        <f>B6+C6</f>
        <v>24</v>
      </c>
    </row>
    <row r="7" spans="1:10">
      <c r="J7"/>
    </row>
    <row r="8" spans="1:10">
      <c r="A8" s="2" t="s">
        <v>1581</v>
      </c>
      <c r="J8"/>
    </row>
    <row r="9" spans="1:10">
      <c r="A9" s="2" t="s">
        <v>1574</v>
      </c>
      <c r="B9" s="2" t="s">
        <v>1575</v>
      </c>
      <c r="C9" s="2" t="s">
        <v>1576</v>
      </c>
      <c r="D9" s="2" t="s">
        <v>1577</v>
      </c>
      <c r="E9" s="2" t="s">
        <v>1578</v>
      </c>
      <c r="J9"/>
    </row>
    <row r="10" spans="1:10">
      <c r="A10" s="2" t="s">
        <v>531</v>
      </c>
      <c r="B10" s="2">
        <v>6</v>
      </c>
      <c r="C10" s="2">
        <v>0</v>
      </c>
      <c r="D10" s="2">
        <v>100</v>
      </c>
      <c r="E10" s="2">
        <v>0</v>
      </c>
      <c r="J10"/>
    </row>
    <row r="11" spans="1:10">
      <c r="A11" s="2" t="s">
        <v>382</v>
      </c>
      <c r="B11" s="2">
        <v>9</v>
      </c>
      <c r="C11" s="2">
        <v>0</v>
      </c>
      <c r="D11" s="2">
        <v>100</v>
      </c>
      <c r="E11" s="2">
        <v>0</v>
      </c>
      <c r="J11"/>
    </row>
    <row r="12" spans="1:10">
      <c r="A12" s="2" t="s">
        <v>532</v>
      </c>
      <c r="B12" s="2">
        <v>10</v>
      </c>
      <c r="C12" s="2">
        <v>0</v>
      </c>
      <c r="D12" s="2">
        <v>100</v>
      </c>
      <c r="E12" s="2">
        <v>0</v>
      </c>
      <c r="J12"/>
    </row>
    <row r="13" spans="1:10">
      <c r="A13" s="2" t="s">
        <v>1579</v>
      </c>
      <c r="B13" s="1">
        <f>SUM(B10:B12)</f>
        <v>25</v>
      </c>
      <c r="C13" s="1">
        <f>SUM(C10:C12)</f>
        <v>0</v>
      </c>
      <c r="F13" s="2">
        <v>100</v>
      </c>
      <c r="G13" s="2">
        <v>0</v>
      </c>
      <c r="H13" s="2">
        <v>100</v>
      </c>
      <c r="I13" s="2">
        <v>0</v>
      </c>
      <c r="J13">
        <f>B13+C13</f>
        <v>25</v>
      </c>
    </row>
    <row r="14" spans="1:10">
      <c r="J14"/>
    </row>
    <row r="15" spans="1:10">
      <c r="A15" s="2" t="s">
        <v>1582</v>
      </c>
      <c r="J15"/>
    </row>
    <row r="16" spans="1:10">
      <c r="A16" s="2" t="s">
        <v>1574</v>
      </c>
      <c r="B16" s="2" t="s">
        <v>1575</v>
      </c>
      <c r="C16" s="2" t="s">
        <v>1576</v>
      </c>
      <c r="D16" s="2" t="s">
        <v>1577</v>
      </c>
      <c r="E16" s="2" t="s">
        <v>1578</v>
      </c>
      <c r="J16"/>
    </row>
    <row r="17" spans="1:10">
      <c r="A17" s="2" t="s">
        <v>60</v>
      </c>
      <c r="B17" s="2">
        <v>3</v>
      </c>
      <c r="C17" s="2">
        <v>1</v>
      </c>
      <c r="D17" s="2">
        <v>75</v>
      </c>
      <c r="E17" s="2">
        <v>25</v>
      </c>
      <c r="J17"/>
    </row>
    <row r="18" spans="1:10">
      <c r="A18" s="2" t="s">
        <v>68</v>
      </c>
      <c r="B18" s="2">
        <v>9</v>
      </c>
      <c r="C18" s="2">
        <v>0</v>
      </c>
      <c r="D18" s="2">
        <v>100</v>
      </c>
      <c r="E18" s="2">
        <v>0</v>
      </c>
      <c r="J18"/>
    </row>
    <row r="19" spans="1:10">
      <c r="J19"/>
    </row>
    <row r="20" spans="1:10">
      <c r="A20" s="2" t="s">
        <v>1579</v>
      </c>
      <c r="B20" s="1">
        <f>SUM(B17:B19)</f>
        <v>12</v>
      </c>
      <c r="C20" s="1">
        <f>SUM(C17:C19)</f>
        <v>1</v>
      </c>
      <c r="F20" s="2">
        <v>92.307692309999993</v>
      </c>
      <c r="G20" s="2">
        <v>7.692307692</v>
      </c>
      <c r="H20" s="2">
        <v>100</v>
      </c>
      <c r="I20" s="2">
        <v>0</v>
      </c>
      <c r="J20">
        <f>B20+C20</f>
        <v>13</v>
      </c>
    </row>
    <row r="21" spans="1:10">
      <c r="J21"/>
    </row>
    <row r="22" spans="1:10">
      <c r="A22" s="2" t="s">
        <v>1583</v>
      </c>
      <c r="J22"/>
    </row>
    <row r="23" spans="1:10">
      <c r="A23" s="2" t="s">
        <v>1574</v>
      </c>
      <c r="B23" s="2" t="s">
        <v>1575</v>
      </c>
      <c r="C23" s="2" t="s">
        <v>1576</v>
      </c>
      <c r="D23" s="2" t="s">
        <v>1577</v>
      </c>
      <c r="E23" s="2" t="s">
        <v>1578</v>
      </c>
      <c r="J23"/>
    </row>
    <row r="24" spans="1:10">
      <c r="A24" s="2" t="s">
        <v>87</v>
      </c>
      <c r="B24" s="2">
        <v>10</v>
      </c>
      <c r="C24" s="2">
        <v>0</v>
      </c>
      <c r="D24" s="2">
        <v>100</v>
      </c>
      <c r="E24" s="2">
        <v>0</v>
      </c>
      <c r="J24"/>
    </row>
    <row r="25" spans="1:10">
      <c r="A25" s="2" t="s">
        <v>102</v>
      </c>
      <c r="B25" s="2">
        <v>5</v>
      </c>
      <c r="C25" s="2">
        <v>0</v>
      </c>
      <c r="D25" s="2">
        <v>100</v>
      </c>
      <c r="E25" s="2">
        <v>0</v>
      </c>
      <c r="J25"/>
    </row>
    <row r="26" spans="1:10">
      <c r="A26" s="2" t="s">
        <v>109</v>
      </c>
      <c r="B26" s="2">
        <v>5</v>
      </c>
      <c r="C26" s="2">
        <v>0</v>
      </c>
      <c r="D26" s="2">
        <v>100</v>
      </c>
      <c r="E26" s="2">
        <v>0</v>
      </c>
      <c r="J26"/>
    </row>
    <row r="27" spans="1:10">
      <c r="A27" s="2" t="s">
        <v>1579</v>
      </c>
      <c r="B27" s="1">
        <f>SUM(B24:B26)</f>
        <v>20</v>
      </c>
      <c r="C27" s="1">
        <f>SUM(C24:C26)</f>
        <v>0</v>
      </c>
      <c r="F27" s="2">
        <v>100</v>
      </c>
      <c r="G27" s="2">
        <v>0</v>
      </c>
      <c r="H27" s="2">
        <v>100</v>
      </c>
      <c r="I27" s="2">
        <v>0</v>
      </c>
      <c r="J27">
        <f>B27+C27</f>
        <v>20</v>
      </c>
    </row>
    <row r="28" spans="1:10">
      <c r="J28"/>
    </row>
    <row r="29" spans="1:10">
      <c r="A29" s="2" t="s">
        <v>1584</v>
      </c>
      <c r="J29"/>
    </row>
    <row r="30" spans="1:10">
      <c r="A30" s="2" t="s">
        <v>1574</v>
      </c>
      <c r="B30" s="2" t="s">
        <v>1575</v>
      </c>
      <c r="C30" s="2" t="s">
        <v>1576</v>
      </c>
      <c r="D30" s="2" t="s">
        <v>1577</v>
      </c>
      <c r="E30" s="2" t="s">
        <v>1578</v>
      </c>
      <c r="J30"/>
    </row>
    <row r="31" spans="1:10">
      <c r="A31" s="2" t="s">
        <v>116</v>
      </c>
      <c r="B31" s="2">
        <v>9</v>
      </c>
      <c r="C31" s="2">
        <v>0</v>
      </c>
      <c r="D31" s="2">
        <v>100</v>
      </c>
      <c r="E31" s="2">
        <v>0</v>
      </c>
      <c r="J31"/>
    </row>
    <row r="32" spans="1:10">
      <c r="A32" s="2" t="s">
        <v>125</v>
      </c>
      <c r="B32" s="2">
        <v>8</v>
      </c>
      <c r="C32" s="2">
        <v>0</v>
      </c>
      <c r="D32" s="2">
        <v>100</v>
      </c>
      <c r="E32" s="2">
        <v>0</v>
      </c>
      <c r="J32"/>
    </row>
    <row r="33" spans="1:10">
      <c r="A33" s="2" t="s">
        <v>138</v>
      </c>
      <c r="B33" s="2">
        <v>10</v>
      </c>
      <c r="C33" s="2">
        <v>0</v>
      </c>
      <c r="D33" s="2">
        <v>100</v>
      </c>
      <c r="E33" s="2">
        <v>0</v>
      </c>
      <c r="J33"/>
    </row>
    <row r="34" spans="1:10">
      <c r="A34" s="2" t="s">
        <v>1579</v>
      </c>
      <c r="B34" s="1">
        <f>SUM(B31:B33)</f>
        <v>27</v>
      </c>
      <c r="C34" s="1">
        <f>SUM(C31:C33)</f>
        <v>0</v>
      </c>
      <c r="F34" s="2">
        <v>100</v>
      </c>
      <c r="G34" s="2">
        <v>0</v>
      </c>
      <c r="H34" s="2">
        <v>100</v>
      </c>
      <c r="I34" s="2">
        <v>0</v>
      </c>
      <c r="J34">
        <f>B34+C34</f>
        <v>27</v>
      </c>
    </row>
    <row r="35" spans="1:10">
      <c r="J35"/>
    </row>
    <row r="36" spans="1:10">
      <c r="A36" s="2" t="s">
        <v>1585</v>
      </c>
      <c r="J36"/>
    </row>
    <row r="37" spans="1:10">
      <c r="A37" s="2" t="s">
        <v>1574</v>
      </c>
      <c r="B37" s="2" t="s">
        <v>1575</v>
      </c>
      <c r="C37" s="2" t="s">
        <v>1576</v>
      </c>
      <c r="D37" s="2" t="s">
        <v>1577</v>
      </c>
      <c r="E37" s="2" t="s">
        <v>1578</v>
      </c>
      <c r="J37"/>
    </row>
    <row r="38" spans="1:10">
      <c r="A38" s="2" t="s">
        <v>149</v>
      </c>
      <c r="B38" s="2">
        <v>10</v>
      </c>
      <c r="C38" s="2">
        <v>0</v>
      </c>
      <c r="D38" s="2">
        <v>100</v>
      </c>
      <c r="E38" s="2">
        <v>0</v>
      </c>
      <c r="J38"/>
    </row>
    <row r="39" spans="1:10">
      <c r="A39" s="2" t="s">
        <v>539</v>
      </c>
      <c r="B39" s="1">
        <v>10</v>
      </c>
      <c r="C39" s="1">
        <v>0</v>
      </c>
      <c r="D39" s="2">
        <v>100</v>
      </c>
      <c r="E39" s="2">
        <v>0</v>
      </c>
      <c r="J39"/>
    </row>
    <row r="40" spans="1:10">
      <c r="A40" s="2" t="s">
        <v>160</v>
      </c>
      <c r="B40" s="2">
        <v>4</v>
      </c>
      <c r="C40" s="2">
        <v>0</v>
      </c>
      <c r="D40" s="2">
        <v>100</v>
      </c>
      <c r="E40" s="2">
        <v>0</v>
      </c>
      <c r="J40"/>
    </row>
    <row r="41" spans="1:10">
      <c r="A41" s="2" t="s">
        <v>1579</v>
      </c>
      <c r="B41" s="1">
        <f>SUM(B38:B40)</f>
        <v>24</v>
      </c>
      <c r="C41" s="1">
        <f>SUM(C38:C40)</f>
        <v>0</v>
      </c>
      <c r="F41" s="2">
        <v>100</v>
      </c>
      <c r="G41" s="2">
        <v>0</v>
      </c>
      <c r="H41" s="2">
        <v>100</v>
      </c>
      <c r="I41" s="2">
        <v>0</v>
      </c>
      <c r="J41">
        <f>B41+C41</f>
        <v>24</v>
      </c>
    </row>
    <row r="42" spans="1:10">
      <c r="J42"/>
    </row>
    <row r="43" spans="1:10">
      <c r="A43" s="2" t="s">
        <v>1586</v>
      </c>
      <c r="J43"/>
    </row>
    <row r="44" spans="1:10">
      <c r="A44" s="2" t="s">
        <v>1574</v>
      </c>
      <c r="B44" s="2" t="s">
        <v>1575</v>
      </c>
      <c r="C44" s="2" t="s">
        <v>1576</v>
      </c>
      <c r="D44" s="2" t="s">
        <v>1577</v>
      </c>
      <c r="E44" s="2" t="s">
        <v>1578</v>
      </c>
      <c r="J44"/>
    </row>
    <row r="45" spans="1:10">
      <c r="A45" s="2" t="s">
        <v>542</v>
      </c>
      <c r="B45" s="2">
        <v>6</v>
      </c>
      <c r="C45" s="2">
        <v>0</v>
      </c>
      <c r="D45" s="2">
        <v>100</v>
      </c>
      <c r="E45" s="2">
        <v>0</v>
      </c>
      <c r="J45"/>
    </row>
    <row r="46" spans="1:10">
      <c r="A46" s="2" t="s">
        <v>165</v>
      </c>
      <c r="B46" s="2">
        <v>10</v>
      </c>
      <c r="C46" s="2">
        <v>0</v>
      </c>
      <c r="D46" s="2">
        <v>100</v>
      </c>
      <c r="E46" s="2">
        <v>0</v>
      </c>
      <c r="J46"/>
    </row>
    <row r="47" spans="1:10">
      <c r="A47" s="2" t="s">
        <v>545</v>
      </c>
      <c r="B47" s="2">
        <v>10</v>
      </c>
      <c r="C47" s="2">
        <v>0</v>
      </c>
      <c r="D47" s="2">
        <v>100</v>
      </c>
      <c r="E47" s="2">
        <v>0</v>
      </c>
      <c r="J47"/>
    </row>
    <row r="48" spans="1:10">
      <c r="A48" s="2" t="s">
        <v>1579</v>
      </c>
      <c r="B48" s="1">
        <f>SUM(B45:B47)</f>
        <v>26</v>
      </c>
      <c r="C48" s="1">
        <f>SUM(C45:C47)</f>
        <v>0</v>
      </c>
      <c r="F48" s="2">
        <v>100</v>
      </c>
      <c r="G48" s="2">
        <v>0</v>
      </c>
      <c r="H48" s="2">
        <v>100</v>
      </c>
      <c r="I48" s="2">
        <v>0</v>
      </c>
      <c r="J48">
        <f>B48+C48</f>
        <v>26</v>
      </c>
    </row>
    <row r="49" spans="1:10">
      <c r="J49"/>
    </row>
    <row r="50" spans="1:10">
      <c r="A50" s="2" t="s">
        <v>1587</v>
      </c>
      <c r="J50"/>
    </row>
    <row r="51" spans="1:10">
      <c r="A51" s="2" t="s">
        <v>1574</v>
      </c>
      <c r="B51" s="2" t="s">
        <v>1575</v>
      </c>
      <c r="C51" s="2" t="s">
        <v>1576</v>
      </c>
      <c r="D51" s="2" t="s">
        <v>1577</v>
      </c>
      <c r="E51" s="2" t="s">
        <v>1578</v>
      </c>
      <c r="J51"/>
    </row>
    <row r="52" spans="1:10">
      <c r="A52" s="2" t="s">
        <v>547</v>
      </c>
      <c r="B52" s="1">
        <v>7</v>
      </c>
      <c r="C52" s="1">
        <v>0</v>
      </c>
      <c r="D52" s="2">
        <v>100</v>
      </c>
      <c r="E52" s="2">
        <v>0</v>
      </c>
      <c r="J52"/>
    </row>
    <row r="53" spans="1:10">
      <c r="A53" s="2" t="s">
        <v>172</v>
      </c>
      <c r="B53" s="2">
        <v>10</v>
      </c>
      <c r="C53" s="2">
        <v>0</v>
      </c>
      <c r="D53" s="2">
        <v>100</v>
      </c>
      <c r="E53" s="2">
        <v>0</v>
      </c>
      <c r="J53"/>
    </row>
    <row r="54" spans="1:10">
      <c r="J54"/>
    </row>
    <row r="55" spans="1:10">
      <c r="A55" s="2" t="s">
        <v>1579</v>
      </c>
      <c r="B55" s="1">
        <f>SUM(B52:B54)</f>
        <v>17</v>
      </c>
      <c r="C55" s="1">
        <f>SUM(C52:C54)</f>
        <v>0</v>
      </c>
      <c r="F55" s="2">
        <v>100</v>
      </c>
      <c r="G55" s="2">
        <v>0</v>
      </c>
      <c r="H55" s="2">
        <v>100</v>
      </c>
      <c r="I55" s="2">
        <v>0</v>
      </c>
      <c r="J55">
        <f>B55+C55</f>
        <v>17</v>
      </c>
    </row>
    <row r="56" spans="1:10">
      <c r="J56"/>
    </row>
    <row r="57" spans="1:10">
      <c r="A57" s="2" t="s">
        <v>1588</v>
      </c>
      <c r="J57"/>
    </row>
    <row r="58" spans="1:10">
      <c r="A58" s="2" t="s">
        <v>1574</v>
      </c>
      <c r="B58" s="2" t="s">
        <v>1575</v>
      </c>
      <c r="C58" s="2" t="s">
        <v>1576</v>
      </c>
      <c r="D58" s="2" t="s">
        <v>1577</v>
      </c>
      <c r="E58" s="2" t="s">
        <v>1578</v>
      </c>
      <c r="J58"/>
    </row>
    <row r="59" spans="1:10">
      <c r="A59" s="2" t="s">
        <v>176</v>
      </c>
      <c r="B59" s="2">
        <v>10</v>
      </c>
      <c r="C59" s="2">
        <v>0</v>
      </c>
      <c r="D59" s="2">
        <v>100</v>
      </c>
      <c r="E59" s="2">
        <v>0</v>
      </c>
      <c r="J59"/>
    </row>
    <row r="60" spans="1:10">
      <c r="A60" s="2" t="s">
        <v>548</v>
      </c>
      <c r="B60" s="2">
        <v>10</v>
      </c>
      <c r="C60" s="2">
        <v>0</v>
      </c>
      <c r="D60" s="2">
        <v>100</v>
      </c>
      <c r="E60" s="2">
        <v>0</v>
      </c>
      <c r="J60"/>
    </row>
    <row r="61" spans="1:10">
      <c r="A61" s="2" t="s">
        <v>551</v>
      </c>
      <c r="B61" s="2">
        <v>10</v>
      </c>
      <c r="C61" s="2">
        <v>0</v>
      </c>
      <c r="D61" s="2">
        <v>100</v>
      </c>
      <c r="E61" s="2">
        <v>0</v>
      </c>
      <c r="J61"/>
    </row>
    <row r="62" spans="1:10">
      <c r="A62" s="2" t="s">
        <v>1579</v>
      </c>
      <c r="B62" s="1">
        <f>SUM(B59:B61)</f>
        <v>30</v>
      </c>
      <c r="C62" s="1">
        <f>SUM(C59:C61)</f>
        <v>0</v>
      </c>
      <c r="F62" s="2">
        <v>100</v>
      </c>
      <c r="G62" s="2">
        <v>0</v>
      </c>
      <c r="H62" s="2">
        <v>100</v>
      </c>
      <c r="I62" s="2">
        <v>0</v>
      </c>
      <c r="J62">
        <f>B62+C62</f>
        <v>30</v>
      </c>
    </row>
    <row r="63" spans="1:10">
      <c r="J63"/>
    </row>
    <row r="64" spans="1:10">
      <c r="A64" s="2" t="s">
        <v>1589</v>
      </c>
      <c r="J64"/>
    </row>
    <row r="65" spans="1:10">
      <c r="A65" s="2" t="s">
        <v>1574</v>
      </c>
      <c r="B65" s="2" t="s">
        <v>1575</v>
      </c>
      <c r="C65" s="2" t="s">
        <v>1576</v>
      </c>
      <c r="D65" s="2" t="s">
        <v>1577</v>
      </c>
      <c r="E65" s="2" t="s">
        <v>1578</v>
      </c>
      <c r="J65"/>
    </row>
    <row r="66" spans="1:10">
      <c r="A66" s="2" t="s">
        <v>181</v>
      </c>
      <c r="B66" s="2">
        <v>7</v>
      </c>
      <c r="C66" s="2">
        <v>0</v>
      </c>
      <c r="D66" s="2">
        <v>100</v>
      </c>
      <c r="E66" s="2">
        <v>0</v>
      </c>
      <c r="J66"/>
    </row>
    <row r="67" spans="1:10">
      <c r="A67" s="2" t="s">
        <v>553</v>
      </c>
      <c r="B67" s="2">
        <v>10</v>
      </c>
      <c r="C67" s="2">
        <v>0</v>
      </c>
      <c r="D67" s="2">
        <v>100</v>
      </c>
      <c r="E67" s="2">
        <v>0</v>
      </c>
      <c r="J67"/>
    </row>
    <row r="68" spans="1:10">
      <c r="A68" s="2" t="s">
        <v>554</v>
      </c>
      <c r="B68" s="2">
        <v>10</v>
      </c>
      <c r="C68" s="2">
        <v>0</v>
      </c>
      <c r="D68" s="2">
        <v>100</v>
      </c>
      <c r="E68" s="2">
        <v>0</v>
      </c>
      <c r="J68"/>
    </row>
    <row r="69" spans="1:10">
      <c r="A69" s="2" t="s">
        <v>1579</v>
      </c>
      <c r="B69" s="1">
        <f>SUM(B66:B68)</f>
        <v>27</v>
      </c>
      <c r="C69" s="1">
        <f>SUM(C66:C68)</f>
        <v>0</v>
      </c>
      <c r="F69" s="2">
        <v>100</v>
      </c>
      <c r="G69" s="2">
        <v>0</v>
      </c>
      <c r="H69" s="2">
        <v>100</v>
      </c>
      <c r="I69" s="2">
        <v>0</v>
      </c>
      <c r="J69">
        <f>B69+C69</f>
        <v>27</v>
      </c>
    </row>
    <row r="70" spans="1:10">
      <c r="J70"/>
    </row>
    <row r="71" spans="1:10">
      <c r="A71" s="2" t="s">
        <v>1590</v>
      </c>
      <c r="J71"/>
    </row>
    <row r="72" spans="1:10">
      <c r="A72" s="2" t="s">
        <v>1574</v>
      </c>
      <c r="B72" s="2" t="s">
        <v>1575</v>
      </c>
      <c r="C72" s="2" t="s">
        <v>1576</v>
      </c>
      <c r="D72" s="2" t="s">
        <v>1577</v>
      </c>
      <c r="E72" s="2" t="s">
        <v>1578</v>
      </c>
      <c r="J72"/>
    </row>
    <row r="73" spans="1:10">
      <c r="A73" s="2" t="s">
        <v>558</v>
      </c>
      <c r="B73" s="2">
        <v>3</v>
      </c>
      <c r="C73" s="2">
        <v>0</v>
      </c>
      <c r="D73" s="2">
        <v>100</v>
      </c>
      <c r="E73" s="2">
        <v>0</v>
      </c>
      <c r="J73"/>
    </row>
    <row r="74" spans="1:10">
      <c r="A74" s="2" t="s">
        <v>559</v>
      </c>
      <c r="B74" s="2">
        <v>1</v>
      </c>
      <c r="C74" s="2">
        <v>0</v>
      </c>
      <c r="D74" s="2">
        <v>100</v>
      </c>
      <c r="E74" s="2">
        <v>0</v>
      </c>
      <c r="J74"/>
    </row>
    <row r="75" spans="1:10">
      <c r="A75" s="2" t="s">
        <v>561</v>
      </c>
      <c r="B75" s="2">
        <v>9</v>
      </c>
      <c r="C75" s="2">
        <v>0</v>
      </c>
      <c r="D75" s="2">
        <v>100</v>
      </c>
      <c r="E75" s="2">
        <v>0</v>
      </c>
      <c r="J75"/>
    </row>
    <row r="76" spans="1:10">
      <c r="A76" s="2" t="s">
        <v>1579</v>
      </c>
      <c r="B76" s="1">
        <f>SUM(B73:B75)</f>
        <v>13</v>
      </c>
      <c r="C76" s="1">
        <f>SUM(C73:C75)</f>
        <v>0</v>
      </c>
      <c r="F76" s="2">
        <v>100</v>
      </c>
      <c r="G76" s="2">
        <v>0</v>
      </c>
      <c r="H76" s="2">
        <v>100</v>
      </c>
      <c r="I76" s="2">
        <v>0</v>
      </c>
      <c r="J76">
        <f>B76+C76</f>
        <v>13</v>
      </c>
    </row>
    <row r="77" spans="1:10">
      <c r="J77"/>
    </row>
    <row r="78" spans="1:10">
      <c r="A78" s="2" t="s">
        <v>1591</v>
      </c>
      <c r="J78"/>
    </row>
    <row r="79" spans="1:10">
      <c r="A79" s="2" t="s">
        <v>1574</v>
      </c>
      <c r="B79" s="2" t="s">
        <v>1575</v>
      </c>
      <c r="C79" s="2" t="s">
        <v>1576</v>
      </c>
      <c r="D79" s="2" t="s">
        <v>1577</v>
      </c>
      <c r="E79" s="2" t="s">
        <v>1578</v>
      </c>
      <c r="J79"/>
    </row>
    <row r="80" spans="1:10">
      <c r="A80" s="2" t="s">
        <v>563</v>
      </c>
      <c r="B80" s="2">
        <v>10</v>
      </c>
      <c r="C80" s="2">
        <v>0</v>
      </c>
      <c r="D80" s="2">
        <v>100</v>
      </c>
      <c r="E80" s="2">
        <v>0</v>
      </c>
      <c r="J80"/>
    </row>
    <row r="81" spans="1:10">
      <c r="A81" s="2" t="s">
        <v>564</v>
      </c>
      <c r="B81" s="2">
        <v>12</v>
      </c>
      <c r="C81" s="2">
        <v>0</v>
      </c>
      <c r="D81" s="2">
        <v>100</v>
      </c>
      <c r="E81" s="2">
        <v>0</v>
      </c>
      <c r="J81"/>
    </row>
    <row r="82" spans="1:10">
      <c r="A82" s="2" t="s">
        <v>196</v>
      </c>
      <c r="B82" s="2">
        <v>8</v>
      </c>
      <c r="C82" s="2">
        <v>0</v>
      </c>
      <c r="D82" s="2">
        <v>100</v>
      </c>
      <c r="E82" s="2">
        <v>0</v>
      </c>
      <c r="J82"/>
    </row>
    <row r="83" spans="1:10">
      <c r="A83" s="2" t="s">
        <v>567</v>
      </c>
      <c r="B83" s="2">
        <v>8</v>
      </c>
      <c r="C83" s="2">
        <v>0</v>
      </c>
      <c r="D83" s="2">
        <v>100</v>
      </c>
      <c r="E83" s="2">
        <v>0</v>
      </c>
      <c r="J83"/>
    </row>
    <row r="84" spans="1:10">
      <c r="A84" s="2" t="s">
        <v>1579</v>
      </c>
      <c r="B84" s="1">
        <f>SUM(B80:B83)</f>
        <v>38</v>
      </c>
      <c r="C84" s="1">
        <f>SUM(C80:C83)</f>
        <v>0</v>
      </c>
      <c r="F84" s="2">
        <v>100</v>
      </c>
      <c r="G84" s="2">
        <v>0</v>
      </c>
      <c r="H84" s="2">
        <v>100</v>
      </c>
      <c r="I84" s="2">
        <v>0</v>
      </c>
      <c r="J84">
        <f>B84+C84</f>
        <v>38</v>
      </c>
    </row>
    <row r="85" spans="1:10">
      <c r="J85"/>
    </row>
    <row r="86" spans="1:10">
      <c r="A86" s="2" t="s">
        <v>1592</v>
      </c>
      <c r="J86"/>
    </row>
    <row r="87" spans="1:10">
      <c r="A87" s="2" t="s">
        <v>1574</v>
      </c>
      <c r="B87" s="2" t="s">
        <v>1575</v>
      </c>
      <c r="C87" s="2" t="s">
        <v>1576</v>
      </c>
      <c r="D87" s="2" t="s">
        <v>1577</v>
      </c>
      <c r="E87" s="2" t="s">
        <v>1578</v>
      </c>
      <c r="J87"/>
    </row>
    <row r="88" spans="1:10">
      <c r="A88" s="2" t="s">
        <v>198</v>
      </c>
      <c r="B88" s="2">
        <v>10</v>
      </c>
      <c r="C88" s="2">
        <v>0</v>
      </c>
      <c r="D88" s="2">
        <v>100</v>
      </c>
      <c r="E88" s="2">
        <v>0</v>
      </c>
      <c r="J88"/>
    </row>
    <row r="89" spans="1:10">
      <c r="A89" s="2" t="s">
        <v>570</v>
      </c>
      <c r="B89" s="2">
        <v>10</v>
      </c>
      <c r="C89" s="2">
        <v>0</v>
      </c>
      <c r="D89" s="2">
        <v>100</v>
      </c>
      <c r="E89" s="2">
        <v>0</v>
      </c>
      <c r="J89"/>
    </row>
    <row r="90" spans="1:10">
      <c r="A90" s="2" t="s">
        <v>571</v>
      </c>
      <c r="B90" s="2">
        <v>8</v>
      </c>
      <c r="C90" s="2">
        <v>0</v>
      </c>
      <c r="D90" s="2">
        <v>100</v>
      </c>
      <c r="E90" s="2">
        <v>0</v>
      </c>
      <c r="J90"/>
    </row>
    <row r="91" spans="1:10">
      <c r="A91" s="2" t="s">
        <v>1579</v>
      </c>
      <c r="B91" s="1">
        <f>SUM(B88:B90)</f>
        <v>28</v>
      </c>
      <c r="C91" s="1">
        <f>SUM(C88:C90)</f>
        <v>0</v>
      </c>
      <c r="F91" s="2">
        <v>100</v>
      </c>
      <c r="G91" s="2">
        <v>0</v>
      </c>
      <c r="H91" s="2">
        <v>100</v>
      </c>
      <c r="I91" s="2">
        <v>0</v>
      </c>
      <c r="J91">
        <f>B91+C91</f>
        <v>28</v>
      </c>
    </row>
    <row r="92" spans="1:10">
      <c r="J92"/>
    </row>
    <row r="93" spans="1:10">
      <c r="A93" s="2" t="s">
        <v>1593</v>
      </c>
      <c r="J93"/>
    </row>
    <row r="94" spans="1:10">
      <c r="A94" s="2" t="s">
        <v>1574</v>
      </c>
      <c r="B94" s="2" t="s">
        <v>1575</v>
      </c>
      <c r="C94" s="2" t="s">
        <v>1576</v>
      </c>
      <c r="D94" s="2" t="s">
        <v>1577</v>
      </c>
      <c r="E94" s="2" t="s">
        <v>1578</v>
      </c>
      <c r="J94"/>
    </row>
    <row r="95" spans="1:10">
      <c r="A95" s="2" t="s">
        <v>206</v>
      </c>
      <c r="B95" s="2">
        <v>13</v>
      </c>
      <c r="C95" s="2">
        <v>0</v>
      </c>
      <c r="D95" s="2">
        <v>100</v>
      </c>
      <c r="E95" s="2">
        <v>0</v>
      </c>
      <c r="J95"/>
    </row>
    <row r="96" spans="1:10">
      <c r="A96" s="2" t="s">
        <v>211</v>
      </c>
      <c r="B96" s="2">
        <v>7</v>
      </c>
      <c r="C96" s="2">
        <v>0</v>
      </c>
      <c r="D96" s="2">
        <v>100</v>
      </c>
      <c r="E96" s="2">
        <v>0</v>
      </c>
      <c r="J96"/>
    </row>
    <row r="97" spans="1:10">
      <c r="J97"/>
    </row>
    <row r="98" spans="1:10">
      <c r="A98" s="2" t="s">
        <v>1579</v>
      </c>
      <c r="B98" s="1">
        <f>SUM(B95:B97)</f>
        <v>20</v>
      </c>
      <c r="C98" s="1">
        <f>SUM(C95:C97)</f>
        <v>0</v>
      </c>
      <c r="F98" s="2">
        <v>100</v>
      </c>
      <c r="G98" s="2">
        <v>0</v>
      </c>
      <c r="H98" s="2">
        <v>100</v>
      </c>
      <c r="I98" s="2">
        <v>0</v>
      </c>
      <c r="J98">
        <f>B98+C98</f>
        <v>20</v>
      </c>
    </row>
    <row r="99" spans="1:10">
      <c r="J99"/>
    </row>
    <row r="100" spans="1:10">
      <c r="A100" s="2" t="s">
        <v>1594</v>
      </c>
      <c r="J100"/>
    </row>
    <row r="101" spans="1:10">
      <c r="A101" s="2" t="s">
        <v>1574</v>
      </c>
      <c r="B101" s="2" t="s">
        <v>1575</v>
      </c>
      <c r="C101" s="2" t="s">
        <v>1576</v>
      </c>
      <c r="D101" s="2" t="s">
        <v>1577</v>
      </c>
      <c r="E101" s="2" t="s">
        <v>1578</v>
      </c>
      <c r="J101"/>
    </row>
    <row r="102" spans="1:10">
      <c r="A102" s="2" t="s">
        <v>575</v>
      </c>
      <c r="B102" s="2">
        <v>9</v>
      </c>
      <c r="C102" s="2">
        <v>0</v>
      </c>
      <c r="D102" s="2">
        <v>100</v>
      </c>
      <c r="E102" s="2">
        <v>0</v>
      </c>
      <c r="J102"/>
    </row>
    <row r="103" spans="1:10">
      <c r="A103" s="2" t="s">
        <v>576</v>
      </c>
      <c r="B103" s="2">
        <v>9</v>
      </c>
      <c r="C103" s="2">
        <v>0</v>
      </c>
      <c r="D103" s="2">
        <v>100</v>
      </c>
      <c r="E103" s="2">
        <v>0</v>
      </c>
      <c r="J103"/>
    </row>
    <row r="104" spans="1:10">
      <c r="A104" s="2" t="s">
        <v>574</v>
      </c>
      <c r="B104" s="2">
        <v>13</v>
      </c>
      <c r="C104" s="2">
        <v>0</v>
      </c>
      <c r="D104" s="2">
        <v>100</v>
      </c>
      <c r="E104" s="2">
        <v>0</v>
      </c>
      <c r="J104"/>
    </row>
    <row r="105" spans="1:10">
      <c r="A105" s="2" t="s">
        <v>1579</v>
      </c>
      <c r="B105" s="1">
        <f>SUM(B102:B104)</f>
        <v>31</v>
      </c>
      <c r="C105" s="1">
        <f>SUM(C102:C104)</f>
        <v>0</v>
      </c>
      <c r="F105" s="2">
        <v>100</v>
      </c>
      <c r="G105" s="2">
        <v>0</v>
      </c>
      <c r="H105" s="2">
        <v>100</v>
      </c>
      <c r="I105" s="2">
        <v>0</v>
      </c>
      <c r="J105">
        <f>B105+C105</f>
        <v>31</v>
      </c>
    </row>
    <row r="106" spans="1:10">
      <c r="J106"/>
    </row>
    <row r="107" spans="1:10">
      <c r="A107" s="2" t="s">
        <v>1595</v>
      </c>
      <c r="J107"/>
    </row>
    <row r="108" spans="1:10">
      <c r="A108" s="2" t="s">
        <v>1574</v>
      </c>
      <c r="B108" s="2" t="s">
        <v>1575</v>
      </c>
      <c r="C108" s="2" t="s">
        <v>1576</v>
      </c>
      <c r="D108" s="2" t="s">
        <v>1577</v>
      </c>
      <c r="E108" s="2" t="s">
        <v>1578</v>
      </c>
      <c r="J108"/>
    </row>
    <row r="109" spans="1:10">
      <c r="A109" s="2" t="s">
        <v>580</v>
      </c>
      <c r="B109" s="2">
        <v>10</v>
      </c>
      <c r="C109" s="2">
        <v>0</v>
      </c>
      <c r="D109" s="2">
        <v>100</v>
      </c>
      <c r="E109" s="2">
        <v>0</v>
      </c>
      <c r="J109"/>
    </row>
    <row r="110" spans="1:10">
      <c r="A110" s="2" t="s">
        <v>582</v>
      </c>
      <c r="B110" s="2">
        <v>9</v>
      </c>
      <c r="C110" s="2">
        <v>0</v>
      </c>
      <c r="D110" s="2">
        <v>100</v>
      </c>
      <c r="E110" s="2">
        <v>0</v>
      </c>
      <c r="J110"/>
    </row>
    <row r="111" spans="1:10">
      <c r="A111" s="2" t="s">
        <v>583</v>
      </c>
      <c r="B111" s="2">
        <v>9</v>
      </c>
      <c r="C111" s="2">
        <v>0</v>
      </c>
      <c r="D111" s="2">
        <v>100</v>
      </c>
      <c r="E111" s="2">
        <v>0</v>
      </c>
      <c r="J111"/>
    </row>
    <row r="112" spans="1:10">
      <c r="A112" s="2" t="s">
        <v>1579</v>
      </c>
      <c r="B112" s="1">
        <f>SUM(B109:B111)</f>
        <v>28</v>
      </c>
      <c r="C112" s="1">
        <f>SUM(C109:C111)</f>
        <v>0</v>
      </c>
      <c r="F112" s="2">
        <v>100</v>
      </c>
      <c r="G112" s="2">
        <v>0</v>
      </c>
      <c r="H112" s="2">
        <v>100</v>
      </c>
      <c r="I112" s="2">
        <v>0</v>
      </c>
      <c r="J112">
        <f>B112+C112</f>
        <v>28</v>
      </c>
    </row>
    <row r="113" spans="1:10">
      <c r="J113"/>
    </row>
    <row r="114" spans="1:10">
      <c r="A114" s="2" t="s">
        <v>1596</v>
      </c>
      <c r="J114"/>
    </row>
    <row r="115" spans="1:10">
      <c r="A115" s="2" t="s">
        <v>1574</v>
      </c>
      <c r="B115" s="2" t="s">
        <v>1575</v>
      </c>
      <c r="C115" s="2" t="s">
        <v>1576</v>
      </c>
      <c r="D115" s="2" t="s">
        <v>1577</v>
      </c>
      <c r="E115" s="2" t="s">
        <v>1578</v>
      </c>
      <c r="J115"/>
    </row>
    <row r="116" spans="1:10">
      <c r="A116" s="2" t="s">
        <v>584</v>
      </c>
      <c r="B116" s="2">
        <v>10</v>
      </c>
      <c r="C116" s="2">
        <v>0</v>
      </c>
      <c r="D116" s="2">
        <v>100</v>
      </c>
      <c r="E116" s="2">
        <v>0</v>
      </c>
      <c r="J116"/>
    </row>
    <row r="117" spans="1:10">
      <c r="A117" s="2" t="s">
        <v>587</v>
      </c>
      <c r="B117" s="2">
        <v>9</v>
      </c>
      <c r="C117" s="2">
        <v>0</v>
      </c>
      <c r="D117" s="2">
        <v>100</v>
      </c>
      <c r="E117" s="2">
        <v>0</v>
      </c>
      <c r="J117"/>
    </row>
    <row r="118" spans="1:10">
      <c r="A118" s="2" t="s">
        <v>585</v>
      </c>
      <c r="B118" s="2">
        <v>9</v>
      </c>
      <c r="C118" s="2">
        <v>0</v>
      </c>
      <c r="D118" s="2">
        <v>100</v>
      </c>
      <c r="E118" s="2">
        <v>0</v>
      </c>
      <c r="J118"/>
    </row>
    <row r="119" spans="1:10">
      <c r="A119" s="2" t="s">
        <v>1579</v>
      </c>
      <c r="B119" s="1">
        <f>SUM(B116:B118)</f>
        <v>28</v>
      </c>
      <c r="C119" s="1">
        <f>SUM(C116:C118)</f>
        <v>0</v>
      </c>
      <c r="F119" s="2">
        <v>100</v>
      </c>
      <c r="G119" s="2">
        <v>0</v>
      </c>
      <c r="H119" s="2">
        <v>100</v>
      </c>
      <c r="I119" s="2">
        <v>0</v>
      </c>
      <c r="J119">
        <f>B119+C119</f>
        <v>28</v>
      </c>
    </row>
    <row r="120" spans="1:10">
      <c r="J120"/>
    </row>
    <row r="121" spans="1:10">
      <c r="A121" s="2" t="s">
        <v>1597</v>
      </c>
      <c r="J121"/>
    </row>
    <row r="122" spans="1:10">
      <c r="A122" s="2" t="s">
        <v>1574</v>
      </c>
      <c r="B122" s="2" t="s">
        <v>1575</v>
      </c>
      <c r="C122" s="2" t="s">
        <v>1576</v>
      </c>
      <c r="D122" s="2" t="s">
        <v>1577</v>
      </c>
      <c r="E122" s="2" t="s">
        <v>1578</v>
      </c>
      <c r="J122"/>
    </row>
    <row r="123" spans="1:10">
      <c r="A123" s="2" t="s">
        <v>590</v>
      </c>
      <c r="B123" s="2">
        <v>10</v>
      </c>
      <c r="C123" s="2">
        <v>0</v>
      </c>
      <c r="D123" s="2">
        <v>100</v>
      </c>
      <c r="E123" s="2">
        <v>0</v>
      </c>
      <c r="J123"/>
    </row>
    <row r="124" spans="1:10">
      <c r="A124" s="2" t="s">
        <v>236</v>
      </c>
      <c r="B124" s="2">
        <v>10</v>
      </c>
      <c r="C124" s="2">
        <v>0</v>
      </c>
      <c r="D124" s="2">
        <v>100</v>
      </c>
      <c r="E124" s="2">
        <v>0</v>
      </c>
      <c r="J124"/>
    </row>
    <row r="125" spans="1:10">
      <c r="A125" s="2" t="s">
        <v>591</v>
      </c>
      <c r="B125" s="2">
        <v>9</v>
      </c>
      <c r="C125" s="2">
        <v>0</v>
      </c>
      <c r="D125" s="2">
        <v>100</v>
      </c>
      <c r="E125" s="2">
        <v>0</v>
      </c>
      <c r="J125"/>
    </row>
    <row r="126" spans="1:10">
      <c r="A126" s="2" t="s">
        <v>1579</v>
      </c>
      <c r="B126" s="1">
        <f>SUM(B123:B125)</f>
        <v>29</v>
      </c>
      <c r="C126" s="1">
        <f>SUM(C123:C125)</f>
        <v>0</v>
      </c>
      <c r="F126" s="2">
        <v>100</v>
      </c>
      <c r="G126" s="2">
        <v>0</v>
      </c>
      <c r="H126" s="2">
        <v>100</v>
      </c>
      <c r="I126" s="2">
        <v>0</v>
      </c>
      <c r="J126">
        <f>B126+C126</f>
        <v>29</v>
      </c>
    </row>
    <row r="127" spans="1:10">
      <c r="J127"/>
    </row>
    <row r="128" spans="1:10">
      <c r="J128"/>
    </row>
    <row r="129" spans="1:10">
      <c r="A129" s="2" t="s">
        <v>1598</v>
      </c>
      <c r="J129"/>
    </row>
    <row r="130" spans="1:10">
      <c r="A130" s="2" t="s">
        <v>1574</v>
      </c>
      <c r="B130" s="2" t="s">
        <v>1575</v>
      </c>
      <c r="C130" s="2" t="s">
        <v>1576</v>
      </c>
      <c r="D130" s="2" t="s">
        <v>1577</v>
      </c>
      <c r="E130" s="2" t="s">
        <v>1578</v>
      </c>
      <c r="J130"/>
    </row>
    <row r="131" spans="1:10">
      <c r="A131" s="2">
        <v>1</v>
      </c>
      <c r="B131" s="2">
        <v>9</v>
      </c>
      <c r="C131" s="2">
        <v>0</v>
      </c>
      <c r="D131" s="2">
        <v>100</v>
      </c>
      <c r="E131" s="2">
        <v>0</v>
      </c>
      <c r="J131"/>
    </row>
    <row r="132" spans="1:10">
      <c r="A132" s="2">
        <v>2</v>
      </c>
      <c r="B132" s="2">
        <v>6</v>
      </c>
      <c r="C132" s="2">
        <v>1</v>
      </c>
      <c r="D132" s="2">
        <v>85.714285709999999</v>
      </c>
      <c r="E132" s="2">
        <v>14.28571429</v>
      </c>
      <c r="J132"/>
    </row>
    <row r="133" spans="1:10">
      <c r="A133" s="2">
        <v>3</v>
      </c>
      <c r="B133" s="2">
        <v>8</v>
      </c>
      <c r="C133" s="2">
        <v>0</v>
      </c>
      <c r="D133" s="2">
        <v>100</v>
      </c>
      <c r="E133" s="2">
        <v>0</v>
      </c>
      <c r="J133"/>
    </row>
    <row r="134" spans="1:10">
      <c r="A134" s="2" t="s">
        <v>1579</v>
      </c>
      <c r="B134" s="1">
        <f>SUM(B131:B133)</f>
        <v>23</v>
      </c>
      <c r="C134" s="1">
        <f>SUM(C131:C133)</f>
        <v>1</v>
      </c>
      <c r="F134" s="2">
        <f>100-G134</f>
        <v>95.833333333333329</v>
      </c>
      <c r="G134" s="2">
        <f>C134/J134*100</f>
        <v>4.1666666666666661</v>
      </c>
      <c r="H134" s="2">
        <v>100</v>
      </c>
      <c r="I134" s="2">
        <v>0</v>
      </c>
      <c r="J134">
        <f>B134+C134</f>
        <v>24</v>
      </c>
    </row>
    <row r="135" spans="1:10">
      <c r="J135"/>
    </row>
    <row r="136" spans="1:10">
      <c r="A136" s="2" t="s">
        <v>1599</v>
      </c>
      <c r="J136"/>
    </row>
    <row r="137" spans="1:10">
      <c r="A137" s="2" t="s">
        <v>1574</v>
      </c>
      <c r="B137" s="2" t="s">
        <v>1575</v>
      </c>
      <c r="C137" s="2" t="s">
        <v>1576</v>
      </c>
      <c r="D137" s="2" t="s">
        <v>1577</v>
      </c>
      <c r="E137" s="2" t="s">
        <v>1578</v>
      </c>
      <c r="J137"/>
    </row>
    <row r="138" spans="1:10">
      <c r="A138" s="2">
        <v>3</v>
      </c>
      <c r="B138" s="2">
        <v>6</v>
      </c>
      <c r="C138" s="2">
        <v>0</v>
      </c>
      <c r="D138" s="2">
        <v>100</v>
      </c>
      <c r="E138" s="2">
        <v>0</v>
      </c>
      <c r="J138"/>
    </row>
    <row r="139" spans="1:10">
      <c r="A139" s="2">
        <v>7</v>
      </c>
      <c r="B139" s="2">
        <v>5</v>
      </c>
      <c r="C139" s="2">
        <v>0</v>
      </c>
      <c r="D139" s="2">
        <v>100</v>
      </c>
      <c r="E139" s="2">
        <v>0</v>
      </c>
      <c r="J139"/>
    </row>
    <row r="140" spans="1:10">
      <c r="A140" s="2">
        <v>1</v>
      </c>
      <c r="B140" s="2">
        <v>9</v>
      </c>
      <c r="C140" s="2">
        <v>0</v>
      </c>
      <c r="D140" s="2">
        <v>100</v>
      </c>
      <c r="E140" s="2">
        <v>0</v>
      </c>
      <c r="J140"/>
    </row>
    <row r="141" spans="1:10">
      <c r="A141" s="2" t="s">
        <v>1579</v>
      </c>
      <c r="B141" s="1">
        <f>SUM(B138:B140)</f>
        <v>20</v>
      </c>
      <c r="C141" s="1">
        <f>SUM(C138:C140)</f>
        <v>0</v>
      </c>
      <c r="F141" s="2">
        <v>100</v>
      </c>
      <c r="G141" s="2">
        <v>0</v>
      </c>
      <c r="H141" s="2">
        <v>100</v>
      </c>
      <c r="I141" s="2">
        <v>0</v>
      </c>
      <c r="J141">
        <f>B141+C141</f>
        <v>20</v>
      </c>
    </row>
    <row r="142" spans="1:10">
      <c r="J142"/>
    </row>
    <row r="143" spans="1:10">
      <c r="J143"/>
    </row>
    <row r="144" spans="1:10">
      <c r="A144" s="2" t="s">
        <v>1600</v>
      </c>
      <c r="J144"/>
    </row>
    <row r="145" spans="1:10">
      <c r="A145" s="2" t="s">
        <v>1574</v>
      </c>
      <c r="B145" s="2" t="s">
        <v>1575</v>
      </c>
      <c r="C145" s="2" t="s">
        <v>1576</v>
      </c>
      <c r="D145" s="2" t="s">
        <v>1577</v>
      </c>
      <c r="E145" s="2" t="s">
        <v>1578</v>
      </c>
      <c r="J145"/>
    </row>
    <row r="146" spans="1:10">
      <c r="A146" s="2">
        <v>2</v>
      </c>
      <c r="B146" s="2">
        <v>5</v>
      </c>
      <c r="C146" s="2">
        <v>0</v>
      </c>
      <c r="D146" s="2">
        <v>100</v>
      </c>
      <c r="E146" s="2">
        <v>0</v>
      </c>
      <c r="J146"/>
    </row>
    <row r="147" spans="1:10">
      <c r="A147" s="2">
        <v>6</v>
      </c>
      <c r="B147" s="2">
        <v>5</v>
      </c>
      <c r="C147" s="2">
        <v>0</v>
      </c>
      <c r="D147" s="2">
        <v>100</v>
      </c>
      <c r="E147" s="2">
        <v>0</v>
      </c>
      <c r="J147"/>
    </row>
    <row r="148" spans="1:10">
      <c r="A148" s="2">
        <v>1</v>
      </c>
      <c r="B148" s="2">
        <v>5</v>
      </c>
      <c r="C148" s="2">
        <v>0</v>
      </c>
      <c r="D148" s="2">
        <v>100</v>
      </c>
      <c r="E148" s="2">
        <v>0</v>
      </c>
      <c r="J148"/>
    </row>
    <row r="149" spans="1:10">
      <c r="A149" s="2" t="s">
        <v>1579</v>
      </c>
      <c r="B149" s="1">
        <f>SUM(B146:B148)</f>
        <v>15</v>
      </c>
      <c r="C149" s="1">
        <f>SUM(C146:C148)</f>
        <v>0</v>
      </c>
      <c r="F149" s="2">
        <v>100</v>
      </c>
      <c r="G149" s="2">
        <v>0</v>
      </c>
      <c r="H149" s="2">
        <v>100</v>
      </c>
      <c r="I149" s="2">
        <v>0</v>
      </c>
      <c r="J149">
        <f>B149+C149</f>
        <v>15</v>
      </c>
    </row>
    <row r="150" spans="1:10">
      <c r="J150"/>
    </row>
    <row r="151" spans="1:10">
      <c r="J151"/>
    </row>
    <row r="152" spans="1:10">
      <c r="A152" s="2" t="s">
        <v>1601</v>
      </c>
      <c r="J152"/>
    </row>
    <row r="153" spans="1:10">
      <c r="A153" s="2" t="s">
        <v>1574</v>
      </c>
      <c r="B153" s="2" t="s">
        <v>1575</v>
      </c>
      <c r="C153" s="2" t="s">
        <v>1576</v>
      </c>
      <c r="D153" s="2" t="s">
        <v>1577</v>
      </c>
      <c r="E153" s="2" t="s">
        <v>1578</v>
      </c>
      <c r="J153"/>
    </row>
    <row r="154" spans="1:10">
      <c r="A154" s="2">
        <v>1</v>
      </c>
      <c r="B154" s="2">
        <v>8</v>
      </c>
      <c r="C154" s="2">
        <v>0</v>
      </c>
      <c r="D154" s="2">
        <v>100</v>
      </c>
      <c r="E154" s="2">
        <v>0</v>
      </c>
      <c r="J154"/>
    </row>
    <row r="155" spans="1:10">
      <c r="A155" s="2">
        <v>5</v>
      </c>
      <c r="B155" s="2">
        <v>10</v>
      </c>
      <c r="C155" s="2">
        <v>0</v>
      </c>
      <c r="D155" s="2">
        <v>100</v>
      </c>
      <c r="E155" s="2">
        <v>0</v>
      </c>
      <c r="J155"/>
    </row>
    <row r="156" spans="1:10">
      <c r="A156" s="2">
        <v>6</v>
      </c>
      <c r="B156" s="2">
        <v>9</v>
      </c>
      <c r="C156" s="2">
        <v>0</v>
      </c>
      <c r="D156" s="2">
        <v>100</v>
      </c>
      <c r="E156" s="2">
        <v>0</v>
      </c>
      <c r="J156"/>
    </row>
    <row r="157" spans="1:10">
      <c r="A157" s="2" t="s">
        <v>1579</v>
      </c>
      <c r="B157" s="1">
        <f>SUM(B154:B156)</f>
        <v>27</v>
      </c>
      <c r="C157" s="1">
        <f>SUM(C154:C156)</f>
        <v>0</v>
      </c>
      <c r="F157" s="2">
        <v>100</v>
      </c>
      <c r="G157" s="2">
        <v>0</v>
      </c>
      <c r="H157" s="2">
        <v>100</v>
      </c>
      <c r="I157" s="2">
        <v>0</v>
      </c>
      <c r="J157">
        <f>B157+C157</f>
        <v>27</v>
      </c>
    </row>
    <row r="158" spans="1:10">
      <c r="J158"/>
    </row>
    <row r="159" spans="1:10">
      <c r="A159" s="2" t="s">
        <v>1602</v>
      </c>
      <c r="J159"/>
    </row>
    <row r="160" spans="1:10">
      <c r="A160" s="2" t="s">
        <v>1574</v>
      </c>
      <c r="B160" s="2" t="s">
        <v>1575</v>
      </c>
      <c r="C160" s="2" t="s">
        <v>1576</v>
      </c>
      <c r="D160" s="2" t="s">
        <v>1577</v>
      </c>
      <c r="E160" s="2" t="s">
        <v>1578</v>
      </c>
      <c r="J160"/>
    </row>
    <row r="161" spans="1:10">
      <c r="A161" s="2">
        <v>1</v>
      </c>
      <c r="B161" s="2">
        <v>20</v>
      </c>
      <c r="C161" s="2">
        <v>0</v>
      </c>
      <c r="D161" s="2">
        <v>100</v>
      </c>
      <c r="E161" s="2">
        <v>0</v>
      </c>
      <c r="J161"/>
    </row>
    <row r="162" spans="1:10">
      <c r="A162" s="2">
        <v>2</v>
      </c>
      <c r="B162" s="2">
        <v>9</v>
      </c>
      <c r="C162" s="2">
        <v>0</v>
      </c>
      <c r="D162" s="2">
        <v>100</v>
      </c>
      <c r="E162" s="2">
        <v>0</v>
      </c>
      <c r="J162"/>
    </row>
    <row r="163" spans="1:10">
      <c r="A163" s="2">
        <v>3</v>
      </c>
      <c r="B163" s="2">
        <v>10</v>
      </c>
      <c r="C163" s="2">
        <v>0</v>
      </c>
      <c r="D163" s="2">
        <v>100</v>
      </c>
      <c r="E163" s="2">
        <v>0</v>
      </c>
      <c r="J163"/>
    </row>
    <row r="164" spans="1:10">
      <c r="A164" s="2" t="s">
        <v>1579</v>
      </c>
      <c r="B164" s="1">
        <f>SUM(B161:B163)</f>
        <v>39</v>
      </c>
      <c r="C164" s="1">
        <f>SUM(C161:C163)</f>
        <v>0</v>
      </c>
      <c r="F164" s="2">
        <v>100</v>
      </c>
      <c r="G164" s="2">
        <v>0</v>
      </c>
      <c r="H164" s="2">
        <v>100</v>
      </c>
      <c r="I164" s="2">
        <v>0</v>
      </c>
      <c r="J164">
        <f>B164+C164</f>
        <v>39</v>
      </c>
    </row>
    <row r="165" spans="1:10">
      <c r="J165"/>
    </row>
    <row r="166" spans="1:10">
      <c r="A166" s="2" t="s">
        <v>1603</v>
      </c>
      <c r="J166"/>
    </row>
    <row r="167" spans="1:10">
      <c r="A167" s="2" t="s">
        <v>1574</v>
      </c>
      <c r="B167" s="2" t="s">
        <v>1575</v>
      </c>
      <c r="C167" s="2" t="s">
        <v>1576</v>
      </c>
      <c r="D167" s="2" t="s">
        <v>1577</v>
      </c>
      <c r="E167" s="2" t="s">
        <v>1578</v>
      </c>
      <c r="J167"/>
    </row>
    <row r="168" spans="1:10">
      <c r="A168" s="2">
        <v>4</v>
      </c>
      <c r="B168" s="2">
        <v>10</v>
      </c>
      <c r="C168" s="2">
        <v>0</v>
      </c>
      <c r="D168" s="2">
        <v>100</v>
      </c>
      <c r="E168" s="2">
        <v>0</v>
      </c>
      <c r="J168"/>
    </row>
    <row r="169" spans="1:10">
      <c r="D169" s="2" t="s">
        <v>1604</v>
      </c>
      <c r="E169" s="2" t="s">
        <v>1604</v>
      </c>
      <c r="J169"/>
    </row>
    <row r="170" spans="1:10">
      <c r="D170" s="2" t="s">
        <v>1604</v>
      </c>
      <c r="E170" s="2" t="s">
        <v>1604</v>
      </c>
      <c r="J170"/>
    </row>
    <row r="171" spans="1:10">
      <c r="A171" s="2" t="s">
        <v>1579</v>
      </c>
      <c r="B171" s="1">
        <f>SUM(B168:B170)</f>
        <v>10</v>
      </c>
      <c r="C171" s="1">
        <f>SUM(C168:C170)</f>
        <v>0</v>
      </c>
      <c r="F171" s="2">
        <v>100</v>
      </c>
      <c r="G171" s="2">
        <v>0</v>
      </c>
      <c r="H171" s="2">
        <v>100</v>
      </c>
      <c r="I171" s="2">
        <v>0</v>
      </c>
      <c r="J171">
        <f>B171+C171</f>
        <v>10</v>
      </c>
    </row>
    <row r="172" spans="1:10">
      <c r="J172"/>
    </row>
    <row r="173" spans="1:10">
      <c r="A173" s="2" t="s">
        <v>1605</v>
      </c>
      <c r="J173"/>
    </row>
    <row r="174" spans="1:10">
      <c r="A174" s="2" t="s">
        <v>1574</v>
      </c>
      <c r="B174" s="2" t="s">
        <v>1575</v>
      </c>
      <c r="C174" s="2" t="s">
        <v>1576</v>
      </c>
      <c r="D174" s="2" t="s">
        <v>1577</v>
      </c>
      <c r="E174" s="2" t="s">
        <v>1578</v>
      </c>
      <c r="J174"/>
    </row>
    <row r="175" spans="1:10">
      <c r="A175" s="2">
        <v>1</v>
      </c>
      <c r="B175" s="2">
        <v>10</v>
      </c>
      <c r="C175" s="2">
        <v>0</v>
      </c>
      <c r="D175" s="2">
        <v>100</v>
      </c>
      <c r="E175" s="2">
        <v>0</v>
      </c>
      <c r="J175"/>
    </row>
    <row r="176" spans="1:10">
      <c r="A176" s="2">
        <v>6</v>
      </c>
      <c r="B176" s="2">
        <v>20</v>
      </c>
      <c r="C176" s="2">
        <v>0</v>
      </c>
      <c r="D176" s="2">
        <v>100</v>
      </c>
      <c r="E176" s="2">
        <v>0</v>
      </c>
      <c r="J176"/>
    </row>
    <row r="177" spans="1:10">
      <c r="A177" s="2">
        <v>2</v>
      </c>
      <c r="B177" s="2">
        <v>10</v>
      </c>
      <c r="C177" s="2">
        <v>0</v>
      </c>
      <c r="D177" s="2">
        <v>100</v>
      </c>
      <c r="E177" s="2">
        <v>0</v>
      </c>
      <c r="J177"/>
    </row>
    <row r="178" spans="1:10">
      <c r="A178" s="2" t="s">
        <v>1579</v>
      </c>
      <c r="B178" s="1">
        <f>SUM(B175:B177)</f>
        <v>40</v>
      </c>
      <c r="C178" s="1">
        <f>SUM(C175:C177)</f>
        <v>0</v>
      </c>
      <c r="F178" s="2">
        <v>100</v>
      </c>
      <c r="G178" s="2">
        <v>0</v>
      </c>
      <c r="H178" s="2">
        <v>100</v>
      </c>
      <c r="I178" s="2">
        <v>0</v>
      </c>
      <c r="J178">
        <f>B178+C178</f>
        <v>40</v>
      </c>
    </row>
    <row r="179" spans="1:10">
      <c r="J179"/>
    </row>
    <row r="180" spans="1:10">
      <c r="A180" s="2" t="s">
        <v>1606</v>
      </c>
      <c r="J180"/>
    </row>
    <row r="181" spans="1:10">
      <c r="A181" s="2" t="s">
        <v>1574</v>
      </c>
      <c r="B181" s="2" t="s">
        <v>1575</v>
      </c>
      <c r="C181" s="2" t="s">
        <v>1576</v>
      </c>
      <c r="D181" s="2" t="s">
        <v>1577</v>
      </c>
      <c r="E181" s="2" t="s">
        <v>1578</v>
      </c>
      <c r="J181"/>
    </row>
    <row r="182" spans="1:10">
      <c r="A182" s="2">
        <v>3</v>
      </c>
      <c r="B182" s="2">
        <v>10</v>
      </c>
      <c r="C182" s="2">
        <v>0</v>
      </c>
      <c r="D182" s="2">
        <v>100</v>
      </c>
      <c r="E182" s="2">
        <v>0</v>
      </c>
      <c r="J182"/>
    </row>
    <row r="183" spans="1:10">
      <c r="A183" s="2">
        <v>4</v>
      </c>
      <c r="B183" s="2">
        <v>17</v>
      </c>
      <c r="C183" s="2">
        <v>0</v>
      </c>
      <c r="D183" s="2">
        <v>100</v>
      </c>
      <c r="E183" s="2">
        <v>0</v>
      </c>
      <c r="J183"/>
    </row>
    <row r="184" spans="1:10">
      <c r="A184" s="2">
        <v>2</v>
      </c>
      <c r="B184" s="2">
        <v>10</v>
      </c>
      <c r="C184" s="2">
        <v>0</v>
      </c>
      <c r="D184" s="2">
        <v>100</v>
      </c>
      <c r="E184" s="2">
        <v>0</v>
      </c>
      <c r="J184"/>
    </row>
    <row r="185" spans="1:10">
      <c r="A185" s="2">
        <v>5</v>
      </c>
      <c r="B185" s="2">
        <v>20</v>
      </c>
      <c r="C185" s="2">
        <v>0</v>
      </c>
      <c r="D185" s="2">
        <v>100</v>
      </c>
      <c r="E185" s="2">
        <v>0</v>
      </c>
      <c r="J185"/>
    </row>
    <row r="186" spans="1:10">
      <c r="A186" s="2" t="s">
        <v>1579</v>
      </c>
      <c r="B186" s="1">
        <f>SUM(B182:B185)</f>
        <v>57</v>
      </c>
      <c r="C186" s="1">
        <f>SUM(C182:C185)</f>
        <v>0</v>
      </c>
      <c r="F186" s="2">
        <v>100</v>
      </c>
      <c r="G186" s="2">
        <v>0</v>
      </c>
      <c r="H186" s="2">
        <v>100</v>
      </c>
      <c r="I186" s="2">
        <v>0</v>
      </c>
      <c r="J186">
        <f>B186+C186</f>
        <v>57</v>
      </c>
    </row>
    <row r="187" spans="1:10">
      <c r="A187" s="2" t="s">
        <v>1607</v>
      </c>
      <c r="J187"/>
    </row>
    <row r="188" spans="1:10">
      <c r="A188" s="2" t="s">
        <v>1574</v>
      </c>
      <c r="B188" s="2" t="s">
        <v>1575</v>
      </c>
      <c r="C188" s="2" t="s">
        <v>1576</v>
      </c>
      <c r="D188" s="2" t="s">
        <v>1577</v>
      </c>
      <c r="E188" s="2" t="s">
        <v>1578</v>
      </c>
      <c r="J188"/>
    </row>
    <row r="189" spans="1:10">
      <c r="A189" s="2">
        <v>2</v>
      </c>
      <c r="B189" s="2">
        <v>18</v>
      </c>
      <c r="C189" s="2">
        <v>0</v>
      </c>
      <c r="D189" s="2">
        <v>100</v>
      </c>
      <c r="E189" s="2">
        <v>0</v>
      </c>
      <c r="J189"/>
    </row>
    <row r="190" spans="1:10">
      <c r="A190" s="2">
        <v>3</v>
      </c>
      <c r="B190" s="2">
        <v>10</v>
      </c>
      <c r="C190" s="2">
        <v>0</v>
      </c>
      <c r="D190" s="2">
        <v>100</v>
      </c>
      <c r="E190" s="2">
        <v>0</v>
      </c>
      <c r="J190"/>
    </row>
    <row r="191" spans="1:10">
      <c r="A191" s="2">
        <v>5</v>
      </c>
      <c r="B191" s="2">
        <v>9</v>
      </c>
      <c r="C191" s="2">
        <v>1</v>
      </c>
      <c r="D191" s="2">
        <v>90</v>
      </c>
      <c r="E191" s="2">
        <v>10</v>
      </c>
      <c r="J191"/>
    </row>
    <row r="192" spans="1:10">
      <c r="A192" s="2" t="s">
        <v>1579</v>
      </c>
      <c r="B192" s="1">
        <f>SUM(B189:B191)</f>
        <v>37</v>
      </c>
      <c r="C192" s="1">
        <f>SUM(C189:C191)</f>
        <v>1</v>
      </c>
      <c r="F192" s="2">
        <v>97.368421049999995</v>
      </c>
      <c r="G192" s="2">
        <v>2.6315789469999999</v>
      </c>
      <c r="H192" s="2">
        <v>100</v>
      </c>
      <c r="I192" s="2">
        <v>0</v>
      </c>
      <c r="J192">
        <f>B192+C192</f>
        <v>38</v>
      </c>
    </row>
    <row r="193" spans="1:10">
      <c r="J193"/>
    </row>
    <row r="194" spans="1:10">
      <c r="A194" s="2" t="s">
        <v>1608</v>
      </c>
      <c r="J194"/>
    </row>
    <row r="195" spans="1:10">
      <c r="A195" s="2" t="s">
        <v>1574</v>
      </c>
      <c r="B195" s="2" t="s">
        <v>1575</v>
      </c>
      <c r="C195" s="2" t="s">
        <v>1576</v>
      </c>
      <c r="D195" s="2" t="s">
        <v>1577</v>
      </c>
      <c r="E195" s="2" t="s">
        <v>1578</v>
      </c>
      <c r="J195"/>
    </row>
    <row r="196" spans="1:10">
      <c r="A196" s="2">
        <v>2</v>
      </c>
      <c r="B196" s="2">
        <v>9</v>
      </c>
      <c r="C196" s="2">
        <v>0</v>
      </c>
      <c r="D196" s="2">
        <v>100</v>
      </c>
      <c r="E196" s="2">
        <v>0</v>
      </c>
      <c r="J196"/>
    </row>
    <row r="197" spans="1:10">
      <c r="A197" s="2">
        <v>5</v>
      </c>
      <c r="B197" s="2">
        <v>8</v>
      </c>
      <c r="C197" s="2">
        <v>0</v>
      </c>
      <c r="D197" s="2">
        <v>100</v>
      </c>
      <c r="E197" s="2">
        <v>0</v>
      </c>
      <c r="J197"/>
    </row>
    <row r="198" spans="1:10">
      <c r="J198"/>
    </row>
    <row r="199" spans="1:10">
      <c r="A199" s="2" t="s">
        <v>1579</v>
      </c>
      <c r="B199" s="1">
        <f>SUM(B196:B198)</f>
        <v>17</v>
      </c>
      <c r="C199" s="1">
        <f>SUM(C196:C198)</f>
        <v>0</v>
      </c>
      <c r="F199" s="2">
        <v>100</v>
      </c>
      <c r="G199" s="2">
        <v>0</v>
      </c>
      <c r="H199" s="2">
        <v>100</v>
      </c>
      <c r="I199" s="2">
        <v>0</v>
      </c>
      <c r="J199">
        <f>B199+C199</f>
        <v>17</v>
      </c>
    </row>
    <row r="200" spans="1:10">
      <c r="J200"/>
    </row>
    <row r="201" spans="1:10">
      <c r="A201" s="2" t="s">
        <v>1609</v>
      </c>
      <c r="J201"/>
    </row>
    <row r="202" spans="1:10">
      <c r="A202" s="2" t="s">
        <v>1574</v>
      </c>
      <c r="B202" s="2" t="s">
        <v>1575</v>
      </c>
      <c r="C202" s="2" t="s">
        <v>1576</v>
      </c>
      <c r="D202" s="2" t="s">
        <v>1577</v>
      </c>
      <c r="E202" s="2" t="s">
        <v>1578</v>
      </c>
      <c r="J202"/>
    </row>
    <row r="203" spans="1:10">
      <c r="A203" s="2">
        <v>1</v>
      </c>
      <c r="B203" s="2">
        <v>15</v>
      </c>
      <c r="C203" s="2">
        <v>0</v>
      </c>
      <c r="D203" s="2">
        <v>100</v>
      </c>
      <c r="E203" s="2">
        <v>0</v>
      </c>
      <c r="J203"/>
    </row>
    <row r="204" spans="1:10">
      <c r="A204" s="2">
        <v>6</v>
      </c>
      <c r="B204" s="2">
        <v>9</v>
      </c>
      <c r="C204" s="2">
        <v>0</v>
      </c>
      <c r="D204" s="2">
        <v>100</v>
      </c>
      <c r="E204" s="2">
        <v>0</v>
      </c>
      <c r="J204"/>
    </row>
    <row r="205" spans="1:10">
      <c r="A205" s="2">
        <v>2</v>
      </c>
      <c r="B205" s="2">
        <v>9</v>
      </c>
      <c r="C205" s="2">
        <v>0</v>
      </c>
      <c r="D205" s="2">
        <v>100</v>
      </c>
      <c r="E205" s="2">
        <v>0</v>
      </c>
      <c r="J205"/>
    </row>
    <row r="206" spans="1:10">
      <c r="A206" s="2">
        <v>4</v>
      </c>
      <c r="B206" s="2">
        <v>10</v>
      </c>
      <c r="C206" s="2">
        <v>0</v>
      </c>
      <c r="D206" s="2">
        <v>100</v>
      </c>
      <c r="E206" s="2">
        <v>0</v>
      </c>
      <c r="J206"/>
    </row>
    <row r="207" spans="1:10">
      <c r="A207" s="2">
        <v>5</v>
      </c>
      <c r="B207" s="2">
        <v>10</v>
      </c>
      <c r="C207" s="2">
        <v>0</v>
      </c>
      <c r="D207" s="2">
        <v>100</v>
      </c>
      <c r="E207" s="2">
        <v>0</v>
      </c>
      <c r="J207"/>
    </row>
    <row r="208" spans="1:10">
      <c r="A208" s="2" t="s">
        <v>1579</v>
      </c>
      <c r="B208" s="1">
        <f>SUM(B203:B207)</f>
        <v>53</v>
      </c>
      <c r="C208" s="1">
        <f>SUM(C203:C207)</f>
        <v>0</v>
      </c>
      <c r="F208" s="2">
        <v>100</v>
      </c>
      <c r="G208" s="2">
        <v>0</v>
      </c>
      <c r="H208" s="2">
        <v>100</v>
      </c>
      <c r="I208" s="2">
        <v>0</v>
      </c>
      <c r="J208">
        <f>B208+C208</f>
        <v>53</v>
      </c>
    </row>
    <row r="209" spans="1:10">
      <c r="J209"/>
    </row>
    <row r="210" spans="1:10">
      <c r="A210" s="2" t="s">
        <v>1610</v>
      </c>
      <c r="J210"/>
    </row>
    <row r="211" spans="1:10">
      <c r="A211" s="2" t="s">
        <v>1574</v>
      </c>
      <c r="B211" s="2" t="s">
        <v>1575</v>
      </c>
      <c r="C211" s="2" t="s">
        <v>1576</v>
      </c>
      <c r="D211" s="2" t="s">
        <v>1577</v>
      </c>
      <c r="E211" s="2" t="s">
        <v>1578</v>
      </c>
      <c r="J211"/>
    </row>
    <row r="212" spans="1:10">
      <c r="A212" s="2">
        <v>1</v>
      </c>
      <c r="B212" s="2">
        <v>10</v>
      </c>
      <c r="C212" s="2">
        <v>0</v>
      </c>
      <c r="D212" s="2">
        <v>100</v>
      </c>
      <c r="E212" s="2">
        <v>0</v>
      </c>
      <c r="J212"/>
    </row>
    <row r="213" spans="1:10">
      <c r="A213" s="2">
        <v>2</v>
      </c>
      <c r="B213" s="2">
        <v>10</v>
      </c>
      <c r="C213" s="2">
        <v>0</v>
      </c>
      <c r="D213" s="2">
        <v>100</v>
      </c>
      <c r="E213" s="2">
        <v>0</v>
      </c>
      <c r="J213"/>
    </row>
    <row r="214" spans="1:10">
      <c r="A214" s="2">
        <v>3</v>
      </c>
      <c r="B214" s="2">
        <v>10</v>
      </c>
      <c r="C214" s="2">
        <v>0</v>
      </c>
      <c r="D214" s="2">
        <v>100</v>
      </c>
      <c r="E214" s="2">
        <v>0</v>
      </c>
      <c r="J214"/>
    </row>
    <row r="215" spans="1:10">
      <c r="A215" s="2">
        <v>4</v>
      </c>
      <c r="B215" s="2">
        <v>10</v>
      </c>
      <c r="C215" s="2">
        <v>0</v>
      </c>
      <c r="D215" s="2">
        <v>100</v>
      </c>
      <c r="E215" s="2">
        <v>0</v>
      </c>
      <c r="J215"/>
    </row>
    <row r="216" spans="1:10">
      <c r="A216" s="2">
        <v>5</v>
      </c>
      <c r="B216" s="2">
        <v>10</v>
      </c>
      <c r="C216" s="2">
        <v>0</v>
      </c>
      <c r="D216" s="2">
        <v>100</v>
      </c>
      <c r="E216" s="2">
        <v>0</v>
      </c>
      <c r="J216"/>
    </row>
    <row r="217" spans="1:10">
      <c r="A217" s="2"/>
      <c r="B217" s="2"/>
      <c r="C217" s="2"/>
      <c r="D217" s="2"/>
      <c r="E217" s="2"/>
      <c r="J217"/>
    </row>
    <row r="218" spans="1:10">
      <c r="A218" s="2" t="s">
        <v>1579</v>
      </c>
      <c r="B218" s="1">
        <f>SUM(B212:B216)</f>
        <v>50</v>
      </c>
      <c r="C218" s="1">
        <f>SUM(C212:C216)</f>
        <v>0</v>
      </c>
      <c r="F218" s="2">
        <v>100</v>
      </c>
      <c r="G218" s="2">
        <v>0</v>
      </c>
      <c r="H218" s="2">
        <v>100</v>
      </c>
      <c r="I218" s="2">
        <v>0</v>
      </c>
      <c r="J218">
        <f>B218+C218</f>
        <v>50</v>
      </c>
    </row>
    <row r="219" spans="1:10">
      <c r="A219" s="2"/>
      <c r="B219" s="2"/>
      <c r="C219" s="2"/>
      <c r="D219" s="2"/>
      <c r="E219" s="2"/>
    </row>
    <row r="220" spans="1:10">
      <c r="A220" s="2"/>
      <c r="B220" s="2"/>
      <c r="C220" s="2"/>
      <c r="D220" s="2"/>
      <c r="E220" s="2"/>
    </row>
    <row r="221" spans="1:10">
      <c r="A221" s="2"/>
      <c r="B221" s="2"/>
      <c r="C221" s="2"/>
      <c r="D221" s="2"/>
      <c r="E221" s="2"/>
    </row>
    <row r="223" spans="1:10">
      <c r="A223" s="2"/>
      <c r="F223" s="2"/>
      <c r="G223" s="2"/>
      <c r="H223" s="2"/>
      <c r="I223" s="2"/>
    </row>
    <row r="225" spans="1:9">
      <c r="A225" s="2"/>
    </row>
    <row r="226" spans="1:9">
      <c r="A226" s="2"/>
      <c r="B226" s="2"/>
      <c r="C226" s="2"/>
      <c r="D226" s="2"/>
      <c r="E226" s="2"/>
    </row>
    <row r="227" spans="1:9">
      <c r="A227" s="2"/>
      <c r="B227" s="2"/>
      <c r="C227" s="2"/>
      <c r="D227" s="2"/>
      <c r="E227" s="2"/>
    </row>
    <row r="228" spans="1:9">
      <c r="A228" s="2"/>
      <c r="B228" s="2"/>
      <c r="C228" s="2"/>
      <c r="D228" s="2"/>
      <c r="E228" s="2"/>
    </row>
    <row r="229" spans="1:9">
      <c r="A229" s="2"/>
      <c r="B229" s="2"/>
      <c r="C229" s="2"/>
      <c r="D229" s="2"/>
      <c r="E229" s="2"/>
    </row>
    <row r="230" spans="1:9">
      <c r="A230" s="2"/>
      <c r="B230" s="2"/>
      <c r="C230" s="2"/>
      <c r="D230" s="2"/>
      <c r="E230" s="2"/>
    </row>
    <row r="231" spans="1:9">
      <c r="A231" s="2"/>
      <c r="B231" s="2"/>
      <c r="C231" s="2"/>
      <c r="D231" s="2"/>
      <c r="E231" s="2"/>
    </row>
    <row r="232" spans="1:9">
      <c r="A232" s="2"/>
      <c r="F232" s="2"/>
      <c r="G232" s="2"/>
      <c r="H232" s="2"/>
      <c r="I232" s="2"/>
    </row>
    <row r="234" spans="1:9">
      <c r="A234" s="2"/>
    </row>
    <row r="235" spans="1:9">
      <c r="A235" s="2"/>
      <c r="B235" s="2"/>
      <c r="C235" s="2"/>
      <c r="D235" s="2"/>
      <c r="E235" s="2"/>
    </row>
    <row r="236" spans="1:9">
      <c r="A236" s="2"/>
      <c r="B236" s="2"/>
      <c r="C236" s="2"/>
      <c r="D236" s="2"/>
      <c r="E236" s="2"/>
    </row>
    <row r="237" spans="1:9">
      <c r="A237" s="2"/>
      <c r="B237" s="2"/>
      <c r="C237" s="2"/>
      <c r="D237" s="2"/>
      <c r="E237" s="2"/>
    </row>
    <row r="238" spans="1:9">
      <c r="A238" s="2"/>
      <c r="B238" s="2"/>
      <c r="C238" s="2"/>
      <c r="D238" s="2"/>
      <c r="E238" s="2"/>
    </row>
    <row r="239" spans="1:9">
      <c r="A239" s="2"/>
      <c r="B239" s="2"/>
      <c r="C239" s="2"/>
      <c r="D239" s="2"/>
      <c r="E239" s="2"/>
    </row>
    <row r="240" spans="1:9">
      <c r="A240" s="2"/>
      <c r="B240" s="2"/>
      <c r="C240" s="2"/>
      <c r="D240" s="2"/>
      <c r="E240" s="2"/>
    </row>
    <row r="241" spans="1:9">
      <c r="A241" s="2"/>
      <c r="B241" s="2"/>
      <c r="C241" s="2"/>
      <c r="D241" s="2"/>
      <c r="E241" s="2"/>
    </row>
    <row r="242" spans="1:9">
      <c r="A242" s="2"/>
      <c r="F242" s="2"/>
      <c r="G242" s="2"/>
      <c r="H242" s="2"/>
      <c r="I242" s="2"/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5"/>
  <sheetViews>
    <sheetView workbookViewId="0">
      <pane ySplit="1" topLeftCell="A35" activePane="bottomLeft" state="frozen"/>
      <selection pane="bottomLeft" activeCell="A42" sqref="A42:XFD44"/>
    </sheetView>
  </sheetViews>
  <sheetFormatPr defaultRowHeight="12.75"/>
  <cols>
    <col min="1" max="1" width="11.5703125" style="1" customWidth="1"/>
    <col min="2" max="9" width="11.5703125" customWidth="1"/>
    <col min="10" max="10" width="11.5703125" style="4" customWidth="1"/>
    <col min="11" max="1024" width="11.5703125" customWidth="1"/>
  </cols>
  <sheetData>
    <row r="1" spans="1:13">
      <c r="A1" s="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s="4" t="s">
        <v>12</v>
      </c>
      <c r="K1" t="s">
        <v>13</v>
      </c>
      <c r="L1" t="s">
        <v>14</v>
      </c>
      <c r="M1" t="s">
        <v>15</v>
      </c>
    </row>
    <row r="2" spans="1:13" ht="14.25">
      <c r="A2" s="2" t="s">
        <v>522</v>
      </c>
      <c r="B2" s="2" t="s">
        <v>522</v>
      </c>
      <c r="C2" t="s">
        <v>37</v>
      </c>
      <c r="D2" t="s">
        <v>38</v>
      </c>
      <c r="E2" t="s">
        <v>48</v>
      </c>
      <c r="G2" t="s">
        <v>39</v>
      </c>
      <c r="H2" s="19">
        <v>62.468243899999997</v>
      </c>
      <c r="I2" s="19">
        <v>17.394807400000001</v>
      </c>
      <c r="J2" s="4">
        <v>4</v>
      </c>
      <c r="K2" s="3" t="s">
        <v>1611</v>
      </c>
      <c r="L2" t="s">
        <v>43</v>
      </c>
      <c r="M2" t="s">
        <v>44</v>
      </c>
    </row>
    <row r="3" spans="1:13">
      <c r="A3" s="2" t="s">
        <v>526</v>
      </c>
      <c r="B3" s="2" t="s">
        <v>526</v>
      </c>
      <c r="C3" t="s">
        <v>47</v>
      </c>
      <c r="D3" t="s">
        <v>38</v>
      </c>
      <c r="E3" t="s">
        <v>19</v>
      </c>
      <c r="F3" t="s">
        <v>20</v>
      </c>
      <c r="G3" t="s">
        <v>39</v>
      </c>
      <c r="H3">
        <v>62.543297000000003</v>
      </c>
      <c r="I3">
        <v>15.8229994</v>
      </c>
      <c r="J3" s="4">
        <v>4</v>
      </c>
      <c r="K3" t="s">
        <v>42</v>
      </c>
      <c r="L3" t="s">
        <v>43</v>
      </c>
      <c r="M3" t="s">
        <v>44</v>
      </c>
    </row>
    <row r="4" spans="1:13">
      <c r="A4" s="2" t="s">
        <v>35</v>
      </c>
      <c r="B4" t="s">
        <v>35</v>
      </c>
      <c r="C4" t="s">
        <v>47</v>
      </c>
      <c r="D4" t="s">
        <v>38</v>
      </c>
      <c r="E4" t="s">
        <v>19</v>
      </c>
      <c r="F4" t="s">
        <v>20</v>
      </c>
      <c r="G4" t="s">
        <v>39</v>
      </c>
      <c r="H4">
        <v>62.543297000000003</v>
      </c>
      <c r="I4">
        <v>15.8229994</v>
      </c>
      <c r="J4" s="4">
        <v>4</v>
      </c>
      <c r="K4" t="s">
        <v>42</v>
      </c>
      <c r="L4" t="s">
        <v>43</v>
      </c>
      <c r="M4" t="s">
        <v>44</v>
      </c>
    </row>
    <row r="5" spans="1:13">
      <c r="A5" s="2" t="s">
        <v>45</v>
      </c>
      <c r="B5" t="s">
        <v>45</v>
      </c>
      <c r="C5" t="s">
        <v>47</v>
      </c>
      <c r="D5" t="s">
        <v>38</v>
      </c>
      <c r="E5" t="s">
        <v>48</v>
      </c>
      <c r="G5" t="s">
        <v>39</v>
      </c>
      <c r="H5">
        <v>62.543297000000003</v>
      </c>
      <c r="I5">
        <v>15.8229994</v>
      </c>
      <c r="J5" s="4">
        <v>4</v>
      </c>
      <c r="K5" t="s">
        <v>42</v>
      </c>
      <c r="L5" t="s">
        <v>43</v>
      </c>
      <c r="M5" t="s">
        <v>44</v>
      </c>
    </row>
    <row r="6" spans="1:13" ht="14.25">
      <c r="A6" s="2" t="s">
        <v>531</v>
      </c>
      <c r="B6" s="2" t="s">
        <v>531</v>
      </c>
      <c r="C6" t="s">
        <v>51</v>
      </c>
      <c r="D6" t="s">
        <v>38</v>
      </c>
      <c r="E6" t="s">
        <v>48</v>
      </c>
      <c r="G6" t="s">
        <v>39</v>
      </c>
      <c r="H6" s="19">
        <v>62.590581800000002</v>
      </c>
      <c r="I6" s="19">
        <v>12.1909662</v>
      </c>
      <c r="J6" s="4">
        <v>6</v>
      </c>
      <c r="K6" s="3" t="s">
        <v>1612</v>
      </c>
      <c r="L6" t="s">
        <v>43</v>
      </c>
      <c r="M6" t="s">
        <v>53</v>
      </c>
    </row>
    <row r="7" spans="1:13" ht="14.25">
      <c r="A7" s="2" t="s">
        <v>382</v>
      </c>
      <c r="B7" s="2" t="s">
        <v>382</v>
      </c>
      <c r="C7" t="s">
        <v>51</v>
      </c>
      <c r="D7" t="s">
        <v>38</v>
      </c>
      <c r="E7" t="s">
        <v>48</v>
      </c>
      <c r="G7" t="s">
        <v>39</v>
      </c>
      <c r="H7" s="19">
        <v>62.590581800000002</v>
      </c>
      <c r="I7" s="19">
        <v>12.1909662</v>
      </c>
      <c r="J7" s="4">
        <v>6</v>
      </c>
      <c r="K7" s="3" t="s">
        <v>1612</v>
      </c>
      <c r="L7" t="s">
        <v>43</v>
      </c>
      <c r="M7" t="s">
        <v>53</v>
      </c>
    </row>
    <row r="8" spans="1:13" ht="14.25">
      <c r="A8" s="2" t="s">
        <v>532</v>
      </c>
      <c r="B8" s="2" t="s">
        <v>532</v>
      </c>
      <c r="C8" t="s">
        <v>51</v>
      </c>
      <c r="D8" t="s">
        <v>38</v>
      </c>
      <c r="E8" t="s">
        <v>48</v>
      </c>
      <c r="G8" t="s">
        <v>39</v>
      </c>
      <c r="H8" s="19">
        <v>62.590581800000002</v>
      </c>
      <c r="I8" s="19">
        <v>12.1909662</v>
      </c>
      <c r="J8" s="4">
        <v>6</v>
      </c>
      <c r="K8" s="3" t="s">
        <v>1612</v>
      </c>
      <c r="L8" t="s">
        <v>43</v>
      </c>
      <c r="M8" t="s">
        <v>53</v>
      </c>
    </row>
    <row r="9" spans="1:13">
      <c r="A9" s="2" t="s">
        <v>60</v>
      </c>
      <c r="B9" s="2" t="s">
        <v>60</v>
      </c>
      <c r="C9" t="s">
        <v>56</v>
      </c>
      <c r="D9" t="s">
        <v>38</v>
      </c>
      <c r="E9" t="s">
        <v>19</v>
      </c>
      <c r="F9" t="s">
        <v>20</v>
      </c>
      <c r="G9" t="s">
        <v>39</v>
      </c>
      <c r="H9">
        <v>62.331310000000002</v>
      </c>
      <c r="I9">
        <v>12.20308</v>
      </c>
      <c r="J9" s="4">
        <v>6</v>
      </c>
      <c r="K9" t="s">
        <v>57</v>
      </c>
      <c r="L9" t="s">
        <v>43</v>
      </c>
      <c r="M9" t="s">
        <v>53</v>
      </c>
    </row>
    <row r="10" spans="1:13" ht="14.25">
      <c r="A10" s="1" t="s">
        <v>735</v>
      </c>
      <c r="B10" s="1" t="s">
        <v>735</v>
      </c>
      <c r="C10" t="s">
        <v>60</v>
      </c>
      <c r="D10" t="s">
        <v>61</v>
      </c>
      <c r="E10" t="s">
        <v>48</v>
      </c>
      <c r="G10" t="s">
        <v>39</v>
      </c>
      <c r="H10">
        <v>64.047698999999994</v>
      </c>
      <c r="I10">
        <v>27.011334000000002</v>
      </c>
      <c r="J10" s="4">
        <v>4</v>
      </c>
      <c r="K10" s="3" t="s">
        <v>62</v>
      </c>
      <c r="L10" t="s">
        <v>43</v>
      </c>
      <c r="M10" t="s">
        <v>63</v>
      </c>
    </row>
    <row r="11" spans="1:13" ht="14.25">
      <c r="A11" s="1" t="s">
        <v>1620</v>
      </c>
      <c r="B11" s="1" t="s">
        <v>1620</v>
      </c>
      <c r="C11" t="s">
        <v>60</v>
      </c>
      <c r="D11" t="s">
        <v>61</v>
      </c>
      <c r="E11" t="s">
        <v>48</v>
      </c>
      <c r="G11" t="s">
        <v>39</v>
      </c>
      <c r="H11">
        <v>64.047698999999994</v>
      </c>
      <c r="I11">
        <v>27.011334000000002</v>
      </c>
      <c r="J11" s="4">
        <v>4</v>
      </c>
      <c r="K11" s="3" t="s">
        <v>62</v>
      </c>
      <c r="L11" t="s">
        <v>43</v>
      </c>
      <c r="M11" t="s">
        <v>63</v>
      </c>
    </row>
    <row r="12" spans="1:13" ht="14.25">
      <c r="A12" s="1" t="s">
        <v>58</v>
      </c>
      <c r="B12" s="1" t="s">
        <v>58</v>
      </c>
      <c r="C12" t="s">
        <v>60</v>
      </c>
      <c r="D12" t="s">
        <v>61</v>
      </c>
      <c r="E12" t="s">
        <v>48</v>
      </c>
      <c r="G12" t="s">
        <v>39</v>
      </c>
      <c r="H12">
        <v>64.047698999999994</v>
      </c>
      <c r="I12">
        <v>27.011334000000002</v>
      </c>
      <c r="J12" s="4">
        <v>4</v>
      </c>
      <c r="K12" s="3" t="s">
        <v>62</v>
      </c>
      <c r="L12" t="s">
        <v>43</v>
      </c>
      <c r="M12" t="s">
        <v>63</v>
      </c>
    </row>
    <row r="13" spans="1:13">
      <c r="A13" s="2" t="s">
        <v>68</v>
      </c>
      <c r="B13" s="2" t="s">
        <v>68</v>
      </c>
      <c r="C13" t="s">
        <v>56</v>
      </c>
      <c r="D13" t="s">
        <v>38</v>
      </c>
      <c r="E13" t="s">
        <v>19</v>
      </c>
      <c r="F13" t="s">
        <v>20</v>
      </c>
      <c r="G13" t="s">
        <v>39</v>
      </c>
      <c r="H13">
        <v>62.331310000000002</v>
      </c>
      <c r="I13">
        <v>12.20308</v>
      </c>
      <c r="J13" s="4">
        <v>6</v>
      </c>
      <c r="K13" t="s">
        <v>57</v>
      </c>
      <c r="L13" t="s">
        <v>43</v>
      </c>
      <c r="M13" t="s">
        <v>53</v>
      </c>
    </row>
    <row r="14" spans="1:13" ht="14.25">
      <c r="A14" s="1" t="s">
        <v>1622</v>
      </c>
      <c r="B14" s="1" t="s">
        <v>1622</v>
      </c>
      <c r="C14" t="s">
        <v>75</v>
      </c>
      <c r="D14" t="s">
        <v>61</v>
      </c>
      <c r="E14" t="s">
        <v>48</v>
      </c>
      <c r="G14" t="s">
        <v>39</v>
      </c>
      <c r="H14">
        <v>67.48021</v>
      </c>
      <c r="I14">
        <v>28.373512000000002</v>
      </c>
      <c r="J14" s="4">
        <v>4</v>
      </c>
      <c r="K14" s="3" t="s">
        <v>76</v>
      </c>
      <c r="L14" t="s">
        <v>43</v>
      </c>
      <c r="M14" t="s">
        <v>77</v>
      </c>
    </row>
    <row r="15" spans="1:13" ht="14.25">
      <c r="A15" s="1" t="s">
        <v>1623</v>
      </c>
      <c r="B15" s="1" t="s">
        <v>1623</v>
      </c>
      <c r="C15" t="s">
        <v>75</v>
      </c>
      <c r="D15" t="s">
        <v>61</v>
      </c>
      <c r="E15" t="s">
        <v>48</v>
      </c>
      <c r="G15" t="s">
        <v>39</v>
      </c>
      <c r="H15">
        <v>67.48021</v>
      </c>
      <c r="I15">
        <v>28.373512000000002</v>
      </c>
      <c r="J15" s="4">
        <v>4</v>
      </c>
      <c r="K15" s="3" t="s">
        <v>76</v>
      </c>
      <c r="L15" t="s">
        <v>43</v>
      </c>
      <c r="M15" t="s">
        <v>77</v>
      </c>
    </row>
    <row r="16" spans="1:13" ht="14.25">
      <c r="A16" s="1" t="s">
        <v>1624</v>
      </c>
      <c r="B16" s="1" t="s">
        <v>1624</v>
      </c>
      <c r="C16" t="s">
        <v>75</v>
      </c>
      <c r="D16" t="s">
        <v>61</v>
      </c>
      <c r="E16" t="s">
        <v>48</v>
      </c>
      <c r="G16" t="s">
        <v>39</v>
      </c>
      <c r="H16">
        <v>67.48021</v>
      </c>
      <c r="I16">
        <v>28.373512000000002</v>
      </c>
      <c r="J16" s="4">
        <v>4</v>
      </c>
      <c r="K16" s="3" t="s">
        <v>76</v>
      </c>
      <c r="L16" t="s">
        <v>43</v>
      </c>
      <c r="M16" t="s">
        <v>77</v>
      </c>
    </row>
    <row r="17" spans="1:13" ht="14.25">
      <c r="A17" s="2" t="s">
        <v>87</v>
      </c>
      <c r="B17" s="2" t="s">
        <v>87</v>
      </c>
      <c r="C17" t="s">
        <v>1613</v>
      </c>
      <c r="D17" t="s">
        <v>38</v>
      </c>
      <c r="E17" t="s">
        <v>48</v>
      </c>
      <c r="G17" t="s">
        <v>39</v>
      </c>
      <c r="H17" s="3">
        <v>62.517370200000002</v>
      </c>
      <c r="I17" s="3">
        <v>15.6160391</v>
      </c>
      <c r="J17" s="4">
        <v>4</v>
      </c>
      <c r="K17" s="3" t="s">
        <v>1614</v>
      </c>
      <c r="L17" t="s">
        <v>43</v>
      </c>
      <c r="M17" t="s">
        <v>1615</v>
      </c>
    </row>
    <row r="18" spans="1:13" s="4" customFormat="1" ht="14.25">
      <c r="A18" s="1" t="s">
        <v>92</v>
      </c>
      <c r="B18" s="1" t="s">
        <v>92</v>
      </c>
      <c r="C18" t="s">
        <v>94</v>
      </c>
      <c r="D18" t="s">
        <v>95</v>
      </c>
      <c r="E18" t="s">
        <v>48</v>
      </c>
      <c r="F18"/>
      <c r="G18" t="s">
        <v>39</v>
      </c>
      <c r="H18">
        <v>70.101905700000003</v>
      </c>
      <c r="I18">
        <v>29.455499100000001</v>
      </c>
      <c r="J18" s="4">
        <v>4</v>
      </c>
      <c r="K18" s="3" t="s">
        <v>96</v>
      </c>
      <c r="L18" t="s">
        <v>43</v>
      </c>
      <c r="M18" t="s">
        <v>97</v>
      </c>
    </row>
    <row r="19" spans="1:13" ht="14.25">
      <c r="A19" s="1" t="s">
        <v>1621</v>
      </c>
      <c r="B19" s="1" t="s">
        <v>1621</v>
      </c>
      <c r="C19" t="s">
        <v>94</v>
      </c>
      <c r="D19" t="s">
        <v>95</v>
      </c>
      <c r="E19" t="s">
        <v>48</v>
      </c>
      <c r="G19" t="s">
        <v>39</v>
      </c>
      <c r="H19">
        <v>70.101905700000003</v>
      </c>
      <c r="I19">
        <v>29.455499100000001</v>
      </c>
      <c r="J19" s="4">
        <v>4</v>
      </c>
      <c r="K19" s="3" t="s">
        <v>96</v>
      </c>
      <c r="L19" t="s">
        <v>43</v>
      </c>
      <c r="M19" t="s">
        <v>97</v>
      </c>
    </row>
    <row r="20" spans="1:13" ht="14.25">
      <c r="A20" s="1" t="s">
        <v>98</v>
      </c>
      <c r="B20" s="1" t="s">
        <v>98</v>
      </c>
      <c r="C20" t="s">
        <v>94</v>
      </c>
      <c r="D20" t="s">
        <v>95</v>
      </c>
      <c r="E20" t="s">
        <v>48</v>
      </c>
      <c r="G20" t="s">
        <v>39</v>
      </c>
      <c r="H20">
        <v>70.101905700000003</v>
      </c>
      <c r="I20">
        <v>29.455499100000001</v>
      </c>
      <c r="J20" s="4">
        <v>4</v>
      </c>
      <c r="K20" s="3" t="s">
        <v>96</v>
      </c>
      <c r="L20" t="s">
        <v>43</v>
      </c>
      <c r="M20" t="s">
        <v>97</v>
      </c>
    </row>
    <row r="21" spans="1:13" ht="14.25">
      <c r="A21" s="2" t="s">
        <v>102</v>
      </c>
      <c r="B21" s="2" t="s">
        <v>102</v>
      </c>
      <c r="C21" t="s">
        <v>1613</v>
      </c>
      <c r="D21" t="s">
        <v>38</v>
      </c>
      <c r="E21" t="s">
        <v>48</v>
      </c>
      <c r="G21" t="s">
        <v>39</v>
      </c>
      <c r="H21" s="3">
        <v>62.517370200000002</v>
      </c>
      <c r="I21" s="3">
        <v>15.6160391</v>
      </c>
      <c r="J21" s="4">
        <v>4</v>
      </c>
      <c r="K21" s="3" t="s">
        <v>1614</v>
      </c>
      <c r="L21" t="s">
        <v>43</v>
      </c>
      <c r="M21" t="s">
        <v>1615</v>
      </c>
    </row>
    <row r="22" spans="1:13" ht="14.25">
      <c r="A22" s="1" t="s">
        <v>747</v>
      </c>
      <c r="B22" s="1" t="s">
        <v>747</v>
      </c>
      <c r="C22" t="s">
        <v>102</v>
      </c>
      <c r="D22" t="s">
        <v>61</v>
      </c>
      <c r="E22" t="s">
        <v>48</v>
      </c>
      <c r="G22" t="s">
        <v>39</v>
      </c>
      <c r="H22">
        <v>68.402299999999997</v>
      </c>
      <c r="I22">
        <v>26.927600000000002</v>
      </c>
      <c r="J22" s="4">
        <v>6</v>
      </c>
      <c r="K22" s="3" t="s">
        <v>103</v>
      </c>
      <c r="L22" t="s">
        <v>43</v>
      </c>
      <c r="M22" t="s">
        <v>104</v>
      </c>
    </row>
    <row r="23" spans="1:13" s="4" customFormat="1" ht="14.25">
      <c r="A23" s="1" t="s">
        <v>748</v>
      </c>
      <c r="B23" s="1" t="s">
        <v>748</v>
      </c>
      <c r="C23" t="s">
        <v>102</v>
      </c>
      <c r="D23" t="s">
        <v>61</v>
      </c>
      <c r="E23" t="s">
        <v>48</v>
      </c>
      <c r="F23"/>
      <c r="G23" t="s">
        <v>39</v>
      </c>
      <c r="H23">
        <v>68.402299999999997</v>
      </c>
      <c r="I23">
        <v>26.927600000000002</v>
      </c>
      <c r="K23" s="3" t="s">
        <v>103</v>
      </c>
      <c r="L23" t="s">
        <v>43</v>
      </c>
      <c r="M23" t="s">
        <v>104</v>
      </c>
    </row>
    <row r="24" spans="1:13" ht="14.25">
      <c r="A24" s="2" t="s">
        <v>109</v>
      </c>
      <c r="B24" s="2" t="s">
        <v>109</v>
      </c>
      <c r="C24" t="s">
        <v>1613</v>
      </c>
      <c r="D24" t="s">
        <v>38</v>
      </c>
      <c r="E24" t="s">
        <v>48</v>
      </c>
      <c r="G24" t="s">
        <v>39</v>
      </c>
      <c r="H24" s="3">
        <v>62.517370200000002</v>
      </c>
      <c r="I24" s="3">
        <v>15.6160391</v>
      </c>
      <c r="J24" s="4">
        <v>4</v>
      </c>
      <c r="K24" s="3" t="s">
        <v>1614</v>
      </c>
      <c r="L24" t="s">
        <v>43</v>
      </c>
      <c r="M24" t="s">
        <v>1615</v>
      </c>
    </row>
    <row r="25" spans="1:13" ht="14.25">
      <c r="A25" s="1" t="s">
        <v>107</v>
      </c>
      <c r="B25" s="1" t="s">
        <v>107</v>
      </c>
      <c r="C25" t="s">
        <v>109</v>
      </c>
      <c r="D25" t="s">
        <v>61</v>
      </c>
      <c r="E25" t="s">
        <v>48</v>
      </c>
      <c r="G25" t="s">
        <v>39</v>
      </c>
      <c r="H25">
        <v>67.544805999999994</v>
      </c>
      <c r="I25">
        <v>26.699894</v>
      </c>
      <c r="J25" s="4">
        <v>6</v>
      </c>
      <c r="K25" s="3" t="s">
        <v>110</v>
      </c>
      <c r="L25" t="s">
        <v>43</v>
      </c>
      <c r="M25" t="s">
        <v>111</v>
      </c>
    </row>
    <row r="26" spans="1:13" ht="14.25">
      <c r="A26" s="1" t="s">
        <v>112</v>
      </c>
      <c r="B26" s="1" t="s">
        <v>112</v>
      </c>
      <c r="C26" t="s">
        <v>109</v>
      </c>
      <c r="D26" t="s">
        <v>61</v>
      </c>
      <c r="E26" t="s">
        <v>48</v>
      </c>
      <c r="G26" t="s">
        <v>39</v>
      </c>
      <c r="H26">
        <v>67.544805999999994</v>
      </c>
      <c r="I26">
        <v>26.699894</v>
      </c>
      <c r="J26" s="4">
        <v>4</v>
      </c>
      <c r="K26" s="3" t="s">
        <v>110</v>
      </c>
      <c r="L26" t="s">
        <v>43</v>
      </c>
      <c r="M26" t="s">
        <v>111</v>
      </c>
    </row>
    <row r="27" spans="1:13" ht="14.25">
      <c r="A27" s="1" t="s">
        <v>1625</v>
      </c>
      <c r="B27" s="1" t="s">
        <v>1625</v>
      </c>
      <c r="C27" t="s">
        <v>109</v>
      </c>
      <c r="D27" t="s">
        <v>61</v>
      </c>
      <c r="E27" t="s">
        <v>48</v>
      </c>
      <c r="G27" t="s">
        <v>39</v>
      </c>
      <c r="H27">
        <v>67.544805999999994</v>
      </c>
      <c r="I27">
        <v>26.699894</v>
      </c>
      <c r="J27" s="4">
        <v>6</v>
      </c>
      <c r="K27" s="3" t="s">
        <v>110</v>
      </c>
      <c r="L27" t="s">
        <v>43</v>
      </c>
      <c r="M27" t="s">
        <v>111</v>
      </c>
    </row>
    <row r="28" spans="1:13" ht="14.25">
      <c r="A28" s="2" t="s">
        <v>116</v>
      </c>
      <c r="B28" s="2" t="s">
        <v>116</v>
      </c>
      <c r="C28" t="s">
        <v>1616</v>
      </c>
      <c r="D28" t="s">
        <v>38</v>
      </c>
      <c r="E28" t="s">
        <v>48</v>
      </c>
      <c r="G28" t="s">
        <v>39</v>
      </c>
      <c r="H28" s="3">
        <v>63.505296999999999</v>
      </c>
      <c r="I28" s="3">
        <v>19.398471499999999</v>
      </c>
      <c r="J28" s="4">
        <v>4</v>
      </c>
      <c r="K28" s="3" t="s">
        <v>1617</v>
      </c>
      <c r="L28" t="s">
        <v>43</v>
      </c>
      <c r="M28" t="s">
        <v>164</v>
      </c>
    </row>
    <row r="29" spans="1:13" ht="14.25">
      <c r="A29" s="1" t="s">
        <v>1626</v>
      </c>
      <c r="B29" s="1" t="s">
        <v>1626</v>
      </c>
      <c r="C29" t="s">
        <v>116</v>
      </c>
      <c r="D29" t="s">
        <v>61</v>
      </c>
      <c r="E29" t="s">
        <v>48</v>
      </c>
      <c r="G29" t="s">
        <v>39</v>
      </c>
      <c r="H29">
        <v>67.583237999999994</v>
      </c>
      <c r="I29">
        <v>26.452846000000001</v>
      </c>
      <c r="J29" s="4">
        <v>4</v>
      </c>
      <c r="K29" s="3" t="s">
        <v>117</v>
      </c>
      <c r="L29" t="s">
        <v>43</v>
      </c>
      <c r="M29" t="s">
        <v>111</v>
      </c>
    </row>
    <row r="30" spans="1:13" ht="14.25">
      <c r="A30" s="1" t="s">
        <v>1630</v>
      </c>
      <c r="B30" s="1" t="s">
        <v>1630</v>
      </c>
      <c r="C30" t="s">
        <v>120</v>
      </c>
      <c r="D30" t="s">
        <v>61</v>
      </c>
      <c r="E30" t="s">
        <v>48</v>
      </c>
      <c r="G30" t="s">
        <v>39</v>
      </c>
      <c r="H30">
        <v>66.982079999999996</v>
      </c>
      <c r="I30">
        <v>26.452846000000001</v>
      </c>
      <c r="J30" s="4">
        <v>4</v>
      </c>
      <c r="K30" s="3" t="s">
        <v>121</v>
      </c>
      <c r="L30" t="s">
        <v>43</v>
      </c>
      <c r="M30" t="s">
        <v>122</v>
      </c>
    </row>
    <row r="31" spans="1:13" ht="14.25">
      <c r="A31" s="1" t="s">
        <v>1631</v>
      </c>
      <c r="B31" s="1" t="s">
        <v>1631</v>
      </c>
      <c r="C31" t="s">
        <v>120</v>
      </c>
      <c r="D31" t="s">
        <v>61</v>
      </c>
      <c r="E31" t="s">
        <v>48</v>
      </c>
      <c r="G31" t="s">
        <v>39</v>
      </c>
      <c r="H31">
        <v>66.982079999999996</v>
      </c>
      <c r="I31">
        <v>26.452846000000001</v>
      </c>
      <c r="J31" s="4">
        <v>4</v>
      </c>
      <c r="K31" s="3" t="s">
        <v>121</v>
      </c>
      <c r="L31" t="s">
        <v>43</v>
      </c>
      <c r="M31" t="s">
        <v>122</v>
      </c>
    </row>
    <row r="32" spans="1:13" ht="14.25">
      <c r="A32" s="1" t="s">
        <v>1632</v>
      </c>
      <c r="B32" s="1" t="s">
        <v>1632</v>
      </c>
      <c r="C32" t="s">
        <v>120</v>
      </c>
      <c r="D32" t="s">
        <v>61</v>
      </c>
      <c r="E32" t="s">
        <v>48</v>
      </c>
      <c r="G32" t="s">
        <v>39</v>
      </c>
      <c r="H32">
        <v>66.982079999999996</v>
      </c>
      <c r="I32">
        <v>26.452846000000001</v>
      </c>
      <c r="J32" s="4">
        <v>4</v>
      </c>
      <c r="K32" s="3" t="s">
        <v>121</v>
      </c>
      <c r="L32" t="s">
        <v>43</v>
      </c>
      <c r="M32" t="s">
        <v>122</v>
      </c>
    </row>
    <row r="33" spans="1:13" ht="14.25">
      <c r="A33" s="2" t="s">
        <v>125</v>
      </c>
      <c r="B33" s="2" t="s">
        <v>125</v>
      </c>
      <c r="C33" t="s">
        <v>1616</v>
      </c>
      <c r="D33" t="s">
        <v>38</v>
      </c>
      <c r="E33" t="s">
        <v>48</v>
      </c>
      <c r="G33" t="s">
        <v>39</v>
      </c>
      <c r="H33" s="3">
        <v>63.505296999999999</v>
      </c>
      <c r="I33" s="3">
        <v>19.398471499999999</v>
      </c>
      <c r="J33" s="4">
        <v>4</v>
      </c>
      <c r="K33" s="3" t="s">
        <v>1617</v>
      </c>
      <c r="L33" t="s">
        <v>43</v>
      </c>
      <c r="M33" t="s">
        <v>164</v>
      </c>
    </row>
    <row r="34" spans="1:13" ht="14.25">
      <c r="A34" s="1" t="s">
        <v>123</v>
      </c>
      <c r="B34" s="1" t="s">
        <v>123</v>
      </c>
      <c r="C34" t="s">
        <v>125</v>
      </c>
      <c r="D34" t="s">
        <v>61</v>
      </c>
      <c r="E34" t="s">
        <v>48</v>
      </c>
      <c r="G34" t="s">
        <v>39</v>
      </c>
      <c r="H34">
        <v>65.520208999999994</v>
      </c>
      <c r="I34">
        <v>27.537769000000001</v>
      </c>
      <c r="J34" s="4">
        <v>4</v>
      </c>
      <c r="K34" s="3" t="s">
        <v>126</v>
      </c>
      <c r="L34" t="s">
        <v>43</v>
      </c>
      <c r="M34" t="s">
        <v>127</v>
      </c>
    </row>
    <row r="35" spans="1:13" ht="14.25">
      <c r="A35" s="1" t="s">
        <v>128</v>
      </c>
      <c r="B35" s="1" t="s">
        <v>128</v>
      </c>
      <c r="C35" t="s">
        <v>125</v>
      </c>
      <c r="D35" t="s">
        <v>61</v>
      </c>
      <c r="E35" t="s">
        <v>48</v>
      </c>
      <c r="G35" t="s">
        <v>39</v>
      </c>
      <c r="H35">
        <v>65.520208999999994</v>
      </c>
      <c r="I35">
        <v>27.537769000000001</v>
      </c>
      <c r="J35" s="4">
        <v>4</v>
      </c>
      <c r="K35" s="3" t="s">
        <v>126</v>
      </c>
      <c r="L35" t="s">
        <v>43</v>
      </c>
      <c r="M35" t="s">
        <v>127</v>
      </c>
    </row>
    <row r="36" spans="1:13" ht="14.25">
      <c r="A36" s="1" t="s">
        <v>1629</v>
      </c>
      <c r="B36" s="1" t="s">
        <v>1629</v>
      </c>
      <c r="C36" t="s">
        <v>132</v>
      </c>
      <c r="D36" t="s">
        <v>61</v>
      </c>
      <c r="E36" t="s">
        <v>48</v>
      </c>
      <c r="G36" t="s">
        <v>39</v>
      </c>
      <c r="H36">
        <v>65.620846</v>
      </c>
      <c r="I36">
        <v>28.388712999999999</v>
      </c>
      <c r="J36" s="4">
        <v>4</v>
      </c>
      <c r="K36" s="3" t="s">
        <v>133</v>
      </c>
      <c r="L36" t="s">
        <v>43</v>
      </c>
      <c r="M36" t="s">
        <v>127</v>
      </c>
    </row>
    <row r="37" spans="1:13" ht="14.25">
      <c r="A37" s="1" t="s">
        <v>1633</v>
      </c>
      <c r="B37" s="1" t="s">
        <v>1633</v>
      </c>
      <c r="C37" t="s">
        <v>538</v>
      </c>
      <c r="D37" t="s">
        <v>61</v>
      </c>
      <c r="E37" t="s">
        <v>48</v>
      </c>
      <c r="G37" t="s">
        <v>39</v>
      </c>
      <c r="H37" s="3">
        <v>65.562869000000006</v>
      </c>
      <c r="I37" s="3">
        <v>28.402916000000001</v>
      </c>
      <c r="J37" s="4">
        <v>4</v>
      </c>
      <c r="K37" s="3" t="s">
        <v>1634</v>
      </c>
      <c r="L37" t="s">
        <v>43</v>
      </c>
      <c r="M37" t="s">
        <v>1635</v>
      </c>
    </row>
    <row r="38" spans="1:13" ht="14.25">
      <c r="A38" s="1" t="s">
        <v>1636</v>
      </c>
      <c r="B38" s="1" t="s">
        <v>1636</v>
      </c>
      <c r="C38" t="s">
        <v>538</v>
      </c>
      <c r="D38" t="s">
        <v>61</v>
      </c>
      <c r="E38" t="s">
        <v>48</v>
      </c>
      <c r="G38" t="s">
        <v>39</v>
      </c>
      <c r="H38" s="3">
        <v>65.562869000000006</v>
      </c>
      <c r="I38" s="3">
        <v>28.402916000000001</v>
      </c>
      <c r="J38" s="4">
        <v>4</v>
      </c>
      <c r="K38" s="3" t="s">
        <v>1634</v>
      </c>
      <c r="L38" t="s">
        <v>43</v>
      </c>
      <c r="M38" t="s">
        <v>1635</v>
      </c>
    </row>
    <row r="39" spans="1:13" ht="14.25">
      <c r="A39" s="1" t="s">
        <v>1637</v>
      </c>
      <c r="B39" s="1" t="s">
        <v>1637</v>
      </c>
      <c r="C39" t="s">
        <v>538</v>
      </c>
      <c r="D39" t="s">
        <v>61</v>
      </c>
      <c r="E39" t="s">
        <v>48</v>
      </c>
      <c r="G39" t="s">
        <v>39</v>
      </c>
      <c r="H39" s="3">
        <v>65.562869000000006</v>
      </c>
      <c r="I39" s="3">
        <v>28.402916000000001</v>
      </c>
      <c r="J39" s="4">
        <v>4</v>
      </c>
      <c r="K39" s="3" t="s">
        <v>1634</v>
      </c>
      <c r="L39" t="s">
        <v>43</v>
      </c>
      <c r="M39" t="s">
        <v>1635</v>
      </c>
    </row>
    <row r="40" spans="1:13" ht="14.25">
      <c r="A40" s="1" t="s">
        <v>1638</v>
      </c>
      <c r="B40" s="1" t="s">
        <v>1638</v>
      </c>
      <c r="C40" t="s">
        <v>538</v>
      </c>
      <c r="D40" t="s">
        <v>61</v>
      </c>
      <c r="E40" t="s">
        <v>48</v>
      </c>
      <c r="G40" t="s">
        <v>39</v>
      </c>
      <c r="H40" s="3">
        <v>65.562869000000006</v>
      </c>
      <c r="I40" s="3">
        <v>28.402916000000001</v>
      </c>
      <c r="J40" s="4">
        <v>4</v>
      </c>
      <c r="K40" s="3" t="s">
        <v>1634</v>
      </c>
      <c r="L40" t="s">
        <v>43</v>
      </c>
      <c r="M40" t="s">
        <v>1635</v>
      </c>
    </row>
    <row r="41" spans="1:13" ht="14.25">
      <c r="A41" s="2" t="s">
        <v>138</v>
      </c>
      <c r="B41" s="2" t="s">
        <v>138</v>
      </c>
      <c r="C41" t="s">
        <v>1616</v>
      </c>
      <c r="D41" t="s">
        <v>38</v>
      </c>
      <c r="E41" t="s">
        <v>48</v>
      </c>
      <c r="G41" t="s">
        <v>39</v>
      </c>
      <c r="H41" s="3">
        <v>63.505296999999999</v>
      </c>
      <c r="I41" s="3">
        <v>19.398471499999999</v>
      </c>
      <c r="J41" s="4">
        <v>4</v>
      </c>
      <c r="K41" s="3" t="s">
        <v>1617</v>
      </c>
      <c r="L41" t="s">
        <v>43</v>
      </c>
      <c r="M41" t="s">
        <v>164</v>
      </c>
    </row>
    <row r="42" spans="1:13" ht="14.25">
      <c r="A42" s="1" t="s">
        <v>772</v>
      </c>
      <c r="B42" s="1" t="s">
        <v>772</v>
      </c>
      <c r="C42" t="s">
        <v>138</v>
      </c>
      <c r="D42" t="s">
        <v>61</v>
      </c>
      <c r="E42" t="s">
        <v>48</v>
      </c>
      <c r="G42" t="s">
        <v>39</v>
      </c>
      <c r="H42">
        <v>64.058314999999993</v>
      </c>
      <c r="I42">
        <v>26.924704999999999</v>
      </c>
      <c r="J42" s="4">
        <v>4</v>
      </c>
      <c r="K42" s="3" t="s">
        <v>139</v>
      </c>
      <c r="L42" t="s">
        <v>43</v>
      </c>
      <c r="M42" t="s">
        <v>140</v>
      </c>
    </row>
    <row r="43" spans="1:13" ht="14.25">
      <c r="A43" s="1" t="s">
        <v>136</v>
      </c>
      <c r="B43" s="1" t="s">
        <v>136</v>
      </c>
      <c r="C43" t="s">
        <v>138</v>
      </c>
      <c r="D43" t="s">
        <v>61</v>
      </c>
      <c r="E43" t="s">
        <v>48</v>
      </c>
      <c r="G43" t="s">
        <v>39</v>
      </c>
      <c r="H43">
        <v>64.058314999999993</v>
      </c>
      <c r="I43">
        <v>26.924704999999999</v>
      </c>
      <c r="J43" s="4">
        <v>4</v>
      </c>
      <c r="K43" s="3" t="s">
        <v>139</v>
      </c>
      <c r="L43" t="s">
        <v>43</v>
      </c>
      <c r="M43" t="s">
        <v>140</v>
      </c>
    </row>
    <row r="44" spans="1:13" ht="14.25">
      <c r="A44" s="1" t="s">
        <v>774</v>
      </c>
      <c r="B44" s="1" t="s">
        <v>774</v>
      </c>
      <c r="C44" t="s">
        <v>138</v>
      </c>
      <c r="D44" t="s">
        <v>61</v>
      </c>
      <c r="E44" t="s">
        <v>48</v>
      </c>
      <c r="G44" t="s">
        <v>39</v>
      </c>
      <c r="H44">
        <v>64.058314999999993</v>
      </c>
      <c r="I44">
        <v>26.924704999999999</v>
      </c>
      <c r="J44" s="4">
        <v>4</v>
      </c>
      <c r="K44" s="3" t="s">
        <v>139</v>
      </c>
      <c r="L44" t="s">
        <v>43</v>
      </c>
      <c r="M44" t="s">
        <v>140</v>
      </c>
    </row>
    <row r="45" spans="1:13" ht="14.25">
      <c r="A45" s="1" t="s">
        <v>141</v>
      </c>
      <c r="B45" s="1" t="s">
        <v>141</v>
      </c>
      <c r="C45" t="s">
        <v>143</v>
      </c>
      <c r="D45" t="s">
        <v>61</v>
      </c>
      <c r="E45" t="s">
        <v>48</v>
      </c>
      <c r="G45" t="s">
        <v>39</v>
      </c>
      <c r="H45">
        <v>64.232088000000005</v>
      </c>
      <c r="I45">
        <v>27.590069</v>
      </c>
      <c r="J45" s="4">
        <v>4</v>
      </c>
      <c r="K45" s="3" t="s">
        <v>144</v>
      </c>
      <c r="L45" t="s">
        <v>43</v>
      </c>
      <c r="M45" t="s">
        <v>140</v>
      </c>
    </row>
    <row r="46" spans="1:13" ht="14.25">
      <c r="A46" s="1" t="s">
        <v>1627</v>
      </c>
      <c r="B46" s="1" t="s">
        <v>1627</v>
      </c>
      <c r="C46" t="s">
        <v>143</v>
      </c>
      <c r="D46" t="s">
        <v>61</v>
      </c>
      <c r="E46" t="s">
        <v>48</v>
      </c>
      <c r="G46" t="s">
        <v>39</v>
      </c>
      <c r="H46">
        <v>64.232088000000005</v>
      </c>
      <c r="I46">
        <v>27.590069</v>
      </c>
      <c r="J46" s="4">
        <v>4</v>
      </c>
      <c r="K46" s="3" t="s">
        <v>144</v>
      </c>
      <c r="L46" t="s">
        <v>43</v>
      </c>
      <c r="M46" t="s">
        <v>140</v>
      </c>
    </row>
    <row r="47" spans="1:13" ht="14.25">
      <c r="A47" s="1" t="s">
        <v>1628</v>
      </c>
      <c r="B47" s="1" t="s">
        <v>1628</v>
      </c>
      <c r="C47" t="s">
        <v>143</v>
      </c>
      <c r="D47" t="s">
        <v>61</v>
      </c>
      <c r="E47" t="s">
        <v>48</v>
      </c>
      <c r="G47" t="s">
        <v>39</v>
      </c>
      <c r="H47">
        <v>64.232088000000005</v>
      </c>
      <c r="I47">
        <v>27.590069</v>
      </c>
      <c r="J47" s="4">
        <v>4</v>
      </c>
      <c r="K47" s="3" t="s">
        <v>144</v>
      </c>
      <c r="L47" t="s">
        <v>43</v>
      </c>
      <c r="M47" t="s">
        <v>140</v>
      </c>
    </row>
    <row r="48" spans="1:13" ht="14.25">
      <c r="A48" s="2" t="s">
        <v>149</v>
      </c>
      <c r="B48" s="2" t="s">
        <v>149</v>
      </c>
      <c r="C48" t="s">
        <v>162</v>
      </c>
      <c r="D48" t="s">
        <v>38</v>
      </c>
      <c r="E48" t="s">
        <v>48</v>
      </c>
      <c r="G48" t="s">
        <v>39</v>
      </c>
      <c r="H48">
        <v>63.996151599999997</v>
      </c>
      <c r="I48">
        <v>19.683500200000001</v>
      </c>
      <c r="J48" s="4">
        <v>4</v>
      </c>
      <c r="K48" s="3" t="s">
        <v>163</v>
      </c>
      <c r="L48" t="s">
        <v>43</v>
      </c>
      <c r="M48" t="s">
        <v>164</v>
      </c>
    </row>
    <row r="49" spans="1:13" ht="14.25">
      <c r="A49" s="1" t="s">
        <v>147</v>
      </c>
      <c r="B49" s="1" t="s">
        <v>147</v>
      </c>
      <c r="C49" t="s">
        <v>149</v>
      </c>
      <c r="D49" t="s">
        <v>61</v>
      </c>
      <c r="E49" t="s">
        <v>48</v>
      </c>
      <c r="G49" t="s">
        <v>39</v>
      </c>
      <c r="H49">
        <v>63.772511000000002</v>
      </c>
      <c r="I49">
        <v>25.989857000000001</v>
      </c>
      <c r="J49" s="4">
        <v>4</v>
      </c>
      <c r="K49" s="3" t="s">
        <v>150</v>
      </c>
      <c r="L49" t="s">
        <v>43</v>
      </c>
      <c r="M49" t="s">
        <v>151</v>
      </c>
    </row>
    <row r="50" spans="1:13" ht="14.25">
      <c r="A50" s="1" t="s">
        <v>780</v>
      </c>
      <c r="B50" s="1" t="s">
        <v>780</v>
      </c>
      <c r="C50" t="s">
        <v>149</v>
      </c>
      <c r="D50" t="s">
        <v>61</v>
      </c>
      <c r="E50" t="s">
        <v>48</v>
      </c>
      <c r="G50" t="s">
        <v>39</v>
      </c>
      <c r="H50">
        <v>63.772511000000002</v>
      </c>
      <c r="I50">
        <v>25.989857000000001</v>
      </c>
      <c r="J50" s="4">
        <v>4</v>
      </c>
      <c r="K50" s="3" t="s">
        <v>150</v>
      </c>
      <c r="L50" t="s">
        <v>43</v>
      </c>
      <c r="M50" t="s">
        <v>151</v>
      </c>
    </row>
    <row r="51" spans="1:13" ht="14.25">
      <c r="A51" s="1" t="s">
        <v>782</v>
      </c>
      <c r="B51" s="1" t="s">
        <v>782</v>
      </c>
      <c r="C51" t="s">
        <v>149</v>
      </c>
      <c r="D51" t="s">
        <v>61</v>
      </c>
      <c r="E51" t="s">
        <v>48</v>
      </c>
      <c r="G51" t="s">
        <v>39</v>
      </c>
      <c r="H51">
        <v>63.772511000000002</v>
      </c>
      <c r="I51">
        <v>25.989857000000001</v>
      </c>
      <c r="J51" s="4">
        <v>4</v>
      </c>
      <c r="K51" s="3" t="s">
        <v>150</v>
      </c>
      <c r="L51" t="s">
        <v>43</v>
      </c>
      <c r="M51" t="s">
        <v>151</v>
      </c>
    </row>
    <row r="52" spans="1:13" ht="14.25">
      <c r="A52" s="1" t="s">
        <v>152</v>
      </c>
      <c r="B52" s="1" t="s">
        <v>152</v>
      </c>
      <c r="C52" t="s">
        <v>149</v>
      </c>
      <c r="D52" t="s">
        <v>61</v>
      </c>
      <c r="E52" t="s">
        <v>48</v>
      </c>
      <c r="G52" t="s">
        <v>39</v>
      </c>
      <c r="H52">
        <v>63.772511000000002</v>
      </c>
      <c r="I52">
        <v>25.989857000000001</v>
      </c>
      <c r="J52" s="4">
        <v>4</v>
      </c>
      <c r="K52" s="3" t="s">
        <v>150</v>
      </c>
      <c r="L52" t="s">
        <v>43</v>
      </c>
      <c r="M52" t="s">
        <v>151</v>
      </c>
    </row>
    <row r="53" spans="1:13" ht="14.25">
      <c r="A53" s="1" t="s">
        <v>1639</v>
      </c>
      <c r="B53" s="1" t="s">
        <v>1639</v>
      </c>
      <c r="C53" t="s">
        <v>156</v>
      </c>
      <c r="D53" t="s">
        <v>61</v>
      </c>
      <c r="E53" t="s">
        <v>48</v>
      </c>
      <c r="G53" t="s">
        <v>39</v>
      </c>
      <c r="H53">
        <v>63.412180999999997</v>
      </c>
      <c r="I53">
        <v>25.642367</v>
      </c>
      <c r="J53" s="4">
        <v>4</v>
      </c>
      <c r="K53" s="3" t="s">
        <v>157</v>
      </c>
      <c r="L53" t="s">
        <v>43</v>
      </c>
      <c r="M53" t="s">
        <v>151</v>
      </c>
    </row>
    <row r="54" spans="1:13" ht="14.25">
      <c r="A54" s="1" t="s">
        <v>154</v>
      </c>
      <c r="B54" s="1" t="s">
        <v>154</v>
      </c>
      <c r="C54" t="s">
        <v>156</v>
      </c>
      <c r="D54" t="s">
        <v>61</v>
      </c>
      <c r="E54" t="s">
        <v>48</v>
      </c>
      <c r="G54" t="s">
        <v>39</v>
      </c>
      <c r="H54">
        <v>63.412180999999997</v>
      </c>
      <c r="I54">
        <v>25.642367</v>
      </c>
      <c r="J54" s="4">
        <v>4</v>
      </c>
      <c r="K54" s="3" t="s">
        <v>157</v>
      </c>
      <c r="L54" t="s">
        <v>43</v>
      </c>
      <c r="M54" t="s">
        <v>151</v>
      </c>
    </row>
    <row r="55" spans="1:13" ht="14.25">
      <c r="A55" s="1" t="s">
        <v>158</v>
      </c>
      <c r="B55" s="1" t="s">
        <v>158</v>
      </c>
      <c r="C55" t="s">
        <v>156</v>
      </c>
      <c r="D55" t="s">
        <v>61</v>
      </c>
      <c r="E55" t="s">
        <v>48</v>
      </c>
      <c r="G55" t="s">
        <v>39</v>
      </c>
      <c r="H55">
        <v>63.412180999999997</v>
      </c>
      <c r="I55">
        <v>25.642367</v>
      </c>
      <c r="J55" s="4">
        <v>4</v>
      </c>
      <c r="K55" s="3" t="s">
        <v>157</v>
      </c>
      <c r="L55" t="s">
        <v>43</v>
      </c>
      <c r="M55" t="s">
        <v>151</v>
      </c>
    </row>
    <row r="56" spans="1:13" ht="14.25">
      <c r="A56" s="1" t="s">
        <v>1640</v>
      </c>
      <c r="B56" s="1" t="s">
        <v>1640</v>
      </c>
      <c r="C56" t="s">
        <v>156</v>
      </c>
      <c r="D56" t="s">
        <v>61</v>
      </c>
      <c r="E56" t="s">
        <v>48</v>
      </c>
      <c r="G56" t="s">
        <v>39</v>
      </c>
      <c r="H56">
        <v>63.412180999999997</v>
      </c>
      <c r="I56">
        <v>25.642367</v>
      </c>
      <c r="J56" s="4">
        <v>4</v>
      </c>
      <c r="K56" s="3" t="s">
        <v>157</v>
      </c>
      <c r="L56" t="s">
        <v>43</v>
      </c>
      <c r="M56" t="s">
        <v>151</v>
      </c>
    </row>
    <row r="57" spans="1:13" ht="14.25">
      <c r="A57" s="1" t="s">
        <v>1641</v>
      </c>
      <c r="B57" s="1" t="s">
        <v>1641</v>
      </c>
      <c r="C57" t="s">
        <v>156</v>
      </c>
      <c r="D57" t="s">
        <v>61</v>
      </c>
      <c r="E57" t="s">
        <v>48</v>
      </c>
      <c r="G57" t="s">
        <v>39</v>
      </c>
      <c r="H57">
        <v>63.412180999999997</v>
      </c>
      <c r="I57">
        <v>25.642367</v>
      </c>
      <c r="J57" s="4">
        <v>4</v>
      </c>
      <c r="K57" s="3" t="s">
        <v>157</v>
      </c>
      <c r="L57" t="s">
        <v>43</v>
      </c>
      <c r="M57" t="s">
        <v>151</v>
      </c>
    </row>
    <row r="58" spans="1:13" ht="14.25">
      <c r="A58" s="1" t="s">
        <v>1642</v>
      </c>
      <c r="B58" s="1" t="s">
        <v>1642</v>
      </c>
      <c r="C58" t="s">
        <v>156</v>
      </c>
      <c r="D58" t="s">
        <v>61</v>
      </c>
      <c r="E58" t="s">
        <v>48</v>
      </c>
      <c r="G58" t="s">
        <v>39</v>
      </c>
      <c r="H58">
        <v>63.412180999999997</v>
      </c>
      <c r="I58">
        <v>25.642367</v>
      </c>
      <c r="J58" s="4">
        <v>4</v>
      </c>
      <c r="K58" s="3" t="s">
        <v>157</v>
      </c>
      <c r="L58" t="s">
        <v>43</v>
      </c>
      <c r="M58" t="s">
        <v>151</v>
      </c>
    </row>
    <row r="59" spans="1:13" ht="14.25">
      <c r="A59" s="20" t="s">
        <v>539</v>
      </c>
      <c r="B59" s="4"/>
      <c r="C59" s="4" t="s">
        <v>162</v>
      </c>
      <c r="D59" s="4" t="s">
        <v>38</v>
      </c>
      <c r="E59" s="4" t="s">
        <v>48</v>
      </c>
      <c r="F59" s="4"/>
      <c r="G59" s="4" t="s">
        <v>39</v>
      </c>
      <c r="H59" s="4">
        <v>63.996151599999997</v>
      </c>
      <c r="I59" s="4">
        <v>19.683500200000001</v>
      </c>
      <c r="J59" s="4">
        <v>4</v>
      </c>
      <c r="K59" s="21" t="s">
        <v>163</v>
      </c>
      <c r="L59" s="4" t="s">
        <v>43</v>
      </c>
      <c r="M59" s="4" t="s">
        <v>164</v>
      </c>
    </row>
    <row r="60" spans="1:13" ht="14.25">
      <c r="A60" s="2" t="s">
        <v>160</v>
      </c>
      <c r="B60" t="s">
        <v>160</v>
      </c>
      <c r="C60" t="s">
        <v>162</v>
      </c>
      <c r="D60" t="s">
        <v>38</v>
      </c>
      <c r="E60" t="s">
        <v>48</v>
      </c>
      <c r="G60" t="s">
        <v>39</v>
      </c>
      <c r="H60">
        <v>63.996151599999997</v>
      </c>
      <c r="I60">
        <v>19.683500200000001</v>
      </c>
      <c r="J60" s="4">
        <v>4</v>
      </c>
      <c r="K60" s="3" t="s">
        <v>163</v>
      </c>
      <c r="L60" t="s">
        <v>43</v>
      </c>
      <c r="M60" t="s">
        <v>164</v>
      </c>
    </row>
    <row r="61" spans="1:13" ht="14.25">
      <c r="A61" s="2" t="s">
        <v>542</v>
      </c>
      <c r="B61" s="2" t="s">
        <v>542</v>
      </c>
      <c r="C61" t="s">
        <v>167</v>
      </c>
      <c r="D61" t="s">
        <v>38</v>
      </c>
      <c r="E61" t="s">
        <v>48</v>
      </c>
      <c r="G61" t="s">
        <v>39</v>
      </c>
      <c r="H61">
        <v>64.536457200000001</v>
      </c>
      <c r="I61">
        <v>19.345244099999999</v>
      </c>
      <c r="J61" s="4">
        <v>4</v>
      </c>
      <c r="K61" s="3" t="s">
        <v>168</v>
      </c>
      <c r="L61" t="s">
        <v>43</v>
      </c>
      <c r="M61" t="s">
        <v>169</v>
      </c>
    </row>
    <row r="62" spans="1:13" ht="14.25">
      <c r="A62" s="2" t="s">
        <v>165</v>
      </c>
      <c r="B62" t="s">
        <v>165</v>
      </c>
      <c r="C62" t="s">
        <v>167</v>
      </c>
      <c r="D62" t="s">
        <v>38</v>
      </c>
      <c r="E62" t="s">
        <v>48</v>
      </c>
      <c r="G62" t="s">
        <v>39</v>
      </c>
      <c r="H62">
        <v>64.536457200000001</v>
      </c>
      <c r="I62">
        <v>19.345244099999999</v>
      </c>
      <c r="J62" s="4">
        <v>4</v>
      </c>
      <c r="K62" s="3" t="s">
        <v>168</v>
      </c>
      <c r="L62" t="s">
        <v>43</v>
      </c>
      <c r="M62" t="s">
        <v>169</v>
      </c>
    </row>
    <row r="63" spans="1:13" ht="14.25">
      <c r="A63" s="2" t="s">
        <v>545</v>
      </c>
      <c r="B63" s="2" t="s">
        <v>545</v>
      </c>
      <c r="C63" t="s">
        <v>167</v>
      </c>
      <c r="D63" t="s">
        <v>38</v>
      </c>
      <c r="E63" t="s">
        <v>48</v>
      </c>
      <c r="G63" t="s">
        <v>39</v>
      </c>
      <c r="H63">
        <v>64.536457200000001</v>
      </c>
      <c r="I63">
        <v>19.345244099999999</v>
      </c>
      <c r="J63" s="4">
        <v>4</v>
      </c>
      <c r="K63" s="3" t="s">
        <v>168</v>
      </c>
      <c r="L63" t="s">
        <v>43</v>
      </c>
      <c r="M63" t="s">
        <v>169</v>
      </c>
    </row>
    <row r="64" spans="1:13" ht="14.25">
      <c r="A64" s="20" t="s">
        <v>547</v>
      </c>
      <c r="B64" s="4"/>
      <c r="C64" s="4" t="s">
        <v>174</v>
      </c>
      <c r="D64" s="4" t="s">
        <v>38</v>
      </c>
      <c r="E64" s="4" t="s">
        <v>48</v>
      </c>
      <c r="F64" s="4"/>
      <c r="G64" s="4" t="s">
        <v>39</v>
      </c>
      <c r="H64" s="4">
        <v>64.618690999999998</v>
      </c>
      <c r="I64" s="4">
        <v>21.204290499999999</v>
      </c>
      <c r="J64" s="4">
        <v>4</v>
      </c>
      <c r="K64" s="21" t="s">
        <v>175</v>
      </c>
      <c r="L64" s="4" t="s">
        <v>43</v>
      </c>
      <c r="M64" s="4" t="s">
        <v>169</v>
      </c>
    </row>
    <row r="65" spans="1:13" ht="16.5" customHeight="1">
      <c r="A65" s="2" t="s">
        <v>172</v>
      </c>
      <c r="B65" t="s">
        <v>172</v>
      </c>
      <c r="C65" t="s">
        <v>174</v>
      </c>
      <c r="D65" t="s">
        <v>38</v>
      </c>
      <c r="E65" t="s">
        <v>48</v>
      </c>
      <c r="G65" t="s">
        <v>39</v>
      </c>
      <c r="H65">
        <v>64.618690999999998</v>
      </c>
      <c r="I65">
        <v>21.204290499999999</v>
      </c>
      <c r="J65" s="4">
        <v>4</v>
      </c>
      <c r="K65" s="3" t="s">
        <v>175</v>
      </c>
      <c r="L65" t="s">
        <v>43</v>
      </c>
      <c r="M65" t="s">
        <v>169</v>
      </c>
    </row>
    <row r="66" spans="1:13" ht="14.25">
      <c r="A66" s="2" t="s">
        <v>176</v>
      </c>
      <c r="B66" t="s">
        <v>176</v>
      </c>
      <c r="C66" t="s">
        <v>178</v>
      </c>
      <c r="D66" t="s">
        <v>38</v>
      </c>
      <c r="E66" t="s">
        <v>48</v>
      </c>
      <c r="G66" t="s">
        <v>39</v>
      </c>
      <c r="H66">
        <v>65.260006500000003</v>
      </c>
      <c r="I66">
        <v>21.260294099999999</v>
      </c>
      <c r="J66" s="4">
        <v>4</v>
      </c>
      <c r="K66" s="3" t="s">
        <v>179</v>
      </c>
      <c r="L66" t="s">
        <v>43</v>
      </c>
      <c r="M66" t="s">
        <v>180</v>
      </c>
    </row>
    <row r="67" spans="1:13" ht="14.25">
      <c r="A67" s="2" t="s">
        <v>548</v>
      </c>
      <c r="B67" s="2" t="s">
        <v>548</v>
      </c>
      <c r="C67" t="s">
        <v>178</v>
      </c>
      <c r="D67" t="s">
        <v>38</v>
      </c>
      <c r="E67" t="s">
        <v>48</v>
      </c>
      <c r="G67" t="s">
        <v>39</v>
      </c>
      <c r="H67">
        <v>65.260006500000003</v>
      </c>
      <c r="I67">
        <v>21.260294099999999</v>
      </c>
      <c r="J67" s="4">
        <v>4</v>
      </c>
      <c r="K67" s="3" t="s">
        <v>179</v>
      </c>
      <c r="L67" t="s">
        <v>43</v>
      </c>
      <c r="M67" t="s">
        <v>180</v>
      </c>
    </row>
    <row r="68" spans="1:13" ht="14.25">
      <c r="A68" s="2" t="s">
        <v>551</v>
      </c>
      <c r="B68" s="2" t="s">
        <v>551</v>
      </c>
      <c r="C68" t="s">
        <v>178</v>
      </c>
      <c r="D68" t="s">
        <v>38</v>
      </c>
      <c r="E68" t="s">
        <v>48</v>
      </c>
      <c r="G68" t="s">
        <v>39</v>
      </c>
      <c r="H68">
        <v>65.260006500000003</v>
      </c>
      <c r="I68">
        <v>21.260294099999999</v>
      </c>
      <c r="J68" s="4">
        <v>4</v>
      </c>
      <c r="K68" s="3" t="s">
        <v>179</v>
      </c>
      <c r="L68" t="s">
        <v>43</v>
      </c>
      <c r="M68" t="s">
        <v>180</v>
      </c>
    </row>
    <row r="69" spans="1:13" ht="14.25">
      <c r="A69" s="2" t="s">
        <v>181</v>
      </c>
      <c r="B69" t="s">
        <v>181</v>
      </c>
      <c r="C69" t="s">
        <v>183</v>
      </c>
      <c r="D69" t="s">
        <v>38</v>
      </c>
      <c r="E69" t="s">
        <v>48</v>
      </c>
      <c r="G69" t="s">
        <v>39</v>
      </c>
      <c r="H69">
        <v>65.582462100000001</v>
      </c>
      <c r="I69">
        <v>22.058102399999999</v>
      </c>
      <c r="J69" s="4">
        <v>4</v>
      </c>
      <c r="K69" s="3" t="s">
        <v>184</v>
      </c>
      <c r="L69" t="s">
        <v>43</v>
      </c>
      <c r="M69" t="s">
        <v>180</v>
      </c>
    </row>
    <row r="70" spans="1:13" ht="14.25">
      <c r="A70" s="2" t="s">
        <v>553</v>
      </c>
      <c r="B70" s="2" t="s">
        <v>553</v>
      </c>
      <c r="C70" t="s">
        <v>183</v>
      </c>
      <c r="D70" t="s">
        <v>38</v>
      </c>
      <c r="E70" t="s">
        <v>48</v>
      </c>
      <c r="G70" t="s">
        <v>39</v>
      </c>
      <c r="H70">
        <v>65.582462100000001</v>
      </c>
      <c r="I70">
        <v>22.058102399999999</v>
      </c>
      <c r="J70" s="4">
        <v>4</v>
      </c>
      <c r="K70" s="3" t="s">
        <v>184</v>
      </c>
      <c r="L70" t="s">
        <v>43</v>
      </c>
      <c r="M70" t="s">
        <v>180</v>
      </c>
    </row>
    <row r="71" spans="1:13" ht="14.25">
      <c r="A71" s="2" t="s">
        <v>554</v>
      </c>
      <c r="B71" s="2" t="s">
        <v>554</v>
      </c>
      <c r="C71" t="s">
        <v>183</v>
      </c>
      <c r="D71" t="s">
        <v>38</v>
      </c>
      <c r="E71" t="s">
        <v>48</v>
      </c>
      <c r="G71" t="s">
        <v>39</v>
      </c>
      <c r="H71">
        <v>65.582462100000001</v>
      </c>
      <c r="I71">
        <v>22.058102399999999</v>
      </c>
      <c r="J71" s="4">
        <v>4</v>
      </c>
      <c r="K71" s="3" t="s">
        <v>184</v>
      </c>
      <c r="L71" t="s">
        <v>43</v>
      </c>
      <c r="M71" t="s">
        <v>180</v>
      </c>
    </row>
    <row r="72" spans="1:13" ht="14.25">
      <c r="A72" s="2" t="s">
        <v>558</v>
      </c>
      <c r="B72" s="2" t="s">
        <v>558</v>
      </c>
      <c r="C72" t="s">
        <v>189</v>
      </c>
      <c r="D72" t="s">
        <v>38</v>
      </c>
      <c r="E72" t="s">
        <v>48</v>
      </c>
      <c r="G72" t="s">
        <v>39</v>
      </c>
      <c r="H72" s="19">
        <v>65.764442399999993</v>
      </c>
      <c r="I72" s="19">
        <v>22.2880596</v>
      </c>
      <c r="J72" s="4">
        <v>4</v>
      </c>
      <c r="K72" s="3" t="s">
        <v>190</v>
      </c>
      <c r="L72" t="s">
        <v>43</v>
      </c>
      <c r="M72" t="s">
        <v>191</v>
      </c>
    </row>
    <row r="73" spans="1:13" ht="14.25">
      <c r="A73" s="2" t="s">
        <v>559</v>
      </c>
      <c r="B73" s="2" t="s">
        <v>559</v>
      </c>
      <c r="C73" t="s">
        <v>189</v>
      </c>
      <c r="D73" t="s">
        <v>38</v>
      </c>
      <c r="E73" t="s">
        <v>48</v>
      </c>
      <c r="G73" t="s">
        <v>39</v>
      </c>
      <c r="H73" s="19">
        <v>65.764442399999993</v>
      </c>
      <c r="I73" s="19">
        <v>22.2880596</v>
      </c>
      <c r="J73" s="4">
        <v>4</v>
      </c>
      <c r="K73" s="3" t="s">
        <v>190</v>
      </c>
      <c r="L73" t="s">
        <v>43</v>
      </c>
      <c r="M73" t="s">
        <v>191</v>
      </c>
    </row>
    <row r="74" spans="1:13" ht="14.25">
      <c r="A74" s="2" t="s">
        <v>561</v>
      </c>
      <c r="B74" s="2" t="s">
        <v>561</v>
      </c>
      <c r="C74" t="s">
        <v>189</v>
      </c>
      <c r="D74" t="s">
        <v>38</v>
      </c>
      <c r="E74" t="s">
        <v>48</v>
      </c>
      <c r="G74" t="s">
        <v>39</v>
      </c>
      <c r="H74" s="19">
        <v>65.764442399999993</v>
      </c>
      <c r="I74" s="19">
        <v>22.2880596</v>
      </c>
      <c r="J74" s="4">
        <v>4</v>
      </c>
      <c r="K74" s="3" t="s">
        <v>190</v>
      </c>
      <c r="L74" t="s">
        <v>43</v>
      </c>
      <c r="M74" t="s">
        <v>191</v>
      </c>
    </row>
    <row r="75" spans="1:13" ht="14.25">
      <c r="A75" s="2" t="s">
        <v>563</v>
      </c>
      <c r="B75" s="2" t="s">
        <v>563</v>
      </c>
      <c r="C75" t="s">
        <v>194</v>
      </c>
      <c r="D75" t="s">
        <v>38</v>
      </c>
      <c r="E75" t="s">
        <v>48</v>
      </c>
      <c r="G75" t="s">
        <v>39</v>
      </c>
      <c r="H75">
        <v>65.953287099999997</v>
      </c>
      <c r="I75">
        <v>22.415617999999998</v>
      </c>
      <c r="J75" s="4">
        <v>4</v>
      </c>
      <c r="K75" s="3" t="s">
        <v>195</v>
      </c>
      <c r="L75" t="s">
        <v>43</v>
      </c>
      <c r="M75" t="s">
        <v>191</v>
      </c>
    </row>
    <row r="76" spans="1:13" ht="14.25">
      <c r="A76" s="2" t="s">
        <v>564</v>
      </c>
      <c r="B76" s="2" t="s">
        <v>564</v>
      </c>
      <c r="C76" t="s">
        <v>194</v>
      </c>
      <c r="D76" t="s">
        <v>38</v>
      </c>
      <c r="E76" t="s">
        <v>48</v>
      </c>
      <c r="G76" t="s">
        <v>39</v>
      </c>
      <c r="H76">
        <v>65.953287099999997</v>
      </c>
      <c r="I76">
        <v>22.415617999999998</v>
      </c>
      <c r="J76" s="4">
        <v>4</v>
      </c>
      <c r="K76" s="3" t="s">
        <v>195</v>
      </c>
      <c r="L76" t="s">
        <v>43</v>
      </c>
      <c r="M76" t="s">
        <v>191</v>
      </c>
    </row>
    <row r="77" spans="1:13" ht="14.25">
      <c r="A77" s="2" t="s">
        <v>196</v>
      </c>
      <c r="B77" t="s">
        <v>196</v>
      </c>
      <c r="C77" t="s">
        <v>194</v>
      </c>
      <c r="D77" t="s">
        <v>38</v>
      </c>
      <c r="E77" t="s">
        <v>48</v>
      </c>
      <c r="G77" t="s">
        <v>39</v>
      </c>
      <c r="H77">
        <v>65.953287099999997</v>
      </c>
      <c r="I77">
        <v>22.415617999999998</v>
      </c>
      <c r="J77" s="4">
        <v>4</v>
      </c>
      <c r="K77" s="3" t="s">
        <v>195</v>
      </c>
      <c r="L77" t="s">
        <v>43</v>
      </c>
      <c r="M77" t="s">
        <v>191</v>
      </c>
    </row>
    <row r="78" spans="1:13" ht="14.25">
      <c r="A78" s="2" t="s">
        <v>567</v>
      </c>
      <c r="B78" s="2" t="s">
        <v>567</v>
      </c>
      <c r="C78" t="s">
        <v>194</v>
      </c>
      <c r="D78" t="s">
        <v>38</v>
      </c>
      <c r="E78" t="s">
        <v>48</v>
      </c>
      <c r="G78" t="s">
        <v>39</v>
      </c>
      <c r="H78">
        <v>65.953287099999997</v>
      </c>
      <c r="I78">
        <v>22.415617999999998</v>
      </c>
      <c r="J78" s="4">
        <v>4</v>
      </c>
      <c r="K78" s="3" t="s">
        <v>195</v>
      </c>
      <c r="L78" t="s">
        <v>43</v>
      </c>
      <c r="M78" t="s">
        <v>191</v>
      </c>
    </row>
    <row r="79" spans="1:13" ht="14.25">
      <c r="A79" s="2" t="s">
        <v>198</v>
      </c>
      <c r="B79" t="s">
        <v>198</v>
      </c>
      <c r="C79" t="s">
        <v>200</v>
      </c>
      <c r="D79" t="s">
        <v>38</v>
      </c>
      <c r="E79" t="s">
        <v>19</v>
      </c>
      <c r="F79" t="s">
        <v>201</v>
      </c>
      <c r="G79" t="s">
        <v>39</v>
      </c>
      <c r="H79">
        <v>67.377000100000004</v>
      </c>
      <c r="I79">
        <v>23.724528299999999</v>
      </c>
      <c r="J79" s="4">
        <v>4</v>
      </c>
      <c r="K79" s="3" t="s">
        <v>202</v>
      </c>
      <c r="L79" t="s">
        <v>43</v>
      </c>
      <c r="M79" t="s">
        <v>203</v>
      </c>
    </row>
    <row r="80" spans="1:13" ht="14.25">
      <c r="A80" s="2" t="s">
        <v>570</v>
      </c>
      <c r="B80" s="2" t="s">
        <v>570</v>
      </c>
      <c r="C80" t="s">
        <v>200</v>
      </c>
      <c r="D80" t="s">
        <v>38</v>
      </c>
      <c r="E80" t="s">
        <v>19</v>
      </c>
      <c r="F80" t="s">
        <v>201</v>
      </c>
      <c r="G80" t="s">
        <v>39</v>
      </c>
      <c r="H80">
        <v>67.377000100000004</v>
      </c>
      <c r="I80">
        <v>23.724528299999999</v>
      </c>
      <c r="J80" s="4">
        <v>4</v>
      </c>
      <c r="K80" s="3" t="s">
        <v>202</v>
      </c>
      <c r="L80" t="s">
        <v>43</v>
      </c>
      <c r="M80" t="s">
        <v>203</v>
      </c>
    </row>
    <row r="81" spans="1:13" ht="14.25">
      <c r="A81" s="2" t="s">
        <v>571</v>
      </c>
      <c r="B81" s="2" t="s">
        <v>571</v>
      </c>
      <c r="C81" t="s">
        <v>200</v>
      </c>
      <c r="D81" t="s">
        <v>38</v>
      </c>
      <c r="E81" t="s">
        <v>19</v>
      </c>
      <c r="F81" t="s">
        <v>201</v>
      </c>
      <c r="G81" t="s">
        <v>39</v>
      </c>
      <c r="H81">
        <v>67.377000100000004</v>
      </c>
      <c r="I81">
        <v>23.724528299999999</v>
      </c>
      <c r="J81" s="4">
        <v>4</v>
      </c>
      <c r="K81" s="3" t="s">
        <v>202</v>
      </c>
      <c r="L81" t="s">
        <v>43</v>
      </c>
      <c r="M81" t="s">
        <v>203</v>
      </c>
    </row>
    <row r="82" spans="1:13" ht="14.25">
      <c r="A82" s="2" t="s">
        <v>206</v>
      </c>
      <c r="B82" t="s">
        <v>206</v>
      </c>
      <c r="C82" t="s">
        <v>208</v>
      </c>
      <c r="D82" t="s">
        <v>38</v>
      </c>
      <c r="E82" t="s">
        <v>48</v>
      </c>
      <c r="G82" t="s">
        <v>39</v>
      </c>
      <c r="H82">
        <v>67.946596299999996</v>
      </c>
      <c r="I82">
        <v>23.623987</v>
      </c>
      <c r="J82" s="4">
        <v>6</v>
      </c>
      <c r="K82" s="3" t="s">
        <v>209</v>
      </c>
      <c r="L82" t="s">
        <v>43</v>
      </c>
      <c r="M82" t="s">
        <v>210</v>
      </c>
    </row>
    <row r="83" spans="1:13" ht="14.25">
      <c r="A83" s="2" t="s">
        <v>211</v>
      </c>
      <c r="B83" t="s">
        <v>211</v>
      </c>
      <c r="C83" t="s">
        <v>208</v>
      </c>
      <c r="D83" t="s">
        <v>38</v>
      </c>
      <c r="E83" t="s">
        <v>48</v>
      </c>
      <c r="G83" t="s">
        <v>39</v>
      </c>
      <c r="H83">
        <v>67.946596299999996</v>
      </c>
      <c r="I83">
        <v>23.623987</v>
      </c>
      <c r="J83" s="4">
        <v>4</v>
      </c>
      <c r="K83" s="3" t="s">
        <v>209</v>
      </c>
      <c r="L83" t="s">
        <v>43</v>
      </c>
      <c r="M83" t="s">
        <v>210</v>
      </c>
    </row>
    <row r="84" spans="1:13" ht="14.25">
      <c r="A84" s="2" t="s">
        <v>574</v>
      </c>
      <c r="B84" s="2" t="s">
        <v>574</v>
      </c>
      <c r="C84" t="s">
        <v>215</v>
      </c>
      <c r="D84" t="s">
        <v>38</v>
      </c>
      <c r="E84" t="s">
        <v>19</v>
      </c>
      <c r="F84" t="s">
        <v>201</v>
      </c>
      <c r="G84" t="s">
        <v>39</v>
      </c>
      <c r="H84" s="19">
        <v>68.439168600000002</v>
      </c>
      <c r="I84" s="19">
        <v>22.464849999999998</v>
      </c>
      <c r="J84" s="4">
        <v>6</v>
      </c>
      <c r="K84" s="3" t="s">
        <v>1618</v>
      </c>
      <c r="L84" t="s">
        <v>43</v>
      </c>
      <c r="M84" t="s">
        <v>1619</v>
      </c>
    </row>
    <row r="85" spans="1:13" ht="14.25">
      <c r="A85" s="2" t="s">
        <v>575</v>
      </c>
      <c r="B85" s="2" t="s">
        <v>575</v>
      </c>
      <c r="C85" t="s">
        <v>215</v>
      </c>
      <c r="D85" t="s">
        <v>38</v>
      </c>
      <c r="E85" t="s">
        <v>19</v>
      </c>
      <c r="F85" t="s">
        <v>201</v>
      </c>
      <c r="G85" t="s">
        <v>39</v>
      </c>
      <c r="H85" s="19">
        <v>68.439168600000002</v>
      </c>
      <c r="I85" s="19">
        <v>22.464849999999998</v>
      </c>
      <c r="J85" s="4">
        <v>6</v>
      </c>
      <c r="K85" s="3" t="s">
        <v>1618</v>
      </c>
      <c r="L85" t="s">
        <v>43</v>
      </c>
      <c r="M85" t="s">
        <v>1619</v>
      </c>
    </row>
    <row r="86" spans="1:13" ht="14.25">
      <c r="A86" s="2" t="s">
        <v>576</v>
      </c>
      <c r="B86" s="2" t="s">
        <v>576</v>
      </c>
      <c r="C86" t="s">
        <v>215</v>
      </c>
      <c r="D86" t="s">
        <v>38</v>
      </c>
      <c r="E86" t="s">
        <v>19</v>
      </c>
      <c r="F86" t="s">
        <v>201</v>
      </c>
      <c r="G86" t="s">
        <v>39</v>
      </c>
      <c r="H86" s="19">
        <v>68.439168600000002</v>
      </c>
      <c r="I86" s="19">
        <v>22.464849999999998</v>
      </c>
      <c r="J86" s="4">
        <v>6</v>
      </c>
      <c r="K86" s="3" t="s">
        <v>1618</v>
      </c>
      <c r="L86" t="s">
        <v>43</v>
      </c>
      <c r="M86" t="s">
        <v>1619</v>
      </c>
    </row>
    <row r="87" spans="1:13" ht="14.25">
      <c r="A87" s="2" t="s">
        <v>580</v>
      </c>
      <c r="B87" s="2" t="s">
        <v>580</v>
      </c>
      <c r="C87" t="s">
        <v>247</v>
      </c>
      <c r="D87" t="s">
        <v>38</v>
      </c>
      <c r="E87" t="s">
        <v>19</v>
      </c>
      <c r="F87" t="s">
        <v>20</v>
      </c>
      <c r="G87" t="s">
        <v>39</v>
      </c>
      <c r="H87" s="19">
        <v>68.141175599999997</v>
      </c>
      <c r="I87" s="19">
        <v>23.1361144</v>
      </c>
      <c r="J87" s="4">
        <v>6</v>
      </c>
      <c r="K87" t="s">
        <v>244</v>
      </c>
      <c r="L87" t="s">
        <v>43</v>
      </c>
      <c r="M87" t="s">
        <v>221</v>
      </c>
    </row>
    <row r="88" spans="1:13" ht="14.25">
      <c r="A88" s="2" t="s">
        <v>582</v>
      </c>
      <c r="B88" s="2" t="s">
        <v>582</v>
      </c>
      <c r="C88" t="s">
        <v>247</v>
      </c>
      <c r="D88" t="s">
        <v>38</v>
      </c>
      <c r="E88" t="s">
        <v>19</v>
      </c>
      <c r="F88" t="s">
        <v>20</v>
      </c>
      <c r="G88" t="s">
        <v>39</v>
      </c>
      <c r="H88" s="19">
        <v>68.141175599999997</v>
      </c>
      <c r="I88" s="19">
        <v>23.1361144</v>
      </c>
      <c r="K88" t="s">
        <v>244</v>
      </c>
      <c r="L88" t="s">
        <v>43</v>
      </c>
      <c r="M88" t="s">
        <v>221</v>
      </c>
    </row>
    <row r="89" spans="1:13" ht="14.25">
      <c r="A89" s="2" t="s">
        <v>583</v>
      </c>
      <c r="B89" s="2" t="s">
        <v>583</v>
      </c>
      <c r="C89" t="s">
        <v>247</v>
      </c>
      <c r="D89" t="s">
        <v>38</v>
      </c>
      <c r="E89" t="s">
        <v>19</v>
      </c>
      <c r="F89" t="s">
        <v>20</v>
      </c>
      <c r="G89" t="s">
        <v>39</v>
      </c>
      <c r="H89" s="19">
        <v>68.141175599999997</v>
      </c>
      <c r="I89" s="19">
        <v>23.1361144</v>
      </c>
      <c r="J89" s="4">
        <v>6</v>
      </c>
      <c r="K89" t="s">
        <v>244</v>
      </c>
      <c r="L89" t="s">
        <v>43</v>
      </c>
      <c r="M89" t="s">
        <v>221</v>
      </c>
    </row>
    <row r="90" spans="1:13" ht="14.25">
      <c r="A90" s="2" t="s">
        <v>584</v>
      </c>
      <c r="B90" s="2" t="s">
        <v>584</v>
      </c>
      <c r="C90" t="s">
        <v>219</v>
      </c>
      <c r="D90" t="s">
        <v>38</v>
      </c>
      <c r="E90" t="s">
        <v>48</v>
      </c>
      <c r="G90" t="s">
        <v>39</v>
      </c>
      <c r="H90" s="19">
        <v>67.295659299999997</v>
      </c>
      <c r="I90" s="19">
        <v>23.107454300000001</v>
      </c>
      <c r="J90" s="4">
        <v>4</v>
      </c>
      <c r="K90" s="3" t="s">
        <v>220</v>
      </c>
      <c r="L90" t="s">
        <v>43</v>
      </c>
      <c r="M90" t="s">
        <v>221</v>
      </c>
    </row>
    <row r="91" spans="1:13" ht="14.25">
      <c r="A91" s="2" t="s">
        <v>585</v>
      </c>
      <c r="B91" s="2" t="s">
        <v>585</v>
      </c>
      <c r="C91" t="s">
        <v>219</v>
      </c>
      <c r="D91" t="s">
        <v>38</v>
      </c>
      <c r="E91" t="s">
        <v>48</v>
      </c>
      <c r="G91" t="s">
        <v>39</v>
      </c>
      <c r="H91" s="19">
        <v>67.295659299999997</v>
      </c>
      <c r="I91" s="19">
        <v>23.107454300000001</v>
      </c>
      <c r="J91" s="4">
        <v>4</v>
      </c>
      <c r="K91" s="3" t="s">
        <v>220</v>
      </c>
      <c r="L91" t="s">
        <v>43</v>
      </c>
      <c r="M91" t="s">
        <v>221</v>
      </c>
    </row>
    <row r="92" spans="1:13" ht="14.25">
      <c r="A92" s="2" t="s">
        <v>587</v>
      </c>
      <c r="B92" s="2" t="s">
        <v>587</v>
      </c>
      <c r="C92" t="s">
        <v>219</v>
      </c>
      <c r="D92" t="s">
        <v>38</v>
      </c>
      <c r="E92" t="s">
        <v>48</v>
      </c>
      <c r="G92" t="s">
        <v>39</v>
      </c>
      <c r="H92" s="19">
        <v>67.295659299999997</v>
      </c>
      <c r="I92" s="19">
        <v>23.107454300000001</v>
      </c>
      <c r="J92" s="4">
        <v>4</v>
      </c>
      <c r="K92" s="3" t="s">
        <v>220</v>
      </c>
      <c r="L92" t="s">
        <v>43</v>
      </c>
      <c r="M92" t="s">
        <v>221</v>
      </c>
    </row>
    <row r="93" spans="1:13" ht="14.25">
      <c r="A93" s="2" t="s">
        <v>590</v>
      </c>
      <c r="B93" s="2" t="s">
        <v>590</v>
      </c>
      <c r="C93" t="s">
        <v>231</v>
      </c>
      <c r="D93" t="s">
        <v>38</v>
      </c>
      <c r="E93" t="s">
        <v>48</v>
      </c>
      <c r="G93" t="s">
        <v>39</v>
      </c>
      <c r="H93" s="19">
        <v>67.204541199999994</v>
      </c>
      <c r="I93" s="19">
        <v>23.400688500000001</v>
      </c>
      <c r="J93" s="4">
        <v>4</v>
      </c>
      <c r="K93" s="3" t="s">
        <v>232</v>
      </c>
      <c r="L93" t="s">
        <v>43</v>
      </c>
      <c r="M93" t="s">
        <v>233</v>
      </c>
    </row>
    <row r="94" spans="1:13" ht="14.25">
      <c r="A94" s="2" t="s">
        <v>236</v>
      </c>
      <c r="B94" s="2" t="s">
        <v>236</v>
      </c>
      <c r="C94" t="s">
        <v>231</v>
      </c>
      <c r="D94" t="s">
        <v>38</v>
      </c>
      <c r="E94" t="s">
        <v>48</v>
      </c>
      <c r="G94" t="s">
        <v>39</v>
      </c>
      <c r="H94" s="19">
        <v>67.204541199999994</v>
      </c>
      <c r="I94" s="19">
        <v>23.400688500000001</v>
      </c>
      <c r="J94" s="4">
        <v>4</v>
      </c>
      <c r="K94" s="3" t="s">
        <v>232</v>
      </c>
      <c r="L94" t="s">
        <v>43</v>
      </c>
      <c r="M94" t="s">
        <v>233</v>
      </c>
    </row>
    <row r="95" spans="1:13" ht="14.25">
      <c r="A95" s="2" t="s">
        <v>591</v>
      </c>
      <c r="B95" s="2" t="s">
        <v>591</v>
      </c>
      <c r="C95" t="s">
        <v>231</v>
      </c>
      <c r="D95" t="s">
        <v>38</v>
      </c>
      <c r="E95" t="s">
        <v>48</v>
      </c>
      <c r="G95" t="s">
        <v>39</v>
      </c>
      <c r="H95" s="19">
        <v>67.204541199999994</v>
      </c>
      <c r="I95" s="19">
        <v>23.400688500000001</v>
      </c>
      <c r="J95" s="4">
        <v>4</v>
      </c>
      <c r="K95" s="3" t="s">
        <v>232</v>
      </c>
      <c r="L95" t="s">
        <v>43</v>
      </c>
      <c r="M95" t="s">
        <v>233</v>
      </c>
    </row>
  </sheetData>
  <sortState ref="A2:M95">
    <sortCondition ref="A1:A95"/>
  </sortState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J45"/>
  <sheetViews>
    <sheetView workbookViewId="0">
      <selection activeCell="C1" sqref="C1:C1048576"/>
    </sheetView>
  </sheetViews>
  <sheetFormatPr defaultRowHeight="15"/>
  <cols>
    <col min="1" max="13" width="11" style="22" customWidth="1"/>
    <col min="14" max="14" width="11" style="23" customWidth="1"/>
    <col min="15" max="1024" width="11" style="22" customWidth="1"/>
  </cols>
  <sheetData>
    <row r="1" spans="1:13">
      <c r="A1" s="22" t="s">
        <v>1574</v>
      </c>
      <c r="B1" s="22" t="s">
        <v>1643</v>
      </c>
      <c r="C1" s="22" t="s">
        <v>1644</v>
      </c>
      <c r="D1" s="22" t="s">
        <v>407</v>
      </c>
      <c r="E1" s="22" t="s">
        <v>1645</v>
      </c>
      <c r="F1" s="22" t="s">
        <v>1646</v>
      </c>
      <c r="G1" s="22" t="s">
        <v>1647</v>
      </c>
      <c r="H1" s="22" t="s">
        <v>1648</v>
      </c>
      <c r="I1" s="22" t="s">
        <v>1649</v>
      </c>
      <c r="J1" s="22" t="s">
        <v>1650</v>
      </c>
      <c r="K1" s="22" t="s">
        <v>1651</v>
      </c>
      <c r="L1" s="22" t="s">
        <v>1652</v>
      </c>
      <c r="M1" s="22" t="s">
        <v>1653</v>
      </c>
    </row>
    <row r="2" spans="1:13">
      <c r="A2" s="24" t="s">
        <v>545</v>
      </c>
      <c r="B2" s="22" t="s">
        <v>1654</v>
      </c>
      <c r="C2" s="22" t="s">
        <v>1811</v>
      </c>
      <c r="D2" s="22">
        <v>4</v>
      </c>
      <c r="E2" s="24">
        <v>5</v>
      </c>
      <c r="F2" s="25">
        <v>25</v>
      </c>
      <c r="G2" s="24">
        <v>44</v>
      </c>
      <c r="H2" s="22">
        <f t="shared" ref="H2:H19" si="0">G2/E2</f>
        <v>8.8000000000000007</v>
      </c>
      <c r="I2" s="24">
        <v>10</v>
      </c>
      <c r="J2" s="26">
        <v>6.3769999999999998</v>
      </c>
      <c r="K2" s="26">
        <v>26.76</v>
      </c>
      <c r="L2" s="22">
        <v>0.5231673</v>
      </c>
      <c r="M2" s="22">
        <v>4.9963000000000004E-3</v>
      </c>
    </row>
    <row r="3" spans="1:13">
      <c r="A3" s="24" t="s">
        <v>192</v>
      </c>
      <c r="B3" s="22" t="s">
        <v>1654</v>
      </c>
      <c r="C3" s="22" t="s">
        <v>1811</v>
      </c>
      <c r="D3" s="22">
        <v>4</v>
      </c>
      <c r="E3" s="24">
        <v>5</v>
      </c>
      <c r="F3" s="24">
        <v>37</v>
      </c>
      <c r="G3" s="24">
        <v>100</v>
      </c>
      <c r="H3" s="22">
        <f t="shared" si="0"/>
        <v>20</v>
      </c>
      <c r="I3" s="24">
        <v>6</v>
      </c>
      <c r="J3" s="26">
        <v>4.6639099999999996</v>
      </c>
      <c r="K3" s="26">
        <v>29.328125</v>
      </c>
      <c r="L3" s="22">
        <v>0.50554399999999999</v>
      </c>
      <c r="M3" s="22">
        <v>7.5668999999999997E-3</v>
      </c>
    </row>
    <row r="4" spans="1:13">
      <c r="A4" s="24" t="s">
        <v>165</v>
      </c>
      <c r="B4" s="22" t="s">
        <v>1654</v>
      </c>
      <c r="C4" s="22" t="s">
        <v>1811</v>
      </c>
      <c r="D4" s="22">
        <v>6</v>
      </c>
      <c r="E4" s="24">
        <v>4</v>
      </c>
      <c r="F4" s="24">
        <v>35.4</v>
      </c>
      <c r="G4" s="24">
        <v>50</v>
      </c>
      <c r="H4" s="22">
        <f t="shared" si="0"/>
        <v>12.5</v>
      </c>
      <c r="I4" s="24">
        <v>3</v>
      </c>
      <c r="J4" s="26">
        <v>4.54</v>
      </c>
      <c r="K4" s="26">
        <v>31.278688519999999</v>
      </c>
      <c r="L4" s="22">
        <v>0.52844709999999995</v>
      </c>
      <c r="M4" s="22">
        <v>8.2655000000000003E-3</v>
      </c>
    </row>
    <row r="5" spans="1:13">
      <c r="A5" s="24" t="s">
        <v>543</v>
      </c>
      <c r="B5" s="22" t="s">
        <v>1654</v>
      </c>
      <c r="C5" s="22" t="s">
        <v>1811</v>
      </c>
      <c r="D5" s="22">
        <v>4</v>
      </c>
      <c r="E5" s="24">
        <v>3</v>
      </c>
      <c r="F5" s="24">
        <v>35</v>
      </c>
      <c r="G5" s="24">
        <v>47</v>
      </c>
      <c r="H5" s="22">
        <f t="shared" si="0"/>
        <v>15.666666666666666</v>
      </c>
      <c r="I5" s="24">
        <v>2</v>
      </c>
      <c r="J5" s="27">
        <v>1.58569</v>
      </c>
      <c r="K5" s="26">
        <v>21.645833329999999</v>
      </c>
      <c r="L5" s="22">
        <v>0.64783930000000001</v>
      </c>
      <c r="M5" s="22">
        <v>1.25722E-2</v>
      </c>
    </row>
    <row r="6" spans="1:13">
      <c r="A6" s="24" t="s">
        <v>587</v>
      </c>
      <c r="B6" s="22" t="s">
        <v>1654</v>
      </c>
      <c r="C6" s="22" t="s">
        <v>1811</v>
      </c>
      <c r="D6" s="22">
        <v>4</v>
      </c>
      <c r="E6" s="24">
        <v>3</v>
      </c>
      <c r="F6" s="24">
        <v>37</v>
      </c>
      <c r="G6" s="24">
        <v>32</v>
      </c>
      <c r="H6" s="22">
        <f t="shared" si="0"/>
        <v>10.666666666666666</v>
      </c>
      <c r="I6" s="24">
        <v>13</v>
      </c>
      <c r="J6" s="26">
        <v>6.4142733300000003</v>
      </c>
      <c r="K6" s="26">
        <v>27.5</v>
      </c>
      <c r="L6" s="22">
        <v>0.46676529999999999</v>
      </c>
      <c r="M6" s="22">
        <v>1.125E-2</v>
      </c>
    </row>
    <row r="7" spans="1:13">
      <c r="A7" s="24" t="s">
        <v>590</v>
      </c>
      <c r="B7" s="22" t="s">
        <v>1654</v>
      </c>
      <c r="C7" s="22" t="s">
        <v>1811</v>
      </c>
      <c r="D7" s="22">
        <v>4</v>
      </c>
      <c r="E7" s="24">
        <v>3</v>
      </c>
      <c r="F7" s="24">
        <v>39.200000000000003</v>
      </c>
      <c r="G7" s="24">
        <v>36</v>
      </c>
      <c r="H7" s="22">
        <f t="shared" si="0"/>
        <v>12</v>
      </c>
      <c r="I7" s="24">
        <v>5</v>
      </c>
      <c r="J7" s="26">
        <v>8.6152750000000005</v>
      </c>
      <c r="K7" s="26">
        <v>25.6969697</v>
      </c>
      <c r="L7" s="22">
        <v>0.57475849999999995</v>
      </c>
      <c r="M7" s="22">
        <v>1.6473700000000001E-2</v>
      </c>
    </row>
    <row r="8" spans="1:13">
      <c r="A8" s="24" t="s">
        <v>217</v>
      </c>
      <c r="B8" s="22" t="s">
        <v>1654</v>
      </c>
      <c r="C8" s="22" t="s">
        <v>1811</v>
      </c>
      <c r="D8" s="22">
        <v>4</v>
      </c>
      <c r="E8" s="24">
        <v>2</v>
      </c>
      <c r="F8" s="24">
        <v>35.5</v>
      </c>
      <c r="G8" s="24">
        <v>39</v>
      </c>
      <c r="H8" s="22">
        <f t="shared" si="0"/>
        <v>19.5</v>
      </c>
      <c r="I8" s="24">
        <v>8</v>
      </c>
      <c r="J8" s="27">
        <v>2.8692449999999998</v>
      </c>
      <c r="K8" s="26">
        <v>32.636363639999999</v>
      </c>
      <c r="L8" s="22">
        <v>0.4371932</v>
      </c>
      <c r="M8" s="22">
        <v>1.9245399999999999E-2</v>
      </c>
    </row>
    <row r="9" spans="1:13">
      <c r="A9" s="24" t="s">
        <v>1655</v>
      </c>
      <c r="B9" s="22" t="s">
        <v>1654</v>
      </c>
      <c r="C9" s="22" t="s">
        <v>1811</v>
      </c>
      <c r="D9" s="22">
        <v>4</v>
      </c>
      <c r="E9" s="24">
        <v>6</v>
      </c>
      <c r="F9" s="24">
        <v>34.6</v>
      </c>
      <c r="G9" s="24">
        <v>64</v>
      </c>
      <c r="H9" s="22">
        <f t="shared" si="0"/>
        <v>10.666666666666666</v>
      </c>
      <c r="I9" s="24">
        <v>21</v>
      </c>
      <c r="J9" s="26">
        <v>10.45895</v>
      </c>
      <c r="K9" s="26">
        <v>20.012499999999999</v>
      </c>
      <c r="L9" s="22">
        <v>0.56263470000000004</v>
      </c>
      <c r="M9" s="22">
        <v>6.6677000000000004E-3</v>
      </c>
    </row>
    <row r="10" spans="1:13">
      <c r="A10" s="24" t="s">
        <v>566</v>
      </c>
      <c r="B10" s="22" t="s">
        <v>1654</v>
      </c>
      <c r="C10" s="22" t="s">
        <v>1811</v>
      </c>
      <c r="D10" s="22">
        <v>4</v>
      </c>
      <c r="E10" s="24">
        <v>4</v>
      </c>
      <c r="F10" s="24">
        <v>43.5</v>
      </c>
      <c r="G10" s="24">
        <v>62</v>
      </c>
      <c r="H10" s="22">
        <f t="shared" si="0"/>
        <v>15.5</v>
      </c>
      <c r="I10" s="24">
        <v>5</v>
      </c>
      <c r="J10" s="26">
        <v>7.4256099999999998</v>
      </c>
      <c r="K10" s="26">
        <v>21.72619048</v>
      </c>
      <c r="L10" s="22">
        <v>0.72850309999999996</v>
      </c>
      <c r="M10" s="22">
        <v>7.9255999999999997E-3</v>
      </c>
    </row>
    <row r="11" spans="1:13">
      <c r="A11" s="24" t="s">
        <v>564</v>
      </c>
      <c r="B11" s="22" t="s">
        <v>1654</v>
      </c>
      <c r="C11" s="22" t="s">
        <v>1811</v>
      </c>
      <c r="D11" s="22">
        <v>4</v>
      </c>
      <c r="E11" s="24">
        <v>4</v>
      </c>
      <c r="F11" s="24">
        <v>27</v>
      </c>
      <c r="G11" s="24">
        <v>36</v>
      </c>
      <c r="H11" s="22">
        <f t="shared" si="0"/>
        <v>9</v>
      </c>
      <c r="I11" s="24">
        <v>8</v>
      </c>
      <c r="J11" s="26">
        <v>6.0297000000000001</v>
      </c>
      <c r="K11" s="26">
        <v>54.21875</v>
      </c>
      <c r="L11" s="22">
        <v>0.1329562</v>
      </c>
      <c r="M11" s="22">
        <v>4.1427E-3</v>
      </c>
    </row>
    <row r="12" spans="1:13">
      <c r="A12" s="24" t="s">
        <v>229</v>
      </c>
      <c r="B12" s="22" t="s">
        <v>1654</v>
      </c>
      <c r="C12" s="22" t="s">
        <v>1811</v>
      </c>
      <c r="D12" s="22">
        <v>4</v>
      </c>
      <c r="E12" s="24">
        <v>1</v>
      </c>
      <c r="F12" s="25">
        <v>19</v>
      </c>
      <c r="G12" s="25">
        <v>7</v>
      </c>
      <c r="H12" s="22">
        <f t="shared" si="0"/>
        <v>7</v>
      </c>
      <c r="I12" s="24">
        <v>3</v>
      </c>
      <c r="J12" s="26">
        <v>4.5269133300000002</v>
      </c>
      <c r="K12" s="26">
        <v>33.090909089999997</v>
      </c>
      <c r="L12" s="22">
        <v>0.43078300000000003</v>
      </c>
      <c r="M12" s="9">
        <v>3.7962000000000003E-2</v>
      </c>
    </row>
    <row r="13" spans="1:13">
      <c r="A13" s="24" t="s">
        <v>591</v>
      </c>
      <c r="B13" s="22" t="s">
        <v>1654</v>
      </c>
      <c r="C13" s="22" t="s">
        <v>1811</v>
      </c>
      <c r="D13" s="22">
        <v>4</v>
      </c>
      <c r="E13" s="24">
        <v>1</v>
      </c>
      <c r="F13" s="24">
        <v>36</v>
      </c>
      <c r="G13" s="25">
        <v>7</v>
      </c>
      <c r="H13" s="22">
        <f t="shared" si="0"/>
        <v>7</v>
      </c>
      <c r="I13" s="24">
        <v>6</v>
      </c>
      <c r="J13" s="26">
        <v>7.3771325000000001</v>
      </c>
      <c r="K13" s="26">
        <v>30.666666670000001</v>
      </c>
      <c r="L13" s="22">
        <v>0.4619026</v>
      </c>
      <c r="M13" s="9">
        <v>7.4275400000000005E-2</v>
      </c>
    </row>
    <row r="14" spans="1:13">
      <c r="A14" s="24" t="s">
        <v>68</v>
      </c>
      <c r="B14" s="22" t="s">
        <v>1810</v>
      </c>
      <c r="C14" s="22" t="s">
        <v>1811</v>
      </c>
      <c r="D14" s="22">
        <v>6</v>
      </c>
      <c r="E14" s="24">
        <v>2</v>
      </c>
      <c r="F14" s="24">
        <v>23</v>
      </c>
      <c r="G14" s="24">
        <v>7</v>
      </c>
      <c r="H14" s="22">
        <f t="shared" si="0"/>
        <v>3.5</v>
      </c>
      <c r="I14" s="24">
        <v>3</v>
      </c>
      <c r="J14" s="27">
        <v>7.4830199999999998</v>
      </c>
      <c r="K14" s="26">
        <v>30.14285714</v>
      </c>
      <c r="L14" s="22">
        <v>0.2441238</v>
      </c>
      <c r="M14" s="22">
        <v>3.4529499999999998E-2</v>
      </c>
    </row>
    <row r="15" spans="1:13">
      <c r="A15" s="24" t="s">
        <v>1656</v>
      </c>
      <c r="B15" s="22" t="s">
        <v>1810</v>
      </c>
      <c r="C15" s="22" t="s">
        <v>1811</v>
      </c>
      <c r="D15" s="22">
        <v>6</v>
      </c>
      <c r="E15" s="24">
        <v>2</v>
      </c>
      <c r="F15" s="24">
        <v>14</v>
      </c>
      <c r="G15" s="24">
        <v>7</v>
      </c>
      <c r="H15" s="22">
        <f t="shared" si="0"/>
        <v>3.5</v>
      </c>
      <c r="I15" s="24">
        <v>10</v>
      </c>
      <c r="J15" s="26">
        <v>8.9499999999999993</v>
      </c>
      <c r="K15" s="26">
        <v>26</v>
      </c>
      <c r="L15" s="22">
        <v>0.20000496000000001</v>
      </c>
      <c r="M15" s="22">
        <v>3.3119700000000002E-2</v>
      </c>
    </row>
    <row r="16" spans="1:13">
      <c r="A16" s="24" t="s">
        <v>213</v>
      </c>
      <c r="B16" s="22" t="s">
        <v>1810</v>
      </c>
      <c r="C16" s="22" t="s">
        <v>1811</v>
      </c>
      <c r="D16" s="22">
        <v>6</v>
      </c>
      <c r="E16" s="24">
        <v>2</v>
      </c>
      <c r="F16" s="24">
        <v>20.6</v>
      </c>
      <c r="G16" s="24">
        <v>9</v>
      </c>
      <c r="H16" s="22">
        <f t="shared" si="0"/>
        <v>4.5</v>
      </c>
      <c r="I16" s="24">
        <v>12</v>
      </c>
      <c r="J16" s="27">
        <v>11.4142733</v>
      </c>
      <c r="K16" s="26">
        <v>33.75</v>
      </c>
      <c r="L16" s="22">
        <v>0.11506859999999999</v>
      </c>
      <c r="M16" s="22">
        <v>1.4351900000000001E-2</v>
      </c>
    </row>
    <row r="17" spans="1:13">
      <c r="A17" s="24" t="s">
        <v>573</v>
      </c>
      <c r="B17" s="22" t="s">
        <v>1810</v>
      </c>
      <c r="C17" s="22" t="s">
        <v>1811</v>
      </c>
      <c r="D17" s="22">
        <v>6</v>
      </c>
      <c r="E17" s="24">
        <v>3</v>
      </c>
      <c r="F17" s="24">
        <v>21.4</v>
      </c>
      <c r="G17" s="24">
        <v>13</v>
      </c>
      <c r="H17" s="22">
        <f t="shared" si="0"/>
        <v>4.333333333333333</v>
      </c>
      <c r="I17" s="24">
        <v>10</v>
      </c>
      <c r="J17" s="26">
        <v>8.0746800000000007</v>
      </c>
      <c r="K17" s="26">
        <v>12</v>
      </c>
      <c r="L17" s="22">
        <v>0.42977539999999997</v>
      </c>
      <c r="M17" s="22">
        <v>3.4722200000000002E-2</v>
      </c>
    </row>
    <row r="18" spans="1:13">
      <c r="A18" s="24" t="s">
        <v>580</v>
      </c>
      <c r="B18" s="22" t="s">
        <v>1810</v>
      </c>
      <c r="C18" s="22" t="s">
        <v>1811</v>
      </c>
      <c r="D18" s="22">
        <v>6</v>
      </c>
      <c r="E18" s="24">
        <v>2</v>
      </c>
      <c r="F18" s="24">
        <v>24.5</v>
      </c>
      <c r="G18" s="24">
        <v>7</v>
      </c>
      <c r="H18" s="22">
        <f t="shared" si="0"/>
        <v>3.5</v>
      </c>
      <c r="I18" s="24">
        <v>2</v>
      </c>
      <c r="J18" s="26">
        <v>8.0056975000000001</v>
      </c>
      <c r="K18" s="26">
        <v>20.166666670000001</v>
      </c>
      <c r="L18" s="22">
        <v>0.66853209999999996</v>
      </c>
      <c r="M18" s="22">
        <v>0.1033058</v>
      </c>
    </row>
    <row r="19" spans="1:13">
      <c r="A19" s="24" t="s">
        <v>582</v>
      </c>
      <c r="B19" s="22" t="s">
        <v>1810</v>
      </c>
      <c r="C19" s="22" t="s">
        <v>1811</v>
      </c>
      <c r="D19" s="22">
        <v>4</v>
      </c>
      <c r="E19" s="24">
        <v>1</v>
      </c>
      <c r="F19" s="24">
        <v>16.399999999999999</v>
      </c>
      <c r="G19" s="25">
        <v>2</v>
      </c>
      <c r="H19" s="28">
        <f t="shared" si="0"/>
        <v>2</v>
      </c>
      <c r="I19" s="24">
        <v>8</v>
      </c>
      <c r="J19" s="26">
        <v>7.5575366700000002</v>
      </c>
      <c r="K19" s="26">
        <v>28.6</v>
      </c>
      <c r="L19" s="22">
        <v>0.37216850000000001</v>
      </c>
      <c r="M19" s="22">
        <v>7.2727299999999995E-2</v>
      </c>
    </row>
    <row r="20" spans="1:13">
      <c r="A20" s="24" t="s">
        <v>1657</v>
      </c>
      <c r="B20" s="22" t="s">
        <v>1810</v>
      </c>
      <c r="C20" s="22" t="s">
        <v>1811</v>
      </c>
      <c r="D20" s="22">
        <v>6</v>
      </c>
      <c r="E20" s="24"/>
      <c r="F20" s="24"/>
      <c r="G20" s="24"/>
      <c r="I20" s="24">
        <v>3</v>
      </c>
      <c r="J20" s="26">
        <v>10.4342033</v>
      </c>
      <c r="K20" s="26"/>
    </row>
    <row r="21" spans="1:13">
      <c r="A21" s="24" t="s">
        <v>568</v>
      </c>
      <c r="B21" s="22" t="s">
        <v>1810</v>
      </c>
      <c r="C21" s="22" t="s">
        <v>1811</v>
      </c>
      <c r="D21" s="22">
        <v>4</v>
      </c>
      <c r="E21" s="24"/>
      <c r="F21" s="24"/>
      <c r="G21" s="24"/>
      <c r="I21" s="24">
        <v>3</v>
      </c>
      <c r="J21" s="26">
        <v>8.9148133299999994</v>
      </c>
      <c r="K21" s="26"/>
    </row>
    <row r="22" spans="1:13">
      <c r="A22" s="24" t="s">
        <v>571</v>
      </c>
      <c r="B22" s="22" t="s">
        <v>1810</v>
      </c>
      <c r="C22" s="22" t="s">
        <v>1811</v>
      </c>
      <c r="D22" s="22">
        <v>4</v>
      </c>
      <c r="E22" s="24"/>
      <c r="F22" s="24"/>
      <c r="G22" s="24"/>
      <c r="I22" s="24">
        <v>10</v>
      </c>
      <c r="J22" s="27">
        <v>4.0815166700000001</v>
      </c>
      <c r="K22" s="26"/>
    </row>
    <row r="23" spans="1:13">
      <c r="A23" s="24" t="s">
        <v>565</v>
      </c>
      <c r="B23" s="22" t="s">
        <v>1654</v>
      </c>
      <c r="C23" s="22" t="s">
        <v>1812</v>
      </c>
      <c r="D23" s="22">
        <v>3</v>
      </c>
      <c r="E23" s="24">
        <v>3</v>
      </c>
      <c r="F23" s="24">
        <v>25.5</v>
      </c>
      <c r="G23" s="24">
        <v>39</v>
      </c>
      <c r="H23" s="22">
        <f t="shared" ref="H23:H45" si="1">G23/E23</f>
        <v>13</v>
      </c>
      <c r="I23" s="24">
        <v>6</v>
      </c>
      <c r="J23" s="26">
        <v>4.4488580000000004</v>
      </c>
      <c r="K23" s="26">
        <v>43.571428570000002</v>
      </c>
      <c r="L23" s="22">
        <v>0</v>
      </c>
      <c r="M23" s="22">
        <v>0</v>
      </c>
    </row>
    <row r="24" spans="1:13">
      <c r="A24" s="24" t="s">
        <v>563</v>
      </c>
      <c r="B24" s="22" t="s">
        <v>1654</v>
      </c>
      <c r="C24" s="22" t="s">
        <v>1812</v>
      </c>
      <c r="D24" s="22">
        <v>4</v>
      </c>
      <c r="E24" s="24">
        <v>6</v>
      </c>
      <c r="F24" s="24">
        <v>27.2</v>
      </c>
      <c r="G24" s="24">
        <v>71</v>
      </c>
      <c r="H24" s="22">
        <f t="shared" si="1"/>
        <v>11.833333333333334</v>
      </c>
      <c r="I24" s="24">
        <v>8</v>
      </c>
      <c r="J24" s="26">
        <v>4.5021311099999997</v>
      </c>
      <c r="K24" s="26">
        <v>33.651685389999997</v>
      </c>
      <c r="L24" s="22">
        <v>0.31819720000000001</v>
      </c>
      <c r="M24" s="22">
        <v>3.5152E-3</v>
      </c>
    </row>
    <row r="25" spans="1:13">
      <c r="A25" s="24" t="s">
        <v>196</v>
      </c>
      <c r="B25" s="22" t="s">
        <v>1654</v>
      </c>
      <c r="C25" s="22" t="s">
        <v>1812</v>
      </c>
      <c r="D25" s="22">
        <v>4</v>
      </c>
      <c r="E25" s="24">
        <v>6</v>
      </c>
      <c r="F25" s="24">
        <v>26</v>
      </c>
      <c r="G25" s="24">
        <v>85</v>
      </c>
      <c r="H25" s="22">
        <f t="shared" si="1"/>
        <v>14.166666666666666</v>
      </c>
      <c r="I25" s="24">
        <v>13</v>
      </c>
      <c r="J25" s="26">
        <v>5.5761721399999997</v>
      </c>
      <c r="K25" s="26">
        <v>40.59615385</v>
      </c>
      <c r="L25" s="22">
        <v>0.1330306</v>
      </c>
      <c r="M25" s="22">
        <v>2.5506999999999999E-3</v>
      </c>
    </row>
    <row r="26" spans="1:13">
      <c r="A26" s="24" t="s">
        <v>589</v>
      </c>
      <c r="B26" s="22" t="s">
        <v>1654</v>
      </c>
      <c r="C26" s="22" t="s">
        <v>1812</v>
      </c>
      <c r="D26" s="22">
        <v>4</v>
      </c>
      <c r="E26" s="24">
        <v>7</v>
      </c>
      <c r="F26" s="24">
        <v>35.5</v>
      </c>
      <c r="G26" s="24">
        <v>114</v>
      </c>
      <c r="H26" s="22">
        <f t="shared" si="1"/>
        <v>16.285714285714285</v>
      </c>
      <c r="I26" s="24">
        <v>11</v>
      </c>
      <c r="J26" s="26">
        <v>4.2273433300000001</v>
      </c>
      <c r="K26" s="26">
        <v>36.306451610000003</v>
      </c>
      <c r="L26" s="22">
        <v>0.61568900000000004</v>
      </c>
      <c r="M26" s="22">
        <v>9.3148999999999992E-3</v>
      </c>
    </row>
    <row r="27" spans="1:13">
      <c r="A27" s="24" t="s">
        <v>222</v>
      </c>
      <c r="B27" s="22" t="s">
        <v>1654</v>
      </c>
      <c r="C27" s="22" t="s">
        <v>1812</v>
      </c>
      <c r="D27" s="22">
        <v>4</v>
      </c>
      <c r="E27" s="24">
        <v>7</v>
      </c>
      <c r="F27" s="24">
        <v>34.5</v>
      </c>
      <c r="G27" s="24">
        <v>158</v>
      </c>
      <c r="H27" s="22">
        <f t="shared" si="1"/>
        <v>22.571428571428573</v>
      </c>
      <c r="I27" s="24">
        <v>10</v>
      </c>
      <c r="J27" s="26">
        <v>7.92263333</v>
      </c>
      <c r="K27" s="26">
        <v>32.93181818</v>
      </c>
      <c r="L27" s="22">
        <v>0.30732229999999999</v>
      </c>
      <c r="M27" s="22">
        <v>2.2916999999999998E-3</v>
      </c>
    </row>
    <row r="28" spans="1:13">
      <c r="A28" s="24" t="s">
        <v>236</v>
      </c>
      <c r="B28" s="22" t="s">
        <v>1654</v>
      </c>
      <c r="C28" s="22" t="s">
        <v>1812</v>
      </c>
      <c r="D28" s="22">
        <v>6</v>
      </c>
      <c r="E28" s="24">
        <v>3</v>
      </c>
      <c r="F28" s="24">
        <v>29</v>
      </c>
      <c r="G28" s="24">
        <v>24</v>
      </c>
      <c r="H28" s="22">
        <f t="shared" si="1"/>
        <v>8</v>
      </c>
      <c r="I28" s="24">
        <v>5</v>
      </c>
      <c r="J28" s="26">
        <v>5.9038880000000002</v>
      </c>
      <c r="K28" s="26">
        <v>36</v>
      </c>
      <c r="L28" s="22">
        <v>0.39719290000000002</v>
      </c>
      <c r="M28" s="22">
        <v>1.4327100000000001E-2</v>
      </c>
    </row>
    <row r="29" spans="1:13">
      <c r="A29" s="24" t="s">
        <v>584</v>
      </c>
      <c r="B29" s="22" t="s">
        <v>1654</v>
      </c>
      <c r="C29" s="22" t="s">
        <v>1812</v>
      </c>
      <c r="D29" s="22">
        <v>4</v>
      </c>
      <c r="E29" s="24">
        <v>4</v>
      </c>
      <c r="F29" s="24">
        <v>28</v>
      </c>
      <c r="G29" s="24">
        <v>45</v>
      </c>
      <c r="H29" s="22">
        <f t="shared" si="1"/>
        <v>11.25</v>
      </c>
      <c r="I29" s="24">
        <v>4</v>
      </c>
      <c r="J29" s="26">
        <v>2.4892875000000001</v>
      </c>
      <c r="K29" s="26">
        <v>25.383333329999999</v>
      </c>
      <c r="L29" s="22">
        <v>0.13170019999999999</v>
      </c>
      <c r="M29" s="22">
        <v>2.1887E-3</v>
      </c>
    </row>
    <row r="30" spans="1:13">
      <c r="A30" s="24" t="s">
        <v>585</v>
      </c>
      <c r="B30" s="22" t="s">
        <v>1654</v>
      </c>
      <c r="C30" s="22" t="s">
        <v>1812</v>
      </c>
      <c r="D30" s="22">
        <v>4</v>
      </c>
      <c r="E30" s="24">
        <v>3</v>
      </c>
      <c r="F30" s="24">
        <v>22</v>
      </c>
      <c r="G30" s="24">
        <v>32</v>
      </c>
      <c r="H30" s="22">
        <f t="shared" si="1"/>
        <v>10.666666666666666</v>
      </c>
      <c r="I30" s="24">
        <v>9</v>
      </c>
      <c r="J30" s="26">
        <v>5.1524633299999998</v>
      </c>
      <c r="K30" s="26">
        <v>31.953488369999999</v>
      </c>
      <c r="L30" s="22">
        <v>0.44141560000000002</v>
      </c>
      <c r="M30" s="22">
        <v>9.9352999999999993E-3</v>
      </c>
    </row>
    <row r="31" spans="1:13">
      <c r="A31" s="24" t="s">
        <v>542</v>
      </c>
      <c r="B31" s="22" t="s">
        <v>1654</v>
      </c>
      <c r="C31" s="22" t="s">
        <v>1812</v>
      </c>
      <c r="D31" s="22">
        <v>4</v>
      </c>
      <c r="E31" s="24">
        <v>3</v>
      </c>
      <c r="F31" s="24">
        <v>30</v>
      </c>
      <c r="G31" s="24">
        <v>37</v>
      </c>
      <c r="H31" s="22">
        <f t="shared" si="1"/>
        <v>12.333333333333334</v>
      </c>
      <c r="I31" s="24">
        <v>4</v>
      </c>
      <c r="J31" s="26">
        <v>5.2171325</v>
      </c>
      <c r="K31" s="26">
        <v>36.370270269999999</v>
      </c>
      <c r="L31" s="22">
        <v>0.22239510000000001</v>
      </c>
      <c r="M31" s="22">
        <v>5.9613000000000001E-3</v>
      </c>
    </row>
    <row r="32" spans="1:13">
      <c r="A32" s="24" t="s">
        <v>170</v>
      </c>
      <c r="B32" s="22" t="s">
        <v>1654</v>
      </c>
      <c r="C32" s="22" t="s">
        <v>1812</v>
      </c>
      <c r="D32" s="22">
        <v>4</v>
      </c>
      <c r="E32" s="24">
        <v>3</v>
      </c>
      <c r="F32" s="24">
        <v>24</v>
      </c>
      <c r="G32" s="24">
        <v>34</v>
      </c>
      <c r="H32" s="22">
        <f t="shared" si="1"/>
        <v>11.333333333333334</v>
      </c>
      <c r="I32" s="24">
        <v>6</v>
      </c>
      <c r="J32" s="26">
        <v>2.8874566700000002</v>
      </c>
      <c r="K32" s="26">
        <v>25.625</v>
      </c>
      <c r="L32" s="22">
        <v>0.2625171</v>
      </c>
      <c r="M32" s="22">
        <v>6.4878000000000002E-3</v>
      </c>
    </row>
    <row r="33" spans="1:13">
      <c r="A33" s="24" t="s">
        <v>544</v>
      </c>
      <c r="B33" s="22" t="s">
        <v>1654</v>
      </c>
      <c r="C33" s="22" t="s">
        <v>1812</v>
      </c>
      <c r="D33" s="22">
        <v>4</v>
      </c>
      <c r="E33" s="24">
        <v>4</v>
      </c>
      <c r="F33" s="24">
        <v>28.5</v>
      </c>
      <c r="G33" s="24">
        <v>47</v>
      </c>
      <c r="H33" s="22">
        <f t="shared" si="1"/>
        <v>11.75</v>
      </c>
      <c r="I33" s="24">
        <v>5</v>
      </c>
      <c r="J33" s="26">
        <v>3.7639925000000001</v>
      </c>
      <c r="K33" s="26">
        <v>33.186440679999997</v>
      </c>
      <c r="L33" s="22">
        <v>0.20156640000000001</v>
      </c>
      <c r="M33" s="22">
        <v>3.3933000000000001E-3</v>
      </c>
    </row>
    <row r="34" spans="1:13">
      <c r="A34" s="24" t="s">
        <v>588</v>
      </c>
      <c r="B34" s="22" t="s">
        <v>1654</v>
      </c>
      <c r="C34" s="22" t="s">
        <v>1812</v>
      </c>
      <c r="D34" s="22">
        <v>4</v>
      </c>
      <c r="E34" s="24">
        <v>7</v>
      </c>
      <c r="F34" s="24">
        <v>22.3</v>
      </c>
      <c r="G34" s="24">
        <v>32</v>
      </c>
      <c r="H34" s="28">
        <f t="shared" si="1"/>
        <v>4.5714285714285712</v>
      </c>
      <c r="I34" s="24">
        <v>12</v>
      </c>
      <c r="J34" s="26">
        <v>5.9774333300000002</v>
      </c>
      <c r="K34" s="26">
        <v>36.137931029999997</v>
      </c>
      <c r="L34" s="22">
        <v>0.35472049999999999</v>
      </c>
      <c r="M34" s="22">
        <v>1.1976799999999999E-2</v>
      </c>
    </row>
    <row r="35" spans="1:13">
      <c r="A35" s="24" t="s">
        <v>1658</v>
      </c>
      <c r="B35" s="22" t="s">
        <v>1654</v>
      </c>
      <c r="C35" s="22" t="s">
        <v>1812</v>
      </c>
      <c r="D35" s="22">
        <v>4</v>
      </c>
      <c r="E35" s="24">
        <v>2</v>
      </c>
      <c r="F35" s="24">
        <v>22</v>
      </c>
      <c r="G35" s="24">
        <v>8</v>
      </c>
      <c r="H35" s="28">
        <f t="shared" si="1"/>
        <v>4</v>
      </c>
      <c r="I35" s="24">
        <v>5</v>
      </c>
      <c r="J35" s="26">
        <v>3.624876</v>
      </c>
      <c r="K35" s="26">
        <v>33.333333330000002</v>
      </c>
      <c r="L35" s="22">
        <v>0.47237220000000002</v>
      </c>
      <c r="M35" s="22">
        <v>7.5833300000000006E-2</v>
      </c>
    </row>
    <row r="36" spans="1:13">
      <c r="A36" s="24" t="s">
        <v>574</v>
      </c>
      <c r="B36" s="22" t="s">
        <v>1810</v>
      </c>
      <c r="C36" s="22" t="s">
        <v>1812</v>
      </c>
      <c r="D36" s="22">
        <v>6</v>
      </c>
      <c r="E36" s="24">
        <v>2</v>
      </c>
      <c r="F36" s="24">
        <v>20.5</v>
      </c>
      <c r="G36" s="24">
        <v>12</v>
      </c>
      <c r="H36" s="22">
        <f t="shared" si="1"/>
        <v>6</v>
      </c>
      <c r="I36" s="24">
        <v>11</v>
      </c>
      <c r="J36" s="26">
        <v>4.7288044400000002</v>
      </c>
      <c r="K36" s="26">
        <v>34.529411760000002</v>
      </c>
      <c r="L36" s="22">
        <v>0.2111045</v>
      </c>
      <c r="M36" s="22">
        <v>1.2325900000000001E-2</v>
      </c>
    </row>
    <row r="37" spans="1:13">
      <c r="A37" s="24" t="s">
        <v>572</v>
      </c>
      <c r="B37" s="22" t="s">
        <v>1810</v>
      </c>
      <c r="C37" s="22" t="s">
        <v>1812</v>
      </c>
      <c r="D37" s="22">
        <v>6</v>
      </c>
      <c r="E37" s="24">
        <v>2</v>
      </c>
      <c r="F37" s="24">
        <v>15</v>
      </c>
      <c r="G37" s="24">
        <v>12</v>
      </c>
      <c r="H37" s="22">
        <f t="shared" si="1"/>
        <v>6</v>
      </c>
      <c r="I37" s="24">
        <v>8</v>
      </c>
      <c r="J37" s="26">
        <v>3.2699029999999998</v>
      </c>
      <c r="K37" s="26">
        <v>24.222222219999999</v>
      </c>
      <c r="L37" s="22">
        <v>0.20323099999999999</v>
      </c>
      <c r="M37" s="22">
        <v>1.1213000000000001E-2</v>
      </c>
    </row>
    <row r="38" spans="1:13">
      <c r="A38" s="24" t="s">
        <v>578</v>
      </c>
      <c r="B38" s="22" t="s">
        <v>1810</v>
      </c>
      <c r="C38" s="22" t="s">
        <v>1812</v>
      </c>
      <c r="D38" s="22">
        <v>6</v>
      </c>
      <c r="E38" s="24">
        <v>1</v>
      </c>
      <c r="F38" s="24">
        <v>21</v>
      </c>
      <c r="G38" s="25">
        <v>4</v>
      </c>
      <c r="H38" s="22">
        <f t="shared" si="1"/>
        <v>4</v>
      </c>
      <c r="I38" s="24">
        <v>2</v>
      </c>
      <c r="J38" s="26">
        <v>8.7503899999999994</v>
      </c>
      <c r="K38" s="26">
        <v>21.6</v>
      </c>
      <c r="L38" s="22">
        <v>0.41961340000000003</v>
      </c>
      <c r="M38" s="22">
        <v>8.1481499999999998E-2</v>
      </c>
    </row>
    <row r="39" spans="1:13">
      <c r="A39" s="24" t="s">
        <v>583</v>
      </c>
      <c r="B39" s="22" t="s">
        <v>1810</v>
      </c>
      <c r="C39" s="22" t="s">
        <v>1812</v>
      </c>
      <c r="D39" s="22">
        <v>6</v>
      </c>
      <c r="E39" s="24">
        <v>3</v>
      </c>
      <c r="F39" s="24">
        <v>22.4</v>
      </c>
      <c r="G39" s="24">
        <v>12</v>
      </c>
      <c r="H39" s="22">
        <f t="shared" si="1"/>
        <v>4</v>
      </c>
      <c r="I39" s="24">
        <v>4</v>
      </c>
      <c r="J39" s="26">
        <v>4.4161900000000003</v>
      </c>
      <c r="K39" s="26">
        <v>21.46153846</v>
      </c>
      <c r="L39" s="22">
        <v>0.38198149999999997</v>
      </c>
      <c r="M39" s="22">
        <v>2.8673799999999999E-2</v>
      </c>
    </row>
    <row r="40" spans="1:13">
      <c r="A40" s="24" t="s">
        <v>60</v>
      </c>
      <c r="B40" s="22" t="s">
        <v>1810</v>
      </c>
      <c r="C40" s="22" t="s">
        <v>1812</v>
      </c>
      <c r="D40" s="22">
        <v>6</v>
      </c>
      <c r="E40" s="24">
        <v>1</v>
      </c>
      <c r="F40" s="24">
        <v>16.3</v>
      </c>
      <c r="G40" s="25">
        <v>3</v>
      </c>
      <c r="H40" s="22">
        <f t="shared" si="1"/>
        <v>3</v>
      </c>
      <c r="I40" s="24">
        <v>16</v>
      </c>
      <c r="J40" s="26">
        <v>4.0735163600000002</v>
      </c>
      <c r="K40" s="26">
        <v>23.333333329999999</v>
      </c>
      <c r="L40" s="22">
        <v>0.2453101</v>
      </c>
      <c r="M40" s="22">
        <v>8.0952399999999994E-2</v>
      </c>
    </row>
    <row r="41" spans="1:13">
      <c r="A41" s="24" t="s">
        <v>576</v>
      </c>
      <c r="B41" s="22" t="s">
        <v>1810</v>
      </c>
      <c r="C41" s="22" t="s">
        <v>1812</v>
      </c>
      <c r="D41" s="22">
        <v>6</v>
      </c>
      <c r="E41" s="24">
        <v>2</v>
      </c>
      <c r="F41" s="24">
        <v>26</v>
      </c>
      <c r="G41" s="24">
        <v>18</v>
      </c>
      <c r="H41" s="22">
        <f t="shared" si="1"/>
        <v>9</v>
      </c>
      <c r="I41" s="24">
        <v>4</v>
      </c>
      <c r="J41" s="26">
        <v>4.3094400000000004</v>
      </c>
      <c r="K41" s="26">
        <v>36.666666669999998</v>
      </c>
      <c r="L41" s="22">
        <v>0.23862169999999999</v>
      </c>
      <c r="M41" s="22">
        <v>7.8787899999999994E-2</v>
      </c>
    </row>
    <row r="42" spans="1:13">
      <c r="A42" s="24" t="s">
        <v>581</v>
      </c>
      <c r="B42" s="22" t="s">
        <v>1810</v>
      </c>
      <c r="C42" s="22" t="s">
        <v>1812</v>
      </c>
      <c r="D42" s="22">
        <v>6</v>
      </c>
      <c r="E42" s="24">
        <v>3</v>
      </c>
      <c r="F42" s="24">
        <v>25.8</v>
      </c>
      <c r="G42" s="24">
        <v>12</v>
      </c>
      <c r="H42" s="22">
        <f t="shared" si="1"/>
        <v>4</v>
      </c>
      <c r="I42" s="24">
        <v>3</v>
      </c>
      <c r="J42" s="26">
        <v>7.6153033299999997</v>
      </c>
      <c r="K42" s="26">
        <v>25.81818182</v>
      </c>
      <c r="L42" s="22">
        <v>0.27822350000000001</v>
      </c>
      <c r="M42" s="22">
        <v>2.4968000000000001E-2</v>
      </c>
    </row>
    <row r="43" spans="1:13">
      <c r="A43" s="24" t="s">
        <v>569</v>
      </c>
      <c r="B43" s="22" t="s">
        <v>1810</v>
      </c>
      <c r="C43" s="22" t="s">
        <v>1812</v>
      </c>
      <c r="D43" s="22">
        <v>4</v>
      </c>
      <c r="E43" s="24">
        <v>2</v>
      </c>
      <c r="F43" s="24">
        <v>22</v>
      </c>
      <c r="G43" s="24">
        <v>19</v>
      </c>
      <c r="H43" s="22">
        <f t="shared" si="1"/>
        <v>9.5</v>
      </c>
      <c r="I43" s="24">
        <v>5</v>
      </c>
      <c r="J43" s="26">
        <v>5.6605780000000001</v>
      </c>
      <c r="K43" s="26">
        <v>51</v>
      </c>
      <c r="L43" s="22">
        <v>0.29170089999999999</v>
      </c>
      <c r="M43" s="22">
        <v>4.7930300000000002E-2</v>
      </c>
    </row>
    <row r="44" spans="1:13">
      <c r="A44" s="24" t="s">
        <v>198</v>
      </c>
      <c r="B44" s="22" t="s">
        <v>1810</v>
      </c>
      <c r="C44" s="22" t="s">
        <v>1812</v>
      </c>
      <c r="D44" s="22">
        <v>4</v>
      </c>
      <c r="E44" s="24">
        <v>3</v>
      </c>
      <c r="F44" s="24">
        <v>26.5</v>
      </c>
      <c r="G44" s="24">
        <v>33</v>
      </c>
      <c r="H44" s="22">
        <f t="shared" si="1"/>
        <v>11</v>
      </c>
      <c r="I44" s="24">
        <v>6</v>
      </c>
      <c r="J44" s="26">
        <v>5.3296633299999998</v>
      </c>
      <c r="K44" s="26">
        <v>82</v>
      </c>
      <c r="L44" s="22">
        <v>0.52359880000000003</v>
      </c>
      <c r="M44" s="22">
        <v>0.5</v>
      </c>
    </row>
    <row r="45" spans="1:13">
      <c r="A45" s="24" t="s">
        <v>204</v>
      </c>
      <c r="B45" s="22" t="s">
        <v>1810</v>
      </c>
      <c r="C45" s="22" t="s">
        <v>1812</v>
      </c>
      <c r="D45" s="22">
        <v>4</v>
      </c>
      <c r="E45" s="24">
        <v>1</v>
      </c>
      <c r="F45" s="24">
        <v>18.5</v>
      </c>
      <c r="G45" s="24">
        <v>16</v>
      </c>
      <c r="H45" s="22">
        <f t="shared" si="1"/>
        <v>16</v>
      </c>
      <c r="I45" s="24">
        <v>7</v>
      </c>
      <c r="J45" s="26">
        <v>5.3202150000000001</v>
      </c>
      <c r="K45" s="26">
        <v>84</v>
      </c>
      <c r="L45" s="22">
        <v>0.57951600000000003</v>
      </c>
      <c r="M45" s="22">
        <v>0.54761899999999997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equenced_Individuals</vt:lpstr>
      <vt:lpstr>sequence_filtering</vt:lpstr>
      <vt:lpstr>clade_association</vt:lpstr>
      <vt:lpstr>Somatic_ploidy_FC</vt:lpstr>
      <vt:lpstr>FCSS_raw_data</vt:lpstr>
      <vt:lpstr>FCSS_Determination</vt:lpstr>
      <vt:lpstr>FCSS_pop_summary</vt:lpstr>
      <vt:lpstr>Individuals_FCSS</vt:lpstr>
      <vt:lpstr>Morphometric_Data_2022</vt:lpstr>
      <vt:lpstr>Morphometric_Data_2023</vt:lpstr>
      <vt:lpstr>Climate_Regimes_22</vt:lpstr>
      <vt:lpstr>Climate_Regimes_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Paul Bradican</dc:creator>
  <cp:lastModifiedBy>Bradican, John Paul</cp:lastModifiedBy>
  <cp:revision>16</cp:revision>
  <dcterms:created xsi:type="dcterms:W3CDTF">2024-04-06T23:13:16Z</dcterms:created>
  <dcterms:modified xsi:type="dcterms:W3CDTF">2024-05-07T19:16:11Z</dcterms:modified>
</cp:coreProperties>
</file>